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Daniel\Google Drive\AECOM\Papers\As Author\Cauris\Cauris WC Omics\Cauris WC Omics Figures\"/>
    </mc:Choice>
  </mc:AlternateContent>
  <bookViews>
    <workbookView xWindow="0" yWindow="0" windowWidth="20490" windowHeight="7755"/>
  </bookViews>
  <sheets>
    <sheet name="Table S3" sheetId="3"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310" uniqueCount="8640">
  <si>
    <t>Protein names</t>
  </si>
  <si>
    <t>Gene names</t>
  </si>
  <si>
    <t>A0A1D8PMD0</t>
  </si>
  <si>
    <t>1-(5-phosphoribosyl)-5-[(5-phosphoribosylamino)methylideneamino] imidazole-4-carboxamide isomerase (EC 5.3.1.16) (5-proFAR isomerase) (Phosphoribosylformimino-5-aminoimidazole carboxamide ribotide isomerase)</t>
  </si>
  <si>
    <t>CAALFM_C405640CA</t>
  </si>
  <si>
    <t>A0A0L0P6B4</t>
  </si>
  <si>
    <t>Q59WJ5</t>
  </si>
  <si>
    <t>1,2-dihydroxy-3-keto-5-methylthiopentene dioxygenase (EC 1.13.11.54) (Acireductone dioxygenase (Fe(2+)-requiring)) (ARD) (Fe-ARD)</t>
  </si>
  <si>
    <t>ADI1 CAALFM_C111100WA CaO19.2306 CaO19.9842</t>
  </si>
  <si>
    <t>A0A0L0NZE7</t>
  </si>
  <si>
    <t>A0A1D8PCT0</t>
  </si>
  <si>
    <t>1,3-beta-glucan synthase</t>
  </si>
  <si>
    <t>GSC1 orf19.2929 CAALFM_C102420CA</t>
  </si>
  <si>
    <t>A0A0L0P0U2</t>
  </si>
  <si>
    <t>Q5AJY5</t>
  </si>
  <si>
    <t>1,3-beta-glucanosyltransferase PGA4 (EC 2.4.1.-) (GPI-anchored protein 4)</t>
  </si>
  <si>
    <t>PGA4 GAS1 CAALFM_C505390CA CaO19.11518 CaO19.4035</t>
  </si>
  <si>
    <t>A0A0L0P0U1</t>
  </si>
  <si>
    <t>A0A1D8PQ59</t>
  </si>
  <si>
    <t>1,4-alpha-glucan branching enzyme</t>
  </si>
  <si>
    <t>GLC3 orf19.5622 CAALFM_C603340CA</t>
  </si>
  <si>
    <t>A0A0L0NVE6</t>
  </si>
  <si>
    <t>Q5ANL6</t>
  </si>
  <si>
    <t>13 kDa ribonucleoprotein-associated protein</t>
  </si>
  <si>
    <t>SNU13 CAALFM_C304380CA CaO19.13306 CaO19.5885</t>
  </si>
  <si>
    <t>A0A0L0NQW9</t>
  </si>
  <si>
    <t>O42766</t>
  </si>
  <si>
    <t>14-3-3 protein homolog</t>
  </si>
  <si>
    <t>BMH1 BMH CAALFM_C103220CA CaO19.10532 CaO19.3014</t>
  </si>
  <si>
    <t>A0A0L0NV08</t>
  </si>
  <si>
    <t>A0A1D8PFV8</t>
  </si>
  <si>
    <t>17-beta-hydroxysteroid dehydrogenase-like protein</t>
  </si>
  <si>
    <t>orf19.7214 CAALFM_C114060WA</t>
  </si>
  <si>
    <t>A0A0L0NRW0</t>
  </si>
  <si>
    <t>A0A1D8PF50</t>
  </si>
  <si>
    <t>18S rRNA pseudouridine methyltransferase</t>
  </si>
  <si>
    <t>NEP1 CAALFM_C111380WA</t>
  </si>
  <si>
    <t>A0A0L0NZI1</t>
  </si>
  <si>
    <t>Q5AEL8</t>
  </si>
  <si>
    <t>1-acyl-sn-glycerol-3-phosphate acyltransferase (EC 2.3.1.51)</t>
  </si>
  <si>
    <t>SLC1 orf19.250 CAALFM_C302600CA</t>
  </si>
  <si>
    <t>A0A0L0P8X0</t>
  </si>
  <si>
    <t>Q5AK46</t>
  </si>
  <si>
    <t>1-pyrroline-5-carboxylate dehydrogenase</t>
  </si>
  <si>
    <t>PUT2 orf19.3974 CAALFM_C504880CA</t>
  </si>
  <si>
    <t>A0A0L0NXL3</t>
  </si>
  <si>
    <t>A0A1D8PI52</t>
  </si>
  <si>
    <t>25S rRNA (Adenine645-N1)-methyltransferase</t>
  </si>
  <si>
    <t>RRP8 orf19.3630 CAALFM_C208480WA</t>
  </si>
  <si>
    <t>A0A0L0P6F4</t>
  </si>
  <si>
    <t>A0A1D8PS23</t>
  </si>
  <si>
    <t>25S rRNA (Uracil2843-N3)-methyltransferase</t>
  </si>
  <si>
    <t>CAALFM_CR01780WA orf19.2575</t>
  </si>
  <si>
    <t>A0A0L0NXT4</t>
  </si>
  <si>
    <t>A0A1D8PPA8</t>
  </si>
  <si>
    <t>2-aminoadipate transaminase</t>
  </si>
  <si>
    <t>orf19.1180 CAALFM_C600210WA</t>
  </si>
  <si>
    <t>A0A0L0P8U0</t>
  </si>
  <si>
    <t>A0A1D8PP61</t>
  </si>
  <si>
    <t>2-dehydropantoate 2-reductase</t>
  </si>
  <si>
    <t>orf19.4006 CAALFM_C505140WA</t>
  </si>
  <si>
    <t>A0A0L0P740</t>
  </si>
  <si>
    <t>Q5AB86</t>
  </si>
  <si>
    <t>2-isopropylmalate synthase</t>
  </si>
  <si>
    <t>LEU4 orf19.6086 CAALFM_C100170WA</t>
  </si>
  <si>
    <t>A0A0L0NSL5</t>
  </si>
  <si>
    <t>Q59ZE2</t>
  </si>
  <si>
    <t>2-methoxy-6-polyprenyl-1,4-benzoquinol methylase, mitochondrial (EC 2.1.1.201) (Ubiquinone biosynthesis methyltransferase COQ5)</t>
  </si>
  <si>
    <t>COQ5 orf19.3577 CAALFM_C205470WA</t>
  </si>
  <si>
    <t>A0A0L0NXD3</t>
  </si>
  <si>
    <t>Q5A3V6</t>
  </si>
  <si>
    <t>3,4-dihydroxy-2-butanone 4-phosphate synthase (DHBP synthase) (EC 4.1.99.12)</t>
  </si>
  <si>
    <t>RIB3 CAALFM_C112360CA CaO19.12693 CaO19.5228</t>
  </si>
  <si>
    <t>A0A0L0P9I4</t>
  </si>
  <si>
    <t>A0A1D8PS00</t>
  </si>
  <si>
    <t>3'-5'-exodeoxyribonuclease (Fragment)</t>
  </si>
  <si>
    <t>CAALFM_CR01550CA orf19.2541</t>
  </si>
  <si>
    <t>A0A0L0NPK2</t>
  </si>
  <si>
    <t>A0A1D8PNP0</t>
  </si>
  <si>
    <t>37S ribosomal protein mrp10, mitochondrial</t>
  </si>
  <si>
    <t>orf19.2650.1 CAALFM_C503290CA</t>
  </si>
  <si>
    <t>A0A0L0P2Z6</t>
  </si>
  <si>
    <t>Q5AQ57</t>
  </si>
  <si>
    <t>37S ribosomal protein S25, mitochondrial</t>
  </si>
  <si>
    <t>RSM25 CAALFM_C108920WA CaO19.12213 CaO19.12214 CaO19.4751</t>
  </si>
  <si>
    <t>A0A0L0NVU2</t>
  </si>
  <si>
    <t>O94150</t>
  </si>
  <si>
    <t>37S ribosomal protein S9, mitochondrial</t>
  </si>
  <si>
    <t>MRPS9 CAALFM_C112340CA CaO19.12695 CaO19.5230</t>
  </si>
  <si>
    <t>A0A0L0P9K0</t>
  </si>
  <si>
    <t>A0A1D8PD39</t>
  </si>
  <si>
    <t>3-hydroxy-3-methylglutaryl coenzyme A reductase (HMG-CoA reductase) (EC 1.1.1.34)</t>
  </si>
  <si>
    <t>HMG1 orf19.1031 CAALFM_C103780CA</t>
  </si>
  <si>
    <t>A0A0L0P484</t>
  </si>
  <si>
    <t>A0A1D8PTW6</t>
  </si>
  <si>
    <t>3-hydroxy-3-methylglutaryl coenzyme A synthase (HMG-CoA synthase) (EC 2.3.3.10)</t>
  </si>
  <si>
    <t>ERG13 CAALFM_CR09160CA orf19.7312</t>
  </si>
  <si>
    <t>A0A0L0NYR8</t>
  </si>
  <si>
    <t>Q59K86</t>
  </si>
  <si>
    <t>3-hydroxyanthranilate 3,4-dioxygenase (EC 1.13.11.6) (3-hydroxyanthranilate oxygenase) (3-HAO) (3-hydroxyanthranilic acid dioxygenase) (HAD) (Biosynthesis of nicotinic acid protein 1)</t>
  </si>
  <si>
    <t>BNA1 CAALFM_CR05440WA CaO19.3515</t>
  </si>
  <si>
    <t>A0A0L0P6J7</t>
  </si>
  <si>
    <t>Q5AI24</t>
  </si>
  <si>
    <t>3-hydroxyisobutyryl-CoA hydrolase, mitochondrial (EC 3.1.2.4) (3-hydroxyisobutyryl-coenzyme A hydrolase)</t>
  </si>
  <si>
    <t>EHD3 orf19.3029 CAALFM_C103320CA</t>
  </si>
  <si>
    <t>A0A0L0P4P1</t>
  </si>
  <si>
    <t>A0A1D8PRP8</t>
  </si>
  <si>
    <t>3-isopropylmalate dehydratase (EC 4.2.1.33) (Alpha-IPM isomerase) (Isopropylmalate isomerase)</t>
  </si>
  <si>
    <t>LEU1 CAALFM_CR00360CA orf19.7498</t>
  </si>
  <si>
    <t>A0A0L0NSS4</t>
  </si>
  <si>
    <t>A0A1D8PQK5</t>
  </si>
  <si>
    <t>3-isopropylmalate dehydrogenase (EC 1.1.1.85)</t>
  </si>
  <si>
    <t>LEU2 orf19.7080 CAALFM_C700400WA</t>
  </si>
  <si>
    <t>A0A0L0P2D6</t>
  </si>
  <si>
    <t>Q5A888</t>
  </si>
  <si>
    <t>3-keto-steroid reductase</t>
  </si>
  <si>
    <t>ERG27 CAALFM_CR01140CA orf19.3240</t>
  </si>
  <si>
    <t>A0A0L0NVZ6</t>
  </si>
  <si>
    <t>Q5ABB3</t>
  </si>
  <si>
    <t>3-methyl-2-oxobutanoate hydroxymethyltransferase (EC 2.1.2.11)</t>
  </si>
  <si>
    <t>orf19.6057 CAALFM_C100510WA</t>
  </si>
  <si>
    <t>A0A0L0NP97</t>
  </si>
  <si>
    <t>O42817</t>
  </si>
  <si>
    <t>40S ribosomal protein S0</t>
  </si>
  <si>
    <t>RPS0 YST1 CAALFM_C305370CA CaO19.6975</t>
  </si>
  <si>
    <t>A0A0L0NZQ3</t>
  </si>
  <si>
    <t>P40910</t>
  </si>
  <si>
    <t>40S ribosomal protein S1 (S3aE)</t>
  </si>
  <si>
    <t>RPS1 PLC1 RP10 RPS10 CAALFM_C103090WA CaO19.10520 CaO19.3002</t>
  </si>
  <si>
    <t>A0A0L0P6R2</t>
  </si>
  <si>
    <t>Q5ADQ6</t>
  </si>
  <si>
    <t>40S ribosomal protein S12</t>
  </si>
  <si>
    <t>RPS12 orf19.6785 CAALFM_C307150CA</t>
  </si>
  <si>
    <t>A0A0L0NSV5</t>
  </si>
  <si>
    <t>Q5A7K0</t>
  </si>
  <si>
    <t>40S ribosomal protein S24</t>
  </si>
  <si>
    <t>RPS24 orf19.5466 CAALFM_C300090WA</t>
  </si>
  <si>
    <t>A0A0L0NVH6</t>
  </si>
  <si>
    <t>Q5ALV6</t>
  </si>
  <si>
    <t>40S ribosomal protein S26</t>
  </si>
  <si>
    <t>RPS26A orf19.1470 CAALFM_C201610CA</t>
  </si>
  <si>
    <t>A0A0L0P2P1</t>
  </si>
  <si>
    <t>A0A1D8PCI6</t>
  </si>
  <si>
    <t>40S ribosomal protein S4</t>
  </si>
  <si>
    <t>RPS42 orf19.3354 CAALFM_C101640WA</t>
  </si>
  <si>
    <t>A0A0L0NW64</t>
  </si>
  <si>
    <t>A0A1D8PL99</t>
  </si>
  <si>
    <t>40S ribosomal protein S6</t>
  </si>
  <si>
    <t>RPS6A orf19.4660 CAALFM_C401270WA</t>
  </si>
  <si>
    <t>A0A0L0P513</t>
  </si>
  <si>
    <t>Q5AJ93</t>
  </si>
  <si>
    <t>40S ribosomal protein S7</t>
  </si>
  <si>
    <t>RPS7A orf19.1700 CAALFM_C301490WA</t>
  </si>
  <si>
    <t>A0A0L0P2R9</t>
  </si>
  <si>
    <t>Q59T44</t>
  </si>
  <si>
    <t>40S ribosomal protein S8</t>
  </si>
  <si>
    <t>RPS8A orf19.6873 CAALFM_C205610CA</t>
  </si>
  <si>
    <t>A0A0L0NVC4</t>
  </si>
  <si>
    <t>Q5ACY8</t>
  </si>
  <si>
    <t>4a-hydroxytetrahydrobiopterin dehydratase</t>
  </si>
  <si>
    <t>PHHB orf19.2079 CAALFM_C200480CA</t>
  </si>
  <si>
    <t>A0A0L0P797</t>
  </si>
  <si>
    <t>A0A1D8PMB0</t>
  </si>
  <si>
    <t>4-amino-4-deoxychorismate synthase</t>
  </si>
  <si>
    <t>ABZ1 orf19.1291 CAALFM_C405290WA</t>
  </si>
  <si>
    <t>A0A0L0P5G4</t>
  </si>
  <si>
    <t>Q5A3Y5</t>
  </si>
  <si>
    <t>4-amino-5-hydroxymethyl-2-methylpyrimidine phosphate synthase (HMP-P synthase) (Hydroxymethylpyrimidine phosphate synthase) (Thiamine biosynthesis protein 5) (Thiamine pyrimidine synthase)</t>
  </si>
  <si>
    <t>THI13 THI5 CAALFM_CR09290WA CaO19.7324</t>
  </si>
  <si>
    <t>A0A0L0NY11</t>
  </si>
  <si>
    <t>A0A1D8PH55</t>
  </si>
  <si>
    <t>4-aminobutyrate transaminase</t>
  </si>
  <si>
    <t>UGA1 orf19.802 CAALFM_C204190CA</t>
  </si>
  <si>
    <t>A0A0L0P1I8</t>
  </si>
  <si>
    <t>Q59WC5</t>
  </si>
  <si>
    <t>4-nitrophenylphosphatase (PNPPase) (EC 3.1.3.41)</t>
  </si>
  <si>
    <t>PHO15 orf19.4444 CAALFM_C107230WA</t>
  </si>
  <si>
    <t>A0A0L0NVM4</t>
  </si>
  <si>
    <t>Q59SK0</t>
  </si>
  <si>
    <t>orf19.4172 CAALFM_C400700CA</t>
  </si>
  <si>
    <t>A0A0L0NX78</t>
  </si>
  <si>
    <t>A0A1D8PQS6</t>
  </si>
  <si>
    <t>5'-(N(7)-methyl 5'-triphosphoguanosine)-(mRNA) diphosphatase</t>
  </si>
  <si>
    <t>orf19.6901 CAALFM_C701190WA</t>
  </si>
  <si>
    <t>A0A0L0P4S7</t>
  </si>
  <si>
    <t>A0A1D8PFP3</t>
  </si>
  <si>
    <t>5'-3' exoribonuclease 1 (EC 3.1.13.-)</t>
  </si>
  <si>
    <t>KEM1 orf19.4969 CAALFM_C113420CA</t>
  </si>
  <si>
    <t>A0A0L0NQI3</t>
  </si>
  <si>
    <t>Q5AMG5</t>
  </si>
  <si>
    <t>5'-3' exoribonuclease 2 (EC 3.1.13.-)</t>
  </si>
  <si>
    <t>RAT1 CAALFM_C401080WA CaO19.12150 CaO19.4681</t>
  </si>
  <si>
    <t>A0A0L0NYE5</t>
  </si>
  <si>
    <t>A0A1D8PN46</t>
  </si>
  <si>
    <t>5-demethoxyubiquinone hydroxylase, mitochondrial (DMQ hydroxylase) (EC 1.14.13.-) (Ubiquinone biosynthesis monooxygenase COQ7)</t>
  </si>
  <si>
    <t>COQ7 orf19.1940 CAALFM_C501290CA</t>
  </si>
  <si>
    <t>A0A0L0P904</t>
  </si>
  <si>
    <t>P82610</t>
  </si>
  <si>
    <t>5-methyltetrahydropteroyltriglutamate--homocysteine methyltransferase (EC 2.1.1.14) (Cobalamin-independent methionine synthase) (Methionine synthase, vitamin-B12 independent isozyme)</t>
  </si>
  <si>
    <t>MET6 CAALFM_CR01620CA CaO19.10083 CaO19.2551</t>
  </si>
  <si>
    <t>A0A0L0P239</t>
  </si>
  <si>
    <t>A0A1D8PGR6</t>
  </si>
  <si>
    <t>5-oxoprolinase</t>
  </si>
  <si>
    <t>HYU1 orf19.5804 CAALFM_C202990CA</t>
  </si>
  <si>
    <t>A0A0L0P686</t>
  </si>
  <si>
    <t>A0A1D8PDK6</t>
  </si>
  <si>
    <t>6,7-dimethyl-8-ribityllumazine synthase (DMRL synthase) (EC 2.5.1.78)</t>
  </si>
  <si>
    <t>RIB4 orf19.410.3 CAALFM_C105560WA</t>
  </si>
  <si>
    <t>A0A0L0NY01</t>
  </si>
  <si>
    <t>A0A1D8PQS0</t>
  </si>
  <si>
    <t>60S acidic ribosomal protein P0</t>
  </si>
  <si>
    <t>RPP0 orf19.7015 CAALFM_C700990WA</t>
  </si>
  <si>
    <t>A0A0L0P4R5</t>
  </si>
  <si>
    <t>O59931</t>
  </si>
  <si>
    <t>60S ribosomal protein L13</t>
  </si>
  <si>
    <t>RPL13 CAALFM_C103020CA Ca49C10.02 CaO19.10511 CaO19.2994</t>
  </si>
  <si>
    <t>A0A0L0P4D2</t>
  </si>
  <si>
    <t>A0A1D8PLC9</t>
  </si>
  <si>
    <t>60S ribosomal protein L20</t>
  </si>
  <si>
    <t>RPL20B orf19.4632 CAALFM_C401520CA</t>
  </si>
  <si>
    <t>A0A0L0P5H6</t>
  </si>
  <si>
    <t>A0A1D8PFG4</t>
  </si>
  <si>
    <t>60S ribosomal protein L27</t>
  </si>
  <si>
    <t>RPL27A CAALFM_C112390CA</t>
  </si>
  <si>
    <t>A0A0L0P933</t>
  </si>
  <si>
    <t>Q5AJF1</t>
  </si>
  <si>
    <t>60S ribosomal subunit assembly/export protein LOC1</t>
  </si>
  <si>
    <t>LOC1 CAALFM_C302040CA CaO19.1642 CaO19.9209</t>
  </si>
  <si>
    <t>A0A0L0P2Q2</t>
  </si>
  <si>
    <t>A0A1D8PPW6</t>
  </si>
  <si>
    <t>60S ribosome subunit biogenesis protein NIP7</t>
  </si>
  <si>
    <t>NIP7 orf19.3478 CAALFM_C602360WA</t>
  </si>
  <si>
    <t>A0A0L0P7G5</t>
  </si>
  <si>
    <t>A0A1D8PFS4</t>
  </si>
  <si>
    <t>6-phosphogluconate dehydrogenase, decarboxylating (EC 1.1.1.44)</t>
  </si>
  <si>
    <t>GND1 orf19.5024 CAALFM_C113860CA</t>
  </si>
  <si>
    <t>A0A0L0NV38</t>
  </si>
  <si>
    <t>Q59PZ6</t>
  </si>
  <si>
    <t>6-phosphogluconolactonase</t>
  </si>
  <si>
    <t>SOL3 CAALFM_CR06700CA orf19.704</t>
  </si>
  <si>
    <t>A0A0L0P5H3</t>
  </si>
  <si>
    <t>A0A1D8PU14</t>
  </si>
  <si>
    <t>8-oxo-dGTP diphosphatase</t>
  </si>
  <si>
    <t>PCD1 CAALFM_CR09710WA orf19.6591</t>
  </si>
  <si>
    <t>A0A0L0NWY2</t>
  </si>
  <si>
    <t>Q59WG3</t>
  </si>
  <si>
    <t>AAA family ATPase</t>
  </si>
  <si>
    <t>CDC48 orf19.2340 CAALFM_C110790WA</t>
  </si>
  <si>
    <t>A0A0L0NPN3</t>
  </si>
  <si>
    <t>A0A1D8PFN6</t>
  </si>
  <si>
    <t>SEC18 orf19.4993 CAALFM_C113580WA</t>
  </si>
  <si>
    <t>A0A0L0P009</t>
  </si>
  <si>
    <t>Q5A331</t>
  </si>
  <si>
    <t>CAALFM_CR08590WA orf19.6432</t>
  </si>
  <si>
    <t>A0A0L0NQJ9</t>
  </si>
  <si>
    <t>A0A1D8PR43</t>
  </si>
  <si>
    <t>AAA family ATPase peroxin 1</t>
  </si>
  <si>
    <t>PEX1 orf19.6460 CAALFM_C702490WA</t>
  </si>
  <si>
    <t>A0A0L0NT90</t>
  </si>
  <si>
    <t>Q59ZE6</t>
  </si>
  <si>
    <t>AAA family ATPase peroxin 6</t>
  </si>
  <si>
    <t>PEX6 orf19.3573 CAALFM_C205440WA</t>
  </si>
  <si>
    <t>A0A0L0NWC9</t>
  </si>
  <si>
    <t>Q59VY2</t>
  </si>
  <si>
    <t>Abp140p</t>
  </si>
  <si>
    <t>ABP140 orf19.3676 CAALFM_C102190WA</t>
  </si>
  <si>
    <t>A0A0L0P1V7</t>
  </si>
  <si>
    <t>Q5AFA8</t>
  </si>
  <si>
    <t>Abp1p</t>
  </si>
  <si>
    <t>ABP1 orf19.2699 CAALFM_C402940WA</t>
  </si>
  <si>
    <t>A0A0L0NSL6</t>
  </si>
  <si>
    <t>A0A1D8PJF9</t>
  </si>
  <si>
    <t>Acetolactate synthase (EC 2.2.1.6)</t>
  </si>
  <si>
    <t>ILV2 orf19.1613 CAALFM_C302320WA</t>
  </si>
  <si>
    <t>A0A0L0NQX7</t>
  </si>
  <si>
    <t>A0A1D8PLB7</t>
  </si>
  <si>
    <t>Acetolactate synthase regulatory subunit</t>
  </si>
  <si>
    <t>ILV6 orf19.4650 CAALFM_C401370WA</t>
  </si>
  <si>
    <t>A0A0L0NWZ2</t>
  </si>
  <si>
    <t>A0A1D8PH52</t>
  </si>
  <si>
    <t>Acetyl-CoA C-acetyltransferase</t>
  </si>
  <si>
    <t>ERG10 orf19.1591 CAALFM_C204310WA</t>
  </si>
  <si>
    <t>A0A0L0P6W1</t>
  </si>
  <si>
    <t>A0A1D8PRR7</t>
  </si>
  <si>
    <t>Acetyl-CoA carboxylase</t>
  </si>
  <si>
    <t>ACC1 CAALFM_CR00640WA orf19.7466</t>
  </si>
  <si>
    <t>A0A0L0P121</t>
  </si>
  <si>
    <t>P83773</t>
  </si>
  <si>
    <t>Acetyl-CoA hydrolase (EC 3.1.2.1) (Acetyl-CoA deacylase) (Acetyl-CoA acylase)</t>
  </si>
  <si>
    <t>ACH1 CAALFM_C502000CA CaO19.10681 CaO19.3171</t>
  </si>
  <si>
    <t>A0A0L0NYX1</t>
  </si>
  <si>
    <t>Q59XW4</t>
  </si>
  <si>
    <t>Acetyl-coenzyme A synthetase (EC 6.2.1.1)</t>
  </si>
  <si>
    <t>ACS1 CAALFM_C210350CA</t>
  </si>
  <si>
    <t>A0A0L0NN66</t>
  </si>
  <si>
    <t>Q8NJN3</t>
  </si>
  <si>
    <t>Acetyl-coenzyme A synthetase 2 (EC 6.2.1.1) (Acetate--CoA ligase 2) (Acyl-activating enzyme 2)</t>
  </si>
  <si>
    <t>ACS2 CAALFM_C104290CA CaO19.1064 CaO19.8666</t>
  </si>
  <si>
    <t>A0A0L0P4P8</t>
  </si>
  <si>
    <t>A0A1D8PM83</t>
  </si>
  <si>
    <t>Acetylornithine transaminase</t>
  </si>
  <si>
    <t>ARG8 orf19.3770 CAALFM_C405070CA</t>
  </si>
  <si>
    <t>A0A0L0P5M8</t>
  </si>
  <si>
    <t>A0A1D8PKI3</t>
  </si>
  <si>
    <t>Acetyltransferase</t>
  </si>
  <si>
    <t>orf19.7437 CAALFM_C306490WA</t>
  </si>
  <si>
    <t>A0A0L0NWG3</t>
  </si>
  <si>
    <t>Q5AGX8</t>
  </si>
  <si>
    <t>Acetyltransferase component of pyruvate dehydrogenase complex (EC 2.3.1.12)</t>
  </si>
  <si>
    <t>LAT1 orf19.6561 CAALFM_C701640WA</t>
  </si>
  <si>
    <t>A0A0L0NRJ9</t>
  </si>
  <si>
    <t>A0A1D8PPP4</t>
  </si>
  <si>
    <t>Acf2p</t>
  </si>
  <si>
    <t>ACF2 orf19.3417 CAALFM_C601690WA</t>
  </si>
  <si>
    <t>A0A0L0NYL9</t>
  </si>
  <si>
    <t>Q59UY6</t>
  </si>
  <si>
    <t>Acid phosphatase</t>
  </si>
  <si>
    <t>PHO113 CAALFM_CR02180WA orf19.2619</t>
  </si>
  <si>
    <t>A0A0L0NSW0</t>
  </si>
  <si>
    <t>P82611</t>
  </si>
  <si>
    <t>Aconitate hydratase, mitochondrial (Aconitase) (EC 4.2.1.3) (Citrate hydro-lyase)</t>
  </si>
  <si>
    <t>ACO1 CAALFM_CR08210CA CaO19.13742 CaO19.6385</t>
  </si>
  <si>
    <t>A0A0L0P5M6</t>
  </si>
  <si>
    <t>A0A1D8PFR4</t>
  </si>
  <si>
    <t>Actin</t>
  </si>
  <si>
    <t>ACT1 orf19.5007 CAALFM_C113700WA</t>
  </si>
  <si>
    <t>A0A0L0P0Y1</t>
  </si>
  <si>
    <t>Q5AJ82</t>
  </si>
  <si>
    <t>Actin cytoskeleton-regulatory complex protein END3 (Endocytosis protein 3)</t>
  </si>
  <si>
    <t>END3 CAALFM_C301400WA CaO19.1711 CaO19.9278</t>
  </si>
  <si>
    <t>A0A0L0P456</t>
  </si>
  <si>
    <t>Q5AHB1</t>
  </si>
  <si>
    <t>Actin cytoskeleton-regulatory complex protein PAN1</t>
  </si>
  <si>
    <t>PAN1 CAALFM_C203380WA CaO19.8505 CaO19.886</t>
  </si>
  <si>
    <t>A0A0L0NX46</t>
  </si>
  <si>
    <t>Q5ALV2</t>
  </si>
  <si>
    <t>Actin cytoskeleton-regulatory complex protein SLA1</t>
  </si>
  <si>
    <t>SLA1 CAALFM_C201640WA CaO19.1474 CaO19.9049</t>
  </si>
  <si>
    <t>A0A0L0P2X1</t>
  </si>
  <si>
    <t>A0A1D8PU03</t>
  </si>
  <si>
    <t>Actin-binding protein</t>
  </si>
  <si>
    <t>WAL1 CAALFM_CR09650WA orf19.6598</t>
  </si>
  <si>
    <t>A0A0L0P081</t>
  </si>
  <si>
    <t>Q5AP59</t>
  </si>
  <si>
    <t>Actin-like protein ARP6</t>
  </si>
  <si>
    <t>ARP6 CAALFM_C110330CA CaO19.12369 CaO19.4904</t>
  </si>
  <si>
    <t>A0A0L0P3V3</t>
  </si>
  <si>
    <t>Q5A961</t>
  </si>
  <si>
    <t>Actin-regulating kinase PRK1 (EC 2.7.11.1)</t>
  </si>
  <si>
    <t>PRK1 ARK1 CAALFM_CR02040WA CaO19.10136 CaO19.2605</t>
  </si>
  <si>
    <t>A0A0L0P4T0</t>
  </si>
  <si>
    <t>A0A1D8PTX1</t>
  </si>
  <si>
    <t>Actin-related protein 2</t>
  </si>
  <si>
    <t>ARP2 CAALFM_CR08950WA orf19.7292</t>
  </si>
  <si>
    <t>A0A0L0NQF8</t>
  </si>
  <si>
    <t>A0A1D8PT60</t>
  </si>
  <si>
    <t>Actin-related protein 2/3 complex subunit</t>
  </si>
  <si>
    <t>ARC40 CAALFM_CR06180WA orf19.3873</t>
  </si>
  <si>
    <t>A0A0L0P178</t>
  </si>
  <si>
    <t>Q59WT0</t>
  </si>
  <si>
    <t>Actin-related protein 2/3 complex subunit 3 (Arp2/3 complex 21 kDa subunit)</t>
  </si>
  <si>
    <t>ARC18 orf19.121 CAALFM_C601140CA</t>
  </si>
  <si>
    <t>A0A0L0P1L7</t>
  </si>
  <si>
    <t>A0A1D8PRU4</t>
  </si>
  <si>
    <t>Actin-related protein 2/3 complex subunit 4</t>
  </si>
  <si>
    <t>ARC19 CAALFM_CR01040CA orf19.3251</t>
  </si>
  <si>
    <t>A0A0L0P474</t>
  </si>
  <si>
    <t>Q59RN2</t>
  </si>
  <si>
    <t>Actin-related protein 2/3 complex subunit 5</t>
  </si>
  <si>
    <t>ARC15 CAALFM_CR07210WA orf19.6151</t>
  </si>
  <si>
    <t>A0A0L0P188</t>
  </si>
  <si>
    <t>Q59Z11</t>
  </si>
  <si>
    <t>Actin-related protein 3</t>
  </si>
  <si>
    <t>ARP3 orf19.2289 CAALFM_C207320WA</t>
  </si>
  <si>
    <t>A0A0L0P7Q7</t>
  </si>
  <si>
    <t>Q5AC48</t>
  </si>
  <si>
    <t>Actin-related protein 4 (Actin-like protein ARP4) (Actin-like protein 4)</t>
  </si>
  <si>
    <t>ARP4 CAALFM_C603350CA CaO19.13069 CaO19.5623</t>
  </si>
  <si>
    <t>A0A0L0NVU1</t>
  </si>
  <si>
    <t>A0A1D8PCJ9</t>
  </si>
  <si>
    <t>Actin-related protein 8</t>
  </si>
  <si>
    <t>ARP8 CAALFM_C101700WA</t>
  </si>
  <si>
    <t>A0A0L0P0B0</t>
  </si>
  <si>
    <t>Q59LV8</t>
  </si>
  <si>
    <t>Activator of stress genes protein 1</t>
  </si>
  <si>
    <t>ASG1 CAALFM_CR02560CA CaO19.166 CaO19.7800</t>
  </si>
  <si>
    <t>A0A0L0NU15</t>
  </si>
  <si>
    <t>Q5AHH7</t>
  </si>
  <si>
    <t>Acyl carrier protein</t>
  </si>
  <si>
    <t>ACP12 orf19.819 CAALFM_C204030CA</t>
  </si>
  <si>
    <t>A0A0L0NWB8</t>
  </si>
  <si>
    <t>Q5A747</t>
  </si>
  <si>
    <t>Acyl-CoA desaturase (EC 1.14.19.1)</t>
  </si>
  <si>
    <t>OLE1 orf19.5117 CAALFM_C108360CA</t>
  </si>
  <si>
    <t>A0A0L0NVV2</t>
  </si>
  <si>
    <t>Q5AJD9</t>
  </si>
  <si>
    <t>Acyl-coenzyme A oxidase</t>
  </si>
  <si>
    <t>POX1-3 orf19.1652 CAALFM_C301960CA</t>
  </si>
  <si>
    <t>A0A0L0NVY0</t>
  </si>
  <si>
    <t>A0A1D8PEQ8</t>
  </si>
  <si>
    <t>Acylglycerol lipase</t>
  </si>
  <si>
    <t>orf19.4864 CAALFM_C109980CA</t>
  </si>
  <si>
    <t>A0A0L0P0Z1</t>
  </si>
  <si>
    <t>Q5AGD1</t>
  </si>
  <si>
    <t>Acyl-protein thioesterase 1 (EC 3.1.2.-)</t>
  </si>
  <si>
    <t>CAALFM_C502400WA CaO19.11723 CaO19.4248</t>
  </si>
  <si>
    <t>A0A0L0NPA4</t>
  </si>
  <si>
    <t>Q5ALX8</t>
  </si>
  <si>
    <t>Adenine phosphoribosyltransferase (APRT) (EC 2.4.2.7)</t>
  </si>
  <si>
    <t>APT1 CAALFM_C201430WA CaO19.1448 CaO19.9023</t>
  </si>
  <si>
    <t>A0A0L0P6X0</t>
  </si>
  <si>
    <t>Q59WG0</t>
  </si>
  <si>
    <t>Adenosine 5'-monophosphoramidase</t>
  </si>
  <si>
    <t>HNT1 orf19.2341 CAALFM_C110780CA</t>
  </si>
  <si>
    <t>A0A0L0P2E8</t>
  </si>
  <si>
    <t>A0A1D8PQ26</t>
  </si>
  <si>
    <t>Adenosine kinase</t>
  </si>
  <si>
    <t>ADO1 orf19.5591 CAALFM_C603080CA</t>
  </si>
  <si>
    <t>A0A0L0NWG4</t>
  </si>
  <si>
    <t>P83783</t>
  </si>
  <si>
    <t>Adenosylhomocysteinase (AdoHcyase) (EC 3.3.1.1) (S-adenosyl-L-homocysteine hydrolase)</t>
  </si>
  <si>
    <t>SAH1 CAALFM_C504270CA CaO19.11392 CaO19.3911</t>
  </si>
  <si>
    <t>A0A0L0NXE7</t>
  </si>
  <si>
    <t>A0A1D8PR83</t>
  </si>
  <si>
    <t>Adenylate cyclase</t>
  </si>
  <si>
    <t>CYR1 orf19.5148 CAALFM_C703070CA</t>
  </si>
  <si>
    <t>A0A0L0NZ17</t>
  </si>
  <si>
    <t>Q5A4Q1</t>
  </si>
  <si>
    <t>Adenylate kinase (EC 2.7.4.3) (ATP-AMP transphosphorylase) (ATP:AMP phosphotransferase) (Adenylate kinase cytosolic and mitochondrial) (Adenylate monophosphate kinase)</t>
  </si>
  <si>
    <t>ADK1 ADK11 ADK12 CAALFM_C601910WA CaO19.10894 CaO19.3391</t>
  </si>
  <si>
    <t>A0A0L0NP54</t>
  </si>
  <si>
    <t>Q8TG40</t>
  </si>
  <si>
    <t>Adenylate kinase isoenzyme 6 homolog HBR1 (AK6) (EC 2.7.4.3) (Dual activity adenylate kinase/ATPase) (AK/ATPase) (Hemoglobin and proliferation-regulated protein 1) (Hb-regulated protein 1)</t>
  </si>
  <si>
    <t>HBR1 FAP7 CAALFM_C100340WA CaO19.13495 CaO19.6074</t>
  </si>
  <si>
    <t>A0A0L0NZD1</t>
  </si>
  <si>
    <t>A0A1D8PT56</t>
  </si>
  <si>
    <t>Adenylosuccinate lyase (ASL) (EC 4.3.2.2) (Adenylosuccinase)</t>
  </si>
  <si>
    <t>ADE13 CAALFM_CR06150CA orf19.3870</t>
  </si>
  <si>
    <t>A0A0L0P176</t>
  </si>
  <si>
    <t>P0CH96</t>
  </si>
  <si>
    <t>Adenylosuccinate synthetase (AMPSase) (AdSS) (EC 6.3.4.4) (IMP--aspartate ligase)</t>
  </si>
  <si>
    <t>ADE12 CAALFM_C109640WA CaO19.12290 CaO19.4827</t>
  </si>
  <si>
    <t>A0A0L0NX31</t>
  </si>
  <si>
    <t>Q5A6P9</t>
  </si>
  <si>
    <t>Adenylyl cyclase-associated protein</t>
  </si>
  <si>
    <t>SRV2 CAALFM_CR04190WA orf19.505</t>
  </si>
  <si>
    <t>A0A0L0NZD6</t>
  </si>
  <si>
    <t>Q5A500</t>
  </si>
  <si>
    <t>Adenylyl-sulfate kinase (EC 2.7.1.25)</t>
  </si>
  <si>
    <t>MET14 orf19.946 CAALFM_C500430WA</t>
  </si>
  <si>
    <t>A0A0L0NVF3</t>
  </si>
  <si>
    <t>Q59WH7</t>
  </si>
  <si>
    <t>Adenylyltransferase and sulfurtransferase UBA4 (Ubiquitin-like protein activator 4) [Includes: Adenylyltransferase UBA4 (EC 2.7.7.-); Sulfurtransferase UBA4 (EC 2.8.1.-)]</t>
  </si>
  <si>
    <t>UBA4 CAALFM_C110930CA CaO19.2324 CaO19.9860</t>
  </si>
  <si>
    <t>A0A0L0P2C7</t>
  </si>
  <si>
    <t>A0A1D8PS45</t>
  </si>
  <si>
    <t>Adh5p</t>
  </si>
  <si>
    <t>ADH5 CAALFM_CR02070CA orf19.2608</t>
  </si>
  <si>
    <t>A0A0L0NX94</t>
  </si>
  <si>
    <t>Q5A516</t>
  </si>
  <si>
    <t>ADP/ATP carrier protein</t>
  </si>
  <si>
    <t>PET9 orf19.930 CAALFM_C500590WA</t>
  </si>
  <si>
    <t>A0A0L0NPW1</t>
  </si>
  <si>
    <t>Q5ADP5</t>
  </si>
  <si>
    <t>ADP-ribose diphosphatase</t>
  </si>
  <si>
    <t>YSA1 orf19.6796 CAALFM_C307040CA</t>
  </si>
  <si>
    <t>A0A0L0NRV3</t>
  </si>
  <si>
    <t>Q5A7M1</t>
  </si>
  <si>
    <t>ADP-ribosylation factor GTPase-activating protein</t>
  </si>
  <si>
    <t>GLO3 orf19.5445 CAALFM_C300240CA</t>
  </si>
  <si>
    <t>A0A0L0P617</t>
  </si>
  <si>
    <t>Q5ANN8</t>
  </si>
  <si>
    <t>Afp99p</t>
  </si>
  <si>
    <t>AFP99 orf19.5862 CAALFM_C304200WA</t>
  </si>
  <si>
    <t>A0A0L0NRU0</t>
  </si>
  <si>
    <t>A0A1D8PD25</t>
  </si>
  <si>
    <t>Age1p</t>
  </si>
  <si>
    <t>AGE1 orf19.3050 CAALFM_C103480CA</t>
  </si>
  <si>
    <t>A0A0L0P7X7</t>
  </si>
  <si>
    <t>A0A1D8PCP6</t>
  </si>
  <si>
    <t>Age3p</t>
  </si>
  <si>
    <t>AGE3 orf19.3683 CAALFM_C102260CA</t>
  </si>
  <si>
    <t>A0A0L0P0P0</t>
  </si>
  <si>
    <t>A0A1D8PU72</t>
  </si>
  <si>
    <t>Aha1p</t>
  </si>
  <si>
    <t>AHA1 CAALFM_CR10270CA orf19.7602</t>
  </si>
  <si>
    <t>A0A0L0NR47</t>
  </si>
  <si>
    <t>Q5A8K2</t>
  </si>
  <si>
    <t>Alanine--tRNA ligase (EC 6.1.1.7) (Alanyl-tRNA synthetase) (AlaRS)</t>
  </si>
  <si>
    <t>ALA1 SYA1 CAALFM_C603720WA CaO19.13169 CaO19.5746</t>
  </si>
  <si>
    <t>A0A0L0P8N0</t>
  </si>
  <si>
    <t>O94038</t>
  </si>
  <si>
    <t>Alcohol dehydrogenase 2 (EC 1.1.1.1)</t>
  </si>
  <si>
    <t>ADH2 CAALFM_C108330CA Ca41C10.04 CaO19.12579 CaO19.5113</t>
  </si>
  <si>
    <t>A0A0L0NXH5</t>
  </si>
  <si>
    <t>A0A1D8PM94</t>
  </si>
  <si>
    <t>Ald6p</t>
  </si>
  <si>
    <t>ALD6 orf19.742 CAALFM_C405130CA</t>
  </si>
  <si>
    <t>A0A0L0P4B5</t>
  </si>
  <si>
    <t>A0A1D8PC76</t>
  </si>
  <si>
    <t>Aldehyde dehydrogenase</t>
  </si>
  <si>
    <t>orf19.6066 CAALFM_C100410CA</t>
  </si>
  <si>
    <t>A0A0L0P5F1</t>
  </si>
  <si>
    <t>A0A1D8PGT5</t>
  </si>
  <si>
    <t>Aldehyde dehydrogenase (NAD(P)(+))</t>
  </si>
  <si>
    <t>ALD5 orf19.5806 CAALFM_C202970CA</t>
  </si>
  <si>
    <t>A0A0L0NVD3</t>
  </si>
  <si>
    <t>A0A1D8PRB0</t>
  </si>
  <si>
    <t>Aldo-keto reductase superfamily protein</t>
  </si>
  <si>
    <t>orf19.1340 CAALFM_C703350CA</t>
  </si>
  <si>
    <t>A0A0L0P0E6</t>
  </si>
  <si>
    <t>A0A1D8PJ73</t>
  </si>
  <si>
    <t>Ali1p</t>
  </si>
  <si>
    <t>ALI1 orf19.1710 CAALFM_C301410CA</t>
  </si>
  <si>
    <t>A0A0L0P3Y8</t>
  </si>
  <si>
    <t>Q5APN0</t>
  </si>
  <si>
    <t>Alkaline phosphatase (EC 3.1.3.1)</t>
  </si>
  <si>
    <t>orf19.4736 CAALFM_C108780WA</t>
  </si>
  <si>
    <t>A0A0L0NRE0</t>
  </si>
  <si>
    <t>Q5AD02</t>
  </si>
  <si>
    <t>Allantoicase</t>
  </si>
  <si>
    <t>orf19.2065 CAALFM_C200630CA</t>
  </si>
  <si>
    <t>A0A0L0NNU2</t>
  </si>
  <si>
    <t>A0A1D8PD38</t>
  </si>
  <si>
    <t>alpha-1,2-Mannosidase (EC 3.2.1.-)</t>
  </si>
  <si>
    <t>MNS1 orf19.1036 CAALFM_C103730CA</t>
  </si>
  <si>
    <t>A0A0L0P478</t>
  </si>
  <si>
    <t>Q59KJ7</t>
  </si>
  <si>
    <t>Alpha-1,2-mannosyltransferase MNN21 (EC 2.4.1.-)</t>
  </si>
  <si>
    <t>MNN21 CAALFM_CR05300CA CaO19.1011 CaO19.8625</t>
  </si>
  <si>
    <t>A0A0L0NVH1</t>
  </si>
  <si>
    <t>Q59LF2</t>
  </si>
  <si>
    <t>Alpha-1,3/1,6-mannosyltransferase ALG2 (EC 2.4.1.132) (EC 2.4.1.257) (Asparagine-linked glycosylation protein 2) (GDP-Man:Man(1)GlcNAc(2)-PP-Dol alpha-1,3-mannosyltransferase) (GDP-Man:Man(1)GlcNAc(2)-PP-dolichol mannosyltransferase) (GDP-Man:Man(2)GlcNAc</t>
  </si>
  <si>
    <t>ALG2 CAALFM_C604030WA CaO19.1221 CaO19.8808</t>
  </si>
  <si>
    <t>A0A0L0P7G4</t>
  </si>
  <si>
    <t>A0A1D8PQQ3</t>
  </si>
  <si>
    <t>Alpha-1,4 glucan phosphorylase (EC 2.4.1.1)</t>
  </si>
  <si>
    <t>GPH1 orf19.7021 CAALFM_C700930WA</t>
  </si>
  <si>
    <t>A0A0L0P489</t>
  </si>
  <si>
    <t>A0A1D8PPM7</t>
  </si>
  <si>
    <t>Alpha-1,6-mannosyltransferase</t>
  </si>
  <si>
    <t>HOC1 orf19.3445 CAALFM_C601390WA</t>
  </si>
  <si>
    <t>A0A0L0NTR9</t>
  </si>
  <si>
    <t>A0A1D8PJ26</t>
  </si>
  <si>
    <t>Alpha-ketoglutarate dehydrogenase</t>
  </si>
  <si>
    <t>KGD1 orf19.6165 CAALFM_C300880WA</t>
  </si>
  <si>
    <t>A0A0L0NV51</t>
  </si>
  <si>
    <t>A0A1D8PTH3</t>
  </si>
  <si>
    <t>KGD2 CAALFM_CR07420WA orf19.6126</t>
  </si>
  <si>
    <t>A0A0L0NNC2</t>
  </si>
  <si>
    <t>Q5AF38</t>
  </si>
  <si>
    <t>Alpha-mannosidase (EC 3.2.1.-)</t>
  </si>
  <si>
    <t>AMS1 orf19.2768 CAALFM_C402360WA</t>
  </si>
  <si>
    <t>A0A0L0NSI2</t>
  </si>
  <si>
    <t>Q59LP6</t>
  </si>
  <si>
    <t>Altered inheritance of mitochondria protein 11</t>
  </si>
  <si>
    <t>AIM11 CAALFM_C300840CA CaO19.6156</t>
  </si>
  <si>
    <t>A0A0L0P421</t>
  </si>
  <si>
    <t>Q5AP87</t>
  </si>
  <si>
    <t>Altered inheritance of mitochondria protein 21</t>
  </si>
  <si>
    <t>AIM21 CAALFM_C110090CA CaO19.12342 CaO19.4878</t>
  </si>
  <si>
    <t>A0A0L0NP13</t>
  </si>
  <si>
    <t>Q5ALN1</t>
  </si>
  <si>
    <t>Altered inheritance of mitochondria protein 36, mitochondrial (Found in mitochondria protein 39)</t>
  </si>
  <si>
    <t>AIM36 FMP39 CAALFM_C202280WA CaO19.1546 CaO19.9120</t>
  </si>
  <si>
    <t>A0A0L0NXF5</t>
  </si>
  <si>
    <t>Q5A922</t>
  </si>
  <si>
    <t>Altered inheritance of mitochondria protein 9, mitochondrial (Found in mitochondrial proteome protein 29)</t>
  </si>
  <si>
    <t>AIM9 FMP29 CAALFM_C101250WA CaO19.10822 CaO19.3312</t>
  </si>
  <si>
    <t>A0A0L0P7T3</t>
  </si>
  <si>
    <t>A0A1D8PEH5</t>
  </si>
  <si>
    <t>Alternative oxidase (EC 1.-.-.-)</t>
  </si>
  <si>
    <t>AOX2 orf19.4773 CAALFM_C109150WA</t>
  </si>
  <si>
    <t>A0A0L0NPQ3</t>
  </si>
  <si>
    <t>A0A1D8PE37</t>
  </si>
  <si>
    <t>Amidophosphoribosyltransferase (ATase) (EC 2.4.2.14) (Glutamine phosphoribosylpyrophosphate amidotransferase)</t>
  </si>
  <si>
    <t>ADE4 orf19.1233 CAALFM_C107710CA</t>
  </si>
  <si>
    <t>A0A0L0NTF0</t>
  </si>
  <si>
    <t>Q59KV5</t>
  </si>
  <si>
    <t>Amine oxidase (EC 1.4.3.-)</t>
  </si>
  <si>
    <t>AMO2 orf19.3152 CAALFM_C206700WA</t>
  </si>
  <si>
    <t>A0A0L0NV27</t>
  </si>
  <si>
    <t>Q5A0M7</t>
  </si>
  <si>
    <t>AMO1 orf19.5784 CAALFM_C203120WA</t>
  </si>
  <si>
    <t>A0A0L0NRE2</t>
  </si>
  <si>
    <t>Q5AL11</t>
  </si>
  <si>
    <t>Amino acid transporter</t>
  </si>
  <si>
    <t>AGC1 orf19.4966 CAALFM_C113400CA</t>
  </si>
  <si>
    <t>A0A0L0NRH7</t>
  </si>
  <si>
    <t>A0A1D8PPW9</t>
  </si>
  <si>
    <t>Aminomethyltransferase (EC 2.1.2.10) (Glycine cleavage system T protein)</t>
  </si>
  <si>
    <t>GCV1 orf19.5519 CAALFM_C602500CA</t>
  </si>
  <si>
    <t>A0A0L0P7L8</t>
  </si>
  <si>
    <t>Q59KZ1</t>
  </si>
  <si>
    <t>Aminopeptidase 2 (EC 3.4.11.-)</t>
  </si>
  <si>
    <t>APE2 CAALFM_C104400CA CaO19.12664 CaO19.5197</t>
  </si>
  <si>
    <t>A0A0L0NUK5</t>
  </si>
  <si>
    <t>A0A1D8PQ78</t>
  </si>
  <si>
    <t>Aminophospholipid translocase regulatory protein</t>
  </si>
  <si>
    <t>CDC50 orf19.5735 CAALFM_C603660CA</t>
  </si>
  <si>
    <t>A0A0L0P0M0</t>
  </si>
  <si>
    <t>Q5AHA6</t>
  </si>
  <si>
    <t>AMP deaminase</t>
  </si>
  <si>
    <t>orf19.891 CAALFM_C203360WA</t>
  </si>
  <si>
    <t>A0A0L0NX40</t>
  </si>
  <si>
    <t>A0A1D8PQA6</t>
  </si>
  <si>
    <t>AMP-activated serine/threonine-protein kinase regulatory subunit</t>
  </si>
  <si>
    <t>SNF4 orf19.5768 CAALFM_C603920WA</t>
  </si>
  <si>
    <t>A0A0L0NXG2</t>
  </si>
  <si>
    <t>A0A1D8PRX3</t>
  </si>
  <si>
    <t>Anaphase promoting complex subunit</t>
  </si>
  <si>
    <t>CDC27 CAALFM_CR01230CA orf19.3231</t>
  </si>
  <si>
    <t>A0A0L0P0E7</t>
  </si>
  <si>
    <t>A0A1D8PMR2</t>
  </si>
  <si>
    <t>Anthranilate phosphoribosyltransferase</t>
  </si>
  <si>
    <t>TRP4 orf19.3099 CAALFM_C407090CA</t>
  </si>
  <si>
    <t>A0A0L0P768</t>
  </si>
  <si>
    <t>A0A1D8PS03</t>
  </si>
  <si>
    <t>Anthranilate synthase</t>
  </si>
  <si>
    <t>TRP2 CAALFM_CR01590CA orf19.2546</t>
  </si>
  <si>
    <t>A0A0L0P1R7</t>
  </si>
  <si>
    <t>A0A1D8PJI6</t>
  </si>
  <si>
    <t>AP complex subunit beta</t>
  </si>
  <si>
    <t>APL2 orf19.231 CAALFM_C302430WA</t>
  </si>
  <si>
    <t>A0A0L0NU59</t>
  </si>
  <si>
    <t>Q5AJU7</t>
  </si>
  <si>
    <t>AP-1-like transcription factor CAP1</t>
  </si>
  <si>
    <t>CAP1 CAALFM_C302220WA CaO19.1623 CaO19.9191</t>
  </si>
  <si>
    <t>A0A0L0NZI3</t>
  </si>
  <si>
    <t>A0A1D8PE70</t>
  </si>
  <si>
    <t>AP-2 complex subunit alpha</t>
  </si>
  <si>
    <t>orf19.2786 CAALFM_C107590CA</t>
  </si>
  <si>
    <t>A0A0L0P4X2</t>
  </si>
  <si>
    <t>A0A1D8PSB0</t>
  </si>
  <si>
    <t>Apl4p</t>
  </si>
  <si>
    <t>APL4 CAALFM_CR02870WA orf19.2844</t>
  </si>
  <si>
    <t>A0A0L0NZF7</t>
  </si>
  <si>
    <t>Q5AJY4</t>
  </si>
  <si>
    <t>Apm1p</t>
  </si>
  <si>
    <t>APM1 orf19.4036 CAALFM_C505400WA</t>
  </si>
  <si>
    <t>A0A0L0NZI8</t>
  </si>
  <si>
    <t>Q5A2L1</t>
  </si>
  <si>
    <t>Apm4p</t>
  </si>
  <si>
    <t>APM4 orf19.2194 CAALFM_C207880WA</t>
  </si>
  <si>
    <t>A0A0L0NW51</t>
  </si>
  <si>
    <t>Q5A1A4</t>
  </si>
  <si>
    <t>Apyrase</t>
  </si>
  <si>
    <t>orf19.2915 CAALFM_C406230CA</t>
  </si>
  <si>
    <t>A0A0L0P218</t>
  </si>
  <si>
    <t>Q5A1Z4</t>
  </si>
  <si>
    <t>Aqy1p</t>
  </si>
  <si>
    <t>AQY1 CAALFM_CR02920CA orf19.2849</t>
  </si>
  <si>
    <t>A0A0L0P0Z2</t>
  </si>
  <si>
    <t>A0A1D8PSC8</t>
  </si>
  <si>
    <t>Arc1p</t>
  </si>
  <si>
    <t>ARC1 CAALFM_CR03060WA orf19.2422</t>
  </si>
  <si>
    <t>A0A0L0P286</t>
  </si>
  <si>
    <t>A0A1D8PPB1</t>
  </si>
  <si>
    <t>Ardp</t>
  </si>
  <si>
    <t>ARD orf19.6322 CAALFM_C600150WA</t>
  </si>
  <si>
    <t>A0A0L0P1V0</t>
  </si>
  <si>
    <t>Q5AND9</t>
  </si>
  <si>
    <t>Arf family GTPase</t>
  </si>
  <si>
    <t>ARF2 orf19.5964 CAALFM_C304950WA</t>
  </si>
  <si>
    <t>A0A0L0NTS8</t>
  </si>
  <si>
    <t>A0A1D8PJ74</t>
  </si>
  <si>
    <t>Arf family guanine nucleotide exchange factor</t>
  </si>
  <si>
    <t>GEA2 orf19.1712 CAALFM_C301390CA</t>
  </si>
  <si>
    <t>A0A0L0P440</t>
  </si>
  <si>
    <t>Q5ANF9</t>
  </si>
  <si>
    <t>SEC7 orf19.5947 CAALFM_C304820CA</t>
  </si>
  <si>
    <t>A0A0L0NUC8</t>
  </si>
  <si>
    <t>A0A1D8PJ64</t>
  </si>
  <si>
    <t>Arf3p</t>
  </si>
  <si>
    <t>ARF3 orf19.1702 CAALFM_C301470WA</t>
  </si>
  <si>
    <t>A0A0L0P3J5</t>
  </si>
  <si>
    <t>A0A1D8PP00</t>
  </si>
  <si>
    <t>Arginase (EC 3.5.3.1)</t>
  </si>
  <si>
    <t>CAR1 orf19.3934 CAALFM_C504490CA</t>
  </si>
  <si>
    <t>A0A0L0NXQ8</t>
  </si>
  <si>
    <t>Q5AH38</t>
  </si>
  <si>
    <t>Arginine biosynthesis bifunctional protein ArgJ, mitochondrial [Cleaved into: Arginine biosynthesis bifunctional protein ArgJ alpha chain; Arginine biosynthesis bifunctional protein ArgJ beta chain] [Includes: Glutamate N-acetyltransferase (GAT) (EC 2.3.1</t>
  </si>
  <si>
    <t>ECM42 ECM40 CAALFM_C702150CA CaJ7.0250 CaO19.13853 CaO19.6500</t>
  </si>
  <si>
    <t>A0A0L0NQ72</t>
  </si>
  <si>
    <t>A0A1D8PMZ3</t>
  </si>
  <si>
    <t>Arginine N-methyltransferase 2 (EC 2.1.1.-)</t>
  </si>
  <si>
    <t>RMT2 orf19.920 CAALFM_C500680WA</t>
  </si>
  <si>
    <t>A0A0L0NU53</t>
  </si>
  <si>
    <t>A0A1D8PCI5</t>
  </si>
  <si>
    <t>Arginine--tRNA ligase</t>
  </si>
  <si>
    <t>orf19.3341 CAALFM_C101530CA</t>
  </si>
  <si>
    <t>A0A0L0P2B1</t>
  </si>
  <si>
    <t>Q59R31</t>
  </si>
  <si>
    <t>Argininosuccinate lyase</t>
  </si>
  <si>
    <t>ARG4 orf19.6689 CAALFM_C703570WA</t>
  </si>
  <si>
    <t>A0A0L0P8N3</t>
  </si>
  <si>
    <t>A0A1D8PRR5</t>
  </si>
  <si>
    <t>Argininosuccinate synthase</t>
  </si>
  <si>
    <t>ARG1 CAALFM_CR00620CA orf19.7469</t>
  </si>
  <si>
    <t>A0A0L0P562</t>
  </si>
  <si>
    <t>Q5A9X7</t>
  </si>
  <si>
    <t>Arp9p</t>
  </si>
  <si>
    <t>ARP9 orf19.2507 CAALFM_C301030WA</t>
  </si>
  <si>
    <t>A0A0L0P339</t>
  </si>
  <si>
    <t>A0A1D8PKC6</t>
  </si>
  <si>
    <t>Ase1p</t>
  </si>
  <si>
    <t>ASE1 orf19.7377 CAALFM_C305960WA</t>
  </si>
  <si>
    <t>A0A0L0NNI3</t>
  </si>
  <si>
    <t>Q5ABD3</t>
  </si>
  <si>
    <t>Asm3p</t>
  </si>
  <si>
    <t>ASM3 orf19.6037 CAALFM_C100680WA</t>
  </si>
  <si>
    <t>A0A0L0P0K2</t>
  </si>
  <si>
    <t>A0A1D8PIB2</t>
  </si>
  <si>
    <t>Asparagine synthase (Glutamine-hydrolyzing) 2</t>
  </si>
  <si>
    <t>ASN1 orf19.198 CAALFM_C209060CA</t>
  </si>
  <si>
    <t>A0A0L0NTZ4</t>
  </si>
  <si>
    <t>Q59R18</t>
  </si>
  <si>
    <t>Asparagine--tRNA ligase</t>
  </si>
  <si>
    <t>DED81 orf19.6702 CAALFM_C703670WA</t>
  </si>
  <si>
    <t>A0A0L0P8B7</t>
  </si>
  <si>
    <t>Q59R23</t>
  </si>
  <si>
    <t>orf19.6698 CAALFM_C703640CA</t>
  </si>
  <si>
    <t>A0A0L0P8M8</t>
  </si>
  <si>
    <t>Q59N40</t>
  </si>
  <si>
    <t>Aspartate aminotransferase (EC 2.6.1.1)</t>
  </si>
  <si>
    <t>AAT21 CAALFM_CR07620WA orf19.6287</t>
  </si>
  <si>
    <t>A0A0L0NNQ8</t>
  </si>
  <si>
    <t>A0A1D8PL85</t>
  </si>
  <si>
    <t>AAT22 orf19.4669 CAALFM_C401200CA</t>
  </si>
  <si>
    <t>A0A0L0P4U6</t>
  </si>
  <si>
    <t>A0A1D8PHC9</t>
  </si>
  <si>
    <t>Aspartate transaminase</t>
  </si>
  <si>
    <t>AAT1 orf19.3554 CAALFM_C205250CA</t>
  </si>
  <si>
    <t>A0A0L0NU48</t>
  </si>
  <si>
    <t>A0A1D8PQC0</t>
  </si>
  <si>
    <t>Aspartate/glutamate transporter</t>
  </si>
  <si>
    <t>orf19.1210 CAALFM_C604110WA</t>
  </si>
  <si>
    <t>A0A0L0NQR3</t>
  </si>
  <si>
    <t>Q5ALM0</t>
  </si>
  <si>
    <t>Aspartate-semialdehyde dehydrogenase</t>
  </si>
  <si>
    <t>HOM2 orf19.1559 CAALFM_C202370CA</t>
  </si>
  <si>
    <t>A0A0L0NW04</t>
  </si>
  <si>
    <t>Q59UF7</t>
  </si>
  <si>
    <t>Aspartate--tRNA ligase</t>
  </si>
  <si>
    <t>DPS1-1 CAALFM_CR03170WA orf19.2407</t>
  </si>
  <si>
    <t>A0A0L0P6C6</t>
  </si>
  <si>
    <t>A0A1D8PMB8</t>
  </si>
  <si>
    <t>Aspartokinase (EC 2.7.2.4)</t>
  </si>
  <si>
    <t>HOM3 orf19.1235 CAALFM_C405540WA</t>
  </si>
  <si>
    <t>A0A0L0P4G6</t>
  </si>
  <si>
    <t>Q59WG6</t>
  </si>
  <si>
    <t>Aspartyl aminopeptidase</t>
  </si>
  <si>
    <t>orf19.2335 CAALFM_C110820CA</t>
  </si>
  <si>
    <t>A0A0L0P2A6</t>
  </si>
  <si>
    <t>A0A1D8PTU7</t>
  </si>
  <si>
    <t>Asr2p</t>
  </si>
  <si>
    <t>ASR2 CAALFM_CR08890CA orf19.7284</t>
  </si>
  <si>
    <t>A0A0L0P1V1</t>
  </si>
  <si>
    <t>A0A1D8PH00</t>
  </si>
  <si>
    <t>Asr3p</t>
  </si>
  <si>
    <t>ASR3 orf19.842 CAALFM_C203790CA</t>
  </si>
  <si>
    <t>A0A0L0NZ75</t>
  </si>
  <si>
    <t>P46586</t>
  </si>
  <si>
    <t>ATP phosphoribosyltransferase (ATP-PRT) (ATP-PRTase) (EC 2.4.2.17)</t>
  </si>
  <si>
    <t>HIS1 CAALFM_C505320CA CaO19.11509 CaO19.4026</t>
  </si>
  <si>
    <t>A0A0L0NZY2</t>
  </si>
  <si>
    <t>A0A1D8PCP8</t>
  </si>
  <si>
    <t>ATP synthase complex assembly protein</t>
  </si>
  <si>
    <t>orf19.3686 CAALFM_C102290CA</t>
  </si>
  <si>
    <t>A0A0L0P0Z6</t>
  </si>
  <si>
    <t>A0A1D8PDC4</t>
  </si>
  <si>
    <t>ATP synthase subunit alpha</t>
  </si>
  <si>
    <t>ATP1 orf19.6854 CAALFM_C104610WA</t>
  </si>
  <si>
    <t>A0A0L0NT50</t>
  </si>
  <si>
    <t>A0A1D8PKZ9</t>
  </si>
  <si>
    <t>ATP synthase subunit beta (EC 3.6.3.14)</t>
  </si>
  <si>
    <t>ATP2 orf19.5653 CAALFM_C400270WA</t>
  </si>
  <si>
    <t>A0A0L0NQ07</t>
  </si>
  <si>
    <t>Q59PV8</t>
  </si>
  <si>
    <t>ATP synthase subunit d, mitochondrial</t>
  </si>
  <si>
    <t>ATP7 orf19.2785 CAALFM_C107600WA</t>
  </si>
  <si>
    <t>A0A0L0P5G9</t>
  </si>
  <si>
    <t>A0A1D8PRY3</t>
  </si>
  <si>
    <t>ATP synthase subunit gamma</t>
  </si>
  <si>
    <t>ATP3 CAALFM_CR01310WA orf19.3223</t>
  </si>
  <si>
    <t>A0A0L0NZG9</t>
  </si>
  <si>
    <t>P0CB54</t>
  </si>
  <si>
    <t>ATPase GET3 (EC 3.6.-.-) (Arsenical pump-driving ATPase) (Arsenite-stimulated ATPase) (Golgi to ER traffic protein 3) (Guided entry of tail-anchored proteins 3)</t>
  </si>
  <si>
    <t>GET3 CAALFM_C102760WA CaO19.10482 CaO19.2965</t>
  </si>
  <si>
    <t>A0A0L0NTM3</t>
  </si>
  <si>
    <t>Q5A2T2</t>
  </si>
  <si>
    <t>ATP-binding cassette family ATPase</t>
  </si>
  <si>
    <t>KRE30 orf19.2183 CAALFM_C208000CA</t>
  </si>
  <si>
    <t>A0A0L0NZ86</t>
  </si>
  <si>
    <t>A0A1D8PR42</t>
  </si>
  <si>
    <t>ATP-binding cassette glutathione S-conjugate transporter</t>
  </si>
  <si>
    <t>YCF1 orf19.6478 CAALFM_C702330WA</t>
  </si>
  <si>
    <t>A0A0L0P8B6</t>
  </si>
  <si>
    <t>Q5A951</t>
  </si>
  <si>
    <t>ATP-binding cassette permease</t>
  </si>
  <si>
    <t>MDL1 CAALFM_CR02150WA orf19.2615</t>
  </si>
  <si>
    <t>A0A0L0NYR9</t>
  </si>
  <si>
    <t>A0A1D8PIM2</t>
  </si>
  <si>
    <t>ATP-binding cassette transporter</t>
  </si>
  <si>
    <t>YOR1 orf19.1783 CAALFM_C209990CA</t>
  </si>
  <si>
    <t>A0A0L0P6V1</t>
  </si>
  <si>
    <t>A0A1D8PQ95</t>
  </si>
  <si>
    <t>SNQ2 orf19.5759 CAALFM_C603840CA</t>
  </si>
  <si>
    <t>A0A0L0P8N6</t>
  </si>
  <si>
    <t>Q59M69</t>
  </si>
  <si>
    <t>ATP-dependent (S)-NAD(P)H-hydrate dehydratase (EC 4.2.1.93) (ATP-dependent NAD(P)HX dehydratase)</t>
  </si>
  <si>
    <t>CAALFM_C602030CA CaO19.11002 CaO19.3508</t>
  </si>
  <si>
    <t>A0A0L0NVG7</t>
  </si>
  <si>
    <t>Q5AGZ8</t>
  </si>
  <si>
    <t>ATP-dependent 6-phosphofructokinase (ATP-PFK) (Phosphofructokinase) (EC 2.7.1.11) (Phosphohexokinase)</t>
  </si>
  <si>
    <t>PFK2 orf19.6540 CAALFM_C701800CA</t>
  </si>
  <si>
    <t>A0A0L0P637</t>
  </si>
  <si>
    <t>Q5AK53</t>
  </si>
  <si>
    <t>PFK1 orf19.3967 CAALFM_C504810WA</t>
  </si>
  <si>
    <t>A0A0L0NXL7</t>
  </si>
  <si>
    <t>A0A1D8PKZ3</t>
  </si>
  <si>
    <t>ATP-dependent RNA helicase</t>
  </si>
  <si>
    <t>SUB2 orf19.5647 CAALFM_C400220CA</t>
  </si>
  <si>
    <t>A0A0L0NPM1</t>
  </si>
  <si>
    <t>Q5A507</t>
  </si>
  <si>
    <t>NAM7 orf19.939 CAALFM_C500500WA</t>
  </si>
  <si>
    <t>A0A0L0NNR0</t>
  </si>
  <si>
    <t>A0A1D8PRD5</t>
  </si>
  <si>
    <t>orf19.1335 CAALFM_C703400CA</t>
  </si>
  <si>
    <t>A0A0L0P813</t>
  </si>
  <si>
    <t>A0A1D8PMR5</t>
  </si>
  <si>
    <t>orf19.3098 CAALFM_C407100CA</t>
  </si>
  <si>
    <t>A0A0L0P711</t>
  </si>
  <si>
    <t>Q5ANB2</t>
  </si>
  <si>
    <t>ATP-dependent RNA helicase DBP10 (EC 3.6.4.13)</t>
  </si>
  <si>
    <t>DBP10 CAALFM_C305160CA CaO19.13412 CaO19.5991</t>
  </si>
  <si>
    <t>A0A0L0NV28</t>
  </si>
  <si>
    <t>Q59LU0</t>
  </si>
  <si>
    <t>ATP-dependent RNA helicase DBP2 (EC 3.6.4.13)</t>
  </si>
  <si>
    <t>DBP2 CAALFM_CR02530WA CaO19.171 CaO19.7804</t>
  </si>
  <si>
    <t>A0A0L0NY16</t>
  </si>
  <si>
    <t>Q59S50</t>
  </si>
  <si>
    <t>ATP-dependent RNA helicase DBP7 (EC 3.6.4.13)</t>
  </si>
  <si>
    <t>DBP7 CAALFM_C701200CA CaJ7.0136 CaO19.6902</t>
  </si>
  <si>
    <t>A0A0L0P4S3</t>
  </si>
  <si>
    <t>Q59PR3</t>
  </si>
  <si>
    <t>ATP-dependent RNA helicase DBP8 (EC 3.6.4.13)</t>
  </si>
  <si>
    <t>DBP8 CAALFM_CR05630WA CaO19.13973 CaO19.6652</t>
  </si>
  <si>
    <t>A0A0L0P6E7</t>
  </si>
  <si>
    <t>Q5A4E2</t>
  </si>
  <si>
    <t>ATP-dependent RNA helicase DED1 (EC 3.6.4.13)</t>
  </si>
  <si>
    <t>DED1 CAALFM_C306100CA CaO19.7392</t>
  </si>
  <si>
    <t>A0A0L0P883</t>
  </si>
  <si>
    <t>Q5AAW3</t>
  </si>
  <si>
    <t>ATP-dependent RNA helicase DHH1 (EC 3.6.4.13)</t>
  </si>
  <si>
    <t>DHH1 CAALFM_C107070CA CaO19.13577 CaO19.6197</t>
  </si>
  <si>
    <t>A0A0L0NTV4</t>
  </si>
  <si>
    <t>Q5ACK7</t>
  </si>
  <si>
    <t>ATP-dependent RNA helicase DRS1 (EC 3.6.4.13)</t>
  </si>
  <si>
    <t>DRS1 CAALFM_CR10550WA CaO19.7635</t>
  </si>
  <si>
    <t>A0A0L0NTW4</t>
  </si>
  <si>
    <t>P87206</t>
  </si>
  <si>
    <t>ATP-dependent RNA helicase eIF4A (EC 3.6.4.13) (Eukaryotic initiation factor 4A) (eIF-4A) (Translation initiation factor 1)</t>
  </si>
  <si>
    <t>TIF1 TIF TIF41 CAALFM_C101350CA CaO19.10834 CaO19.3324</t>
  </si>
  <si>
    <t>A0A0L0P0X3</t>
  </si>
  <si>
    <t>Q5AK59</t>
  </si>
  <si>
    <t>ATP-dependent RNA helicase HAS1 (EC 3.6.4.13)</t>
  </si>
  <si>
    <t>HAS1 CAALFM_C504750CA CaO19.11444 CaO19.3962</t>
  </si>
  <si>
    <t>A0A0L0NWY6</t>
  </si>
  <si>
    <t>Q59ZH9</t>
  </si>
  <si>
    <t>ATP-dependent RNA helicase MAK5 (EC 3.6.4.13)</t>
  </si>
  <si>
    <t>MAK5 CAALFM_C205090WA CaO19.11024 CaO19.3540</t>
  </si>
  <si>
    <t>A0A0L0NUK7</t>
  </si>
  <si>
    <t>Q5APM7</t>
  </si>
  <si>
    <t>ATP-dependent RNA helicase MSS116, mitochondrial (EC 3.6.4.13)</t>
  </si>
  <si>
    <t>MSS116 CAALFM_C108810CA CaO19.12201 CaO19.4739</t>
  </si>
  <si>
    <t>A0A0L0NTG4</t>
  </si>
  <si>
    <t>Q5ACU6</t>
  </si>
  <si>
    <t>ATP-dependent rRNA helicase RRP3 (EC 3.6.4.13)</t>
  </si>
  <si>
    <t>RRP3 CAALFM_CR09740WA CaO19.7546</t>
  </si>
  <si>
    <t>A0A0L0NVX3</t>
  </si>
  <si>
    <t>Q59N29</t>
  </si>
  <si>
    <t>ATP-dependent rRNA helicase SPB4 (EC 3.6.4.13)</t>
  </si>
  <si>
    <t>SPB4 SPB41 SPB42 CAALFM_C501600CA CaO19.11631 CaO19.13677 CaO19.4154 CaO19.6298</t>
  </si>
  <si>
    <t>A0A0L0NTN0</t>
  </si>
  <si>
    <t>Q5A5S7</t>
  </si>
  <si>
    <t>Autophagy-related protein 27</t>
  </si>
  <si>
    <t>ATG27 CAALFM_C210470CA CaO19.12782 CaO19.5322</t>
  </si>
  <si>
    <t>A0A0L0P6K8</t>
  </si>
  <si>
    <t>Q5ABQ7</t>
  </si>
  <si>
    <t>Autophagy-related protein 3 (Autophagy-related E2-like conjugation enzyme ATG3)</t>
  </si>
  <si>
    <t>ATG3 CAALFM_C100860WA CaO19.13441 CaO19.6020</t>
  </si>
  <si>
    <t>A0A0L0P6N4</t>
  </si>
  <si>
    <t>P0C075</t>
  </si>
  <si>
    <t>Autophagy-related protein 8 (Autophagy-related ubiquitin-like modifier ATG8)</t>
  </si>
  <si>
    <t>ATG8 CAALFM_C105700WA CaO19.10016.1 CaO19.2480.1</t>
  </si>
  <si>
    <t>A0A0L0P6H0</t>
  </si>
  <si>
    <t>A0A1D8PQ42</t>
  </si>
  <si>
    <t>Ayr2p</t>
  </si>
  <si>
    <t>AYR2 orf19.5615 CAALFM_C603270CA</t>
  </si>
  <si>
    <t>A0A0L0P443</t>
  </si>
  <si>
    <t>A0A1D8PEJ7</t>
  </si>
  <si>
    <t>Basic amino acid transporter</t>
  </si>
  <si>
    <t>orf19.4779 CAALFM_C109210CA</t>
  </si>
  <si>
    <t>A0A0L0P7Y8</t>
  </si>
  <si>
    <t>A0A1D8PE54</t>
  </si>
  <si>
    <t>Bbc1p</t>
  </si>
  <si>
    <t>BBC1 orf19.2791 CAALFM_C107540CA</t>
  </si>
  <si>
    <t>A0A0L0P5G6</t>
  </si>
  <si>
    <t>Q5AGW7</t>
  </si>
  <si>
    <t>Bem2p</t>
  </si>
  <si>
    <t>BEM2 orf19.6573 CAALFM_C701550WA</t>
  </si>
  <si>
    <t>A0A0L0NRN2</t>
  </si>
  <si>
    <t>A0A1D8PLJ2</t>
  </si>
  <si>
    <t>Bem3p</t>
  </si>
  <si>
    <t>BEM3 orf19.2771 CAALFM_C402310WA</t>
  </si>
  <si>
    <t>A0A0L0NT02</t>
  </si>
  <si>
    <t>A0A1D8PKB6</t>
  </si>
  <si>
    <t>Beta-glucan synthesis-associated protein</t>
  </si>
  <si>
    <t>KRE6 orf19.7363 CAALFM_C305830WA</t>
  </si>
  <si>
    <t>A0A0L0NTS2</t>
  </si>
  <si>
    <t>Q5AMT7</t>
  </si>
  <si>
    <t>Bfr1p</t>
  </si>
  <si>
    <t>BFR1 orf19.4560 CAALFM_C402270CA</t>
  </si>
  <si>
    <t>A0A0L0NSZ7</t>
  </si>
  <si>
    <t>A0A1D8PH78</t>
  </si>
  <si>
    <t>Bifunctional (2E,6E)-farnesyl diphosphate synthase/dimethylallyltranstransferase</t>
  </si>
  <si>
    <t>ERG20 orf19.4491 CAALFM_C204580WA</t>
  </si>
  <si>
    <t>A0A0L0NV66</t>
  </si>
  <si>
    <t>A0A1D8PG20</t>
  </si>
  <si>
    <t>Bifunctional 2-aminoadipate transaminase/aromatic-amino-acid:2-oxoglutarate transaminase</t>
  </si>
  <si>
    <t>ARO8 orf19.2098 CAALFM_C200340CA</t>
  </si>
  <si>
    <t>A0A0L0NUY7</t>
  </si>
  <si>
    <t>Q59MN2</t>
  </si>
  <si>
    <t>Bifunctional 4-alpha-glucanotransferase/amylo-alpha-1,6-glucosidase</t>
  </si>
  <si>
    <t>GDB1 orf19.744 CAALFM_C405140CA</t>
  </si>
  <si>
    <t>A0A0L0P4J2</t>
  </si>
  <si>
    <t>Q5AP69</t>
  </si>
  <si>
    <t>Bifunctional 4-hydroxy-4-methyl-2-oxoglutarate aldolase/oxaloacetate decarboxylase</t>
  </si>
  <si>
    <t>orf19.4894 CAALFM_C110240CA</t>
  </si>
  <si>
    <t>A0A0L0NNY7</t>
  </si>
  <si>
    <t>Q5A283</t>
  </si>
  <si>
    <t>Bifunctional AAA family ATPase chaperone/translocase</t>
  </si>
  <si>
    <t>CAALFM_CR05970CA orf19.458</t>
  </si>
  <si>
    <t>A0A0L0P0C5</t>
  </si>
  <si>
    <t>A0A1D8PEI6</t>
  </si>
  <si>
    <t>Bifunctional acetylglutamate kinase/N-acetyl-gamma-glutamyl-phosphate reductase</t>
  </si>
  <si>
    <t>ARG5,6 orf19.4788 CAALFM_C109290CA</t>
  </si>
  <si>
    <t>A0A0L0NUX4</t>
  </si>
  <si>
    <t>A0A1D8PE67</t>
  </si>
  <si>
    <t>Bifunctional aminoimidazole ribotide synthase/glycinamide ribotide synthase</t>
  </si>
  <si>
    <t>ADE5,7 orf19.5061 CAALFM_C107890CA</t>
  </si>
  <si>
    <t>A0A0L0NZW9</t>
  </si>
  <si>
    <t>A0A1D8PFC8</t>
  </si>
  <si>
    <t>Bifunctional anthranilate synthase/indole-3-glycerol-phosphate synthase</t>
  </si>
  <si>
    <t>TRP3 orf19.5243 CAALFM_C112210WA</t>
  </si>
  <si>
    <t>A0A0L0NNX5</t>
  </si>
  <si>
    <t>A0A1D8PQ57</t>
  </si>
  <si>
    <t>Bifunctional AP-4-A phosphorylase/ADP sulfurylase</t>
  </si>
  <si>
    <t>APA2 orf19.5630 CAALFM_C603410CA</t>
  </si>
  <si>
    <t>A0A0L0NSN3</t>
  </si>
  <si>
    <t>A0A1D8PTD1</t>
  </si>
  <si>
    <t>Bifunctional carbamoylphosphate synthetase/aspartate transcarbamylase</t>
  </si>
  <si>
    <t>URA2 CAALFM_CR07050CA orf19.2360</t>
  </si>
  <si>
    <t>A0A0L0P8E2</t>
  </si>
  <si>
    <t>A0A1D8PK80</t>
  </si>
  <si>
    <t>Bifunctional choline kinase/ethanolamine kinase</t>
  </si>
  <si>
    <t>orf19.6966 CAALFM_C305300CA</t>
  </si>
  <si>
    <t>A0A0L0NX42</t>
  </si>
  <si>
    <t>Q59US5</t>
  </si>
  <si>
    <t>Bifunctional cysteine synthase/O-acetylhomoserine aminocarboxypropyltransferase</t>
  </si>
  <si>
    <t>MET15 orf19.5645 CAALFM_C400200CA</t>
  </si>
  <si>
    <t>A0A0L0NPW2</t>
  </si>
  <si>
    <t>A0A1D8PE76</t>
  </si>
  <si>
    <t>Bifunctional endoribonuclease/protein kinase</t>
  </si>
  <si>
    <t>IRE1 orf19.5068 CAALFM_C107970CA</t>
  </si>
  <si>
    <t>A0A0L0P0C1</t>
  </si>
  <si>
    <t>A0A1D8PI71</t>
  </si>
  <si>
    <t>Bifunctional farnesyl-diphosphate farnesyltransferase/squalene synthase</t>
  </si>
  <si>
    <t>ERG9 orf19.3616 CAALFM_C208610WA</t>
  </si>
  <si>
    <t>A0A0L0NPY7</t>
  </si>
  <si>
    <t>A0A1D8PCP7</t>
  </si>
  <si>
    <t>Bifunctional fructose-2,6-bisphosphate 2-phosphatase/6-phosphofructo-2-kinase</t>
  </si>
  <si>
    <t>orf19.3689 CAALFM_C102320CA</t>
  </si>
  <si>
    <t>A0A0L0P160</t>
  </si>
  <si>
    <t>A0A1D8PJ38</t>
  </si>
  <si>
    <t>Bifunctional glycerol-3-phosphate/glycerone-phosphate O-acyltransferase</t>
  </si>
  <si>
    <t>SCT1 orf19.1289 CAALFM_C300820WA</t>
  </si>
  <si>
    <t>A0A0L0P417</t>
  </si>
  <si>
    <t>Q5A0J6</t>
  </si>
  <si>
    <t>SCT2 orf19.5815 CAALFM_C202890WA</t>
  </si>
  <si>
    <t>A0A0L0NUC2</t>
  </si>
  <si>
    <t>A0A1D8PJ13</t>
  </si>
  <si>
    <t>Bifunctional hydroxyacyl-CoA dehydrogenase/enoyl-CoA hydratase</t>
  </si>
  <si>
    <t>FOX2 orf19.1288 CAALFM_C300810CA</t>
  </si>
  <si>
    <t>A0A0L0P391</t>
  </si>
  <si>
    <t>Q5AEJ1</t>
  </si>
  <si>
    <t>Bifunctional hydroxyethylthiazole kinase/thiamine-phosphate diphosphorylase</t>
  </si>
  <si>
    <t>THI6 orf19.277 CAALFM_C302860WA</t>
  </si>
  <si>
    <t>A0A0L0NXK6</t>
  </si>
  <si>
    <t>Q5ADR1</t>
  </si>
  <si>
    <t>Bifunctional precorrin-2 dehydrogenase/sirohydrochlorin ferrochelatase</t>
  </si>
  <si>
    <t>MET8 orf19.6780 CAALFM_C307210WA</t>
  </si>
  <si>
    <t>A0A0L0NRG3</t>
  </si>
  <si>
    <t>A0A1D8PEN1</t>
  </si>
  <si>
    <t>Bifunctional protein farnesyltransferase/protein geranylgeranyltransferase</t>
  </si>
  <si>
    <t>RAM2 CAALFM_C109530WA</t>
  </si>
  <si>
    <t>A0A0L0NQT8</t>
  </si>
  <si>
    <t>Q59TV7</t>
  </si>
  <si>
    <t>Bifunctional thymidylate/uridylate kinase</t>
  </si>
  <si>
    <t>orf19.1137 CAALFM_C111790WA</t>
  </si>
  <si>
    <t>A0A0L0NYW3</t>
  </si>
  <si>
    <t>A0A1D8PDC6</t>
  </si>
  <si>
    <t>Bifunctional urea carboxylase/allophanate hydrolase</t>
  </si>
  <si>
    <t>DUR1,2 orf19.780 CAALFM_C104660WA</t>
  </si>
  <si>
    <t>A0A0L0NU26</t>
  </si>
  <si>
    <t>A0A1D8PUA1</t>
  </si>
  <si>
    <t>Biotin--[acetyl-CoA-carboxylase] ligase</t>
  </si>
  <si>
    <t>CAALFM_CR10620CA orf19.7645</t>
  </si>
  <si>
    <t>A0A0L0NXS4</t>
  </si>
  <si>
    <t>A0A1D8PKG2</t>
  </si>
  <si>
    <t>Bis(5'-adenosyl)-triphosphatase</t>
  </si>
  <si>
    <t>HNT2 orf19.7419 CAALFM_C306340WA</t>
  </si>
  <si>
    <t>A0A0L0P0B8</t>
  </si>
  <si>
    <t>Q5A6L5</t>
  </si>
  <si>
    <t>Bleomycin hydrolase</t>
  </si>
  <si>
    <t>LAP3 CAALFM_CR04480CA orf19.539</t>
  </si>
  <si>
    <t>A0A0L0P1X4</t>
  </si>
  <si>
    <t>Q5A2T3</t>
  </si>
  <si>
    <t>Blm3p</t>
  </si>
  <si>
    <t>BLM3 orf19.2182 CAALFM_C208010WA</t>
  </si>
  <si>
    <t>A0A0L0NXV7</t>
  </si>
  <si>
    <t>A0A1D8PRW9</t>
  </si>
  <si>
    <t>Boi2p</t>
  </si>
  <si>
    <t>BOI2 CAALFM_CR01240CA orf19.3230</t>
  </si>
  <si>
    <t>A0A0L0NZ52</t>
  </si>
  <si>
    <t>A0A1D8PH42</t>
  </si>
  <si>
    <t>Branched-chain-amino-acid aminotransferase (EC 2.6.1.42)</t>
  </si>
  <si>
    <t>BAT21 orf19.797 CAALFM_C204230WA</t>
  </si>
  <si>
    <t>A0A0L0NU23</t>
  </si>
  <si>
    <t>Q5AED9</t>
  </si>
  <si>
    <t>Branchpoint-bridging protein</t>
  </si>
  <si>
    <t>BBP MSL5 CAALFM_C303300CA CaO19.329 CaO19.7961</t>
  </si>
  <si>
    <t>A0A0L0P2R1</t>
  </si>
  <si>
    <t>Q5A4W8</t>
  </si>
  <si>
    <t>Bromodomain-containing factor 1</t>
  </si>
  <si>
    <t>BDF1 CAALFM_C500200CA CaO19.8593 CaO19.978</t>
  </si>
  <si>
    <t>A0A0L0NRM7</t>
  </si>
  <si>
    <t>Q59QR8</t>
  </si>
  <si>
    <t>Bub3p</t>
  </si>
  <si>
    <t>BUB3 orf19.2655 CAALFM_C503240WA</t>
  </si>
  <si>
    <t>A0A0L0P3R4</t>
  </si>
  <si>
    <t>Q5A7N6</t>
  </si>
  <si>
    <t>Bud21p</t>
  </si>
  <si>
    <t>BUD21 orf19.5430 CAALFM_C300370CA</t>
  </si>
  <si>
    <t>A0A0L0NPD2</t>
  </si>
  <si>
    <t>A0A1D8PE85</t>
  </si>
  <si>
    <t>Bud6p</t>
  </si>
  <si>
    <t>BUD6 orf19.5087 CAALFM_C108120WA</t>
  </si>
  <si>
    <t>A0A0L0NVL9</t>
  </si>
  <si>
    <t>A0A1D8PJ75</t>
  </si>
  <si>
    <t>Bzz1p</t>
  </si>
  <si>
    <t>BZZ1 orf19.1699 CAALFM_C301500CA</t>
  </si>
  <si>
    <t>A0A0L0P2Z7</t>
  </si>
  <si>
    <t>G1UB11</t>
  </si>
  <si>
    <t>C-22 sterol desaturase</t>
  </si>
  <si>
    <t>ERG5 orf19.5178 CAALFM_C702840CA</t>
  </si>
  <si>
    <t>A0A0L0NU75</t>
  </si>
  <si>
    <t>Q59VG6</t>
  </si>
  <si>
    <t>C-5 sterol desaturase</t>
  </si>
  <si>
    <t>ERG3 orf19.767 CAALFM_C104770CA</t>
  </si>
  <si>
    <t>A0A0L0P6R1</t>
  </si>
  <si>
    <t>A0A1D8PCB9</t>
  </si>
  <si>
    <t>C-8 sterol isomerase</t>
  </si>
  <si>
    <t>ERG2 orf19.6026 CAALFM_C100800CA</t>
  </si>
  <si>
    <t>A0A0L0P651</t>
  </si>
  <si>
    <t>Q59YC3</t>
  </si>
  <si>
    <t>Ca(2+)-binding ATP:ADP antiporter</t>
  </si>
  <si>
    <t>orf19.1403 CAALFM_C209510CA</t>
  </si>
  <si>
    <t>A0A0L0NPD1</t>
  </si>
  <si>
    <t>A0A1D8PMF8</t>
  </si>
  <si>
    <t>Calmodulin</t>
  </si>
  <si>
    <t>CMD1 orf19.4413 CAALFM_C406030WA</t>
  </si>
  <si>
    <t>A0A0L0P3D3</t>
  </si>
  <si>
    <t>Q59XV1</t>
  </si>
  <si>
    <t>Calmodulin-dependent protein kinase</t>
  </si>
  <si>
    <t>CMK2 orf19.1754 CAALFM_C210260CA</t>
  </si>
  <si>
    <t>A0A0L0P3C6</t>
  </si>
  <si>
    <t>A0A1D8PM03</t>
  </si>
  <si>
    <t>Calnexin</t>
  </si>
  <si>
    <t>orf19.5300 CAALFM_C404090CA</t>
  </si>
  <si>
    <t>A0A0L0NVP3</t>
  </si>
  <si>
    <t>A0A1D8PHU1</t>
  </si>
  <si>
    <t>cAMP-dependent protein kinase catalytic subunit</t>
  </si>
  <si>
    <t>TPK2 orf19.2277 CAALFM_C207210CA</t>
  </si>
  <si>
    <t>A0A0L0NR37</t>
  </si>
  <si>
    <t>Q9HEW1</t>
  </si>
  <si>
    <t>cAMP-dependent protein kinase regulatory subunit (PKA regulatory subunit) (PKA-R)</t>
  </si>
  <si>
    <t>BCY1 PKAR CAALFM_C201110CA CaO19.9565</t>
  </si>
  <si>
    <t>A0A0L0P3K4</t>
  </si>
  <si>
    <t>Q5AKU3</t>
  </si>
  <si>
    <t>CAP1-binding-protein</t>
  </si>
  <si>
    <t>YBP1 CAALFM_C113960WA CaO19.12501 CaO19.5034</t>
  </si>
  <si>
    <t>A0A0L0NQG9</t>
  </si>
  <si>
    <t>Q5AQ12</t>
  </si>
  <si>
    <t>Cap-associated protein CAF20</t>
  </si>
  <si>
    <t>CAF20 CAALFM_C109350WA CaO19.4796</t>
  </si>
  <si>
    <t>A0A0L0NUY6</t>
  </si>
  <si>
    <t>Q5A8A6</t>
  </si>
  <si>
    <t>Carbamoyl-phosphate synthase (Glutamine-hydrolyzing)</t>
  </si>
  <si>
    <t>CPA2 CAALFM_CR01330WA orf19.3221</t>
  </si>
  <si>
    <t>A0A0L0NUI2</t>
  </si>
  <si>
    <t>Q5AML6</t>
  </si>
  <si>
    <t>Carbamoyl-phosphate synthase arginine-specific small chain (CPS-A) (EC 6.3.5.5) (Arginine-specific carbamoyl-phosphate synthetase, glutamine chain)</t>
  </si>
  <si>
    <t>CPA1 CAALFM_C401550CA CaO19.12100 CaO19.4630</t>
  </si>
  <si>
    <t>A0A0L0P5X1</t>
  </si>
  <si>
    <t>Q5AJ71</t>
  </si>
  <si>
    <t>Carbonic anhydrase (EC 4.2.1.1) (Carbonate dehydratase) (Non-classical export protein 103)</t>
  </si>
  <si>
    <t>NCE103 CAALFM_C301300CA CaO19.1721 CaO19.9289</t>
  </si>
  <si>
    <t>A0A0L0P1W2</t>
  </si>
  <si>
    <t>A0A1D8PRC2</t>
  </si>
  <si>
    <t>Carboxypeptidase (EC 3.4.16.-)</t>
  </si>
  <si>
    <t>CPY1 orf19.1339 CAALFM_C703360WA</t>
  </si>
  <si>
    <t>A0A0L0P700</t>
  </si>
  <si>
    <t>A0A1D8PDM9</t>
  </si>
  <si>
    <t>PRC3 orf19.2474 CAALFM_C105770CA</t>
  </si>
  <si>
    <t>A0A0L0NYY3</t>
  </si>
  <si>
    <t>Q5AMQ5</t>
  </si>
  <si>
    <t>Carnitine O-acetyltransferase</t>
  </si>
  <si>
    <t>CAT2 orf19.4591 CAALFM_C402020WA</t>
  </si>
  <si>
    <t>A0A0L0NTK1</t>
  </si>
  <si>
    <t>Q59T80</t>
  </si>
  <si>
    <t>CTN1 orf19.4551 CAALFM_C101740WA</t>
  </si>
  <si>
    <t>A0A0L0P475</t>
  </si>
  <si>
    <t>Q59MQ8</t>
  </si>
  <si>
    <t>CTN3 orf19.2809 CAALFM_C304000CA</t>
  </si>
  <si>
    <t>A0A0L0NNF5</t>
  </si>
  <si>
    <t>A0A1D8PJ86</t>
  </si>
  <si>
    <t>Cas4p</t>
  </si>
  <si>
    <t>CAS4 orf19.1693 CAALFM_C301530CA</t>
  </si>
  <si>
    <t>A0A0L0P303</t>
  </si>
  <si>
    <t>Q59ZI9</t>
  </si>
  <si>
    <t>Casein kinase 2 catalytic subunit</t>
  </si>
  <si>
    <t>CKA2 orf19.3530 CAALFM_C204980CA</t>
  </si>
  <si>
    <t>A0A0L0P6D3</t>
  </si>
  <si>
    <t>A0A1D8PUA2</t>
  </si>
  <si>
    <t>CKA1 CAALFM_CR10660WA orf19.7652</t>
  </si>
  <si>
    <t>A0A0L0NXS0</t>
  </si>
  <si>
    <t>Q5ACW5</t>
  </si>
  <si>
    <t>Casein kinase II subunit beta (CK II beta)</t>
  </si>
  <si>
    <t>CKB1 orf19.2102 CAALFM_C200300CA</t>
  </si>
  <si>
    <t>A0A0L0NUK6</t>
  </si>
  <si>
    <t>A0A1D8PNI6</t>
  </si>
  <si>
    <t>CKB2 orf19.4297 CAALFM_C502760WA</t>
  </si>
  <si>
    <t>A0A0L0P8I9</t>
  </si>
  <si>
    <t>Q59Z17</t>
  </si>
  <si>
    <t>Catabolic 3-dehydroquinase (cDHQase) (EC 4.2.1.10) (3-dehydroquinate dehydratase)</t>
  </si>
  <si>
    <t>DQD1 DHQ99 CAALFM_C207260CA CaO19.2283 CaO19.9823</t>
  </si>
  <si>
    <t>A0A0L0NRF0</t>
  </si>
  <si>
    <t>A0A1D8PKJ0</t>
  </si>
  <si>
    <t>Cationic amino acid transporter</t>
  </si>
  <si>
    <t>orf19.7370 CAALFM_C305900WA</t>
  </si>
  <si>
    <t>A0A0L0NP84</t>
  </si>
  <si>
    <t>Q59Q34</t>
  </si>
  <si>
    <t>Cation-transporting ATPase (EC 3.6.3.-)</t>
  </si>
  <si>
    <t>SPF1 orf19.30 CAALFM_C206540CA</t>
  </si>
  <si>
    <t>A0A0L0P3C4</t>
  </si>
  <si>
    <t>Q5ABC6</t>
  </si>
  <si>
    <t>CBK1 kinase activator protein MOB2</t>
  </si>
  <si>
    <t>MOB2 CAALFM_C100620WA CaO19.13465 CaO19.6044</t>
  </si>
  <si>
    <t>A0A0L0P564</t>
  </si>
  <si>
    <t>Q59SS1</t>
  </si>
  <si>
    <t>Ccc1p</t>
  </si>
  <si>
    <t>CCC1 orf19.6948 CAALFM_C303710WA</t>
  </si>
  <si>
    <t>A0A0L0NSR8</t>
  </si>
  <si>
    <t>Q5A8L5</t>
  </si>
  <si>
    <t>CCR4-NOT core DEDD family RNase subunit</t>
  </si>
  <si>
    <t>POP2 orf19.5734 CAALFM_C603650CA</t>
  </si>
  <si>
    <t>A0A0L0P130</t>
  </si>
  <si>
    <t>A0A1D8PC71</t>
  </si>
  <si>
    <t>CCR4-NOT core subunit</t>
  </si>
  <si>
    <t>orf19.6075 CAALFM_C100330CA</t>
  </si>
  <si>
    <t>A0A0L0NQI1</t>
  </si>
  <si>
    <t>A0A1D8PQD2</t>
  </si>
  <si>
    <t>CDC39 orf19.1084 CAALFM_C604270WA</t>
  </si>
  <si>
    <t>A0A0L0NVH0</t>
  </si>
  <si>
    <t>A0A1D8PE87</t>
  </si>
  <si>
    <t>NOT5 orf19.5107 CAALFM_C108300WA</t>
  </si>
  <si>
    <t>A0A0L0NW92</t>
  </si>
  <si>
    <t>A0A1D8PSH4</t>
  </si>
  <si>
    <t>CCR4-NOT core ubiquitin-protein ligase subunit</t>
  </si>
  <si>
    <t>NOT4 CAALFM_CR03420CA orf19.2379</t>
  </si>
  <si>
    <t>A0A0L0NQU4</t>
  </si>
  <si>
    <t>A0A1D8PCW7</t>
  </si>
  <si>
    <t>Cdc73p</t>
  </si>
  <si>
    <t>CDC73 orf19.2983 CAALFM_C102920WA</t>
  </si>
  <si>
    <t>A0A0L0P451</t>
  </si>
  <si>
    <t>A0A1D8PQL5</t>
  </si>
  <si>
    <t>CDP-diacylglycerol--glycerol-3-phosphate 3-phosphatidyltransferase</t>
  </si>
  <si>
    <t>PEL1 orf19.7072 CAALFM_C700470CA</t>
  </si>
  <si>
    <t>A0A0L0P3E3</t>
  </si>
  <si>
    <t>A0A1D8PE84</t>
  </si>
  <si>
    <t>Cdr4p</t>
  </si>
  <si>
    <t>CDR4 orf19.5079 CAALFM_C108070WA</t>
  </si>
  <si>
    <t>A0A0L0NNB6</t>
  </si>
  <si>
    <t>Q59KM8</t>
  </si>
  <si>
    <t>Cell cycle protein kinase DBF2 (EC 2.7.11.1) (Dumbbell forming protein 2)</t>
  </si>
  <si>
    <t>DBF2 CAALFM_C206670CA CaO19.1223 CaO19.8809</t>
  </si>
  <si>
    <t>A0A0L0P352</t>
  </si>
  <si>
    <t>P39827</t>
  </si>
  <si>
    <t>Cell division control protein 10</t>
  </si>
  <si>
    <t>CDC10 CAALFM_CR04570CA CaO19.548 CaO19.8183</t>
  </si>
  <si>
    <t>A0A0L0NRP6</t>
  </si>
  <si>
    <t>P0CY33</t>
  </si>
  <si>
    <t>Cell division control protein 42 homolog</t>
  </si>
  <si>
    <t>CDC42 CAALFM_C108450CA CaO19.390 CaO19.8020</t>
  </si>
  <si>
    <t>A0A0L0P2G7</t>
  </si>
  <si>
    <t>Q5AFX2</t>
  </si>
  <si>
    <t>Cell division cycle protein 123</t>
  </si>
  <si>
    <t>CDC123 CAALFM_C402770CA CaO19.10236 CaO19.2721</t>
  </si>
  <si>
    <t>A0A0L0P7B7</t>
  </si>
  <si>
    <t>Q59XX2</t>
  </si>
  <si>
    <t>Cell surface mannoprotein MP65 (EC 3.2.1.-) (Mannoprotein of 65 kDa) (Soluble cell wall protein 10)</t>
  </si>
  <si>
    <t>MP65 CMP65 SCW1 SCW10 CAALFM_C210030CA CaO19.1779 CaO19.9345</t>
  </si>
  <si>
    <t>A0A0L0P6Z9</t>
  </si>
  <si>
    <t>Q5AD05</t>
  </si>
  <si>
    <t>Cell surface superoxide dismutase [Cu-Zn] 4 (EC 1.15.1.1) (GPI-anchored protein 2)</t>
  </si>
  <si>
    <t>SOD4 PGA2 SOD32 CAALFM_C200660CA CaO19.2062 CaO19.9609</t>
  </si>
  <si>
    <t>A0A0L0NRB6</t>
  </si>
  <si>
    <t>Q5AAU5</t>
  </si>
  <si>
    <t>Cell wall acid trehalase ATC1 (EC 3.2.1.28) (Alpha,alpha-trehalase) (Alpha,alpha-trehalose glucohydrolase)</t>
  </si>
  <si>
    <t>ATC1 ATH1 CAALFM_C106940CA CaO19.13595 CaO19.6214</t>
  </si>
  <si>
    <t>A0A0L0P3Y1</t>
  </si>
  <si>
    <t>A0A1D8PTP9</t>
  </si>
  <si>
    <t>Chaperone ATPase</t>
  </si>
  <si>
    <t>HSP104 CAALFM_CR08250CA orf19.6387</t>
  </si>
  <si>
    <t>A0A0L0NPN8</t>
  </si>
  <si>
    <t>Q59QB7</t>
  </si>
  <si>
    <t>Chaperonin-containing T-complex alpha subunit</t>
  </si>
  <si>
    <t>TCP1 orf19.401 CAALFM_C108560WA</t>
  </si>
  <si>
    <t>A0A0L0P289</t>
  </si>
  <si>
    <t>A0A1D8PMN9</t>
  </si>
  <si>
    <t>Chaperonin-containing T-complex subunit</t>
  </si>
  <si>
    <t>CCT6 orf19.3126 CAALFM_C406830CA</t>
  </si>
  <si>
    <t>A0A0L0P844</t>
  </si>
  <si>
    <t>Q59Z12</t>
  </si>
  <si>
    <t>CCT5 orf19.2288 CAALFM_C207310WA</t>
  </si>
  <si>
    <t>A0A0L0P7Q6</t>
  </si>
  <si>
    <t>Q5AB74</t>
  </si>
  <si>
    <t>CCT8 orf19.6099 CAALFM_C100110WA</t>
  </si>
  <si>
    <t>A0A0L0NSK6</t>
  </si>
  <si>
    <t>Q59YC4</t>
  </si>
  <si>
    <t>CCT2 orf19.1402 CAALFM_C209520CA</t>
  </si>
  <si>
    <t>A0A0L0P660</t>
  </si>
  <si>
    <t>Q59YH4</t>
  </si>
  <si>
    <t>CCT7 orf19.3206 CAALFM_C501690CA</t>
  </si>
  <si>
    <t>A0A0L0NT87</t>
  </si>
  <si>
    <t>O74161</t>
  </si>
  <si>
    <t>Chitin biosynthesis protein CHS5</t>
  </si>
  <si>
    <t>CHS5 CAALFM_C204140WA CaO19.807 CaO19.8426</t>
  </si>
  <si>
    <t>A0A0L0P1J4</t>
  </si>
  <si>
    <t>A0A1D8PFK5</t>
  </si>
  <si>
    <t>Chitin synthase</t>
  </si>
  <si>
    <t>CHS3 CAALFM_C113110CA</t>
  </si>
  <si>
    <t>A0A0L0NYH6</t>
  </si>
  <si>
    <t>P40953</t>
  </si>
  <si>
    <t>Chitinase 2 (EC 3.2.1.14)</t>
  </si>
  <si>
    <t>CHT2 CAALFM_C504130CA CaO19.11376 CaO19.3895</t>
  </si>
  <si>
    <t>A0A0L0NR11</t>
  </si>
  <si>
    <t>Q59SI6</t>
  </si>
  <si>
    <t>Choline-phosphate cytidylyltransferase</t>
  </si>
  <si>
    <t>PCT1 orf19.4186 CAALFM_C400570CA</t>
  </si>
  <si>
    <t>A0A0L0NX72</t>
  </si>
  <si>
    <t>Q59TS4</t>
  </si>
  <si>
    <t>Chorismate mutase (EC 5.4.99.5)</t>
  </si>
  <si>
    <t>ARO7 orf19.1170 CAALFM_C111500CA</t>
  </si>
  <si>
    <t>A0A0L0P6U3</t>
  </si>
  <si>
    <t>A0A1D8PTK1</t>
  </si>
  <si>
    <t>Chorismate synthase (EC 4.2.3.5)</t>
  </si>
  <si>
    <t>ARO2 CAALFM_CR07710WA orf19.1986</t>
  </si>
  <si>
    <t>A0A0L0NNB4</t>
  </si>
  <si>
    <t>A0A1D8PMJ7</t>
  </si>
  <si>
    <t>Chromatin DNA-binding EKC/KEOPS complex subunit</t>
  </si>
  <si>
    <t>orf19.2907.1 CAALFM_C406290WA</t>
  </si>
  <si>
    <t>A0A0L0NZD3</t>
  </si>
  <si>
    <t>A0A1D8PNT2</t>
  </si>
  <si>
    <t>Chromatin modification protein</t>
  </si>
  <si>
    <t>orf19.1111 CAALFM_C503830CA</t>
  </si>
  <si>
    <t>A0A0L0P4W8</t>
  </si>
  <si>
    <t>A0A1D8PIP3</t>
  </si>
  <si>
    <t>Chromatin modification-related protein</t>
  </si>
  <si>
    <t>PHO23 orf19.1759 CAALFM_C210220CA</t>
  </si>
  <si>
    <t>A0A0L0P3R5</t>
  </si>
  <si>
    <t>Q5A119</t>
  </si>
  <si>
    <t>Chromatin modification-related protein EAF1 (ESA1-associated factor 1) (Vacuolar import and degradation protein 21)</t>
  </si>
  <si>
    <t>VID21 EAF1 CAALFM_C407230CA CaO19.10589/10590 CaO19.3077</t>
  </si>
  <si>
    <t>A0A0L0P527</t>
  </si>
  <si>
    <t>Q59K07</t>
  </si>
  <si>
    <t>Chromatin modification-related protein EAF3</t>
  </si>
  <si>
    <t>EAF3 CAALFM_C208280WA CaO19.2660</t>
  </si>
  <si>
    <t>A0A0L0P783</t>
  </si>
  <si>
    <t>Q59QC2</t>
  </si>
  <si>
    <t>Chromatin modification-related protein EAF6</t>
  </si>
  <si>
    <t>EAF6 CAALFM_C108510WA CaO19.396 CaO19.8026</t>
  </si>
  <si>
    <t>A0A0L0P2D8</t>
  </si>
  <si>
    <t>A0A1D8PDU2</t>
  </si>
  <si>
    <t>Chromatin-binding protein</t>
  </si>
  <si>
    <t>orf19.6247 CAALFM_C106630WA</t>
  </si>
  <si>
    <t>A0A0L0P8L2</t>
  </si>
  <si>
    <t>Q59UQ4</t>
  </si>
  <si>
    <t>Chromatin-binding transcription coactivator</t>
  </si>
  <si>
    <t>orf19.5666 CAALFM_C400390WA</t>
  </si>
  <si>
    <t>A0A0L0P433</t>
  </si>
  <si>
    <t>A0A1D8PE13</t>
  </si>
  <si>
    <t>Chromatin-remodeling ATPase</t>
  </si>
  <si>
    <t>orf19.4437 CAALFM_C107340WA</t>
  </si>
  <si>
    <t>A0A0L0NUN3</t>
  </si>
  <si>
    <t>A0A1D8PCZ6</t>
  </si>
  <si>
    <t>orf19.3035 CAALFM_C103360WA</t>
  </si>
  <si>
    <t>A0A0L0P579</t>
  </si>
  <si>
    <t>A0A1D8PK97</t>
  </si>
  <si>
    <t>Chs4p</t>
  </si>
  <si>
    <t>CHS4 orf19.7349 CAALFM_C305700WA</t>
  </si>
  <si>
    <t>A0A0L0P5U5</t>
  </si>
  <si>
    <t>A0A1D8PR92</t>
  </si>
  <si>
    <t>Chs6p</t>
  </si>
  <si>
    <t>CHS6 orf19.5155 CAALFM_C703060CA</t>
  </si>
  <si>
    <t>A0A0L0NYK7</t>
  </si>
  <si>
    <t>A0A1D8PPJ1</t>
  </si>
  <si>
    <t>Cic1p</t>
  </si>
  <si>
    <t>CIC1 orf19.124 CAALFM_C601170WA</t>
  </si>
  <si>
    <t>A0A0L0P7N2</t>
  </si>
  <si>
    <t>A0A1D8PPI6</t>
  </si>
  <si>
    <t>Cip1p</t>
  </si>
  <si>
    <t>CIP1 orf19.113 CAALFM_C601070CA</t>
  </si>
  <si>
    <t>A0A0L0NVA3</t>
  </si>
  <si>
    <t>A0A1D8PSH3</t>
  </si>
  <si>
    <t>Citrate synthase</t>
  </si>
  <si>
    <t>CIT1 CAALFM_CR03500WA orf19.4393</t>
  </si>
  <si>
    <t>A0A0L0NQY0</t>
  </si>
  <si>
    <t>Q5A895</t>
  </si>
  <si>
    <t>Class E vacuolar protein-sorting machinery protein HSE1</t>
  </si>
  <si>
    <t>HSE1 CAALFM_CR01210CA CaO19.10743 CaO19.3233</t>
  </si>
  <si>
    <t>A0A0L0NVJ6</t>
  </si>
  <si>
    <t>A0A1D8PPS9</t>
  </si>
  <si>
    <t>Clathrin heavy chain (Fragment)</t>
  </si>
  <si>
    <t>CHC1 orf19.3496 CAALFM_C602120WA</t>
  </si>
  <si>
    <t>A0A0L0NVF5</t>
  </si>
  <si>
    <t>Q5AMQ2</t>
  </si>
  <si>
    <t>Clathrin light chain</t>
  </si>
  <si>
    <t>CLC1 orf19.4594 CAALFM_C401980CA</t>
  </si>
  <si>
    <t>A0A0L0P7N9</t>
  </si>
  <si>
    <t>A0A1D8PTU2</t>
  </si>
  <si>
    <t>Cleavage polyadenylation factor subunit</t>
  </si>
  <si>
    <t>CAALFM_CR08900CA orf19.7285</t>
  </si>
  <si>
    <t>A0A0L0NRK0</t>
  </si>
  <si>
    <t>Q59MA9</t>
  </si>
  <si>
    <t>Clustered mitochondria protein homolog (Protein TIF31 homolog)</t>
  </si>
  <si>
    <t>CLU1 TIF31 CAALFM_C104970WA CaO19.51 CaO19.7712</t>
  </si>
  <si>
    <t>A0A0L0NYS7</t>
  </si>
  <si>
    <t>A0A1D8PPV5</t>
  </si>
  <si>
    <t>Coatomer subunit beta'</t>
  </si>
  <si>
    <t>SEC27 orf19.3467 CAALFM_C602260CA</t>
  </si>
  <si>
    <t>A0A0L0NPP8</t>
  </si>
  <si>
    <t>Q5A6M6</t>
  </si>
  <si>
    <t>Coatomer subunit beta (Beta-coat protein)</t>
  </si>
  <si>
    <t>SEC26 CAALFM_CR04380CA orf19.528</t>
  </si>
  <si>
    <t>A0A0L0NQ67</t>
  </si>
  <si>
    <t>A0A1D8PND9</t>
  </si>
  <si>
    <t>Coatomer subunit delta</t>
  </si>
  <si>
    <t>RET2 orf19.4236 CAALFM_C502300CA</t>
  </si>
  <si>
    <t>A0A0L0NVS6</t>
  </si>
  <si>
    <t>A0A1D8PMT6</t>
  </si>
  <si>
    <t>Coatomer subunit epsilon</t>
  </si>
  <si>
    <t>orf19.5689 CAALFM_C500080CA</t>
  </si>
  <si>
    <t>A0A0L0NPG3</t>
  </si>
  <si>
    <t>A0A1D8PDE3</t>
  </si>
  <si>
    <t>Coatomer subunit gamma</t>
  </si>
  <si>
    <t>SEC21 orf19.759 CAALFM_C104830WA</t>
  </si>
  <si>
    <t>A0A0L0P017</t>
  </si>
  <si>
    <t>Q5A006</t>
  </si>
  <si>
    <t>Coatomer subunit zeta</t>
  </si>
  <si>
    <t>CAALFM_CR03600CA orf19.4382</t>
  </si>
  <si>
    <t>A0A0L0NTK8</t>
  </si>
  <si>
    <t>A0A1D8PIG5</t>
  </si>
  <si>
    <t>Co-chaperone</t>
  </si>
  <si>
    <t>SGT1 orf19.4089 CAALFM_C209270CA</t>
  </si>
  <si>
    <t>A0A0L0NUU1</t>
  </si>
  <si>
    <t>Q59MF9</t>
  </si>
  <si>
    <t>Conserved oligomeric Golgi complex subunit 6 (COG complex subunit 6) (Component of oligomeric Golgi complex 6)</t>
  </si>
  <si>
    <t>COG6 CAALFM_C205850CA CaO19.12676 CaO19.5209</t>
  </si>
  <si>
    <t>A0A0L0P4N4</t>
  </si>
  <si>
    <t>Q59PG6</t>
  </si>
  <si>
    <t>COP9 signalosome complex subunit 5 (EC 3.4.-.-)</t>
  </si>
  <si>
    <t>JAB1 CSN5 RRI1 CAALFM_C403450CA CaO19.10880 CaO19.3372</t>
  </si>
  <si>
    <t>A0A0L0NW90</t>
  </si>
  <si>
    <t>Q59WC0</t>
  </si>
  <si>
    <t>Copper chaperone</t>
  </si>
  <si>
    <t>CCS1 orf19.4449 CAALFM_C107180WA</t>
  </si>
  <si>
    <t>A0A0L0P6W0</t>
  </si>
  <si>
    <t>A0A1D8PTB8</t>
  </si>
  <si>
    <t>Copper metallochaperone</t>
  </si>
  <si>
    <t>ATX1 CAALFM_CR06950CA orf19.2369.1</t>
  </si>
  <si>
    <t>A0A0L0P164</t>
  </si>
  <si>
    <t>Q59MR4</t>
  </si>
  <si>
    <t>Coproporphyrinogen oxidase</t>
  </si>
  <si>
    <t>HEM13 orf19.2803 CAALFM_C304060CA</t>
  </si>
  <si>
    <t>A0A0L0NXW8</t>
  </si>
  <si>
    <t>A0A1D8PKP3</t>
  </si>
  <si>
    <t>Cornichon family protein</t>
  </si>
  <si>
    <t>orf19.6787 CAALFM_C307130WA</t>
  </si>
  <si>
    <t>A0A0L0NRU5</t>
  </si>
  <si>
    <t>A0A1D8PQZ0</t>
  </si>
  <si>
    <t>Coronin</t>
  </si>
  <si>
    <t>CRN1 orf19.6534.2 CAALFM_C701850CA</t>
  </si>
  <si>
    <t>A0A0L0P5P0</t>
  </si>
  <si>
    <t>P31225</t>
  </si>
  <si>
    <t>Corticosteroid-binding protein</t>
  </si>
  <si>
    <t>CBP1 CAALFM_CR09270CA CaO19.7323</t>
  </si>
  <si>
    <t>A0A0L0NZ50</t>
  </si>
  <si>
    <t>Q59NY7</t>
  </si>
  <si>
    <t>Coupling of ubiquitin conjugation to ER degradation protein 1</t>
  </si>
  <si>
    <t>CUE1 CAALFM_C503570WA CaO19.6668</t>
  </si>
  <si>
    <t>A0A0L0NR83</t>
  </si>
  <si>
    <t>Q5AFN8</t>
  </si>
  <si>
    <t>Covalently-linked cell wall protein 14</t>
  </si>
  <si>
    <t>SSR1 CCW14 CAALFM_C700860WA CaO19.7030</t>
  </si>
  <si>
    <t>A0A0L0P000</t>
  </si>
  <si>
    <t>Q5ALU3</t>
  </si>
  <si>
    <t>COX assembly mitochondrial protein</t>
  </si>
  <si>
    <t>orf19.1483 CAALFM_C201720CA</t>
  </si>
  <si>
    <t>A0A0L0P2M8</t>
  </si>
  <si>
    <t>Q59PA0</t>
  </si>
  <si>
    <t>Cox11p</t>
  </si>
  <si>
    <t>COX11 orf19.1416 CAALFM_C404310WA</t>
  </si>
  <si>
    <t>A0A0L0NNE4</t>
  </si>
  <si>
    <t>A0A1D8PLU5</t>
  </si>
  <si>
    <t>Csh3p</t>
  </si>
  <si>
    <t>CSH3 orf19.3366 CAALFM_C403390WA</t>
  </si>
  <si>
    <t>A0A0L0NXP5</t>
  </si>
  <si>
    <t>A0A1D8PFE1</t>
  </si>
  <si>
    <t>Csi2p</t>
  </si>
  <si>
    <t>CSI2 orf19.5232 CAALFM_C112310CA</t>
  </si>
  <si>
    <t>A0A0L0P939</t>
  </si>
  <si>
    <t>A0A1D8PML8</t>
  </si>
  <si>
    <t>Cso99p</t>
  </si>
  <si>
    <t>CSO99 orf19.2883 CAALFM_C406510CA</t>
  </si>
  <si>
    <t>A0A0L0P7I9</t>
  </si>
  <si>
    <t>A0A1D8PF53</t>
  </si>
  <si>
    <t>Cta3p</t>
  </si>
  <si>
    <t>CTA3 orf19.1166 CAALFM_C111540CA</t>
  </si>
  <si>
    <t>A0A0L0P054</t>
  </si>
  <si>
    <t>A0A1D8PGH7</t>
  </si>
  <si>
    <t>Ctf1p</t>
  </si>
  <si>
    <t>CTF1 orf19.1499 CAALFM_C201890WA</t>
  </si>
  <si>
    <t>A0A0L0NSI1</t>
  </si>
  <si>
    <t>Q5AK79</t>
  </si>
  <si>
    <t>CTP synthase (EC 6.3.4.2) (UTP--ammonia ligase)</t>
  </si>
  <si>
    <t>URA7 orf19.3941 CAALFM_C504570CA</t>
  </si>
  <si>
    <t>A0A0L0NWR4</t>
  </si>
  <si>
    <t>A0A1D8PJV4</t>
  </si>
  <si>
    <t>Ctp1p</t>
  </si>
  <si>
    <t>CTP1 orf19.5870 CAALFM_C304270CA</t>
  </si>
  <si>
    <t>A0A0L0NPZ7</t>
  </si>
  <si>
    <t>Q59YD1</t>
  </si>
  <si>
    <t>Cu/Pi carrier</t>
  </si>
  <si>
    <t>orf19.1395 CAALFM_C209590CA</t>
  </si>
  <si>
    <t>A0A0L0NQC7</t>
  </si>
  <si>
    <t>A0A1D8PTX2</t>
  </si>
  <si>
    <t>Cu-binding protein</t>
  </si>
  <si>
    <t>SCO1 CAALFM_CR09300CA orf19.7325</t>
  </si>
  <si>
    <t>A0A0L0NYP5</t>
  </si>
  <si>
    <t>A0A1D8PRP1</t>
  </si>
  <si>
    <t>Cullin</t>
  </si>
  <si>
    <t>CAALFM_CR00370WA orf19.7497</t>
  </si>
  <si>
    <t>A0A0L0NRQ4</t>
  </si>
  <si>
    <t>Q5AKX6</t>
  </si>
  <si>
    <t>Cup2p</t>
  </si>
  <si>
    <t>CUP2 orf19.5001 CAALFM_C113640WA</t>
  </si>
  <si>
    <t>A0A0L0P0X8</t>
  </si>
  <si>
    <t>A0A1D8PMH9</t>
  </si>
  <si>
    <t>Cwh41p</t>
  </si>
  <si>
    <t>CWH41 orf19.4719 CAALFM_C406100WA</t>
  </si>
  <si>
    <t>A0A0L0P3Z9</t>
  </si>
  <si>
    <t>A0A1D8PRY4</t>
  </si>
  <si>
    <t>Cwh43p</t>
  </si>
  <si>
    <t>CWH43 CAALFM_CR01290CA orf19.3225</t>
  </si>
  <si>
    <t>A0A0L0P0E2</t>
  </si>
  <si>
    <t>Q5AKX8</t>
  </si>
  <si>
    <t>Cyb2p</t>
  </si>
  <si>
    <t>CYB2 orf19.5000 CAALFM_C113630WA</t>
  </si>
  <si>
    <t>A0A0L0P0Z4</t>
  </si>
  <si>
    <t>A0A1D8PQP7</t>
  </si>
  <si>
    <t>Cyb5p</t>
  </si>
  <si>
    <t>CYB5 orf19.7049 CAALFM_C700700WA</t>
  </si>
  <si>
    <t>A0A0L0NSY3</t>
  </si>
  <si>
    <t>P43063</t>
  </si>
  <si>
    <t>Cyclin-dependent kinase 1 (CDK1) (EC 2.7.11.22) (Cell division control protein 28) (Cell division protein kinase 2)</t>
  </si>
  <si>
    <t>CDC28 CDK1 CAALFM_CR06050WA CaO19.11337 CaO19.3856</t>
  </si>
  <si>
    <t>A0A0L0NUQ9</t>
  </si>
  <si>
    <t>Q59LQ4</t>
  </si>
  <si>
    <t>Cyclin-dependent kinases regulatory subunit</t>
  </si>
  <si>
    <t>CKS1 orf19.1282 CAALFM_C504070CA</t>
  </si>
  <si>
    <t>A0A0L0NV48</t>
  </si>
  <si>
    <t>A0A1D8PDA6</t>
  </si>
  <si>
    <t>Cyclin-dependent serine/threonine-protein kinase</t>
  </si>
  <si>
    <t>PHO85 orf19.6846 CAALFM_C104520CA</t>
  </si>
  <si>
    <t>A0A0L0P3T9</t>
  </si>
  <si>
    <t>Q5AKA5</t>
  </si>
  <si>
    <t>Cys-Gly metallodipeptidase DUG1 (EC 3.4.13.-) (Deficient in utilization of glutathione protein 1) (GSH degradosomal complex subunit DUG1)</t>
  </si>
  <si>
    <t>DUG1 CAALFM_C504300CA CaO19.11397 CaO19.3915</t>
  </si>
  <si>
    <t>A0A0L0NXF8</t>
  </si>
  <si>
    <t>Q5ACX5</t>
  </si>
  <si>
    <t>Cystathionine beta-lyase</t>
  </si>
  <si>
    <t>orf19.2092 CAALFM_C200390CA</t>
  </si>
  <si>
    <t>A0A0L0NV91</t>
  </si>
  <si>
    <t>Q59T95</t>
  </si>
  <si>
    <t>Cystathionine beta-synthase (EC 4.2.1.22)</t>
  </si>
  <si>
    <t>CYS4 orf19.4536 CAALFM_C101870CA</t>
  </si>
  <si>
    <t>A0A0L0NPS7</t>
  </si>
  <si>
    <t>Q5A362</t>
  </si>
  <si>
    <t>Cystathionine gamma-lyase</t>
  </si>
  <si>
    <t>CYS3 CAALFM_CR08340WA orf19.6402</t>
  </si>
  <si>
    <t>A0A0L0P2L1</t>
  </si>
  <si>
    <t>A0A1D8PD47</t>
  </si>
  <si>
    <t>Cystathionine gamma-synthase</t>
  </si>
  <si>
    <t>STR2 orf19.1033 CAALFM_C103760CA</t>
  </si>
  <si>
    <t>A0A0L0P577</t>
  </si>
  <si>
    <t>P87185</t>
  </si>
  <si>
    <t>Cysteine desulfurase, mitochondrial (EC 2.8.1.7) (tRNA-splicing protein SPL1)</t>
  </si>
  <si>
    <t>NFS1 SPL1 CAALFM_C700390WA CaJ7.0052 CaO19.7081</t>
  </si>
  <si>
    <t>A0A0L0P2G0</t>
  </si>
  <si>
    <t>Q59UG3</t>
  </si>
  <si>
    <t>Cysteine protease ATG4 (EC 3.4.22.-) (Autophagy-related protein 4)</t>
  </si>
  <si>
    <t>ATG4 CAALFM_CR03220CA CaO19.2401 CaO19.9938</t>
  </si>
  <si>
    <t>A0A0L0NN11</t>
  </si>
  <si>
    <t>Q5AL46</t>
  </si>
  <si>
    <t>Cysteine--tRNA ligase</t>
  </si>
  <si>
    <t>orf19.4931 CAALFM_C113030CA</t>
  </si>
  <si>
    <t>A0A0L0NZC5</t>
  </si>
  <si>
    <t>A0A1D8PMQ1</t>
  </si>
  <si>
    <t>Cytidine deaminase (EC 3.5.4.5) (Cytidine aminohydrolase)</t>
  </si>
  <si>
    <t>orf19.3123.2 CAALFM_C406860CA</t>
  </si>
  <si>
    <t>A0A0L0P6V2</t>
  </si>
  <si>
    <t>P83782</t>
  </si>
  <si>
    <t>Cytochrome b-c1 complex subunit 2, mitochondrial (Complex III subunit 2) (Core protein II) (Cytoplasmic antigenic protein 5) (Ubiquinol-cytochrome-c reductase complex core protein 2)</t>
  </si>
  <si>
    <t>QCR2 CAALFM_C503350WA CaO19.10167 CaO19.2644</t>
  </si>
  <si>
    <t>A0A0L0P8I0</t>
  </si>
  <si>
    <t>Q5ABS1</t>
  </si>
  <si>
    <t>Cytochrome b-c1 complex subunit 7</t>
  </si>
  <si>
    <t>QCR7 orf19.5629 CAALFM_C603400CA</t>
  </si>
  <si>
    <t>A0A0L0NU27</t>
  </si>
  <si>
    <t>A0A1D8PJX3</t>
  </si>
  <si>
    <t>Cytochrome b-c1 complex subunit Rieske, mitochondrial (EC 1.10.2.2)</t>
  </si>
  <si>
    <t>RIP1 orf19.5893 CAALFM_C304430WA</t>
  </si>
  <si>
    <t>A0A0L0NQZ3</t>
  </si>
  <si>
    <t>P53698</t>
  </si>
  <si>
    <t>Cytochrome c</t>
  </si>
  <si>
    <t>CYC1 CAALFM_C210110WA CaO19.1770 CaO19.9339</t>
  </si>
  <si>
    <t>A0A0L0P6Y7</t>
  </si>
  <si>
    <t>A0A1D8PN32</t>
  </si>
  <si>
    <t>Cytochrome c heme lyase (EC 4.4.1.17)</t>
  </si>
  <si>
    <t>CYC3 orf19.1957 CAALFM_C501130WA</t>
  </si>
  <si>
    <t>A0A0L0NNV8</t>
  </si>
  <si>
    <t>A0A1D8PU71</t>
  </si>
  <si>
    <t>Cytochrome c lysine N-methyltransferase</t>
  </si>
  <si>
    <t>CTM1 CAALFM_CR10360CA orf19.7612</t>
  </si>
  <si>
    <t>A0A0L0P0A3</t>
  </si>
  <si>
    <t>Q5AL10</t>
  </si>
  <si>
    <t>Cytochrome c oxidase assembly protein COX19</t>
  </si>
  <si>
    <t>COX19 CAALFM_C113410WA CaO19.12432 CaO19.4967</t>
  </si>
  <si>
    <t>A0A0L0NRH3</t>
  </si>
  <si>
    <t>P0C8K9</t>
  </si>
  <si>
    <t>Cytochrome c oxidase subunit 1 (EC 1.9.3.1) (Cytochrome c oxidase polypeptide I)</t>
  </si>
  <si>
    <t>COX1 CM_00210W CaalfMp08</t>
  </si>
  <si>
    <t>A0A0L0NXC3</t>
  </si>
  <si>
    <t>A0A1D8PHI5</t>
  </si>
  <si>
    <t>Cytochrome c oxidase subunit 7A (EC 1.9.3.1) (Cytochrome c oxidase polypeptide VIIA)</t>
  </si>
  <si>
    <t>COX9 orf19.5213.2 CAALFM_C205930WA</t>
  </si>
  <si>
    <t>A0A0L0P4S8</t>
  </si>
  <si>
    <t>Q5ALV5</t>
  </si>
  <si>
    <t>Cytochrome c oxidase subunit IV</t>
  </si>
  <si>
    <t>COX4 orf19.1471 CAALFM_C201620WA</t>
  </si>
  <si>
    <t>A0A0L0P3P4</t>
  </si>
  <si>
    <t>Q5APK5</t>
  </si>
  <si>
    <t>Cytochrome c oxidase subunit Va</t>
  </si>
  <si>
    <t>COX5 orf19.4759 CAALFM_C109030CA</t>
  </si>
  <si>
    <t>A0A0L0P2A4</t>
  </si>
  <si>
    <t>A0A1D8PHJ3</t>
  </si>
  <si>
    <t>Cytochrome c oxidase subunit VIII</t>
  </si>
  <si>
    <t>COX8 orf19.5213.1 CAALFM_C205920CA</t>
  </si>
  <si>
    <t>A0A0L0P4E4</t>
  </si>
  <si>
    <t>Q5A884</t>
  </si>
  <si>
    <t>Cytochrome c oxidase-assembly factor COX23, mitochondrial</t>
  </si>
  <si>
    <t>COX23 CAALFM_CR01100CA CaO19.10754 CaO19.3244</t>
  </si>
  <si>
    <t>A0A0L0NQL8</t>
  </si>
  <si>
    <t>Q5AEN1</t>
  </si>
  <si>
    <t>Cytochrome c peroxidase, mitochondrial (CCP) (EC 1.11.1.5)</t>
  </si>
  <si>
    <t>CCP1 CAALFM_C302480CA CaO19.238 CaO19.7868</t>
  </si>
  <si>
    <t>A0A0L0NU54</t>
  </si>
  <si>
    <t>Q5AML2</t>
  </si>
  <si>
    <t>Cytoplasmic tRNA 2-thiolation protein 1 (EC 2.7.7.-) (Cytoplasmic tRNA adenylyltransferase 1)</t>
  </si>
  <si>
    <t>NCS6 CTU1 CAALFM_C401500WA CaO19.12104 CaO19.4634</t>
  </si>
  <si>
    <t>A0A0L0P400</t>
  </si>
  <si>
    <t>A0A1D8PPD4</t>
  </si>
  <si>
    <t>Cytosine deaminase</t>
  </si>
  <si>
    <t>FCA1 CAALFM_C600620WA</t>
  </si>
  <si>
    <t>A0A0L0NR34</t>
  </si>
  <si>
    <t>Q59YD9</t>
  </si>
  <si>
    <t>Cytosolic Fe-S cluster assembly factor CFD1 (Cytosolic Fe-S cluster-deficient protein 1)</t>
  </si>
  <si>
    <t>CFD1 CAALFM_C209670CA CaO19.1387 CaO19.8965</t>
  </si>
  <si>
    <t>A0A0L0NU88</t>
  </si>
  <si>
    <t>A0A1D8PFP9</t>
  </si>
  <si>
    <t>Dad1p</t>
  </si>
  <si>
    <t>DAD1 orf19.5008.1 CAALFM_C113710CA</t>
  </si>
  <si>
    <t>A0A0L0P8V5</t>
  </si>
  <si>
    <t>Q5A876</t>
  </si>
  <si>
    <t>Dal81p</t>
  </si>
  <si>
    <t>DAL81 CAALFM_CR01030WA orf19.3252</t>
  </si>
  <si>
    <t>A0A0L0P3M4</t>
  </si>
  <si>
    <t>A0A1D8PJK2</t>
  </si>
  <si>
    <t>D-aminoacyl-tRNA deacylase (EC 3.1.1.-) (EC 3.1.1.96)</t>
  </si>
  <si>
    <t>DTD2 orf19.297 CAALFM_C303010CA</t>
  </si>
  <si>
    <t>A0A0L0NXZ5</t>
  </si>
  <si>
    <t>A0A1D8PD33</t>
  </si>
  <si>
    <t>Dao1p</t>
  </si>
  <si>
    <t>DAO1 orf19.3065 CAALFM_C103670CA</t>
  </si>
  <si>
    <t>A0A0L0NRC0</t>
  </si>
  <si>
    <t>O93852</t>
  </si>
  <si>
    <t>D-arabinono-1,4-lactone oxidase (ALO) (EC 1.1.3.37) (L-galactono-gamma-lactone oxidase)</t>
  </si>
  <si>
    <t>ALO1 ALO CAALFM_CR09790WA CaO19.7551</t>
  </si>
  <si>
    <t>A0A0L0NZ87</t>
  </si>
  <si>
    <t>A0A1D8PI24</t>
  </si>
  <si>
    <t>D-arabinose 1-dehydrogenase (NAD(P)(+))</t>
  </si>
  <si>
    <t>ARA1 orf19.2172 CAALFM_C208130WA</t>
  </si>
  <si>
    <t>A0A0L0NXV9</t>
  </si>
  <si>
    <t>A0A1D8PL15</t>
  </si>
  <si>
    <t>orf19.5665 CAALFM_C400380WA</t>
  </si>
  <si>
    <t>A0A0L0P3H9</t>
  </si>
  <si>
    <t>A0A1D8PJG9</t>
  </si>
  <si>
    <t>Dcg1p</t>
  </si>
  <si>
    <t>DCG1 orf19.244 CAALFM_C302550CA</t>
  </si>
  <si>
    <t>A0A0L0NNZ7</t>
  </si>
  <si>
    <t>A0A1D8PH11</t>
  </si>
  <si>
    <t>Dck1p</t>
  </si>
  <si>
    <t>DCK1 orf19.815 CAALFM_C204050CA</t>
  </si>
  <si>
    <t>A0A0L0NVX4</t>
  </si>
  <si>
    <t>A0A1D8PFX6</t>
  </si>
  <si>
    <t>Ddi1p</t>
  </si>
  <si>
    <t>DDI1 orf19.7258 CAALFM_C114420WA</t>
  </si>
  <si>
    <t>A0A0L0NRT2</t>
  </si>
  <si>
    <t>Q5AJA5</t>
  </si>
  <si>
    <t>DEAH-box ATP-dependent RNA helicase</t>
  </si>
  <si>
    <t>orf19.1687 CAALFM_C301560WA</t>
  </si>
  <si>
    <t>A0A0L0P2Z2</t>
  </si>
  <si>
    <t>A0A1D8PTQ2</t>
  </si>
  <si>
    <t>Decapping enzyme complex catalytic subunit</t>
  </si>
  <si>
    <t>DCP2 CAALFM_CR08120CA orf19.6373</t>
  </si>
  <si>
    <t>A0A0L0NPE6</t>
  </si>
  <si>
    <t>Q5AAT0</t>
  </si>
  <si>
    <t>Decapping nuclease RAI1 (EC 3.6.1.-)</t>
  </si>
  <si>
    <t>RAI1 CAALFM_C106800WA CaO19.13610 CaO19.6230</t>
  </si>
  <si>
    <t>A0A0L0NUX0</t>
  </si>
  <si>
    <t>Q5ADL9</t>
  </si>
  <si>
    <t>Defective in cullin neddylation protein 1</t>
  </si>
  <si>
    <t>DCN1 CAALFM_C306800CA CaO19.14114 CaO19.6822</t>
  </si>
  <si>
    <t>A0A0L0P3V8</t>
  </si>
  <si>
    <t>A0A1D8PIC7</t>
  </si>
  <si>
    <t>Delta(14)-sterol reductase</t>
  </si>
  <si>
    <t>ERG24 orf19.1598 CAALFM_C209400CA</t>
  </si>
  <si>
    <t>A0A0L0NUT8</t>
  </si>
  <si>
    <t>A0A1D8PJ25</t>
  </si>
  <si>
    <t>Delta(24(24(1)))-sterol reductase</t>
  </si>
  <si>
    <t>ERG4 orf19.5379 CAALFM_C300760WA</t>
  </si>
  <si>
    <t>A0A0L0P2Z4</t>
  </si>
  <si>
    <t>A0A1D8PGU4</t>
  </si>
  <si>
    <t>Delta-aminolevulinic acid dehydratase (EC 4.2.1.24)</t>
  </si>
  <si>
    <t>HEM2 orf19.898 CAALFM_C203300WA</t>
  </si>
  <si>
    <t>A0A0L0NYA1</t>
  </si>
  <si>
    <t>Q59Z14</t>
  </si>
  <si>
    <t>Deoxyhypusine hydroxylase (DOHH) (EC 1.14.99.29) (Deoxyhypusine dioxygenase) (Deoxyhypusine monooxygenase)</t>
  </si>
  <si>
    <t>LIA1 CAALFM_C207290WA CaO19.2286 CaO19.9826</t>
  </si>
  <si>
    <t>A0A0L0P8Q3</t>
  </si>
  <si>
    <t>A0A1D8PJD2</t>
  </si>
  <si>
    <t>Deoxyhypusine synthase</t>
  </si>
  <si>
    <t>orf19.1626 CAALFM_C302180CA</t>
  </si>
  <si>
    <t>A0A0L0NQM4</t>
  </si>
  <si>
    <t>P0CY19</t>
  </si>
  <si>
    <t>Deoxyuridine 5'-triphosphate nucleotidohydrolase (dUTPase) (EC 3.6.1.23) (dUTP pyrophosphatase)</t>
  </si>
  <si>
    <t>DUT1 CAALFM_C101330CA CaO19.10832 CaO19.3322</t>
  </si>
  <si>
    <t>A0A0L0P7X4</t>
  </si>
  <si>
    <t>Q5A5E0</t>
  </si>
  <si>
    <t>Dihydrofolate reductase</t>
  </si>
  <si>
    <t>DFR1 orf19.5142 CAALFM_C703130CA</t>
  </si>
  <si>
    <t>A0A0L0P1H8</t>
  </si>
  <si>
    <t>A0A1D8PQV5</t>
  </si>
  <si>
    <t>Dihydrofolate synthetase (EC 6.3.2.12)</t>
  </si>
  <si>
    <t>orf19.6908 CAALFM_C701280CA</t>
  </si>
  <si>
    <t>A0A0L0NRW7</t>
  </si>
  <si>
    <t>Q59RQ6</t>
  </si>
  <si>
    <t>Dihydrolipoyl dehydrogenase (EC 1.8.1.4)</t>
  </si>
  <si>
    <t>LPD1 CAALFM_CR07400CA orf19.6127</t>
  </si>
  <si>
    <t>A0A0L0P123</t>
  </si>
  <si>
    <t>Q5A1L8</t>
  </si>
  <si>
    <t>Dihydroorotase</t>
  </si>
  <si>
    <t>URA4 orf19.1977 CAALFM_C500900CA</t>
  </si>
  <si>
    <t>A0A0L0P348</t>
  </si>
  <si>
    <t>Q874I4</t>
  </si>
  <si>
    <t>Dihydroorotate dehydrogenase (quinone), mitochondrial (DHOD) (DHODase) (DHOdehase) (EC 1.3.5.2) (Dihydroorotate oxidase)</t>
  </si>
  <si>
    <t>URA9 URA1 CAALFM_C109720WA CaO19.12299 CaO19.4836</t>
  </si>
  <si>
    <t>A0A0L0NRA5</t>
  </si>
  <si>
    <t>A0A1D8PEI2</t>
  </si>
  <si>
    <t>Dihydroxyacetone kinase</t>
  </si>
  <si>
    <t>DAK2 orf19.4777 CAALFM_C109190CA</t>
  </si>
  <si>
    <t>A0A0L0NTE4</t>
  </si>
  <si>
    <t>Q5AJY2</t>
  </si>
  <si>
    <t>Dihydroxy-acid dehydratase</t>
  </si>
  <si>
    <t>ILV3 orf19.4040 CAALFM_C505410CA</t>
  </si>
  <si>
    <t>A0A0L0NT39</t>
  </si>
  <si>
    <t>A0A1D8PCR4</t>
  </si>
  <si>
    <t>Dip5p</t>
  </si>
  <si>
    <t>DIP5 orf19.2942 CAALFM_C102530CA</t>
  </si>
  <si>
    <t>A0A0L0NQH8</t>
  </si>
  <si>
    <t>A0A1D8PQB4</t>
  </si>
  <si>
    <t>Dipeptidyl peptidase 3 (EC 3.4.14.4) (Dipeptidyl aminopeptidase III) (Dipeptidyl peptidase III)</t>
  </si>
  <si>
    <t>orf19.5773 CAALFM_C603960WA</t>
  </si>
  <si>
    <t>A0A0L0NWE3</t>
  </si>
  <si>
    <t>A0A1D8PC43</t>
  </si>
  <si>
    <t>Diphosphomevalonate decarboxylase (EC 4.1.1.33) (Mevalonate pyrophosphate decarboxylase)</t>
  </si>
  <si>
    <t>MVD orf19.6105 CAALFM_C100070WA</t>
  </si>
  <si>
    <t>A0A0L0NRH4</t>
  </si>
  <si>
    <t>Q59NX9</t>
  </si>
  <si>
    <t>Diphthine methyl ester synthase 1 (EC 2.1.1.314) (Diphthamide biosynthesis methyltransferase 1)</t>
  </si>
  <si>
    <t>DPH5 CAALFM_C503640WA CaO19.6676</t>
  </si>
  <si>
    <t>A0A0L0P022</t>
  </si>
  <si>
    <t>P0CU37</t>
  </si>
  <si>
    <t>Diphthine methyl ester synthase 2 (EC 2.1.1.314) (Diphthamide biosynthesis methyltransferase 2)</t>
  </si>
  <si>
    <t>CAALFM_C503700CA</t>
  </si>
  <si>
    <t>A0A1D8PGY1</t>
  </si>
  <si>
    <t>Diphthine--ammonia ligase</t>
  </si>
  <si>
    <t>orf19.839 CAALFM_C203830WA</t>
  </si>
  <si>
    <t>A0A0L0P2V7</t>
  </si>
  <si>
    <t>Q5ABB1</t>
  </si>
  <si>
    <t>Dithiol glutaredoxin</t>
  </si>
  <si>
    <t>TTR1 orf19.6059 CAALFM_C100490CA</t>
  </si>
  <si>
    <t>A0A0L0NQN0</t>
  </si>
  <si>
    <t>A0A1D8PHV2</t>
  </si>
  <si>
    <t>Divalent metal ion transporter</t>
  </si>
  <si>
    <t>SMF12 orf19.2270 CAALFM_C207160WA</t>
  </si>
  <si>
    <t>A0A0L0NRF7</t>
  </si>
  <si>
    <t>A0A1D8PEX2</t>
  </si>
  <si>
    <t>Djp1p</t>
  </si>
  <si>
    <t>DJP1 orf19.991 CAALFM_C110480WA</t>
  </si>
  <si>
    <t>A0A0L0NN32</t>
  </si>
  <si>
    <t>A0A1D8PJK5</t>
  </si>
  <si>
    <t>D-lactate dehydrogenase</t>
  </si>
  <si>
    <t>AIP2 orf19.300 CAALFM_C303040WA</t>
  </si>
  <si>
    <t>A0A0L0NSI6</t>
  </si>
  <si>
    <t>A0A1D8PGR9</t>
  </si>
  <si>
    <t>Dld1p</t>
  </si>
  <si>
    <t>DLD1 orf19.5805 CAALFM_C202980CA</t>
  </si>
  <si>
    <t>A0A0L0NMU9</t>
  </si>
  <si>
    <t>Q59S45</t>
  </si>
  <si>
    <t>DNA damage-binding protein CMR1</t>
  </si>
  <si>
    <t>CAALFM_C701270CA CaJ7.0141 CaO19.6907</t>
  </si>
  <si>
    <t>A0A0L0NT86</t>
  </si>
  <si>
    <t>A0A1D8PFE6</t>
  </si>
  <si>
    <t>DNA helicase (EC 3.6.4.12)</t>
  </si>
  <si>
    <t>CDC54 orf19.3761 CAALFM_C112550CA</t>
  </si>
  <si>
    <t>A0A0L0P486</t>
  </si>
  <si>
    <t>A0A1D8PS48</t>
  </si>
  <si>
    <t>MCM6 CAALFM_CR02110WA orf19.2611</t>
  </si>
  <si>
    <t>A0A0L0P7Z3</t>
  </si>
  <si>
    <t>A0A1D8PIE7</t>
  </si>
  <si>
    <t>CDC47 orf19.202 CAALFM_C209020WA</t>
  </si>
  <si>
    <t>A0A0L0NTZ1</t>
  </si>
  <si>
    <t>Q5A034</t>
  </si>
  <si>
    <t>MCM2 CAALFM_CR03830CA orf19.4354</t>
  </si>
  <si>
    <t>A0A0L0NS71</t>
  </si>
  <si>
    <t>A0A1D8PHW4</t>
  </si>
  <si>
    <t>MCM3 orf19.1901 CAALFM_C207350WA</t>
  </si>
  <si>
    <t>A0A0L0NPL2</t>
  </si>
  <si>
    <t>A0A1D8PJ08</t>
  </si>
  <si>
    <t>DNA ligase (EC 6.5.1.1)</t>
  </si>
  <si>
    <t>orf19.6155 CAALFM_C300830CA</t>
  </si>
  <si>
    <t>A0A0L0P305</t>
  </si>
  <si>
    <t>A0A1D8PR64</t>
  </si>
  <si>
    <t>DNA polymerase (EC 2.7.7.7)</t>
  </si>
  <si>
    <t>POL3 CAALFM_C702790CA</t>
  </si>
  <si>
    <t>A0A0L0NN95</t>
  </si>
  <si>
    <t>Q5AHY9</t>
  </si>
  <si>
    <t>DNA polymerase epsilon noncatalytic subunit</t>
  </si>
  <si>
    <t>HFL1 orf19.3063 CAALFM_C103640CA</t>
  </si>
  <si>
    <t>A0A0L0NPZ8</t>
  </si>
  <si>
    <t>A0A1D8PG40</t>
  </si>
  <si>
    <t>DPB4 orf19.2088 CAALFM_C200430CA</t>
  </si>
  <si>
    <t>A0A0L0P795</t>
  </si>
  <si>
    <t>A0A1D8PP73</t>
  </si>
  <si>
    <t>DNA primase (EC 2.7.7.-)</t>
  </si>
  <si>
    <t>orf19.4030 CAALFM_C505350WA</t>
  </si>
  <si>
    <t>A0A0L0NST6</t>
  </si>
  <si>
    <t>Q59UY8</t>
  </si>
  <si>
    <t>DNA repair protein RAD51 homolog</t>
  </si>
  <si>
    <t>RAD51 CAALFM_CR02200CA orf19.3752</t>
  </si>
  <si>
    <t>A0A0L0P7Z8</t>
  </si>
  <si>
    <t>A0A1D8PPI2</t>
  </si>
  <si>
    <t>DNA topoisomerase 1</t>
  </si>
  <si>
    <t>TOP1 orf19.96 CAALFM_C600950CA</t>
  </si>
  <si>
    <t>A0A0L0P4F8</t>
  </si>
  <si>
    <t>A0A1D8PMM1</t>
  </si>
  <si>
    <t>DNA topoisomerase 2 (EC 5.99.1.3)</t>
  </si>
  <si>
    <t>TOP2 orf19.2873 CAALFM_C406600WA</t>
  </si>
  <si>
    <t>A0A0L0NUA8</t>
  </si>
  <si>
    <t>A0A1D8PKJ7</t>
  </si>
  <si>
    <t>DNA-(Apurinic or apyrimidinic site) lyase</t>
  </si>
  <si>
    <t>APN1 orf19.7428 CAALFM_C306430WA</t>
  </si>
  <si>
    <t>A0A0L0NVV6</t>
  </si>
  <si>
    <t>A0A1D8PH70</t>
  </si>
  <si>
    <t>DNA-binding ATPase</t>
  </si>
  <si>
    <t>orf19.4502 CAALFM_C204500WA</t>
  </si>
  <si>
    <t>A0A0L0P6H8</t>
  </si>
  <si>
    <t>A0A1D8PME5</t>
  </si>
  <si>
    <t>DNA-binding E3 ubiquitin-protein ligase</t>
  </si>
  <si>
    <t>orf19.1259 CAALFM_C405740CA</t>
  </si>
  <si>
    <t>A0A0L0NTG3</t>
  </si>
  <si>
    <t>A0A1D8PIK2</t>
  </si>
  <si>
    <t>DNA-binding transcription factor</t>
  </si>
  <si>
    <t>RAP1 orf19.1773 CAALFM_C210080WA</t>
  </si>
  <si>
    <t>A0A0L0P6Z6</t>
  </si>
  <si>
    <t>Q5A766</t>
  </si>
  <si>
    <t>CAT8 orf19.5097 CAALFM_C108190CA</t>
  </si>
  <si>
    <t>A0A0L0P3B3</t>
  </si>
  <si>
    <t>A0A1D8PTJ0</t>
  </si>
  <si>
    <t>DNA-dependent ATPase</t>
  </si>
  <si>
    <t>CAALFM_CR07600WA orf19.6291</t>
  </si>
  <si>
    <t>A0A0L0P1L8</t>
  </si>
  <si>
    <t>A0A1D8PQ25</t>
  </si>
  <si>
    <t>DNA-directed DNA polymerase</t>
  </si>
  <si>
    <t>POL5 orf19.5597 CAALFM_C603120WA</t>
  </si>
  <si>
    <t>A0A0L0NW26</t>
  </si>
  <si>
    <t>A0A1D8PCA4</t>
  </si>
  <si>
    <t>DNA-directed RNA polymerase (EC 2.7.7.6)</t>
  </si>
  <si>
    <t>RPO41 orf19.6041 CAALFM_C100640CA</t>
  </si>
  <si>
    <t>A0A0L0P4K6</t>
  </si>
  <si>
    <t>A0A1D8PHD8</t>
  </si>
  <si>
    <t>DNA-directed RNA polymerase core subunit</t>
  </si>
  <si>
    <t>RPC40 orf19.3564 CAALFM_C205340CA</t>
  </si>
  <si>
    <t>A0A0L0P676</t>
  </si>
  <si>
    <t>Q59MZ8</t>
  </si>
  <si>
    <t>RPB8 CAALFM_CR04780WA orf19.6314</t>
  </si>
  <si>
    <t>A0A0L0NMZ1</t>
  </si>
  <si>
    <t>Q59QT0</t>
  </si>
  <si>
    <t>RPO26 orf19.2643 CAALFM_C503360WA</t>
  </si>
  <si>
    <t>A0A0L0P9G3</t>
  </si>
  <si>
    <t>A0A1D8PS34</t>
  </si>
  <si>
    <t>DNA-directed RNA polymerase I subunit</t>
  </si>
  <si>
    <t>CAALFM_CR01950WA orf19.2594</t>
  </si>
  <si>
    <t>A0A0L0P102</t>
  </si>
  <si>
    <t>Q5AD50</t>
  </si>
  <si>
    <t>orf19.2017 CAALFM_C201070WA</t>
  </si>
  <si>
    <t>A0A0L0NR73</t>
  </si>
  <si>
    <t>Q5AP67</t>
  </si>
  <si>
    <t>RPA34 orf19.4896 CAALFM_C110260CA</t>
  </si>
  <si>
    <t>A0A0L0NPB2</t>
  </si>
  <si>
    <t>Q5A462</t>
  </si>
  <si>
    <t>DNA-directed RNA polymerase II core subunit</t>
  </si>
  <si>
    <t>orf19.1248 CAALFM_C405630WA</t>
  </si>
  <si>
    <t>A0A0L0P640</t>
  </si>
  <si>
    <t>A0A1D8PH80</t>
  </si>
  <si>
    <t>DNA-directed RNA polymerase II subunit</t>
  </si>
  <si>
    <t>RPB4 orf19.145 CAALFM_C204650CA</t>
  </si>
  <si>
    <t>A0A0L0NVN3</t>
  </si>
  <si>
    <t>Q5A8Y7</t>
  </si>
  <si>
    <t>RPB7 orf19.3347 CAALFM_C101570CA</t>
  </si>
  <si>
    <t>A0A0L0P1K8</t>
  </si>
  <si>
    <t>A0A1D8PQS2</t>
  </si>
  <si>
    <t>DNA-directed RNA polymerase III subunit</t>
  </si>
  <si>
    <t>orf19.6903 CAALFM_C701210CA</t>
  </si>
  <si>
    <t>A0A0L0P500</t>
  </si>
  <si>
    <t>A0A1D8PLP0</t>
  </si>
  <si>
    <t>RPC53 orf19.2715 CAALFM_C402800WA</t>
  </si>
  <si>
    <t>A0A0L0P7G2</t>
  </si>
  <si>
    <t>A0A1D8PQ44</t>
  </si>
  <si>
    <t>DNA-directed RNA polymerase III subunit RPC6 (RNA polymerase III subunit C6)</t>
  </si>
  <si>
    <t>orf19.5608 CAALFM_C603210CA</t>
  </si>
  <si>
    <t>A0A0L0NQ68</t>
  </si>
  <si>
    <t>A0A1D8PHV8</t>
  </si>
  <si>
    <t>DNA-directed RNA polymerase subunit</t>
  </si>
  <si>
    <t>RPA12 orf19.2287 CAALFM_C207300CA</t>
  </si>
  <si>
    <t>A0A0L0P828</t>
  </si>
  <si>
    <t>A0A1D8PUA6</t>
  </si>
  <si>
    <t>DNA-directed RNA polymerase subunit (EC 2.7.7.6)</t>
  </si>
  <si>
    <t>RPO21 CAALFM_CR10680WA orf19.7655</t>
  </si>
  <si>
    <t>A0A0L0NXY0</t>
  </si>
  <si>
    <t>A0A1D8PEX3</t>
  </si>
  <si>
    <t>RPA190 orf19.1839 CAALFM_C110670CA</t>
  </si>
  <si>
    <t>A0A0L0NVM0</t>
  </si>
  <si>
    <t>A0A1D8PMS1</t>
  </si>
  <si>
    <t>orf19.3103 CAALFM_C407060WA</t>
  </si>
  <si>
    <t>A0A0L0P716</t>
  </si>
  <si>
    <t>A0A1D8PQM4</t>
  </si>
  <si>
    <t>DNA-directed RNA polymerase subunit beta (EC 2.7.7.6)</t>
  </si>
  <si>
    <t>RPA135 orf19.7062 CAALFM_C700570WA</t>
  </si>
  <si>
    <t>A0A0L0P3J0</t>
  </si>
  <si>
    <t>Q5A8Y5</t>
  </si>
  <si>
    <t>orf19.3349 CAALFM_C101590CA</t>
  </si>
  <si>
    <t>A0A0L0P1B0</t>
  </si>
  <si>
    <t>Q59M52</t>
  </si>
  <si>
    <t>CAALFM_CR05550CA orf19.5847</t>
  </si>
  <si>
    <t>A0A0L0P6R8</t>
  </si>
  <si>
    <t>A0A1D8PEM3</t>
  </si>
  <si>
    <t>Doa1p</t>
  </si>
  <si>
    <t>DOA1 orf19.4829 CAALFM_C109660WA</t>
  </si>
  <si>
    <t>A0A0L0NP71</t>
  </si>
  <si>
    <t>Q5A318</t>
  </si>
  <si>
    <t>Dodecenoyl-CoA isomerase</t>
  </si>
  <si>
    <t>ECI1 CAALFM_CR08690CA orf19.6445</t>
  </si>
  <si>
    <t>A0A0L0P6K4</t>
  </si>
  <si>
    <t>A0A1D8PJH3</t>
  </si>
  <si>
    <t>Dolichol kinase</t>
  </si>
  <si>
    <t>orf19.261 CAALFM_C302690CA</t>
  </si>
  <si>
    <t>A0A0L0NPZ5</t>
  </si>
  <si>
    <t>Q5ALU8</t>
  </si>
  <si>
    <t>Dolichyl-diphosphooligosaccharide--protein glycosyltransferase subunit</t>
  </si>
  <si>
    <t>STT3 orf19.1478 CAALFM_C201670CA</t>
  </si>
  <si>
    <t>A0A0L0P3N9</t>
  </si>
  <si>
    <t>A0A1D8PK87</t>
  </si>
  <si>
    <t>Dolichyl-diphosphooligosaccharide--protein glycosyltransferase subunit 1 (EC 2.4.99.18)</t>
  </si>
  <si>
    <t>OST1 orf19.6988 CAALFM_C305530WA</t>
  </si>
  <si>
    <t>A0A0L0NUE4</t>
  </si>
  <si>
    <t>A0A1D8PIN6</t>
  </si>
  <si>
    <t>Dolichyl-diphosphooligosaccharide--protein glycosyltransferase subunit OST2 (Oligosaccharyl transferase subunit OST2) (EC 2.4.99.18)</t>
  </si>
  <si>
    <t>orf19.1761 CAALFM_C210200WA</t>
  </si>
  <si>
    <t>A0A0L0P3C9</t>
  </si>
  <si>
    <t>A0A1D8PF22</t>
  </si>
  <si>
    <t>Dolichyl-diphosphooligosaccharide--protein glycosyltransferase subunit WBP1 (Oligosaccharyl transferase subunit WBP1) (EC 2.4.99.18)</t>
  </si>
  <si>
    <t>WBP1 orf19.2298 CAALFM_C111170WA</t>
  </si>
  <si>
    <t>A0A0L0NZT0</t>
  </si>
  <si>
    <t>Q5AHZ2</t>
  </si>
  <si>
    <t>Dolichyl-diphosphooligosaccharide-protein glycotransferase</t>
  </si>
  <si>
    <t>orf19.3060 CAALFM_C103600WA</t>
  </si>
  <si>
    <t>A0A0L0NW37</t>
  </si>
  <si>
    <t>Q5AK26</t>
  </si>
  <si>
    <t>Dolichyl-diphosphooligosaccharide--protein glycotransferase</t>
  </si>
  <si>
    <t>orf19.3994 CAALFM_C505020CA</t>
  </si>
  <si>
    <t>A0A0L0NXI0</t>
  </si>
  <si>
    <t>A0A1D8PEA2</t>
  </si>
  <si>
    <t>Dolichyl-phosphate beta-D-mannosyltransferase</t>
  </si>
  <si>
    <t>DPM1 orf19.5073 CAALFM_C108010WA</t>
  </si>
  <si>
    <t>A0A0L0P096</t>
  </si>
  <si>
    <t>O74189</t>
  </si>
  <si>
    <t>Dolichyl-phosphate-mannose--protein mannosyltransferase 1 (Protein mannosyltransferase 1) (EC 2.4.1.109)</t>
  </si>
  <si>
    <t>PMT1 CAALFM_C702890CA CaJ7.0330 CaO19.12638 CaO19.5171</t>
  </si>
  <si>
    <t>A0A0L0P5X2</t>
  </si>
  <si>
    <t>Q5ADM9</t>
  </si>
  <si>
    <t>Dolichyl-phosphate-mannose--protein mannosyltransferase 2 (Protein mannosyltransferase 2) (EC 2.4.1.109)</t>
  </si>
  <si>
    <t>PMT2 CAALFM_C306890WA CaO19.14104 CaO19.6812</t>
  </si>
  <si>
    <t>A0A0L0NXH6</t>
  </si>
  <si>
    <t>Q59X23</t>
  </si>
  <si>
    <t>Dolichyl-phosphate-mannose--protein mannosyltransferase 4 (Protein mannosyltransferase 4) (EC 2.4.1.109)</t>
  </si>
  <si>
    <t>PMT4 CAALFM_C206100WA CaO19.11590 CaO19.4109</t>
  </si>
  <si>
    <t>A0A0L0NZ02</t>
  </si>
  <si>
    <t>Q5A688</t>
  </si>
  <si>
    <t>Dolichyl-phosphate-mannose--protein mannosyltransferase 6 (Protein mannosyltransferase 6) (EC 2.4.1.109)</t>
  </si>
  <si>
    <t>PMT6 PMT3 CAALFM_C404780WA CaO19.11283 CaO19.3802</t>
  </si>
  <si>
    <t>A0A0L0P3C8</t>
  </si>
  <si>
    <t>Q5AKU7</t>
  </si>
  <si>
    <t>Dos2p</t>
  </si>
  <si>
    <t>DOS2 orf19.5030 CAALFM_C113920WA</t>
  </si>
  <si>
    <t>A0A0L0NRV7</t>
  </si>
  <si>
    <t>A0A1D8PLF1</t>
  </si>
  <si>
    <t>Dpm3p</t>
  </si>
  <si>
    <t>DPM3 orf19.4600.1 CAALFM_C401920WA</t>
  </si>
  <si>
    <t>A0A0L0P502</t>
  </si>
  <si>
    <t>Q59P88</t>
  </si>
  <si>
    <t>Duo1p</t>
  </si>
  <si>
    <t>DUO1 orf19.1428 CAALFM_C404220WA</t>
  </si>
  <si>
    <t>A0A0L0P5L8</t>
  </si>
  <si>
    <t>A0A1D8PN45</t>
  </si>
  <si>
    <t>Dynamin-like GTPase</t>
  </si>
  <si>
    <t>VPS1 orf19.1949 CAALFM_C501210WA</t>
  </si>
  <si>
    <t>A0A0L0NNU8</t>
  </si>
  <si>
    <t>Q5AFB7</t>
  </si>
  <si>
    <t>Dynamin-related GTPase</t>
  </si>
  <si>
    <t>orf19.2690 CAALFM_C403020WA</t>
  </si>
  <si>
    <t>A0A0L0P2P4</t>
  </si>
  <si>
    <t>A0A1D8PKC9</t>
  </si>
  <si>
    <t>DNM1 orf19.6987 CAALFM_C305520CA</t>
  </si>
  <si>
    <t>A0A0L0NV94</t>
  </si>
  <si>
    <t>A0A1D8PK53</t>
  </si>
  <si>
    <t>Dynein heavy chain</t>
  </si>
  <si>
    <t>DYN1 orf19.5999 CAALFM_C305210CA</t>
  </si>
  <si>
    <t>A0A0L0NN35</t>
  </si>
  <si>
    <t>A0A1D8PGE0</t>
  </si>
  <si>
    <t>Dynein light chain</t>
  </si>
  <si>
    <t>orf19.1448.1 CAALFM_C201440CA</t>
  </si>
  <si>
    <t>A0A0L0P762</t>
  </si>
  <si>
    <t>A0A1D8PKJ3</t>
  </si>
  <si>
    <t>E1 ubiquitin-activating protein</t>
  </si>
  <si>
    <t>UBA1 orf19.7438 CAALFM_C306500WA</t>
  </si>
  <si>
    <t>A0A0L0NTT2</t>
  </si>
  <si>
    <t>A0A1D8PE77</t>
  </si>
  <si>
    <t>UBA2 orf19.5074 CAALFM_C108020WA</t>
  </si>
  <si>
    <t>A0A0L0P050</t>
  </si>
  <si>
    <t>A0A1D8PQD4</t>
  </si>
  <si>
    <t>E2 ubiquitin-conjugating protein</t>
  </si>
  <si>
    <t>orf19.1085 CAALFM_C604280WA</t>
  </si>
  <si>
    <t>A0A0L0NVW4</t>
  </si>
  <si>
    <t>A0A1D8PU40</t>
  </si>
  <si>
    <t>UBC4 CAALFM_CR09970WA orf19.7571</t>
  </si>
  <si>
    <t>A0A0L0NR28</t>
  </si>
  <si>
    <t>Q5A513</t>
  </si>
  <si>
    <t>orf19.933 CAALFM_C500560WA</t>
  </si>
  <si>
    <t>A0A0L0NNH6</t>
  </si>
  <si>
    <t>Q59T91</t>
  </si>
  <si>
    <t>UBC8 orf19.4540 CAALFM_C101830CA</t>
  </si>
  <si>
    <t>A0A0L0NQ15</t>
  </si>
  <si>
    <t>A0A1D8PFF9</t>
  </si>
  <si>
    <t>orf19.6358 CAALFM_C112650CA</t>
  </si>
  <si>
    <t>A0A0L0NU86</t>
  </si>
  <si>
    <t>A0A1D8PGT3</t>
  </si>
  <si>
    <t>E3 ubiquitin-protein ligase</t>
  </si>
  <si>
    <t>TOM1 orf19.5776 CAALFM_C203180CA</t>
  </si>
  <si>
    <t>A0A0L0P1K7</t>
  </si>
  <si>
    <t>Q5ADV1</t>
  </si>
  <si>
    <t>orf19.6740 CAALFM_C307480WA</t>
  </si>
  <si>
    <t>A0A0L0NW46</t>
  </si>
  <si>
    <t>A0A1D8PLP8</t>
  </si>
  <si>
    <t>UBR1 orf19.2695 CAALFM_C402970CA</t>
  </si>
  <si>
    <t>A0A0L0NT22</t>
  </si>
  <si>
    <t>Q59Y21</t>
  </si>
  <si>
    <t>E3 ubiquitin-protein ligase (EC 2.3.2.26)</t>
  </si>
  <si>
    <t>RSP5 orf19.3628 CAALFM_C208500WA</t>
  </si>
  <si>
    <t>A0A0L0P779</t>
  </si>
  <si>
    <t>Q5A4X0</t>
  </si>
  <si>
    <t>E3 ubiquitin-protein ligase BRE1 (EC 2.3.2.27) (RING-type E3 ubiquitin transferase BRE1)</t>
  </si>
  <si>
    <t>BRE1 CAALFM_C500210CA CaO19.8591 CaO19.976</t>
  </si>
  <si>
    <t>A0A0L0NRA1</t>
  </si>
  <si>
    <t>A0A1D8PKH0</t>
  </si>
  <si>
    <t>Ecm15p</t>
  </si>
  <si>
    <t>ECM15 orf19.7436.1 CAALFM_C306480CA</t>
  </si>
  <si>
    <t>A0A0L0NQL1</t>
  </si>
  <si>
    <t>A0A1D8PKU7</t>
  </si>
  <si>
    <t>Ecm29p</t>
  </si>
  <si>
    <t>ECM29 orf19.6773 CAALFM_C307260CA</t>
  </si>
  <si>
    <t>A0A0L0NRV2</t>
  </si>
  <si>
    <t>A0A1D8PM93</t>
  </si>
  <si>
    <t>Edc3p</t>
  </si>
  <si>
    <t>EDC3 orf19.6858 CAALFM_C405190CA</t>
  </si>
  <si>
    <t>A0A0L0NQV7</t>
  </si>
  <si>
    <t>Q5A519</t>
  </si>
  <si>
    <t>EKC/KEOPS complex subunit CGI121</t>
  </si>
  <si>
    <t>CGI121 CAALFM_C500620WA CaO19.8542 CaO19.927</t>
  </si>
  <si>
    <t>A0A0L0P8A0</t>
  </si>
  <si>
    <t>A0A1D8PTY4</t>
  </si>
  <si>
    <t>Elf1p</t>
  </si>
  <si>
    <t>ELF1 CAALFM_CR09370WA orf19.7332</t>
  </si>
  <si>
    <t>A0A0L0NYQ5</t>
  </si>
  <si>
    <t>Q5A0M4</t>
  </si>
  <si>
    <t>Elongation factor 2 (EF-2)</t>
  </si>
  <si>
    <t>EFT2 CAALFM_C203100WA CaO19.13210 CaO19.5788</t>
  </si>
  <si>
    <t>A0A0L0NSH5</t>
  </si>
  <si>
    <t>P25997</t>
  </si>
  <si>
    <t>Elongation factor 3 (EF-3)</t>
  </si>
  <si>
    <t>CEF3 TEF3 CAALFM_C501580CA CaO19.11629 CaO19.4152</t>
  </si>
  <si>
    <t>A0A0L0P3K8</t>
  </si>
  <si>
    <t>Q5AL45</t>
  </si>
  <si>
    <t>Elongation factor G, mitochondrial (EF-Gmt) (Elongation factor G 1, mitochondrial) (mEF-G 1) (Elongation factor G1)</t>
  </si>
  <si>
    <t>MEF1 CAALFM_C113060CA CaO19.12398 CaO19.4932</t>
  </si>
  <si>
    <t>A0A0L0NYH2</t>
  </si>
  <si>
    <t>Q5ABC3</t>
  </si>
  <si>
    <t>Elongation factor Tu</t>
  </si>
  <si>
    <t>TUF1 orf19.6047 CAALFM_C100590WA</t>
  </si>
  <si>
    <t>A0A0L0P567</t>
  </si>
  <si>
    <t>Q59PF0</t>
  </si>
  <si>
    <t>Elongation of fatty acids protein (EC 2.3.1.199) (Very-long-chain 3-oxoacyl-CoA synthase)</t>
  </si>
  <si>
    <t>FEN1 orf19.6343 CAALFM_C112790CA</t>
  </si>
  <si>
    <t>A0A0L0P956</t>
  </si>
  <si>
    <t>Q59M28</t>
  </si>
  <si>
    <t>Elongator subunit</t>
  </si>
  <si>
    <t>orf19.3759 CAALFM_C112570CA</t>
  </si>
  <si>
    <t>A0A0L0P6S3</t>
  </si>
  <si>
    <t>A0A1D8PMB2</t>
  </si>
  <si>
    <t>orf19.2631 CAALFM_C405260WA</t>
  </si>
  <si>
    <t>A0A0L0P5V9</t>
  </si>
  <si>
    <t>Q59RB3</t>
  </si>
  <si>
    <t>Elongin C</t>
  </si>
  <si>
    <t>ELC1 orf19.6849 CAALFM_C104550WA</t>
  </si>
  <si>
    <t>A0A0L0P410</t>
  </si>
  <si>
    <t>Q59V63</t>
  </si>
  <si>
    <t>Emp24p</t>
  </si>
  <si>
    <t>EMP24 CAALFM_CR07590WA orf19.6293</t>
  </si>
  <si>
    <t>A0A0L0NNC5</t>
  </si>
  <si>
    <t>A0A1D8PTF1</t>
  </si>
  <si>
    <t>Emp46p</t>
  </si>
  <si>
    <t>EMP46 CAALFM_CR07180WA orf19.731</t>
  </si>
  <si>
    <t>A0A0L0NSB8</t>
  </si>
  <si>
    <t>Q5A302</t>
  </si>
  <si>
    <t>Endoplasmic reticulum vesicle protein 25</t>
  </si>
  <si>
    <t>ERV25 CAALFM_C306250WA CaO19.7409</t>
  </si>
  <si>
    <t>A0A0L0NTM0</t>
  </si>
  <si>
    <t>A0A1D8PQR0</t>
  </si>
  <si>
    <t>Endopolyphosphatase (EC 3.6.1.10)</t>
  </si>
  <si>
    <t>PHM5 orf19.7016 CAALFM_C700980WA</t>
  </si>
  <si>
    <t>A0A0L0NTY5</t>
  </si>
  <si>
    <t>Q59P50</t>
  </si>
  <si>
    <t>Endoribonuclease YSH1 (EC 3.1.27.-) (mRNA 3'-end-processing protein YSH1)</t>
  </si>
  <si>
    <t>YSH1 CAALFM_C206230WA CaO19.12941 CaO19.5486</t>
  </si>
  <si>
    <t>A0A0L0NV34</t>
  </si>
  <si>
    <t>Q59X67</t>
  </si>
  <si>
    <t>Enhanced filamentous growth protein 1</t>
  </si>
  <si>
    <t>EFG1 CAALFM_CR07890WA CaO19.610 CaO19.8243</t>
  </si>
  <si>
    <t>A0A0L0P3A8</t>
  </si>
  <si>
    <t>Q5A0J9</t>
  </si>
  <si>
    <t>Enhancer of translation termination 1</t>
  </si>
  <si>
    <t>ETT1 CAALFM_C202930CA CaO19.13234 CaO19.5812</t>
  </si>
  <si>
    <t>A0A0L0NVP9</t>
  </si>
  <si>
    <t>P30575</t>
  </si>
  <si>
    <t>Enolase 1 (EC 4.2.1.11) (2-phospho-D-glycerate hydro-lyase) (2-phosphoglycerate dehydratase)</t>
  </si>
  <si>
    <t>ENO1 CAALFM_C108500CA CaO19.395 CaO19.8025</t>
  </si>
  <si>
    <t>A0A0L0P2G1</t>
  </si>
  <si>
    <t>Q5AM80</t>
  </si>
  <si>
    <t>Enolase-phosphatase E1 (EC 3.1.3.77) (2,3-diketo-5-methylthio-1-phosphopentane phosphatase)</t>
  </si>
  <si>
    <t>UTR4 CAALFM_C201860CA CaO19.1495 CaO19.9072</t>
  </si>
  <si>
    <t>A0A0L0NTJ3</t>
  </si>
  <si>
    <t>A0A1D8PGL6</t>
  </si>
  <si>
    <t>Ent3p</t>
  </si>
  <si>
    <t>ENT3 orf19.1553 CAALFM_C202340CA</t>
  </si>
  <si>
    <t>A0A0L0NXF0</t>
  </si>
  <si>
    <t>A0A1D8PGB7</t>
  </si>
  <si>
    <t>Epsin</t>
  </si>
  <si>
    <t>orf19.1444 CAALFM_C201390WA</t>
  </si>
  <si>
    <t>A0A0L0P767</t>
  </si>
  <si>
    <t>A0A1D8PER8</t>
  </si>
  <si>
    <t>ER oxidoreductin</t>
  </si>
  <si>
    <t>ERO1 orf19.4871 CAALFM_C110040WA</t>
  </si>
  <si>
    <t>A0A0L0NTH1</t>
  </si>
  <si>
    <t>A0A1D8PLB5</t>
  </si>
  <si>
    <t>Erg251p</t>
  </si>
  <si>
    <t>ERG251 orf19.4631 CAALFM_C401530CA</t>
  </si>
  <si>
    <t>A0A0L0P5Q6</t>
  </si>
  <si>
    <t>Q5AD51</t>
  </si>
  <si>
    <t>Erg28p</t>
  </si>
  <si>
    <t>ERG28 orf19.2016 CAALFM_C201090CA</t>
  </si>
  <si>
    <t>A0A0L0P457</t>
  </si>
  <si>
    <t>A0A1D8PF48</t>
  </si>
  <si>
    <t>Erp5p</t>
  </si>
  <si>
    <t>ERP5 orf19.2322.3 CAALFM_C110940CA</t>
  </si>
  <si>
    <t>A0A0L0P2E4</t>
  </si>
  <si>
    <t>Q5AMR7</t>
  </si>
  <si>
    <t>Erv29p</t>
  </si>
  <si>
    <t>ERV29 orf19.4579 CAALFM_C402120WA</t>
  </si>
  <si>
    <t>A0A0L0NTZ5</t>
  </si>
  <si>
    <t>Q59X92</t>
  </si>
  <si>
    <t>Erv46p</t>
  </si>
  <si>
    <t>ERV46 orf19.586 CAALFM_C500830CA</t>
  </si>
  <si>
    <t>A0A0L0P653</t>
  </si>
  <si>
    <t>Q5AEC8</t>
  </si>
  <si>
    <t>ESCRT-I subunit protein</t>
  </si>
  <si>
    <t>orf19.340 CAALFM_C303430CA</t>
  </si>
  <si>
    <t>A0A0L0NV31</t>
  </si>
  <si>
    <t>Q5A501</t>
  </si>
  <si>
    <t>ESCRT-III subunit protein</t>
  </si>
  <si>
    <t>VPS2 orf19.945 CAALFM_C500440CA</t>
  </si>
  <si>
    <t>A0A0L0NVF8</t>
  </si>
  <si>
    <t>Q5AH99</t>
  </si>
  <si>
    <t>VPS20 orf19.897 CAALFM_C203310CA</t>
  </si>
  <si>
    <t>A0A0L0NWU2</t>
  </si>
  <si>
    <t>A0A1D8PP89</t>
  </si>
  <si>
    <t>Est1p</t>
  </si>
  <si>
    <t>EST1 orf19.4045 CAALFM_C505470WA</t>
  </si>
  <si>
    <t>A0A0L0P4P6</t>
  </si>
  <si>
    <t>A0A1D8PG14</t>
  </si>
  <si>
    <t>Ethanolamine-phosphate cytidylyltransferase</t>
  </si>
  <si>
    <t>MUQ1 orf19.2107 CAALFM_C200260CA</t>
  </si>
  <si>
    <t>A0A0L0P3Y6</t>
  </si>
  <si>
    <t>A0A1D8PIW1</t>
  </si>
  <si>
    <t>Etr1p</t>
  </si>
  <si>
    <t>ETR1 orf19.5450 CAALFM_C300200CA</t>
  </si>
  <si>
    <t>A0A0L0P622</t>
  </si>
  <si>
    <t>A0A1D8PCQ3</t>
  </si>
  <si>
    <t>Eukaryotic translation initiation factor 2A (eIF-2A)</t>
  </si>
  <si>
    <t>orf19.2930 CAALFM_C102430CA</t>
  </si>
  <si>
    <t>A0A0L0P1A4</t>
  </si>
  <si>
    <t>Q59PL9</t>
  </si>
  <si>
    <t>Eukaryotic translation initiation factor 3 subunit A (eIF3a) (Eukaryotic translation initiation factor 3 110 kDa subunit homolog) (eIF3 p110) (Translation initiation factor eIF3, p110 subunit homolog)</t>
  </si>
  <si>
    <t>RPG1A TIF32 CAALFM_C112770WA CaO19.13701 CaO19.6345</t>
  </si>
  <si>
    <t>A0A0L0P8R4</t>
  </si>
  <si>
    <t>Q5AGV4</t>
  </si>
  <si>
    <t>Eukaryotic translation initiation factor 3 subunit B (eIF3b) (Eukaryotic translation initiation factor 3 90 kDa subunit homolog) (eIF3 p90) (Translation initiation factor eIF3 p90 subunit homolog)</t>
  </si>
  <si>
    <t>PRT1 CAALFM_C701450CA CaO19.13937 CaO19.6584</t>
  </si>
  <si>
    <t>A0A0L0P3F6</t>
  </si>
  <si>
    <t>Q5AML1</t>
  </si>
  <si>
    <t>Eukaryotic translation initiation factor 3 subunit C (eIF3c) (Eukaryotic translation initiation factor 3 93 kDa subunit homolog) (eIF3 p93) (Translation initiation factor eIF3, p93 subunit homolog)</t>
  </si>
  <si>
    <t>NIP1 CAALFM_C401490WA CaO19.12105 CaO19.4635</t>
  </si>
  <si>
    <t>A0A0L0P4Z4</t>
  </si>
  <si>
    <t>Q59ZV5</t>
  </si>
  <si>
    <t>Eukaryotic translation initiation factor 3 subunit G (eIF3g) (Eukaryotic translation initiation factor 3 RNA-binding subunit) (eIF-3 RNA-binding subunit) (Translation initiation factor eIF3 p33 subunit homolog) (eIF3 p33 homolog)</t>
  </si>
  <si>
    <t>TIF35 CAALFM_C114260CA CaO19.7236</t>
  </si>
  <si>
    <t>A0A0L0NV93</t>
  </si>
  <si>
    <t>Q5AI86</t>
  </si>
  <si>
    <t>Eukaryotic translation initiation factor 3 subunit I (eIF3i) (Eukaryotic translation initiation factor 3 39 kDa subunit homolog) (eIF-3 39 kDa subunit homolog)</t>
  </si>
  <si>
    <t>TIF34 CAALFM_C102790WA CaO19.10484 CaO19.2967</t>
  </si>
  <si>
    <t>A0A0L0NTK2</t>
  </si>
  <si>
    <t>Q5ACM9</t>
  </si>
  <si>
    <t>Eukaryotic translation initiation factor 3 subunit J (eIF3j) (Eukaryotic translation initiation factor 3 30 kDa subunit) (eIF-3 30 kDa)</t>
  </si>
  <si>
    <t>HCR1 CAALFM_CR10370WA CaO19.7613</t>
  </si>
  <si>
    <t>A0A0L0P0E8</t>
  </si>
  <si>
    <t>Q9P975</t>
  </si>
  <si>
    <t>Eukaryotic translation initiation factor 4E (eIF-4E) (eIF4E) (eIF-4F 25 kDa subunit) (mRNA cap-binding protein)</t>
  </si>
  <si>
    <t>TIF45 EIF4E CAALFM_CR10490WA CaO19.7626</t>
  </si>
  <si>
    <t>A0A0L0NXZ7</t>
  </si>
  <si>
    <t>O94083</t>
  </si>
  <si>
    <t>Eukaryotic translation initiation factor 5A (eIF-5A) (eIF-4D)</t>
  </si>
  <si>
    <t>ANB1 TIF51 CAALFM_C601610WA CaO19.10930 CaO19.3426</t>
  </si>
  <si>
    <t>A0A0L0NZA6</t>
  </si>
  <si>
    <t>Q59L13</t>
  </si>
  <si>
    <t>Eukaryotic translation initiation factor 6 (eIF-6)</t>
  </si>
  <si>
    <t>TIF6 CAALFM_CR07080WA CaO19.1815 CaO19.9378</t>
  </si>
  <si>
    <t>A0A0L0NNA6</t>
  </si>
  <si>
    <t>Q59XM1</t>
  </si>
  <si>
    <t>Exocyst complex component EXO84</t>
  </si>
  <si>
    <t>EXO84 CAALFM_C601280WA CaO19.135 CaO19.7779</t>
  </si>
  <si>
    <t>A0A0L0NQ12</t>
  </si>
  <si>
    <t>A0A1D8PM29</t>
  </si>
  <si>
    <t>Exocyst complex component SEC15</t>
  </si>
  <si>
    <t>SEC15 orf19.1418 CAALFM_C404290WA</t>
  </si>
  <si>
    <t>A0A0L0P253</t>
  </si>
  <si>
    <t>A0A1D8PMS7</t>
  </si>
  <si>
    <t>Exocyst subunit</t>
  </si>
  <si>
    <t>SEC10 orf19.3086 CAALFM_C407190WA</t>
  </si>
  <si>
    <t>A0A0L0P0D8</t>
  </si>
  <si>
    <t>A0A1D8PQC5</t>
  </si>
  <si>
    <t>SEC5 orf19.74 CAALFM_C604170CA</t>
  </si>
  <si>
    <t>A0A0L0NVG2</t>
  </si>
  <si>
    <t>Q59N76</t>
  </si>
  <si>
    <t>Exomer complex subunit</t>
  </si>
  <si>
    <t>BUD7 orf19.1112 CAALFM_C503820CA</t>
  </si>
  <si>
    <t>A0A0L0P5V3</t>
  </si>
  <si>
    <t>Q59X24</t>
  </si>
  <si>
    <t>Exopolyphosphatase</t>
  </si>
  <si>
    <t>orf19.4107 CAALFM_C206110WA</t>
  </si>
  <si>
    <t>A0A0L0NY17</t>
  </si>
  <si>
    <t>Q5A3P1</t>
  </si>
  <si>
    <t>Exosome catalytic subunit</t>
  </si>
  <si>
    <t>orf19.5229 CAALFM_C112350WA</t>
  </si>
  <si>
    <t>A0A0L0P930</t>
  </si>
  <si>
    <t>A0A1D8PCE7</t>
  </si>
  <si>
    <t>Exosome non-catalytic core subunit</t>
  </si>
  <si>
    <t>orf19.3304 CAALFM_C101160CA</t>
  </si>
  <si>
    <t>A0A0L0P3P6</t>
  </si>
  <si>
    <t>A0A1D8PHQ0</t>
  </si>
  <si>
    <t>orf19.81 CAALFM_C206660WA</t>
  </si>
  <si>
    <t>A0A0L0P365</t>
  </si>
  <si>
    <t>Q59TN2</t>
  </si>
  <si>
    <t>orf19.1304 CAALFM_C403740WA</t>
  </si>
  <si>
    <t>A0A0L0NRZ6</t>
  </si>
  <si>
    <t>Q59X53</t>
  </si>
  <si>
    <t>orf19.4078 CAALFM_C209160WA</t>
  </si>
  <si>
    <t>A0A0L0P759</t>
  </si>
  <si>
    <t>A0A1D8PLY1</t>
  </si>
  <si>
    <t>RRP42 orf19.5039 CAALFM_C403840CA</t>
  </si>
  <si>
    <t>A0A0L0P324</t>
  </si>
  <si>
    <t>A0A1D8PDF4</t>
  </si>
  <si>
    <t>Exosome nuclease subunit</t>
  </si>
  <si>
    <t>RRP6 orf19.58 CAALFM_C105050CA</t>
  </si>
  <si>
    <t>A0A0L0P6Q3</t>
  </si>
  <si>
    <t>A0A1D8PRR9</t>
  </si>
  <si>
    <t>Exportin</t>
  </si>
  <si>
    <t>CRM1 CAALFM_CR00520CA orf19.7483</t>
  </si>
  <si>
    <t>A0A0L0P506</t>
  </si>
  <si>
    <t>Q5AFA2</t>
  </si>
  <si>
    <t>Extracellular glycosidase CRH11 (EC 3.2.-.-) (Congo red hypersensitive protein 11)</t>
  </si>
  <si>
    <t>CRH11 CRH1 CAALFM_C402900CA CaO19.10221 CaO19.2706</t>
  </si>
  <si>
    <t>A0A0L0NX88</t>
  </si>
  <si>
    <t>Q5A7P7</t>
  </si>
  <si>
    <t>F1F0 ATP synthase subunit 5</t>
  </si>
  <si>
    <t>ATP5 orf19.5419 CAALFM_C300460WA</t>
  </si>
  <si>
    <t>A0A0L0NPE8</t>
  </si>
  <si>
    <t>A0A1D8PUD2</t>
  </si>
  <si>
    <t>F1F0 ATP synthase subunit delta</t>
  </si>
  <si>
    <t>ATP16 CAALFM_CR10850CA orf19.7678</t>
  </si>
  <si>
    <t>A0A0L0NXW5</t>
  </si>
  <si>
    <t>A0A1D8PL02</t>
  </si>
  <si>
    <t>F1F0 ATP synthase subunit e</t>
  </si>
  <si>
    <t>orf19.5660.1 CAALFM_C400330CA</t>
  </si>
  <si>
    <t>A0A0L0NYM4</t>
  </si>
  <si>
    <t>Q59M30</t>
  </si>
  <si>
    <t>F1F0 ATP synthase subunit g</t>
  </si>
  <si>
    <t>ATP20 orf19.3757 CAALFM_C112590WA</t>
  </si>
  <si>
    <t>A0A0L0P7L1</t>
  </si>
  <si>
    <t>A0A1D8PG50</t>
  </si>
  <si>
    <t>F1F0 ATP synthase subunit i</t>
  </si>
  <si>
    <t>ATP18 orf19.2066.1 CAALFM_C200610CA</t>
  </si>
  <si>
    <t>A0A0L0NP67</t>
  </si>
  <si>
    <t>A0A1D8PFD4</t>
  </si>
  <si>
    <t>F1F0 ATP synthase subunit k</t>
  </si>
  <si>
    <t>ATP19 orf19.5231.2 CAALFM_C112320CA</t>
  </si>
  <si>
    <t>A0A0L0P8S9</t>
  </si>
  <si>
    <t>A0A1D8PRJ9</t>
  </si>
  <si>
    <t>Faa2-3p</t>
  </si>
  <si>
    <t>FAA2-3 orf19.7156 CAALFM_C704180WA</t>
  </si>
  <si>
    <t>A0A0L0P5N5</t>
  </si>
  <si>
    <t>Q5ALL8</t>
  </si>
  <si>
    <t>FACT complex subunit POB3 (Facilitates chromatin transcription complex subunit POB3)</t>
  </si>
  <si>
    <t>POB3 CAALFM_C202380WA CaO19.1560 CaO19.9133</t>
  </si>
  <si>
    <t>A0A0L0NXE6</t>
  </si>
  <si>
    <t>Q5A1D5</t>
  </si>
  <si>
    <t>FACT complex subunit SPT16 (CaCDC68) (Cell division control protein 68) (Facilitates chromatin transcription complex subunit SPT16)</t>
  </si>
  <si>
    <t>CDC68 SPT16 CAALFM_C406500WA CaO19.10402 CaO19.2884</t>
  </si>
  <si>
    <t>A0A0L0P8C7</t>
  </si>
  <si>
    <t>Q5A893</t>
  </si>
  <si>
    <t>F-actin-capping protein subunit alpha</t>
  </si>
  <si>
    <t>CAP01 CAALFM_CR01180WA CaO19.10745 CaO19.3235</t>
  </si>
  <si>
    <t>A0A0L0NW02</t>
  </si>
  <si>
    <t>Q5AMP9</t>
  </si>
  <si>
    <t>F-actin-capping protein subunit beta</t>
  </si>
  <si>
    <t>orf19.4597 CAALFM_C401950WA</t>
  </si>
  <si>
    <t>A0A0L0P7A7</t>
  </si>
  <si>
    <t>A0A1D8PNS6</t>
  </si>
  <si>
    <t>Farnesyltranstransferase</t>
  </si>
  <si>
    <t>BTS1 orf19.6674 CAALFM_C503620WA</t>
  </si>
  <si>
    <t>A0A0L0P072</t>
  </si>
  <si>
    <t>Q5ADM4</t>
  </si>
  <si>
    <t>Fcr1p</t>
  </si>
  <si>
    <t>FCR1 orf19.6817 CAALFM_C306850WA</t>
  </si>
  <si>
    <t>A0A0L0NXF9</t>
  </si>
  <si>
    <t>A0A1D8PN91</t>
  </si>
  <si>
    <t>Fcr3p</t>
  </si>
  <si>
    <t>FCR3 orf19.3193 CAALFM_C501810WA</t>
  </si>
  <si>
    <t>A0A0L0NQC2</t>
  </si>
  <si>
    <t>Q59U72</t>
  </si>
  <si>
    <t>Ferrochelatase (EC 4.99.1.1)</t>
  </si>
  <si>
    <t>HEM15 orf19.1880 CAALFM_C207490WA</t>
  </si>
  <si>
    <t>A0A0L0P7V1</t>
  </si>
  <si>
    <t>Q59PA3</t>
  </si>
  <si>
    <t>Ferroxidase</t>
  </si>
  <si>
    <t>YFH1 orf19.1413 CAALFM_C404340CA</t>
  </si>
  <si>
    <t>A0A0L0NVT8</t>
  </si>
  <si>
    <t>Q5AI20</t>
  </si>
  <si>
    <t>Fe-S cluster-binding ribosome biosynthesis protein</t>
  </si>
  <si>
    <t>RLI1 orf19.3034 CAALFM_C103350CA</t>
  </si>
  <si>
    <t>A0A0L0P609</t>
  </si>
  <si>
    <t>Q5ADP7</t>
  </si>
  <si>
    <t>Fesur1p</t>
  </si>
  <si>
    <t>FESUR1 orf19.6794 CAALFM_C307060WA</t>
  </si>
  <si>
    <t>A0A0L0NRK1</t>
  </si>
  <si>
    <t>A0A1D8PPE6</t>
  </si>
  <si>
    <t>Fet99p</t>
  </si>
  <si>
    <t>FET99 orf19.4212 CAALFM_C600470CA</t>
  </si>
  <si>
    <t>A0A0L0P0I5</t>
  </si>
  <si>
    <t>A0A1D8PGV7</t>
  </si>
  <si>
    <t>FG-nucleoporin</t>
  </si>
  <si>
    <t>NSP1 orf19.900 CAALFM_C203280WA</t>
  </si>
  <si>
    <t>A0A0L0NXD8</t>
  </si>
  <si>
    <t>A0A1D8PFQ0</t>
  </si>
  <si>
    <t>NUP49 orf19.4987 CAALFM_C113550CA</t>
  </si>
  <si>
    <t>A0A0L0NQE8</t>
  </si>
  <si>
    <t>A0A1D8PKH4</t>
  </si>
  <si>
    <t>orf19.7433 CAALFM_C306440WA</t>
  </si>
  <si>
    <t>A0A0L0NV07</t>
  </si>
  <si>
    <t>A0A1D8PQ58</t>
  </si>
  <si>
    <t>orf19.5710 CAALFM_C603460WA</t>
  </si>
  <si>
    <t>A0A0L0P0R4</t>
  </si>
  <si>
    <t>A0A1D8PKV6</t>
  </si>
  <si>
    <t>NUP159 orf19.6171 CAALFM_C307780CA</t>
  </si>
  <si>
    <t>A0A0L0P1B4</t>
  </si>
  <si>
    <t>A0A1D8PLY0</t>
  </si>
  <si>
    <t>orf19.5040 CAALFM_C403850WA</t>
  </si>
  <si>
    <t>A0A0L0P237</t>
  </si>
  <si>
    <t>A0A1D8PMK3</t>
  </si>
  <si>
    <t>NUP60 orf19.2901 CAALFM_C406350CA</t>
  </si>
  <si>
    <t>A0A0L0P0Y5</t>
  </si>
  <si>
    <t>A0A1D8PTM6</t>
  </si>
  <si>
    <t>Fgr32p</t>
  </si>
  <si>
    <t>FGR32 CAALFM_CR08030CA orf19.593</t>
  </si>
  <si>
    <t>A0A0L0NNE1</t>
  </si>
  <si>
    <t>A0A1D8PPY8</t>
  </si>
  <si>
    <t>Fimbrin</t>
  </si>
  <si>
    <t>SAC6 orf19.5544 CAALFM_C602730WA</t>
  </si>
  <si>
    <t>A0A0L0NU32</t>
  </si>
  <si>
    <t>P28870</t>
  </si>
  <si>
    <t>FK506-binding protein 1 (FKBP) (EC 5.2.1.8) (Peptidyl-prolyl cis-trans isomerase) (PPIase) (Rapamycin-binding protein)</t>
  </si>
  <si>
    <t>RBP1 RBP11 CaO19.11186 CaO19.3702; RBP2 RBP12 CAALFM_C702570CA CaJ7.0299 CaO19.13810 CaO19.6452</t>
  </si>
  <si>
    <t>A0A0L0P190</t>
  </si>
  <si>
    <t>Q59VR3</t>
  </si>
  <si>
    <t>FK506-binding protein 3 (EC 5.2.1.8) (Peptidyl-prolyl cis-trans isomerase) (PPIase) (Rotamase)</t>
  </si>
  <si>
    <t>FPR3 CAALFM_C103790CA CaO19.1030 CaO19.8632</t>
  </si>
  <si>
    <t>A0A0L0P611</t>
  </si>
  <si>
    <t>Q5A6K8</t>
  </si>
  <si>
    <t>Flap endonuclease 1 (FEN-1) (EC 3.1.-.-) (Flap structure-specific endonuclease 1)</t>
  </si>
  <si>
    <t>RAD27 FEN1 CAALFM_CR04560CA CaO19.547 CaO19.8182</t>
  </si>
  <si>
    <t>A0A0L0NUW8</t>
  </si>
  <si>
    <t>A0A1D8PTE4</t>
  </si>
  <si>
    <t>Flavin adenine dinucleotide transporter</t>
  </si>
  <si>
    <t>FLC2 CAALFM_CR07100WA orf19.1813</t>
  </si>
  <si>
    <t>A0A0L0NNL8</t>
  </si>
  <si>
    <t>A0A1D8PT02</t>
  </si>
  <si>
    <t>Flavodoxin-like fold family protein</t>
  </si>
  <si>
    <t>PST3 CAALFM_CR05390WA orf19.5285</t>
  </si>
  <si>
    <t>A0A0L0NSL2</t>
  </si>
  <si>
    <t>A0A1D8PED9</t>
  </si>
  <si>
    <t>FMN adenylyltransferase</t>
  </si>
  <si>
    <t>FAD1 orf19.4723 CAALFM_C108650CA</t>
  </si>
  <si>
    <t>A0A0L0P321</t>
  </si>
  <si>
    <t>A0A1D8PPN8</t>
  </si>
  <si>
    <t>Fmp27p</t>
  </si>
  <si>
    <t>FMP27 orf19.3422 CAALFM_C601650CA</t>
  </si>
  <si>
    <t>A0A0L0P085</t>
  </si>
  <si>
    <t>A0A1D8PNS1</t>
  </si>
  <si>
    <t>Formate dehydrogenase (FDH) (EC 1.17.1.9) (NAD-dependent formate dehydrogenase)</t>
  </si>
  <si>
    <t>orf19.1117 CAALFM_C503770CA</t>
  </si>
  <si>
    <t>A0A0L0NYB8</t>
  </si>
  <si>
    <t>Q5AL52</t>
  </si>
  <si>
    <t>Formin BNI1</t>
  </si>
  <si>
    <t>BNI1 CAALFM_C112960CA CaO19.12393 CaO19.4927</t>
  </si>
  <si>
    <t>A0A0L0NXX9</t>
  </si>
  <si>
    <t>Q5AJ90</t>
  </si>
  <si>
    <t>Fox3p</t>
  </si>
  <si>
    <t>FOX3 orf19.1704 CAALFM_C301460CA</t>
  </si>
  <si>
    <t>A0A0L0NT91</t>
  </si>
  <si>
    <t>A0A1D8PKW2</t>
  </si>
  <si>
    <t>Fructose 1,6-bisphosphate 1-phosphatase</t>
  </si>
  <si>
    <t>FBP1 orf19.6178 CAALFM_C307830WA</t>
  </si>
  <si>
    <t>A0A0L0P594</t>
  </si>
  <si>
    <t>Q5A340</t>
  </si>
  <si>
    <t>Fructose-2,6-bisphosphatase</t>
  </si>
  <si>
    <t>CAALFM_CR08550WA orf19.6423</t>
  </si>
  <si>
    <t>A0A0L0NPF6</t>
  </si>
  <si>
    <t>Q9URB4</t>
  </si>
  <si>
    <t>Fructose-bisphosphate aldolase (FBP aldolase) (FBPA) (EC 4.1.2.13) (37 kDa major allergen) (Fructose-1,6-bisphosphate aldolase) (IgE-binding allergen)</t>
  </si>
  <si>
    <t>FBA1 CAALFM_C401750CA CaO19.12088 CaO19.4618</t>
  </si>
  <si>
    <t>A0A0L0P5J8</t>
  </si>
  <si>
    <t>A0A1D8PKV4</t>
  </si>
  <si>
    <t>Fum12p</t>
  </si>
  <si>
    <t>FUM12 orf19.6724 CAALFM_C307640CA</t>
  </si>
  <si>
    <t>A0A0L0NY28</t>
  </si>
  <si>
    <t>Q5AKX2</t>
  </si>
  <si>
    <t>Fumarate reductase</t>
  </si>
  <si>
    <t>OSM2 orf19.5005 CAALFM_C113670WA</t>
  </si>
  <si>
    <t>A0A0L0P100</t>
  </si>
  <si>
    <t>Q59QB8</t>
  </si>
  <si>
    <t>Gcf1p</t>
  </si>
  <si>
    <t>GCF1 orf19.400 CAALFM_C108550CA</t>
  </si>
  <si>
    <t>A0A0L0P2J3</t>
  </si>
  <si>
    <t>A0A1D8PIR2</t>
  </si>
  <si>
    <t>Gcn1p</t>
  </si>
  <si>
    <t>GCN1 orf19.5328 CAALFM_C210550CA</t>
  </si>
  <si>
    <t>A0A0L0NW78</t>
  </si>
  <si>
    <t>A0A1D8PEB4</t>
  </si>
  <si>
    <t>Gcr3p</t>
  </si>
  <si>
    <t>GCR3 orf19.387 CAALFM_C108420WA</t>
  </si>
  <si>
    <t>A0A0L0P1Q3</t>
  </si>
  <si>
    <t>Q59S72</t>
  </si>
  <si>
    <t>GDP-Man:Man(3)GlcNAc(2)-PP-Dol alpha-1,2-mannosyltransferase (EC 2.4.1.131) (Alpha-1,2-mannosyltransferase ALG11) (Asparagine-linked glycosylation protein 11) (Glycolipid 2-alpha-mannosyltransferase)</t>
  </si>
  <si>
    <t>ALG11 CAALFM_C602270CA CaO19.10972 CaO19.3468</t>
  </si>
  <si>
    <t>A0A0L0NPE1</t>
  </si>
  <si>
    <t>Q5A477</t>
  </si>
  <si>
    <t>GDP-mannose transporter (GMT)</t>
  </si>
  <si>
    <t>VRG4 CAALFM_C107700CA CaO19.1232 CaO19.8817</t>
  </si>
  <si>
    <t>A0A0L0NZV5</t>
  </si>
  <si>
    <t>Q5AD56</t>
  </si>
  <si>
    <t>General negative regulator of transcription subunit 3</t>
  </si>
  <si>
    <t>NOT3 NOT31 CAALFM_C201130WA CaO19.2012 CaO19.9563</t>
  </si>
  <si>
    <t>A0A0L0P374</t>
  </si>
  <si>
    <t>Q5AA13</t>
  </si>
  <si>
    <t>Gim5p</t>
  </si>
  <si>
    <t>GIM5 orf19.2471 CAALFM_C105810WA</t>
  </si>
  <si>
    <t>A0A0L0NYF5</t>
  </si>
  <si>
    <t>Q5AGV1</t>
  </si>
  <si>
    <t>Gir2p</t>
  </si>
  <si>
    <t>GIR2 orf19.6587 CAALFM_C701420WA</t>
  </si>
  <si>
    <t>A0A0L0P9C0</t>
  </si>
  <si>
    <t>P29717</t>
  </si>
  <si>
    <t>Glucan 1,3-beta-glucosidase (EC 2.4.1.-) (EC 3.2.1.58) (Exo-1,3-beta-glucanase)</t>
  </si>
  <si>
    <t>XOG1 EXG EXG1 XOG CAALFM_C102990CA Ca49C10.05 CaO19.10507 CaO19.2990</t>
  </si>
  <si>
    <t>A0A0L0P4C8</t>
  </si>
  <si>
    <t>Q5AMT2</t>
  </si>
  <si>
    <t>Glucan 1,3-beta-glucosidase BGL2 (EC 3.2.1.58) (Exo-1,3-beta-glucanase)</t>
  </si>
  <si>
    <t>BGL2 BGL21 CAALFM_C402250CA CaO19.12034 CaO19.4565</t>
  </si>
  <si>
    <t>A0A0L0NU13</t>
  </si>
  <si>
    <t>Q5A4X3</t>
  </si>
  <si>
    <t>Glucan 1\3-alpha-glucosidase ROT2</t>
  </si>
  <si>
    <t>ROT2 orf19.974 CAALFM_C500220WA</t>
  </si>
  <si>
    <t>A0A0L0NSP8</t>
  </si>
  <si>
    <t>O74254</t>
  </si>
  <si>
    <t>Glucoamylase 1 (EC 3.2.1.3) (1,4-alpha-D-glucan glucohydrolase) (Glucan 1,4-alpha-glucosidase)</t>
  </si>
  <si>
    <t>GAM1 GCA1 CAALFM_C110290WA CaO19.12365 CaO19.4899</t>
  </si>
  <si>
    <t>A0A0L0NP15</t>
  </si>
  <si>
    <t>Q04802</t>
  </si>
  <si>
    <t>Glucosamine-6-phosphate isomerase (EC 3.5.99.6) (Glucosamine-6-phosphate deaminase) (GNPDA) (GlcN6P deaminase)</t>
  </si>
  <si>
    <t>NAG1 CAALFM_C604590CA CaO19.2156 CaO19.9703</t>
  </si>
  <si>
    <t>A0A0L0P6U6</t>
  </si>
  <si>
    <t>A0A1D8PEG2</t>
  </si>
  <si>
    <t>Glucose-6-phosphate 1-dehydrogenase (EC 1.1.1.49)</t>
  </si>
  <si>
    <t>ZWF1 orf19.4754 CAALFM_C108980CA</t>
  </si>
  <si>
    <t>A0A0L0NZ05</t>
  </si>
  <si>
    <t>Q5A1Q0</t>
  </si>
  <si>
    <t>Glucose-6-phosphate 1-epimerase (EC 5.1.3.15)</t>
  </si>
  <si>
    <t>orf19.1946 CAALFM_C501230CA</t>
  </si>
  <si>
    <t>A0A0L0NZA3</t>
  </si>
  <si>
    <t>P83780</t>
  </si>
  <si>
    <t>Glucose-6-phosphate isomerase (GPI) (EC 5.3.1.9) (Phosphoglucose isomerase) (PGI) (Phosphohexose isomerase) (PHI)</t>
  </si>
  <si>
    <t>PGI1 CAALFM_CR06340CA CaO19.11369 CaO19.3888</t>
  </si>
  <si>
    <t>A0A0L0P2C8</t>
  </si>
  <si>
    <t>A0A1D8PR97</t>
  </si>
  <si>
    <t>Glucose-induced degradation complex subunit</t>
  </si>
  <si>
    <t>orf19.5131 CAALFM_C703240WA</t>
  </si>
  <si>
    <t>A0A0L0NY86</t>
  </si>
  <si>
    <t>Q5A761</t>
  </si>
  <si>
    <t>Glucose-repressible alcohol dehydrogenase transcriptional effector (EC 3.1.13.4) (Carbon catabolite repressor protein 4) (Cytoplasmic deadenylase)</t>
  </si>
  <si>
    <t>CCR4 CAALFM_C108220WA Ca41C10.13c CaO19.12567 CaO19.5101</t>
  </si>
  <si>
    <t>A0A0L0P344</t>
  </si>
  <si>
    <t>A0A1D8PU95</t>
  </si>
  <si>
    <t>Glutamate 5-kinase</t>
  </si>
  <si>
    <t>PRO1 CAALFM_CR10580WA orf19.7638</t>
  </si>
  <si>
    <t>A0A0L0NXS8</t>
  </si>
  <si>
    <t>A0A1D8PF79</t>
  </si>
  <si>
    <t>Glutamate decarboxylase (EC 4.1.1.15)</t>
  </si>
  <si>
    <t>GAD1 orf19.1153 CAALFM_C111660WA</t>
  </si>
  <si>
    <t>A0A0L0P069</t>
  </si>
  <si>
    <t>A0A1D8PMH8</t>
  </si>
  <si>
    <t>Glutamate dehydrogenase</t>
  </si>
  <si>
    <t>GDH3 orf19.4716 CAALFM_C406120WA</t>
  </si>
  <si>
    <t>A0A0L0P580</t>
  </si>
  <si>
    <t>A0A1D8PDU9</t>
  </si>
  <si>
    <t>Glutamate synthase (NADH)</t>
  </si>
  <si>
    <t>GLT1 orf19.6257 CAALFM_C106550WA</t>
  </si>
  <si>
    <t>A0A0L0P042</t>
  </si>
  <si>
    <t>Q5ADR2</t>
  </si>
  <si>
    <t>Glutamate-5-semialdehyde dehydrogenase</t>
  </si>
  <si>
    <t>PRO2 orf19.6779 CAALFM_C307220CA</t>
  </si>
  <si>
    <t>A0A0L0NRI7</t>
  </si>
  <si>
    <t>A0A1D8PE63</t>
  </si>
  <si>
    <t>Glutamate--cysteine ligase</t>
  </si>
  <si>
    <t>GCS1 orf19.5059 CAALFM_C107880CA</t>
  </si>
  <si>
    <t>A0A0L0P0B6</t>
  </si>
  <si>
    <t>A0A1D8PQL8</t>
  </si>
  <si>
    <t>Glutamate--tRNA ligase</t>
  </si>
  <si>
    <t>GUS1 orf19.7057 CAALFM_C700620WA</t>
  </si>
  <si>
    <t>A0A0L0NXX2</t>
  </si>
  <si>
    <t>A0A1D8PSY1</t>
  </si>
  <si>
    <t>Glutamine synthetase (EC 6.3.1.2)</t>
  </si>
  <si>
    <t>GLN1 CAALFM_CR05050WA orf19.646</t>
  </si>
  <si>
    <t>A0A0L0NYZ8</t>
  </si>
  <si>
    <t>Q5ALW6</t>
  </si>
  <si>
    <t>Glutamine-dependent NAD(+) synthetase (EC 6.3.5.1) (NAD(+) synthase [glutamine-hydrolyzing])</t>
  </si>
  <si>
    <t>orf19.1460 CAALFM_C201530CA</t>
  </si>
  <si>
    <t>A0A0L0P6R3</t>
  </si>
  <si>
    <t>P53704</t>
  </si>
  <si>
    <t>Glutamine--fructose-6-phosphate aminotransferase [isomerizing] (GFAT) (EC 2.6.1.16) (D-fructose-6-phosphate amidotransferase) (Hexosephosphate aminotransferase)</t>
  </si>
  <si>
    <t>GFA1 CAALFM_C302280CA CaO19.1618</t>
  </si>
  <si>
    <t>A0A0L0NQQ9</t>
  </si>
  <si>
    <t>A0A1D8PQM9</t>
  </si>
  <si>
    <t>Glutamine--tRNA ligase</t>
  </si>
  <si>
    <t>GLN4 orf19.7064 CAALFM_C700550CA</t>
  </si>
  <si>
    <t>A0A0L0P468</t>
  </si>
  <si>
    <t>Q5AK64</t>
  </si>
  <si>
    <t>Glutamyl-tRNA(Gln) amidotransferase subunit A, mitochondrial (Glu-AdT subunit A) (EC 6.3.5.7)</t>
  </si>
  <si>
    <t>HER2 CAALFM_C504710WA CaO19.11438 CaO19.3956</t>
  </si>
  <si>
    <t>A0A0L0NX29</t>
  </si>
  <si>
    <t>Q5A9Z1</t>
  </si>
  <si>
    <t>Glutamyl-tRNA(Gln) amidotransferase subunit B, mitochondrial (Glu-AdT subunit B) (EC 6.3.5.-)</t>
  </si>
  <si>
    <t>PET112 CAALFM_C105610WA CaO19.10030 CaO19.2494</t>
  </si>
  <si>
    <t>A0A0L0P6M7</t>
  </si>
  <si>
    <t>Q59WW7</t>
  </si>
  <si>
    <t>Glutathione peroxidase</t>
  </si>
  <si>
    <t>orf19.86 CAALFM_C600850WA</t>
  </si>
  <si>
    <t>A0A0L0P4C7</t>
  </si>
  <si>
    <t>Q5A359</t>
  </si>
  <si>
    <t>Glutathione synthetase (GSH-S) (EC 6.3.2.3)</t>
  </si>
  <si>
    <t>GSH2 CAALFM_CR08370WA orf19.6404</t>
  </si>
  <si>
    <t>A0A0L0P664</t>
  </si>
  <si>
    <t>Q59NQ5</t>
  </si>
  <si>
    <t>Glutathione-disulfide reductase</t>
  </si>
  <si>
    <t>GLR1 orf19.4147 CAALFM_C501520CA</t>
  </si>
  <si>
    <t>A0A0L0P6W8</t>
  </si>
  <si>
    <t>Q59NQ2</t>
  </si>
  <si>
    <t>orf19.4150 CAALFM_C501560CA</t>
  </si>
  <si>
    <t>A0A0L0P385</t>
  </si>
  <si>
    <t>Q59NC4</t>
  </si>
  <si>
    <t>Gly1p</t>
  </si>
  <si>
    <t>GLY1 orf19.986 CAALFM_C110450WA</t>
  </si>
  <si>
    <t>A0A0L0NRU4</t>
  </si>
  <si>
    <t>Q5ADM7</t>
  </si>
  <si>
    <t>Glyceraldehyde-3-phosphate dehydrogenase (EC 1.2.1.12)</t>
  </si>
  <si>
    <t>TDH3 orf19.6814 CAALFM_C306870WA</t>
  </si>
  <si>
    <t>A0A0L0NYY4</t>
  </si>
  <si>
    <t>Q5ADT4</t>
  </si>
  <si>
    <t>Glycerol 2-dehydrogenase (NADP(+))</t>
  </si>
  <si>
    <t>GCY1 orf19.6757 CAALFM_C307340WA</t>
  </si>
  <si>
    <t>A0A0L0NYM9</t>
  </si>
  <si>
    <t>Q5A7M9</t>
  </si>
  <si>
    <t>Glycerol-1-phosphatase</t>
  </si>
  <si>
    <t>RHR2 orf19.5437 CAALFM_C300320WA</t>
  </si>
  <si>
    <t>A0A0L0NWT1</t>
  </si>
  <si>
    <t>Q59XU9</t>
  </si>
  <si>
    <t>Glycerol-3-phosphate dehydrogenase [NAD(+)] (EC 1.1.1.8)</t>
  </si>
  <si>
    <t>GPD1 orf19.1756 CAALFM_C210240WA</t>
  </si>
  <si>
    <t>A0A0L0P4B8</t>
  </si>
  <si>
    <t>Q59W33</t>
  </si>
  <si>
    <t>GPD2 orf19.691 CAALFM_C602010CA</t>
  </si>
  <si>
    <t>A0A0L0NVX6</t>
  </si>
  <si>
    <t>A0A1D8PNZ7</t>
  </si>
  <si>
    <t>Glycerophosphocholine phosphodiesterase GDE1 (EC 3.1.4.2)</t>
  </si>
  <si>
    <t>GDE1 CAALFM_C504510WA</t>
  </si>
  <si>
    <t>A0A0L0NY72</t>
  </si>
  <si>
    <t>Q5AKX1</t>
  </si>
  <si>
    <t>Glycine cleavage system H protein</t>
  </si>
  <si>
    <t>GCV3 orf19.5006 CAALFM_C113680CA</t>
  </si>
  <si>
    <t>A0A0L0NPN0</t>
  </si>
  <si>
    <t>A0A1D8PE97</t>
  </si>
  <si>
    <t>Glycine cleavage system P protein (EC 1.4.4.2)</t>
  </si>
  <si>
    <t>GCV2 orf19.385 CAALFM_C108400CA</t>
  </si>
  <si>
    <t>A0A0L0NWQ9</t>
  </si>
  <si>
    <t>Q5A2A5</t>
  </si>
  <si>
    <t>Glycine--tRNA ligase</t>
  </si>
  <si>
    <t>GRS1 orf19.437 CAALFM_C105290WA</t>
  </si>
  <si>
    <t>A0A0L0P6G2</t>
  </si>
  <si>
    <t>Q5A850</t>
  </si>
  <si>
    <t>Glycogen [starch] synthase (EC 2.4.1.11)</t>
  </si>
  <si>
    <t>GSY1 CAALFM_CR00780CA orf19.3278</t>
  </si>
  <si>
    <t>A0A0L0P131</t>
  </si>
  <si>
    <t>P46592</t>
  </si>
  <si>
    <t>Glycolipid 2-alpha-mannosyltransferase 2 (EC 2.4.1.-) (Alpha-1,2-mannosyltransferase 2)</t>
  </si>
  <si>
    <t>MNT2 CAALFM_C301830CA CaO19.1663 CaO19.9232</t>
  </si>
  <si>
    <t>A0A0L0P8D6</t>
  </si>
  <si>
    <t>P30418</t>
  </si>
  <si>
    <t>Glycylpeptide N-tetradecanoyltransferase (EC 2.3.1.97) (Myristoyl-CoA:protein N-myristoyltransferase) (NMT) (Peptide N-myristoyltransferase)</t>
  </si>
  <si>
    <t>NMT1 CAALFM_C401440WA CaO19.12111 CaO19.4641</t>
  </si>
  <si>
    <t>A0A0L0P3Z3</t>
  </si>
  <si>
    <t>A0A1D8PLQ3</t>
  </si>
  <si>
    <t>Gly-Xaa carboxypeptidase</t>
  </si>
  <si>
    <t>orf19.2686 CAALFM_C403050CA</t>
  </si>
  <si>
    <t>A0A0L0P3E7</t>
  </si>
  <si>
    <t>Q5APF2</t>
  </si>
  <si>
    <t>GMP synthase [glutamine-hydrolyzing] (EC 6.3.5.2) (GMP synthetase) (Glutamine amidotransferase)</t>
  </si>
  <si>
    <t>GUA1 CAALFM_C109490CA CaO19.12276 CaO19.4813</t>
  </si>
  <si>
    <t>A0A0L0NQT5</t>
  </si>
  <si>
    <t>Q5APC0</t>
  </si>
  <si>
    <t>Golgi apparatus membrane protein TVP18</t>
  </si>
  <si>
    <t>TVP18 CAALFM_C109800CA CaO19.12308 CaO19.4845</t>
  </si>
  <si>
    <t>A0A0L0NNX0</t>
  </si>
  <si>
    <t>Q5APA2</t>
  </si>
  <si>
    <t>Golgi apparatus membrane protein TVP23</t>
  </si>
  <si>
    <t>TVP23 CAALFM_C109950CA CaO19.12326</t>
  </si>
  <si>
    <t>A0A0L0P066</t>
  </si>
  <si>
    <t>Q5AGY7</t>
  </si>
  <si>
    <t>Golgi SNAP receptor complex member 1</t>
  </si>
  <si>
    <t>orf19.6551 CAALFM_C701740CA</t>
  </si>
  <si>
    <t>A0A0L0P7B1</t>
  </si>
  <si>
    <t>P0CB63</t>
  </si>
  <si>
    <t>Golgi to ER traffic protein 2</t>
  </si>
  <si>
    <t>GET2 CAALFM_C109750WA CaO19.12302 CaO19.4839</t>
  </si>
  <si>
    <t>A0A0L0NR24</t>
  </si>
  <si>
    <t>A0A1D8PHP4</t>
  </si>
  <si>
    <t>Golgi transport complex subunit</t>
  </si>
  <si>
    <t>orf19.36 CAALFM_C206620WA</t>
  </si>
  <si>
    <t>A0A0L0NQ37</t>
  </si>
  <si>
    <t>Q5A3M6</t>
  </si>
  <si>
    <t>GPI ethanolamine phosphate transferase 1 (EC 2.-.-.-)</t>
  </si>
  <si>
    <t>MCD4 CAALFM_C112200WA CaO19.12709 CaO19.5244</t>
  </si>
  <si>
    <t>A0A0L0NQ99</t>
  </si>
  <si>
    <t>A0A1D8PLR2</t>
  </si>
  <si>
    <t>GPI-anchor transamidase subunit</t>
  </si>
  <si>
    <t>orf19.2677 CAALFM_C403130WA</t>
  </si>
  <si>
    <t>A0A0L0NYC3</t>
  </si>
  <si>
    <t>A0A1D8PNM1</t>
  </si>
  <si>
    <t>orf19.4341 CAALFM_C503120WA</t>
  </si>
  <si>
    <t>A0A0L0P8H9</t>
  </si>
  <si>
    <t>Q5A343</t>
  </si>
  <si>
    <t>GPI-anchored protein 13</t>
  </si>
  <si>
    <t>PGA13 CAALFM_CR08510WA CaO19.13778 CaO19.6420</t>
  </si>
  <si>
    <t>A0A0L0NYV1</t>
  </si>
  <si>
    <t>Q59L72</t>
  </si>
  <si>
    <t>GPI-anchored protein 52</t>
  </si>
  <si>
    <t>PGA52 CAALFM_C200100CA CaO19.1911 CaO19.9467</t>
  </si>
  <si>
    <t>A0A0L0P9H6</t>
  </si>
  <si>
    <t>A0A1D8PP44</t>
  </si>
  <si>
    <t>Grf10p</t>
  </si>
  <si>
    <t>GRF10 orf19.4000 CAALFM_C505080WA</t>
  </si>
  <si>
    <t>A0A0L0NWX3</t>
  </si>
  <si>
    <t>Q5A9E1</t>
  </si>
  <si>
    <t>GrpE protein homolog</t>
  </si>
  <si>
    <t>MGE1 CAALFM_CR01390WA orf19.2524</t>
  </si>
  <si>
    <t>A0A0L0P4Z7</t>
  </si>
  <si>
    <t>A0A1D8PRT5</t>
  </si>
  <si>
    <t>Gsl2p</t>
  </si>
  <si>
    <t>GSL2 CAALFM_CR00850CA orf19.3269</t>
  </si>
  <si>
    <t>A0A0L0P1F7</t>
  </si>
  <si>
    <t>A0A1D8PP19</t>
  </si>
  <si>
    <t>GTP cyclohydrolase I (Fragment)</t>
  </si>
  <si>
    <t>orf19.3957 CAALFM_C504720CA</t>
  </si>
  <si>
    <t>A0A0L0NX28</t>
  </si>
  <si>
    <t>A0A1D8PQH7</t>
  </si>
  <si>
    <t>GTP:AMP phosphotransferase, mitochondrial (EC 2.7.4.10) (Adenylate kinase 3) (AK 3)</t>
  </si>
  <si>
    <t>ADK2 orf19.7118 CAALFM_C700060CA</t>
  </si>
  <si>
    <t>A0A0L0NNQ4</t>
  </si>
  <si>
    <t>Q59WB7</t>
  </si>
  <si>
    <t>GTPase</t>
  </si>
  <si>
    <t>RIA1 orf19.4451 CAALFM_C107140CA</t>
  </si>
  <si>
    <t>A0A0L0NTD6</t>
  </si>
  <si>
    <t>Q5A506</t>
  </si>
  <si>
    <t>GTPase activating protein BUD2 (Bud site selection protein 2)</t>
  </si>
  <si>
    <t>BUD2 CAALFM_C500490CA CaO19.8555 CaO19.940</t>
  </si>
  <si>
    <t>A0A0L0NPS8</t>
  </si>
  <si>
    <t>Q5ADQ8</t>
  </si>
  <si>
    <t>GTPase-activating protein</t>
  </si>
  <si>
    <t>orf19.6783 CAALFM_C307170CA</t>
  </si>
  <si>
    <t>A0A0L0NRW1</t>
  </si>
  <si>
    <t>Q59P43</t>
  </si>
  <si>
    <t>GTP-binding nuclear protein</t>
  </si>
  <si>
    <t>GSP1 orf19.5493 CAALFM_C206310CA</t>
  </si>
  <si>
    <t>A0A0L0NNB2</t>
  </si>
  <si>
    <t>Q5A779</t>
  </si>
  <si>
    <t>GTP-binding protein</t>
  </si>
  <si>
    <t>DRG1 orf19.5083 CAALFM_C108100WA</t>
  </si>
  <si>
    <t>A0A0L0NW12</t>
  </si>
  <si>
    <t>O42825</t>
  </si>
  <si>
    <t>GTP-binding protein RHO1</t>
  </si>
  <si>
    <t>RHO1 CAALFM_CR02860WA CaO19.10362 CaO19.2843</t>
  </si>
  <si>
    <t>A0A0L0P7A8</t>
  </si>
  <si>
    <t>A0A1D8PMI1</t>
  </si>
  <si>
    <t>GTP-Rho binding exocyst subunit</t>
  </si>
  <si>
    <t>SEC3 orf19.2911 CAALFM_C406250CA</t>
  </si>
  <si>
    <t>A0A0L0P2A5</t>
  </si>
  <si>
    <t>A0A1D8PPY0</t>
  </si>
  <si>
    <t>Guanine nucleotide exchange factor</t>
  </si>
  <si>
    <t>orf19.5533 CAALFM_C602630CA</t>
  </si>
  <si>
    <t>A0A0L0NV19</t>
  </si>
  <si>
    <t>Q5AF99</t>
  </si>
  <si>
    <t>orf19.2708 CAALFM_C402880CA</t>
  </si>
  <si>
    <t>A0A0L0NSV9</t>
  </si>
  <si>
    <t>Q59RR5</t>
  </si>
  <si>
    <t>CAALFM_CR07470WA orf19.6118</t>
  </si>
  <si>
    <t>A0A0L0P0M5</t>
  </si>
  <si>
    <t>A0A1D8PJG1</t>
  </si>
  <si>
    <t>Guanine nucleotide-binding protein subunit alpha</t>
  </si>
  <si>
    <t>GPA2 orf19.1621 CAALFM_C302240CA</t>
  </si>
  <si>
    <t>A0A0L0NQQ4</t>
  </si>
  <si>
    <t>P83774</t>
  </si>
  <si>
    <t>Guanine nucleotide-binding protein subunit beta-like protein (Cytoplasmic antigenic protein 1)</t>
  </si>
  <si>
    <t>ASC1 CAALFM_C701250WA CaJ7.0140 CaO19.6906</t>
  </si>
  <si>
    <t>A0A0L0NS57</t>
  </si>
  <si>
    <t>Q8TGH6</t>
  </si>
  <si>
    <t>Guanosine-diphosphatase (GDPase) (EC 3.6.1.42)</t>
  </si>
  <si>
    <t>GDA1 CAALFM_C306120CA CaO19.7394</t>
  </si>
  <si>
    <t>A0A0L0P9A6</t>
  </si>
  <si>
    <t>A0A1D8PNS0</t>
  </si>
  <si>
    <t>Guanylate kinase</t>
  </si>
  <si>
    <t>GUK1 orf19.1115 CAALFM_C503790WA</t>
  </si>
  <si>
    <t>A0A0L0NU76</t>
  </si>
  <si>
    <t>Q5A473</t>
  </si>
  <si>
    <t>Gvp36p</t>
  </si>
  <si>
    <t>GVP36 orf19.1236 CAALFM_C405550CA</t>
  </si>
  <si>
    <t>A0A0L0P492</t>
  </si>
  <si>
    <t>A0A1D8PMC9</t>
  </si>
  <si>
    <t>Gyp2p</t>
  </si>
  <si>
    <t>GYP2 orf19.1244 CAALFM_C405600WA</t>
  </si>
  <si>
    <t>A0A0L0P6H7</t>
  </si>
  <si>
    <t>A0A1D8PIQ7</t>
  </si>
  <si>
    <t>Gyp5p</t>
  </si>
  <si>
    <t>GYP5 orf19.5340 CAALFM_C210610WA</t>
  </si>
  <si>
    <t>A0A0L0NWH3</t>
  </si>
  <si>
    <t>A0A1D8PRC8</t>
  </si>
  <si>
    <t>Gyp7p</t>
  </si>
  <si>
    <t>GYP7 orf19.6706 CAALFM_C703490WA</t>
  </si>
  <si>
    <t>A0A0L0P7E0</t>
  </si>
  <si>
    <t>A0A1D8PS38</t>
  </si>
  <si>
    <t>H(+)-transporting V1 sector ATPase subunit E</t>
  </si>
  <si>
    <t>VMA4 CAALFM_CR01970CA</t>
  </si>
  <si>
    <t>A0A0L0P1D3</t>
  </si>
  <si>
    <t>A0A1D8PSX0</t>
  </si>
  <si>
    <t>H(+)-transporting V1 sector ATPase subunit H</t>
  </si>
  <si>
    <t>VMA13 CAALFM_CR05080WA orf19.645.1</t>
  </si>
  <si>
    <t>A0A0L0NYA2</t>
  </si>
  <si>
    <t>A0A1D8PF56</t>
  </si>
  <si>
    <t>H/ACA ribonucleoprotein complex subunit</t>
  </si>
  <si>
    <t>GAR1 orf19.1164 CAALFM_C111550WA</t>
  </si>
  <si>
    <t>A0A0L0P0Y6</t>
  </si>
  <si>
    <t>O74261</t>
  </si>
  <si>
    <t>Heat shock protein 60, mitochondrial (60 kDa chaperonin) (Protein Cpn60)</t>
  </si>
  <si>
    <t>HSP60 CAALFM_CR06490CA CaO19.717 CaO19.8336</t>
  </si>
  <si>
    <t>A0A0L0NN78</t>
  </si>
  <si>
    <t>Q96UX5</t>
  </si>
  <si>
    <t>Heat shock protein 78, mitochondrial</t>
  </si>
  <si>
    <t>HSP78 CAALFM_C203390CA CaO19.8501 CaO19.882</t>
  </si>
  <si>
    <t>A0A0L0NXR9</t>
  </si>
  <si>
    <t>P46598</t>
  </si>
  <si>
    <t>Heat shock protein 90 homolog</t>
  </si>
  <si>
    <t>HSP90 CAALFM_C702030WA CaJ7.0234 CaO19.13868 CaO19.6515</t>
  </si>
  <si>
    <t>A0A0L0P5N1</t>
  </si>
  <si>
    <t>P46587</t>
  </si>
  <si>
    <t>Heat shock protein SSA2</t>
  </si>
  <si>
    <t>SSA2 SSA1 CAALFM_C104300CA CaO19.1065 CaO19.8667</t>
  </si>
  <si>
    <t>A0A0L0P3Q5</t>
  </si>
  <si>
    <t>P83784</t>
  </si>
  <si>
    <t>Heat shock protein SSC1, mitochondrial (Cytoplasmic antigenic protein 6) (mtHSP70)</t>
  </si>
  <si>
    <t>SSC1 CAALFM_C207380WA CaO19.1896 CaO19.9452</t>
  </si>
  <si>
    <t>A0A0L0NQV1</t>
  </si>
  <si>
    <t>Q5AQ33</t>
  </si>
  <si>
    <t>Heat shock transcription factor (HSTF)</t>
  </si>
  <si>
    <t>CTA8 HSF1 CAALFM_C109170WA CaO19.12238 CaO19.4775</t>
  </si>
  <si>
    <t>A0A0L0P7S0</t>
  </si>
  <si>
    <t>Q59U81</t>
  </si>
  <si>
    <t>Helicase SWR1 (EC 3.6.4.12)</t>
  </si>
  <si>
    <t>SWR1 CAALFM_C207560WA CaO19.1871 CaO19.9427</t>
  </si>
  <si>
    <t>A0A0L0P8S1</t>
  </si>
  <si>
    <t>A0A1D8PPA5</t>
  </si>
  <si>
    <t>Het1p</t>
  </si>
  <si>
    <t>HET1 orf19.6327 CAALFM_C600100CA</t>
  </si>
  <si>
    <t>A0A0L0NY60</t>
  </si>
  <si>
    <t>P83776</t>
  </si>
  <si>
    <t>Hexokinase-2 (EC 2.7.1.1) (Cytoplasmic antigenic protein 3) (Hexokinase PII) (Hexokinase-B)</t>
  </si>
  <si>
    <t>HXK2 CAALFM_CR04510WA CaO19.542 CaO19.8176</t>
  </si>
  <si>
    <t>A0A0L0NUV9</t>
  </si>
  <si>
    <t>Q5AD47</t>
  </si>
  <si>
    <t>Hexose transporter</t>
  </si>
  <si>
    <t>HGT6 orf19.2020 CAALFM_C201020WA</t>
  </si>
  <si>
    <t>A0A0L0NU38</t>
  </si>
  <si>
    <t>Q5AMR0</t>
  </si>
  <si>
    <t>Hgh1p</t>
  </si>
  <si>
    <t>HGH1 orf19.4587 CAALFM_C402050WA</t>
  </si>
  <si>
    <t>A0A0L0NTZ8</t>
  </si>
  <si>
    <t>A0A1D8PSC9</t>
  </si>
  <si>
    <t>Hgt18p</t>
  </si>
  <si>
    <t>HGT18 CAALFM_CR03040CA orf19.2425</t>
  </si>
  <si>
    <t>A0A0L0P292</t>
  </si>
  <si>
    <t>Q5A7L9</t>
  </si>
  <si>
    <t>Hgt19p</t>
  </si>
  <si>
    <t>HGT19 orf19.5447 CAALFM_C300220WA</t>
  </si>
  <si>
    <t>A0A0L0P717</t>
  </si>
  <si>
    <t>A0A1D8PCL1</t>
  </si>
  <si>
    <t>Hgt1p</t>
  </si>
  <si>
    <t>HGT1 CAALFM_C101980WA</t>
  </si>
  <si>
    <t>A0A0L0NRA0</t>
  </si>
  <si>
    <t>A0A1D8PG81</t>
  </si>
  <si>
    <t>Hgt7p</t>
  </si>
  <si>
    <t>HGT7 orf19.2023 CAALFM_C201000WA</t>
  </si>
  <si>
    <t>A0A0L0NRQ6</t>
  </si>
  <si>
    <t>A0A1D8PFV0</t>
  </si>
  <si>
    <t>High-affinity iron permease</t>
  </si>
  <si>
    <t>FTR1 orf19.7219 CAALFM_C114130WA</t>
  </si>
  <si>
    <t>A0A0L0P8A3</t>
  </si>
  <si>
    <t>A0A1D8PKY7</t>
  </si>
  <si>
    <t>Histidine biosynthesis trifunctional protein [Includes: Phosphoribosyl-AMP cyclohydrolase (EC 3.5.4.19); Phosphoribosyl-ATP pyrophosphohydrolase (EC 3.6.1.31); Histidinol dehydrogenase (HDH) (EC 1.1.1.23)]</t>
  </si>
  <si>
    <t>HIS4 orf19.5639 CAALFM_C400140CA</t>
  </si>
  <si>
    <t>A0A0L0P3A3</t>
  </si>
  <si>
    <t>Q5A599</t>
  </si>
  <si>
    <t>Histidine protein kinase NIK1 (EC 2.7.13.3)</t>
  </si>
  <si>
    <t>NIK1 COS1 HIK1 CAALFM_C702800WA CaO19.12648 CaO19.5181</t>
  </si>
  <si>
    <t>A0A0L0NN82</t>
  </si>
  <si>
    <t>Q5AJX0</t>
  </si>
  <si>
    <t>Histidine--tRNA ligase</t>
  </si>
  <si>
    <t>HTS1 orf19.4051 CAALFM_C505490CA</t>
  </si>
  <si>
    <t>A0A0L0P532</t>
  </si>
  <si>
    <t>Q59R21</t>
  </si>
  <si>
    <t>Histidinol-phosphatase</t>
  </si>
  <si>
    <t>orf19.6699 CAALFM_C703650WA</t>
  </si>
  <si>
    <t>A0A0L0P877</t>
  </si>
  <si>
    <t>A0A1D8PPL1</t>
  </si>
  <si>
    <t>Histone acetyltransferase</t>
  </si>
  <si>
    <t>TRA1 orf19.139 CAALFM_C601320WA</t>
  </si>
  <si>
    <t>A0A0L0NPR5</t>
  </si>
  <si>
    <t>Q59PZ5</t>
  </si>
  <si>
    <t>GCN5 CAALFM_CR06710CA orf19.705</t>
  </si>
  <si>
    <t>A0A0L0P5A2</t>
  </si>
  <si>
    <t>Q5AI28</t>
  </si>
  <si>
    <t>NGG1 orf19.3023 CAALFM_C103290WA</t>
  </si>
  <si>
    <t>A0A0L0P0C8</t>
  </si>
  <si>
    <t>Q59VF4</t>
  </si>
  <si>
    <t>Histone acetyltransferase type B catalytic subunit (EC 2.3.1.48)</t>
  </si>
  <si>
    <t>HAT1 CAALFM_C104670WA CaO19.779 CaO19.8401</t>
  </si>
  <si>
    <t>A0A0L0NU10</t>
  </si>
  <si>
    <t>Q59MV1</t>
  </si>
  <si>
    <t>Histone chaperone ASF1 (Anti-silencing function protein 1)</t>
  </si>
  <si>
    <t>ASF1 CAALFM_CR07860CA CaO19.11200 CaO19.3715</t>
  </si>
  <si>
    <t>A0A0L0P8I8</t>
  </si>
  <si>
    <t>Q5ADP0</t>
  </si>
  <si>
    <t>Histone deacetylase (EC 3.5.1.98)</t>
  </si>
  <si>
    <t>RPD31 orf19.6801 CAALFM_C307000WA</t>
  </si>
  <si>
    <t>A0A0L0NRX9</t>
  </si>
  <si>
    <t>Q59VP2</t>
  </si>
  <si>
    <t>Histone H2A.2</t>
  </si>
  <si>
    <t>HTA2 CAALFM_C104170CA CaO19.1051 CaO19.8653</t>
  </si>
  <si>
    <t>A0A0L0P5I5</t>
  </si>
  <si>
    <t>Q5AEE1</t>
  </si>
  <si>
    <t>Histone H2A.Z</t>
  </si>
  <si>
    <t>HTZ1 CAALFM_C303280CA CaO19.327 CaO19.7959</t>
  </si>
  <si>
    <t>A0A0L0NN72</t>
  </si>
  <si>
    <t>Q59RN6</t>
  </si>
  <si>
    <t>Histone H2A.Z-specific chaperone CHZ1</t>
  </si>
  <si>
    <t>CHZ1 CAALFM_CR07230WA CaO19.13566 CaO19.6147</t>
  </si>
  <si>
    <t>A0A0L0P7D8</t>
  </si>
  <si>
    <t>Q59VP1</t>
  </si>
  <si>
    <t>Histone H2B.2</t>
  </si>
  <si>
    <t>HTB2 CAALFM_C104180WA CaO19.1052 CaO19.8654</t>
  </si>
  <si>
    <t>A0A0L0P5C3</t>
  </si>
  <si>
    <t>Q59VN2</t>
  </si>
  <si>
    <t>Histone H3.1/H3.2</t>
  </si>
  <si>
    <t>HHT21 HHT1 CAALFM_C104260WA CaO19.1061 CaO19.8663; HHT2 HHT22 CAALFM_CR06810WA CaO19.1853 CaO19.9411</t>
  </si>
  <si>
    <t>A0A0L0P801</t>
  </si>
  <si>
    <t>A0A0L0P3Q0</t>
  </si>
  <si>
    <t>Q5ADQ0</t>
  </si>
  <si>
    <t>Histone H3.3</t>
  </si>
  <si>
    <t>HHT3 CAALFM_C307090WA CaO19.14083 CaO19.6791</t>
  </si>
  <si>
    <t>A0A0L0NRU8</t>
  </si>
  <si>
    <t>Q59VN4</t>
  </si>
  <si>
    <t>Histone H4</t>
  </si>
  <si>
    <t>HHF1 HHF22 CAALFM_CR06800CA orf19.1059 orf19.1854 CAALFM_C104240CA</t>
  </si>
  <si>
    <t>A0A0L0P4P3</t>
  </si>
  <si>
    <t>Q5ADX2</t>
  </si>
  <si>
    <t>Histone transcription regulator 3 homolog</t>
  </si>
  <si>
    <t>HIR3 CAALFM_C307680WA CaO19.14011 CaO19.6719</t>
  </si>
  <si>
    <t>A0A0L0NY23</t>
  </si>
  <si>
    <t>Q59XV0</t>
  </si>
  <si>
    <t>Histone-lysine N-methyltransferase, H3 lysine-36 specific (EC 2.1.1.43) (SET domain-containing protein 2)</t>
  </si>
  <si>
    <t>SET2 CAALFM_C210250CA CaO19.1755 CaO19.9324</t>
  </si>
  <si>
    <t>A0A0L0P3R3</t>
  </si>
  <si>
    <t>Q5AB97</t>
  </si>
  <si>
    <t>Hmx1p</t>
  </si>
  <si>
    <t>HMX1 orf19.6073 CAALFM_C100350CA</t>
  </si>
  <si>
    <t>A0A0L0NYH9</t>
  </si>
  <si>
    <t>Q59VG1</t>
  </si>
  <si>
    <t>Homocitrate synthase</t>
  </si>
  <si>
    <t>LYS21 orf19.772 CAALFM_C104730CA</t>
  </si>
  <si>
    <t>A0A0L0NTK5</t>
  </si>
  <si>
    <t>Q5A9D9</t>
  </si>
  <si>
    <t>Homoisocitrate dehydrogenase</t>
  </si>
  <si>
    <t>LYS12 CAALFM_CR01400WA orf19.2525</t>
  </si>
  <si>
    <t>A0A0L0P5I8</t>
  </si>
  <si>
    <t>Q5AIA2</t>
  </si>
  <si>
    <t>Homoserine dehydrogenase (HDH) (EC 1.1.1.3)</t>
  </si>
  <si>
    <t>HOM6 orf19.2951 CAALFM_C102620CA</t>
  </si>
  <si>
    <t>A0A0L0NTL7</t>
  </si>
  <si>
    <t>Q92209</t>
  </si>
  <si>
    <t>Homoserine kinase (HK) (HSK) (EC 2.7.1.39)</t>
  </si>
  <si>
    <t>THR1 CAALFM_C500650CA CaO19.923</t>
  </si>
  <si>
    <t>A0A0L0NT67</t>
  </si>
  <si>
    <t>Q5A948</t>
  </si>
  <si>
    <t>Homoserine O-acetyltransferase</t>
  </si>
  <si>
    <t>MET2 CAALFM_CR02170WA orf19.2618</t>
  </si>
  <si>
    <t>A0A0L0NY91</t>
  </si>
  <si>
    <t>A0A1D8PQ07</t>
  </si>
  <si>
    <t>Hpd1p</t>
  </si>
  <si>
    <t>HPD1 orf19.5565 CAALFM_C602890CA</t>
  </si>
  <si>
    <t>A0A0L0NQ73</t>
  </si>
  <si>
    <t>A0A1D8PNC7</t>
  </si>
  <si>
    <t>Hsp12p (Lipid-binding protein)</t>
  </si>
  <si>
    <t>HSP12 orf19.3160 orf19.4216 CAALFM_C502080CA CAALFM_C502110WA</t>
  </si>
  <si>
    <t>A0A0L0NQP1</t>
  </si>
  <si>
    <t>Q5A397</t>
  </si>
  <si>
    <t>Hsp70 family ATPase</t>
  </si>
  <si>
    <t>SSB1 CAALFM_CR08090WA orf19.6367</t>
  </si>
  <si>
    <t>A0A0L0NPH0</t>
  </si>
  <si>
    <t>A0A1D8PG96</t>
  </si>
  <si>
    <t>KAR2 orf19.2013 CAALFM_C201120WA</t>
  </si>
  <si>
    <t>A0A0L0P3C7</t>
  </si>
  <si>
    <t>A0A1D8PRH1</t>
  </si>
  <si>
    <t>SSQ1 orf19.7179 CAALFM_C704010WA</t>
  </si>
  <si>
    <t>A0A0L0P274</t>
  </si>
  <si>
    <t>A0A1D8PGU0</t>
  </si>
  <si>
    <t>Hsp70 family chaperone</t>
  </si>
  <si>
    <t>LHS1 orf19.5830 CAALFM_C202760WA</t>
  </si>
  <si>
    <t>A0A0L0NVG5</t>
  </si>
  <si>
    <t>Q5ABB8</t>
  </si>
  <si>
    <t>HSP70/90 family co-chaperone</t>
  </si>
  <si>
    <t>CNS1 orf19.6052 CAALFM_C100560WA</t>
  </si>
  <si>
    <t>A0A0L0P4L5</t>
  </si>
  <si>
    <t>A0A1D8PN90</t>
  </si>
  <si>
    <t>Hsp90 cochaperone</t>
  </si>
  <si>
    <t>STI1 orf19.3192 CAALFM_C501820WA</t>
  </si>
  <si>
    <t>A0A0L0NRM9</t>
  </si>
  <si>
    <t>A0A1D8PQ94</t>
  </si>
  <si>
    <t>SBA1 orf19.5749 CAALFM_C603750CA</t>
  </si>
  <si>
    <t>A0A0L0NW05</t>
  </si>
  <si>
    <t>Q8X1E6</t>
  </si>
  <si>
    <t>Hsp90 co-chaperone Cdc37 (Cell division control protein 37) (Hsp90 chaperone protein kinase-targeting subunit)</t>
  </si>
  <si>
    <t>CDC37 CAALFM_C602610CA CaO19.5531</t>
  </si>
  <si>
    <t>A0A0L0NW40</t>
  </si>
  <si>
    <t>A0A1D8PID4</t>
  </si>
  <si>
    <t>Hydroxyacylglutathione hydrolase</t>
  </si>
  <si>
    <t>GLO2 orf19.4088 CAALFM_C209260CA</t>
  </si>
  <si>
    <t>A0A0L0P559</t>
  </si>
  <si>
    <t>A0A1D8PGN7</t>
  </si>
  <si>
    <t>Hypoxanthine phosphoribosyltransferase</t>
  </si>
  <si>
    <t>HPT1 orf19.5832 CAALFM_C202740CA</t>
  </si>
  <si>
    <t>A0A0L0NUZ4</t>
  </si>
  <si>
    <t>A0A1D8PME0</t>
  </si>
  <si>
    <t>I-AAA protease</t>
  </si>
  <si>
    <t>YME1 orf19.1252 CAALFM_C405670WA</t>
  </si>
  <si>
    <t>A0A0L0P6B9</t>
  </si>
  <si>
    <t>A0A1D8PMX7</t>
  </si>
  <si>
    <t>Ifg3p</t>
  </si>
  <si>
    <t>IFG3 orf19.944 CAALFM_C500450CA</t>
  </si>
  <si>
    <t>A0A0L0P845</t>
  </si>
  <si>
    <t>Q5AHE0</t>
  </si>
  <si>
    <t>Ifk2p</t>
  </si>
  <si>
    <t>IFK2 orf19.856 CAALFM_C203620WA</t>
  </si>
  <si>
    <t>A0A0L0P6M3</t>
  </si>
  <si>
    <t>A0A1D8PS14</t>
  </si>
  <si>
    <t>Ifu5p</t>
  </si>
  <si>
    <t>IFU5 CAALFM_CR01730WA orf19.2568</t>
  </si>
  <si>
    <t>A0A0L0NXU5</t>
  </si>
  <si>
    <t>A0A1D8PRE9</t>
  </si>
  <si>
    <t>Imidazoleglycerol-phosphate synthase</t>
  </si>
  <si>
    <t>HIS7 orf19.5505 CAALFM_C703720CA</t>
  </si>
  <si>
    <t>A0A0L0P750</t>
  </si>
  <si>
    <t>A0A1D8PMU8</t>
  </si>
  <si>
    <t>Importin subunit alpha</t>
  </si>
  <si>
    <t>orf19.5682 CAALFM_C500150CA</t>
  </si>
  <si>
    <t>A0A0L0NYM7</t>
  </si>
  <si>
    <t>A0A1D8PE78</t>
  </si>
  <si>
    <t>Importin-alpha export receptor</t>
  </si>
  <si>
    <t>orf19.1229 CAALFM_C107690CA</t>
  </si>
  <si>
    <t>A0A0L0NZT7</t>
  </si>
  <si>
    <t>Q59XW9</t>
  </si>
  <si>
    <t>Increased recombination centers protein 22-2</t>
  </si>
  <si>
    <t>IRC22-2 CAALFM_C210010CA CaO19.1782 CaO19.9348</t>
  </si>
  <si>
    <t>A0A0L0P0V9</t>
  </si>
  <si>
    <t>Q5A4E3</t>
  </si>
  <si>
    <t>Initiation-specific alpha-1,6-mannosyltransferase (EC 2.4.1.232) (Outer chain elongation protein 1)</t>
  </si>
  <si>
    <t>OCH1 CAALFM_C306090CA CaO19.7391</t>
  </si>
  <si>
    <t>A0A0L0P887</t>
  </si>
  <si>
    <t>P83777</t>
  </si>
  <si>
    <t>Inorganic pyrophosphatase (EC 3.6.1.1) (Pyrophosphate phospho-hydrolase) (PPase)</t>
  </si>
  <si>
    <t>IPP1 CAALFM_C208810CA CaO19.11072 CaO19.3590</t>
  </si>
  <si>
    <t>A0A0L0P0H9</t>
  </si>
  <si>
    <t>Q59N80</t>
  </si>
  <si>
    <t>Inosine triphosphate pyrophosphatase (ITPase) (Inosine triphosphatase) (EC 3.6.1.9) (Non-canonical purine NTP pyrophosphatase) (Non-standard purine NTP pyrophosphatase) (Nucleoside-triphosphate diphosphatase) (Nucleoside-triphosphate pyrophosphatase) (NTP</t>
  </si>
  <si>
    <t>HAM1 CAALFM_C503860WA CaO19.1108 CaO19.8705</t>
  </si>
  <si>
    <t>A0A0L0P597</t>
  </si>
  <si>
    <t>Q59Q46</t>
  </si>
  <si>
    <t>Inosine-5'-monophosphate dehydrogenase (IMP dehydrogenase) (IMPD) (IMPDH) (EC 1.1.1.205)</t>
  </si>
  <si>
    <t>IMH3 IMD3 CAALFM_C206390CA CaO19.18 CaO19.7689</t>
  </si>
  <si>
    <t>A0A0L0NNC1</t>
  </si>
  <si>
    <t>A0A1D8PMU9</t>
  </si>
  <si>
    <t>Inositol polyphosphate kinase</t>
  </si>
  <si>
    <t>AFL1 orf19.980 CAALFM_C500180WA</t>
  </si>
  <si>
    <t>A0A0L0NRL8</t>
  </si>
  <si>
    <t>P42800</t>
  </si>
  <si>
    <t>Inositol-3-phosphate synthase (MIP synthase) (EC 5.5.1.4) (Myo-inositol 1-phosphate synthase) (IPS) (MI-1-P synthase)</t>
  </si>
  <si>
    <t>INO1 CAALFM_CR10100CA CaO19.7585</t>
  </si>
  <si>
    <t>A0A0L0NRG7</t>
  </si>
  <si>
    <t>Q59KN8</t>
  </si>
  <si>
    <t>Inositol-pentakisphosphate 2-kinase (EC 2.7.1.158) (Inositol-1,3,4,5,6-pentakisphosphate 2-kinase) (Ins(1,3,4,5,6)P5 2-kinase) (InsP5 2-kinase)</t>
  </si>
  <si>
    <t>IPK1 CAALFM_C403330WA CaO19.1439 CaO19.9013</t>
  </si>
  <si>
    <t>A0A0L0NZN5</t>
  </si>
  <si>
    <t>Q5AH78</t>
  </si>
  <si>
    <t>Iron-sulfur cluster assembly protein</t>
  </si>
  <si>
    <t>orf19.6455 CAALFM_C702550CA</t>
  </si>
  <si>
    <t>A0A0L0P1I7</t>
  </si>
  <si>
    <t>Q59R09</t>
  </si>
  <si>
    <t>Iron-sulfur clusters transporter ATM1, mitochondrial</t>
  </si>
  <si>
    <t>ATM1 CAALFM_C604210CA CaO19.1077 CaO19.8678</t>
  </si>
  <si>
    <t>A0A0L0P7E8</t>
  </si>
  <si>
    <t>A0A1D8PUB6</t>
  </si>
  <si>
    <t>Isoamyl acetate-hydrolyzing esterase</t>
  </si>
  <si>
    <t>IAH1 CAALFM_CR10780CA orf19.7667</t>
  </si>
  <si>
    <t>A0A0L0NYB5</t>
  </si>
  <si>
    <t>A0A1D8PGS5</t>
  </si>
  <si>
    <t>Isocitrate dehydrogenase [NAD] subunit, mitochondrial</t>
  </si>
  <si>
    <t>IDH2 orf19.5791 CAALFM_C203080WA</t>
  </si>
  <si>
    <t>A0A0L0NRD7</t>
  </si>
  <si>
    <t>A0A1D8PHH7</t>
  </si>
  <si>
    <t>Isocitrate dehydrogenase [NADP] (EC 1.1.1.42)</t>
  </si>
  <si>
    <t>IDP1 orf19.5211 CAALFM_C205890CA</t>
  </si>
  <si>
    <t>A0A0L0P5D4</t>
  </si>
  <si>
    <t>A0A1D8PS79</t>
  </si>
  <si>
    <t>IDP2 CAALFM_CR02360WA orf19.3733</t>
  </si>
  <si>
    <t>A0A0L0P126</t>
  </si>
  <si>
    <t>Q59RB8</t>
  </si>
  <si>
    <t>Isocitrate lyase</t>
  </si>
  <si>
    <t>ICL1 orf19.6844 CAALFM_C104500WA</t>
  </si>
  <si>
    <t>A0A0L0P4N3</t>
  </si>
  <si>
    <t>A0A1D8PDX5</t>
  </si>
  <si>
    <t>Isoleucine biosynthesis protein</t>
  </si>
  <si>
    <t>MMD1 orf19.6220.3 CAALFM_C106900CA</t>
  </si>
  <si>
    <t>A0A0L0P3R7</t>
  </si>
  <si>
    <t>Q59RI1</t>
  </si>
  <si>
    <t>Isoleucine--tRNA ligase</t>
  </si>
  <si>
    <t>ILS1 orf19.2138 CAALFM_C604520WA</t>
  </si>
  <si>
    <t>A0A0L0NW35</t>
  </si>
  <si>
    <t>A0A1D8PSG5</t>
  </si>
  <si>
    <t>CAALFM_CR03400WA orf19.2382</t>
  </si>
  <si>
    <t>A0A0L0NRZ2</t>
  </si>
  <si>
    <t>A0A1D8PLI2</t>
  </si>
  <si>
    <t>Isopentenyl-diphosphate delta-isomerase</t>
  </si>
  <si>
    <t>IDI1 orf19.2775 CAALFM_C402280WA</t>
  </si>
  <si>
    <t>A0A0L0NT33</t>
  </si>
  <si>
    <t>Q5A7Q7</t>
  </si>
  <si>
    <t>Ist1p</t>
  </si>
  <si>
    <t>IST1 orf19.5409 CAALFM_C300540CA</t>
  </si>
  <si>
    <t>A0A0L0P7Y1</t>
  </si>
  <si>
    <t>A0A1D8PE41</t>
  </si>
  <si>
    <t>Ist2p</t>
  </si>
  <si>
    <t>IST2 orf19.2792 CAALFM_C107520CA</t>
  </si>
  <si>
    <t>A0A0L0P4W7</t>
  </si>
  <si>
    <t>A0A1D8PIB5</t>
  </si>
  <si>
    <t>Jem1p</t>
  </si>
  <si>
    <t>JEM1 orf19.3592 CAALFM_C208790WA</t>
  </si>
  <si>
    <t>A0A0L0P5C0</t>
  </si>
  <si>
    <t>Q5A847</t>
  </si>
  <si>
    <t>JmjC domain-containing histone demethylation protein 1 (EC 1.14.11.27) ([Histone-H3]-lysine-36 demethylase 1)</t>
  </si>
  <si>
    <t>JHD1 CAALFM_CR00750CA CaO19.10791 CaO19.3281</t>
  </si>
  <si>
    <t>A0A0L0P5Y0</t>
  </si>
  <si>
    <t>A0A1D8PRI4</t>
  </si>
  <si>
    <t>Kap120p</t>
  </si>
  <si>
    <t>KAP120 orf19.7177 CAALFM_C704030CA</t>
  </si>
  <si>
    <t>A0A0L0NN62</t>
  </si>
  <si>
    <t>A0A1D8PLT4</t>
  </si>
  <si>
    <t>Karyopherin</t>
  </si>
  <si>
    <t>MSN5 orf19.2665 CAALFM_C403280WA</t>
  </si>
  <si>
    <t>A0A0L0NSV0</t>
  </si>
  <si>
    <t>Q59VX7</t>
  </si>
  <si>
    <t>Karyopherin beta</t>
  </si>
  <si>
    <t>orf19.3681 CAALFM_C102240WA</t>
  </si>
  <si>
    <t>A0A0L0P133</t>
  </si>
  <si>
    <t>Q5AB80</t>
  </si>
  <si>
    <t>Kel1p</t>
  </si>
  <si>
    <t>KEL1 orf19.6092 CAALFM_C100140WA</t>
  </si>
  <si>
    <t>A0A0L0NRI4</t>
  </si>
  <si>
    <t>A0A1D8PPG7</t>
  </si>
  <si>
    <t>Ketol-acid reductoisomerase, mitochondrial (EC 1.1.1.86) (Acetohydroxy-acid reductoisomerase) (Alpha-keto-beta-hydroxylacyl reductoisomerase)</t>
  </si>
  <si>
    <t>ILV5 orf19.88 CAALFM_C600870CA</t>
  </si>
  <si>
    <t>A0A0L0P3K0</t>
  </si>
  <si>
    <t>Q59KK0</t>
  </si>
  <si>
    <t>Kinase (EC 2.7.-.-)</t>
  </si>
  <si>
    <t>KCS1 CAALFM_CR05260CA orf19.1007</t>
  </si>
  <si>
    <t>A0A0L0NWF5</t>
  </si>
  <si>
    <t>Q59X47</t>
  </si>
  <si>
    <t>Kis1p</t>
  </si>
  <si>
    <t>KIS1 orf19.4084 CAALFM_C209230CA</t>
  </si>
  <si>
    <t>A0A0L0P7Z5</t>
  </si>
  <si>
    <t>Q5AKY0</t>
  </si>
  <si>
    <t>Kis2p</t>
  </si>
  <si>
    <t>KIS2 orf19.4997 CAALFM_C113610CA</t>
  </si>
  <si>
    <t>A0A0L0P8W2</t>
  </si>
  <si>
    <t>A0A1D8PJN6</t>
  </si>
  <si>
    <t>Kre5p</t>
  </si>
  <si>
    <t>KRE5 orf19.290 CAALFM_C302960CA</t>
  </si>
  <si>
    <t>A0A0L0NNM4</t>
  </si>
  <si>
    <t>Q5ANN9</t>
  </si>
  <si>
    <t>Kre9p</t>
  </si>
  <si>
    <t>KRE9 orf19.5861 CAALFM_C304180WA</t>
  </si>
  <si>
    <t>A0A0L0NTM8</t>
  </si>
  <si>
    <t>Q59W63</t>
  </si>
  <si>
    <t>KRR1 small subunit processome component (KRR-R motif-containing protein 1)</t>
  </si>
  <si>
    <t>KRR1 orf19.661 CAALFM_C111420WA</t>
  </si>
  <si>
    <t>A0A0L0NT69</t>
  </si>
  <si>
    <t>A0A1D8PSF5</t>
  </si>
  <si>
    <t>Kti12p</t>
  </si>
  <si>
    <t>KTI12 CAALFM_CR03370CA orf19.2385</t>
  </si>
  <si>
    <t>A0A0L0NVE7</t>
  </si>
  <si>
    <t>Q59QC4</t>
  </si>
  <si>
    <t>Kynureninase (EC 3.7.1.3) (Biosynthesis of nicotinic acid protein 5) (L-kynurenine hydrolase)</t>
  </si>
  <si>
    <t>BNA5 CAALFM_C108490WA CaO19.394 CaO19.8024</t>
  </si>
  <si>
    <t>A0A0L0P2I9</t>
  </si>
  <si>
    <t>Q5A7M3</t>
  </si>
  <si>
    <t>Kynurenine 3-monooxygenase (EC 1.14.13.9) (Biosynthesis of nicotinic acid protein 4) (Kynurenine 3-hydroxylase)</t>
  </si>
  <si>
    <t>BNA4 CAALFM_C300260CA CaO19.12898 CaO19.5443</t>
  </si>
  <si>
    <t>A0A0L0P713</t>
  </si>
  <si>
    <t>A0A1D8PGR0</t>
  </si>
  <si>
    <t>Kynurenine--oxoglutarate transaminase</t>
  </si>
  <si>
    <t>orf19.5809 CAALFM_C202950WA</t>
  </si>
  <si>
    <t>A0A0L0P917</t>
  </si>
  <si>
    <t>Q5ABB2</t>
  </si>
  <si>
    <t>Lactoylglutathione lyase (EC 4.4.1.5) (Glyoxalase I)</t>
  </si>
  <si>
    <t>GLO1 orf19.6058 CAALFM_C100500CA</t>
  </si>
  <si>
    <t>A0A0L0NPA1</t>
  </si>
  <si>
    <t>A0A1D8PCV7</t>
  </si>
  <si>
    <t>L-aminoadipate-semialdehyde dehydrogenase</t>
  </si>
  <si>
    <t>LYS2 orf19.2970 CAALFM_C102820WA</t>
  </si>
  <si>
    <t>A0A0L0P4H7</t>
  </si>
  <si>
    <t>P10613</t>
  </si>
  <si>
    <t>Lanosterol 14-alpha demethylase (EC 1.14.13.70) (CYPLI) (Cytochrome P450 51) (Cytochrome P450-14DM) (Cytochrome P450-LIA1) (Sterol 14-alpha demethylase)</t>
  </si>
  <si>
    <t>ERG11 CYP51 ERG16 CAALFM_C500660CA CaO19.922</t>
  </si>
  <si>
    <t>A0A0L0NU49</t>
  </si>
  <si>
    <t>Q04782</t>
  </si>
  <si>
    <t>Lanosterol synthase (EC 5.4.99.7) (2,3-epoxysqualene--lanosterol cyclase) (Oxidosqualene--lanosterol cyclase) (OSC)</t>
  </si>
  <si>
    <t>ERG7 CAALFM_C202460WA CaO19.1570</t>
  </si>
  <si>
    <t>A0A0L0P6D9</t>
  </si>
  <si>
    <t>A0A1D8PHB8</t>
  </si>
  <si>
    <t>Lem3p</t>
  </si>
  <si>
    <t>LEM3 orf19.3542 CAALFM_C205110WA</t>
  </si>
  <si>
    <t>A0A0L0NU46</t>
  </si>
  <si>
    <t>Q59NB8</t>
  </si>
  <si>
    <t>Leukotriene A-4 hydrolase homolog (LTA-4 hydrolase) (EC 3.3.2.6) (Leukotriene A(4) hydrolase)</t>
  </si>
  <si>
    <t>LKH1 CAALFM_C110490WA CaO19.8607 CaO19.992</t>
  </si>
  <si>
    <t>A0A0L0P028</t>
  </si>
  <si>
    <t>A0A1D8PE36</t>
  </si>
  <si>
    <t>Lhp1p</t>
  </si>
  <si>
    <t>LHP1 orf19.2795 CAALFM_C107500CA</t>
  </si>
  <si>
    <t>A0A0L0P4I3</t>
  </si>
  <si>
    <t>A0A1D8PUB4</t>
  </si>
  <si>
    <t>L-iditol 2-dehydrogenase</t>
  </si>
  <si>
    <t>XYL2 CAALFM_CR10840CA orf19.7676</t>
  </si>
  <si>
    <t>A0A0L0NQP5</t>
  </si>
  <si>
    <t>A0A1D8PDD1</t>
  </si>
  <si>
    <t>Lipid-binding protein</t>
  </si>
  <si>
    <t>PIL1 orf19.778 CAALFM_C104680WA</t>
  </si>
  <si>
    <t>A0A0L0NUK9</t>
  </si>
  <si>
    <t>Q59KV8</t>
  </si>
  <si>
    <t>LSP1 orf19.3149 CAALFM_C206730WA</t>
  </si>
  <si>
    <t>A0A0L0NTA9</t>
  </si>
  <si>
    <t>A0A1D8PPZ9</t>
  </si>
  <si>
    <t>L-methionine (R)-S-oxide reductase</t>
  </si>
  <si>
    <t>orf19.5553 CAALFM_C602800WA</t>
  </si>
  <si>
    <t>A0A0L0NSP2</t>
  </si>
  <si>
    <t>A0A1D8PR98</t>
  </si>
  <si>
    <t>Lmo1p</t>
  </si>
  <si>
    <t>LMO1 orf19.5147 CAALFM_C703080WA</t>
  </si>
  <si>
    <t>A0A0L0NSX3</t>
  </si>
  <si>
    <t>Q5A6N1</t>
  </si>
  <si>
    <t>Lon protease homolog, mitochondrial (EC 3.4.21.53)</t>
  </si>
  <si>
    <t>PIM1 CAALFM_CR04340WA CaO19.522</t>
  </si>
  <si>
    <t>A0A0L0NTB0</t>
  </si>
  <si>
    <t>Q59PT4</t>
  </si>
  <si>
    <t>Long chronological lifespan protein 2</t>
  </si>
  <si>
    <t>LCL2 CAALFM_CR05800CA CaO19.13952 CaO19.6630</t>
  </si>
  <si>
    <t>A0A0L0NXU2</t>
  </si>
  <si>
    <t>A0A1D8PQN3</t>
  </si>
  <si>
    <t>Long-chain fatty acid transporter</t>
  </si>
  <si>
    <t>ACB1 orf19.7043.1 CAALFM_C700750WA</t>
  </si>
  <si>
    <t>A0A0L0P414</t>
  </si>
  <si>
    <t>A0A1D8PU56</t>
  </si>
  <si>
    <t>Long-chain fatty acid-CoA ligase</t>
  </si>
  <si>
    <t>FAA4 CAALFM_CR10160WA orf19.7592</t>
  </si>
  <si>
    <t>A0A0L0NSG5</t>
  </si>
  <si>
    <t>A0A1D8PTG0</t>
  </si>
  <si>
    <t>Long-chain-alcohol oxidase (EC 1.1.3.20)</t>
  </si>
  <si>
    <t>CAALFM_CR07250CA orf19.6143</t>
  </si>
  <si>
    <t>A0A0L0P0A5</t>
  </si>
  <si>
    <t>A0A1D8PEE7</t>
  </si>
  <si>
    <t>Low-affinity Cu transporter</t>
  </si>
  <si>
    <t>CTR2 orf19.4720 CAALFM_C108620WA</t>
  </si>
  <si>
    <t>A0A0L0P2K0</t>
  </si>
  <si>
    <t>A0A1D8PGN5</t>
  </si>
  <si>
    <t>Low-affinity Zn(2+) transporter</t>
  </si>
  <si>
    <t>ZRT2 orf19.1585 CAALFM_C202590WA</t>
  </si>
  <si>
    <t>A0A0L0NWD8</t>
  </si>
  <si>
    <t>A0A1D8PRQ6</t>
  </si>
  <si>
    <t>Lrg1p</t>
  </si>
  <si>
    <t>LRG1 CAALFM_CR00440CA orf19.7489</t>
  </si>
  <si>
    <t>A0A0L0P4Y2</t>
  </si>
  <si>
    <t>A0A1D8PKG0</t>
  </si>
  <si>
    <t>L-serine/L-threonine ammonia-lyase</t>
  </si>
  <si>
    <t>orf19.7404 CAALFM_C306280WA</t>
  </si>
  <si>
    <t>A0A0L0NT77</t>
  </si>
  <si>
    <t>Q59TC4</t>
  </si>
  <si>
    <t>Lys22p</t>
  </si>
  <si>
    <t>LYS22 orf19.4506 CAALFM_C204460WA</t>
  </si>
  <si>
    <t>A0A0L0P7H6</t>
  </si>
  <si>
    <t>A0A1D8PEB1</t>
  </si>
  <si>
    <t>Lysophospholipase (EC 3.1.1.5)</t>
  </si>
  <si>
    <t>PLB5 orf19.5102 CAALFM_C108230CA</t>
  </si>
  <si>
    <t>A0A0L0NWB3</t>
  </si>
  <si>
    <t>A0A1D8PU17</t>
  </si>
  <si>
    <t>PLB3 CAALFM_CR09690CA orf19.6594</t>
  </si>
  <si>
    <t>A0A0L0P465</t>
  </si>
  <si>
    <t>Q5A368</t>
  </si>
  <si>
    <t>Lysophospholipase NTE1 (EC 3.1.1.5) (Intracellular phospholipase B) (Neuropathy target esterase homolog)</t>
  </si>
  <si>
    <t>NTE1 CAALFM_CR08300CA CaO19.13754 CaO19.6396</t>
  </si>
  <si>
    <t>A0A0L0P1C1</t>
  </si>
  <si>
    <t>A0A1D8PHX1</t>
  </si>
  <si>
    <t>Lysophospholipid acyltransferase</t>
  </si>
  <si>
    <t>LPT1 orf19.1881 CAALFM_C207480WA</t>
  </si>
  <si>
    <t>A0A0L0P7R3</t>
  </si>
  <si>
    <t>Q5AD10</t>
  </si>
  <si>
    <t>M-AAA protease subunit</t>
  </si>
  <si>
    <t>orf19.2057 CAALFM_C200700WA</t>
  </si>
  <si>
    <t>A0A0L0NR78</t>
  </si>
  <si>
    <t>A0A1D8PCJ7</t>
  </si>
  <si>
    <t>Mak32p</t>
  </si>
  <si>
    <t>MAK32 orf19.4548 CAALFM_C101770WA</t>
  </si>
  <si>
    <t>A0A0L0NPZ2</t>
  </si>
  <si>
    <t>Q5AMP4</t>
  </si>
  <si>
    <t>Malate dehydrogenase (EC 1.1.1.37)</t>
  </si>
  <si>
    <t>MDH1-1 orf19.4602 CAALFM_C401900CA</t>
  </si>
  <si>
    <t>A0A0L0P4M1</t>
  </si>
  <si>
    <t>Q5A5S6</t>
  </si>
  <si>
    <t>MDH1-3 orf19.5323 CAALFM_C210480WA</t>
  </si>
  <si>
    <t>A0A0L0P3G3</t>
  </si>
  <si>
    <t>Q5A4M2</t>
  </si>
  <si>
    <t>Malate dehydrogenase (Oxaloacetate-decarboxylating)</t>
  </si>
  <si>
    <t>MAE1 orf19.3419 CAALFM_C601670WA</t>
  </si>
  <si>
    <t>A0A0L0NN10</t>
  </si>
  <si>
    <t>P83778</t>
  </si>
  <si>
    <t>Malate dehydrogenase, cytoplasmic (EC 1.1.1.37)</t>
  </si>
  <si>
    <t>MDH1 MDH2 CAALFM_CR00540CA CaO19.7481</t>
  </si>
  <si>
    <t>A0A0L0P507</t>
  </si>
  <si>
    <t>Q5APD2</t>
  </si>
  <si>
    <t>Malate synthase (EC 2.3.3.9)</t>
  </si>
  <si>
    <t>MLS1 orf19.4833 CAALFM_C109690WA</t>
  </si>
  <si>
    <t>A0A0L0P2W0</t>
  </si>
  <si>
    <t>A0A1D8PRG4</t>
  </si>
  <si>
    <t>Mam33p</t>
  </si>
  <si>
    <t>MAM33 orf19.7187 CAALFM_C703930CA</t>
  </si>
  <si>
    <t>A0A0L0NYJ0</t>
  </si>
  <si>
    <t>Q5AD78</t>
  </si>
  <si>
    <t>Mannan endo-1,6-alpha-mannosidase DCW1 (EC 3.2.1.101) (Defective cell wall 1) (Endo-alpha-1-&gt;6-D-mannanase DCW1) (GPI-anchored protein 51)</t>
  </si>
  <si>
    <t>DCW1 PGA51 CAALFM_C201360CA CaO19.1989 CaO19.9540</t>
  </si>
  <si>
    <t>A0A0L0P6S8</t>
  </si>
  <si>
    <t>Q5ACZ2</t>
  </si>
  <si>
    <t>Mannan endo-1,6-alpha-mannosidase DFG5 (EC 3.2.1.101) (Endo-alpha-1-&gt;6-D-mannanase DFG5)</t>
  </si>
  <si>
    <t>DFG5 CAALFM_C200520WA CaO19.2075 CaO19.9622</t>
  </si>
  <si>
    <t>A0A0L0P790</t>
  </si>
  <si>
    <t>O93827</t>
  </si>
  <si>
    <t>Mannose-1-phosphate guanyltransferase (EC 2.7.7.13) (ATP-mannose-1-phosphate guanylyltransferase) (CASRB1) (GDP-mannose pyrophosphorylase)</t>
  </si>
  <si>
    <t>MPG1 SRB1 VIG9 CAALFM_C307950CA CaO19.6190</t>
  </si>
  <si>
    <t>A0A0L0P5N4</t>
  </si>
  <si>
    <t>P34948</t>
  </si>
  <si>
    <t>Mannose-6-phosphate isomerase (EC 5.3.1.8) (Phosphohexomutase) (Phosphomannose isomerase) (PMI)</t>
  </si>
  <si>
    <t>PMI1 MANA CAALFM_C209640WA CaO19.1390</t>
  </si>
  <si>
    <t>A0A0L0NV74</t>
  </si>
  <si>
    <t>A0A1D8PE04</t>
  </si>
  <si>
    <t>Mannosyltransferase (EC 2.4.1.-)</t>
  </si>
  <si>
    <t>ALG9 orf19.4442 CAALFM_C107250CA</t>
  </si>
  <si>
    <t>A0A0L0NW15</t>
  </si>
  <si>
    <t>A0A1D8PCY8</t>
  </si>
  <si>
    <t>Mas1p</t>
  </si>
  <si>
    <t>MAS1 orf19.3026 CAALFM_C103300CA</t>
  </si>
  <si>
    <t>A0A0L0P0F0</t>
  </si>
  <si>
    <t>Q5A995</t>
  </si>
  <si>
    <t>Mci4p</t>
  </si>
  <si>
    <t>MCI4 CAALFM_CR01740WA orf19.2570</t>
  </si>
  <si>
    <t>A0A0L0NYP1</t>
  </si>
  <si>
    <t>A0A1D8PFV7</t>
  </si>
  <si>
    <t>Mdg1p</t>
  </si>
  <si>
    <t>MDG1 orf19.7239 CAALFM_C114290CA</t>
  </si>
  <si>
    <t>A0A0L0P898</t>
  </si>
  <si>
    <t>A0A1D8PNQ8</t>
  </si>
  <si>
    <t>Mdj1p</t>
  </si>
  <si>
    <t>MDJ1 orf19.6672 CAALFM_C503600WA</t>
  </si>
  <si>
    <t>A0A0L0NZ93</t>
  </si>
  <si>
    <t>A0A1D8PEC5</t>
  </si>
  <si>
    <t>Med15p</t>
  </si>
  <si>
    <t>MED15 orf19.5105 CAALFM_C108270CA</t>
  </si>
  <si>
    <t>A0A0L0NVW3</t>
  </si>
  <si>
    <t>A0A1D8PMH1</t>
  </si>
  <si>
    <t>Med3p</t>
  </si>
  <si>
    <t>MED3 orf19.4415 CAALFM_C406050WA</t>
  </si>
  <si>
    <t>A0A0L0P4T2</t>
  </si>
  <si>
    <t>A0A1D8PSV9</t>
  </si>
  <si>
    <t>Med5p</t>
  </si>
  <si>
    <t>MED5 CAALFM_CR04950WA orf19.1808</t>
  </si>
  <si>
    <t>A0A0L0NNI2</t>
  </si>
  <si>
    <t>Q5AHH0</t>
  </si>
  <si>
    <t>Mediator of RNA polymerase II transcription subunit 1 (Mediator complex subunit 1)</t>
  </si>
  <si>
    <t>MED1 orf19.826 CAALFM_C203980CA</t>
  </si>
  <si>
    <t>A0A0L0NWA6</t>
  </si>
  <si>
    <t>Q5ALX5</t>
  </si>
  <si>
    <t>Mediator of RNA polymerase II transcription subunit 13 (Mediator complex subunit 13)</t>
  </si>
  <si>
    <t>SSN2 MED13 SRB9 CAALFM_C201470WA CaO19.1451 CaO19.9026</t>
  </si>
  <si>
    <t>A0A0L0P7T9</t>
  </si>
  <si>
    <t>Q5AG31</t>
  </si>
  <si>
    <t>Mediator of RNA polymerase II transcription subunit 14 (Mediator complex subunit 14)</t>
  </si>
  <si>
    <t>MED14 RGR1 CAALFM_C503160WA CaO19.11825 CaO19.4348</t>
  </si>
  <si>
    <t>A0A0L0P362</t>
  </si>
  <si>
    <t>Q5ACU4</t>
  </si>
  <si>
    <t>Mediator of RNA polymerase II transcription subunit 21 (Mediator complex subunit 21)</t>
  </si>
  <si>
    <t>SRB7 MED21 CAALFM_CR09760WA CaO19.7548</t>
  </si>
  <si>
    <t>A0A0L0NVH7</t>
  </si>
  <si>
    <t>A0A1D8PD05</t>
  </si>
  <si>
    <t>Medium-chain fatty acid ethyl ester synthase/esterase</t>
  </si>
  <si>
    <t>EHT1 orf19.3040 CAALFM_C103390WA</t>
  </si>
  <si>
    <t>A0A0L0P4N6</t>
  </si>
  <si>
    <t>A0A1D8PJI7</t>
  </si>
  <si>
    <t>Medium-chain fatty acid-CoA ligase</t>
  </si>
  <si>
    <t>FAA21 orf19.272 CAALFM_C302810CA</t>
  </si>
  <si>
    <t>A0A0L0NR60</t>
  </si>
  <si>
    <t>A0A1D8PHY1</t>
  </si>
  <si>
    <t>Meiotic recombination directing protein</t>
  </si>
  <si>
    <t>MSC7 orf19.1865 CAALFM_C207600CA</t>
  </si>
  <si>
    <t>A0A0L0P7S1</t>
  </si>
  <si>
    <t>Q5AGX4</t>
  </si>
  <si>
    <t>Membrane insertase</t>
  </si>
  <si>
    <t>orf19.6565 CAALFM_C701600WA</t>
  </si>
  <si>
    <t>A0A0L0NRL0</t>
  </si>
  <si>
    <t>A0A1D8PP09</t>
  </si>
  <si>
    <t>orf19.3946 CAALFM_C504620CA</t>
  </si>
  <si>
    <t>A0A0L0NX77</t>
  </si>
  <si>
    <t>A0A1D8PJ95</t>
  </si>
  <si>
    <t>Met18p (Fragment)</t>
  </si>
  <si>
    <t>MET18 orf19.1706 CAALFM_C301450CA</t>
  </si>
  <si>
    <t>A0A0L0P3K2</t>
  </si>
  <si>
    <t>Q5ANA8</t>
  </si>
  <si>
    <t>Metacaspase-1 (EC 3.4.22.-)</t>
  </si>
  <si>
    <t>MCA1 CAALFM_C305190CA CaO19.13416 CaO19.5995</t>
  </si>
  <si>
    <t>A0A0L0NNH3</t>
  </si>
  <si>
    <t>A0A1D8PJE0</t>
  </si>
  <si>
    <t>Metalloaminopeptidase</t>
  </si>
  <si>
    <t>LAP41 orf19.1628 CAALFM_C302170CA</t>
  </si>
  <si>
    <t>A0A0L0NQV8</t>
  </si>
  <si>
    <t>Q5A2A7</t>
  </si>
  <si>
    <t>Metalloendopeptidase</t>
  </si>
  <si>
    <t>PRD1 orf19.434 CAALFM_C105300CA</t>
  </si>
  <si>
    <t>A0A0L0P7F1</t>
  </si>
  <si>
    <t>Q5A663</t>
  </si>
  <si>
    <t>OMA1 orf19.3827 CAALFM_C404550CA</t>
  </si>
  <si>
    <t>A0A0L0NX51</t>
  </si>
  <si>
    <t>A0A1D8PQ06</t>
  </si>
  <si>
    <t>STE23 orf19.5561 CAALFM_C602860WA</t>
  </si>
  <si>
    <t>A0A0L0P0R7</t>
  </si>
  <si>
    <t>A0A1D8PMP9</t>
  </si>
  <si>
    <t>Methionine aminopeptidase (EC 3.4.11.18)</t>
  </si>
  <si>
    <t>orf19.3124 CAALFM_C406850CA</t>
  </si>
  <si>
    <t>A0A0L0P745</t>
  </si>
  <si>
    <t>Q59LF9</t>
  </si>
  <si>
    <t>Methionine aminopeptidase 2 (MAP 2) (MetAP 2) (EC 3.4.11.18) (Peptidase M)</t>
  </si>
  <si>
    <t>MAP2 CAALFM_C604080WA CaO19.1214 CaO19.8802</t>
  </si>
  <si>
    <t>A0A0L0NPT6</t>
  </si>
  <si>
    <t>A0A1D8PP21</t>
  </si>
  <si>
    <t>Methionine--tRNA ligase</t>
  </si>
  <si>
    <t>MES1 orf19.3955 CAALFM_C504700CA</t>
  </si>
  <si>
    <t>A0A0L0NXQ2</t>
  </si>
  <si>
    <t>A0A1D8PM44</t>
  </si>
  <si>
    <t>Methylenetetrahydrofolate dehydrogenase (NAD(+))</t>
  </si>
  <si>
    <t>orf19.3810 CAALFM_C404720WA</t>
  </si>
  <si>
    <t>A0A0L0NW36</t>
  </si>
  <si>
    <t>Q5AEI0</t>
  </si>
  <si>
    <t>Methylenetetrahydrofolate reductase (EC 1.5.1.20)</t>
  </si>
  <si>
    <t>MET13 orf19.288 CAALFM_C302950CA</t>
  </si>
  <si>
    <t>A0A0L0NNM2</t>
  </si>
  <si>
    <t>Q5A5S8</t>
  </si>
  <si>
    <t>orf19.5321 CAALFM_C210460CA</t>
  </si>
  <si>
    <t>A0A0L0P7K4</t>
  </si>
  <si>
    <t>Q5AD59</t>
  </si>
  <si>
    <t>Methylthioribose-1-phosphate isomerase (M1Pi) (MTR-1-P isomerase) (EC 5.3.1.23) (S-methyl-5-thioribose-1-phosphate isomerase) (Translation initiation factor eIF-2B subunit alpha/beta/delta-like protein)</t>
  </si>
  <si>
    <t>MRI1 CAALFM_C201160WA CaO19.2008 CaO19.9559</t>
  </si>
  <si>
    <t>A0A0L0P3J8</t>
  </si>
  <si>
    <t>Q5AG73</t>
  </si>
  <si>
    <t>Methylthioribulose-1-phosphate dehydratase (MTRu-1-P dehydratase) (EC 4.2.1.109)</t>
  </si>
  <si>
    <t>MDE1 CAALFM_C502820CA CaO19.11782 CaO19.4306</t>
  </si>
  <si>
    <t>A0A0L0NUM4</t>
  </si>
  <si>
    <t>A0A1D8PEL1</t>
  </si>
  <si>
    <t>Mevalonate kinase (MK) (EC 2.7.1.36)</t>
  </si>
  <si>
    <t>ERG12 orf19.4809 CAALFM_C109460WA</t>
  </si>
  <si>
    <t>A0A0L0NR17</t>
  </si>
  <si>
    <t>A0A1D8PJF5</t>
  </si>
  <si>
    <t>Mg(2+) transporter</t>
  </si>
  <si>
    <t>ALR1 orf19.1607 CAALFM_C302370CA</t>
  </si>
  <si>
    <t>A0A0L0NYR6</t>
  </si>
  <si>
    <t>A0A1D8PT36</t>
  </si>
  <si>
    <t>Mhp1p</t>
  </si>
  <si>
    <t>MHP1 CAALFM_CR05920CA orf19.6621</t>
  </si>
  <si>
    <t>A0A0L0NU45</t>
  </si>
  <si>
    <t>Q5A2C6</t>
  </si>
  <si>
    <t>MICOS complex subunit</t>
  </si>
  <si>
    <t>orf19.415 CAALFM_C105490CA</t>
  </si>
  <si>
    <t>A0A0L0NVY4</t>
  </si>
  <si>
    <t>A0A1D8PM81</t>
  </si>
  <si>
    <t>MICOS complex subunit MIC10</t>
  </si>
  <si>
    <t>orf19.3782.2 CAALFM_C404970CA</t>
  </si>
  <si>
    <t>A0A0L0P132</t>
  </si>
  <si>
    <t>Q59RQ1</t>
  </si>
  <si>
    <t>MICOS complex subunit MIC12 (Altered inheritance of mitochondria protein 5, mitochondrial) (Found in mitochondrial proteome protein 51)</t>
  </si>
  <si>
    <t>CAALFM_CR07370WA orf19.6132</t>
  </si>
  <si>
    <t>A0A0L0P0N5</t>
  </si>
  <si>
    <t>Q5A044</t>
  </si>
  <si>
    <t>MICOS complex subunit MIC60 (Mitofilin)</t>
  </si>
  <si>
    <t>MIC60 FMP13 CAALFM_CR03530WA CaO19.11874 CaO19.4396</t>
  </si>
  <si>
    <t>A0A0L0NVU7</t>
  </si>
  <si>
    <t>Q59W48</t>
  </si>
  <si>
    <t>Microtubule-binding protein</t>
  </si>
  <si>
    <t>orf19.676 CAALFM_C111250WA</t>
  </si>
  <si>
    <t>A0A0L0P3Z7</t>
  </si>
  <si>
    <t>Q5A9E6</t>
  </si>
  <si>
    <t>MIND complex subunit</t>
  </si>
  <si>
    <t>CAALFM_CR01360WA orf19.2519</t>
  </si>
  <si>
    <t>A0A0L0NU21</t>
  </si>
  <si>
    <t>Q5AP79</t>
  </si>
  <si>
    <t>Mir1p</t>
  </si>
  <si>
    <t>MIR1 orf19.4885 CAALFM_C110160WA</t>
  </si>
  <si>
    <t>A0A0L0NQA9</t>
  </si>
  <si>
    <t>A0A1D8PRL4</t>
  </si>
  <si>
    <t>Mis12p</t>
  </si>
  <si>
    <t>MIS12 CAALFM_CR00080WA orf19.7534</t>
  </si>
  <si>
    <t>A0A0L0NYW2</t>
  </si>
  <si>
    <t>Q5A102</t>
  </si>
  <si>
    <t>Mismatch repair ATPase</t>
  </si>
  <si>
    <t>MSH2 orf19.3093 CAALFM_C407120CA</t>
  </si>
  <si>
    <t>A0A0L0NZS2</t>
  </si>
  <si>
    <t>A0A1D8PT04</t>
  </si>
  <si>
    <t>Mitochondrial 2-oxodicarboxylate carrier</t>
  </si>
  <si>
    <t>CAALFM_CR05480WA orf19.3518</t>
  </si>
  <si>
    <t>A0A0L0P6D1</t>
  </si>
  <si>
    <t>Q5AJZ7</t>
  </si>
  <si>
    <t>Mitochondrial 37S ribosomal protein MRP2</t>
  </si>
  <si>
    <t>MRP2 orf19.4023 CAALFM_C505290CA</t>
  </si>
  <si>
    <t>A0A0L0NZI4</t>
  </si>
  <si>
    <t>Q5A1Z1</t>
  </si>
  <si>
    <t>Mitochondrial 37S ribosomal protein MRP21</t>
  </si>
  <si>
    <t>CAALFM_CR02950CA orf19.2852</t>
  </si>
  <si>
    <t>A0A0L0NVM8</t>
  </si>
  <si>
    <t>A0A1D8PQ89</t>
  </si>
  <si>
    <t>Mitochondrial 37S ribosomal protein MRP4</t>
  </si>
  <si>
    <t>orf19.5747 CAALFM_C603730CA</t>
  </si>
  <si>
    <t>A0A0L0NW06</t>
  </si>
  <si>
    <t>A0A1D8PH91</t>
  </si>
  <si>
    <t>Mitochondrial 37S ribosomal protein MRP51</t>
  </si>
  <si>
    <t>orf19.185 CAALFM_C204790CA</t>
  </si>
  <si>
    <t>A0A0L0NVP0</t>
  </si>
  <si>
    <t>A0A1D8PQR2</t>
  </si>
  <si>
    <t>Mitochondrial 37S ribosomal protein MRPS16</t>
  </si>
  <si>
    <t>orf19.7012 CAALFM_C701020CA</t>
  </si>
  <si>
    <t>A0A0L0P552</t>
  </si>
  <si>
    <t>Q59SJ6</t>
  </si>
  <si>
    <t>Mitochondrial 37S ribosomal protein MRPS17</t>
  </si>
  <si>
    <t>orf19.4176 CAALFM_C400660WA</t>
  </si>
  <si>
    <t>A0A0L0NR13</t>
  </si>
  <si>
    <t>A0A1D8PRY0</t>
  </si>
  <si>
    <t>Mitochondrial 37S ribosomal protein MRPS28</t>
  </si>
  <si>
    <t>CAALFM_CR01370CA orf19.2520</t>
  </si>
  <si>
    <t>A0A0L0NUI7</t>
  </si>
  <si>
    <t>A0A1D8PHE0</t>
  </si>
  <si>
    <t>Mitochondrial 37S ribosomal protein MRPS35</t>
  </si>
  <si>
    <t>orf19.3559 CAALFM_C205300CA</t>
  </si>
  <si>
    <t>A0A0L0P608</t>
  </si>
  <si>
    <t>A0A1D8PEV9</t>
  </si>
  <si>
    <t>Mitochondrial 37S ribosomal protein MRPS5</t>
  </si>
  <si>
    <t>orf19.989 CAALFM_C110470WA</t>
  </si>
  <si>
    <t>A0A0L0NN53</t>
  </si>
  <si>
    <t>Q5ALN2</t>
  </si>
  <si>
    <t>Mitochondrial 37S ribosomal protein MRPS8</t>
  </si>
  <si>
    <t>orf19.1545 CAALFM_C202270CA</t>
  </si>
  <si>
    <t>A0A0L0NW07</t>
  </si>
  <si>
    <t>Q5A6Q6</t>
  </si>
  <si>
    <t>Mitochondrial 37S ribosomal protein NAM9</t>
  </si>
  <si>
    <t>CAALFM_CR04140WA orf19.498</t>
  </si>
  <si>
    <t>A0A0L0NZE2</t>
  </si>
  <si>
    <t>Q59NG6</t>
  </si>
  <si>
    <t>Mitochondrial 37S ribosomal protein PET123</t>
  </si>
  <si>
    <t>orf19.4204 CAALFM_C600550WA</t>
  </si>
  <si>
    <t>A0A0L0NQU2</t>
  </si>
  <si>
    <t>Q59KY7</t>
  </si>
  <si>
    <t>Mitochondrial 37S ribosomal protein RSM18</t>
  </si>
  <si>
    <t>orf19.5201 CAALFM_C104370CA</t>
  </si>
  <si>
    <t>A0A0L0P403</t>
  </si>
  <si>
    <t>A0A1D8PTL2</t>
  </si>
  <si>
    <t>Mitochondrial 37S ribosomal protein RSM19</t>
  </si>
  <si>
    <t>CAALFM_CR07760WA orf19.3704.1</t>
  </si>
  <si>
    <t>A0A0L0NPI6</t>
  </si>
  <si>
    <t>A0A1D8PPW1</t>
  </si>
  <si>
    <t>Mitochondrial 37S ribosomal protein RSM23</t>
  </si>
  <si>
    <t>orf19.3480 CAALFM_C602370CA</t>
  </si>
  <si>
    <t>A0A0L0P7K6</t>
  </si>
  <si>
    <t>Q5AI30</t>
  </si>
  <si>
    <t>Mitochondrial 37S ribosomal protein RSM24</t>
  </si>
  <si>
    <t>orf19.3022 CAALFM_C103280WA</t>
  </si>
  <si>
    <t>A0A0L0P014</t>
  </si>
  <si>
    <t>Q5AK82</t>
  </si>
  <si>
    <t>Mitochondrial 37S ribosomal protein RSM26</t>
  </si>
  <si>
    <t>orf19.3938 CAALFM_C504530WA</t>
  </si>
  <si>
    <t>A0A0L0NXA5</t>
  </si>
  <si>
    <t>Q5AK02</t>
  </si>
  <si>
    <t>Mitochondrial 37S ribosomal protein RSM7</t>
  </si>
  <si>
    <t>orf19.4018 CAALFM_C505250CA</t>
  </si>
  <si>
    <t>A0A0L0P912</t>
  </si>
  <si>
    <t>Q5A4Z9</t>
  </si>
  <si>
    <t>Mitochondrial 37S ribosomal protein YmS16</t>
  </si>
  <si>
    <t>MRP17 orf19.947 CAALFM_C500420CA</t>
  </si>
  <si>
    <t>A0A0L0P0K5</t>
  </si>
  <si>
    <t>A0A1D8PPR6</t>
  </si>
  <si>
    <t>Mitochondrial 37S ribosomal protein YmS18</t>
  </si>
  <si>
    <t>orf19.688 CAALFM_C601980CA</t>
  </si>
  <si>
    <t>A0A0L0P0E0</t>
  </si>
  <si>
    <t>A0A1D8PM86</t>
  </si>
  <si>
    <t>Mitochondrial 54S ribosomal protein IMG2</t>
  </si>
  <si>
    <t>IMG2 orf19.3777 CAALFM_C405020WA</t>
  </si>
  <si>
    <t>A0A0L0P5F9</t>
  </si>
  <si>
    <t>A0A1D8PHU0</t>
  </si>
  <si>
    <t>Mitochondrial 54S ribosomal protein MRPL50</t>
  </si>
  <si>
    <t>orf19.2259 CAALFM_C207030CA</t>
  </si>
  <si>
    <t>A0A0L0NNC3</t>
  </si>
  <si>
    <t>Q5A7P6</t>
  </si>
  <si>
    <t>Mitochondrial 54S ribosomal protein RML2</t>
  </si>
  <si>
    <t>orf19.5420 CAALFM_C300450CA</t>
  </si>
  <si>
    <t>A0A0L0NPC7</t>
  </si>
  <si>
    <t>Q59ZI7</t>
  </si>
  <si>
    <t>Mitochondrial 54S ribosomal protein YmL10/YmL18</t>
  </si>
  <si>
    <t>MRPL10 orf19.3532 CAALFM_C205000CA</t>
  </si>
  <si>
    <t>A0A0L0P5Z7</t>
  </si>
  <si>
    <t>Q5A693</t>
  </si>
  <si>
    <t>Mitochondrial 54S ribosomal protein YmL11</t>
  </si>
  <si>
    <t>orf19.3797 CAALFM_C404820CA</t>
  </si>
  <si>
    <t>A0A0L0NV03</t>
  </si>
  <si>
    <t>Q5A3N5</t>
  </si>
  <si>
    <t>Mitochondrial 54S ribosomal protein YmL13</t>
  </si>
  <si>
    <t>orf19.5235 CAALFM_C112280CA</t>
  </si>
  <si>
    <t>A0A0L0P8T8</t>
  </si>
  <si>
    <t>Q59M32</t>
  </si>
  <si>
    <t>Mitochondrial 54S ribosomal protein YmL15</t>
  </si>
  <si>
    <t>orf19.3755 CAALFM_C112610WA</t>
  </si>
  <si>
    <t>A0A0L0P6M9</t>
  </si>
  <si>
    <t>A0A1D8PRP9</t>
  </si>
  <si>
    <t>Mitochondrial 54S ribosomal protein YmL16</t>
  </si>
  <si>
    <t>MRPL6 CAALFM_CR00480WA orf19.7486</t>
  </si>
  <si>
    <t>A0A0L0P5E1</t>
  </si>
  <si>
    <t>Q59X93</t>
  </si>
  <si>
    <t>Mitochondrial 54S ribosomal protein YmL17/YmL30</t>
  </si>
  <si>
    <t>orf19.585 CAALFM_C500820WA</t>
  </si>
  <si>
    <t>A0A0L0P743</t>
  </si>
  <si>
    <t>Q5AAS9</t>
  </si>
  <si>
    <t>Mitochondrial 54S ribosomal protein YmL19</t>
  </si>
  <si>
    <t>MRPL19 orf19.6231 CAALFM_C106790CA</t>
  </si>
  <si>
    <t>A0A0L0NWA5</t>
  </si>
  <si>
    <t>A0A1D8PRG0</t>
  </si>
  <si>
    <t>Mitochondrial 54S ribosomal protein YmL2</t>
  </si>
  <si>
    <t>MRP7 orf19.7203 CAALFM_C703790WA</t>
  </si>
  <si>
    <t>A0A0L0P2T9</t>
  </si>
  <si>
    <t>Q59QT4</t>
  </si>
  <si>
    <t>Mitochondrial 54S ribosomal protein YmL20</t>
  </si>
  <si>
    <t>orf19.2639 CAALFM_C503410CA</t>
  </si>
  <si>
    <t>A0A0L0P8G3</t>
  </si>
  <si>
    <t>A0A1D8PLT6</t>
  </si>
  <si>
    <t>Mitochondrial 54S ribosomal protein YmL22</t>
  </si>
  <si>
    <t>orf19.3367 CAALFM_C403410WA</t>
  </si>
  <si>
    <t>A0A0L0NWN5</t>
  </si>
  <si>
    <t>Q5AHG8</t>
  </si>
  <si>
    <t>Mitochondrial 54S ribosomal protein YmL24/YmL14</t>
  </si>
  <si>
    <t>orf19.828 CAALFM_C203950WA</t>
  </si>
  <si>
    <t>A0A0L0P4T4</t>
  </si>
  <si>
    <t>A0A1D8PUC5</t>
  </si>
  <si>
    <t>Mitochondrial 54S ribosomal protein YmL25</t>
  </si>
  <si>
    <t>CAALFM_CR10830CA orf19.7675</t>
  </si>
  <si>
    <t>A0A0L0NXY5</t>
  </si>
  <si>
    <t>Q5AHY8</t>
  </si>
  <si>
    <t>Mitochondrial 54S ribosomal protein YmL27</t>
  </si>
  <si>
    <t>MRPL27 orf19.3064 CAALFM_C103650CA</t>
  </si>
  <si>
    <t>A0A0L0NPY8</t>
  </si>
  <si>
    <t>Q59QC1</t>
  </si>
  <si>
    <t>Mitochondrial 54S ribosomal protein YmL28</t>
  </si>
  <si>
    <t>orf19.397 CAALFM_C108520CA</t>
  </si>
  <si>
    <t>A0A0L0P2G9</t>
  </si>
  <si>
    <t>Q5A798</t>
  </si>
  <si>
    <t>Mitochondrial 54S ribosomal protein YmL3</t>
  </si>
  <si>
    <t>MRPL3 orf19.5064 CAALFM_C107910CA</t>
  </si>
  <si>
    <t>A0A0L0P088</t>
  </si>
  <si>
    <t>Q5A6K5</t>
  </si>
  <si>
    <t>Mitochondrial 54S ribosomal protein YmL32</t>
  </si>
  <si>
    <t>CAALFM_CR04580WA orf19.549</t>
  </si>
  <si>
    <t>A0A0L0NQB7</t>
  </si>
  <si>
    <t>A0A1D8PJ23</t>
  </si>
  <si>
    <t>Mitochondrial 54S ribosomal protein YmL33</t>
  </si>
  <si>
    <t>MRPL33 orf19.2511.1 CAALFM_C301080WA</t>
  </si>
  <si>
    <t>A0A0L0NQQ0</t>
  </si>
  <si>
    <t>Q5AHD3</t>
  </si>
  <si>
    <t>Mitochondrial 54S ribosomal protein YmL35</t>
  </si>
  <si>
    <t>orf19.863 CAALFM_C203560CA</t>
  </si>
  <si>
    <t>A0A0L0NX70</t>
  </si>
  <si>
    <t>Q59VH8</t>
  </si>
  <si>
    <t>Mitochondrial 54S ribosomal protein YmL37</t>
  </si>
  <si>
    <t>MRPL37 orf19.755 CAALFM_C104880CA</t>
  </si>
  <si>
    <t>A0A0L0NZ71</t>
  </si>
  <si>
    <t>A0A1D8PMU5</t>
  </si>
  <si>
    <t>Mitochondrial 54S ribosomal protein YmL38/YmL34</t>
  </si>
  <si>
    <t>orf19.5684 CAALFM_C500130CA</t>
  </si>
  <si>
    <t>A0A0L0NRE5</t>
  </si>
  <si>
    <t>A0A1D8PCJ1</t>
  </si>
  <si>
    <t>Mitochondrial 54S ribosomal protein YmL41</t>
  </si>
  <si>
    <t>MRP20 orf19.3350 CAALFM_C101600WA</t>
  </si>
  <si>
    <t>A0A0L0P2A9</t>
  </si>
  <si>
    <t>A0A1D8PRA1</t>
  </si>
  <si>
    <t>Mitochondrial 54S ribosomal protein YmL49</t>
  </si>
  <si>
    <t>orf19.5161 CAALFM_C703000CA</t>
  </si>
  <si>
    <t>A0A0L0P4V1</t>
  </si>
  <si>
    <t>A0A1D8PQQ9</t>
  </si>
  <si>
    <t>Mitochondrial 54S ribosomal protein YmL6</t>
  </si>
  <si>
    <t>YML6 orf19.7019 CAALFM_C700950WA</t>
  </si>
  <si>
    <t>A0A0L0P432</t>
  </si>
  <si>
    <t>A0A1D8PHY2</t>
  </si>
  <si>
    <t>Mitochondrial 54S ribosomal protein YmL7/YmL5</t>
  </si>
  <si>
    <t>orf19.2214 CAALFM_C207680WA</t>
  </si>
  <si>
    <t>A0A0L0P7T0</t>
  </si>
  <si>
    <t>Q59RQ4</t>
  </si>
  <si>
    <t>Mitochondrial 54S ribosomal protein YmL8</t>
  </si>
  <si>
    <t>MRPL8 CAALFM_CR07390CA orf19.6129</t>
  </si>
  <si>
    <t>A0A0L0P0C6</t>
  </si>
  <si>
    <t>A0A1D8PRP6</t>
  </si>
  <si>
    <t>Mitochondrial 54S ribosomal protein YmL9</t>
  </si>
  <si>
    <t>CAALFM_CR00490WA orf19.7485</t>
  </si>
  <si>
    <t>A0A0L0P571</t>
  </si>
  <si>
    <t>Q5A061</t>
  </si>
  <si>
    <t>Mitochondrial escape protein 2</t>
  </si>
  <si>
    <t>PRP13 PRP12 PRP121 PRP122 YME2 CAALFM_CR03810WA CaO19.11829 CaO19.11857 CaO19.4351 CaO19.4379</t>
  </si>
  <si>
    <t>A0A0L0NS73</t>
  </si>
  <si>
    <t>Q5AFF7</t>
  </si>
  <si>
    <t>Mitochondrial fission 1 protein</t>
  </si>
  <si>
    <t>FIS1 CAALFM_C700120WA CaJ7.0019 CaO19.7111</t>
  </si>
  <si>
    <t>A0A0L0P1N0</t>
  </si>
  <si>
    <t>Q5AI97</t>
  </si>
  <si>
    <t>Mitochondrial genome maintenance protein MGM101</t>
  </si>
  <si>
    <t>MGM101 CAALFM_C102660CA CaO19.10473 CaO19.2956</t>
  </si>
  <si>
    <t>A0A0L0NTN5</t>
  </si>
  <si>
    <t>Q5A8W9</t>
  </si>
  <si>
    <t>Mitochondrial group I intron splicing factor CCM1</t>
  </si>
  <si>
    <t>CCM1 CAALFM_C603440WA CaO19.13127 CaO19.5704</t>
  </si>
  <si>
    <t>A0A0L0P3I2</t>
  </si>
  <si>
    <t>Q5A2A2</t>
  </si>
  <si>
    <t>Mitochondrial homologous recombination protein 1</t>
  </si>
  <si>
    <t>MHR1 CAALFM_C105270CA CaO19.439 CaO19.8069</t>
  </si>
  <si>
    <t>A0A0L0P6G7</t>
  </si>
  <si>
    <t>Q59SI2</t>
  </si>
  <si>
    <t>Mitochondrial import inner membrane translocase subunit TIM14 (Presequence translocated-associated motor subunit PAM18)</t>
  </si>
  <si>
    <t>PAM18 TIM14 CAALFM_C400520WA CaO19.11667 CaO19.4190</t>
  </si>
  <si>
    <t>A0A0L0NY56</t>
  </si>
  <si>
    <t>Q59ZW9</t>
  </si>
  <si>
    <t>Mitochondrial import inner membrane translocase subunit TIM16 (Presequence translocated-associated motor subunit PAM16)</t>
  </si>
  <si>
    <t>PAM16 TIM16 CAALFM_C114150CA CaO19.7222</t>
  </si>
  <si>
    <t>A0A0L0P427</t>
  </si>
  <si>
    <t>Q59VW7</t>
  </si>
  <si>
    <t>Mitochondrial import inner membrane translocase subunit TIM21</t>
  </si>
  <si>
    <t>TIM21 FMP17 CAALFM_C102350WA CaO19.11175 CaO19.3691</t>
  </si>
  <si>
    <t>A0A0L0P101</t>
  </si>
  <si>
    <t>Q59YG5</t>
  </si>
  <si>
    <t>Mitochondrial import inner membrane translocase subunit TIM23</t>
  </si>
  <si>
    <t>TIM23 orf19.1361 CAALFM_C209900CA</t>
  </si>
  <si>
    <t>A0A0L0P1G5</t>
  </si>
  <si>
    <t>Q5A7M2</t>
  </si>
  <si>
    <t>Mitochondrial import inner membrane translocase subunit TIM44</t>
  </si>
  <si>
    <t>TIM44 orf19.5444 CAALFM_C300250CA</t>
  </si>
  <si>
    <t>A0A0L0P623</t>
  </si>
  <si>
    <t>Q59W44</t>
  </si>
  <si>
    <t>Mitochondrial import inner membrane translocase subunit TIM50</t>
  </si>
  <si>
    <t>TIM50 CAALFM_C111220CA CaO19.680 CaO19.8297</t>
  </si>
  <si>
    <t>A0A0L0NZW7</t>
  </si>
  <si>
    <t>P48990</t>
  </si>
  <si>
    <t>Mitochondrial import inner membrane translocase subunit TIM54</t>
  </si>
  <si>
    <t>TIM54 CAALFM_C703120WA CaJ7.0359 CaO19.12608 CaO19.5143</t>
  </si>
  <si>
    <t>A0A0L0P525</t>
  </si>
  <si>
    <t>Q59R24</t>
  </si>
  <si>
    <t>Mitochondrial import inner membrane translocase subunit TIM9</t>
  </si>
  <si>
    <t>TIM9 CAALFM_C703630CA CaJ7.0415 CaO19.13988 CaO19.6696</t>
  </si>
  <si>
    <t>A0A0L0P8B2</t>
  </si>
  <si>
    <t>Q5AHC2</t>
  </si>
  <si>
    <t>Mitochondrial inner membrane i-AAA protease complex subunit MGR1</t>
  </si>
  <si>
    <t>MGR1 CAALFM_C203460CA CaO19.8493 CaO19.874</t>
  </si>
  <si>
    <t>A0A0L0NYK8</t>
  </si>
  <si>
    <t>Q59RK9</t>
  </si>
  <si>
    <t>Mitochondrial intermediate peptidase (MIP) (EC 3.4.24.59) (Octapeptidyl aminopeptidase)</t>
  </si>
  <si>
    <t>OCT1 CAALFM_C600340CA CaO19.1195 CaO19.8786</t>
  </si>
  <si>
    <t>A0A0L0P0D2</t>
  </si>
  <si>
    <t>O94030</t>
  </si>
  <si>
    <t>Mitochondrial intermembrane space import and assembly protein 40 (Mitochondrial import inner membrane translocase TIM40)</t>
  </si>
  <si>
    <t>MIA40 TIM40 CAALFM_C102880CA Ca49C10.16 CaO19.10494 CaO19.2977</t>
  </si>
  <si>
    <t>A0A0L0P4B7</t>
  </si>
  <si>
    <t>Q59Z25</t>
  </si>
  <si>
    <t>Mitochondrial nucleoid protein</t>
  </si>
  <si>
    <t>orf19.2275 CAALFM_C207190CA</t>
  </si>
  <si>
    <t>A0A0L0NR65</t>
  </si>
  <si>
    <t>P83781</t>
  </si>
  <si>
    <t>Mitochondrial outer membrane protein porin (Cytoplasmic antigenic protein 4)</t>
  </si>
  <si>
    <t>POR1 CAALFM_C104100CA CaO19.1042 CaO19.8644</t>
  </si>
  <si>
    <t>A0A0L0P5B1</t>
  </si>
  <si>
    <t>Q5A301</t>
  </si>
  <si>
    <t>Mitochondrial presequence protease (EC 3.4.24.-)</t>
  </si>
  <si>
    <t>CYM1 CAALFM_C306230WA CaO19.7410</t>
  </si>
  <si>
    <t>A0A0L0NT72</t>
  </si>
  <si>
    <t>Q5A328</t>
  </si>
  <si>
    <t>Mitochondrial pyruvate carrier</t>
  </si>
  <si>
    <t>CAALFM_CR08610WA orf19.6435</t>
  </si>
  <si>
    <t>A0A0L0P5L2</t>
  </si>
  <si>
    <t>Q5ABR2</t>
  </si>
  <si>
    <t>Mitochondrial Rho GTPase 1 (EC 3.6.5.-) (GTPase EF-hand protein of mitochondria 1)</t>
  </si>
  <si>
    <t>GEM1 CAALFM_C100890WA CaO19.13437 CaO19.6016</t>
  </si>
  <si>
    <t>A0A0L0P3S9</t>
  </si>
  <si>
    <t>Q59Q36</t>
  </si>
  <si>
    <t>Mitochondrial thiamine pyrophosphate carrier 1</t>
  </si>
  <si>
    <t>TPC1 CAALFM_C206520CA CaO19.28 CaO19.7699</t>
  </si>
  <si>
    <t>A0A0L0P4D5</t>
  </si>
  <si>
    <t>Q5A7N3</t>
  </si>
  <si>
    <t>Mitochondrial zinc maintenance protein 1, mitochondrial</t>
  </si>
  <si>
    <t>MZM1 FMP16 CAALFM_C300340WA CaO19.12888 CaO19.5433</t>
  </si>
  <si>
    <t>A0A0L0NU06</t>
  </si>
  <si>
    <t>A0A1D8PN84</t>
  </si>
  <si>
    <t>Mitochondrial-processing protease subunit alpha</t>
  </si>
  <si>
    <t>MAS2 orf19.6295 CAALFM_C501640WA</t>
  </si>
  <si>
    <t>A0A0L0NSR2</t>
  </si>
  <si>
    <t>Q59P94</t>
  </si>
  <si>
    <t>Mitofusin</t>
  </si>
  <si>
    <t>FZO1 orf19.1422 CAALFM_C404260CA</t>
  </si>
  <si>
    <t>A0A0L0P2D3</t>
  </si>
  <si>
    <t>Q92207</t>
  </si>
  <si>
    <t>Mitogen-activated protein kinase HOG1 (MAP kinase HOG1) (EC 2.7.11.24)</t>
  </si>
  <si>
    <t>HOG1 CAALFM_C203330CA CaO19.8514 CaO19.895</t>
  </si>
  <si>
    <t>A0A0L0NWU4</t>
  </si>
  <si>
    <t>A0A1D8PHG7</t>
  </si>
  <si>
    <t>Mitogen-activated protein kinase kinase</t>
  </si>
  <si>
    <t>MKK2 orf19.6889 CAALFM_C205780CA</t>
  </si>
  <si>
    <t>A0A0L0P1X8</t>
  </si>
  <si>
    <t>Q5AAG6</t>
  </si>
  <si>
    <t>Mitogen-activated protein kinase MKC1 (MAP kinase MKC1) (EC 2.7.11.24)</t>
  </si>
  <si>
    <t>MKC1 CAALFM_CR00120CA CaO19.7523</t>
  </si>
  <si>
    <t>A0A0L0NYV3</t>
  </si>
  <si>
    <t>A0A1D8PL86</t>
  </si>
  <si>
    <t>Mlp1p</t>
  </si>
  <si>
    <t>MLP1 orf19.4683 CAALFM_C401060WA</t>
  </si>
  <si>
    <t>A0A0L0NYX6</t>
  </si>
  <si>
    <t>Q5AC22</t>
  </si>
  <si>
    <t>Mob1p</t>
  </si>
  <si>
    <t>MOB1 orf19.5528 CAALFM_C602590CA</t>
  </si>
  <si>
    <t>A0A0L0NW48</t>
  </si>
  <si>
    <t>Q5AKU8</t>
  </si>
  <si>
    <t>Modfp</t>
  </si>
  <si>
    <t>MODF orf19.5029 CAALFM_C113910CA</t>
  </si>
  <si>
    <t>A0A0L0NRT5</t>
  </si>
  <si>
    <t>A0A1D8PFK4</t>
  </si>
  <si>
    <t>Mon2p</t>
  </si>
  <si>
    <t>MON2 orf19.4939 CAALFM_C113120CA</t>
  </si>
  <si>
    <t>A0A0L0NXZ2</t>
  </si>
  <si>
    <t>Q59PW1</t>
  </si>
  <si>
    <t>Monothiol glutaredoxin</t>
  </si>
  <si>
    <t>orf19.2782 CAALFM_C107630WA</t>
  </si>
  <si>
    <t>A0A0L0NRS6</t>
  </si>
  <si>
    <t>Q5AF81</t>
  </si>
  <si>
    <t>GRX3 orf19.2727 CAALFM_C402710CA</t>
  </si>
  <si>
    <t>A0A0L0P7U9</t>
  </si>
  <si>
    <t>A0A1D8PFN4</t>
  </si>
  <si>
    <t>Mpt5p</t>
  </si>
  <si>
    <t>MPT5 orf19.4991 CAALFM_C113570WA</t>
  </si>
  <si>
    <t>A0A0L0NRI9</t>
  </si>
  <si>
    <t>Q5AM44</t>
  </si>
  <si>
    <t>mRNA 3'-end-processing protein RNA14</t>
  </si>
  <si>
    <t>RNA14 CAALFM_C202150CA CaO19.1531 CaO19.9106</t>
  </si>
  <si>
    <t>A0A0L0NY49</t>
  </si>
  <si>
    <t>Q5ADX5</t>
  </si>
  <si>
    <t>mRNA cap guanine-N7 methyltransferase (EC 2.1.1.56) (mRNA (guanine-N(7)-)-methyltransferase) (mRNA cap methyltransferase)</t>
  </si>
  <si>
    <t>ABD1 CCM1 CAALFM_C307710WA CaO19.14008 CaO19.6716</t>
  </si>
  <si>
    <t>A0A0L0NQA7</t>
  </si>
  <si>
    <t>A0A1D8PNM3</t>
  </si>
  <si>
    <t>mRNA splicing protein</t>
  </si>
  <si>
    <t>orf19.4340.1 CAALFM_C503110CA</t>
  </si>
  <si>
    <t>A0A0L0P8M2</t>
  </si>
  <si>
    <t>A0A1D8PHP3</t>
  </si>
  <si>
    <t>SMD2 orf19.5486.1 CAALFM_C206240WA</t>
  </si>
  <si>
    <t>A0A0L0NV35</t>
  </si>
  <si>
    <t>Q5AEI3</t>
  </si>
  <si>
    <t>mRNA stability protein</t>
  </si>
  <si>
    <t>orf19.285 CAALFM_C302920WA</t>
  </si>
  <si>
    <t>A0A0L0NXL0</t>
  </si>
  <si>
    <t>A0A1D8PFV4</t>
  </si>
  <si>
    <t>mRNA-binding protein</t>
  </si>
  <si>
    <t>NPL3 orf19.7238 CAALFM_C114280CA</t>
  </si>
  <si>
    <t>A0A0L0NUX1</t>
  </si>
  <si>
    <t>A0A1D8PCH2</t>
  </si>
  <si>
    <t>orf19.3333 CAALFM_C101470WA</t>
  </si>
  <si>
    <t>A0A0L0P5X7</t>
  </si>
  <si>
    <t>A0A1D8PQQ7</t>
  </si>
  <si>
    <t>orf19.7011 CAALFM_C701030CA</t>
  </si>
  <si>
    <t>A0A0L0P5P9</t>
  </si>
  <si>
    <t>A0A1D8PMA5</t>
  </si>
  <si>
    <t>PUF3 orf19.1795 CAALFM_C405370WA</t>
  </si>
  <si>
    <t>A0A0L0P596</t>
  </si>
  <si>
    <t>A0A1D8PD99</t>
  </si>
  <si>
    <t>mRNA-binding ribosome biosynthesis protein</t>
  </si>
  <si>
    <t>NOP4 orf19.5198 CAALFM_C104390CA</t>
  </si>
  <si>
    <t>A0A0L0P3M3</t>
  </si>
  <si>
    <t>Q59M49</t>
  </si>
  <si>
    <t>mRNA-binding ribosome synthesis protein</t>
  </si>
  <si>
    <t>NOC2 CAALFM_CR05520WA orf19.5850</t>
  </si>
  <si>
    <t>A0A0L0P6R0</t>
  </si>
  <si>
    <t>A0A1D8PP95</t>
  </si>
  <si>
    <t>mRNA-binding ubiquitin-specific protease</t>
  </si>
  <si>
    <t>orf19.6319 CAALFM_C600170CA</t>
  </si>
  <si>
    <t>A0A0L0P9D9</t>
  </si>
  <si>
    <t>Q5A646</t>
  </si>
  <si>
    <t>Mrp8p</t>
  </si>
  <si>
    <t>MRP8 orf19.3844 CAALFM_C404430WA</t>
  </si>
  <si>
    <t>A0A0L0P678</t>
  </si>
  <si>
    <t>A0A1D8PCG9</t>
  </si>
  <si>
    <t>Mrs7p</t>
  </si>
  <si>
    <t>MRS7 orf19.3321 CAALFM_C101320WA</t>
  </si>
  <si>
    <t>A0A0L0P7T7</t>
  </si>
  <si>
    <t>A0A1D8PQT2</t>
  </si>
  <si>
    <t>MRX complex nuclease subunit</t>
  </si>
  <si>
    <t>MRE11 orf19.6915 CAALFM_C701340WA</t>
  </si>
  <si>
    <t>A0A0L0NPR7</t>
  </si>
  <si>
    <t>A0A1D8PU44</t>
  </si>
  <si>
    <t>Mss51p</t>
  </si>
  <si>
    <t>MSS51 CAALFM_CR10010CA orf19.7577</t>
  </si>
  <si>
    <t>A0A0L0NRB7</t>
  </si>
  <si>
    <t>A0A1D8PNS3</t>
  </si>
  <si>
    <t>Mtr10p</t>
  </si>
  <si>
    <t>MTR10 orf19.1119 CAALFM_C503760CA</t>
  </si>
  <si>
    <t>A0A0L0NVJ0</t>
  </si>
  <si>
    <t>A0A1D8PL32</t>
  </si>
  <si>
    <t>Muc1p</t>
  </si>
  <si>
    <t>MUC1 orf19.4183 CAALFM_C400600CA</t>
  </si>
  <si>
    <t>A0A0L0NQ33</t>
  </si>
  <si>
    <t>Q5AJS6</t>
  </si>
  <si>
    <t>Multiple RNA-binding domain-containing protein 1</t>
  </si>
  <si>
    <t>MRD1 CAALFM_C302020WA CaO19.1646 CaO19.9215</t>
  </si>
  <si>
    <t>A0A0L0NZE0</t>
  </si>
  <si>
    <t>Q5A940</t>
  </si>
  <si>
    <t>Multiprotein-bridging factor 1</t>
  </si>
  <si>
    <t>MBF1 CAALFM_C101060WA CaO19.10804 CaO19.3294</t>
  </si>
  <si>
    <t>A0A0L0NVD4</t>
  </si>
  <si>
    <t>A0A1D8PN92</t>
  </si>
  <si>
    <t>Myosin 1</t>
  </si>
  <si>
    <t>MYO1 orf19.6294 CAALFM_C501650CA</t>
  </si>
  <si>
    <t>A0A0L0NT59</t>
  </si>
  <si>
    <t>Q5AKW2</t>
  </si>
  <si>
    <t>Myosin 2</t>
  </si>
  <si>
    <t>MYO2 orf19.5015 CAALFM_C113780WA</t>
  </si>
  <si>
    <t>A0A0L0P0J4</t>
  </si>
  <si>
    <t>Q59MQ0</t>
  </si>
  <si>
    <t>Myosin-5 (Class I unconventional myosin MYO5) (Type I myosin MYO5)</t>
  </si>
  <si>
    <t>MYO5 CAALFM_C405100CA CaO19.738 CaO19.8357</t>
  </si>
  <si>
    <t>A0A0L0P5F3</t>
  </si>
  <si>
    <t>Q5A927</t>
  </si>
  <si>
    <t>N,N-dimethylaniline monooxygenase</t>
  </si>
  <si>
    <t>orf19.3307 CAALFM_C101190CA</t>
  </si>
  <si>
    <t>A0A0L0P7S6</t>
  </si>
  <si>
    <t>Q5ABA1</t>
  </si>
  <si>
    <t>Na(+)-exporting P-type ATPase</t>
  </si>
  <si>
    <t>ENA2 orf19.6070 CAALFM_C100390WA</t>
  </si>
  <si>
    <t>A0A0L0P8E9</t>
  </si>
  <si>
    <t>A0A1D8PPX7</t>
  </si>
  <si>
    <t>Nab3p</t>
  </si>
  <si>
    <t>NAB3 orf19.5530 CAALFM_C602600WA</t>
  </si>
  <si>
    <t>A0A0L0NUQ5</t>
  </si>
  <si>
    <t>A0A1D8PPW7</t>
  </si>
  <si>
    <t>NAD(+) diphosphatase</t>
  </si>
  <si>
    <t>orf19.3482 CAALFM_C602410WA</t>
  </si>
  <si>
    <t>A0A0L0P7G1</t>
  </si>
  <si>
    <t>Q59VX9</t>
  </si>
  <si>
    <t>NAD(P)H-hydrate epimerase (EC 5.1.99.6) (NAD(P)HX epimerase)</t>
  </si>
  <si>
    <t>CAALFM_C102220CA CaO19.11163 CaO19.3679</t>
  </si>
  <si>
    <t>A0A0L0P1X9</t>
  </si>
  <si>
    <t>Q5AQ47</t>
  </si>
  <si>
    <t>NAD-dependent protein deacetylase HST1 (EC 3.5.1.-) (Homologous to SIR2 protein 1) (Regulatory protein SIR2 homolog 1)</t>
  </si>
  <si>
    <t>HST1 SIR21 SIR22 CAALFM_C109050WA CaO19.12225 CaO19.4761</t>
  </si>
  <si>
    <t>A0A0L0P3T0</t>
  </si>
  <si>
    <t>Q5A985</t>
  </si>
  <si>
    <t>NAD-dependent protein deacetylase HST2 (EC 3.5.1.-) (Homologous to SIR2 protein 2) (Regulatory protein SIR2 homolog 2)</t>
  </si>
  <si>
    <t>HST2 CAALFM_CR01800CA CaO19.10112 CaO19.2580</t>
  </si>
  <si>
    <t>A0A0L0NYP6</t>
  </si>
  <si>
    <t>Q5AJG7</t>
  </si>
  <si>
    <t>NADH dehydrogenase [ubiquinone] 1 alpha subcomplex subunit</t>
  </si>
  <si>
    <t>orf19.1625 CAALFM_C302190CA</t>
  </si>
  <si>
    <t>A0A0L0NQP9</t>
  </si>
  <si>
    <t>Q59TD5</t>
  </si>
  <si>
    <t>NADH dehydrogenase [ubiquinone] flavoprotein 1, mitochondrial (EC 1.6.5.3) (EC 1.6.99.3)</t>
  </si>
  <si>
    <t>NDH51 orf19.4495 CAALFM_C204550CA</t>
  </si>
  <si>
    <t>A0A0L0NVM5</t>
  </si>
  <si>
    <t>Q5ADP1</t>
  </si>
  <si>
    <t>NADH kinase</t>
  </si>
  <si>
    <t>POS5 orf19.6800 CAALFM_C307010WA</t>
  </si>
  <si>
    <t>A0A0L0NRV8</t>
  </si>
  <si>
    <t>A0A1D8PTX6</t>
  </si>
  <si>
    <t>NADH-cytochrome b5 reductase (EC 1.6.2.2)</t>
  </si>
  <si>
    <t>CAALFM_CR09110CA orf19.7307</t>
  </si>
  <si>
    <t>A0A0L0NYS9</t>
  </si>
  <si>
    <t>Q59P03</t>
  </si>
  <si>
    <t>NADH-cytochrome b5 reductase 1 (EC 1.6.2.2) (Microsomal cytochrome b reductase)</t>
  </si>
  <si>
    <t>CBR1 CAALFM_C405450CA CaO19.1801 CaO19.9367</t>
  </si>
  <si>
    <t>A0A0L0P494</t>
  </si>
  <si>
    <t>Q59M70</t>
  </si>
  <si>
    <t>NADH-cytochrome b5 reductase 2 (EC 1.6.2.2) (Mitochondrial cytochrome b reductase)</t>
  </si>
  <si>
    <t>MCR1 CAALFM_C602040WA CaO19.11001 CaO19.3507</t>
  </si>
  <si>
    <t>A0A0L0NWY0</t>
  </si>
  <si>
    <t>Q5A222</t>
  </si>
  <si>
    <t>NADH-ubiquinone oxidoreductase</t>
  </si>
  <si>
    <t>CAALFM_CR02620CA orf19.2821</t>
  </si>
  <si>
    <t>A0A0L0P913</t>
  </si>
  <si>
    <t>Q9B8C8</t>
  </si>
  <si>
    <t>NADH-ubiquinone oxidoreductase chain 4 (EC 1.6.5.3) (NADH dehydrogenase subunit 4)</t>
  </si>
  <si>
    <t>NAD4 CM_00440W CaalfMp14</t>
  </si>
  <si>
    <t>A0A0L0NZ34</t>
  </si>
  <si>
    <t>Q9B8C9</t>
  </si>
  <si>
    <t>NADH-ubiquinone oxidoreductase chain 5 (EC 1.6.5.3) (NADH dehydrogenase subunit 5)</t>
  </si>
  <si>
    <t>NAD5 CM_00380W CaalfMp13</t>
  </si>
  <si>
    <t>A0A0L0NY61</t>
  </si>
  <si>
    <t>Q5AEC9</t>
  </si>
  <si>
    <t>NADH-ubiquinone reductase (H(+)-translocating)</t>
  </si>
  <si>
    <t>NDE1 orf19.339 CAALFM_C303420CA</t>
  </si>
  <si>
    <t>A0A0L0NU66</t>
  </si>
  <si>
    <t>Q5AC33</t>
  </si>
  <si>
    <t>NADP-dependent alcohol dehydrogenase</t>
  </si>
  <si>
    <t>orf19.5517 CAALFM_C602480WA</t>
  </si>
  <si>
    <t>A0A0L0P7G6</t>
  </si>
  <si>
    <t>Q59Z38</t>
  </si>
  <si>
    <t>NADPH:quinone reductase</t>
  </si>
  <si>
    <t>orf19.2262 CAALFM_C207070WA</t>
  </si>
  <si>
    <t>A0A0L0NUN1</t>
  </si>
  <si>
    <t>A0A1D8PLR7</t>
  </si>
  <si>
    <t>NADPH--cytochrome P450 reductase (CPR) (p450R) (EC 1.6.2.4)</t>
  </si>
  <si>
    <t>NCP1 orf19.2672 CAALFM_C403180WA</t>
  </si>
  <si>
    <t>A0A0L0P0U8</t>
  </si>
  <si>
    <t>Q5AD27</t>
  </si>
  <si>
    <t>NADPH-dependent diflavin oxidoreductase 1 (EC 1.18.1.-) (NADPH-dependent FMN and FAD-containing oxidoreductase)</t>
  </si>
  <si>
    <t>TAH18 CAALFM_C200840WA CaO19.2040 CaO19.9588</t>
  </si>
  <si>
    <t>A0A0L0P3V4</t>
  </si>
  <si>
    <t>A0A1D8PI00</t>
  </si>
  <si>
    <t>NAD-specific glutamate dehydrogenase (EC 1.4.1.2)</t>
  </si>
  <si>
    <t>GDH2 orf19.2192 CAALFM_C207900WA</t>
  </si>
  <si>
    <t>A0A0L0NW60</t>
  </si>
  <si>
    <t>Q5AFB9</t>
  </si>
  <si>
    <t>Nan1p</t>
  </si>
  <si>
    <t>NAN1 orf19.2688 CAALFM_C403030CA</t>
  </si>
  <si>
    <t>A0A0L0P2E9</t>
  </si>
  <si>
    <t>Q5ANP2</t>
  </si>
  <si>
    <t>Nascent polypeptide-associated complex subunit alpha (NAC-alpha) (Alpha-NAC)</t>
  </si>
  <si>
    <t>EGD2 CAALFM_C304140CA CaO19.13280 CaO19.5858</t>
  </si>
  <si>
    <t>A0A0L0NU72</t>
  </si>
  <si>
    <t>Q59TU0</t>
  </si>
  <si>
    <t>Nascent polypeptide-associated complex subunit beta (NAC-beta) (Beta-NAC)</t>
  </si>
  <si>
    <t>EGD1 CAALFM_C111650WA CaO19.1154 CaO19.8746</t>
  </si>
  <si>
    <t>A0A0L0NTE0</t>
  </si>
  <si>
    <t>A0A1D8PG06</t>
  </si>
  <si>
    <t>Nat2p</t>
  </si>
  <si>
    <t>NAT2 orf19.2116 CAALFM_C200160CA</t>
  </si>
  <si>
    <t>A0A0L0NNP5</t>
  </si>
  <si>
    <t>A0A1D8PLA7</t>
  </si>
  <si>
    <t>Nat4p</t>
  </si>
  <si>
    <t>NAT4 orf19.4664 CAALFM_C401250WA</t>
  </si>
  <si>
    <t>A0A0L0P523</t>
  </si>
  <si>
    <t>A0A1D8PJP6</t>
  </si>
  <si>
    <t>NEDD8 family protein</t>
  </si>
  <si>
    <t>RUB1 orf19.330.1 CAALFM_C303320WA</t>
  </si>
  <si>
    <t>A0A0L0P2L8</t>
  </si>
  <si>
    <t>A0A1D8PN68</t>
  </si>
  <si>
    <t>NEDD8-activating enzyme E1 regulatory subunit</t>
  </si>
  <si>
    <t>orf19.4153 CAALFM_C501590WA</t>
  </si>
  <si>
    <t>A0A0L0NTN2</t>
  </si>
  <si>
    <t>Q5ADT1</t>
  </si>
  <si>
    <t>Negative regulator of sporulation MDS3</t>
  </si>
  <si>
    <t>MDS3 CAALFM_C307320WA CaO19.14052/14051 CaO19.6760/6759</t>
  </si>
  <si>
    <t>A0A0L0NMW4</t>
  </si>
  <si>
    <t>A0A1D8PRM0</t>
  </si>
  <si>
    <t>Ngs1p</t>
  </si>
  <si>
    <t>NGS1 CAALFM_CR00190WA orf19.7516</t>
  </si>
  <si>
    <t>A0A0L0NYW4</t>
  </si>
  <si>
    <t>A0A1D8PRE2</t>
  </si>
  <si>
    <t>Nicotinamidase</t>
  </si>
  <si>
    <t>PNC1 orf19.6684 CAALFM_C703520WA</t>
  </si>
  <si>
    <t>A0A0L0P9A3</t>
  </si>
  <si>
    <t>Q5AL24</t>
  </si>
  <si>
    <t>Nicotinamide-nucleotide adenylyltransferase</t>
  </si>
  <si>
    <t>orf19.4953 CAALFM_C113270WA</t>
  </si>
  <si>
    <t>A0A0L0P7V9</t>
  </si>
  <si>
    <t>A0A1D8PRI0</t>
  </si>
  <si>
    <t>Nicotinate phosphoribosyltransferase (EC 6.3.4.21)</t>
  </si>
  <si>
    <t>NPT1 orf19.7176 CAALFM_C704040CA</t>
  </si>
  <si>
    <t>A0A0L0NN52</t>
  </si>
  <si>
    <t>A0A1D8PE45</t>
  </si>
  <si>
    <t>Nicotinate-nucleotide pyrophosphorylase [carboxylating] (EC 2.4.2.19) (Quinolinate phosphoribosyltransferase [decarboxylating])</t>
  </si>
  <si>
    <t>orf19.5054 CAALFM_C107840WA</t>
  </si>
  <si>
    <t>A0A0L0NZW4</t>
  </si>
  <si>
    <t>A0A1D8PMG0</t>
  </si>
  <si>
    <t>Nif3p</t>
  </si>
  <si>
    <t>NIF3 orf19.4406 CAALFM_C405960WA</t>
  </si>
  <si>
    <t>A0A0L0P530</t>
  </si>
  <si>
    <t>Q5A319</t>
  </si>
  <si>
    <t>Nitrogen permease regulator 3 (Required for meiotic nuclear division protein 11)</t>
  </si>
  <si>
    <t>NPR3 RMD11 CAALFM_CR08680CA CaO19.13802 CaO19.6444</t>
  </si>
  <si>
    <t>A0A0L0P5L3</t>
  </si>
  <si>
    <t>A0A1D8PCD2</t>
  </si>
  <si>
    <t>Nma111p</t>
  </si>
  <si>
    <t>NMA111 orf19.3288 CAALFM_C100990CA</t>
  </si>
  <si>
    <t>A0A0L0NZG2</t>
  </si>
  <si>
    <t>Q5ANE3</t>
  </si>
  <si>
    <t>Non-classical export protein 102</t>
  </si>
  <si>
    <t>NCE102 CAALFM_C304910CA CaO19.13381 CaO19.5960</t>
  </si>
  <si>
    <t>A0A0L0NSB5</t>
  </si>
  <si>
    <t>Q9UVL1</t>
  </si>
  <si>
    <t>Non-histone chromosomal protein 6</t>
  </si>
  <si>
    <t>NHP6 NHP6A CAALFM_C401700CA CaO19.12093.3 CaO19.4623.3</t>
  </si>
  <si>
    <t>A0A0L0P5I7</t>
  </si>
  <si>
    <t>Q5AM50</t>
  </si>
  <si>
    <t>Nonsense-mediated decay protein 4</t>
  </si>
  <si>
    <t>NMD4 CAALFM_C202090WA CaO19.1525 CaO19.9101</t>
  </si>
  <si>
    <t>A0A0L0NY43</t>
  </si>
  <si>
    <t>A0A1D8PRN8</t>
  </si>
  <si>
    <t>Non-specific serine/threonine protein kinase (EC 2.7.11.1)</t>
  </si>
  <si>
    <t>KIN2 CAALFM_CR00260WA orf19.7510</t>
  </si>
  <si>
    <t>A0A0L0NQM1</t>
  </si>
  <si>
    <t>A0A1D8PN61</t>
  </si>
  <si>
    <t>SNF1 orf19.1936 CAALFM_C501320WA</t>
  </si>
  <si>
    <t>A0A0L0P7Y4</t>
  </si>
  <si>
    <t>Q5ADS5</t>
  </si>
  <si>
    <t>Nop13p</t>
  </si>
  <si>
    <t>NOP13 orf19.6766 CAALFM_C307300WA</t>
  </si>
  <si>
    <t>A0A0L0NMV9</t>
  </si>
  <si>
    <t>A0A1D8PG62</t>
  </si>
  <si>
    <t>Npl6p</t>
  </si>
  <si>
    <t>NPL6 orf19.2055 CAALFM_C200710WA</t>
  </si>
  <si>
    <t>A0A0L0NRP0</t>
  </si>
  <si>
    <t>A0A1D8PN05</t>
  </si>
  <si>
    <t>Nrd1 complex RNA-binding subunit</t>
  </si>
  <si>
    <t>orf19.581 CAALFM_C500790CA</t>
  </si>
  <si>
    <t>A0A0L0P6I7</t>
  </si>
  <si>
    <t>A0A1D8PQL1</t>
  </si>
  <si>
    <t>N-terminal protein methyltransferase</t>
  </si>
  <si>
    <t>orf19.7069 CAALFM_C700490CA</t>
  </si>
  <si>
    <t>A0A0L0NP17</t>
  </si>
  <si>
    <t>Q5AH07</t>
  </si>
  <si>
    <t>Nuc2p</t>
  </si>
  <si>
    <t>NUC2 orf19.6531 CAALFM_C701900WA</t>
  </si>
  <si>
    <t>A0A0L0P3N2</t>
  </si>
  <si>
    <t>Q59VH0</t>
  </si>
  <si>
    <t>Nuclear cap-binding protein subunit 2 (20 kDa nuclear cap-binding protein)</t>
  </si>
  <si>
    <t>orf19.763 CAALFM_C104790WA</t>
  </si>
  <si>
    <t>A0A0L0P0G6</t>
  </si>
  <si>
    <t>A0A1D8PGB0</t>
  </si>
  <si>
    <t>Nuclear pore protein</t>
  </si>
  <si>
    <t>orf19.2002 CAALFM_C201220WA</t>
  </si>
  <si>
    <t>A0A0L0NUV8</t>
  </si>
  <si>
    <t>A0A1D8PM92</t>
  </si>
  <si>
    <t>Nucleocytoplasmic transporter</t>
  </si>
  <si>
    <t>orf19.748 CAALFM_C405180CA</t>
  </si>
  <si>
    <t>A0A0L0NPW7</t>
  </si>
  <si>
    <t>A0A1D8PQ82</t>
  </si>
  <si>
    <t>Nucleolar GTP-binding protein 2</t>
  </si>
  <si>
    <t>NOG2 orf19.5732 CAALFM_C603640WA</t>
  </si>
  <si>
    <t>A0A0L0P1S9</t>
  </si>
  <si>
    <t>Q5AHI7</t>
  </si>
  <si>
    <t>Nucleolar protein 12</t>
  </si>
  <si>
    <t>NOP12 CAALFM_C204120CA CaO19.809 CaO19.8429</t>
  </si>
  <si>
    <t>A0A0L0P1J9</t>
  </si>
  <si>
    <t>Q59S06</t>
  </si>
  <si>
    <t>Nucleolar protein 58</t>
  </si>
  <si>
    <t>NOP58 CAALFM_C600370CA CaO19.1199 CaO19.8790</t>
  </si>
  <si>
    <t>A0A0L0NW11</t>
  </si>
  <si>
    <t>Q59QH0</t>
  </si>
  <si>
    <t>Nucleolar protein 9 (Pumilio domain-containing protein NOP9)</t>
  </si>
  <si>
    <t>NOP9 CAALFM_C104040CA CaO19.11959 CaO19.4479</t>
  </si>
  <si>
    <t>A0A0L0NPI1</t>
  </si>
  <si>
    <t>A0A1D8PD79</t>
  </si>
  <si>
    <t>Nucleoporin</t>
  </si>
  <si>
    <t>orf19.1054 CAALFM_C104200CA</t>
  </si>
  <si>
    <t>A0A0L0P441</t>
  </si>
  <si>
    <t>A0A1D8PNP6</t>
  </si>
  <si>
    <t>orf19.6665 CAALFM_C503550WA</t>
  </si>
  <si>
    <t>A0A0L0NZD0</t>
  </si>
  <si>
    <t>Q5AG68</t>
  </si>
  <si>
    <t>Nucleoside diphosphate kinase (EC 2.7.4.6)</t>
  </si>
  <si>
    <t>YNK1 orf19.4311 CAALFM_C502890WA</t>
  </si>
  <si>
    <t>A0A0L0P1F5</t>
  </si>
  <si>
    <t>Q5AAI8</t>
  </si>
  <si>
    <t>Nucleosome assembly protein 1</t>
  </si>
  <si>
    <t>NAP1 CAALFM_CR00320CA orf19.7501</t>
  </si>
  <si>
    <t>A0A0L0NTJ4</t>
  </si>
  <si>
    <t>Q5AK98</t>
  </si>
  <si>
    <t>Nucleotidase</t>
  </si>
  <si>
    <t>orf19.3922 CAALFM_C504360CA</t>
  </si>
  <si>
    <t>A0A0L0NWV1</t>
  </si>
  <si>
    <t>Q5A360</t>
  </si>
  <si>
    <t>Nucleotide exchange factor SIL1</t>
  </si>
  <si>
    <t>SIL1 CAALFM_CR08350WA CaO19.13761 CaO19.6403</t>
  </si>
  <si>
    <t>A0A0L0P5Z3</t>
  </si>
  <si>
    <t>A0A1D8PU10</t>
  </si>
  <si>
    <t>Nuo1p</t>
  </si>
  <si>
    <t>NUO1 CAALFM_CR09550CA orf19.6607</t>
  </si>
  <si>
    <t>A0A0L0NUH6</t>
  </si>
  <si>
    <t>Q5AEI1</t>
  </si>
  <si>
    <t>Nuo2p</t>
  </si>
  <si>
    <t>NUO2 orf19.287 CAALFM_C302940CA</t>
  </si>
  <si>
    <t>A0A0L0NY33</t>
  </si>
  <si>
    <t>A0A1D8PEL3</t>
  </si>
  <si>
    <t>Nup188p</t>
  </si>
  <si>
    <t>NUP188 orf19.4808 CAALFM_C109450CA</t>
  </si>
  <si>
    <t>A0A0L0NSD2</t>
  </si>
  <si>
    <t>A0A1D8PLW7</t>
  </si>
  <si>
    <t>Nup84p</t>
  </si>
  <si>
    <t>NUP84 orf19.1298 CAALFM_C403800CA</t>
  </si>
  <si>
    <t>A0A0L0P2B3</t>
  </si>
  <si>
    <t>A0A1D8PKE7</t>
  </si>
  <si>
    <t>Oac1p</t>
  </si>
  <si>
    <t>OAC1 orf19.7411 CAALFM_C306220CA</t>
  </si>
  <si>
    <t>A0A0L0NTL8</t>
  </si>
  <si>
    <t>Q5AKZ2</t>
  </si>
  <si>
    <t>O-acyltransferase</t>
  </si>
  <si>
    <t>GUP1 orf19.4985 CAALFM_C113540WA</t>
  </si>
  <si>
    <t>A0A0L0P2M1</t>
  </si>
  <si>
    <t>A0A1D8PDE8</t>
  </si>
  <si>
    <t>Obg-like ATPase 1</t>
  </si>
  <si>
    <t>YBN5 OLA1 orf19.754 CAALFM_C104890WA</t>
  </si>
  <si>
    <t>A0A0L0NZA8</t>
  </si>
  <si>
    <t>Q5A784</t>
  </si>
  <si>
    <t>Ofr1p</t>
  </si>
  <si>
    <t>OFR1 orf19.5078 CAALFM_C108060WA</t>
  </si>
  <si>
    <t>A0A0L0NNL5</t>
  </si>
  <si>
    <t>A0A1D8PUB9</t>
  </si>
  <si>
    <t>Oligo-1,6-glucosidase IMA1</t>
  </si>
  <si>
    <t>MAL2 CAALFM_CR10790WA orf19.7668</t>
  </si>
  <si>
    <t>A0A0L0NXW0</t>
  </si>
  <si>
    <t>A0A1D8PS56</t>
  </si>
  <si>
    <t>Omega-class glutathione transferase</t>
  </si>
  <si>
    <t>ECM4 CAALFM_CR02130WA orf19.2613</t>
  </si>
  <si>
    <t>A0A0L0P7L3</t>
  </si>
  <si>
    <t>A0A1D8PFJ9</t>
  </si>
  <si>
    <t>Op4p</t>
  </si>
  <si>
    <t>OP4 orf19.4934 CAALFM_C113080WA</t>
  </si>
  <si>
    <t>A0A0L0NZC6</t>
  </si>
  <si>
    <t>Q59WC2</t>
  </si>
  <si>
    <t>Organic acid transporter</t>
  </si>
  <si>
    <t>YMC1 orf19.4447 CAALFM_C107200WA</t>
  </si>
  <si>
    <t>A0A0L0P368</t>
  </si>
  <si>
    <t>A0A1D8PCY1</t>
  </si>
  <si>
    <t>Origin recognition complex subunit 1</t>
  </si>
  <si>
    <t>ORC1 orf19.3000 CAALFM_C103070CA</t>
  </si>
  <si>
    <t>A0A0L0P5S7</t>
  </si>
  <si>
    <t>A0A1D8PNC0</t>
  </si>
  <si>
    <t>Origin recognition complex subunit 4</t>
  </si>
  <si>
    <t>ORC4 orf19.4221 CAALFM_C502150CA</t>
  </si>
  <si>
    <t>A0A0L0P8N5</t>
  </si>
  <si>
    <t>Q5ABU0</t>
  </si>
  <si>
    <t>Ornithine carbamoyltransferase</t>
  </si>
  <si>
    <t>ARG3 orf19.5610 CAALFM_C603230WA</t>
  </si>
  <si>
    <t>A0A0L0NRN1</t>
  </si>
  <si>
    <t>A0A1D8PL14</t>
  </si>
  <si>
    <t>Ornithine-oxo-acid transaminase</t>
  </si>
  <si>
    <t>CAR2 orf19.5641 CAALFM_C400160CA</t>
  </si>
  <si>
    <t>A0A0L0NPW8</t>
  </si>
  <si>
    <t>P13649</t>
  </si>
  <si>
    <t>Orotidine 5'-phosphate decarboxylase (EC 4.1.1.23) (OMP decarboxylase) (OMPDCase) (OMPdecase) (Uridine 5'-monophosphate synthase) (UMP synthase)</t>
  </si>
  <si>
    <t>URA3 CAALFM_C301350CA CaO19.1716 CaO19.9284</t>
  </si>
  <si>
    <t>A0A0L0P4B9</t>
  </si>
  <si>
    <t>Q5ADS3</t>
  </si>
  <si>
    <t>Oxidant-induced cell-cycle arrest protein 5</t>
  </si>
  <si>
    <t>OCA5 CAALFM_C307290WA CaO19.14061 CaO19.6769</t>
  </si>
  <si>
    <t>A0A0L0NRE8</t>
  </si>
  <si>
    <t>Q5AEM5</t>
  </si>
  <si>
    <t>Oxidation resistance protein 1</t>
  </si>
  <si>
    <t>OXR1 CAALFM_C302540CA CaO19.243 CaO19.7873</t>
  </si>
  <si>
    <t>A0A0L0NPZ9</t>
  </si>
  <si>
    <t>A0A1D8PMB7</t>
  </si>
  <si>
    <t>Oxidative DNA demethylase</t>
  </si>
  <si>
    <t>OFD1 orf19.1802 CAALFM_C405460CA</t>
  </si>
  <si>
    <t>A0A0L0P588</t>
  </si>
  <si>
    <t>Q5AKU6</t>
  </si>
  <si>
    <t>Oxidative stress response two-component system protein SSK1</t>
  </si>
  <si>
    <t>SSK1 CAALFM_C113930WA CaO19.12498 CaO19.5031</t>
  </si>
  <si>
    <t>A0A0L0NS69</t>
  </si>
  <si>
    <t>Q5AML3</t>
  </si>
  <si>
    <t>Oxidoreductase</t>
  </si>
  <si>
    <t>orf19.4633 CAALFM_C401510WA</t>
  </si>
  <si>
    <t>A0A0L0P3Z6</t>
  </si>
  <si>
    <t>A0A1D8PHG1</t>
  </si>
  <si>
    <t>Oxysterol-binding protein</t>
  </si>
  <si>
    <t>orf19.6883 CAALFM_C205720CA</t>
  </si>
  <si>
    <t>A0A0L0P1X3</t>
  </si>
  <si>
    <t>Q59TM0</t>
  </si>
  <si>
    <t>Oxysterol-binding protein related protein</t>
  </si>
  <si>
    <t>OSH3 orf19.1317 CAALFM_C403590CA</t>
  </si>
  <si>
    <t>A0A0L0NZJ2</t>
  </si>
  <si>
    <t>A0A1D8PE79</t>
  </si>
  <si>
    <t>orf19.5095 CAALFM_C108180CA</t>
  </si>
  <si>
    <t>A0A0L0NT15</t>
  </si>
  <si>
    <t>Q9UW25</t>
  </si>
  <si>
    <t>Oxysterol-binding protein-like protein OBPa</t>
  </si>
  <si>
    <t>OBPA CAALFM_C501770CA CaO19.3198</t>
  </si>
  <si>
    <t>A0A0L0NT44</t>
  </si>
  <si>
    <t>A0A1D8PPM9</t>
  </si>
  <si>
    <t>Oye23p</t>
  </si>
  <si>
    <t>OYE23 orf19.3433 CAALFM_C601510WA</t>
  </si>
  <si>
    <t>A0A0L0NV88</t>
  </si>
  <si>
    <t>Q5AI79</t>
  </si>
  <si>
    <t>Palmitoyltransferase</t>
  </si>
  <si>
    <t>YKT6 orf19.2974 CAALFM_C102860CA</t>
  </si>
  <si>
    <t>A0A0L0P541</t>
  </si>
  <si>
    <t>Q5AL27</t>
  </si>
  <si>
    <t>Palmitoyltransferase AKR1 (EC 2.3.1.225) (Ankyrin repeat-containing protein AKR1)</t>
  </si>
  <si>
    <t>AKR1 CAALFM_C113220CA CaO19.12414 CaO19.4950</t>
  </si>
  <si>
    <t>A0A0L0P7V6</t>
  </si>
  <si>
    <t>Q5AK10</t>
  </si>
  <si>
    <t>PAN2-PAN3 deadenylation complex subunit PAN3 (PAB1P-dependent poly(A)-specific ribonuclease) (Poly(A)-nuclease deadenylation complex subunit 3) (PAN deadenylation complex subunit 3)</t>
  </si>
  <si>
    <t>PAN3 CAALFM_C505170WA CaO19.11493 CaO19.4010</t>
  </si>
  <si>
    <t>A0A0L0NUL2</t>
  </si>
  <si>
    <t>A0A1D8PS97</t>
  </si>
  <si>
    <t>Pantoate--beta-alanine ligase</t>
  </si>
  <si>
    <t>PAN6 CAALFM_CR02580WA orf19.163</t>
  </si>
  <si>
    <t>A0A0L0P8X9</t>
  </si>
  <si>
    <t>Q5AM72</t>
  </si>
  <si>
    <t>Patatin-like phospholipase domain-containing protein CaO19.1504 (EC 3.1.1.-)</t>
  </si>
  <si>
    <t>CAALFM_C201920CA CaO19.1504 CaO19.9080</t>
  </si>
  <si>
    <t>A0A0L0NS42</t>
  </si>
  <si>
    <t>Q5A8H8</t>
  </si>
  <si>
    <t>Pbp2p</t>
  </si>
  <si>
    <t>PBP2 orf19.5771 CAALFM_C603940CA</t>
  </si>
  <si>
    <t>A0A0L0NW21</t>
  </si>
  <si>
    <t>A0A1D8PG38</t>
  </si>
  <si>
    <t>Pdr6p</t>
  </si>
  <si>
    <t>PDR6 orf19.2094 CAALFM_C200370WA</t>
  </si>
  <si>
    <t>A0A0L0NUR8</t>
  </si>
  <si>
    <t>Q5AKV6</t>
  </si>
  <si>
    <t>Pdx1p</t>
  </si>
  <si>
    <t>PDX1 orf19.5021 CAALFM_C113830CA</t>
  </si>
  <si>
    <t>A0A0L0NV75</t>
  </si>
  <si>
    <t>A0A1D8PEX7</t>
  </si>
  <si>
    <t>Pea2p</t>
  </si>
  <si>
    <t>PEA2 CAALFM_C110640CA</t>
  </si>
  <si>
    <t>A0A0L0NT11</t>
  </si>
  <si>
    <t>Q5AME2</t>
  </si>
  <si>
    <t>Pentafunctional AROM polypeptide [Includes: 3-dehydroquinate synthase (DHQS) (EC 4.2.3.4); 3-phosphoshikimate 1-carboxyvinyltransferase (EC 2.5.1.19) (5-enolpyruvylshikimate-3-phosphate synthase) (EPSP synthase) (EPSPS); Shikimate kinase (SK) (EC 2.7.1.71</t>
  </si>
  <si>
    <t>ARO1 CAALFM_C400890WA CaO19.12175 CaO19.4704</t>
  </si>
  <si>
    <t>A0A0L0P802</t>
  </si>
  <si>
    <t>A0A1D8PNA3</t>
  </si>
  <si>
    <t>Peptide alpha-N-acetyltransferase complex A subunit</t>
  </si>
  <si>
    <t>orf19.3185 CAALFM_C501870WA</t>
  </si>
  <si>
    <t>A0A0L0NRM4</t>
  </si>
  <si>
    <t>A0A1D8PU80</t>
  </si>
  <si>
    <t>CAALFM_CR10400WA orf19.7617</t>
  </si>
  <si>
    <t>A0A0L0P1H0</t>
  </si>
  <si>
    <t>Q5AAR6</t>
  </si>
  <si>
    <t>Peptide alpha-N-acetyltransferase complex B subunit</t>
  </si>
  <si>
    <t>orf19.6246 CAALFM_C106650WA</t>
  </si>
  <si>
    <t>A0A0L0P7M6</t>
  </si>
  <si>
    <t>A0A1D8PI95</t>
  </si>
  <si>
    <t>Peptide hydrolase (EC 3.4.-.-)</t>
  </si>
  <si>
    <t>APE3 orf19.3591 CAALFM_C208800CA</t>
  </si>
  <si>
    <t>A0A0L0P6B6</t>
  </si>
  <si>
    <t>Q5AA00</t>
  </si>
  <si>
    <t>orf19.2484 CAALFM_C105670WA</t>
  </si>
  <si>
    <t>A0A0L0P6A0</t>
  </si>
  <si>
    <t>A0A1D8PDD4</t>
  </si>
  <si>
    <t>orf19.775 CAALFM_C104700CA</t>
  </si>
  <si>
    <t>A0A0L0NUH7</t>
  </si>
  <si>
    <t>Q5AD39</t>
  </si>
  <si>
    <t>Peptide-methionine-S-sulfoxide reductase</t>
  </si>
  <si>
    <t>MXR1 orf19.2028 CAALFM_C200960CA</t>
  </si>
  <si>
    <t>A0A0L0P3U6</t>
  </si>
  <si>
    <t>Q59KZ2</t>
  </si>
  <si>
    <t>Peptidyl-prolyl cis-trans isomerase (EC 5.2.1.8)</t>
  </si>
  <si>
    <t>ESS1 orf19.5196 CAALFM_C104410CA</t>
  </si>
  <si>
    <t>A0A0L0NT54</t>
  </si>
  <si>
    <t>P22011</t>
  </si>
  <si>
    <t>Peptidyl-prolyl cis-trans isomerase (PPIase) (EC 5.2.1.8) (Cyclophilin) (CPH) (Cyclosporin A-binding protein) (Rotamase)</t>
  </si>
  <si>
    <t>CYP1 CAALFM_C702380CA CaJ7.0279 CaO19.13826 CaO19.6472</t>
  </si>
  <si>
    <t>A0A0L0P8F4</t>
  </si>
  <si>
    <t>A0A1D8PKL0</t>
  </si>
  <si>
    <t>Peptidyl-prolyl cis-trans isomerase (PPIase) (EC 5.2.1.8) (Fragment)</t>
  </si>
  <si>
    <t>CYP5 orf19.7421 CAALFM_C306360CA</t>
  </si>
  <si>
    <t>A0A0L0P003</t>
  </si>
  <si>
    <t>Q5ACI8</t>
  </si>
  <si>
    <t>Peptidyl-prolyl cis-trans isomerase D (PPIase D) (EC 5.2.1.8) (Rotamase D)</t>
  </si>
  <si>
    <t>CPR6 CAALFM_CR10670WA CaO19.7654</t>
  </si>
  <si>
    <t>A0A0L0NZ73</t>
  </si>
  <si>
    <t>A0A1D8PJ59</t>
  </si>
  <si>
    <t>Peptidylprolyl isomerase</t>
  </si>
  <si>
    <t>orf19.2499 CAALFM_C300950CA</t>
  </si>
  <si>
    <t>A0A0L0P3X7</t>
  </si>
  <si>
    <t>A0A1D8PTW0</t>
  </si>
  <si>
    <t>Peroxin</t>
  </si>
  <si>
    <t>PEX13 CAALFM_CR08870WA orf19.7282</t>
  </si>
  <si>
    <t>A0A0L0P1F1</t>
  </si>
  <si>
    <t>Q9Y7F0</t>
  </si>
  <si>
    <t>Peroxiredoxin TSA1-A (EC 1.11.1.15) (Thiol-specific antioxidant protein) (Thioredoxin peroxidase)</t>
  </si>
  <si>
    <t>TSA1 TSA1A CAALFM_C306180CA CaO19.7417</t>
  </si>
  <si>
    <t>A0A0L0P0E1</t>
  </si>
  <si>
    <t>P0CU34</t>
  </si>
  <si>
    <t>Peroxiredoxin TSA1-B (EC 1.11.1.15) (Thiol-specific antioxidant protein) (Thioredoxin peroxidase)</t>
  </si>
  <si>
    <t>TSA1B CAALFM_C306330WA orf19.7398.1</t>
  </si>
  <si>
    <t>O13289</t>
  </si>
  <si>
    <t>Peroxisomal catalase (EC 1.11.1.6)</t>
  </si>
  <si>
    <t>CAT1 CTA1 CAALFM_C106810WA CaO19.13609 CaO19.6229</t>
  </si>
  <si>
    <t>A0A0L0NTT9</t>
  </si>
  <si>
    <t>O74711</t>
  </si>
  <si>
    <t>Peroxisomal targeting signal receptor (PTS1 receptor) (PTS1R) (Peroxin-5)</t>
  </si>
  <si>
    <t>PEX5 CAALFM_C400150CA CaO19.13085 CaO19.5640</t>
  </si>
  <si>
    <t>A0A0L0P3B0</t>
  </si>
  <si>
    <t>Q5ACV4</t>
  </si>
  <si>
    <t>Peroxisome biogenesis protein</t>
  </si>
  <si>
    <t>orf19.2113 CAALFM_C200190CA</t>
  </si>
  <si>
    <t>A0A0L0P2Q1</t>
  </si>
  <si>
    <t>Q59X38</t>
  </si>
  <si>
    <t>Pescadillo homolog (Nucleolar protein 7 homolog)</t>
  </si>
  <si>
    <t>NOP7 CAALFM_C209320CA CaO19.11574 CaO19.4093</t>
  </si>
  <si>
    <t>A0A0L0NUU7</t>
  </si>
  <si>
    <t>A0A1D8PSW1</t>
  </si>
  <si>
    <t>Pex14p</t>
  </si>
  <si>
    <t>PEX14 CAALFM_CR04930WA orf19.1805</t>
  </si>
  <si>
    <t>A0A0L0NPL0</t>
  </si>
  <si>
    <t>Q5A330</t>
  </si>
  <si>
    <t>Pex19p</t>
  </si>
  <si>
    <t>PEX19 CAALFM_CR08600CA orf19.6434</t>
  </si>
  <si>
    <t>A0A0L0NP75</t>
  </si>
  <si>
    <t>Q59WW3</t>
  </si>
  <si>
    <t>Pex7p</t>
  </si>
  <si>
    <t>PEX7 orf19.89 CAALFM_C600880WA</t>
  </si>
  <si>
    <t>A0A0L0NX25</t>
  </si>
  <si>
    <t>A0A1D8PEF9</t>
  </si>
  <si>
    <t>Pfk26p</t>
  </si>
  <si>
    <t>PFK26 orf19.4753 CAALFM_C108950WA</t>
  </si>
  <si>
    <t>A0A0L0NSH0</t>
  </si>
  <si>
    <t>Q5AD28</t>
  </si>
  <si>
    <t>Phenylalanine--tRNA ligase</t>
  </si>
  <si>
    <t>MSF1 orf19.2039 CAALFM_C200850WA</t>
  </si>
  <si>
    <t>A0A0L0P3V5</t>
  </si>
  <si>
    <t>A0A1D8PCT4</t>
  </si>
  <si>
    <t>Phenylalanine--tRNA ligase subunit alpha</t>
  </si>
  <si>
    <t>FRS2 orf19.2960 CAALFM_C102710WA</t>
  </si>
  <si>
    <t>A0A0L0P0V2</t>
  </si>
  <si>
    <t>A0A1D8PS16</t>
  </si>
  <si>
    <t>Phenylalanine--tRNA ligase subunit beta</t>
  </si>
  <si>
    <t>FRS1 CAALFM_CR01760CA orf19.2573</t>
  </si>
  <si>
    <t>A0A0L0NX89</t>
  </si>
  <si>
    <t>Q59MU3</t>
  </si>
  <si>
    <t>Phenylpyruvate decarboxylase</t>
  </si>
  <si>
    <t>ARO10 CAALFM_CR06860CA orf19.1847</t>
  </si>
  <si>
    <t>A0A0L0P5P6</t>
  </si>
  <si>
    <t>Q5AFP8</t>
  </si>
  <si>
    <t>Pheromone-processing carboxypeptidase KEX1 (EC 3.4.16.6) (Carboxypeptidase D)</t>
  </si>
  <si>
    <t>KEX1 CAALFM_C700940WA CaJ7.0112 CaO19.7020</t>
  </si>
  <si>
    <t>A0A0L0P529</t>
  </si>
  <si>
    <t>A0A1D8PI19</t>
  </si>
  <si>
    <t>Phm7p</t>
  </si>
  <si>
    <t>PHM7 orf19.2170 CAALFM_C208140CA</t>
  </si>
  <si>
    <t>A0A0L0P0W1</t>
  </si>
  <si>
    <t>Q59WE5</t>
  </si>
  <si>
    <t>Pho100p</t>
  </si>
  <si>
    <t>PHO100 orf19.4424 CAALFM_C107430WA</t>
  </si>
  <si>
    <t>A0A0L0NZX8</t>
  </si>
  <si>
    <t>A0A1D8PRR1</t>
  </si>
  <si>
    <t>Pho81p</t>
  </si>
  <si>
    <t>PHO81 CAALFM_CR00590WA orf19.7475</t>
  </si>
  <si>
    <t>A0A0L0P5D1</t>
  </si>
  <si>
    <t>A0A1D8PI08</t>
  </si>
  <si>
    <t>Pho86p</t>
  </si>
  <si>
    <t>PHO86 orf19.2199 CAALFM_C207820CA</t>
  </si>
  <si>
    <t>A0A0L0P5I6</t>
  </si>
  <si>
    <t>A0A1D8PTX9</t>
  </si>
  <si>
    <t>Pho88p</t>
  </si>
  <si>
    <t>PHO88 CAALFM_CR09320CA orf19.7327</t>
  </si>
  <si>
    <t>A0A0L0NZY3</t>
  </si>
  <si>
    <t>Q59VZ6</t>
  </si>
  <si>
    <t>Pho91p</t>
  </si>
  <si>
    <t>PHO91 orf19.3663 CAALFM_C102050CA</t>
  </si>
  <si>
    <t>A0A0L0P0Z0</t>
  </si>
  <si>
    <t>Q5A7R0</t>
  </si>
  <si>
    <t>Phosphatase</t>
  </si>
  <si>
    <t>orf19.5406 CAALFM_C300570CA</t>
  </si>
  <si>
    <t>A0A0L0P7Y6</t>
  </si>
  <si>
    <t>A0A1D8PL33</t>
  </si>
  <si>
    <t>orf19.4185 CAALFM_C400580WA</t>
  </si>
  <si>
    <t>A0A0L0NWP8</t>
  </si>
  <si>
    <t>A0A1D8PF54</t>
  </si>
  <si>
    <t>Phosphate transporter</t>
  </si>
  <si>
    <t>PHO84 orf19.655 CAALFM_C111480WA</t>
  </si>
  <si>
    <t>A0A0L0NU70</t>
  </si>
  <si>
    <t>A0A1D8PMD1</t>
  </si>
  <si>
    <t>Phosphate-sensing transcription factor</t>
  </si>
  <si>
    <t>PHO4 orf19.1253 CAALFM_C405680WA</t>
  </si>
  <si>
    <t>A0A0L0NNS0</t>
  </si>
  <si>
    <t>Q5ALW4</t>
  </si>
  <si>
    <t>Phosphatidate phosphatase</t>
  </si>
  <si>
    <t>SMP2 orf19.1462 CAALFM_C201550WA</t>
  </si>
  <si>
    <t>A0A0L0NVD6</t>
  </si>
  <si>
    <t>A0A1D8PPL4</t>
  </si>
  <si>
    <t>Phosphatidylglycerophosphatase</t>
  </si>
  <si>
    <t>orf19.3449.2 CAALFM_C601340CA</t>
  </si>
  <si>
    <t>A0A0L0NQ22</t>
  </si>
  <si>
    <t>A0A1D8PPT0</t>
  </si>
  <si>
    <t>Phosphatidylinositol 4,5-bisphosphate-binding protein</t>
  </si>
  <si>
    <t>SLM2 orf19.3505 CAALFM_C602060WA</t>
  </si>
  <si>
    <t>A0A0L0P7W3</t>
  </si>
  <si>
    <t>A0A1D8PCX6</t>
  </si>
  <si>
    <t>Phosphatidylinositol 4-phosphate-binding protein</t>
  </si>
  <si>
    <t>GGA2 orf19.3006 CAALFM_C103130CA</t>
  </si>
  <si>
    <t>A0A0L0P038</t>
  </si>
  <si>
    <t>Q5AP66</t>
  </si>
  <si>
    <t>Phosphatidylinositol transfer protein SFH5 (PITP SFH5)</t>
  </si>
  <si>
    <t>SFH5 CAALFM_C110270CA CaO19.12362 CaO19.4897</t>
  </si>
  <si>
    <t>A0A0L0NP68</t>
  </si>
  <si>
    <t>A0A1D8PQN8</t>
  </si>
  <si>
    <t>Phosphatidylinositol-3-/phosphoinositide 5-phosphatase</t>
  </si>
  <si>
    <t>orf19.7052 CAALFM_C700670CA</t>
  </si>
  <si>
    <t>A0A0L0NRM8</t>
  </si>
  <si>
    <t>A0A1D8PEV5</t>
  </si>
  <si>
    <t>Phosphatidylinositol-3-phosphatase</t>
  </si>
  <si>
    <t>SAC1 orf19.4865 CAALFM_C109990WA</t>
  </si>
  <si>
    <t>A0A0L0NQA4</t>
  </si>
  <si>
    <t>A0A1D8PLB6</t>
  </si>
  <si>
    <t>Phosphatidylinositol-3-phosphate-binding protein</t>
  </si>
  <si>
    <t>BEM1 orf19.4645 CAALFM_C401410WA</t>
  </si>
  <si>
    <t>A0A0L0NY05</t>
  </si>
  <si>
    <t>Q5ABC5</t>
  </si>
  <si>
    <t>Phosphatidylserine decarboxylase proenzyme 1, mitochondrial (EC 4.1.1.65) [Cleaved into: Phosphatidylserine decarboxylase 1 beta chain; Phosphatidylserine decarboxylase 1 alpha chain]</t>
  </si>
  <si>
    <t>PSD1 CAALFM_C100610WA CaO19.13466 CaO19.6045 orf19.6045</t>
  </si>
  <si>
    <t>A0A0L0P467</t>
  </si>
  <si>
    <t>Q5AK66</t>
  </si>
  <si>
    <t>Phosphatidylserine decarboxylase proenzyme 2 (EC 4.1.1.65) [Cleaved into: Phosphatidylserine decarboxylase 2 beta chain; Phosphatidylserine decarboxylase 2 alpha chain]</t>
  </si>
  <si>
    <t>PSD2 CAALFM_C504680WA CaO19.3954 orf19.3954</t>
  </si>
  <si>
    <t>A0A0L0NYI5</t>
  </si>
  <si>
    <t>A0A1D8PGI8</t>
  </si>
  <si>
    <t>Phospho-2-dehydro-3-deoxyheptonate aldolase (EC 2.5.1.54) (3-deoxy-D-arabino-heptulosonate 7-phosphate synthase) (DAHP synthase) (Phospho-2-keto-3-deoxyheptonate aldolase)</t>
  </si>
  <si>
    <t>ARO3 orf19.1517 CAALFM_C202030WA</t>
  </si>
  <si>
    <t>A0A0L0P7D4</t>
  </si>
  <si>
    <t>P79023</t>
  </si>
  <si>
    <t>Phospho-2-dehydro-3-deoxyheptonate aldolase, tyrosine-inhibited (EC 2.5.1.54) (3-deoxy-D-arabino-heptulosonate 7-phosphate synthase) (DAHP synthase) (Phospho-2-keto-3-deoxyheptonate aldolase)</t>
  </si>
  <si>
    <t>ARO4 CAALFM_C105110CA CaO19.11542 CaO19.4060</t>
  </si>
  <si>
    <t>A0A0L0P764</t>
  </si>
  <si>
    <t>Q5AKW4</t>
  </si>
  <si>
    <t>Phosphoacetylglucosamine mutase (PAGM) (EC 5.4.2.3) (Acetylglucosamine phosphomutase) (N-acetylglucosamine-phosphate mutase)</t>
  </si>
  <si>
    <t>AGM1 orf19.5013 CAALFM_C113760WA</t>
  </si>
  <si>
    <t>A0A0L0NU96</t>
  </si>
  <si>
    <t>Q5A0Z0</t>
  </si>
  <si>
    <t>Phosphoadenylyl-sulfate reductase (Thioredoxin)</t>
  </si>
  <si>
    <t>MET16 orf19.3106 CAALFM_C407030WA</t>
  </si>
  <si>
    <t>A0A0L0NZS5</t>
  </si>
  <si>
    <t>A0A1D8PRM7</t>
  </si>
  <si>
    <t>Phosphoenolpyruvate carboxykinase</t>
  </si>
  <si>
    <t>PCK1 CAALFM_CR00200WA orf19.7514</t>
  </si>
  <si>
    <t>A0A0L0NZP1</t>
  </si>
  <si>
    <t>A0A1D8PSA9</t>
  </si>
  <si>
    <t>Phosphoglucomutase</t>
  </si>
  <si>
    <t>PGM2 CAALFM_CR02820WA orf19.2841</t>
  </si>
  <si>
    <t>A0A0L0NUM7</t>
  </si>
  <si>
    <t>Q5A3K7</t>
  </si>
  <si>
    <t>Phosphoglycerate dehydrogenase</t>
  </si>
  <si>
    <t>SER33 orf19.5263 CAALFM_C112030WA</t>
  </si>
  <si>
    <t>A0A0L0P227</t>
  </si>
  <si>
    <t>Q5ABB4</t>
  </si>
  <si>
    <t>Phosphoglycerate mutase</t>
  </si>
  <si>
    <t>orf19.6056 CAALFM_C100520WA</t>
  </si>
  <si>
    <t>A0A0L0P8E7</t>
  </si>
  <si>
    <t>Q59VM6</t>
  </si>
  <si>
    <t>Phosphoglycerate mutase (EC 5.4.2.11)</t>
  </si>
  <si>
    <t>GPM2 orf19.1067 CAALFM_C104320WA</t>
  </si>
  <si>
    <t>A0A0L0P3P2</t>
  </si>
  <si>
    <t>P82612</t>
  </si>
  <si>
    <t>Phosphoglycerate mutase (PGAM) (EC 5.4.2.11) (BPG-dependent PGAM) (MPGM) (Phosphoglyceromutase)</t>
  </si>
  <si>
    <t>GPM1 CAALFM_C203270WA CaO19.8522 CaO19.903</t>
  </si>
  <si>
    <t>A0A0L0NWT7</t>
  </si>
  <si>
    <t>A0A1D8PIH6</t>
  </si>
  <si>
    <t>Phosphoinositide 5-phosphatase</t>
  </si>
  <si>
    <t>INP51 orf19.1373 CAALFM_C209770CA</t>
  </si>
  <si>
    <t>A0A0L0P1M8</t>
  </si>
  <si>
    <t>A0A1D8PF62</t>
  </si>
  <si>
    <t>Phospholipase (EC 3.1.4.4)</t>
  </si>
  <si>
    <t>PLD1 orf19.1161 CAALFM_C111590WA</t>
  </si>
  <si>
    <t>A0A0L0P056</t>
  </si>
  <si>
    <t>A0A1D8PNY1</t>
  </si>
  <si>
    <t>Phospholipid scramblase</t>
  </si>
  <si>
    <t>orf19.3929 CAALFM_C504420WA</t>
  </si>
  <si>
    <t>A0A0L0NWV0</t>
  </si>
  <si>
    <t>A0A1D8PCB0</t>
  </si>
  <si>
    <t>Phospholipid:diacylglycerol acyltransferase</t>
  </si>
  <si>
    <t>LRO1 orf19.6018 CAALFM_C100870WA</t>
  </si>
  <si>
    <t>A0A0L0P646</t>
  </si>
  <si>
    <t>Q5ADR3</t>
  </si>
  <si>
    <t>Phospholipid-transporting ATPase (EC 3.6.3.1)</t>
  </si>
  <si>
    <t>orf19.6778 CAALFM_C307230WA</t>
  </si>
  <si>
    <t>A0A0L0NRF8</t>
  </si>
  <si>
    <t>A0A1D8PDD2</t>
  </si>
  <si>
    <t>orf19.783 CAALFM_C104630CA</t>
  </si>
  <si>
    <t>A0A0L0NTH8</t>
  </si>
  <si>
    <t>A0A1D8PLQ7</t>
  </si>
  <si>
    <t>orf19.2680 CAALFM_C403110WA</t>
  </si>
  <si>
    <t>A0A0L0NXH3</t>
  </si>
  <si>
    <t>A0A1D8PLH0</t>
  </si>
  <si>
    <t>Phosphomevalonate kinase (EC 2.7.4.2)</t>
  </si>
  <si>
    <t>ERG8 orf19.4606 CAALFM_C401870CA</t>
  </si>
  <si>
    <t>A0A0L0NT01</t>
  </si>
  <si>
    <t>A0A1D8PKB0</t>
  </si>
  <si>
    <t>Phosphopantothenate--cysteine ligase</t>
  </si>
  <si>
    <t>orf19.7357 CAALFM_C305760WA</t>
  </si>
  <si>
    <t>A0A0L0P855</t>
  </si>
  <si>
    <t>Q5A868</t>
  </si>
  <si>
    <t>Phosphopantothenoylcysteine decarboxylase complex subunit</t>
  </si>
  <si>
    <t>CAALFM_CR00980CA orf19.3260</t>
  </si>
  <si>
    <t>A0A0L0P461</t>
  </si>
  <si>
    <t>A0A1D8PGZ0</t>
  </si>
  <si>
    <t>Phosphoprotein phosphatase</t>
  </si>
  <si>
    <t>orf19.843 CAALFM_C203780CA</t>
  </si>
  <si>
    <t>A0A0L0P0H7</t>
  </si>
  <si>
    <t>Q59WC6</t>
  </si>
  <si>
    <t>Phosphorelay intermediate protein YPD1</t>
  </si>
  <si>
    <t>YPD1 CAALFM_C107240WA CaO19.11923 CaO19.4443</t>
  </si>
  <si>
    <t>A0A0L0NW20</t>
  </si>
  <si>
    <t>Q5ADV2</t>
  </si>
  <si>
    <t>Phosphoribomutase</t>
  </si>
  <si>
    <t>orf19.6739 CAALFM_C307490WA</t>
  </si>
  <si>
    <t>A0A0L0NXJ4</t>
  </si>
  <si>
    <t>Q92210</t>
  </si>
  <si>
    <t>Phosphoribosylaminoimidazole carboxylase (EC 4.1.1.21) (AIR carboxylase) (AIRC)</t>
  </si>
  <si>
    <t>ADE2 CAALFM_C304520CA CaO19.13327 CaO19.5906</t>
  </si>
  <si>
    <t>A0A0L0P8S7</t>
  </si>
  <si>
    <t>A0A1D8PRQ1</t>
  </si>
  <si>
    <t>Phosphoribosylaminoimidazolesuccinocarboxamide synthase</t>
  </si>
  <si>
    <t>ADE1 CAALFM_CR00510CA orf19.7484</t>
  </si>
  <si>
    <t>A0A0L0NVV5</t>
  </si>
  <si>
    <t>Q59MZ5</t>
  </si>
  <si>
    <t>Phosphoribosylformylglycinamidine synthase</t>
  </si>
  <si>
    <t>ADE6 CAALFM_CR04740CA orf19.6317</t>
  </si>
  <si>
    <t>A0A0L0NNA8</t>
  </si>
  <si>
    <t>A0A1D8PGS7</t>
  </si>
  <si>
    <t>Phosphoribosylglycinamide formyltransferase</t>
  </si>
  <si>
    <t>ADE8 orf19.5789 CAALFM_C203090CA</t>
  </si>
  <si>
    <t>A0A0L0NRH6</t>
  </si>
  <si>
    <t>Q59P52</t>
  </si>
  <si>
    <t>Phosphoserine aminotransferase (EC 2.6.1.52)</t>
  </si>
  <si>
    <t>SER1 orf19.5484 CAALFM_C206210CA</t>
  </si>
  <si>
    <t>A0A0L0NVK8</t>
  </si>
  <si>
    <t>Q5A0H3</t>
  </si>
  <si>
    <t>Phosphoserine phosphatase</t>
  </si>
  <si>
    <t>SER2 orf19.5838 CAALFM_C202690WA</t>
  </si>
  <si>
    <t>A0A0L0NVG9</t>
  </si>
  <si>
    <t>Q59TZ8</t>
  </si>
  <si>
    <t>Phosphotransferase (EC 2.7.1.-)</t>
  </si>
  <si>
    <t>GLK1 CAALFM_CR07150WA orf19.734</t>
  </si>
  <si>
    <t>A0A0L0P5H2</t>
  </si>
  <si>
    <t>Q9UW12</t>
  </si>
  <si>
    <t>pH-response regulator protein palA/RIM20</t>
  </si>
  <si>
    <t>RIM20 ENX3 CAALFM_C109380WA CaO19.12263 CaO19.4800</t>
  </si>
  <si>
    <t>A0A0L0P5B4</t>
  </si>
  <si>
    <t>Q9UW13</t>
  </si>
  <si>
    <t>pH-response regulator protein palF/RIM8</t>
  </si>
  <si>
    <t>RIM8 PRR1 CAALFM_C100150CA CaO19.13510 CaO19.6091</t>
  </si>
  <si>
    <t>A0A0L0NSL1</t>
  </si>
  <si>
    <t>Q59YK4</t>
  </si>
  <si>
    <t>pH-response regulator protein palH/RIM21</t>
  </si>
  <si>
    <t>RIM21 CAALFM_C501950CA CaO19.10686 CaO19.3176</t>
  </si>
  <si>
    <t>A0A0L0NRL9</t>
  </si>
  <si>
    <t>O13318</t>
  </si>
  <si>
    <t>pH-responsive protein 2 (pH-regulated protein 2)</t>
  </si>
  <si>
    <t>PHR2 CAALFM_C100220WA CaO19.13500 CaO19.6081</t>
  </si>
  <si>
    <t>A0A0L0P1T6</t>
  </si>
  <si>
    <t>Q5ANE7</t>
  </si>
  <si>
    <t>Pin3p</t>
  </si>
  <si>
    <t>PIN3 orf19.5956 CAALFM_C304880WA</t>
  </si>
  <si>
    <t>A0A0L0NWI1</t>
  </si>
  <si>
    <t>A0A1D8PJ01</t>
  </si>
  <si>
    <t>Plasma membrane ATPase (EC 3.6.3.6)</t>
  </si>
  <si>
    <t>PMA1 orf19.5383 CAALFM_C300720WA</t>
  </si>
  <si>
    <t>A0A0L0P327</t>
  </si>
  <si>
    <t>Q5A0L4</t>
  </si>
  <si>
    <t>Plc2p</t>
  </si>
  <si>
    <t>PLC2 orf19.5797 CAALFM_C203040WA</t>
  </si>
  <si>
    <t>A0A0L0P5S6</t>
  </si>
  <si>
    <t>Q5ANA3</t>
  </si>
  <si>
    <t>Pleiotropic ABC efflux transporter of multiple drugs CDR1 (Pleiotropic drug resistance protein CDR1)</t>
  </si>
  <si>
    <t>CDR1 CAALFM_C305220WA CaO19.13421 CaO19.6000</t>
  </si>
  <si>
    <t>A0A0L0P320</t>
  </si>
  <si>
    <t>A0A1D8PHH2</t>
  </si>
  <si>
    <t>Png2p</t>
  </si>
  <si>
    <t>PNG2 orf19.6877 CAALFM_C205660WA</t>
  </si>
  <si>
    <t>A0A0L0NVR6</t>
  </si>
  <si>
    <t>Q5AI15</t>
  </si>
  <si>
    <t>Polyadenylate-binding protein, cytoplasmic and nuclear (PABP) (Poly(A)-binding protein) (Polyadenylate tail-binding protein)</t>
  </si>
  <si>
    <t>PAB1 CAALFM_C103370WA CaO19.10555 CaO19.3037</t>
  </si>
  <si>
    <t>A0A0L0P4V3</t>
  </si>
  <si>
    <t>A0A1D8PFY0</t>
  </si>
  <si>
    <t>Polyamine acetyltransferase</t>
  </si>
  <si>
    <t>orf19.7269 CAALFM_C114500CA</t>
  </si>
  <si>
    <t>A0A0L0NRU3</t>
  </si>
  <si>
    <t>Q5A1M3</t>
  </si>
  <si>
    <t>Potential protein lysine methyltransferase SET5 (EC 2.1.1.-) (SET domain-containing protein 5)</t>
  </si>
  <si>
    <t>SET5 CAALFM_C500950CA CaO19.1972 CaO19.9528</t>
  </si>
  <si>
    <t>A0A0L0P0W9</t>
  </si>
  <si>
    <t>Q59Z57</t>
  </si>
  <si>
    <t>Prb1p</t>
  </si>
  <si>
    <t>PRB1 orf19.2242 CAALFM_C206880CA</t>
  </si>
  <si>
    <t>A0A0L0NZS9</t>
  </si>
  <si>
    <t>A0A1D8PK48</t>
  </si>
  <si>
    <t>Prefoldin subunit 3</t>
  </si>
  <si>
    <t>orf19.5985 CAALFM_C305120CA</t>
  </si>
  <si>
    <t>A0A0L0NND8</t>
  </si>
  <si>
    <t>Q5A435</t>
  </si>
  <si>
    <t>Prefoldin subunit 4</t>
  </si>
  <si>
    <t>orf19.1273 CAALFM_C405860WA</t>
  </si>
  <si>
    <t>A0A0L0NS19</t>
  </si>
  <si>
    <t>Q59VX1</t>
  </si>
  <si>
    <t>Prefolding complex chaperone subunit</t>
  </si>
  <si>
    <t>orf19.3687 CAALFM_C102300WA</t>
  </si>
  <si>
    <t>A0A0L0P0S7</t>
  </si>
  <si>
    <t>Q5A7Q3</t>
  </si>
  <si>
    <t>Pre-mRNA-splicing factor PRP46 (Pre-mRNA-processing protein 46)</t>
  </si>
  <si>
    <t>PRP46 CAALFM_C300500CA CaO19.12868 CaO19.5413</t>
  </si>
  <si>
    <t>A0A0L0P724</t>
  </si>
  <si>
    <t>Q5AMP2</t>
  </si>
  <si>
    <t>Prephenate dehydrogenase (NADP(+))</t>
  </si>
  <si>
    <t>TYR1 orf19.4605 CAALFM_C401880WA</t>
  </si>
  <si>
    <t>A0A0L0NSI8</t>
  </si>
  <si>
    <t>Q5AB15</t>
  </si>
  <si>
    <t>Pre-rRNA-processing protein IPI3</t>
  </si>
  <si>
    <t>IPI3 CAALFM_C106760CA CaO19.13614 CaO19.6234</t>
  </si>
  <si>
    <t>A0A0L0NWL1</t>
  </si>
  <si>
    <t>Q59RA0</t>
  </si>
  <si>
    <t>Pre-rRNA-processing protein RIX1</t>
  </si>
  <si>
    <t>RIX1 CAALFM_C405230CA CaO19.14152 CaO19.6862</t>
  </si>
  <si>
    <t>A0A0L0P5H1</t>
  </si>
  <si>
    <t>Q5AEM8</t>
  </si>
  <si>
    <t>Presequence translocated-associated motor subunit PAM17, mitochondrial</t>
  </si>
  <si>
    <t>PAM17 CAALFM_C302500WA CaO19.240 CaO19.7870</t>
  </si>
  <si>
    <t>A0A0L0NTR2</t>
  </si>
  <si>
    <t>Q59PW0</t>
  </si>
  <si>
    <t>Probable cell wall mannoprotein PIR32</t>
  </si>
  <si>
    <t>PIR32 PIR3 CAALFM_C107620CA CaO19.10299 CaO19.2783</t>
  </si>
  <si>
    <t>A0A0L0NRF1</t>
  </si>
  <si>
    <t>Q5AG86</t>
  </si>
  <si>
    <t>Probable cytosolic iron-sulfur protein assembly protein 1</t>
  </si>
  <si>
    <t>CIA1 CAALFM_C502730CA CaO19.11769 CaO19.4293</t>
  </si>
  <si>
    <t>A0A0L0P7N7</t>
  </si>
  <si>
    <t>Q5AKW3</t>
  </si>
  <si>
    <t>Probable endonuclease LCL3 (EC 3.1.-.-)</t>
  </si>
  <si>
    <t>LCL3 CAALFM_C113770CA CaO19.12481 CaO19.5014</t>
  </si>
  <si>
    <t>A0A0L0NUP7</t>
  </si>
  <si>
    <t>Q5A216</t>
  </si>
  <si>
    <t>Probable kinetochore protein NDC80</t>
  </si>
  <si>
    <t>NDC80 CAALFM_CR02680WA CaO19.10345 CaO19.2827</t>
  </si>
  <si>
    <t>A0A0L0P8G4</t>
  </si>
  <si>
    <t>Q5AI37</t>
  </si>
  <si>
    <t>Probable metalloprotease ARX1 (EC 3.-.-.-) (Associated with ribosomal export complex protein 1)</t>
  </si>
  <si>
    <t>ARX1 CAALFM_C103230CA CaO19.10533 CaO19.3015</t>
  </si>
  <si>
    <t>A0A0L0NU16</t>
  </si>
  <si>
    <t>Q5APF5</t>
  </si>
  <si>
    <t>Probable mitochondrial transport protein (Fungal sideroflexin)</t>
  </si>
  <si>
    <t>orf19.4811 CAALFM_C109470CA</t>
  </si>
  <si>
    <t>A0A0L0NQY6</t>
  </si>
  <si>
    <t>Q5A786</t>
  </si>
  <si>
    <t>Profilin</t>
  </si>
  <si>
    <t>PFY1 orf19.5076 CAALFM_C108030WA</t>
  </si>
  <si>
    <t>A0A0L0P0L7</t>
  </si>
  <si>
    <t>A0A1D8PJT2</t>
  </si>
  <si>
    <t>Prohibitin subunit</t>
  </si>
  <si>
    <t>orf19.357 CAALFM_C303590WA</t>
  </si>
  <si>
    <t>A0A0L0NTS3</t>
  </si>
  <si>
    <t>Q5AND0</t>
  </si>
  <si>
    <t>PHB2 orf19.5973 CAALFM_C305030WA</t>
  </si>
  <si>
    <t>A0A0L0NXZ6</t>
  </si>
  <si>
    <t>Q5AMN0</t>
  </si>
  <si>
    <t>Proliferating cell nuclear antigen</t>
  </si>
  <si>
    <t>POL30 orf19.4616 CAALFM_C401770WA</t>
  </si>
  <si>
    <t>A0A0L0P0U5</t>
  </si>
  <si>
    <t>Q59R20</t>
  </si>
  <si>
    <t>Proline--tRNA ligase</t>
  </si>
  <si>
    <t>orf19.6701 CAALFM_C703660CA</t>
  </si>
  <si>
    <t>A0A0L0P873</t>
  </si>
  <si>
    <t>A0A1D8PHU2</t>
  </si>
  <si>
    <t>Proteasome assembly chaperone 2</t>
  </si>
  <si>
    <t>orf19.2278 CAALFM_C207220WA</t>
  </si>
  <si>
    <t>A0A0L0NRJ2</t>
  </si>
  <si>
    <t>A0A1D8PK85</t>
  </si>
  <si>
    <t>Proteasome core particle subunit beta 1</t>
  </si>
  <si>
    <t>PRE3 orf19.6991 CAALFM_C305560WA</t>
  </si>
  <si>
    <t>A0A0L0NTU9</t>
  </si>
  <si>
    <t>A0A1D8PU67</t>
  </si>
  <si>
    <t>Proteasome core particle subunit beta 2</t>
  </si>
  <si>
    <t>PUP1 CAALFM_CR10300WA orf19.7605</t>
  </si>
  <si>
    <t>A0A0L0NSG9</t>
  </si>
  <si>
    <t>A0A1D8PRB6</t>
  </si>
  <si>
    <t>Proteasome core particle subunit beta 3</t>
  </si>
  <si>
    <t>PUP3 orf19.1336 CAALFM_C703390CA</t>
  </si>
  <si>
    <t>A0A0L0P708</t>
  </si>
  <si>
    <t>Q5AJZ5</t>
  </si>
  <si>
    <t>Proteasome core particle subunit beta 4</t>
  </si>
  <si>
    <t>PRE1 orf19.4025 CAALFM_C505310WA</t>
  </si>
  <si>
    <t>A0A0L0NSV3</t>
  </si>
  <si>
    <t>Q59Z65</t>
  </si>
  <si>
    <t>Proteasome core particle subunit beta 5</t>
  </si>
  <si>
    <t>PRE2 orf19.2233 CAALFM_C206820CA</t>
  </si>
  <si>
    <t>A0A0L0NTA0</t>
  </si>
  <si>
    <t>A0A1D8PLK1</t>
  </si>
  <si>
    <t>Proteasome core particle subunit beta 6</t>
  </si>
  <si>
    <t>orf19.2755 CAALFM_C402470CA</t>
  </si>
  <si>
    <t>A0A0L0NU02</t>
  </si>
  <si>
    <t>A0A1D8PQW1</t>
  </si>
  <si>
    <t>Proteasome endopeptidase complex (EC 3.4.25.1)</t>
  </si>
  <si>
    <t>PRE10 orf19.6582 CAALFM_C701470CA</t>
  </si>
  <si>
    <t>A0A0L0P4E0</t>
  </si>
  <si>
    <t>Q59PZ1</t>
  </si>
  <si>
    <t>PUP2 CAALFM_CR06750CA orf19.709</t>
  </si>
  <si>
    <t>A0A0L0P5G7</t>
  </si>
  <si>
    <t>A0A1D8PSS4</t>
  </si>
  <si>
    <t>PRE6 CAALFM_CR04550WA orf19.544.1</t>
  </si>
  <si>
    <t>A0A0L0NUH3</t>
  </si>
  <si>
    <t>A0A1D8PRH6</t>
  </si>
  <si>
    <t>PRE5 orf19.7178 CAALFM_C704020CA</t>
  </si>
  <si>
    <t>A0A0L0P278</t>
  </si>
  <si>
    <t>A0A1D8PJ20</t>
  </si>
  <si>
    <t>SCL1 orf19.5378 CAALFM_C300770CA</t>
  </si>
  <si>
    <t>A0A0L0P331</t>
  </si>
  <si>
    <t>A0A1D8PTY6</t>
  </si>
  <si>
    <t>PRE8 CAALFM_CR09380WA orf19.7335</t>
  </si>
  <si>
    <t>A0A0L0NYR2</t>
  </si>
  <si>
    <t>Q5A0L8</t>
  </si>
  <si>
    <t>Proteasome regulatory particle base subunit</t>
  </si>
  <si>
    <t>PR26 orf19.5793 CAALFM_C203060WA</t>
  </si>
  <si>
    <t>A0A0L0P638</t>
  </si>
  <si>
    <t>A0A1D8PIV7</t>
  </si>
  <si>
    <t>RPT2 orf19.5440 CAALFM_C300290WA</t>
  </si>
  <si>
    <t>A0A0L0P8H8</t>
  </si>
  <si>
    <t>A0A1D8PMQ4</t>
  </si>
  <si>
    <t>RPT5 orf19.3123 CAALFM_C406870WA</t>
  </si>
  <si>
    <t>A0A0L0P7G3</t>
  </si>
  <si>
    <t>A0A1D8PFL7</t>
  </si>
  <si>
    <t>RPN1 orf19.4956 CAALFM_C113300CA</t>
  </si>
  <si>
    <t>A0A0L0NPV0</t>
  </si>
  <si>
    <t>Q5A2A0</t>
  </si>
  <si>
    <t>RPT1 orf19.441 CAALFM_C105240CA</t>
  </si>
  <si>
    <t>A0A0L0NNR5</t>
  </si>
  <si>
    <t>A0A1D8PI93</t>
  </si>
  <si>
    <t>RPT6 orf19.3593 CAALFM_C208780WA</t>
  </si>
  <si>
    <t>A0A0L0P5C4</t>
  </si>
  <si>
    <t>Q59X29</t>
  </si>
  <si>
    <t>RPN10 orf19.4102 CAALFM_C206150CA</t>
  </si>
  <si>
    <t>A0A0L0NXI7</t>
  </si>
  <si>
    <t>A0A1D8PNA8</t>
  </si>
  <si>
    <t>Proteasome regulatory particle lid subunit</t>
  </si>
  <si>
    <t>RPN8 orf19.3168 CAALFM_C502030WA</t>
  </si>
  <si>
    <t>A0A0L0NZN9</t>
  </si>
  <si>
    <t>A0A1D8PLW8</t>
  </si>
  <si>
    <t>RPN6 orf19.1299 CAALFM_C403790WA</t>
  </si>
  <si>
    <t>A0A0L0P2B2</t>
  </si>
  <si>
    <t>A0A1D8PD15</t>
  </si>
  <si>
    <t>RPN3 orf19.3054 CAALFM_C103520WA</t>
  </si>
  <si>
    <t>A0A0L0NWG6</t>
  </si>
  <si>
    <t>A0A1D8PTV0</t>
  </si>
  <si>
    <t>RPN7 CAALFM_CR08910CA orf19.7286</t>
  </si>
  <si>
    <t>A0A0L0NQ00</t>
  </si>
  <si>
    <t>A0A1D8PDB0</t>
  </si>
  <si>
    <t>orf19.1058 CAALFM_C104230WA</t>
  </si>
  <si>
    <t>A0A0L0P3W8</t>
  </si>
  <si>
    <t>Q59SD0</t>
  </si>
  <si>
    <t>orf19.213 CAALFM_C208930WA</t>
  </si>
  <si>
    <t>A0A0L0NUD9</t>
  </si>
  <si>
    <t>A0A1D8PGA6</t>
  </si>
  <si>
    <t>orf19.1993 CAALFM_C201320WA</t>
  </si>
  <si>
    <t>A0A0L0P7U8</t>
  </si>
  <si>
    <t>A0A1D8PFZ8</t>
  </si>
  <si>
    <t>orf19.7264 CAALFM_C114460WA</t>
  </si>
  <si>
    <t>A0A0L0NS44</t>
  </si>
  <si>
    <t>A0A1D8PP77</t>
  </si>
  <si>
    <t>RPN5 orf19.4032 CAALFM_C505380WA</t>
  </si>
  <si>
    <t>A0A0L0P019</t>
  </si>
  <si>
    <t>A0A1D8PMQ0</t>
  </si>
  <si>
    <t>orf19.3122.2 CAALFM_C406880CA</t>
  </si>
  <si>
    <t>A0A0L0P772</t>
  </si>
  <si>
    <t>A0A1D8PNC8</t>
  </si>
  <si>
    <t>Proteasome subunit beta (EC 3.4.25.1)</t>
  </si>
  <si>
    <t>orf19.4230 CAALFM_C502230WA</t>
  </si>
  <si>
    <t>A0A0L0NUE9</t>
  </si>
  <si>
    <t>Q59PE7</t>
  </si>
  <si>
    <t>Protein BCP1</t>
  </si>
  <si>
    <t>BCP1 CAALFM_C112760WA CaO19.13702 CaO19.6346</t>
  </si>
  <si>
    <t>A0A0L0P960</t>
  </si>
  <si>
    <t>Q5ACL9</t>
  </si>
  <si>
    <t>Protein BFR2</t>
  </si>
  <si>
    <t>BFR2 CAALFM_CR10470CA CaO19.7624</t>
  </si>
  <si>
    <t>A0A0L0NQG2</t>
  </si>
  <si>
    <t>Q59WG7</t>
  </si>
  <si>
    <t>Protein BIG1</t>
  </si>
  <si>
    <t>BIG1 CAALFM_C110830WA CaO19.2334 CaO19.9870</t>
  </si>
  <si>
    <t>A0A0L0P299</t>
  </si>
  <si>
    <t>Q5AFT3</t>
  </si>
  <si>
    <t>Protein CFT1 (Cleavage factor two protein 1)</t>
  </si>
  <si>
    <t>CFT1 CAALFM_C402430WA CaO19.10274 CaO19.10275 CaO19.10276 CaO19.2760</t>
  </si>
  <si>
    <t>A0A0L0NT17</t>
  </si>
  <si>
    <t>Q59LZ5</t>
  </si>
  <si>
    <t>Protein channel</t>
  </si>
  <si>
    <t>TOM70 orf19.3700 CAALFM_C702640WA</t>
  </si>
  <si>
    <t>A0A0L0P1H4</t>
  </si>
  <si>
    <t>A0A1D8PR99</t>
  </si>
  <si>
    <t>Protein disulfide isomerase</t>
  </si>
  <si>
    <t>PDI1 orf19.5130 CAALFM_C703250CA</t>
  </si>
  <si>
    <t>A0A0L0NZJ5</t>
  </si>
  <si>
    <t>A0A1D8PNX4</t>
  </si>
  <si>
    <t>orf19.3920 CAALFM_C504340WA</t>
  </si>
  <si>
    <t>A0A0L0NXD6</t>
  </si>
  <si>
    <t>A0A1D8PII5</t>
  </si>
  <si>
    <t>orf19.1392 CAALFM_C209620WA</t>
  </si>
  <si>
    <t>A0A0L0NU83</t>
  </si>
  <si>
    <t>Q5A2W2</t>
  </si>
  <si>
    <t>Protein DML1</t>
  </si>
  <si>
    <t>DML1 CAALFM_C306600CA CaO19.7449</t>
  </si>
  <si>
    <t>A0A0L0NU64</t>
  </si>
  <si>
    <t>A0A1D8PSD0</t>
  </si>
  <si>
    <t>Protein DOM34 homolog (EC 3.1.-.-)</t>
  </si>
  <si>
    <t>DOM34 CAALFM_CR03070WA orf19.2419</t>
  </si>
  <si>
    <t>A0A0L0P1Y3</t>
  </si>
  <si>
    <t>Q5APG7</t>
  </si>
  <si>
    <t>Protein EFR3</t>
  </si>
  <si>
    <t>EFR3 CAALFM_C109360CA CaO19.12261 CaO19.4798</t>
  </si>
  <si>
    <t>A0A0L0NTI5</t>
  </si>
  <si>
    <t>Q5A8X7</t>
  </si>
  <si>
    <t>Protein FYV4, mitochondrial</t>
  </si>
  <si>
    <t>FYV4 CAALFM_C101680CA CaO19.10865 CaO19.3357</t>
  </si>
  <si>
    <t>A0A0L0P141</t>
  </si>
  <si>
    <t>A0A1D8PSW8</t>
  </si>
  <si>
    <t>Protein geranylgeranyltransferase type I subunit</t>
  </si>
  <si>
    <t>CDC43 CAALFM_CR04910WA orf19.1803</t>
  </si>
  <si>
    <t>A0A0L0NNJ0</t>
  </si>
  <si>
    <t>A0A1D8PTU9</t>
  </si>
  <si>
    <t>Protein kinase</t>
  </si>
  <si>
    <t>PDK2 CAALFM_CR08860WA orf19.7281</t>
  </si>
  <si>
    <t>A0A0L0P1K2</t>
  </si>
  <si>
    <t>A0A1D8PQP3</t>
  </si>
  <si>
    <t>RIM15 orf19.7044 CAALFM_C700740WA</t>
  </si>
  <si>
    <t>A0A0L0P413</t>
  </si>
  <si>
    <t>Q59UZ0</t>
  </si>
  <si>
    <t>CAALFM_CR02210WA orf19.3751</t>
  </si>
  <si>
    <t>A0A0L0P8P7</t>
  </si>
  <si>
    <t>Q5ANK2</t>
  </si>
  <si>
    <t>Protein kinase C (EC 2.7.11.13)</t>
  </si>
  <si>
    <t>PKC1 orf19.5901 CAALFM_C304470WA</t>
  </si>
  <si>
    <t>A0A0L0P2H4</t>
  </si>
  <si>
    <t>Q5A013</t>
  </si>
  <si>
    <t>Protein N-terminal and lysine N-methyltransferase EFM7 (EC 2.1.1.-) (Elongation factor methyltransferase 7)</t>
  </si>
  <si>
    <t>EFM7 NNT1 CAALFM_CR03760WA CaO19.11853 CaO19.4375</t>
  </si>
  <si>
    <t>A0A0L0NRV5</t>
  </si>
  <si>
    <t>Q5ADN1</t>
  </si>
  <si>
    <t>Protein phosphatase 2A structural subunit</t>
  </si>
  <si>
    <t>TPD3 orf19.6810 CAALFM_C306910CA</t>
  </si>
  <si>
    <t>A0A0L0NXZ1</t>
  </si>
  <si>
    <t>A0A1D8PS15</t>
  </si>
  <si>
    <t>Protein phosphatase regulator</t>
  </si>
  <si>
    <t>SHP1 CAALFM_CR01610CA orf19.2549</t>
  </si>
  <si>
    <t>A0A0L0P2R8</t>
  </si>
  <si>
    <t>A0A1D8PGA2</t>
  </si>
  <si>
    <t>REG1 orf19.2005 CAALFM_C201200CA</t>
  </si>
  <si>
    <t>A0A0L0P5B9</t>
  </si>
  <si>
    <t>A0A1D8PS72</t>
  </si>
  <si>
    <t>CAALFM_CR02390WA orf19.3728</t>
  </si>
  <si>
    <t>A0A0L0P1F8</t>
  </si>
  <si>
    <t>Q5AB93</t>
  </si>
  <si>
    <t>Protein PNS1</t>
  </si>
  <si>
    <t>PNS1 CAALFM_C100310WA CaO19.13498 CaO19.6077</t>
  </si>
  <si>
    <t>A0A0L0NQP7</t>
  </si>
  <si>
    <t>A0A1D8PRG8</t>
  </si>
  <si>
    <t>Protein RER1</t>
  </si>
  <si>
    <t>orf19.7202 CAALFM_C703800WA</t>
  </si>
  <si>
    <t>A0A0L0NSM9</t>
  </si>
  <si>
    <t>Q5A2V2</t>
  </si>
  <si>
    <t>Protein RMD9, mitochondrial</t>
  </si>
  <si>
    <t>RMD9 CAALFM_C306700CA CaO19.7459</t>
  </si>
  <si>
    <t>A0A0L0P2X6</t>
  </si>
  <si>
    <t>Q5ABP8</t>
  </si>
  <si>
    <t>Protein ROT1</t>
  </si>
  <si>
    <t>ROT1 CAALFM_C100770CA CaO19.13450 CaO19.6029</t>
  </si>
  <si>
    <t>A0A0L0P5Z5</t>
  </si>
  <si>
    <t>Q5A744</t>
  </si>
  <si>
    <t>Protein SDS23</t>
  </si>
  <si>
    <t>SDS24 SDS23 CAALFM_C108370WA Ca41C10.01c CaO19.12584 CaO19.5118</t>
  </si>
  <si>
    <t>A0A0L0NW93</t>
  </si>
  <si>
    <t>Q5ADU9</t>
  </si>
  <si>
    <t>Protein serine/threonine phosphatase</t>
  </si>
  <si>
    <t>orf19.6742 CAALFM_C307460WA</t>
  </si>
  <si>
    <t>A0A0L0NXJ9</t>
  </si>
  <si>
    <t>Q9C0L9</t>
  </si>
  <si>
    <t>Protein SEY1 (EC 3.6.5.-)</t>
  </si>
  <si>
    <t>SEY1 NAG6 CAALFM_C604570WA CaO19.2151 CaO19.9698</t>
  </si>
  <si>
    <t>A0A0L0P788</t>
  </si>
  <si>
    <t>Q5AA26</t>
  </si>
  <si>
    <t>Protein SIP5</t>
  </si>
  <si>
    <t>SIP5 CAALFM_C105910WA CaO19.2458 CaO19.9995</t>
  </si>
  <si>
    <t>A0A0L0NUT3</t>
  </si>
  <si>
    <t>Q5A4M8</t>
  </si>
  <si>
    <t>Protein SUR7</t>
  </si>
  <si>
    <t>SUR7 CAALFM_C601720CA CaO19.10917 CaO19.3414</t>
  </si>
  <si>
    <t>A0A0L0NZC4</t>
  </si>
  <si>
    <t>Q59Q43</t>
  </si>
  <si>
    <t>Protein SYM1</t>
  </si>
  <si>
    <t>SYM1 CAALFM_C206430CA CaO19.21 CaO19.7692</t>
  </si>
  <si>
    <t>A0A0L0NNE2</t>
  </si>
  <si>
    <t>Q5AIB3</t>
  </si>
  <si>
    <t>Protein transport protein BOS1</t>
  </si>
  <si>
    <t>orf19.2940 CAALFM_C102510WA</t>
  </si>
  <si>
    <t>A0A0L0NRS1</t>
  </si>
  <si>
    <t>Q5AEF2</t>
  </si>
  <si>
    <t>Protein transport protein SEC13</t>
  </si>
  <si>
    <t>SEC13 CAALFM_C303170WA CaO19.316 CaO19.7948</t>
  </si>
  <si>
    <t>A0A0L0P8J4</t>
  </si>
  <si>
    <t>A0A1D8PNM2</t>
  </si>
  <si>
    <t>Protein transport protein sec16</t>
  </si>
  <si>
    <t>orf19.4346 CAALFM_C503140CA</t>
  </si>
  <si>
    <t>A0A0L0P4N2</t>
  </si>
  <si>
    <t>Q5A455</t>
  </si>
  <si>
    <t>Protein transport protein SEC23</t>
  </si>
  <si>
    <t>SEC23 SEC231 CAALFM_C405690WA CaO19.1254 CaO19.8839</t>
  </si>
  <si>
    <t>A0A0L0NVY3</t>
  </si>
  <si>
    <t>Q5AQ76</t>
  </si>
  <si>
    <t>Protein transport protein SEC24</t>
  </si>
  <si>
    <t>SEC24 CAALFM_C108740CA CaO19.12194 CaO19.4732</t>
  </si>
  <si>
    <t>A0A0L0NYH4</t>
  </si>
  <si>
    <t>Q5AAU3</t>
  </si>
  <si>
    <t>Protein transport protein SEC31</t>
  </si>
  <si>
    <t>PGA63 SEC31 CAALFM_C106930WA CaO19.13598 CaO19.6217</t>
  </si>
  <si>
    <t>A0A0L0P4K1</t>
  </si>
  <si>
    <t>Q9P8E3</t>
  </si>
  <si>
    <t>Protein transport protein SEC61 subunit alpha</t>
  </si>
  <si>
    <t>SEC61 CAALFM_C307810CA CaO19.6176</t>
  </si>
  <si>
    <t>A0A0L0P694</t>
  </si>
  <si>
    <t>A0A1D8PRY9</t>
  </si>
  <si>
    <t>Protein transport protein Sec61 subunit beta</t>
  </si>
  <si>
    <t>CAALFM_CR01490CA orf19.2533.1</t>
  </si>
  <si>
    <t>A0A0L0NQY3</t>
  </si>
  <si>
    <t>Q59XP0</t>
  </si>
  <si>
    <t>Protein transport protein SEC9</t>
  </si>
  <si>
    <t>SEC9 CAALFM_C601100WA CaO19.117 CaO19.7764</t>
  </si>
  <si>
    <t>A0A0L0NQ59</t>
  </si>
  <si>
    <t>Q59YF0</t>
  </si>
  <si>
    <t>Protein transport protein SSO2</t>
  </si>
  <si>
    <t>SSO2 CAALFM_C209740WA CaO19.1376 CaO19.8956</t>
  </si>
  <si>
    <t>A0A0L0NTU3</t>
  </si>
  <si>
    <t>A0A1D8PLH1</t>
  </si>
  <si>
    <t>Protein transporter</t>
  </si>
  <si>
    <t>TIM10 orf19.4577.3 CAALFM_C402140CA</t>
  </si>
  <si>
    <t>A0A0L0NSJ2</t>
  </si>
  <si>
    <t>Q96WL3</t>
  </si>
  <si>
    <t>Protein URE2</t>
  </si>
  <si>
    <t>URE2 CAALFM_C204710CA CaO19.155 CaO19.7794</t>
  </si>
  <si>
    <t>A0A0L0NXV4</t>
  </si>
  <si>
    <t>Q5AI80</t>
  </si>
  <si>
    <t>Protein VTS1</t>
  </si>
  <si>
    <t>VTS1 CAALFM_C102850WA Ca49C10.19 CaO19.10490 CaO19.2973</t>
  </si>
  <si>
    <t>A0A0L0P4I7</t>
  </si>
  <si>
    <t>A0A1D8PFI0</t>
  </si>
  <si>
    <t>Protein YIP</t>
  </si>
  <si>
    <t>orf19.4922 CAALFM_C112920CA</t>
  </si>
  <si>
    <t>A0A0L0NXY3</t>
  </si>
  <si>
    <t>Q5ADT5</t>
  </si>
  <si>
    <t>orf19.6756 CAALFM_C307350WA</t>
  </si>
  <si>
    <t>A0A0L0NXI9</t>
  </si>
  <si>
    <t>A0A1D8PI76</t>
  </si>
  <si>
    <t>Protein YOP1</t>
  </si>
  <si>
    <t>orf19.2168.3 CAALFM_C208160CA</t>
  </si>
  <si>
    <t>A0A0L0NZH7</t>
  </si>
  <si>
    <t>A0A1D8PGT0</t>
  </si>
  <si>
    <t>Protein-arginine N-methyltransferase</t>
  </si>
  <si>
    <t>orf19.5783 CAALFM_C203130WA</t>
  </si>
  <si>
    <t>A0A0L0NRI1</t>
  </si>
  <si>
    <t>Q5A943</t>
  </si>
  <si>
    <t>Protein-arginine omega-N methyltransferase</t>
  </si>
  <si>
    <t>HMT1 orf19.3291 CAALFM_C101030WA</t>
  </si>
  <si>
    <t>A0A0L0NVD1</t>
  </si>
  <si>
    <t>Q59U59</t>
  </si>
  <si>
    <t>Proteinase A</t>
  </si>
  <si>
    <t>APR1 orf19.1891 CAALFM_C207400CA</t>
  </si>
  <si>
    <t>A0A0L0NQH4</t>
  </si>
  <si>
    <t>A0A1D8PRH0</t>
  </si>
  <si>
    <t>Proteinase B</t>
  </si>
  <si>
    <t>orf19.7196 CAALFM_C703860WA</t>
  </si>
  <si>
    <t>A0A0L0NQ17</t>
  </si>
  <si>
    <t>Q5A653</t>
  </si>
  <si>
    <t>Protein-lysine N-methyltransferase EFM5 (EC 2.1.1.-) (Elongation factor methyltransferase 5)</t>
  </si>
  <si>
    <t>EFM5 orf19.3836 CAALFM_C404500CA</t>
  </si>
  <si>
    <t>A0A0L0P229</t>
  </si>
  <si>
    <t>A0A1D8PEF0</t>
  </si>
  <si>
    <t>Protoporphyrinogen oxidase (EC 1.3.3.4)</t>
  </si>
  <si>
    <t>HEM14 orf19.4747 CAALFM_C108880WA</t>
  </si>
  <si>
    <t>A0A0L0P2B5</t>
  </si>
  <si>
    <t>Q5AL34</t>
  </si>
  <si>
    <t>Psa2p</t>
  </si>
  <si>
    <t>PSA2 orf19.4943 CAALFM_C113160WA</t>
  </si>
  <si>
    <t>A0A0L0P8W6</t>
  </si>
  <si>
    <t>A0A1D8PIN8</t>
  </si>
  <si>
    <t>Pseudouridine synthase</t>
  </si>
  <si>
    <t>PUS7 orf19.1753 CAALFM_C210270WA</t>
  </si>
  <si>
    <t>A0A0L0P6W9</t>
  </si>
  <si>
    <t>A0A1D8PF34</t>
  </si>
  <si>
    <t>Psp1p</t>
  </si>
  <si>
    <t>PSP1 orf19.671 CAALFM_C111310CA</t>
  </si>
  <si>
    <t>A0A0L0NZK9</t>
  </si>
  <si>
    <t>A0A1D8PJL8</t>
  </si>
  <si>
    <t>Purine nucleoside phosphorylase (EC 2.4.2.1) (Inosine-guanosine phosphorylase)</t>
  </si>
  <si>
    <t>PNP1 orf19.317 CAALFM_C303180CA</t>
  </si>
  <si>
    <t>A0A0L0P7Y5</t>
  </si>
  <si>
    <t>Q5ABB0</t>
  </si>
  <si>
    <t>Putative AAA family ATPase</t>
  </si>
  <si>
    <t>GCN20 orf19.6060 CAALFM_C100480CA</t>
  </si>
  <si>
    <t>A0A0L0P5E7</t>
  </si>
  <si>
    <t>A0A1D8PU31</t>
  </si>
  <si>
    <t>YTA6 CAALFM_CR09860WA orf19.7558</t>
  </si>
  <si>
    <t>A0A0L0P5A0</t>
  </si>
  <si>
    <t>A0A1D8PND0</t>
  </si>
  <si>
    <t>RIX7 orf19.4219 CAALFM_C502120CA</t>
  </si>
  <si>
    <t>A0A0L0NPA7</t>
  </si>
  <si>
    <t>A0A1D8PFC1</t>
  </si>
  <si>
    <t>Putative alanine--tRNA ligase</t>
  </si>
  <si>
    <t>orf19.5239 CAALFM_C112240CA</t>
  </si>
  <si>
    <t>A0A0L0P950</t>
  </si>
  <si>
    <t>Q5APQ8</t>
  </si>
  <si>
    <t>Putative alpha-1,3-mannosyltransferase MNN12 (EC 2.4.1.-)</t>
  </si>
  <si>
    <t>MNN12 CAALFM_C110300WA CaO19.12366 CaO19.4900</t>
  </si>
  <si>
    <t>A0A0L0NW03</t>
  </si>
  <si>
    <t>Q5AGA9</t>
  </si>
  <si>
    <t>Putative alpha-1,3-mannosyltransferase MNN13 (EC 2.4.1.-)</t>
  </si>
  <si>
    <t>MNN13 CAALFM_C502570WA CaO19.11746 CaO19.4270</t>
  </si>
  <si>
    <t>A0A0L0NTT3</t>
  </si>
  <si>
    <t>Q59VL7</t>
  </si>
  <si>
    <t>Putative alpha-1,3-mannosyltransferase MNN15 (EC 2.4.1.-)</t>
  </si>
  <si>
    <t>MNN15 CAALFM_C104900WA CaO19.753 CaO19.8373</t>
  </si>
  <si>
    <t>A0A0L0NZA2</t>
  </si>
  <si>
    <t>Q59T45</t>
  </si>
  <si>
    <t>Putative amidotransferase</t>
  </si>
  <si>
    <t>orf19.6872 CAALFM_C205590CA</t>
  </si>
  <si>
    <t>A0A0L0NYQ3</t>
  </si>
  <si>
    <t>Q59QD0</t>
  </si>
  <si>
    <t>Putative ATP-binding cassette family ATPase</t>
  </si>
  <si>
    <t>CAF16 orf19.388 CAALFM_C108430WA</t>
  </si>
  <si>
    <t>A0A0L0P1P8</t>
  </si>
  <si>
    <t>A0A1D8PTZ9</t>
  </si>
  <si>
    <t>Putative ATP-dependent kinase</t>
  </si>
  <si>
    <t>CAALFM_CR09500CA orf19.7345</t>
  </si>
  <si>
    <t>A0A0L0NTW2</t>
  </si>
  <si>
    <t>A0A1D8PT53</t>
  </si>
  <si>
    <t>Putative ATP-dependent permease</t>
  </si>
  <si>
    <t>ADP1 CAALFM_CR05950CA orf19.459</t>
  </si>
  <si>
    <t>A0A0L0P0A0</t>
  </si>
  <si>
    <t>Q59U61</t>
  </si>
  <si>
    <t>Putative carboxylic ester hydrolase</t>
  </si>
  <si>
    <t>orf19.1890 CAALFM_C207410WA</t>
  </si>
  <si>
    <t>A0A0L0NS89</t>
  </si>
  <si>
    <t>A0A1D8PGT1</t>
  </si>
  <si>
    <t>orf19.5782 CAALFM_C203140CA</t>
  </si>
  <si>
    <t>A0A0L0NSI0</t>
  </si>
  <si>
    <t>A0A1D8PTV7</t>
  </si>
  <si>
    <t>Putative cystathionine beta-lyase</t>
  </si>
  <si>
    <t>CAALFM_CR09010CA orf19.7297</t>
  </si>
  <si>
    <t>A0A0L0NQX6</t>
  </si>
  <si>
    <t>Q5AK15</t>
  </si>
  <si>
    <t>Putative dephospho-CoA kinase</t>
  </si>
  <si>
    <t>orf19.4005 CAALFM_C505130CA</t>
  </si>
  <si>
    <t>A0A0L0P7R4</t>
  </si>
  <si>
    <t>Q5ACZ8</t>
  </si>
  <si>
    <t>Putative divalent metal ion transporter</t>
  </si>
  <si>
    <t>SMF3 orf19.2069 CAALFM_C200580CA</t>
  </si>
  <si>
    <t>A0A0L0P890</t>
  </si>
  <si>
    <t>A0A1D8PNB3</t>
  </si>
  <si>
    <t>Putative electron-transferring-flavoprotein dehydrogenase</t>
  </si>
  <si>
    <t>orf19.3175 CAALFM_C501960CA</t>
  </si>
  <si>
    <t>A0A0L0NNW7</t>
  </si>
  <si>
    <t>A0A1D8PJ45</t>
  </si>
  <si>
    <t>Putative flavin adenine dinucleotide transporter</t>
  </si>
  <si>
    <t>FLC1 orf19.2501 CAALFM_C300980WA</t>
  </si>
  <si>
    <t>A0A0L0NS45</t>
  </si>
  <si>
    <t>Q5ANA9</t>
  </si>
  <si>
    <t>Putative GTPase</t>
  </si>
  <si>
    <t>RHB1 orf19.5994 CAALFM_C305180WA</t>
  </si>
  <si>
    <t>A0A0L0P849</t>
  </si>
  <si>
    <t>Q59S77</t>
  </si>
  <si>
    <t>orf19.3463 CAALFM_C602230WA</t>
  </si>
  <si>
    <t>A0A0L0NPI8</t>
  </si>
  <si>
    <t>Q59WF0</t>
  </si>
  <si>
    <t>Putative hydrolase</t>
  </si>
  <si>
    <t>NIT3 orf19.2351 CAALFM_C110700CA</t>
  </si>
  <si>
    <t>A0A0L0NQP6</t>
  </si>
  <si>
    <t>A0A1D8PTV6</t>
  </si>
  <si>
    <t>NIT2 CAALFM_CR08840CA orf19.7279</t>
  </si>
  <si>
    <t>A0A0L0P1E6</t>
  </si>
  <si>
    <t>Q5AMS2</t>
  </si>
  <si>
    <t>orf19.4574 CAALFM_C402170CA</t>
  </si>
  <si>
    <t>A0A0L0NT13</t>
  </si>
  <si>
    <t>Q59QH4</t>
  </si>
  <si>
    <t>Putative mannosyltransferase</t>
  </si>
  <si>
    <t>KTR4 orf19.4475 CAALFM_C104000CA</t>
  </si>
  <si>
    <t>A0A0L0NN68</t>
  </si>
  <si>
    <t>A0A1D8PJK3</t>
  </si>
  <si>
    <t>Putative metallocarboxypeptidase</t>
  </si>
  <si>
    <t>ECM14 orf19.299 CAALFM_C303030CA</t>
  </si>
  <si>
    <t>A0A0L0NZ51</t>
  </si>
  <si>
    <t>A0A1D8PJI0</t>
  </si>
  <si>
    <t>Putative metalloendopeptidase</t>
  </si>
  <si>
    <t>orf19.246 CAALFM_C302570WA</t>
  </si>
  <si>
    <t>A0A0L0P746</t>
  </si>
  <si>
    <t>A0A1D8PGY5</t>
  </si>
  <si>
    <t>Putative metalloreductase</t>
  </si>
  <si>
    <t>orf19.867 CAALFM_C203530WA</t>
  </si>
  <si>
    <t>A0A0L0P3H1</t>
  </si>
  <si>
    <t>A0A1D8PLC6</t>
  </si>
  <si>
    <t>Putative methyltransferase</t>
  </si>
  <si>
    <t>HRT2 orf19.4624 CAALFM_C401690CA</t>
  </si>
  <si>
    <t>A0A0L0NMX4</t>
  </si>
  <si>
    <t>Q5AMT3</t>
  </si>
  <si>
    <t>orf19.4563 CAALFM_C402260CA</t>
  </si>
  <si>
    <t>A0A0L0NSL4</t>
  </si>
  <si>
    <t>Q5A357</t>
  </si>
  <si>
    <t>Putative mitochondrial 37S ribosomal protein SWS2</t>
  </si>
  <si>
    <t>CAALFM_CR08400CA orf19.6406</t>
  </si>
  <si>
    <t>A0A0L0NRR1</t>
  </si>
  <si>
    <t>P83775</t>
  </si>
  <si>
    <t>Putative NADPH-dependent methylglyoxal reductase GRP2 (EC 1.1.1.283) (Cytoplasmic antigenic protein 2)</t>
  </si>
  <si>
    <t>GRP2 GRE22 CAALFM_C502860CA CaO19.11785 CaO19.4309</t>
  </si>
  <si>
    <t>A0A0L0NV17</t>
  </si>
  <si>
    <t>A0A1D8PDW2</t>
  </si>
  <si>
    <t>Putative oxidoreductase</t>
  </si>
  <si>
    <t>orf19.6233 CAALFM_C106770WA</t>
  </si>
  <si>
    <t>A0A0L0NXQ0</t>
  </si>
  <si>
    <t>A0A1D8PHU6</t>
  </si>
  <si>
    <t>Putative phosphoric monoester hydrolase</t>
  </si>
  <si>
    <t>orf19.2269 CAALFM_C207140WA</t>
  </si>
  <si>
    <t>A0A0L0NR70</t>
  </si>
  <si>
    <t>Q5AF71</t>
  </si>
  <si>
    <t>Putative phosphotransferase</t>
  </si>
  <si>
    <t>orf19.2737 CAALFM_C402620CA</t>
  </si>
  <si>
    <t>A0A0L0P251</t>
  </si>
  <si>
    <t>A0A1D8PRZ3</t>
  </si>
  <si>
    <t>Putative proline--tRNA ligase</t>
  </si>
  <si>
    <t>PRS CAALFM_CR01480WA orf19.2532</t>
  </si>
  <si>
    <t>A0A0L0NPU3</t>
  </si>
  <si>
    <t>A0A1D8PCS7</t>
  </si>
  <si>
    <t>Putative pyridoxal 5'-phosphate synthase</t>
  </si>
  <si>
    <t>SNO1 orf19.2948 CAALFM_C102600WA</t>
  </si>
  <si>
    <t>A0A0L0NUP8</t>
  </si>
  <si>
    <t>A0A1D8PPQ5</t>
  </si>
  <si>
    <t>Putative pyridoxal kinase</t>
  </si>
  <si>
    <t>orf19.3411 CAALFM_C601750CA</t>
  </si>
  <si>
    <t>A0A0L0P099</t>
  </si>
  <si>
    <t>Q59RK1</t>
  </si>
  <si>
    <t>Putative Rab GTPase-binding protein</t>
  </si>
  <si>
    <t>SRO77 orf19.1203 CAALFM_C600410CA</t>
  </si>
  <si>
    <t>A0A0L0P0D9</t>
  </si>
  <si>
    <t>A0A1D8PH63</t>
  </si>
  <si>
    <t>Putative ribosome biosynthesis protein</t>
  </si>
  <si>
    <t>GDT1 orf19.4496 CAALFM_C204540CA</t>
  </si>
  <si>
    <t>A0A0L0P6G6</t>
  </si>
  <si>
    <t>A0A1D8PLX3</t>
  </si>
  <si>
    <t>Putative RNA methyltransferase</t>
  </si>
  <si>
    <t>orf19.1300 CAALFM_C403780CA</t>
  </si>
  <si>
    <t>A0A0L0P302</t>
  </si>
  <si>
    <t>Q5ADX4</t>
  </si>
  <si>
    <t>Putative serine hydrolase</t>
  </si>
  <si>
    <t>orf19.6717 CAALFM_C307700WA</t>
  </si>
  <si>
    <t>A0A0L0NQI0</t>
  </si>
  <si>
    <t>Q5A7Q8</t>
  </si>
  <si>
    <t>Putative serine/threonine protein kinase</t>
  </si>
  <si>
    <t>HRK1 orf19.5408 CAALFM_C300550CA</t>
  </si>
  <si>
    <t>A0A0L0P6W2</t>
  </si>
  <si>
    <t>A0A1D8PRI2</t>
  </si>
  <si>
    <t>ENV7 orf19.7164 CAALFM_C704110WA</t>
  </si>
  <si>
    <t>A0A0L0P5W6</t>
  </si>
  <si>
    <t>Q59WD8</t>
  </si>
  <si>
    <t>KSP1 orf19.4432 CAALFM_C107380CA</t>
  </si>
  <si>
    <t>A0A0L0NW29</t>
  </si>
  <si>
    <t>Q59LK7</t>
  </si>
  <si>
    <t>KIC1 orf19.191 CAALFM_C204760WA</t>
  </si>
  <si>
    <t>A0A0L0NV97</t>
  </si>
  <si>
    <t>Q59VY9</t>
  </si>
  <si>
    <t>SHA3 orf19.3669 CAALFM_C102120CA</t>
  </si>
  <si>
    <t>A0A0L0NQU5</t>
  </si>
  <si>
    <t>Q59RK3</t>
  </si>
  <si>
    <t>Putative serine--tRNA ligase</t>
  </si>
  <si>
    <t>orf19.1201 CAALFM_C600390WA</t>
  </si>
  <si>
    <t>A0A0L0P0S4</t>
  </si>
  <si>
    <t>A0A1D8PLC3</t>
  </si>
  <si>
    <t>Putative tubulin tyrosine ligase</t>
  </si>
  <si>
    <t>orf19.4621 CAALFM_C401730CA</t>
  </si>
  <si>
    <t>A0A0L0P5Y9</t>
  </si>
  <si>
    <t>Q59XY9</t>
  </si>
  <si>
    <t>Putative tyrosine-protein phosphatase OCA1 (EC 3.1.3.48)</t>
  </si>
  <si>
    <t>OCA1 CAALFM_C210190CA CaO19.1762 CaO19.9331</t>
  </si>
  <si>
    <t>A0A0L0P3J4</t>
  </si>
  <si>
    <t>A0A1D8PDT6</t>
  </si>
  <si>
    <t>Putative ubiquitin-specific protease</t>
  </si>
  <si>
    <t>orf19.6260 CAALFM_C106530CA</t>
  </si>
  <si>
    <t>A0A0L0P175</t>
  </si>
  <si>
    <t>A0A1D8PCM4</t>
  </si>
  <si>
    <t>orf19.3661 CAALFM_C102040CA</t>
  </si>
  <si>
    <t>A0A0L0P0I9</t>
  </si>
  <si>
    <t>A0A1D8PFY5</t>
  </si>
  <si>
    <t>Putative Xaa-Pro dipeptidase</t>
  </si>
  <si>
    <t>orf19.7263 CAALFM_C114450CA</t>
  </si>
  <si>
    <t>A0A0L0NT71</t>
  </si>
  <si>
    <t>A0A1D8PQI1</t>
  </si>
  <si>
    <t>Putative zinc metalloprotease</t>
  </si>
  <si>
    <t>VPS70 orf19.7106 CAALFM_C700170WA</t>
  </si>
  <si>
    <t>A0A0L0NVW1</t>
  </si>
  <si>
    <t>A0A1D8PKX5</t>
  </si>
  <si>
    <t>orf19.374 CAALFM_C400070CA</t>
  </si>
  <si>
    <t>A0A0L0NPL9</t>
  </si>
  <si>
    <t>Q5AGF9</t>
  </si>
  <si>
    <t>Pyridoxal 5'-phosphate synthase</t>
  </si>
  <si>
    <t>orf19.4220 CAALFM_C502140CA</t>
  </si>
  <si>
    <t>A0A0L0P8J6</t>
  </si>
  <si>
    <t>A0A1D8PE30</t>
  </si>
  <si>
    <t>Pyridoxal phosphate homeostasis protein (PLP homeostasis protein)</t>
  </si>
  <si>
    <t>orf19.2794 CAALFM_C107510WA</t>
  </si>
  <si>
    <t>A0A0L0P4R0</t>
  </si>
  <si>
    <t>A0A1D8PSU2</t>
  </si>
  <si>
    <t>Pyridoxamine-phosphate oxidase</t>
  </si>
  <si>
    <t>PDX3 CAALFM_CR04590CA orf19.550</t>
  </si>
  <si>
    <t>A0A0L0NRQ2</t>
  </si>
  <si>
    <t>A0A1D8PTW9</t>
  </si>
  <si>
    <t>Pyridoxine 4-dehydrogenase</t>
  </si>
  <si>
    <t>CAALFM_CR09100CA orf19.7306</t>
  </si>
  <si>
    <t>A0A0L0NZ64</t>
  </si>
  <si>
    <t>Q5AIA6</t>
  </si>
  <si>
    <t>Pyridoxine biosynthesis protein</t>
  </si>
  <si>
    <t>SNZ1 orf19.2947 CAALFM_C102590CA</t>
  </si>
  <si>
    <t>A0A0L0NT95</t>
  </si>
  <si>
    <t>A0A1D8PKZ7</t>
  </si>
  <si>
    <t>Pyrroline-5-carboxylate reductase (EC 1.5.1.2)</t>
  </si>
  <si>
    <t>PRO3 orf19.5650 CAALFM_C400240CA</t>
  </si>
  <si>
    <t>A0A0L0NPK7</t>
  </si>
  <si>
    <t>A0A1D8PLY4</t>
  </si>
  <si>
    <t>Pyruvate carboxylase (EC 6.4.1.1)</t>
  </si>
  <si>
    <t>PYC2 orf19.789 CAALFM_C403940CA</t>
  </si>
  <si>
    <t>A0A0L0P5E3</t>
  </si>
  <si>
    <t>P83779</t>
  </si>
  <si>
    <t>Pyruvate decarboxylase (EC 4.1.1.1)</t>
  </si>
  <si>
    <t>PDC11 PDC1 CAALFM_C406570CA CaO19.10395 CaO19.2877</t>
  </si>
  <si>
    <t>A0A0L0P8D8</t>
  </si>
  <si>
    <t>Q5A0Z9</t>
  </si>
  <si>
    <t>Pyruvate dehydrogenase E1 component subunit alpha (EC 1.2.4.1)</t>
  </si>
  <si>
    <t>PDA1 orf19.3097 CAALFM_C407110CA</t>
  </si>
  <si>
    <t>A0A0L0P7F3</t>
  </si>
  <si>
    <t>Q5A5V6</t>
  </si>
  <si>
    <t>Pyruvate dehydrogenase E1 component subunit beta (EC 1.2.4.1)</t>
  </si>
  <si>
    <t>PDB1 orf19.5294 CAALFM_C404150CA</t>
  </si>
  <si>
    <t>A0A0L0P5M3</t>
  </si>
  <si>
    <t>P46614</t>
  </si>
  <si>
    <t>Pyruvate kinase (PK) (EC 2.7.1.40)</t>
  </si>
  <si>
    <t>CDC19 PYK1 CAALFM_C205460WA CaO19.11059 CaO19.3575</t>
  </si>
  <si>
    <t>A0A0L0NVY1</t>
  </si>
  <si>
    <t>Q5AI00</t>
  </si>
  <si>
    <t>Rab family GTPase</t>
  </si>
  <si>
    <t>YPT1 orf19.3052 CAALFM_C103500WA</t>
  </si>
  <si>
    <t>A0A0L0NXH2</t>
  </si>
  <si>
    <t>A0A1D8PFT9</t>
  </si>
  <si>
    <t>YPT52 orf19.7216 CAALFM_C114100WA</t>
  </si>
  <si>
    <t>A0A0L0NVC7</t>
  </si>
  <si>
    <t>A0A1D8PTI2</t>
  </si>
  <si>
    <t>YPT31 CAALFM_CR07520CA orf19.2622</t>
  </si>
  <si>
    <t>A0A0L0P7R2</t>
  </si>
  <si>
    <t>Q59X89</t>
  </si>
  <si>
    <t>VPS21 CAALFM_CR08060CA orf19.589</t>
  </si>
  <si>
    <t>A0A0L0NQI2</t>
  </si>
  <si>
    <t>A0A1D8PT80</t>
  </si>
  <si>
    <t>CAALFM_CR06520CA orf19.714</t>
  </si>
  <si>
    <t>A0A0L0NN84</t>
  </si>
  <si>
    <t>A0A1D8PHR9</t>
  </si>
  <si>
    <t>YPT72 orf19.2245 CAALFM_C206910WA</t>
  </si>
  <si>
    <t>A0A0L0NVU8</t>
  </si>
  <si>
    <t>A0A1D8PFX8</t>
  </si>
  <si>
    <t>Rab GDP dissociation inhibitor</t>
  </si>
  <si>
    <t>GDI1 orf19.7261 CAALFM_C114440CA</t>
  </si>
  <si>
    <t>A0A0L0NRV0</t>
  </si>
  <si>
    <t>A0A1D8PU24</t>
  </si>
  <si>
    <t>Rab geranylgeranyltransferase</t>
  </si>
  <si>
    <t>BET2 CAALFM_CR09890CA orf19.7563</t>
  </si>
  <si>
    <t>A0A0L0NV33</t>
  </si>
  <si>
    <t>A0A1D8PD57</t>
  </si>
  <si>
    <t>BET4 orf19.1039 CAALFM_C104070CA</t>
  </si>
  <si>
    <t>A0A0L0NNH0</t>
  </si>
  <si>
    <t>Q5AL49</t>
  </si>
  <si>
    <t>Rab guanine nucleotide exchange factor SEC2 (GDP-GTP exchange factor SEC2)</t>
  </si>
  <si>
    <t>SEC2 CAALFM_C112970CA CaO19.12394 CaO19.4928</t>
  </si>
  <si>
    <t>A0A0L0NYI8</t>
  </si>
  <si>
    <t>A0A1D8PGE3</t>
  </si>
  <si>
    <t>Rad23p</t>
  </si>
  <si>
    <t>RAD23 orf19.1494 CAALFM_C201850WA</t>
  </si>
  <si>
    <t>A0A0L0NS67</t>
  </si>
  <si>
    <t>A0A1D8PES3</t>
  </si>
  <si>
    <t>Ran GTPase-binding protein</t>
  </si>
  <si>
    <t>NTF2 CAALFM_C110100CA</t>
  </si>
  <si>
    <t>A0A0L0NQD4</t>
  </si>
  <si>
    <t>A0A1D8PRQ3</t>
  </si>
  <si>
    <t>YRB1 CAALFM_CR00580WA orf19.7477</t>
  </si>
  <si>
    <t>A0A0L0P5Y5</t>
  </si>
  <si>
    <t>A0A1D8PR80</t>
  </si>
  <si>
    <t>Ran guanyl-nucleotide exchange factor</t>
  </si>
  <si>
    <t>orf19.5184 CAALFM_C702780WA</t>
  </si>
  <si>
    <t>A0A0L0P860</t>
  </si>
  <si>
    <t>A0A1D8PS50</t>
  </si>
  <si>
    <t>Ras family GTPase</t>
  </si>
  <si>
    <t>RSR1 CAALFM_CR02140WA orf19.2614</t>
  </si>
  <si>
    <t>A0A0L0P7P6</t>
  </si>
  <si>
    <t>A0A1D8PFE8</t>
  </si>
  <si>
    <t>Ras GTPase activating protein</t>
  </si>
  <si>
    <t>IRA2 orf19.5219 CAALFM_C112450CA</t>
  </si>
  <si>
    <t>A0A0L0P9J0</t>
  </si>
  <si>
    <t>Q5AH02</t>
  </si>
  <si>
    <t>Ras GTPase-activating-like protein IQG1 (Cytokinesis protein 1) (IQGAP-related protein 1)</t>
  </si>
  <si>
    <t>IQG1 CAALFM_C701840WA CaO19.13889 CaO19.6536</t>
  </si>
  <si>
    <t>A0A0L0P5Q1</t>
  </si>
  <si>
    <t>Q5ANJ9</t>
  </si>
  <si>
    <t>Ras2p</t>
  </si>
  <si>
    <t>RAS2 orf19.5902 CAALFM_C304480CA</t>
  </si>
  <si>
    <t>A0A0L0P347</t>
  </si>
  <si>
    <t>Q59XU5</t>
  </si>
  <si>
    <t>Ras-like protein 1 (Ras homolog type B)</t>
  </si>
  <si>
    <t>RAS1 CAALFM_C210210CA CaO19.1760 CaO19.9329</t>
  </si>
  <si>
    <t>A0A0L0P4C2</t>
  </si>
  <si>
    <t>P0CY31</t>
  </si>
  <si>
    <t>Ras-related protein SEC4</t>
  </si>
  <si>
    <t>SEC4 CAALFM_CR01750CA Ca49C4.03c CaO19.10103 CaO19.2571</t>
  </si>
  <si>
    <t>A0A0L0NX90</t>
  </si>
  <si>
    <t>A0A1D8PLR0</t>
  </si>
  <si>
    <t>Rbt7p</t>
  </si>
  <si>
    <t>RBT7 orf19.2681 CAALFM_C403100WA</t>
  </si>
  <si>
    <t>A0A0L0NSV4</t>
  </si>
  <si>
    <t>Q5AB69</t>
  </si>
  <si>
    <t>Rca1p</t>
  </si>
  <si>
    <t>RCA1 orf19.6102 CAALFM_C100080CA</t>
  </si>
  <si>
    <t>A0A0L0NRL6</t>
  </si>
  <si>
    <t>A0A1D8PKD1</t>
  </si>
  <si>
    <t>Rct1p</t>
  </si>
  <si>
    <t>RCT1 orf19.7350 CAALFM_C305710WA</t>
  </si>
  <si>
    <t>A0A0L0NQP4</t>
  </si>
  <si>
    <t>Q5AND4</t>
  </si>
  <si>
    <t>Rdi1p</t>
  </si>
  <si>
    <t>RDI1 orf19.5968 CAALFM_C305000WA</t>
  </si>
  <si>
    <t>A0A0L0NWH4</t>
  </si>
  <si>
    <t>Q5AFE4</t>
  </si>
  <si>
    <t>Regulator of cytoskeleton and endocytosis RVS161</t>
  </si>
  <si>
    <t>RVS161 CAALFM_C700020CA CaO19.7124 orf19.7124</t>
  </si>
  <si>
    <t>A0A0L0NNQ7</t>
  </si>
  <si>
    <t>Q59LF3</t>
  </si>
  <si>
    <t>Regulator of cytoskeleton and endocytosis RVS167</t>
  </si>
  <si>
    <t>RVS167 CAALFM_C604040CA CaO19.1220 CaO19.8807</t>
  </si>
  <si>
    <t>A0A0L0P4Q3</t>
  </si>
  <si>
    <t>A0A1D8PHI0</t>
  </si>
  <si>
    <t>Replication factor C subunit 1</t>
  </si>
  <si>
    <t>RFC1 orf19.6891 CAALFM_C205790CA</t>
  </si>
  <si>
    <t>A0A0L0P1Y2</t>
  </si>
  <si>
    <t>A0A1D8PQP2</t>
  </si>
  <si>
    <t>Replication factor C subunit 2</t>
  </si>
  <si>
    <t>RFC2 orf19.7035 CAALFM_C700820WA</t>
  </si>
  <si>
    <t>A0A0L0NPS6</t>
  </si>
  <si>
    <t>A0A1D8PNV1</t>
  </si>
  <si>
    <t>Replication factor C subunit 3</t>
  </si>
  <si>
    <t>RFC3 orf19.3211 CAALFM_C504000WA</t>
  </si>
  <si>
    <t>A0A0L0NY69</t>
  </si>
  <si>
    <t>A0A1D8PU93</t>
  </si>
  <si>
    <t>Replication factor C subunit 4</t>
  </si>
  <si>
    <t>RFC4 CAALFM_CR10700WA orf19.7658</t>
  </si>
  <si>
    <t>A0A0L0NXD4</t>
  </si>
  <si>
    <t>A0A1D8PG80</t>
  </si>
  <si>
    <t>Replication factor C subunit 5</t>
  </si>
  <si>
    <t>RFC5 orf19.2029 CAALFM_C200950CA</t>
  </si>
  <si>
    <t>A0A0L0P411</t>
  </si>
  <si>
    <t>Q5ACX4</t>
  </si>
  <si>
    <t>Replication protein A subunit</t>
  </si>
  <si>
    <t>RFA1 orf19.2093 CAALFM_C200380CA</t>
  </si>
  <si>
    <t>A0A0L0NV37</t>
  </si>
  <si>
    <t>A0A1D8PI21</t>
  </si>
  <si>
    <t>Repressor of RNA polymerase III transcription MAF1</t>
  </si>
  <si>
    <t>MAF1 orf19.2173 CAALFM_C208120WA</t>
  </si>
  <si>
    <t>A0A0L0P1N5</t>
  </si>
  <si>
    <t>Q59KG2</t>
  </si>
  <si>
    <t>Respiratory growth induced protein 1</t>
  </si>
  <si>
    <t>RGI1 CAALFM_C208290CA CaO19.1354 CaO19.2659 CaO19.8934</t>
  </si>
  <si>
    <t>A0A0L0P689</t>
  </si>
  <si>
    <t>Q59N74</t>
  </si>
  <si>
    <t>Respiratory supercomplex factor 1, mitochondrial</t>
  </si>
  <si>
    <t>RCF1 AIM31 CAALFM_C503800WA CaO19.1114 CaO19.8711</t>
  </si>
  <si>
    <t>A0A0L0P535</t>
  </si>
  <si>
    <t>A0A1D8PM53</t>
  </si>
  <si>
    <t>Reticulon-like protein</t>
  </si>
  <si>
    <t>orf19.3799 CAALFM_C404800WA</t>
  </si>
  <si>
    <t>A0A0L0NTX4</t>
  </si>
  <si>
    <t>A0A1D8PGG3</t>
  </si>
  <si>
    <t>Rex2p</t>
  </si>
  <si>
    <t>REX2 orf19.1466 CAALFM_C201580WA</t>
  </si>
  <si>
    <t>A0A0L0P418</t>
  </si>
  <si>
    <t>Q59Z33</t>
  </si>
  <si>
    <t>Rfa2p</t>
  </si>
  <si>
    <t>RFA2 orf19.2267 CAALFM_C207120WA</t>
  </si>
  <si>
    <t>A0A0L0NRK2</t>
  </si>
  <si>
    <t>Q5AMQ3</t>
  </si>
  <si>
    <t>Rga2p</t>
  </si>
  <si>
    <t>RGA2 orf19.4593 CAALFM_C402000CA</t>
  </si>
  <si>
    <t>A0A0L0P357</t>
  </si>
  <si>
    <t>A0A1D8PDV5</t>
  </si>
  <si>
    <t>Rho family GTPase</t>
  </si>
  <si>
    <t>RAC1 orf19.6237 CAALFM_C106730WA</t>
  </si>
  <si>
    <t>A0A0L0NW98</t>
  </si>
  <si>
    <t>A0A1D8PNB5</t>
  </si>
  <si>
    <t>Rho family guanine nucleotide exchange factor</t>
  </si>
  <si>
    <t>CDC24 orf19.3174 CAALFM_C501970CA</t>
  </si>
  <si>
    <t>A0A0L0NNL2</t>
  </si>
  <si>
    <t>Q5AH90</t>
  </si>
  <si>
    <t>ROM2 orf19.906 CAALFM_C203240CA</t>
  </si>
  <si>
    <t>A0A0L0P0G0</t>
  </si>
  <si>
    <t>Q5A015</t>
  </si>
  <si>
    <t>Riboflavin kinase</t>
  </si>
  <si>
    <t>CAALFM_CR03740CA orf19.4373</t>
  </si>
  <si>
    <t>A0A0L0P6H1</t>
  </si>
  <si>
    <t>A0A1D8PP67</t>
  </si>
  <si>
    <t>Riboflavin synthase</t>
  </si>
  <si>
    <t>RIB5 orf19.4024 CAALFM_C505300WA</t>
  </si>
  <si>
    <t>A0A0L0NSU1</t>
  </si>
  <si>
    <t>A0A1D8PFI3</t>
  </si>
  <si>
    <t>Ribokinase (RK) (EC 2.7.1.15)</t>
  </si>
  <si>
    <t>RBK1 orf19.6344 CAALFM_C112780WA</t>
  </si>
  <si>
    <t>A0A0L0P8S6</t>
  </si>
  <si>
    <t>Q5A4X9</t>
  </si>
  <si>
    <t>Ribonuclease</t>
  </si>
  <si>
    <t>orf19.967 CAALFM_C500280CA</t>
  </si>
  <si>
    <t>A0A0L0NRC2</t>
  </si>
  <si>
    <t>A0A1D8PQ43</t>
  </si>
  <si>
    <t>Ribonuclease H (RNase H) (EC 3.1.26.4)</t>
  </si>
  <si>
    <t>orf19.5614 CAALFM_C603260WA</t>
  </si>
  <si>
    <t>A0A0L0P3G6</t>
  </si>
  <si>
    <t>A0A1D8PM62</t>
  </si>
  <si>
    <t>Ribonuclease III</t>
  </si>
  <si>
    <t>DCR1 orf19.3796 CAALFM_C404830WA</t>
  </si>
  <si>
    <t>A0A0L0NTJ9</t>
  </si>
  <si>
    <t>Q5AKB1</t>
  </si>
  <si>
    <t>Ribonuclease T2-like 1-B (RNase T2-like B) (EC 3.1.27.1)</t>
  </si>
  <si>
    <t>RNY1-B CAALFM_C504260WA CaO19.11391 CaO19.3910</t>
  </si>
  <si>
    <t>A0A0L0NWV9</t>
  </si>
  <si>
    <t>Q5A0N3</t>
  </si>
  <si>
    <t>Ribonucleoside-diphosphate reductase (EC 1.17.4.1)</t>
  </si>
  <si>
    <t>RNR1 orf19.5779 CAALFM_C203160CA</t>
  </si>
  <si>
    <t>A0A0L0NPG1</t>
  </si>
  <si>
    <t>Q5A0L0</t>
  </si>
  <si>
    <t>Ribonucleotide-diphosphate reductase subunit</t>
  </si>
  <si>
    <t>RNR21 orf19.5801 CAALFM_C203010CA</t>
  </si>
  <si>
    <t>A0A0L0P681</t>
  </si>
  <si>
    <t>Q5A2L2</t>
  </si>
  <si>
    <t>Ribose phosphate diphosphokinase subunit</t>
  </si>
  <si>
    <t>PRS5 orf19.2193 CAALFM_C207890WA</t>
  </si>
  <si>
    <t>A0A0L0NW67</t>
  </si>
  <si>
    <t>Q5AMN5</t>
  </si>
  <si>
    <t>orf19.4611 CAALFM_C401820CA</t>
  </si>
  <si>
    <t>A0A0L0NT52</t>
  </si>
  <si>
    <t>Q5A4X7</t>
  </si>
  <si>
    <t>orf19.969 CAALFM_C500260WA</t>
  </si>
  <si>
    <t>A0A0L0NSP3</t>
  </si>
  <si>
    <t>Q5AJ92</t>
  </si>
  <si>
    <t>Ribose-5-phosphate isomerase (EC 5.3.1.6) (D-ribose-5-phosphate ketol-isomerase) (Phosphoriboisomerase)</t>
  </si>
  <si>
    <t>RKI1 CAALFM_C301480CA CaO19.1701 CaO19.9268</t>
  </si>
  <si>
    <t>A0A0L0P2J7</t>
  </si>
  <si>
    <t>A0A1D8PDT3</t>
  </si>
  <si>
    <t>Ribosomal 40S subunit protein S14B</t>
  </si>
  <si>
    <t>RPS14B orf19.6265.1 CAALFM_C106450CA</t>
  </si>
  <si>
    <t>A0A0L0P024</t>
  </si>
  <si>
    <t>A0A1D8PK22</t>
  </si>
  <si>
    <t>Ribosomal 40S subunit protein S15</t>
  </si>
  <si>
    <t>RPS15 orf19.5927 CAALFM_C304670CA</t>
  </si>
  <si>
    <t>A0A0L0P7Q4</t>
  </si>
  <si>
    <t>A0A1D8PEY9</t>
  </si>
  <si>
    <t>Ribosomal 40S subunit protein S17B</t>
  </si>
  <si>
    <t>RPS17B orf19.2329.1 CAALFM_C110870WA</t>
  </si>
  <si>
    <t>A0A0L0P2I4</t>
  </si>
  <si>
    <t>A0A1D8PQQ5</t>
  </si>
  <si>
    <t>Ribosomal 40S subunit protein S18B</t>
  </si>
  <si>
    <t>RPS18 orf19.7018 CAALFM_C700960WA</t>
  </si>
  <si>
    <t>A0A0L0P430</t>
  </si>
  <si>
    <t>Q5A900</t>
  </si>
  <si>
    <t>Ribosomal 40S subunit protein S2</t>
  </si>
  <si>
    <t>RPS21 orf19.3334 CAALFM_C101480CA</t>
  </si>
  <si>
    <t>A0A0L0P5Y1</t>
  </si>
  <si>
    <t>Q5A389</t>
  </si>
  <si>
    <t>Ribosomal 40S subunit protein S20</t>
  </si>
  <si>
    <t>RPS20 CAALFM_CR08150WA orf19.6375</t>
  </si>
  <si>
    <t>A0A0L0NQJ4</t>
  </si>
  <si>
    <t>A0A1D8PDU3</t>
  </si>
  <si>
    <t>Ribosomal 40S subunit protein S23B</t>
  </si>
  <si>
    <t>RPS23A orf19.6253 CAALFM_C106580WA</t>
  </si>
  <si>
    <t>A0A0L0NW33</t>
  </si>
  <si>
    <t>A0A1D8PNQ6</t>
  </si>
  <si>
    <t>Ribosomal 40S subunit protein S25B</t>
  </si>
  <si>
    <t>RPS25B orf19.6663 CAALFM_C503540CA</t>
  </si>
  <si>
    <t>A0A0L0P059</t>
  </si>
  <si>
    <t>A0A1D8PSV5</t>
  </si>
  <si>
    <t>Ribosomal 40S subunit protein S3</t>
  </si>
  <si>
    <t>RPS3 CAALFM_CR04810WA orf19.6312</t>
  </si>
  <si>
    <t>A0A0L0NN97</t>
  </si>
  <si>
    <t>Q5AG43</t>
  </si>
  <si>
    <t>Ribosomal 40S subunit protein S5</t>
  </si>
  <si>
    <t>RPS5 orf19.4336 CAALFM_C503070WA</t>
  </si>
  <si>
    <t>A0A0L0P8I4</t>
  </si>
  <si>
    <t>A0A1D8PGY8</t>
  </si>
  <si>
    <t>Ribosomal 40S subunit protein S9B</t>
  </si>
  <si>
    <t>RPS9B orf19.838.1 CAALFM_C203820CA</t>
  </si>
  <si>
    <t>A0A0L0P2G2</t>
  </si>
  <si>
    <t>Q5AIB8</t>
  </si>
  <si>
    <t>Ribosomal 60S subunit protein L10</t>
  </si>
  <si>
    <t>RPL10 orf19.2935 CAALFM_C102460WA</t>
  </si>
  <si>
    <t>A0A0L0NQG7</t>
  </si>
  <si>
    <t>A0A1D8PHW1</t>
  </si>
  <si>
    <t>Ribosomal 60S subunit protein L11B</t>
  </si>
  <si>
    <t>RPL11 orf19.2232 CAALFM_C206810CA</t>
  </si>
  <si>
    <t>A0A0L0NTM1</t>
  </si>
  <si>
    <t>Q5AJF7</t>
  </si>
  <si>
    <t>Ribosomal 60S subunit protein L12A</t>
  </si>
  <si>
    <t>RPL12 orf19.1635 CAALFM_C302110WA</t>
  </si>
  <si>
    <t>A0A0L0NZN2</t>
  </si>
  <si>
    <t>Q5AB87</t>
  </si>
  <si>
    <t>Ribosomal 60S subunit protein L16A</t>
  </si>
  <si>
    <t>RPL16A orf19.6085 CAALFM_C100180WA</t>
  </si>
  <si>
    <t>A0A0L0NR96</t>
  </si>
  <si>
    <t>Q59TE0</t>
  </si>
  <si>
    <t>Ribosomal 60S subunit protein L17B</t>
  </si>
  <si>
    <t>RPL17B orf19.4490 CAALFM_C204600CA</t>
  </si>
  <si>
    <t>A0A0L0NWL6</t>
  </si>
  <si>
    <t>A0A1D8PK43</t>
  </si>
  <si>
    <t>Ribosomal 60S subunit protein L18A</t>
  </si>
  <si>
    <t>RPL18 orf19.5982 CAALFM_C305100CA</t>
  </si>
  <si>
    <t>A0A0L0NN28</t>
  </si>
  <si>
    <t>A0A1D8PGY0</t>
  </si>
  <si>
    <t>Ribosomal 60S subunit protein L21A</t>
  </si>
  <si>
    <t>RPL21A orf19.840 CAALFM_C203810CA</t>
  </si>
  <si>
    <t>A0A0L0NQS4</t>
  </si>
  <si>
    <t>A0A1D8PPT5</t>
  </si>
  <si>
    <t>Ribosomal 60S subunit protein L23B</t>
  </si>
  <si>
    <t>RPL23A orf19.3504 CAALFM_C602070CA</t>
  </si>
  <si>
    <t>A0A0L0P7M5</t>
  </si>
  <si>
    <t>Q5A6A1</t>
  </si>
  <si>
    <t>Ribosomal 60S subunit protein L24A</t>
  </si>
  <si>
    <t>RPL24A orf19.3789 CAALFM_C404890CA</t>
  </si>
  <si>
    <t>A0A0L0NYS6</t>
  </si>
  <si>
    <t>A0A1D8PCQ5</t>
  </si>
  <si>
    <t>Ribosomal 60S subunit protein L26B</t>
  </si>
  <si>
    <t>orf19.3690.2 CAALFM_C102330CA</t>
  </si>
  <si>
    <t>A0A0L0P205</t>
  </si>
  <si>
    <t>A0A1D8PSC5</t>
  </si>
  <si>
    <t>Ribosomal 60S subunit protein L28</t>
  </si>
  <si>
    <t>RPL28 CAALFM_CR03030CA orf19.2864.1</t>
  </si>
  <si>
    <t>A0A0L0P290</t>
  </si>
  <si>
    <t>A0A1D8PF08</t>
  </si>
  <si>
    <t>Ribosomal 60S subunit protein L2A</t>
  </si>
  <si>
    <t>RPL2 orf19.2309.2 CAALFM_C111060CA</t>
  </si>
  <si>
    <t>A0A0L0NWM2</t>
  </si>
  <si>
    <t>Q59LS1</t>
  </si>
  <si>
    <t>Ribosomal 60S subunit protein L3</t>
  </si>
  <si>
    <t>RPL3 orf19.1601 CAALFM_C209430WA</t>
  </si>
  <si>
    <t>A0A0L0NUS7</t>
  </si>
  <si>
    <t>A0A1D8PM75</t>
  </si>
  <si>
    <t>Ribosomal 60S subunit protein L30</t>
  </si>
  <si>
    <t>RPL30 orf19.3788.1 CAALFM_C404900WA</t>
  </si>
  <si>
    <t>A0A0L0NY75</t>
  </si>
  <si>
    <t>A0A1D8PHF5</t>
  </si>
  <si>
    <t>Ribosomal 60S subunit protein L31B</t>
  </si>
  <si>
    <t>orf19.3572.3 CAALFM_C205410WA</t>
  </si>
  <si>
    <t>A0A0L0NWB2</t>
  </si>
  <si>
    <t>A0A1D8PPN6</t>
  </si>
  <si>
    <t>Ribosomal 60S subunit protein L32</t>
  </si>
  <si>
    <t>RPL32 CAALFM_C601700WA</t>
  </si>
  <si>
    <t>A0A0L0NZF2</t>
  </si>
  <si>
    <t>A0A1D8PHH4</t>
  </si>
  <si>
    <t>Ribosomal 60S subunit protein L33A</t>
  </si>
  <si>
    <t>orf19.6882.1 CAALFM_C205710CA</t>
  </si>
  <si>
    <t>A0A0L0P2L5</t>
  </si>
  <si>
    <t>A0A1D8PFV1</t>
  </si>
  <si>
    <t>Ribosomal 60S subunit protein L4B</t>
  </si>
  <si>
    <t>RPL4B orf19.7217 CAALFM_C114110CA</t>
  </si>
  <si>
    <t>A0A0L0P4X0</t>
  </si>
  <si>
    <t>Q5AGZ7</t>
  </si>
  <si>
    <t>Ribosomal 60S subunit protein L5</t>
  </si>
  <si>
    <t>RPL5 orf19.6541 CAALFM_C701790CA</t>
  </si>
  <si>
    <t>A0A0L0P6C5</t>
  </si>
  <si>
    <t>Q5AEN2</t>
  </si>
  <si>
    <t>Ribosomal 60S subunit protein L9B</t>
  </si>
  <si>
    <t>RPL9B orf19.236 CAALFM_C302470CA</t>
  </si>
  <si>
    <t>A0A0L0NU98</t>
  </si>
  <si>
    <t>A0A1D8PNN9</t>
  </si>
  <si>
    <t>Ribosomal lysine N-methyltransferase</t>
  </si>
  <si>
    <t>RMS1 orf19.2654 CAALFM_C503250WA</t>
  </si>
  <si>
    <t>A0A0L0P2U0</t>
  </si>
  <si>
    <t>A0A1D8PK40</t>
  </si>
  <si>
    <t>Ribosomal protein L19</t>
  </si>
  <si>
    <t>RPL19A orf19.5904 CAALFM_C304500CA</t>
  </si>
  <si>
    <t>A0A0L0P9M3</t>
  </si>
  <si>
    <t>A0A1D8PRG5</t>
  </si>
  <si>
    <t>Ribosomal protein P1B</t>
  </si>
  <si>
    <t>RPP1B orf19.7188 CAALFM_C703920CA</t>
  </si>
  <si>
    <t>A0A0L0P2I2</t>
  </si>
  <si>
    <t>Q5ANH5</t>
  </si>
  <si>
    <t>Ribosomal protein P2B</t>
  </si>
  <si>
    <t>RPP2B orf19.5928 CAALFM_C304680WA</t>
  </si>
  <si>
    <t>A0A0L0P6P2</t>
  </si>
  <si>
    <t>Q5AC00</t>
  </si>
  <si>
    <t>Ribosome assembly factor mrt4</t>
  </si>
  <si>
    <t>MRT4 orf19.5550 CAALFM_C602770WA</t>
  </si>
  <si>
    <t>A0A0L0NSN0</t>
  </si>
  <si>
    <t>Q5AFG1</t>
  </si>
  <si>
    <t>Ribosome biogenesis protein ALB1</t>
  </si>
  <si>
    <t>ALB1 CAALFM_C700160CA CaJ7.0023 CaO19.7107</t>
  </si>
  <si>
    <t>A0A0L0P1Q4</t>
  </si>
  <si>
    <t>P0CU36</t>
  </si>
  <si>
    <t>Ribosome biogenesis protein C3_06160C_A</t>
  </si>
  <si>
    <t>CAALFM_C306160CA orf19.7397.1</t>
  </si>
  <si>
    <t>A0A0L0NQK0</t>
  </si>
  <si>
    <t>Q59VP7</t>
  </si>
  <si>
    <t>Ribosome biogenesis protein ERB1 (Eukaryotic ribosome biogenesis protein 1)</t>
  </si>
  <si>
    <t>ERB1 CAALFM_C104130WA CaO19.1047 CaO19.8649</t>
  </si>
  <si>
    <t>A0A0L0P555</t>
  </si>
  <si>
    <t>Q5A2T0</t>
  </si>
  <si>
    <t>Ribosome biogenesis protein NSA1</t>
  </si>
  <si>
    <t>NSA1 CAALFM_C207960CA CaO19.2185 CaO19.9731</t>
  </si>
  <si>
    <t>A0A0L0NW24</t>
  </si>
  <si>
    <t>Q5A2Y7</t>
  </si>
  <si>
    <t>Ribosome biogenesis protein NSA2</t>
  </si>
  <si>
    <t>NSA2 CAALFM_C306380WA CaO19.7424</t>
  </si>
  <si>
    <t>Q5APF0</t>
  </si>
  <si>
    <t>Ribosome biogenesis protein YTM1</t>
  </si>
  <si>
    <t>YTM1 CAALFM_C109510WA CaO19.12278 CaO19.4815</t>
  </si>
  <si>
    <t>A0A0L0NR85</t>
  </si>
  <si>
    <t>A0A1D8PCC8</t>
  </si>
  <si>
    <t>Ribosome biogenesis regulatory protein</t>
  </si>
  <si>
    <t>RRS1 orf19.6014 CAALFM_C100900WA</t>
  </si>
  <si>
    <t>A0A0L0P4E5</t>
  </si>
  <si>
    <t>A0A1D8PFH2</t>
  </si>
  <si>
    <t>Ribosome biosynthesis protein</t>
  </si>
  <si>
    <t>orf19.6355 CAALFM_C112680WA</t>
  </si>
  <si>
    <t>A0A0L0NUR9</t>
  </si>
  <si>
    <t>A0A1D8PI20</t>
  </si>
  <si>
    <t>NOC4 orf19.1902 CAALFM_C207340WA</t>
  </si>
  <si>
    <t>A0A0L0NQW1</t>
  </si>
  <si>
    <t>A0A1D8PRE8</t>
  </si>
  <si>
    <t>ENP2 orf19.6686 CAALFM_C703540CA</t>
  </si>
  <si>
    <t>A0A0L0P8C2</t>
  </si>
  <si>
    <t>A0A1D8PRL2</t>
  </si>
  <si>
    <t>Ribosome dissociation factor GTPase</t>
  </si>
  <si>
    <t>orf19.7144 CAALFM_C704260WA</t>
  </si>
  <si>
    <t>A0A0L0NYS5</t>
  </si>
  <si>
    <t>Q5AAV3</t>
  </si>
  <si>
    <t>Ribosome-releasing factor 2, mitochondrial (RRF2mt) (Elongation factor G 2, mitochondrial) (EF-G2mt) (mEF-G 2)</t>
  </si>
  <si>
    <t>MEF2 CAALFM_C107000WA CaO19.13589 CaO19.6208</t>
  </si>
  <si>
    <t>A0A0L0P7W7</t>
  </si>
  <si>
    <t>A0A1D8PSP6</t>
  </si>
  <si>
    <t>Ribosylnicotinamide kinase</t>
  </si>
  <si>
    <t>CAALFM_CR04230WA orf19.511</t>
  </si>
  <si>
    <t>A0A0L0NRZ5</t>
  </si>
  <si>
    <t>A0A1D8PQI4</t>
  </si>
  <si>
    <t>Ribulose-phosphate 3-epimerase (EC 5.1.3.1)</t>
  </si>
  <si>
    <t>orf19.7108 CAALFM_C700150WA</t>
  </si>
  <si>
    <t>A0A0L0P1M7</t>
  </si>
  <si>
    <t>Q5AA01</t>
  </si>
  <si>
    <t>Rim1p</t>
  </si>
  <si>
    <t>RIM1 orf19.2483 CAALFM_C105680CA</t>
  </si>
  <si>
    <t>A0A0L0P6I1</t>
  </si>
  <si>
    <t>Q59TD1</t>
  </si>
  <si>
    <t>Rim2p</t>
  </si>
  <si>
    <t>RIM2 orf19.4499 CAALFM_C204510WA</t>
  </si>
  <si>
    <t>A0A0L0P7G9</t>
  </si>
  <si>
    <t>Q5A6P2</t>
  </si>
  <si>
    <t>RNA cytidine acetyltransferase (EC 2.3.1.-) (18S rRNA cytosine acetyltransferase)</t>
  </si>
  <si>
    <t>NAT10 CAALFM_CR04240CA orf19.512</t>
  </si>
  <si>
    <t>A0A0L0NTB8</t>
  </si>
  <si>
    <t>A0A1D8PQE5</t>
  </si>
  <si>
    <t>RNA export factor</t>
  </si>
  <si>
    <t>GLE2 orf19.1095 CAALFM_C604360CA</t>
  </si>
  <si>
    <t>A0A0L0NNM9</t>
  </si>
  <si>
    <t>Q59Y64</t>
  </si>
  <si>
    <t>RNA methylation protein</t>
  </si>
  <si>
    <t>orf19.3585 CAALFM_C208840WA</t>
  </si>
  <si>
    <t>A0A0L0P0H1</t>
  </si>
  <si>
    <t>Q5AMM4</t>
  </si>
  <si>
    <t>RNA polymerase II degradation factor 1</t>
  </si>
  <si>
    <t>DEF1 CAALFM_C401720CA CaO19.12092 CaO19.4622</t>
  </si>
  <si>
    <t>A0A0L0P5R5</t>
  </si>
  <si>
    <t>Q5ALP7</t>
  </si>
  <si>
    <t>RNA polymerase specificity factor</t>
  </si>
  <si>
    <t>orf19.1528 CAALFM_C202120WA</t>
  </si>
  <si>
    <t>A0A0L0NXK7</t>
  </si>
  <si>
    <t>A0A1D8PMJ1</t>
  </si>
  <si>
    <t>RNA-binding GTPase</t>
  </si>
  <si>
    <t>orf19.2917 CAALFM_C406210CA</t>
  </si>
  <si>
    <t>A0A0L0P1Q1</t>
  </si>
  <si>
    <t>A0A1D8PK11</t>
  </si>
  <si>
    <t>RNA-binding protein</t>
  </si>
  <si>
    <t>orf19.5917.3 CAALFM_C304590WA</t>
  </si>
  <si>
    <t>A0A0L0P8T9</t>
  </si>
  <si>
    <t>A0A1D8PFX4</t>
  </si>
  <si>
    <t>orf19.7256 CAALFM_C114410WA</t>
  </si>
  <si>
    <t>A0A0L0NS47</t>
  </si>
  <si>
    <t>Q5ANI8</t>
  </si>
  <si>
    <t>RNA-binding ribosome biosynthesis protein</t>
  </si>
  <si>
    <t>MAK21 orf19.5912 CAALFM_C304560WA</t>
  </si>
  <si>
    <t>A0A0L0P264</t>
  </si>
  <si>
    <t>A0A1D8PLY2</t>
  </si>
  <si>
    <t>RNA-binding signal recognition particle subunit</t>
  </si>
  <si>
    <t>orf19.789.1 CAALFM_C403930CA</t>
  </si>
  <si>
    <t>A0A0L0P332</t>
  </si>
  <si>
    <t>A0A1D8PFP2</t>
  </si>
  <si>
    <t>Rob1p</t>
  </si>
  <si>
    <t>ROB1 orf19.4998 CAALFM_C113620WA</t>
  </si>
  <si>
    <t>A0A0L0NN57</t>
  </si>
  <si>
    <t>A0A1D8PGG1</t>
  </si>
  <si>
    <t>Rod1p</t>
  </si>
  <si>
    <t>ROD1 orf19.1509 CAALFM_C201970CA</t>
  </si>
  <si>
    <t>A0A0L0P7C5</t>
  </si>
  <si>
    <t>Q59V85</t>
  </si>
  <si>
    <t>Rpl7p</t>
  </si>
  <si>
    <t>RPL7 CAALFM_CR06120WA orf19.3867</t>
  </si>
  <si>
    <t>A0A0L0P2F6</t>
  </si>
  <si>
    <t>A0A1D8PF11</t>
  </si>
  <si>
    <t>Rpl82p</t>
  </si>
  <si>
    <t>RPL82 orf19.2311 CAALFM_C111030WA</t>
  </si>
  <si>
    <t>A0A0L0P5M4</t>
  </si>
  <si>
    <t>A0A1D8PSN8</t>
  </si>
  <si>
    <t>rRNA (Cytosine-C5-)-methyltransferase</t>
  </si>
  <si>
    <t>CAALFM_CR04170WA orf19.501</t>
  </si>
  <si>
    <t>A0A0L0P0B5</t>
  </si>
  <si>
    <t>Q59ZG6</t>
  </si>
  <si>
    <t>rRNA-binding ribosome biosynthesis protein</t>
  </si>
  <si>
    <t>RPF2 orf19.3553 CAALFM_C205230CA</t>
  </si>
  <si>
    <t>A0A0L0P613</t>
  </si>
  <si>
    <t>A0A1D8PU19</t>
  </si>
  <si>
    <t>SSF1 CAALFM_CR09730CA orf19.6589</t>
  </si>
  <si>
    <t>A0A0L0NVI1</t>
  </si>
  <si>
    <t>A0A1D8PS68</t>
  </si>
  <si>
    <t>CAALFM_CR02420WA orf19.3724</t>
  </si>
  <si>
    <t>A0A0L0P7U0</t>
  </si>
  <si>
    <t>A0A1D8PQN7</t>
  </si>
  <si>
    <t>NOP15 orf19.7050 CAALFM_C700690WA</t>
  </si>
  <si>
    <t>A0A0L0NRJ3</t>
  </si>
  <si>
    <t>A0A1D8PHX2</t>
  </si>
  <si>
    <t>rRNA-processing endoribonuclease</t>
  </si>
  <si>
    <t>RCL1 orf19.1886 CAALFM_C207450CA</t>
  </si>
  <si>
    <t>A0A0L0P831</t>
  </si>
  <si>
    <t>A0A1D8PLA3</t>
  </si>
  <si>
    <t>rRNA-processing protein</t>
  </si>
  <si>
    <t>PWP1 orf19.4640 CAALFM_C401450WA</t>
  </si>
  <si>
    <t>A0A0L0P4D7</t>
  </si>
  <si>
    <t>A0A1D8PGP2</t>
  </si>
  <si>
    <t>UTP21 orf19.1566 CAALFM_C202430WA</t>
  </si>
  <si>
    <t>A0A0L0NXE1</t>
  </si>
  <si>
    <t>A0A1D8PLN1</t>
  </si>
  <si>
    <t>SAS10 orf19.2717 CAALFM_C402790CA</t>
  </si>
  <si>
    <t>A0A0L0P7P3</t>
  </si>
  <si>
    <t>Q59MK3</t>
  </si>
  <si>
    <t>orf19.3220 CAALFM_C503920CA</t>
  </si>
  <si>
    <t>A0A0L0P5W4</t>
  </si>
  <si>
    <t>Q5AK42</t>
  </si>
  <si>
    <t>rRNA-processing protein EFG1</t>
  </si>
  <si>
    <t>CAALFM_C504910WA CaO19.11461 CaO19.3978</t>
  </si>
  <si>
    <t>A0A0L0NYF1</t>
  </si>
  <si>
    <t>A0A1D8PJG4</t>
  </si>
  <si>
    <t>RSC chromatin remodeling complex ATPase subunit</t>
  </si>
  <si>
    <t>orf19.239 CAALFM_C302490CA</t>
  </si>
  <si>
    <t>A0A0L0NTQ9</t>
  </si>
  <si>
    <t>A0A1D8PQN1</t>
  </si>
  <si>
    <t>Rtf1p</t>
  </si>
  <si>
    <t>RTF1 orf19.7047 CAALFM_C700720WA</t>
  </si>
  <si>
    <t>A0A0L0P409</t>
  </si>
  <si>
    <t>Q5APP3</t>
  </si>
  <si>
    <t>Rtg1p</t>
  </si>
  <si>
    <t>RTG1 orf19.4722 CAALFM_C108640WA</t>
  </si>
  <si>
    <t>A0A0L0P2W5</t>
  </si>
  <si>
    <t>A0A1D8PF20</t>
  </si>
  <si>
    <t>Rtg3p</t>
  </si>
  <si>
    <t>RTG3 orf19.2315 CAALFM_C110990CA</t>
  </si>
  <si>
    <t>A0A0L0P2I8</t>
  </si>
  <si>
    <t>Q5A0W7</t>
  </si>
  <si>
    <t>RuvB-like helicase 1 (EC 3.6.4.12)</t>
  </si>
  <si>
    <t>RVB1 CAALFM_C406800WA CaO19.10641 CaO19.3129</t>
  </si>
  <si>
    <t>A0A0L0P7H4</t>
  </si>
  <si>
    <t>Q5AGZ9</t>
  </si>
  <si>
    <t>RuvB-like helicase 2 (EC 3.6.4.12)</t>
  </si>
  <si>
    <t>RVB2 CAALFM_C701810WA CaJ7.0208 CaO19.13892 CaO19.6539</t>
  </si>
  <si>
    <t>A0A0L0P5X9</t>
  </si>
  <si>
    <t>A0A1D8PHC7</t>
  </si>
  <si>
    <t>Rxt3p</t>
  </si>
  <si>
    <t>RXT3 orf19.3568 CAALFM_C205370CA</t>
  </si>
  <si>
    <t>A0A0L0NWD4</t>
  </si>
  <si>
    <t>A0A1D8PU61</t>
  </si>
  <si>
    <t>S-(hydroxymethyl)glutathione dehydrogenase (EC 1.1.1.284)</t>
  </si>
  <si>
    <t>FDH3 CAALFM_CR10250CA orf19.7600</t>
  </si>
  <si>
    <t>A0A0L0NR20</t>
  </si>
  <si>
    <t>A0A1D8PGL7</t>
  </si>
  <si>
    <t>Sac3p</t>
  </si>
  <si>
    <t>SAC3 orf19.1555 CAALFM_C202350CA</t>
  </si>
  <si>
    <t>A0A0L0NWC7</t>
  </si>
  <si>
    <t>A0A1D8PKJ4</t>
  </si>
  <si>
    <t>Saccharopine dehydrogenase (NADP+, L-glutamate-forming)</t>
  </si>
  <si>
    <t>LYS9 orf19.7448 CAALFM_C306590WA</t>
  </si>
  <si>
    <t>A0A0L0NTR4</t>
  </si>
  <si>
    <t>A0A1D8PMA1</t>
  </si>
  <si>
    <t>Saccharopine dehydrogenase [NAD(+), L-lysine-forming] (SDH) (EC 1.5.1.7) (Lysine--2-oxoglutarate reductase)</t>
  </si>
  <si>
    <t>LYS1 orf19.1789.1 CAALFM_C405320WA</t>
  </si>
  <si>
    <t>A0A0L0P5A1</t>
  </si>
  <si>
    <t>A0A1D8PMZ8</t>
  </si>
  <si>
    <t>S-adenosylmethionine decarboxylase proenzyme (EC 4.1.1.50)</t>
  </si>
  <si>
    <t>SPE2 orf19.568 CAALFM_C500700CA</t>
  </si>
  <si>
    <t>A0A0L0NNI8</t>
  </si>
  <si>
    <t>A0A1D8PF68</t>
  </si>
  <si>
    <t>S-adenosylmethionine synthase (EC 2.5.1.6)</t>
  </si>
  <si>
    <t>SAM2 orf19.657 CAALFM_C111450CA</t>
  </si>
  <si>
    <t>A0A0L0NT64</t>
  </si>
  <si>
    <t>Q59X87</t>
  </si>
  <si>
    <t>S-adenosylmethionine-dependent methyltransferase</t>
  </si>
  <si>
    <t>CAALFM_CR08040WA orf19.592</t>
  </si>
  <si>
    <t>A0A0L0NPG6</t>
  </si>
  <si>
    <t>A0A1D8PEB0</t>
  </si>
  <si>
    <t>S-adenosylmethionine-homocysteine S-methyltransferase</t>
  </si>
  <si>
    <t>SAM4 orf19.386 CAALFM_C108410CA</t>
  </si>
  <si>
    <t>A0A0L0P2D7</t>
  </si>
  <si>
    <t>A0A1D8PFY3</t>
  </si>
  <si>
    <t>SAM complex subunit</t>
  </si>
  <si>
    <t>SAM35 orf19.7267 CAALFM_C114490CA</t>
  </si>
  <si>
    <t>A0A0L0NRS8</t>
  </si>
  <si>
    <t>A0A1D8PKC1</t>
  </si>
  <si>
    <t>SAM50 orf19.7358 CAALFM_C305770CA</t>
  </si>
  <si>
    <t>A0A0L0P977</t>
  </si>
  <si>
    <t>A0A1D8PN01</t>
  </si>
  <si>
    <t>Sam51p</t>
  </si>
  <si>
    <t>SAM51 orf19.925 CAALFM_C500640CA</t>
  </si>
  <si>
    <t>A0A0L0NT32</t>
  </si>
  <si>
    <t>A0A1D8PCM9</t>
  </si>
  <si>
    <t>SBF complex DNA-binding subunit</t>
  </si>
  <si>
    <t>SWI4 orf19.4545 CAALFM_C101790WA</t>
  </si>
  <si>
    <t>A0A0L0NQ10</t>
  </si>
  <si>
    <t>Q5ANP6</t>
  </si>
  <si>
    <t>Sbp1p</t>
  </si>
  <si>
    <t>SBP1 orf19.5854 CAALFM_C304090WA</t>
  </si>
  <si>
    <t>A0A0L0NWL9</t>
  </si>
  <si>
    <t>Q5AH09</t>
  </si>
  <si>
    <t>SCF E2 ubiquitin-protein ligase catalytic subunit</t>
  </si>
  <si>
    <t>CDC34 orf19.6529 CAALFM_C701920WA</t>
  </si>
  <si>
    <t>A0A0L0NZQ0</t>
  </si>
  <si>
    <t>A0A1D8PJL5</t>
  </si>
  <si>
    <t>SCF ubiquitin ligase complex subunit</t>
  </si>
  <si>
    <t>HRT1 orf19.233.1 CAALFM_C302450WA</t>
  </si>
  <si>
    <t>A0A0L0NTR7</t>
  </si>
  <si>
    <t>A0A1D8PDG3</t>
  </si>
  <si>
    <t>orf19.50 CAALFM_C104960CA</t>
  </si>
  <si>
    <t>A0A0L0NYT5</t>
  </si>
  <si>
    <t>A0A1D8PP13</t>
  </si>
  <si>
    <t>GRR1 orf19.3944 CAALFM_C504600CA</t>
  </si>
  <si>
    <t>A0A0L0NXB4</t>
  </si>
  <si>
    <t>Q59WE2</t>
  </si>
  <si>
    <t>SCF ubiquitin ligase subunit</t>
  </si>
  <si>
    <t>SKP1 orf19.4427 CAALFM_C107410CA</t>
  </si>
  <si>
    <t>A0A0L0NUP0</t>
  </si>
  <si>
    <t>A0A1D8PHP1</t>
  </si>
  <si>
    <t>Scp1p</t>
  </si>
  <si>
    <t>SCP1 orf19.17 CAALFM_C206370CA</t>
  </si>
  <si>
    <t>A0A0L0NNE7</t>
  </si>
  <si>
    <t>Q59PR7</t>
  </si>
  <si>
    <t>Sda1p</t>
  </si>
  <si>
    <t>SDA1 CAALFM_CR05660WA orf19.6648</t>
  </si>
  <si>
    <t>A0A0L0P7E1</t>
  </si>
  <si>
    <t>A0A1D8PPP9</t>
  </si>
  <si>
    <t>Sec12p</t>
  </si>
  <si>
    <t>SEC12 orf19.3409 CAALFM_C601760WA</t>
  </si>
  <si>
    <t>A0A0L0NZ01</t>
  </si>
  <si>
    <t>P46250</t>
  </si>
  <si>
    <t>SEC14 cytosolic factor (Phosphatidylinositol/phosphatidylcholine transfer protein) (PI/PC TP)</t>
  </si>
  <si>
    <t>SEC14 CAALFM_C500480CA CaO19.8556 CaO19.941</t>
  </si>
  <si>
    <t>A0A0L0NNS9</t>
  </si>
  <si>
    <t>Q5AH58</t>
  </si>
  <si>
    <t>Sec1p</t>
  </si>
  <si>
    <t>SEC1 orf19.6479 CAALFM_C702320WA</t>
  </si>
  <si>
    <t>A0A0L0P8S2</t>
  </si>
  <si>
    <t>A0A1D8PPX8</t>
  </si>
  <si>
    <t>Sec20p</t>
  </si>
  <si>
    <t>SEC20 orf19.5526 CAALFM_C602570CA</t>
  </si>
  <si>
    <t>A0A0L0NV21</t>
  </si>
  <si>
    <t>Q59SJ2</t>
  </si>
  <si>
    <t>Sec63 complex subunit</t>
  </si>
  <si>
    <t>SEC72 orf19.4180 CAALFM_C400630CA</t>
  </si>
  <si>
    <t>A0A0L0NPM8</t>
  </si>
  <si>
    <t>Q5A647</t>
  </si>
  <si>
    <t>orf19.3843 CAALFM_C404440WA</t>
  </si>
  <si>
    <t>A0A0L0P2Z3</t>
  </si>
  <si>
    <t>A0A1D8PHW0</t>
  </si>
  <si>
    <t>Sedoheptulose-bisphosphatase</t>
  </si>
  <si>
    <t>orf19.1889 CAALFM_C207420WA</t>
  </si>
  <si>
    <t>A0A0L0P5B2</t>
  </si>
  <si>
    <t>Q5A2S9</t>
  </si>
  <si>
    <t>Seh1p</t>
  </si>
  <si>
    <t>SEH1 orf19.2186 CAALFM_C207950WA</t>
  </si>
  <si>
    <t>A0A0L0NW30</t>
  </si>
  <si>
    <t>Q5A0L7</t>
  </si>
  <si>
    <t>Sensitive to high expression protein 9 homolog, mitochondrial</t>
  </si>
  <si>
    <t>SHE9 CAALFM_C203050WA CaO19.13218 CaO19.5796</t>
  </si>
  <si>
    <t>A0A0L0P5T7</t>
  </si>
  <si>
    <t>A0A1D8PDA0</t>
  </si>
  <si>
    <t>Sepiapterin reductase family protein</t>
  </si>
  <si>
    <t>orf19.5194.1 CAALFM_C104430CA</t>
  </si>
  <si>
    <t>A0A0L0NTL4</t>
  </si>
  <si>
    <t>Q59VX8</t>
  </si>
  <si>
    <t>Septation protein 7 (Seventh homolog of septin 1)</t>
  </si>
  <si>
    <t>SEP7 SHS1 CAALFM_C102230WA CaO19.11164 CaO19.3680</t>
  </si>
  <si>
    <t>A0A0L0P0N7</t>
  </si>
  <si>
    <t>A0A1D8PD83</t>
  </si>
  <si>
    <t>Septin</t>
  </si>
  <si>
    <t>CDC3 orf19.1055 CAALFM_C104210CA</t>
  </si>
  <si>
    <t>A0A0L0P4Q2</t>
  </si>
  <si>
    <t>A0A1D8PCY5</t>
  </si>
  <si>
    <t>CDC12 orf19.3013 CAALFM_C103210CA</t>
  </si>
  <si>
    <t>A0A0L0NTK3</t>
  </si>
  <si>
    <t>G1UB61</t>
  </si>
  <si>
    <t>Septin CDC11 (Cell division control protein 11)</t>
  </si>
  <si>
    <t>CDC11 CAALFM_C500070WA CaO19.5691</t>
  </si>
  <si>
    <t>A0A0L0NPG5</t>
  </si>
  <si>
    <t>Q5A325</t>
  </si>
  <si>
    <t>Serine C-palmitoyltransferase</t>
  </si>
  <si>
    <t>CAALFM_CR08640CA orf19.6438</t>
  </si>
  <si>
    <t>A0A0L0P614</t>
  </si>
  <si>
    <t>Q5AKV0</t>
  </si>
  <si>
    <t>LCB2 orf19.5027 CAALFM_C113900CA</t>
  </si>
  <si>
    <t>A0A0L0NS52</t>
  </si>
  <si>
    <t>A0A1D8PRB3</t>
  </si>
  <si>
    <t>Serine hydroxymethyltransferase (EC 2.1.2.1)</t>
  </si>
  <si>
    <t>SHM1 orf19.1342 CAALFM_C703330CA</t>
  </si>
  <si>
    <t>A0A0L0P705</t>
  </si>
  <si>
    <t>O13426</t>
  </si>
  <si>
    <t>Serine hydroxymethyltransferase, cytosolic (SHMT) (EC 2.1.2.1) (Glycine hydroxymethyltransferase) (SHMII) (Serine methylase)</t>
  </si>
  <si>
    <t>SHM2 CAALFM_C603760CA CaO19.13173 CaO19.5750</t>
  </si>
  <si>
    <t>A0A0L0P5H4</t>
  </si>
  <si>
    <t>Q59QB9</t>
  </si>
  <si>
    <t>Serine/threonine protein kinase</t>
  </si>
  <si>
    <t>orf19.399 CAALFM_C108540CA</t>
  </si>
  <si>
    <t>A0A0L0P258</t>
  </si>
  <si>
    <t>A0A1D8PH74</t>
  </si>
  <si>
    <t>RIM11 orf19.791 CAALFM_C204290WA</t>
  </si>
  <si>
    <t>A0A0L0P6J4</t>
  </si>
  <si>
    <t>A0A1D8PDY7</t>
  </si>
  <si>
    <t>NPR1 orf19.6232 CAALFM_C106780WA</t>
  </si>
  <si>
    <t>A0A0L0NWA2</t>
  </si>
  <si>
    <t>Q5A5P2</t>
  </si>
  <si>
    <t>AKL1 orf19.5357 CAALFM_C210750CA</t>
  </si>
  <si>
    <t>A0A0L0NSW6</t>
  </si>
  <si>
    <t>A0A1D8PKB4</t>
  </si>
  <si>
    <t>YCK2 orf19.7001 CAALFM_C305650WA</t>
  </si>
  <si>
    <t>A0A0L0P6V4</t>
  </si>
  <si>
    <t>A0A1D8PKQ6</t>
  </si>
  <si>
    <t>FUN31 orf19.7451 CAALFM_C306620WA</t>
  </si>
  <si>
    <t>A0A0L0P2Y1</t>
  </si>
  <si>
    <t>Q5A650</t>
  </si>
  <si>
    <t>orf19.3840 CAALFM_C404460CA</t>
  </si>
  <si>
    <t>A0A0L0P4Q5</t>
  </si>
  <si>
    <t>A0A1D8PH81</t>
  </si>
  <si>
    <t>YAK1 orf19.147 CAALFM_C204660CA</t>
  </si>
  <si>
    <t>A0A0L0NWM1</t>
  </si>
  <si>
    <t>A0A1D8PI07</t>
  </si>
  <si>
    <t>RCK2 orf19.2268 CAALFM_C207130CA</t>
  </si>
  <si>
    <t>A0A0L0NR43</t>
  </si>
  <si>
    <t>Q59S81</t>
  </si>
  <si>
    <t>Serine/threonine/tyrosine protein kinase</t>
  </si>
  <si>
    <t>orf19.3459 CAALFM_C602190CA</t>
  </si>
  <si>
    <t>A0A0L0P0P8</t>
  </si>
  <si>
    <t>A0A1D8PQT9</t>
  </si>
  <si>
    <t>Serine/threonine-protein kinase</t>
  </si>
  <si>
    <t>GCN2 orf19.6913 CAALFM_C701330CA</t>
  </si>
  <si>
    <t>A0A0L0NQ26</t>
  </si>
  <si>
    <t>Q5AP53</t>
  </si>
  <si>
    <t>Serine/threonine-protein kinase CBK1 (EC 2.7.11.1) (Cell wall biosynthesis kinase 1)</t>
  </si>
  <si>
    <t>CBK1 CAALFM_C110380CA CaO19.12375 CaO19.4909</t>
  </si>
  <si>
    <t>A0A0L0P2E2</t>
  </si>
  <si>
    <t>Q5APR8</t>
  </si>
  <si>
    <t>Serine/threonine-protein kinase CLA4 (EC 2.7.11.1)</t>
  </si>
  <si>
    <t>CLA4 CAALFM_C110210CA CaO19.12355 CaO19.4890</t>
  </si>
  <si>
    <t>A0A0L0NP89</t>
  </si>
  <si>
    <t>P0CY24</t>
  </si>
  <si>
    <t>Serine/threonine-protein kinase CST20 (EC 2.7.11.1)</t>
  </si>
  <si>
    <t>CST20 HST20 STE20 CAALFM_C502340CA CaO19.11717 CaO19.4242</t>
  </si>
  <si>
    <t>A0A0L0P0W3</t>
  </si>
  <si>
    <t>Q59W62</t>
  </si>
  <si>
    <t>Serine/threonine-protein kinase GIN4 (EC 2.7.11.1) (Growth inhibitory protein 4)</t>
  </si>
  <si>
    <t>GIN4 CAALFM_C111400CA CaO19.663 CaO19.8280</t>
  </si>
  <si>
    <t>A0A0L0P015</t>
  </si>
  <si>
    <t>Q5A3P6</t>
  </si>
  <si>
    <t>Serine/threonine-protein kinase PKH2 (EC 2.7.11.1) (PKB-activating kinase homolog 2)</t>
  </si>
  <si>
    <t>PKH2 PKH1 CAALFM_C112410CA CaO19.12690 CaO19.5224 orf19.5224</t>
  </si>
  <si>
    <t>A0A0L0P9I6</t>
  </si>
  <si>
    <t>Q5AHG6</t>
  </si>
  <si>
    <t>Serine/threonine-protein kinase SCH9 (EC 2.7.11.1)</t>
  </si>
  <si>
    <t>SCH9 CAALFM_C203940CA CaO19.829 CaO19.8449</t>
  </si>
  <si>
    <t>A0A0L0P4U3</t>
  </si>
  <si>
    <t>Q5A6T5</t>
  </si>
  <si>
    <t>Serine/threonine-protein kinase STE7 homolog (EC 2.7.12.2)</t>
  </si>
  <si>
    <t>HST7 STE7 CAALFM_CR03900WA CaO19.469 CaO19.8100</t>
  </si>
  <si>
    <t>A0A0L0NUF1</t>
  </si>
  <si>
    <t>A0A1D8PHX3</t>
  </si>
  <si>
    <t>Serine/threonine-protein kinase TOR (EC 2.7.11.1)</t>
  </si>
  <si>
    <t>TOR1 orf19.2290 CAALFM_C207330WA</t>
  </si>
  <si>
    <t>A0A0L0P7U6</t>
  </si>
  <si>
    <t>Q59N42</t>
  </si>
  <si>
    <t>Serine/threonine-protein phosphatase (EC 3.1.3.16)</t>
  </si>
  <si>
    <t>GLC7 CAALFM_CR07650WA orf19.6285</t>
  </si>
  <si>
    <t>A0A0L0NND2</t>
  </si>
  <si>
    <t>A0A1D8PCA8</t>
  </si>
  <si>
    <t>CMP1 orf19.6033 CAALFM_C100730CA</t>
  </si>
  <si>
    <t>A0A0L0P5Q9</t>
  </si>
  <si>
    <t>Q59U06</t>
  </si>
  <si>
    <t>PPZ1 CAALFM_CR06420WA orf19.726</t>
  </si>
  <si>
    <t>A0A0L0P922</t>
  </si>
  <si>
    <t>Q59Q44</t>
  </si>
  <si>
    <t>Serine/threonine-protein phosphatase 2A 56 kDa regulatory subunit</t>
  </si>
  <si>
    <t>RTS1 orf19.20 CAALFM_C206420CA</t>
  </si>
  <si>
    <t>A0A0L0NN33</t>
  </si>
  <si>
    <t>Q59KY8</t>
  </si>
  <si>
    <t>Serine/threonine-protein phosphatase SIT4 (EC 3.1.3.16)</t>
  </si>
  <si>
    <t>SIT4 CAALFM_C104380WA CaO19.12667 CaO19.5200</t>
  </si>
  <si>
    <t>A0A0L0P4M4</t>
  </si>
  <si>
    <t>Q9HGT6</t>
  </si>
  <si>
    <t>Serine--tRNA ligase, cytoplasmic (EC 6.1.1.11) (Seryl-tRNA synthetase) (SerRS) (Seryl-tRNA(Ser/Sec) synthetase)</t>
  </si>
  <si>
    <t>SES1 CAALFM_C302780WA CaO19.7901</t>
  </si>
  <si>
    <t>A0A0L0P658</t>
  </si>
  <si>
    <t>A0A1D8PNY6</t>
  </si>
  <si>
    <t>Sfc1p</t>
  </si>
  <si>
    <t>SFC1 orf19.3931 CAALFM_C504440CA</t>
  </si>
  <si>
    <t>A0A0L0NWU8</t>
  </si>
  <si>
    <t>A0A1D8PU04</t>
  </si>
  <si>
    <t>S-formylglutathione hydrolase (EC 3.1.2.12)</t>
  </si>
  <si>
    <t>CAALFM_CR09670CA orf19.6596</t>
  </si>
  <si>
    <t>A0A0L0P0N6</t>
  </si>
  <si>
    <t>A0A1D8PRX5</t>
  </si>
  <si>
    <t>Sft1p</t>
  </si>
  <si>
    <t>SFT1 CAALFM_CR01190CA orf19.3234.1</t>
  </si>
  <si>
    <t>A0A0L0NX12</t>
  </si>
  <si>
    <t>Q5A0I8</t>
  </si>
  <si>
    <t>Sgt2p</t>
  </si>
  <si>
    <t>SGT2 orf19.5823 CAALFM_C202830CA</t>
  </si>
  <si>
    <t>A0A0L0P5U9</t>
  </si>
  <si>
    <t>Q5A869</t>
  </si>
  <si>
    <t>Signal peptidase complex catalytic subunit SEC11 (EC 3.4.21.89) (Signal peptidase I)</t>
  </si>
  <si>
    <t>SEC11 CAALFM_CR00990WA CaO19.10769 CaO19.3259</t>
  </si>
  <si>
    <t>A0A0L0NP44</t>
  </si>
  <si>
    <t>Q5A885</t>
  </si>
  <si>
    <t>Signal recognition particle 54 kDa protein</t>
  </si>
  <si>
    <t>SRP54 CAALFM_CR01110WA orf19.3243</t>
  </si>
  <si>
    <t>A0A0L0NT62</t>
  </si>
  <si>
    <t>A0A1D8PP06</t>
  </si>
  <si>
    <t>Signal recognition particle receptor subunit alpha</t>
  </si>
  <si>
    <t>SRP101 orf19.3952 CAALFM_C504670WA</t>
  </si>
  <si>
    <t>A0A0L0NX32</t>
  </si>
  <si>
    <t>Q5ADN7</t>
  </si>
  <si>
    <t>Signal recognition particle subunit SRP68 (SRP68)</t>
  </si>
  <si>
    <t>orf19.6804 CAALFM_C306970WA</t>
  </si>
  <si>
    <t>A0A0L0NRW3</t>
  </si>
  <si>
    <t>A0A1D8PPX2</t>
  </si>
  <si>
    <t>Signal recognition particle subunit SRP72</t>
  </si>
  <si>
    <t>orf19.5516 CAALFM_C602470WA</t>
  </si>
  <si>
    <t>A0A0L0P7H1</t>
  </si>
  <si>
    <t>A0A1D8PQM1</t>
  </si>
  <si>
    <t>Single-stranded telomeric DNA-binding/mRNA-binding protein</t>
  </si>
  <si>
    <t>GBP2 orf19.7076 CAALFM_C700440CA</t>
  </si>
  <si>
    <t>A0A0L0P3D9</t>
  </si>
  <si>
    <t>Q5A337</t>
  </si>
  <si>
    <t>SKI complex RNA helicase subunit</t>
  </si>
  <si>
    <t>SKI2 CAALFM_CR08570WA orf19.6425</t>
  </si>
  <si>
    <t>A0A0L0NPF1</t>
  </si>
  <si>
    <t>Q5APB7</t>
  </si>
  <si>
    <t>SKI complex subunit tetratricopeptide repeat protein</t>
  </si>
  <si>
    <t>SKI3 orf19.4848 CAALFM_C109830WA</t>
  </si>
  <si>
    <t>A0A0L0P0L0</t>
  </si>
  <si>
    <t>Q5A8I4</t>
  </si>
  <si>
    <t>SKI complex subunit WD repeat protein</t>
  </si>
  <si>
    <t>SKI8 orf19.5764 CAALFM_C603890CA</t>
  </si>
  <si>
    <t>A0A0L0P2Q8</t>
  </si>
  <si>
    <t>A0A1D8PRF5</t>
  </si>
  <si>
    <t>Sla2p</t>
  </si>
  <si>
    <t>SLA2 orf19.7201 CAALFM_C703810WA</t>
  </si>
  <si>
    <t>A0A0L0NSM2</t>
  </si>
  <si>
    <t>Q5ADT0</t>
  </si>
  <si>
    <t>Slk19p</t>
  </si>
  <si>
    <t>SLK19 orf19.6763 CAALFM_C307310CA</t>
  </si>
  <si>
    <t>A0A0L0NN61</t>
  </si>
  <si>
    <t>A0A1D8PIA6</t>
  </si>
  <si>
    <t>Slp2p</t>
  </si>
  <si>
    <t>SLP2 orf19.4079 CAALFM_C209170WA</t>
  </si>
  <si>
    <t>A0A0L0P7B3</t>
  </si>
  <si>
    <t>Q59S78</t>
  </si>
  <si>
    <t>Small COPII coat GTPase SAR1 (EC 3.6.5.-)</t>
  </si>
  <si>
    <t>SAR1 CAALFM_C602220WA CaO19.10966 CaO19.3462</t>
  </si>
  <si>
    <t>A0A0L0P7S8</t>
  </si>
  <si>
    <t>A0A1D8PK79</t>
  </si>
  <si>
    <t>Smi1bp</t>
  </si>
  <si>
    <t>SMI1B orf19.6972 CAALFM_C305350CA</t>
  </si>
  <si>
    <t>A0A0L0P1S5</t>
  </si>
  <si>
    <t>A0A1D8PE53</t>
  </si>
  <si>
    <t>Smi1p</t>
  </si>
  <si>
    <t>SMI1 orf19.5058 CAALFM_C107870CA</t>
  </si>
  <si>
    <t>A0A0L0P084</t>
  </si>
  <si>
    <t>A0A1D8PNP9</t>
  </si>
  <si>
    <t>Sm-like protein</t>
  </si>
  <si>
    <t>orf19.2639.1 CAALFM_C503400CA</t>
  </si>
  <si>
    <t>A0A0L0P8H6</t>
  </si>
  <si>
    <t>A0A1D8PFS0</t>
  </si>
  <si>
    <t>SNAP receptor</t>
  </si>
  <si>
    <t>orf19.5006.1 CAALFM_C113690CA</t>
  </si>
  <si>
    <t>A0A0L0NNN0</t>
  </si>
  <si>
    <t>A0A1D8PJZ6</t>
  </si>
  <si>
    <t>Snf5p</t>
  </si>
  <si>
    <t>SNF5 orf19.5871 CAALFM_C304290CA</t>
  </si>
  <si>
    <t>A0A0L0NR07</t>
  </si>
  <si>
    <t>Q59NB3</t>
  </si>
  <si>
    <t>Snl1p</t>
  </si>
  <si>
    <t>SNL1 orf19.997 CAALFM_C110530WA</t>
  </si>
  <si>
    <t>A0A0L0NMV5</t>
  </si>
  <si>
    <t>Q5A6M9</t>
  </si>
  <si>
    <t>SnoRNA-binding protein</t>
  </si>
  <si>
    <t>NHP2 CAALFM_CR04360CA orf19.526</t>
  </si>
  <si>
    <t>A0A0L0NPX0</t>
  </si>
  <si>
    <t>A0A1D8PRE0</t>
  </si>
  <si>
    <t>SnoRNA-binding rRNA-processing protein</t>
  </si>
  <si>
    <t>ENP1 orf19.5507 CAALFM_C703700CA</t>
  </si>
  <si>
    <t>A0A0L0P7S4</t>
  </si>
  <si>
    <t>A0A1D8PF14</t>
  </si>
  <si>
    <t>orf19.2330 CAALFM_C110880WA</t>
  </si>
  <si>
    <t>A0A0L0P382</t>
  </si>
  <si>
    <t>A0A1D8PU46</t>
  </si>
  <si>
    <t>snoRNP complex protein</t>
  </si>
  <si>
    <t>SIK1 CAALFM_CR09950CA orf19.7569</t>
  </si>
  <si>
    <t>A0A0L0NRB0</t>
  </si>
  <si>
    <t>Q59NG8</t>
  </si>
  <si>
    <t>Sodium/hydrogen exchanger</t>
  </si>
  <si>
    <t>NHX1 orf19.4201 CAALFM_C600570CA</t>
  </si>
  <si>
    <t>A0A0L0NPQ4</t>
  </si>
  <si>
    <t>A0A1D8PFH5</t>
  </si>
  <si>
    <t>Sortilin</t>
  </si>
  <si>
    <t>PEP1 orf19.3767 CAALFM_C112490WA</t>
  </si>
  <si>
    <t>A0A0L0P3M9</t>
  </si>
  <si>
    <t>Q3MPQ4</t>
  </si>
  <si>
    <t>Sorting nexin MVP1</t>
  </si>
  <si>
    <t>MVP1 CAALFM_C700790WA CaJ7.0093 CaO19.7038 CaO19.7039</t>
  </si>
  <si>
    <t>A0A0L0NQ32</t>
  </si>
  <si>
    <t>Q5AD77</t>
  </si>
  <si>
    <t>Sorting nexin-4 (Autophagy-related protein 24)</t>
  </si>
  <si>
    <t>SNX4 ATG24 CAALFM_C201350CA CaO19.1990 CaO19.9541</t>
  </si>
  <si>
    <t>A0A0L0P6Y0</t>
  </si>
  <si>
    <t>Q5AD73</t>
  </si>
  <si>
    <t>Sorting nexin-41</t>
  </si>
  <si>
    <t>SNX41 CAALFM_C201310WA CaO19.1994 CaO19.9546</t>
  </si>
  <si>
    <t>A0A0L0P6S7</t>
  </si>
  <si>
    <t>A0A1D8PFH4</t>
  </si>
  <si>
    <t>Spa2p</t>
  </si>
  <si>
    <t>SPA2 orf19.6362 CAALFM_C112620WA</t>
  </si>
  <si>
    <t>A0A0L0P8Z2</t>
  </si>
  <si>
    <t>Q59Z50</t>
  </si>
  <si>
    <t>Spermidine synthase</t>
  </si>
  <si>
    <t>SPE3 orf19.2250 CAALFM_C206960WA</t>
  </si>
  <si>
    <t>A0A0L0P5L5</t>
  </si>
  <si>
    <t>A0A1D8PJQ9</t>
  </si>
  <si>
    <t>Sphinganine-1-phosphate aldolase</t>
  </si>
  <si>
    <t>orf19.6951 CAALFM_C303680WA</t>
  </si>
  <si>
    <t>A0A0L0NPI4</t>
  </si>
  <si>
    <t>Q5APD4</t>
  </si>
  <si>
    <t>Sphingolipid C9-methyltransferase (C-9-MT) (EC 2.1.1.317) (Cyclopropane fatty acyl phospholipid synthase homolog 1) (Methyltransferase for sphingolipid 1)</t>
  </si>
  <si>
    <t>MTS1 CFA1 CAALFM_C109680WA CaO19.12294 CaO19.4831</t>
  </si>
  <si>
    <t>A0A0L0P317</t>
  </si>
  <si>
    <t>Q5A8J7</t>
  </si>
  <si>
    <t>Sphingolipid homeostasis protein</t>
  </si>
  <si>
    <t>ORM1 orf19.5751 CAALFM_C603770CA</t>
  </si>
  <si>
    <t>A0A0L0P6G9</t>
  </si>
  <si>
    <t>A0A1D8PFW9</t>
  </si>
  <si>
    <t>Sphingolipid transporter</t>
  </si>
  <si>
    <t>NCR1 orf19.7242 CAALFM_C114300CA</t>
  </si>
  <si>
    <t>A0A0L0P8L4</t>
  </si>
  <si>
    <t>Q5A0J3</t>
  </si>
  <si>
    <t>Sphingosine hydroxylase</t>
  </si>
  <si>
    <t>SUR2 orf19.5818 CAALFM_C202860WA</t>
  </si>
  <si>
    <t>A0A0L0NVQ4</t>
  </si>
  <si>
    <t>Q5A879</t>
  </si>
  <si>
    <t>Sphingosine N-acyltransferase</t>
  </si>
  <si>
    <t>LAG1 CAALFM_CR01060WA orf19.3249</t>
  </si>
  <si>
    <t>A0A0L0NVK9</t>
  </si>
  <si>
    <t>Q59SL5</t>
  </si>
  <si>
    <t>Sps20p</t>
  </si>
  <si>
    <t>SPS20 orf19.4157 CAALFM_C400830WA</t>
  </si>
  <si>
    <t>A0A0L0NNJ8</t>
  </si>
  <si>
    <t>Q92206</t>
  </si>
  <si>
    <t>Squalene monooxygenase (EC 1.14.14.17) (Squalene epoxidase) (SE)</t>
  </si>
  <si>
    <t>ERG1 CAALFM_C108590CA CaO19.406 CaO19.8036</t>
  </si>
  <si>
    <t>A0A0L0P288</t>
  </si>
  <si>
    <t>A0A1D8PGG7</t>
  </si>
  <si>
    <t>Srd1p</t>
  </si>
  <si>
    <t>SRD1 orf19.1510 CAALFM_C201980CA</t>
  </si>
  <si>
    <t>A0A0L0P864</t>
  </si>
  <si>
    <t>A0A1D8PSB9</t>
  </si>
  <si>
    <t>Srp40p</t>
  </si>
  <si>
    <t>SRP40 CAALFM_CR02980CA orf19.2859</t>
  </si>
  <si>
    <t>A0A0L0NVA0</t>
  </si>
  <si>
    <t>A0A1D8PDL0</t>
  </si>
  <si>
    <t>Ssh1p</t>
  </si>
  <si>
    <t>SSH1 orf19.412 CAALFM_C105530CA</t>
  </si>
  <si>
    <t>A0A0L0NZD5</t>
  </si>
  <si>
    <t>Q5A678</t>
  </si>
  <si>
    <t>Ssz1p</t>
  </si>
  <si>
    <t>SSZ1 orf19.3812 CAALFM_C404700WA</t>
  </si>
  <si>
    <t>A0A0L0NVM7</t>
  </si>
  <si>
    <t>O74198</t>
  </si>
  <si>
    <t>Sterol 24-C-methyltransferase (EC 2.1.1.41) (Delta(24)-sterol C-methyltransferase)</t>
  </si>
  <si>
    <t>ERG6 CAALFM_C302150CA CaO19.1631 CaO19.9199</t>
  </si>
  <si>
    <t>A0A0L0NZ65</t>
  </si>
  <si>
    <t>Q5A950</t>
  </si>
  <si>
    <t>Sterol 3-beta-glucosyltransferase (EC 2.4.1.173) (Autophagy-related protein 26) (UDP-glycosyltransferase 51)</t>
  </si>
  <si>
    <t>ATG26 UGT51 UGT51C UGT51C1 CAALFM_CR02160WA CaO19.10147 CaO19.2616</t>
  </si>
  <si>
    <t>A0A0L0NYT7</t>
  </si>
  <si>
    <t>Q5A1B0</t>
  </si>
  <si>
    <t>Sterol-4-alpha-carboxylate 3-dehydrogenase (Decarboxylating)</t>
  </si>
  <si>
    <t>ERG26 orf19.2909 CAALFM_C406270CA</t>
  </si>
  <si>
    <t>A0A0L0P106</t>
  </si>
  <si>
    <t>A0A1D8PG09</t>
  </si>
  <si>
    <t>Stf2p</t>
  </si>
  <si>
    <t>STF2 orf19.2107.1 CAALFM_C200250WA</t>
  </si>
  <si>
    <t>A0A0L0P2X7</t>
  </si>
  <si>
    <t>A0A1D8PSI8</t>
  </si>
  <si>
    <t>Structural maintenance of chromosomes protein</t>
  </si>
  <si>
    <t>SMC1 CAALFM_CR03680CA orf19.4367</t>
  </si>
  <si>
    <t>A0A0L0NSI9</t>
  </si>
  <si>
    <t>A0A1D8PJK7</t>
  </si>
  <si>
    <t>SMC3 orf19.262 CAALFM_C302700WA</t>
  </si>
  <si>
    <t>A0A0L0P654</t>
  </si>
  <si>
    <t>A0A1D8PD61</t>
  </si>
  <si>
    <t>Succinate dehydrogenase [ubiquinone] cytochrome b small subunit</t>
  </si>
  <si>
    <t>orf19.4468 CAALFM_C103940WA</t>
  </si>
  <si>
    <t>A0A0L0P163</t>
  </si>
  <si>
    <t>Q5A1E8</t>
  </si>
  <si>
    <t>Succinate dehydrogenase [ubiquinone] flavoprotein subunit, mitochondrial (EC 1.3.5.1)</t>
  </si>
  <si>
    <t>SDH12 orf19.2871 CAALFM_C406610CA</t>
  </si>
  <si>
    <t>A0A0L0P1M3</t>
  </si>
  <si>
    <t>Q59QN7</t>
  </si>
  <si>
    <t>Succinate dehydrogenase [ubiquinone] iron-sulfur subunit, mitochondrial (EC 1.3.5.1)</t>
  </si>
  <si>
    <t>SDH2 CAALFM_CR05180CA orf19.637</t>
  </si>
  <si>
    <t>A0A0L0NZM2</t>
  </si>
  <si>
    <t>A0A1D8PEE2</t>
  </si>
  <si>
    <t>Succinate dehydrogenase assembly factor 2, mitochondrial (SDH assembly factor 2) (SDHAF2)</t>
  </si>
  <si>
    <t>orf19.4727 CAALFM_C108690WA</t>
  </si>
  <si>
    <t>A0A0L0P325</t>
  </si>
  <si>
    <t>Q59L89</t>
  </si>
  <si>
    <t>Succinate dehydrogenase assembly factor 3, mitochondrial (SDH assembly factor 3) (SDHAF3)</t>
  </si>
  <si>
    <t>SDH7 CAALFM_C600090WA CaO19.6328</t>
  </si>
  <si>
    <t>A0A0L0NY58</t>
  </si>
  <si>
    <t>Q5A8X6</t>
  </si>
  <si>
    <t>Succinate--CoA ligase [ADP-forming] subunit alpha, mitochondrial (EC 6.2.1.5) (Succinyl-CoA synthetase subunit alpha) (SCS-alpha)</t>
  </si>
  <si>
    <t>LSC1 orf19.3358 CAALFM_C101690CA</t>
  </si>
  <si>
    <t>A0A0L0P0D7</t>
  </si>
  <si>
    <t>A0A1D8PTB5</t>
  </si>
  <si>
    <t>Succinate--CoA ligase [ADP-forming] subunit beta, mitochondrial (EC 6.2.1.5) (Succinyl-CoA synthetase beta chain) (SCS-beta)</t>
  </si>
  <si>
    <t>LSC2 CAALFM_CR06760CA orf19.1860</t>
  </si>
  <si>
    <t>A0A0L0P599</t>
  </si>
  <si>
    <t>Q9Y872</t>
  </si>
  <si>
    <t>Sulfate adenylyltransferase (EC 2.7.7.4) (ATP-sulfurylase) (Sulfate adenylate transferase) (SAT)</t>
  </si>
  <si>
    <t>MET3 CAALFM_C113870WA CaO19.12492 CaO19.5025</t>
  </si>
  <si>
    <t>A0A0L0NTP4</t>
  </si>
  <si>
    <t>A0A1D8PSD6</t>
  </si>
  <si>
    <t>Sulfhydryl oxidase (EC 1.8.3.2)</t>
  </si>
  <si>
    <t>ERV1 CAALFM_CR03010CA orf19.2863.1</t>
  </si>
  <si>
    <t>A0A0L0P296</t>
  </si>
  <si>
    <t>Q5AGY6</t>
  </si>
  <si>
    <t>orf19.6552 CAALFM_C701720WA</t>
  </si>
  <si>
    <t>A0A0L0P6I6</t>
  </si>
  <si>
    <t>Q59ZI2</t>
  </si>
  <si>
    <t>Sulfiredoxin (EC 1.8.98.2)</t>
  </si>
  <si>
    <t>orf19.3537 CAALFM_C205060CA</t>
  </si>
  <si>
    <t>A0A0L0P316</t>
  </si>
  <si>
    <t>A0A1D8PHL8</t>
  </si>
  <si>
    <t>Sulfite reductase (NADPH) subunit beta</t>
  </si>
  <si>
    <t>ECM17 orf19.4099 CAALFM_C206170CA</t>
  </si>
  <si>
    <t>A0A0L0NY04</t>
  </si>
  <si>
    <t>A0A1D8PIF6</t>
  </si>
  <si>
    <t>Sulfite reductase subunit alpha</t>
  </si>
  <si>
    <t>MET10 orf19.4076 CAALFM_C209140CA</t>
  </si>
  <si>
    <t>A0A0L0NMV0</t>
  </si>
  <si>
    <t>A0A1D8PIJ8</t>
  </si>
  <si>
    <t>Sulfurtransferase</t>
  </si>
  <si>
    <t>orf19.1356 CAALFM_C209960WA</t>
  </si>
  <si>
    <t>A0A0L0P6V9</t>
  </si>
  <si>
    <t>Q59W54</t>
  </si>
  <si>
    <t>SUMO family protein</t>
  </si>
  <si>
    <t>SMT3 orf19.670 CAALFM_C111330CA</t>
  </si>
  <si>
    <t>A0A0L0NZW6</t>
  </si>
  <si>
    <t>Q5A8Z4</t>
  </si>
  <si>
    <t>Superoxide dismutase (EC 1.15.1.1)</t>
  </si>
  <si>
    <t>SOD2 orf19.3340 CAALFM_C101520CA</t>
  </si>
  <si>
    <t>A0A0L0P0C7</t>
  </si>
  <si>
    <t>A0A1D8PLJ3</t>
  </si>
  <si>
    <t>Superoxide dismutase [Cu-Zn] (EC 1.15.1.1)</t>
  </si>
  <si>
    <t>SOD1 CAALFM_C402320CA</t>
  </si>
  <si>
    <t>A0A0L0NSZ1</t>
  </si>
  <si>
    <t>Q5APC5</t>
  </si>
  <si>
    <t>SURF1-like protein</t>
  </si>
  <si>
    <t>SHY1 orf19.4841 CAALFM_C109760CA</t>
  </si>
  <si>
    <t>A0A0L0NQZ2</t>
  </si>
  <si>
    <t>Q5ABA2</t>
  </si>
  <si>
    <t>Survival factor 1</t>
  </si>
  <si>
    <t>SVF1 CAALFM_C100400WA CaO19.13489 CaO19.6068</t>
  </si>
  <si>
    <t>A0A0L0NZZ3</t>
  </si>
  <si>
    <t>Q5AAJ7</t>
  </si>
  <si>
    <t>SWR1-complex protein 4</t>
  </si>
  <si>
    <t>SWC4 CAALFM_CR00400CA CaO19.7492</t>
  </si>
  <si>
    <t>A0A0L0P110</t>
  </si>
  <si>
    <t>A0A1D8PMN4</t>
  </si>
  <si>
    <t>Syntaxin-binding protein</t>
  </si>
  <si>
    <t>orf19.3128 CAALFM_C406810CA</t>
  </si>
  <si>
    <t>A0A0L0P834</t>
  </si>
  <si>
    <t>A0A1D8PSD4</t>
  </si>
  <si>
    <t>Sys3p</t>
  </si>
  <si>
    <t>SYS3 CAALFM_CR03150WA orf19.2410</t>
  </si>
  <si>
    <t>A0A0L0P3Y4</t>
  </si>
  <si>
    <t>A0A1D8PKJ2</t>
  </si>
  <si>
    <t>Taf60p</t>
  </si>
  <si>
    <t>TAF60 orf19.7454 CAALFM_C306650CA</t>
  </si>
  <si>
    <t>A0A0L0P3U8</t>
  </si>
  <si>
    <t>A0A1D8PH31</t>
  </si>
  <si>
    <t>TATA-binding protein-associated factor</t>
  </si>
  <si>
    <t>TAF14 orf19.798 CAALFM_C204220CA</t>
  </si>
  <si>
    <t>A0A0L0P1W3</t>
  </si>
  <si>
    <t>A0A1D8PLN3</t>
  </si>
  <si>
    <t>T-complex protein 1 subunit delta</t>
  </si>
  <si>
    <t>orf19.2720 CAALFM_C402780WA</t>
  </si>
  <si>
    <t>A0A0L0P8A4</t>
  </si>
  <si>
    <t>Q5AK16</t>
  </si>
  <si>
    <t>T-complex protein 1 subunit gamma</t>
  </si>
  <si>
    <t>CCT3 orf19.4004 CAALFM_C505120WA</t>
  </si>
  <si>
    <t>A0A0L0NWW9</t>
  </si>
  <si>
    <t>A0A1D8PK74</t>
  </si>
  <si>
    <t>Tea1p</t>
  </si>
  <si>
    <t>TEA1 orf19.6985 CAALFM_C305470WA</t>
  </si>
  <si>
    <t>A0A0L0P2P5</t>
  </si>
  <si>
    <t>A0A1D8PDC9</t>
  </si>
  <si>
    <t>Tethering complex subunit</t>
  </si>
  <si>
    <t>VPS16 orf19.6848 CAALFM_C104540CA</t>
  </si>
  <si>
    <t>A0A0L0P3T3</t>
  </si>
  <si>
    <t>Q5A4W7</t>
  </si>
  <si>
    <t>Tetrafunctional fatty acid synthase subunit</t>
  </si>
  <si>
    <t>FAS1 orf19.979 CAALFM_C500190CA</t>
  </si>
  <si>
    <t>A0A0L0NR92</t>
  </si>
  <si>
    <t>Q5A5P4</t>
  </si>
  <si>
    <t>Tetratricopeptide repeat-containing protein</t>
  </si>
  <si>
    <t>orf19.5356 CAALFM_C210740CA</t>
  </si>
  <si>
    <t>A0A0L0NSY0</t>
  </si>
  <si>
    <t>Q5AAS1</t>
  </si>
  <si>
    <t>TFIIH complex serine/threonine-protein kinase subunit</t>
  </si>
  <si>
    <t>KIN28 orf19.6239 CAALFM_C106710WA</t>
  </si>
  <si>
    <t>A0A0L0NXH8</t>
  </si>
  <si>
    <t>A0A1D8PKI4</t>
  </si>
  <si>
    <t>TFIIH complex subunit</t>
  </si>
  <si>
    <t>orf19.7444 CAALFM_C306550CA</t>
  </si>
  <si>
    <t>A0A0L0NUB5</t>
  </si>
  <si>
    <t>A0A1D8PQH0</t>
  </si>
  <si>
    <t>TFIIH/NER complex ATP-dependent 5'-3' DNA helicase subunit</t>
  </si>
  <si>
    <t>RAD3 orf19.7119 CAALFM_C700050CA</t>
  </si>
  <si>
    <t>A0A0L0NP31</t>
  </si>
  <si>
    <t>Q5A1M1</t>
  </si>
  <si>
    <t>Tfs1p</t>
  </si>
  <si>
    <t>TFS1 orf19.1974 CAALFM_C500930CA</t>
  </si>
  <si>
    <t>A0A0L0P2W6</t>
  </si>
  <si>
    <t>A0A1D8PNT8</t>
  </si>
  <si>
    <t>Thiamine pyrophosphokinase (EC 2.7.6.2)</t>
  </si>
  <si>
    <t>orf19.1110 CAALFM_C503840WA</t>
  </si>
  <si>
    <t>A0A0L0P4X1</t>
  </si>
  <si>
    <t>Q5ANB7</t>
  </si>
  <si>
    <t>Thiamine thiazole synthase (Thiazole biosynthetic enzyme)</t>
  </si>
  <si>
    <t>THI4 CAALFM_C305130CA CaO19.13407 CaO19.5986</t>
  </si>
  <si>
    <t>A0A0L0NWI2</t>
  </si>
  <si>
    <t>A0A1D8PU69</t>
  </si>
  <si>
    <t>Thioredoxin</t>
  </si>
  <si>
    <t>TRX1 CAALFM_CR10350CA orf19.7611</t>
  </si>
  <si>
    <t>A0A0L0P0Q5</t>
  </si>
  <si>
    <t>Q5A5A0</t>
  </si>
  <si>
    <t>Thioredoxin peroxidase</t>
  </si>
  <si>
    <t>PRX1 orf19.5180 CAALFM_C702810WA</t>
  </si>
  <si>
    <t>A0A0L0P3F2</t>
  </si>
  <si>
    <t>Q5A7P9</t>
  </si>
  <si>
    <t>DOT5 orf19.5417 CAALFM_C300480CA</t>
  </si>
  <si>
    <t>A0A0L0NP46</t>
  </si>
  <si>
    <t>Q5AG89</t>
  </si>
  <si>
    <t>Thioredoxin reductase (EC 1.8.1.9)</t>
  </si>
  <si>
    <t>TRR1 orf19.4290 CAALFM_C502710WA</t>
  </si>
  <si>
    <t>A0A0L0P7J6</t>
  </si>
  <si>
    <t>A0A1D8PTD8</t>
  </si>
  <si>
    <t>Thiosulfate sulfurtransferase</t>
  </si>
  <si>
    <t>CAALFM_CR07020WA orf19.2363</t>
  </si>
  <si>
    <t>A0A0L0P5G1</t>
  </si>
  <si>
    <t>A0A1D8PSW2</t>
  </si>
  <si>
    <t>Threonine aldolase</t>
  </si>
  <si>
    <t>CAALFM_CR04880WA orf19.6305</t>
  </si>
  <si>
    <t>A0A0L0NPL5</t>
  </si>
  <si>
    <t>Q59P56</t>
  </si>
  <si>
    <t>Threonine dehydratase (EC 4.3.1.19) (Threonine deaminase)</t>
  </si>
  <si>
    <t>ILV1 orf19.5480 CAALFM_C206190WA</t>
  </si>
  <si>
    <t>A0A0L0NV39</t>
  </si>
  <si>
    <t>A0A1D8PNG9</t>
  </si>
  <si>
    <t>Threonine synthase</t>
  </si>
  <si>
    <t>THR4 orf19.4233 CAALFM_C502270WA</t>
  </si>
  <si>
    <t>A0A0L0NPW0</t>
  </si>
  <si>
    <t>A0A1D8PMV9</t>
  </si>
  <si>
    <t>Threonine--tRNA ligase</t>
  </si>
  <si>
    <t>THS1 orf19.5685 CAALFM_C500110CA</t>
  </si>
  <si>
    <t>A0A0L0NR29</t>
  </si>
  <si>
    <t>P12461</t>
  </si>
  <si>
    <t>Thymidylate synthase (TS) (TSase) (EC 2.1.1.45)</t>
  </si>
  <si>
    <t>TMP1 CDC21 TSA1 CAALFM_C205190WA CaO19.11033 CaO19.3549</t>
  </si>
  <si>
    <t>A0A0L0P707</t>
  </si>
  <si>
    <t>A0A1D8PPQ1</t>
  </si>
  <si>
    <t>Tif3p</t>
  </si>
  <si>
    <t>TIF3 orf19.3423 CAALFM_C601630WA</t>
  </si>
  <si>
    <t>A0A0L0NZB4</t>
  </si>
  <si>
    <t>Q5AMM6</t>
  </si>
  <si>
    <t>Tim12p</t>
  </si>
  <si>
    <t>TIM12 orf19.4620 CAALFM_C401740WA</t>
  </si>
  <si>
    <t>A0A0L0P6I5</t>
  </si>
  <si>
    <t>A0A1D8PP62</t>
  </si>
  <si>
    <t>Tip20p</t>
  </si>
  <si>
    <t>TIP20 orf19.4003 CAALFM_C505110CA</t>
  </si>
  <si>
    <t>A0A0L0NWX0</t>
  </si>
  <si>
    <t>A0A1D8PL65</t>
  </si>
  <si>
    <t>Tok1p</t>
  </si>
  <si>
    <t>TOK1 orf19.4175 CAALFM_C400670WA</t>
  </si>
  <si>
    <t>A0A0L0NPY3</t>
  </si>
  <si>
    <t>Q5AIA0</t>
  </si>
  <si>
    <t>Tom20p</t>
  </si>
  <si>
    <t>TOM20 orf19.2953 CAALFM_C102640CA</t>
  </si>
  <si>
    <t>A0A0L0NT96</t>
  </si>
  <si>
    <t>Q59LZ9</t>
  </si>
  <si>
    <t>Tom22p</t>
  </si>
  <si>
    <t>TOM22 orf19.3696 CAALFM_C702680WA</t>
  </si>
  <si>
    <t>A0A0L0P1A3</t>
  </si>
  <si>
    <t>Q5AH14</t>
  </si>
  <si>
    <t>Tom40p</t>
  </si>
  <si>
    <t>TOM40 orf19.6524 CAALFM_C701970CA</t>
  </si>
  <si>
    <t>A0A0L0P5N0</t>
  </si>
  <si>
    <t>A0A1D8PJA8</t>
  </si>
  <si>
    <t>Tos1p</t>
  </si>
  <si>
    <t>TOS1 orf19.1690 CAALFM_C301550CA</t>
  </si>
  <si>
    <t>A0A0L0P260</t>
  </si>
  <si>
    <t>Q5AP71</t>
  </si>
  <si>
    <t>Tpk1p</t>
  </si>
  <si>
    <t>TPK1 orf19.4892 CAALFM_C110220CA</t>
  </si>
  <si>
    <t>A0A0L0NPB6</t>
  </si>
  <si>
    <t>A0A1D8PCD8</t>
  </si>
  <si>
    <t>Trans-2-enoyl-CoA reductase (NADPH)</t>
  </si>
  <si>
    <t>orf19.3293 CAALFM_C101050CA</t>
  </si>
  <si>
    <t>A0A0L0NVT2</t>
  </si>
  <si>
    <t>Q5A017</t>
  </si>
  <si>
    <t>Transaldolase (EC 2.2.1.2)</t>
  </si>
  <si>
    <t>TAL1 CAALFM_CR03720WA orf19.4371</t>
  </si>
  <si>
    <t>A0A0L0P5W8</t>
  </si>
  <si>
    <t>Q5ADP6</t>
  </si>
  <si>
    <t>Transcription and mRNA export factor SUS1</t>
  </si>
  <si>
    <t>SUS1 CAALFM_C307050WA CaO19.14087 CaO19.6795</t>
  </si>
  <si>
    <t>A0A0L0NRH9</t>
  </si>
  <si>
    <t>Q5ALX3</t>
  </si>
  <si>
    <t>Transcription elongation factor SPT5 (Chromatin elongation factor SPT5)</t>
  </si>
  <si>
    <t>SPT5 CAALFM_C201480WA CaO19.1453 CaO19.9028</t>
  </si>
  <si>
    <t>A0A0L0P6R9</t>
  </si>
  <si>
    <t>Q3MNT0</t>
  </si>
  <si>
    <t>Transcription elongation factor SPT6 (Chromatin elongation factor SPT6)</t>
  </si>
  <si>
    <t>SPT6 CAALFM_C704300WA CaJ7.0509 CaO19.7136</t>
  </si>
  <si>
    <t>A0A0L0P075</t>
  </si>
  <si>
    <t>Q5ACU9</t>
  </si>
  <si>
    <t>Transcription factor</t>
  </si>
  <si>
    <t>NDT80 orf19.2119 CAALFM_C200140WA</t>
  </si>
  <si>
    <t>A0A0L0NQ27</t>
  </si>
  <si>
    <t>A0A1D8PG13</t>
  </si>
  <si>
    <t>Transcription factor IIF subunit</t>
  </si>
  <si>
    <t>orf19.2111 CAALFM_C200220CA</t>
  </si>
  <si>
    <t>A0A0L0P353</t>
  </si>
  <si>
    <t>Q5AAR0</t>
  </si>
  <si>
    <t>Transcription factor IWS1</t>
  </si>
  <si>
    <t>IWS1 CAALFM_C106590CA CaO19.13630 CaO19.6252</t>
  </si>
  <si>
    <t>A0A0L0NWF9</t>
  </si>
  <si>
    <t>Q5AFP3</t>
  </si>
  <si>
    <t>Transcription factor of morphogenesis MCM1</t>
  </si>
  <si>
    <t>MCM1 CAALFM_C700890CA CaO19.7025</t>
  </si>
  <si>
    <t>A0A0L0P4H0</t>
  </si>
  <si>
    <t>Q5ABZ2</t>
  </si>
  <si>
    <t>Transcription factor RBF1 (RPG-box-binding factor 1)</t>
  </si>
  <si>
    <t>RBF1 CAALFM_C602840CA CaO19.13004 CaO19.5558</t>
  </si>
  <si>
    <t>A0A0L0NZG8</t>
  </si>
  <si>
    <t>Q5A287</t>
  </si>
  <si>
    <t>Transcription factor SFL1</t>
  </si>
  <si>
    <t>SFL1 CAALFM_CR05990CA CaO19.454 CaO19.8085</t>
  </si>
  <si>
    <t>A0A0L0P095</t>
  </si>
  <si>
    <t>Q5AHJ5</t>
  </si>
  <si>
    <t>Transcription factor TBF1</t>
  </si>
  <si>
    <t>TBF1 CAALFM_C204200WA CaO19.801 CaO19.8420</t>
  </si>
  <si>
    <t>A0A0L0P2J8</t>
  </si>
  <si>
    <t>A0A1D8PQW6</t>
  </si>
  <si>
    <t>Transcription factor TFIIIC subunit</t>
  </si>
  <si>
    <t>orf19.6559 CAALFM_C701650WA</t>
  </si>
  <si>
    <t>A0A0L0NSY9</t>
  </si>
  <si>
    <t>Q5AMP5</t>
  </si>
  <si>
    <t>orf19.4601 CAALFM_C401910WA</t>
  </si>
  <si>
    <t>A0A0L0P5J7</t>
  </si>
  <si>
    <t>Q5AMM1</t>
  </si>
  <si>
    <t>Transcription initiation factor IIA subunit 2</t>
  </si>
  <si>
    <t>TOA2 orf19.4625 CAALFM_C401680WA</t>
  </si>
  <si>
    <t>A0A0L0P5Y3</t>
  </si>
  <si>
    <t>Q5AP83</t>
  </si>
  <si>
    <t>Transcription initiation factor IIE subunit beta</t>
  </si>
  <si>
    <t>orf19.4882 CAALFM_C110120CA</t>
  </si>
  <si>
    <t>A0A0L0NPC6</t>
  </si>
  <si>
    <t>Q5A886</t>
  </si>
  <si>
    <t>Transcription initiation factor TFIID subunit 10</t>
  </si>
  <si>
    <t>CAALFM_CR01120CA orf19.3242</t>
  </si>
  <si>
    <t>A0A0L0NVK0</t>
  </si>
  <si>
    <t>Q5ADP3</t>
  </si>
  <si>
    <t>Transcription regulator</t>
  </si>
  <si>
    <t>SSN6 orf19.6798 CAALFM_C307020WA</t>
  </si>
  <si>
    <t>A0A0L0NRI3</t>
  </si>
  <si>
    <t>A0A1D8PCC3</t>
  </si>
  <si>
    <t>Transcriptional regulator</t>
  </si>
  <si>
    <t>SIN3 orf19.6011 CAALFM_C100930CA</t>
  </si>
  <si>
    <t>A0A0L0P4F1</t>
  </si>
  <si>
    <t>A0A1D8PU74</t>
  </si>
  <si>
    <t>SPT3 CAALFM_CR10450CA orf19.7622</t>
  </si>
  <si>
    <t>A0A0L0P0C0</t>
  </si>
  <si>
    <t>Q5A1E3</t>
  </si>
  <si>
    <t>Transcriptional regulator CBF1</t>
  </si>
  <si>
    <t>CBF1 CAALFM_C406580WA CaO19.10394 CaO19.2876</t>
  </si>
  <si>
    <t>A0A0L0P7S2</t>
  </si>
  <si>
    <t>Q59P39</t>
  </si>
  <si>
    <t>Transcriptional regulator EFH1 (EFG1 homolog 1)</t>
  </si>
  <si>
    <t>EFH1 PHD1 CAALFM_C206340WA CaO19.12953 CaO19.5498</t>
  </si>
  <si>
    <t>A0A0L0NNC6</t>
  </si>
  <si>
    <t>Q5A201</t>
  </si>
  <si>
    <t>Transcriptional regulator GZF3</t>
  </si>
  <si>
    <t>GZF3 DAL80 CAALFM_CR02850CA CaO19.10361 CaO19.2842</t>
  </si>
  <si>
    <t>A0A0L0NUJ3</t>
  </si>
  <si>
    <t>Q59PR9</t>
  </si>
  <si>
    <t>Transcriptional regulator HMO1 (High mobility group protein 1)</t>
  </si>
  <si>
    <t>HMO1 CAALFM_CR05670CA CaO19.13966 CaO19.6645</t>
  </si>
  <si>
    <t>A0A0L0P6F2</t>
  </si>
  <si>
    <t>P0CY34</t>
  </si>
  <si>
    <t>Transcriptional repressor TUP1</t>
  </si>
  <si>
    <t>TUP1 CHP1 CAALFM_C100060WA CaO19.13528 CaO19.6109</t>
  </si>
  <si>
    <t>A0A0L0NR77</t>
  </si>
  <si>
    <t>A0A1D8PRR4</t>
  </si>
  <si>
    <t>Trans-hexaprenyltranstransferase</t>
  </si>
  <si>
    <t>CAALFM_CR00570WA orf19.7478</t>
  </si>
  <si>
    <t>A0A0L0P512</t>
  </si>
  <si>
    <t>Q5A750</t>
  </si>
  <si>
    <t>Transketolase (EC 2.2.1.1)</t>
  </si>
  <si>
    <t>TKL1 orf19.5112 CAALFM_C108320WA</t>
  </si>
  <si>
    <t>A0A0L0NW87</t>
  </si>
  <si>
    <t>A0A1D8PM35</t>
  </si>
  <si>
    <t>Translation elongation factor 1 subunit beta</t>
  </si>
  <si>
    <t>EFB1 orf19.3838 CAALFM_C404480CA</t>
  </si>
  <si>
    <t>A0A0L0P1T3</t>
  </si>
  <si>
    <t>Q5A5B3</t>
  </si>
  <si>
    <t>Translation initiation factor 2</t>
  </si>
  <si>
    <t>IFM1 orf19.5167 CAALFM_C702940CA</t>
  </si>
  <si>
    <t>A0A0L0P078</t>
  </si>
  <si>
    <t>Q5AAU7</t>
  </si>
  <si>
    <t>Translation initiation factor eIF2 subunit alpha</t>
  </si>
  <si>
    <t>SUI2 orf19.6213 CAALFM_C106960WA</t>
  </si>
  <si>
    <t>A0A0L0NQT7</t>
  </si>
  <si>
    <t>A0A1D8PRJ6</t>
  </si>
  <si>
    <t>Translation initiation factor eIF2 subunit beta</t>
  </si>
  <si>
    <t>SUI3 orf19.7161 CAALFM_C704130CA</t>
  </si>
  <si>
    <t>A0A0L0P5N6</t>
  </si>
  <si>
    <t>Q5AGF6</t>
  </si>
  <si>
    <t>Translation initiation factor eIF2 subunit gamma</t>
  </si>
  <si>
    <t>GCD11 orf19.4223 CAALFM_C502170CA</t>
  </si>
  <si>
    <t>A0A0L0P9H1</t>
  </si>
  <si>
    <t>A0A1D8PQT4</t>
  </si>
  <si>
    <t>Translation initiation factor eIF2B subunit alpha</t>
  </si>
  <si>
    <t>GCN3 orf19.6904 CAALFM_C701220WA</t>
  </si>
  <si>
    <t>A0A0L0NRW2</t>
  </si>
  <si>
    <t>A0A1D8PH13</t>
  </si>
  <si>
    <t>Translation initiation factor eIF2B subunit beta</t>
  </si>
  <si>
    <t>GCD7 orf19.825 CAALFM_C203990WA</t>
  </si>
  <si>
    <t>A0A0L0NWC4</t>
  </si>
  <si>
    <t>Q5ADR6</t>
  </si>
  <si>
    <t>Translation initiation factor eIF2B subunit delta</t>
  </si>
  <si>
    <t>GCD2 orf19.6776 CAALFM_C307250WA</t>
  </si>
  <si>
    <t>A0A0L0NRI2</t>
  </si>
  <si>
    <t>P87163</t>
  </si>
  <si>
    <t>Translation initiation factor eIF-2B subunit epsilon (GCD complex subunit GCD6) (Guanine nucleotide exchange factor subunit GCD6) (eIF-2B GDP-GTP exchange factor subunit epsilon)</t>
  </si>
  <si>
    <t>GCD6 TIF225 CAALFM_C108600CA CaO19.407 CaO19.8037</t>
  </si>
  <si>
    <t>A0A0L0P294</t>
  </si>
  <si>
    <t>A0A1D8PI73</t>
  </si>
  <si>
    <t>Translation initiation factor eIF4G</t>
  </si>
  <si>
    <t>TIF4631 orf19.3599 CAALFM_C208760CA</t>
  </si>
  <si>
    <t>A0A0L0P5C7</t>
  </si>
  <si>
    <t>A0A1D8PNF5</t>
  </si>
  <si>
    <t>Translation initiation factor eIF5</t>
  </si>
  <si>
    <t>TIF5 orf19.4261 CAALFM_C502490CA</t>
  </si>
  <si>
    <t>A0A0L0NXB9</t>
  </si>
  <si>
    <t>Q5A782</t>
  </si>
  <si>
    <t>Translation initiation factor eIF5B</t>
  </si>
  <si>
    <t>FUN12 orf19.5081 CAALFM_C108090CA</t>
  </si>
  <si>
    <t>A0A0L0NX27</t>
  </si>
  <si>
    <t>Q5A199</t>
  </si>
  <si>
    <t>Translation machinery-associated protein 20</t>
  </si>
  <si>
    <t>orf19.2920 CAALFM_C406170CA</t>
  </si>
  <si>
    <t>A0A0L0P2Q6</t>
  </si>
  <si>
    <t>Q59ZH8</t>
  </si>
  <si>
    <t>Translation termination factor eRF1</t>
  </si>
  <si>
    <t>ERF1 orf19.3541 CAALFM_C205100CA</t>
  </si>
  <si>
    <t>A0A0L0NVH3</t>
  </si>
  <si>
    <t>Q59YE8</t>
  </si>
  <si>
    <t>Translation termination factor GTPase eRF3</t>
  </si>
  <si>
    <t>SUP35 orf19.1378 CAALFM_C209720WA</t>
  </si>
  <si>
    <t>A0A0L0NU93</t>
  </si>
  <si>
    <t>Q5A860</t>
  </si>
  <si>
    <t>Translationally-controlled tumor protein homolog (TCTP)</t>
  </si>
  <si>
    <t>TMA19 CAALFM_CR00860CA CaO19.10778 CaO19.3268</t>
  </si>
  <si>
    <t>A0A0L0P8C8</t>
  </si>
  <si>
    <t>Q5AI21</t>
  </si>
  <si>
    <t>Translocation protein SEC62</t>
  </si>
  <si>
    <t>SEC62 CAALFM_C103340CA CaO19.10549 CaO19.3031</t>
  </si>
  <si>
    <t>A0A0L0P4V8</t>
  </si>
  <si>
    <t>A0A1D8PKK1</t>
  </si>
  <si>
    <t>Translocon subunit</t>
  </si>
  <si>
    <t>orf19.6828.1 CAALFM_C306750WA</t>
  </si>
  <si>
    <t>A0A0L0P2X3</t>
  </si>
  <si>
    <t>A0A1D8PRR3</t>
  </si>
  <si>
    <t>Trehalase (EC 3.2.1.28) (Alpha-trehalose glucohydrolase)</t>
  </si>
  <si>
    <t>NTH1 CAALFM_CR00560WA orf19.7479</t>
  </si>
  <si>
    <t>A0A0L0P511</t>
  </si>
  <si>
    <t>Q5AI14</t>
  </si>
  <si>
    <t>Trehalose-phosphatase</t>
  </si>
  <si>
    <t>TPS2 orf19.3038 CAALFM_C103380WA</t>
  </si>
  <si>
    <t>A0A0L0P516</t>
  </si>
  <si>
    <t>A0A1D8PEY6</t>
  </si>
  <si>
    <t>Tricalbin</t>
  </si>
  <si>
    <t>orf19.1840 CAALFM_C110680CA</t>
  </si>
  <si>
    <t>A0A0L0P6K7</t>
  </si>
  <si>
    <t>A0A1D8PNK3</t>
  </si>
  <si>
    <t>Trifunctional aldehyde reductase/xylose reductase/glucose 1-dehydrogenase (NADP(+))</t>
  </si>
  <si>
    <t>GRE3 orf19.4317 CAALFM_C502930CA</t>
  </si>
  <si>
    <t>A0A0L0P1P4</t>
  </si>
  <si>
    <t>A0A1D8PK65</t>
  </si>
  <si>
    <t>Trifunctional fatty acid synthase subunit</t>
  </si>
  <si>
    <t>FAS2 orf19.5949 CAALFM_C304830CA</t>
  </si>
  <si>
    <t>A0A0L0NTY6</t>
  </si>
  <si>
    <t>Q59SM8</t>
  </si>
  <si>
    <t>Trifunctional formate-tetrahydrofolate ligase/methenyltetrahydrofolate cyclohydrolase/methylenetetrahydrofolate dehydrogenase</t>
  </si>
  <si>
    <t>MIS11 CAALFM_CR07010WA orf19.2364</t>
  </si>
  <si>
    <t>A0A0L0P7E6</t>
  </si>
  <si>
    <t>A0A1D8PH02</t>
  </si>
  <si>
    <t>Trifunctional hydroxymethylpyrimidine kinase/phosphomethylpyrimidine kinase/thiaminase</t>
  </si>
  <si>
    <t>THI20 orf19.889 CAALFM_C203370WA</t>
  </si>
  <si>
    <t>A0A0L0NXR4</t>
  </si>
  <si>
    <t>A0A1D8PCG3</t>
  </si>
  <si>
    <t>Trm2p</t>
  </si>
  <si>
    <t>TRM2 orf19.3327 CAALFM_C101380CA</t>
  </si>
  <si>
    <t>A0A0L0P255</t>
  </si>
  <si>
    <t>Q5A6Q4</t>
  </si>
  <si>
    <t>tRNA (adenine(58)-N(1))-methyltransferase non-catalytic subunit TRM6 (tRNA(m1A58)-methyltransferase subunit TRM6) (tRNA(m1A58)MTase subunit TRM6)</t>
  </si>
  <si>
    <t>TRM6 CAALFM_CR04160CA CaO19.500 CaO19.8130</t>
  </si>
  <si>
    <t>A0A0L0NZ18</t>
  </si>
  <si>
    <t>A0A1D8PSR2</t>
  </si>
  <si>
    <t>tRNA (Cytosine-5-)-methyltransferase</t>
  </si>
  <si>
    <t>CAALFM_CR04300WA orf19.518</t>
  </si>
  <si>
    <t>A0A0L0NS74</t>
  </si>
  <si>
    <t>Q59TN1</t>
  </si>
  <si>
    <t>tRNA (guanine(37)-N1)-methyltransferase (EC 2.1.1.228) (M1G-methyltransferase) (tRNA [GM37] methyltransferase) (tRNA methyltransferase 5)</t>
  </si>
  <si>
    <t>TRM5 CAALFM_C403730CA CaO19.1305 CaO19.8885</t>
  </si>
  <si>
    <t>A0A0L0NS17</t>
  </si>
  <si>
    <t>Q59Q39</t>
  </si>
  <si>
    <t>tRNA (guanine(9)-N1)-methyltransferase (EC 2.1.1.221) (tRNA methyltransferase 10) (tRNA(m1G9)-methyltransferase) (tRNA(m1G9)MTase)</t>
  </si>
  <si>
    <t>TRM10 CAALFM_C206480WA CaO19.25 CaO19.7696</t>
  </si>
  <si>
    <t>A0A0L0NNV2</t>
  </si>
  <si>
    <t>Q5AH60</t>
  </si>
  <si>
    <t>tRNA (guanine-N(7)-)-methyltransferase non-catalytic subunit TRM82 (Transfer RNA methyltransferase 82)</t>
  </si>
  <si>
    <t>TRM82 CAALFM_C702340CA CaJ7.0274 CaO19.13831 CaO19.6477</t>
  </si>
  <si>
    <t>A0A0L0P8B9</t>
  </si>
  <si>
    <t>Q5ANB6</t>
  </si>
  <si>
    <t>tRNA (Guanine-N2-)-methyltransferase</t>
  </si>
  <si>
    <t>orf19.5987 CAALFM_C305140CA</t>
  </si>
  <si>
    <t>A0A0L0NVK4</t>
  </si>
  <si>
    <t>A0A1D8PLX4</t>
  </si>
  <si>
    <t>tRNA (Guanosine(18)-2'-O)-methyltransferase</t>
  </si>
  <si>
    <t>orf19.5038 CAALFM_C403830WA</t>
  </si>
  <si>
    <t>A0A0L0P2E5</t>
  </si>
  <si>
    <t>A0A1D8PL79</t>
  </si>
  <si>
    <t>tRNA adenylyltransferase</t>
  </si>
  <si>
    <t>orf19.4705 CAALFM_C400880WA</t>
  </si>
  <si>
    <t>A0A0L0P8Y2</t>
  </si>
  <si>
    <t>P43075</t>
  </si>
  <si>
    <t>tRNA ligase (EC 6.5.1.3)</t>
  </si>
  <si>
    <t>LIG1 RLG1 TRL1 CAALFM_C702060WA CaJ7.0238 CaO19.13864 CaO19.6511</t>
  </si>
  <si>
    <t>A0A0L0NTH5</t>
  </si>
  <si>
    <t>Q59UF6</t>
  </si>
  <si>
    <t>tRNA methyltransferase</t>
  </si>
  <si>
    <t>CAALFM_CR03160WA orf19.2408</t>
  </si>
  <si>
    <t>A0A0L0P3Y0</t>
  </si>
  <si>
    <t>Q5A6A4</t>
  </si>
  <si>
    <t>tRNA N6-adenosine threonylcarbamoyltransferase (EC 2.3.1.234) (N6-L-threonylcarbamoyladenine synthase) (t(6)A synthase) (t(6)A37 threonylcarbamoyladenosine biosynthesis protein KAE1) (tRNA threonylcarbamoyladenosine biosynthesis protein KAE1)</t>
  </si>
  <si>
    <t>KAE1 CAALFM_C404920WA CaO19.11267 CaO19.3787</t>
  </si>
  <si>
    <t>A0A0L0NYP8</t>
  </si>
  <si>
    <t>Q59S63</t>
  </si>
  <si>
    <t>tRNA pseudouridine synthase 1 (EC 5.4.99.-) (tRNA pseudouridylate synthase 1) (tRNA-uridine isomerase 1)</t>
  </si>
  <si>
    <t>PUS1 CAALFM_C602350CA CaO19.10981 CaO19.3477</t>
  </si>
  <si>
    <t>A0A0L0P8E8</t>
  </si>
  <si>
    <t>A0A1D8PG18</t>
  </si>
  <si>
    <t>tRNA threonylcarbamoyladenosine dehydratase</t>
  </si>
  <si>
    <t>orf19.2115 CAALFM_C200170CA</t>
  </si>
  <si>
    <t>A0A0L0NQ19</t>
  </si>
  <si>
    <t>Q5ALL3</t>
  </si>
  <si>
    <t>tRNA-dihydrouridine(47) synthase [NAD(P)(+)] (EC 1.3.1.89) (tRNA-dihydrouridine synthase 3)</t>
  </si>
  <si>
    <t>DUS3 CAALFM_C202420CA CaO19.1565 CaO19.9138</t>
  </si>
  <si>
    <t>A0A0L0NVZ1</t>
  </si>
  <si>
    <t>A0A1D8PDN3</t>
  </si>
  <si>
    <t>Trp99p</t>
  </si>
  <si>
    <t>TRP99 orf19.424 CAALFM_C105410CA</t>
  </si>
  <si>
    <t>A0A0L0NZX2</t>
  </si>
  <si>
    <t>A0A1D8PMH6</t>
  </si>
  <si>
    <t>Tryptophan synthase (EC 4.2.1.20)</t>
  </si>
  <si>
    <t>TRP5 orf19.4718 CAALFM_C406110CA</t>
  </si>
  <si>
    <t>A0A0L0P3T6</t>
  </si>
  <si>
    <t>Q5A3P4</t>
  </si>
  <si>
    <t>Tryptophan--tRNA ligase</t>
  </si>
  <si>
    <t>WRS1 orf19.5226 CAALFM_C112380CA</t>
  </si>
  <si>
    <t>A0A0L0P8M5</t>
  </si>
  <si>
    <t>Q5AG80</t>
  </si>
  <si>
    <t>MSW1 orf19.4299 CAALFM_C502770WA</t>
  </si>
  <si>
    <t>A0A0L0P7L0</t>
  </si>
  <si>
    <t>A0A1D8PQF6</t>
  </si>
  <si>
    <t>Tsm1p</t>
  </si>
  <si>
    <t>TSM1 orf19.2135 CAALFM_C604500CA</t>
  </si>
  <si>
    <t>A0A0L0NUP5</t>
  </si>
  <si>
    <t>Q5ABD1</t>
  </si>
  <si>
    <t>t-SNARE syntaxin</t>
  </si>
  <si>
    <t>orf19.6039 CAALFM_C100660CA</t>
  </si>
  <si>
    <t>A0A0L0P463</t>
  </si>
  <si>
    <t>Q5A346</t>
  </si>
  <si>
    <t>Tsr1p</t>
  </si>
  <si>
    <t>TSR1 CAALFM_CR08490WA orf19.6417</t>
  </si>
  <si>
    <t>A0A0L0NP77</t>
  </si>
  <si>
    <t>A0A1D8PTV4</t>
  </si>
  <si>
    <t>Tubulin alpha chain</t>
  </si>
  <si>
    <t>TUB1 CAALFM_CR09120CA</t>
  </si>
  <si>
    <t>A0A0L0NZZ7</t>
  </si>
  <si>
    <t>A0A1D8PC97</t>
  </si>
  <si>
    <t>Tubulin beta chain</t>
  </si>
  <si>
    <t>TUB2 orf19.6034 CAALFM_C100710CA</t>
  </si>
  <si>
    <t>A0A0L0P462</t>
  </si>
  <si>
    <t>A0A1D8PF30</t>
  </si>
  <si>
    <t>Tubulin-binding prefolding complex subunit</t>
  </si>
  <si>
    <t>orf19.2305 CAALFM_C111110CA</t>
  </si>
  <si>
    <t>A0A0L0P0L9</t>
  </si>
  <si>
    <t>A0A1D8PU06</t>
  </si>
  <si>
    <t>YKE2 CAALFM_CR09600CA orf19.6601.1</t>
  </si>
  <si>
    <t>A0A0L0NU07</t>
  </si>
  <si>
    <t>Q5AHH6</t>
  </si>
  <si>
    <t>Type 1 protein phosphatase-activating protein</t>
  </si>
  <si>
    <t>SDS22 orf19.820 CAALFM_C204020CA</t>
  </si>
  <si>
    <t>A0A0L0NWA1</t>
  </si>
  <si>
    <t>Q5A388</t>
  </si>
  <si>
    <t>Type 2C protein phosphatase</t>
  </si>
  <si>
    <t>PTC5 CAALFM_CR08160WA orf19.6376</t>
  </si>
  <si>
    <t>A0A0L0NP60</t>
  </si>
  <si>
    <t>A0A1D8PL06</t>
  </si>
  <si>
    <t>PTC7 orf19.5661 CAALFM_C400340WA</t>
  </si>
  <si>
    <t>A0A0L0NXS1</t>
  </si>
  <si>
    <t>A0A1D8PRZ8</t>
  </si>
  <si>
    <t>PTC2 CAALFM_CR01520WA orf19.2538</t>
  </si>
  <si>
    <t>A0A0L0NQ02</t>
  </si>
  <si>
    <t>Q59MW1</t>
  </si>
  <si>
    <t>PTC6 CAALFM_CR07770CA orf19.3705</t>
  </si>
  <si>
    <t>A0A0L0NPL7</t>
  </si>
  <si>
    <t>A0A1D8PRI1</t>
  </si>
  <si>
    <t>Type I HSP40 co-chaperone</t>
  </si>
  <si>
    <t>HLJ1 orf19.7175 CAALFM_C704050WA</t>
  </si>
  <si>
    <t>A0A0L0NN80</t>
  </si>
  <si>
    <t>Q59V92</t>
  </si>
  <si>
    <t>Type II HSP40 co-chaperone</t>
  </si>
  <si>
    <t>SIS1 CAALFM_CR06080WA orf19.3861</t>
  </si>
  <si>
    <t>A0A0L0P2P9</t>
  </si>
  <si>
    <t>A0A1D8PE91</t>
  </si>
  <si>
    <t>Tyrosine protein phosphatase</t>
  </si>
  <si>
    <t>LTP1 orf19.5104 CAALFM_C108260CA</t>
  </si>
  <si>
    <t>A0A0L0NXC0</t>
  </si>
  <si>
    <t>A0A1D8PLX9</t>
  </si>
  <si>
    <t>PTP2 orf19.5045 CAALFM_C403890WA</t>
  </si>
  <si>
    <t>A0A0L0P2F1</t>
  </si>
  <si>
    <t>Q5AFB3</t>
  </si>
  <si>
    <t>Tyrosine--tRNA ligase (EC 6.1.1.1) (Tyrosyl-tRNA synthetase)</t>
  </si>
  <si>
    <t>TYS1 orf19.2694 CAALFM_C402980WA</t>
  </si>
  <si>
    <t>A0A0L0NSY7</t>
  </si>
  <si>
    <t>A0A1D8PFZ9</t>
  </si>
  <si>
    <t>U3 small nucleolar ribonucleoprotein protein MPP10</t>
  </si>
  <si>
    <t>MPP10 orf19.1915 CAALFM_C200070CA</t>
  </si>
  <si>
    <t>A0A0L0P8Q0</t>
  </si>
  <si>
    <t>Q59ZX6</t>
  </si>
  <si>
    <t>U3 small nucleolar RNA-associated protein 10</t>
  </si>
  <si>
    <t>UTP10 CAALFM_C114080WA CaO19.7215</t>
  </si>
  <si>
    <t>A0A0L0NVR7</t>
  </si>
  <si>
    <t>A0A1D8PGM4</t>
  </si>
  <si>
    <t>U3 small nucleolar RNA-associated protein 22</t>
  </si>
  <si>
    <t>UTP22 orf19.1569 CAALFM_C202450CA</t>
  </si>
  <si>
    <t>A0A0L0P6Z4</t>
  </si>
  <si>
    <t>A0A1D8PRP0</t>
  </si>
  <si>
    <t>U4/U6-U5 snRNP complex subunit</t>
  </si>
  <si>
    <t>LSM6 CAALFM_CR00240WA orf19.7509.2</t>
  </si>
  <si>
    <t>A0A0L0NQF6</t>
  </si>
  <si>
    <t>Q5A1M0</t>
  </si>
  <si>
    <t>orf19.1975 CAALFM_C500920WA</t>
  </si>
  <si>
    <t>A0A0L0P3X4</t>
  </si>
  <si>
    <t>A0A1D8PR50</t>
  </si>
  <si>
    <t>U6 snRNA complex subunit</t>
  </si>
  <si>
    <t>orf19.6458.1 CAALFM_C702510WA</t>
  </si>
  <si>
    <t>A0A0L0P1G6</t>
  </si>
  <si>
    <t>A0A1D8PSP7</t>
  </si>
  <si>
    <t>U6 snRNA-associated Sm-like protein LSm2</t>
  </si>
  <si>
    <t>SNP3 CAALFM_CR04260WA orf19.514</t>
  </si>
  <si>
    <t>A0A0L0NS78</t>
  </si>
  <si>
    <t>A0A1D8PHA3</t>
  </si>
  <si>
    <t>Ubiquinol--cytochrome-c reductase catalytic subunit</t>
  </si>
  <si>
    <t>CYT1 orf19.3527 CAALFM_C204950CA</t>
  </si>
  <si>
    <t>A0A0L0P2T3</t>
  </si>
  <si>
    <t>A0A1D8PP59</t>
  </si>
  <si>
    <t>Ubiquinol--cytochrome-c reductase subunit</t>
  </si>
  <si>
    <t>orf19.4016 CAALFM_C505230CA</t>
  </si>
  <si>
    <t>A0A0L0P8Y9</t>
  </si>
  <si>
    <t>A0A1D8PJT8</t>
  </si>
  <si>
    <t>Ubiquinol--cytochrome-c reductase subunit 6</t>
  </si>
  <si>
    <t>orf19.913.2 CAALFM_C304080WA</t>
  </si>
  <si>
    <t>A0A0L0NX35</t>
  </si>
  <si>
    <t>A0A1D8PHA2</t>
  </si>
  <si>
    <t>Ubiquinol--cytochrome-c reductase subunit 8</t>
  </si>
  <si>
    <t>QCR8 orf19.4490.2 CAALFM_C204590CA</t>
  </si>
  <si>
    <t>A0A0L0NVK2</t>
  </si>
  <si>
    <t>Q5AHZ4</t>
  </si>
  <si>
    <t>Ubiquinone biosynthesis monooxygenase COQ6, mitochondrial (EC 1.14.13.-)</t>
  </si>
  <si>
    <t>COQ6 orf19.3058 CAALFM_C103550CA</t>
  </si>
  <si>
    <t>A0A0L0NSL9</t>
  </si>
  <si>
    <t>Q5A4P2</t>
  </si>
  <si>
    <t>Ubiquinone biosynthesis O-methyltransferase, mitochondrial (3,4-dihydroxy-5-hexaprenylbenzoate methyltransferase) (3-demethylubiquinol 3-O-methyltransferase) (3-demethylubiquinone-6 3-O-methyltransferase) (Hexaprenyldihydroxybenzoate methyltransferase) (P</t>
  </si>
  <si>
    <t>COQ3 orf19.3400 CAALFM_C601840CA</t>
  </si>
  <si>
    <t>A0A0L0NZ20</t>
  </si>
  <si>
    <t>A0A1D8PQJ9</t>
  </si>
  <si>
    <t>Ubiquinone biosynthesis protein</t>
  </si>
  <si>
    <t>orf19.7092 CAALFM_C700300WA</t>
  </si>
  <si>
    <t>A0A0L0P1D0</t>
  </si>
  <si>
    <t>A0A1D8PU08</t>
  </si>
  <si>
    <t>CAALFM_CR09590WA orf19.6602</t>
  </si>
  <si>
    <t>A0A0L0NVC2</t>
  </si>
  <si>
    <t>Q5AI44</t>
  </si>
  <si>
    <t>Ubiquinone biosynthesis protein COQ4, mitochondrial (Coenzyme Q biosynthesis protein 4)</t>
  </si>
  <si>
    <t>COQ4 CAALFM_C103160CA CaO19.10526 CaO19.3008</t>
  </si>
  <si>
    <t>A0A0L0P007</t>
  </si>
  <si>
    <t>Q5ADS0</t>
  </si>
  <si>
    <t>Ubiquitin</t>
  </si>
  <si>
    <t>UBI4 orf19.6771 CAALFM_C307270CA</t>
  </si>
  <si>
    <t>A0A0L0NRS7</t>
  </si>
  <si>
    <t>A0A1D8PNY8</t>
  </si>
  <si>
    <t>Ubiquitin carboxyl-terminal hydrolase (EC 3.4.19.12)</t>
  </si>
  <si>
    <t>YUH2 orf19.3930 CAALFM_C504430CA</t>
  </si>
  <si>
    <t>A0A0L0NXF3</t>
  </si>
  <si>
    <t>A0A1D8PDR9</t>
  </si>
  <si>
    <t>orf19.6272 CAALFM_C106390WA</t>
  </si>
  <si>
    <t>A0A0L0P073</t>
  </si>
  <si>
    <t>A0A1D8PDI5</t>
  </si>
  <si>
    <t>Ubiquitin-binding protein</t>
  </si>
  <si>
    <t>CUE5 orf19.448 CAALFM_C105170CA</t>
  </si>
  <si>
    <t>A0A0L0NUA6</t>
  </si>
  <si>
    <t>A0A1D8PPK3</t>
  </si>
  <si>
    <t>Ubiquitin-binding serine/threonine protein kinase</t>
  </si>
  <si>
    <t>VPS15 orf19.130 CAALFM_C601190CA</t>
  </si>
  <si>
    <t>A0A0L0NQ56</t>
  </si>
  <si>
    <t>Q5A2C3</t>
  </si>
  <si>
    <t>Ubiquitin-binding TORC1 subunit</t>
  </si>
  <si>
    <t>KOG1 orf19.418 CAALFM_C105460WA</t>
  </si>
  <si>
    <t>A0A0L0NVJ2</t>
  </si>
  <si>
    <t>O74201</t>
  </si>
  <si>
    <t>Ubiquitin-conjugating enzyme E2 2 (EC 2.3.2.23) (E2 ubiquitin-conjugating enzyme 2) (Radiation sensitivity protein 6) (Ubiquitin carrier protein UBC2) (Ubiquitin-protein ligase UBC2)</t>
  </si>
  <si>
    <t>UBC2 RAD6 CAALFM_C703870WA CaO19.7195</t>
  </si>
  <si>
    <t>A0A0L0NQC0</t>
  </si>
  <si>
    <t>A0A1D8PJI9</t>
  </si>
  <si>
    <t>Ubiquitin-protein ligase</t>
  </si>
  <si>
    <t>orf19.229 CAALFM_C302410CA</t>
  </si>
  <si>
    <t>A0A0L0NVP5</t>
  </si>
  <si>
    <t>A0A1D8PQB0</t>
  </si>
  <si>
    <t>orf19.1217 CAALFM_C604060WA</t>
  </si>
  <si>
    <t>A0A0L0NYD4</t>
  </si>
  <si>
    <t>A0A1D8PL05</t>
  </si>
  <si>
    <t>Ubiquitin-protein ligase peroxin 10</t>
  </si>
  <si>
    <t>orf19.5660 CAALFM_C400320CA</t>
  </si>
  <si>
    <t>A0A0L0P3A7</t>
  </si>
  <si>
    <t>A0A1D8PGB2</t>
  </si>
  <si>
    <t>Ubiquitin-protein ligase peroxin 12</t>
  </si>
  <si>
    <t>PEX12 orf19.2009 CAALFM_C201150WA</t>
  </si>
  <si>
    <t>A0A0L0P453</t>
  </si>
  <si>
    <t>Q59WK2</t>
  </si>
  <si>
    <t>Ubiquitin-related modifier 1</t>
  </si>
  <si>
    <t>URM1 CAALFM_C111160CA CaO19.1016 CaO19.2299 CaO19.9835</t>
  </si>
  <si>
    <t>A0A0L0NZB8</t>
  </si>
  <si>
    <t>Q5A109</t>
  </si>
  <si>
    <t>Ubiquitin-ribosomal 40S subunit protein S31 fusion protein</t>
  </si>
  <si>
    <t>UBI3 orf19.3087 CAALFM_C407180WA</t>
  </si>
  <si>
    <t>A0A0L0NZZ4</t>
  </si>
  <si>
    <t>A0A1D8PC77</t>
  </si>
  <si>
    <t>Ubiquitin-specific protease</t>
  </si>
  <si>
    <t>UBP6 orf19.6063 CAALFM_C100440WA</t>
  </si>
  <si>
    <t>A0A0L0P4V2</t>
  </si>
  <si>
    <t>A0A1D8PIM4</t>
  </si>
  <si>
    <t>orf19.1777 CAALFM_C210050WA</t>
  </si>
  <si>
    <t>A0A0L0P6Z5</t>
  </si>
  <si>
    <t>A0A1D8PT66</t>
  </si>
  <si>
    <t>CAALFM_CR05980WA orf19.457</t>
  </si>
  <si>
    <t>A0A0L0NZW1</t>
  </si>
  <si>
    <t>A0A1D8PKC4</t>
  </si>
  <si>
    <t>UBP1 orf19.7367 CAALFM_C305870CA</t>
  </si>
  <si>
    <t>A0A0L0P8J8</t>
  </si>
  <si>
    <t>Q5A675</t>
  </si>
  <si>
    <t>orf19.3815 CAALFM_C404660CA</t>
  </si>
  <si>
    <t>A0A0L0NVP2</t>
  </si>
  <si>
    <t>Q5AND8</t>
  </si>
  <si>
    <t>Ubiquitin-ubiquitin ligase</t>
  </si>
  <si>
    <t>orf19.5965 CAALFM_C304970CA</t>
  </si>
  <si>
    <t>A0A0L0NUT2</t>
  </si>
  <si>
    <t>A0A1D8PL41</t>
  </si>
  <si>
    <t>orf19.4191.1 CAALFM_C400500WA</t>
  </si>
  <si>
    <t>A0A0L0NWN4</t>
  </si>
  <si>
    <t>A0A1D8PGI9</t>
  </si>
  <si>
    <t>Ubiquitinyl hydrolase 1 (EC 3.4.19.12)</t>
  </si>
  <si>
    <t>orf19.1516 CAALFM_C202020WA</t>
  </si>
  <si>
    <t>A0A0L0P781</t>
  </si>
  <si>
    <t>A0A1D8PNG6</t>
  </si>
  <si>
    <t>UDP-N-acetylglucosamine diphosphorylase</t>
  </si>
  <si>
    <t>UAP1 orf19.4265 CAALFM_C502530WA</t>
  </si>
  <si>
    <t>A0A0L0NXA6</t>
  </si>
  <si>
    <t>Q5A5N6</t>
  </si>
  <si>
    <t>UDP-N-acetylglucosamine transferase subunit ALG14 (Asparagine-linked glycosylation protein 14)</t>
  </si>
  <si>
    <t>ALG14 CAALFM_C210790CA CaO19.12823 CaO19.5363</t>
  </si>
  <si>
    <t>A0A0L0P540</t>
  </si>
  <si>
    <t>A0A1D8PRK4</t>
  </si>
  <si>
    <t>Ufe1p</t>
  </si>
  <si>
    <t>UFE1 orf19.7141 CAALFM_C704270CA</t>
  </si>
  <si>
    <t>A0A0L0NYU0</t>
  </si>
  <si>
    <t>Q5AHE2</t>
  </si>
  <si>
    <t>Uga11p</t>
  </si>
  <si>
    <t>UGA11 orf19.854 CAALFM_C203640WA</t>
  </si>
  <si>
    <t>A0A0L0P4B1</t>
  </si>
  <si>
    <t>Q59T88</t>
  </si>
  <si>
    <t>Uga2p</t>
  </si>
  <si>
    <t>UGA2 orf19.4543 CAALFM_C101810CA</t>
  </si>
  <si>
    <t>A0A0L0NQA1</t>
  </si>
  <si>
    <t>A0A1D8PRH3</t>
  </si>
  <si>
    <t>Ume1p</t>
  </si>
  <si>
    <t>UME1 orf19.7185 CAALFM_C703960CA</t>
  </si>
  <si>
    <t>A0A0L0P268</t>
  </si>
  <si>
    <t>Q59U89</t>
  </si>
  <si>
    <t>Uncharacterized protein</t>
  </si>
  <si>
    <t>orf19.1862 CAALFM_C207630CA</t>
  </si>
  <si>
    <t>A0A0L0P847</t>
  </si>
  <si>
    <t>A0A1D8PSW6</t>
  </si>
  <si>
    <t>CAALFM_CR04870CA orf19.6306</t>
  </si>
  <si>
    <t>A0A0L0NNA1</t>
  </si>
  <si>
    <t>A0A1D8PQ38</t>
  </si>
  <si>
    <t>orf19.5597.1 CAALFM_C603130WA</t>
  </si>
  <si>
    <t>A0A0L0NW18</t>
  </si>
  <si>
    <t>Q5AF37</t>
  </si>
  <si>
    <t>orf19.2769 CAALFM_C402340WA</t>
  </si>
  <si>
    <t>A0A0L0NSI7</t>
  </si>
  <si>
    <t>A0A1D8PH39</t>
  </si>
  <si>
    <t>orf19.804.1 CAALFM_C204170CA</t>
  </si>
  <si>
    <t>A0A0L0P1W1</t>
  </si>
  <si>
    <t>A0A1D8PD97</t>
  </si>
  <si>
    <t>orf19.5201.1 CAALFM_C104360CA</t>
  </si>
  <si>
    <t>A0A0L0P3M5</t>
  </si>
  <si>
    <t>Q5A8Z9</t>
  </si>
  <si>
    <t>orf19.3335 CAALFM_C101490WA</t>
  </si>
  <si>
    <t>A0A0L0P6X3</t>
  </si>
  <si>
    <t>Q5AK88</t>
  </si>
  <si>
    <t>orf19.3932 CAALFM_C504470CA</t>
  </si>
  <si>
    <t>A0A0L0NXE8</t>
  </si>
  <si>
    <t>A0A1D8PD11</t>
  </si>
  <si>
    <t>orf19.3053 CAALFM_C103510CA</t>
  </si>
  <si>
    <t>A0A0L0NW22</t>
  </si>
  <si>
    <t>A0A1D8PFM0</t>
  </si>
  <si>
    <t>orf19.4947 CAALFM_C113190WA</t>
  </si>
  <si>
    <t>A0A0L0P7V0</t>
  </si>
  <si>
    <t>Q59X88</t>
  </si>
  <si>
    <t>CAALFM_CR08050CA orf19.590</t>
  </si>
  <si>
    <t>A0A0L0NP61</t>
  </si>
  <si>
    <t>A0A1D8PU05</t>
  </si>
  <si>
    <t>CAALFM_CR09640CA orf19.6599.1</t>
  </si>
  <si>
    <t>A0A0L0P076</t>
  </si>
  <si>
    <t>A0A1D8PFU8</t>
  </si>
  <si>
    <t>orf19.7215.3 CAALFM_C114090WA</t>
  </si>
  <si>
    <t>A0A0L0NVS9</t>
  </si>
  <si>
    <t>A0A1D8PGL1</t>
  </si>
  <si>
    <t>orf19.1564 CAALFM_C202410WA</t>
  </si>
  <si>
    <t>A0A0L0NVZ9</t>
  </si>
  <si>
    <t>A0A1D8PF42</t>
  </si>
  <si>
    <t>orf19.2296 CAALFM_C111200WA</t>
  </si>
  <si>
    <t>A0A0L0P210</t>
  </si>
  <si>
    <t>A0A1D8PRJ1</t>
  </si>
  <si>
    <t>orf19.7152 CAALFM_C704210CA</t>
  </si>
  <si>
    <t>A0A0L0NQ51</t>
  </si>
  <si>
    <t>A0A1D8PF90</t>
  </si>
  <si>
    <t>orf19.5281 CAALFM_C111860WA</t>
  </si>
  <si>
    <t>A0A0L0NZS7</t>
  </si>
  <si>
    <t>A0A1D8PGJ9</t>
  </si>
  <si>
    <t>orf19.1549 CAALFM_C202310WA</t>
  </si>
  <si>
    <t>A0A0L0NW09</t>
  </si>
  <si>
    <t>A0A1D8PR11</t>
  </si>
  <si>
    <t>orf19.6507 CAALFM_C702100WA</t>
  </si>
  <si>
    <t>A0A0L0NR93</t>
  </si>
  <si>
    <t>A0A1D8PE03</t>
  </si>
  <si>
    <t>orf19.4450.1 CAALFM_C107160CA</t>
  </si>
  <si>
    <t>A0A0L0NTC1</t>
  </si>
  <si>
    <t>A0A1D8PPX6</t>
  </si>
  <si>
    <t>orf19.5525 CAALFM_C602560WA</t>
  </si>
  <si>
    <t>A0A0L0NUQ1</t>
  </si>
  <si>
    <t>Q5AB84</t>
  </si>
  <si>
    <t>orf19.6090 CAALFM_C100160CA</t>
  </si>
  <si>
    <t>A0A0L0NRJ0</t>
  </si>
  <si>
    <t>A0A1D8PQJ8</t>
  </si>
  <si>
    <t>orf19.7085 CAALFM_C700350CA</t>
  </si>
  <si>
    <t>A0A0L0P2G5</t>
  </si>
  <si>
    <t>A0A1D8PIL9</t>
  </si>
  <si>
    <t>orf19.1367.1 CAALFM_C209830CA</t>
  </si>
  <si>
    <t>A0A0L0P152</t>
  </si>
  <si>
    <t>A0A1D8PU51</t>
  </si>
  <si>
    <t>CAALFM_CR10140WA orf19.7590</t>
  </si>
  <si>
    <t>A0A0L0NRC1</t>
  </si>
  <si>
    <t>A0A1D8PRF3</t>
  </si>
  <si>
    <t>orf19.7199 CAALFM_C703830CA</t>
  </si>
  <si>
    <t>A0A0L0NRY8</t>
  </si>
  <si>
    <t>Q59T30</t>
  </si>
  <si>
    <t>orf19.6887 CAALFM_C205760CA</t>
  </si>
  <si>
    <t>A0A0L0P2L9</t>
  </si>
  <si>
    <t>A0A1D8PPZ0</t>
  </si>
  <si>
    <t>orf19.5547 CAALFM_C602740WA</t>
  </si>
  <si>
    <t>A0A0L0NSN7</t>
  </si>
  <si>
    <t>A0A1D8PMK4</t>
  </si>
  <si>
    <t>orf19.2887 CAALFM_C406470WA</t>
  </si>
  <si>
    <t>A0A0L0NNR3</t>
  </si>
  <si>
    <t>A0A1D8PQU3</t>
  </si>
  <si>
    <t>orf19.6898.1 CAALFM_C701160CA</t>
  </si>
  <si>
    <t>A0A0L0P4S2</t>
  </si>
  <si>
    <t>Q59WV8</t>
  </si>
  <si>
    <t>orf19.94 CAALFM_C600930CA</t>
  </si>
  <si>
    <t>A0A0L0P3H0</t>
  </si>
  <si>
    <t>A0A1D8PRL3</t>
  </si>
  <si>
    <t>CAALFM_CR00090CA orf19.7531</t>
  </si>
  <si>
    <t>A0A0L0NYC7</t>
  </si>
  <si>
    <t>A0A1D8PIK6</t>
  </si>
  <si>
    <t>orf19.1785 CAALFM_C209980WA</t>
  </si>
  <si>
    <t>A0A0L0P6X6</t>
  </si>
  <si>
    <t>A0A1D8PJR3</t>
  </si>
  <si>
    <t>orf19.332.1 CAALFM_C303340CA</t>
  </si>
  <si>
    <t>A0A0L0NTN8</t>
  </si>
  <si>
    <t>Q5A9E7</t>
  </si>
  <si>
    <t>CAALFM_CR01350CA orf19.2518</t>
  </si>
  <si>
    <t>A0A0L0NUL5</t>
  </si>
  <si>
    <t>Q59Y38</t>
  </si>
  <si>
    <t>orf19.3611 CAALFM_C208650WA</t>
  </si>
  <si>
    <t>A0A0L0P848</t>
  </si>
  <si>
    <t>A0A1D8PC56</t>
  </si>
  <si>
    <t>orf19.6082 CAALFM_C100210CA</t>
  </si>
  <si>
    <t>A0A0L0P1R3</t>
  </si>
  <si>
    <t>A0A1D8PCD3</t>
  </si>
  <si>
    <t>orf19.3290 CAALFM_C101010WA</t>
  </si>
  <si>
    <t>A0A0L0NZ38</t>
  </si>
  <si>
    <t>Q5APD5</t>
  </si>
  <si>
    <t>orf19.4830 CAALFM_C109670CA</t>
  </si>
  <si>
    <t>A0A0L0NNX1</t>
  </si>
  <si>
    <t>A0A1D8PIF1</t>
  </si>
  <si>
    <t>orf19.200 CAALFM_C209040WA</t>
  </si>
  <si>
    <t>A0A0L0NUD3</t>
  </si>
  <si>
    <t>A0A1D8PQ55</t>
  </si>
  <si>
    <t>orf19.5627 CAALFM_C603380WA</t>
  </si>
  <si>
    <t>A0A0L0NSN5</t>
  </si>
  <si>
    <t>A0A1D8PSI3</t>
  </si>
  <si>
    <t>CAALFM_CR03520CA orf19.4395</t>
  </si>
  <si>
    <t>A0A0L0NVF1</t>
  </si>
  <si>
    <t>A0A1D8PF63</t>
  </si>
  <si>
    <t>orf19.1152 CAALFM_C111670WA</t>
  </si>
  <si>
    <t>A0A0L0NZT3</t>
  </si>
  <si>
    <t>A0A1D8PI37</t>
  </si>
  <si>
    <t>orf19.1873 CAALFM_C207540WA</t>
  </si>
  <si>
    <t>A0A0L0P7V5</t>
  </si>
  <si>
    <t>A0A1D8PQJ1</t>
  </si>
  <si>
    <t>orf19.7097 CAALFM_C700250CA</t>
  </si>
  <si>
    <t>A0A0L0NSB3</t>
  </si>
  <si>
    <t>Q5AD20</t>
  </si>
  <si>
    <t>orf19.2047 CAALFM_C200770WA</t>
  </si>
  <si>
    <t>A0A0L0P488</t>
  </si>
  <si>
    <t>G1UAZ9</t>
  </si>
  <si>
    <t>orf19.5158 CAALFM_C703030WA</t>
  </si>
  <si>
    <t>A0A0L0NYH1</t>
  </si>
  <si>
    <t>Q5ABA8</t>
  </si>
  <si>
    <t>orf19.6062 CAALFM_C100460WA</t>
  </si>
  <si>
    <t>A0A0L0P4G7</t>
  </si>
  <si>
    <t>A0A1D8PHE5</t>
  </si>
  <si>
    <t>orf19.6867 CAALFM_C205550WA</t>
  </si>
  <si>
    <t>A0A0L0NXT9</t>
  </si>
  <si>
    <t>A0A1D8PFV6</t>
  </si>
  <si>
    <t>orf19.7244 CAALFM_C114320CA</t>
  </si>
  <si>
    <t>A0A0L0P863</t>
  </si>
  <si>
    <t>A0A1D8PJ10</t>
  </si>
  <si>
    <t>orf19.6160 CAALFM_C300850CA</t>
  </si>
  <si>
    <t>A0A0L0P3H2</t>
  </si>
  <si>
    <t>A0A1D8PDL7</t>
  </si>
  <si>
    <t>orf19.2489 CAALFM_C105630CA</t>
  </si>
  <si>
    <t>A0A0L0P696</t>
  </si>
  <si>
    <t>A0A1D8PE82</t>
  </si>
  <si>
    <t>orf19.5064.1 CAALFM_C107920WA</t>
  </si>
  <si>
    <t>A0A0L0P0B9</t>
  </si>
  <si>
    <t>Q5AED0</t>
  </si>
  <si>
    <t>orf19.338 CAALFM_C303410CA</t>
  </si>
  <si>
    <t>A0A0L0NP28</t>
  </si>
  <si>
    <t>A0A1D8PTY0</t>
  </si>
  <si>
    <t>CAALFM_CR09240CA orf19.7322</t>
  </si>
  <si>
    <t>A0A0L0NZ79</t>
  </si>
  <si>
    <t>A0A1D8PDH0</t>
  </si>
  <si>
    <t>orf19.449 CAALFM_C105160CA</t>
  </si>
  <si>
    <t>A0A0L0NUB8</t>
  </si>
  <si>
    <t>A0A1D8PCU5</t>
  </si>
  <si>
    <t>orf19.2954 CAALFM_C102650WA</t>
  </si>
  <si>
    <t>A0A0L0NUP4</t>
  </si>
  <si>
    <t>Q5AMN4</t>
  </si>
  <si>
    <t>orf19.4612 CAALFM_C401800WA</t>
  </si>
  <si>
    <t>A0A0L0NSJ9</t>
  </si>
  <si>
    <t>Q5ALU6</t>
  </si>
  <si>
    <t>orf19.1480 CAALFM_C201690WA</t>
  </si>
  <si>
    <t>A0A0L0P2W7</t>
  </si>
  <si>
    <t>Q5ABA5</t>
  </si>
  <si>
    <t>orf19.6065 CAALFM_C100420WA</t>
  </si>
  <si>
    <t>A0A0L0P4G9</t>
  </si>
  <si>
    <t>A0A1D8PE69</t>
  </si>
  <si>
    <t>orf19.5079.1 CAALFM_C108080CA</t>
  </si>
  <si>
    <t>A0A0L0NVL1</t>
  </si>
  <si>
    <t>Q5A4L1</t>
  </si>
  <si>
    <t>orf19.3430 CAALFM_C601560WA</t>
  </si>
  <si>
    <t>A0A0L0NYY1</t>
  </si>
  <si>
    <t>Q59UQ1</t>
  </si>
  <si>
    <t>orf19.5669 CAALFM_C400410WA</t>
  </si>
  <si>
    <t>A0A0L0P355</t>
  </si>
  <si>
    <t>A0A1D8PQ54</t>
  </si>
  <si>
    <t>orf19.5620 CAALFM_C603320WA</t>
  </si>
  <si>
    <t>A0A0L0P3X8</t>
  </si>
  <si>
    <t>A0A1D8PG37</t>
  </si>
  <si>
    <t>orf19.2091 CAALFM_C200400CA</t>
  </si>
  <si>
    <t>A0A0L0NW63</t>
  </si>
  <si>
    <t>Q5A785</t>
  </si>
  <si>
    <t>orf19.5077 CAALFM_C108050WA</t>
  </si>
  <si>
    <t>A0A0L0P1A5</t>
  </si>
  <si>
    <t>Q5A5Q4</t>
  </si>
  <si>
    <t>orf19.5345 CAALFM_C210670WA</t>
  </si>
  <si>
    <t>A0A0L0NWG9</t>
  </si>
  <si>
    <t>A0A1D8PT84</t>
  </si>
  <si>
    <t>CAALFM_CR06530WA orf19.713</t>
  </si>
  <si>
    <t>A0A0L0NN64</t>
  </si>
  <si>
    <t>Q5A441</t>
  </si>
  <si>
    <t>orf19.1267 CAALFM_C405810WA</t>
  </si>
  <si>
    <t>A0A0L0P5I2</t>
  </si>
  <si>
    <t>Q59WJ7</t>
  </si>
  <si>
    <t>orf19.2304 CAALFM_C111120CA</t>
  </si>
  <si>
    <t>A0A0L0P2Z8</t>
  </si>
  <si>
    <t>Q59ZG1</t>
  </si>
  <si>
    <t>orf19.3558 CAALFM_C205290CA</t>
  </si>
  <si>
    <t>A0A0L0P6Z8</t>
  </si>
  <si>
    <t>A0A1D8PKW5</t>
  </si>
  <si>
    <t>orf19.6189 CAALFM_C307940WA</t>
  </si>
  <si>
    <t>A0A0L0P5G5</t>
  </si>
  <si>
    <t>A0A1D8PEZ3</t>
  </si>
  <si>
    <t>orf19.2328 CAALFM_C110890CA</t>
  </si>
  <si>
    <t>A0A0L0P295</t>
  </si>
  <si>
    <t>Q5AG96</t>
  </si>
  <si>
    <t>orf19.4283 CAALFM_C502660CA</t>
  </si>
  <si>
    <t>A0A0L0NSK4</t>
  </si>
  <si>
    <t>A0A1D8PTZ5</t>
  </si>
  <si>
    <t>CAALFM_CR09350CA orf19.7330</t>
  </si>
  <si>
    <t>A0A0L0NYT6</t>
  </si>
  <si>
    <t>A0A1D8PH93</t>
  </si>
  <si>
    <t>orf19.4503 CAALFM_C204490WA</t>
  </si>
  <si>
    <t>A0A0L0P6N6</t>
  </si>
  <si>
    <t>A0A1D8PQF9</t>
  </si>
  <si>
    <t>orf19.2150 CAALFM_C604560WA</t>
  </si>
  <si>
    <t>A0A0L0NS56</t>
  </si>
  <si>
    <t>A0A1D8PJC7</t>
  </si>
  <si>
    <t>orf19.1637 CAALFM_C302090CA</t>
  </si>
  <si>
    <t>A0A0L0P3F9</t>
  </si>
  <si>
    <t>A0A1D8PTZ1</t>
  </si>
  <si>
    <t>CAALFM_CR09330CA orf19.7328</t>
  </si>
  <si>
    <t>A0A0L0NYQ0</t>
  </si>
  <si>
    <t>A0A1D8PTC9</t>
  </si>
  <si>
    <t>CAALFM_CR06820WA orf19.1852</t>
  </si>
  <si>
    <t>A0A0L0P812</t>
  </si>
  <si>
    <t>Q5AJ84</t>
  </si>
  <si>
    <t>orf19.1709 CAALFM_C301420CA</t>
  </si>
  <si>
    <t>A0A0L0NSU3</t>
  </si>
  <si>
    <t>A0A1D8PD02</t>
  </si>
  <si>
    <t>orf19.3016 CAALFM_C103240WA</t>
  </si>
  <si>
    <t>A0A0L0P2I0</t>
  </si>
  <si>
    <t>A0A1D8PEW7</t>
  </si>
  <si>
    <t>orf19.993 CAALFM_C110500WA</t>
  </si>
  <si>
    <t>A0A0L0NMV4</t>
  </si>
  <si>
    <t>A0A1D8PL12</t>
  </si>
  <si>
    <t>orf19.5671 CAALFM_C400420CA</t>
  </si>
  <si>
    <t>A0A0L0NSE5</t>
  </si>
  <si>
    <t>A0A1D8PCX0</t>
  </si>
  <si>
    <t>orf19.3003 CAALFM_C103100WA</t>
  </si>
  <si>
    <t>A0A0L0P5T2</t>
  </si>
  <si>
    <t>A0A1D8PIL6</t>
  </si>
  <si>
    <t>CAALFM_C209910CA</t>
  </si>
  <si>
    <t>A0A0L0P5L0</t>
  </si>
  <si>
    <t>Q5APE9</t>
  </si>
  <si>
    <t>orf19.4816 CAALFM_C109520CA</t>
  </si>
  <si>
    <t>A0A0L0NS79</t>
  </si>
  <si>
    <t>A0A1D8PCD7</t>
  </si>
  <si>
    <t>orf19.6008.4 CAALFM_C100980WA</t>
  </si>
  <si>
    <t>A0A0L0NZK1</t>
  </si>
  <si>
    <t>A0A1D8PHF9</t>
  </si>
  <si>
    <t>orf19.3583 CAALFM_C205530CA</t>
  </si>
  <si>
    <t>A0A0L0NVM3</t>
  </si>
  <si>
    <t>A0A1D8PEZ9</t>
  </si>
  <si>
    <t>orf19.2333 CAALFM_C110840CA</t>
  </si>
  <si>
    <t>A0A0L0P2K4</t>
  </si>
  <si>
    <t>A0A1D8PNE5</t>
  </si>
  <si>
    <t>orf19.4246 CAALFM_C502380WA</t>
  </si>
  <si>
    <t>A0A0L0P1K1</t>
  </si>
  <si>
    <t>A0A1D8PSE0</t>
  </si>
  <si>
    <t>CAALFM_CR03120WA orf19.2414</t>
  </si>
  <si>
    <t>A0A0L0P275</t>
  </si>
  <si>
    <t>A0A1D8PKD0</t>
  </si>
  <si>
    <t>orf19.7368 CAALFM_C305880CA</t>
  </si>
  <si>
    <t>A0A0L0P852</t>
  </si>
  <si>
    <t>A0A1D8PTL3</t>
  </si>
  <si>
    <t>CAALFM_CR07780WA orf19.3706</t>
  </si>
  <si>
    <t>A0A0L0P4N8</t>
  </si>
  <si>
    <t>A0A1D8PNB1</t>
  </si>
  <si>
    <t>orf19.3183 CAALFM_C501890WA</t>
  </si>
  <si>
    <t>A0A0L0NQI7</t>
  </si>
  <si>
    <t>A0A1D8PLE6</t>
  </si>
  <si>
    <t>orf19.4639 CAALFM_C401460CA</t>
  </si>
  <si>
    <t>A0A0L0NX00</t>
  </si>
  <si>
    <t>Q59TB4</t>
  </si>
  <si>
    <t>orf19.4517 CAALFM_C204370WA</t>
  </si>
  <si>
    <t>A0A0L0P6P1</t>
  </si>
  <si>
    <t>A0A1D8PTM0</t>
  </si>
  <si>
    <t>CAALFM_CR08000CA orf19.597</t>
  </si>
  <si>
    <t>A0A0L0P0M3</t>
  </si>
  <si>
    <t>A0A1D8PDZ3</t>
  </si>
  <si>
    <t>orf19.6198.1 CAALFM_C107060CA</t>
  </si>
  <si>
    <t>A0A0L0NS28</t>
  </si>
  <si>
    <t>A0A1D8PRQ4</t>
  </si>
  <si>
    <t>CAALFM_CR00430CA orf19.7489.3</t>
  </si>
  <si>
    <t>A0A0L0P4S0</t>
  </si>
  <si>
    <t>A0A1D8PD34</t>
  </si>
  <si>
    <t>orf19.3064.1 CAALFM_C103660WA</t>
  </si>
  <si>
    <t>A0A0L0NQE1</t>
  </si>
  <si>
    <t>A0A1D8PHY0</t>
  </si>
  <si>
    <t>orf19.1872 CAALFM_C207550WA</t>
  </si>
  <si>
    <t>A0A0L0P840</t>
  </si>
  <si>
    <t>Q5AAR2</t>
  </si>
  <si>
    <t>orf19.6250 CAALFM_C106600WA</t>
  </si>
  <si>
    <t>A0A0L0NXI4</t>
  </si>
  <si>
    <t>Q5ANE2</t>
  </si>
  <si>
    <t>orf19.5961 CAALFM_C304920CA</t>
  </si>
  <si>
    <t>A0A0L0NSC5</t>
  </si>
  <si>
    <t>A0A1D8PTZ6</t>
  </si>
  <si>
    <t>CAALFM_CR09510CA orf19.6612</t>
  </si>
  <si>
    <t>A0A0L0NV84</t>
  </si>
  <si>
    <t>A0A1D8PQ62</t>
  </si>
  <si>
    <t>orf19.5628 CAALFM_C603390WA</t>
  </si>
  <si>
    <t>A0A0L0NT07</t>
  </si>
  <si>
    <t>A0A1D8PT92</t>
  </si>
  <si>
    <t>CAALFM_CR06620WA orf19.697</t>
  </si>
  <si>
    <t>A0A0L0NYG3</t>
  </si>
  <si>
    <t>A0A1D8PPU3</t>
  </si>
  <si>
    <t>orf19.3458 CAALFM_C602180WA</t>
  </si>
  <si>
    <t>A0A0L0P1F6</t>
  </si>
  <si>
    <t>Q59Z55</t>
  </si>
  <si>
    <t>orf19.2244 CAALFM_C206890CA</t>
  </si>
  <si>
    <t>A0A0L0NQW8</t>
  </si>
  <si>
    <t>A0A1D8PDP5</t>
  </si>
  <si>
    <t>orf19.2472.1 CAALFM_C105790WA</t>
  </si>
  <si>
    <t>A0A0L0NZQ6</t>
  </si>
  <si>
    <t>A0A1D8PJ36</t>
  </si>
  <si>
    <t>orf19.2516 CAALFM_C301140WA</t>
  </si>
  <si>
    <t>A0A0L0NTQ8</t>
  </si>
  <si>
    <t>A0A1D8PHR2</t>
  </si>
  <si>
    <t>orf19.2228 CAALFM_C206770WA</t>
  </si>
  <si>
    <t>A0A0L0NTA5</t>
  </si>
  <si>
    <t>A0A1D8PET9</t>
  </si>
  <si>
    <t>orf19.4901 CAALFM_C110310WA</t>
  </si>
  <si>
    <t>A0A0L0P340</t>
  </si>
  <si>
    <t>A0A1D8PST6</t>
  </si>
  <si>
    <t>CAALFM_CR04730WA orf19.6318</t>
  </si>
  <si>
    <t>A0A0L0NNM5</t>
  </si>
  <si>
    <t>A0A1D8PN39</t>
  </si>
  <si>
    <t>orf19.1961 CAALFM_C501090CA</t>
  </si>
  <si>
    <t>A0A0L0NPY5</t>
  </si>
  <si>
    <t>A0A1D8PPY6</t>
  </si>
  <si>
    <t>orf19.5541 CAALFM_C602690CA</t>
  </si>
  <si>
    <t>A0A0L0P7I7</t>
  </si>
  <si>
    <t>A0A1D8PND7</t>
  </si>
  <si>
    <t>orf19.4228 CAALFM_C502210WA</t>
  </si>
  <si>
    <t>A0A0L0NVT1</t>
  </si>
  <si>
    <t>Q59WE9</t>
  </si>
  <si>
    <t>orf19.2352 CAALFM_C110690WA</t>
  </si>
  <si>
    <t>A0A0L0NPK4</t>
  </si>
  <si>
    <t>A0A1D8PH89</t>
  </si>
  <si>
    <t>orf19.4127 CAALFM_C204850CA</t>
  </si>
  <si>
    <t>A0A0L0NQV4</t>
  </si>
  <si>
    <t>A0A1D8PFW3</t>
  </si>
  <si>
    <t>orf19.7234 CAALFM_C114240WA</t>
  </si>
  <si>
    <t>A0A0L0NUX6</t>
  </si>
  <si>
    <t>A0A1D8PI34</t>
  </si>
  <si>
    <t>orf19.2165 CAALFM_C208200WA</t>
  </si>
  <si>
    <t>A0A0L0NT78</t>
  </si>
  <si>
    <t>A0A1D8PSD5</t>
  </si>
  <si>
    <t>CAALFM_CR03000CA orf19.2863</t>
  </si>
  <si>
    <t>A0A0L0P297</t>
  </si>
  <si>
    <t>A0A1D8PCX5</t>
  </si>
  <si>
    <t>orf19.2988 CAALFM_C102970WA</t>
  </si>
  <si>
    <t>A0A0L0P455</t>
  </si>
  <si>
    <t>Q5ABD5</t>
  </si>
  <si>
    <t>orf19.6035 CAALFM_C100700WA</t>
  </si>
  <si>
    <t>A0A0L0P561</t>
  </si>
  <si>
    <t>Q59QA9</t>
  </si>
  <si>
    <t>orf19.409 CAALFM_C108610CA</t>
  </si>
  <si>
    <t>A0A0L0NTF5</t>
  </si>
  <si>
    <t>A0A1D8PJF0</t>
  </si>
  <si>
    <t>orf19.1632 CAALFM_C302140CA</t>
  </si>
  <si>
    <t>A0A0L0NZM5</t>
  </si>
  <si>
    <t>Q59YD2</t>
  </si>
  <si>
    <t>orf19.1394 CAALFM_C209600CA</t>
  </si>
  <si>
    <t>A0A0L0P6Z3</t>
  </si>
  <si>
    <t>Q59T94</t>
  </si>
  <si>
    <t>orf19.4537 CAALFM_C101860WA</t>
  </si>
  <si>
    <t>A0A0L0NPX8</t>
  </si>
  <si>
    <t>Q5A5B2</t>
  </si>
  <si>
    <t>orf19.5168 CAALFM_C702930CA</t>
  </si>
  <si>
    <t>A0A0L0P035</t>
  </si>
  <si>
    <t>A0A1D8PJ76</t>
  </si>
  <si>
    <t>orf19.1697 CAALFM_C301520CA</t>
  </si>
  <si>
    <t>A0A0L0P2S4</t>
  </si>
  <si>
    <t>A0A1D8PS44</t>
  </si>
  <si>
    <t>CAALFM_CR02060WA orf19.2607</t>
  </si>
  <si>
    <t>A0A0L0P3B7</t>
  </si>
  <si>
    <t>A0A1D8PPH3</t>
  </si>
  <si>
    <t>orf19.92 CAALFM_C600910CA</t>
  </si>
  <si>
    <t>A0A0L0P0Y2</t>
  </si>
  <si>
    <t>A0A1D8PQJ7</t>
  </si>
  <si>
    <t>orf19.7086 CAALFM_C700340CA</t>
  </si>
  <si>
    <t>A0A0L0P1D5</t>
  </si>
  <si>
    <t>A0A1D8PTU4</t>
  </si>
  <si>
    <t>CAALFM_CR08920WA orf19.7288</t>
  </si>
  <si>
    <t>A0A0L0NQF5</t>
  </si>
  <si>
    <t>A0A1D8PN34</t>
  </si>
  <si>
    <t>orf19.1956 CAALFM_C501140CA</t>
  </si>
  <si>
    <t>A0A0L0NNK1</t>
  </si>
  <si>
    <t>Q5AC28</t>
  </si>
  <si>
    <t>orf19.5522 CAALFM_C602530CA</t>
  </si>
  <si>
    <t>A0A0L0NUR5</t>
  </si>
  <si>
    <t>A0A1D8PM02</t>
  </si>
  <si>
    <t>orf19.5295 CAALFM_C404140WA</t>
  </si>
  <si>
    <t>A0A0L0NW50</t>
  </si>
  <si>
    <t>Q5AK57</t>
  </si>
  <si>
    <t>orf19.3963 CAALFM_C504770WA</t>
  </si>
  <si>
    <t>A0A0L0P0I4</t>
  </si>
  <si>
    <t>A0A1D8PU62</t>
  </si>
  <si>
    <t>CAALFM_CR10280WA orf19.7603</t>
  </si>
  <si>
    <t>A0A0L0NRD2</t>
  </si>
  <si>
    <t>A0A1D8PHU4</t>
  </si>
  <si>
    <t>orf19.2257 CAALFM_C207010WA</t>
  </si>
  <si>
    <t>A0A0L0NN16</t>
  </si>
  <si>
    <t>A0A1D8PNJ2</t>
  </si>
  <si>
    <t>orf19.4316 CAALFM_C502920WA</t>
  </si>
  <si>
    <t>A0A0L0P2D1</t>
  </si>
  <si>
    <t>A0A1D8PQC8</t>
  </si>
  <si>
    <t>orf19.1086 CAALFM_C604290WA</t>
  </si>
  <si>
    <t>A0A0L0NV87</t>
  </si>
  <si>
    <t>A0A1D8PEK0</t>
  </si>
  <si>
    <t>orf19.4795 CAALFM_C109340CA</t>
  </si>
  <si>
    <t>A0A0L0NTH2</t>
  </si>
  <si>
    <t>Q5A5F3</t>
  </si>
  <si>
    <t>orf19.5129 CAALFM_C703260CA</t>
  </si>
  <si>
    <t>A0A0L0NYQ8</t>
  </si>
  <si>
    <t>A0A1D8PN11</t>
  </si>
  <si>
    <t>orf19.577 CAALFM_C500750CA</t>
  </si>
  <si>
    <t>A0A0L0NTM6</t>
  </si>
  <si>
    <t>A0A1D8PRA6</t>
  </si>
  <si>
    <t>orf19.5126 CAALFM_C703270WA</t>
  </si>
  <si>
    <t>A0A0L0NY81</t>
  </si>
  <si>
    <t>A0A1D8PT61</t>
  </si>
  <si>
    <t>CAALFM_CR06170WA orf19.3872</t>
  </si>
  <si>
    <t>A0A0L0P2C2</t>
  </si>
  <si>
    <t>Q5A030</t>
  </si>
  <si>
    <t>CAALFM_CR03870WA orf19.4358</t>
  </si>
  <si>
    <t>A0A0L0NUX5</t>
  </si>
  <si>
    <t>A0A1D8PH72</t>
  </si>
  <si>
    <t>orf19.4492 CAALFM_C204570WA</t>
  </si>
  <si>
    <t>A0A0L0NV59</t>
  </si>
  <si>
    <t>Q59R27</t>
  </si>
  <si>
    <t>orf19.6693 CAALFM_C703610CA</t>
  </si>
  <si>
    <t>A0A0L0NQ23</t>
  </si>
  <si>
    <t>A0A1D8PIB7</t>
  </si>
  <si>
    <t>orf19.3615 CAALFM_C208620WA</t>
  </si>
  <si>
    <t>A0A0L0NPT4</t>
  </si>
  <si>
    <t>A0A1D8PMD5</t>
  </si>
  <si>
    <t>orf19.1246 CAALFM_C405610CA</t>
  </si>
  <si>
    <t>A0A0L0P733</t>
  </si>
  <si>
    <t>A0A1D8PQI0</t>
  </si>
  <si>
    <t>orf19.7109 CAALFM_C700140CA</t>
  </si>
  <si>
    <t>A0A0L0P2N7</t>
  </si>
  <si>
    <t>A0A1D8PEA9</t>
  </si>
  <si>
    <t>orf19.5085 CAALFM_C108110WA</t>
  </si>
  <si>
    <t>A0A0L0NW16</t>
  </si>
  <si>
    <t>Q59SK8</t>
  </si>
  <si>
    <t>orf19.4164 CAALFM_C400770CA</t>
  </si>
  <si>
    <t>A0A0L0NY45</t>
  </si>
  <si>
    <t>A0A1D8PTP5</t>
  </si>
  <si>
    <t>CAALFM_CR08290WA orf19.6393</t>
  </si>
  <si>
    <t>A0A0L0P0M1</t>
  </si>
  <si>
    <t>Q5ALU9</t>
  </si>
  <si>
    <t>orf19.1477 CAALFM_C201660CA</t>
  </si>
  <si>
    <t>A0A0L0P2N6</t>
  </si>
  <si>
    <t>A0A1D8PH92</t>
  </si>
  <si>
    <t>orf19.3535 CAALFM_C205040CA</t>
  </si>
  <si>
    <t>A0A0L0NUY9</t>
  </si>
  <si>
    <t>Q5AJX7</t>
  </si>
  <si>
    <t>orf19.4043 CAALFM_C505440CA</t>
  </si>
  <si>
    <t>A0A0L0NZT4</t>
  </si>
  <si>
    <t>A0A1D8PPK2</t>
  </si>
  <si>
    <t>orf19.131.2 CAALFM_C601210WA</t>
  </si>
  <si>
    <t>A0A0L0NPR8</t>
  </si>
  <si>
    <t>Q5A5V8</t>
  </si>
  <si>
    <t>orf19.5293 CAALFM_C404160WA</t>
  </si>
  <si>
    <t>A0A0L0P5E5</t>
  </si>
  <si>
    <t>Q5A5P7</t>
  </si>
  <si>
    <t>orf19.5352 CAALFM_C210720CA</t>
  </si>
  <si>
    <t>A0A0L0NQ04</t>
  </si>
  <si>
    <t>Q59YH1</t>
  </si>
  <si>
    <t>orf19.1355 CAALFM_C209970CA</t>
  </si>
  <si>
    <t>A0A0L0P7B9</t>
  </si>
  <si>
    <t>A0A1D8PRB4</t>
  </si>
  <si>
    <t>orf19.1338 CAALFM_C703370CA</t>
  </si>
  <si>
    <t>A0A0L0P1U3</t>
  </si>
  <si>
    <t>Q5ALY5</t>
  </si>
  <si>
    <t>orf19.1441 CAALFM_C201370CA</t>
  </si>
  <si>
    <t>A0A0L0P6S5</t>
  </si>
  <si>
    <t>A0A1D8PJ61</t>
  </si>
  <si>
    <t>orf19.158 CAALFM_C301150CA</t>
  </si>
  <si>
    <t>A0A0L0NV47</t>
  </si>
  <si>
    <t>Q5AI07</t>
  </si>
  <si>
    <t>orf19.3045 CAALFM_C103440CA</t>
  </si>
  <si>
    <t>A0A0L0NRJ4</t>
  </si>
  <si>
    <t>A0A1D8PI02</t>
  </si>
  <si>
    <t>orf19.2191.1 CAALFM_C207910CA</t>
  </si>
  <si>
    <t>A0A0L0NX86</t>
  </si>
  <si>
    <t>A0A1D8PN56</t>
  </si>
  <si>
    <t>orf19.4131 CAALFM_C501410CA</t>
  </si>
  <si>
    <t>A0A0L0P8Z3</t>
  </si>
  <si>
    <t>A0A1D8PMG9</t>
  </si>
  <si>
    <t>orf19.4715 CAALFM_C406130WA</t>
  </si>
  <si>
    <t>A0A0L0P356</t>
  </si>
  <si>
    <t>A0A1D8PGN9</t>
  </si>
  <si>
    <t>orf19.5834 CAALFM_C202720WA</t>
  </si>
  <si>
    <t>A0A0L0NWD6</t>
  </si>
  <si>
    <t>Q5AD31</t>
  </si>
  <si>
    <t>orf19.2036 CAALFM_C200880WA</t>
  </si>
  <si>
    <t>A0A0L0P285</t>
  </si>
  <si>
    <t>Q5ALP8</t>
  </si>
  <si>
    <t>orf19.1527 CAALFM_C202110CA</t>
  </si>
  <si>
    <t>A0A0L0NXM0</t>
  </si>
  <si>
    <t>A0A1D8PGG5</t>
  </si>
  <si>
    <t>orf19.1514 CAALFM_C202000WA</t>
  </si>
  <si>
    <t>A0A0L0P7L6</t>
  </si>
  <si>
    <t>A0A1D8PNX8</t>
  </si>
  <si>
    <t>orf19.3914 CAALFM_C504290CA</t>
  </si>
  <si>
    <t>A0A0L0NXE2</t>
  </si>
  <si>
    <t>A0A1D8PSA3</t>
  </si>
  <si>
    <t>CAALFM_CR02690WA orf19.2828</t>
  </si>
  <si>
    <t>A0A0L0P9G2</t>
  </si>
  <si>
    <t>Q5A932</t>
  </si>
  <si>
    <t>orf19.3302 CAALFM_C101140CA</t>
  </si>
  <si>
    <t>A0A0L0P3J2</t>
  </si>
  <si>
    <t>Q59PT7</t>
  </si>
  <si>
    <t>CAALFM_CR05860WA orf19.6627</t>
  </si>
  <si>
    <t>A0A0L0NMS0</t>
  </si>
  <si>
    <t>A0A1D8PHM2</t>
  </si>
  <si>
    <t>orf19.4112 CAALFM_C206080CA</t>
  </si>
  <si>
    <t>A0A0L0P1B3</t>
  </si>
  <si>
    <t>A0A1D8PT01</t>
  </si>
  <si>
    <t>CAALFM_CR05450CA orf19.3516</t>
  </si>
  <si>
    <t>A0A0L0P6B7</t>
  </si>
  <si>
    <t>A0A1D8PG26</t>
  </si>
  <si>
    <t>orf19.2095 CAALFM_C200360CA</t>
  </si>
  <si>
    <t>A0A0L0NV85</t>
  </si>
  <si>
    <t>A0A1D8PQT7</t>
  </si>
  <si>
    <t>orf19.6916 CAALFM_C701350CA</t>
  </si>
  <si>
    <t>A0A0L0NPT0</t>
  </si>
  <si>
    <t>Q59Z37</t>
  </si>
  <si>
    <t>orf19.2263 CAALFM_C207080CA</t>
  </si>
  <si>
    <t>A0A0L0NNA7</t>
  </si>
  <si>
    <t>Q5A5V4</t>
  </si>
  <si>
    <t>orf19.5296 CAALFM_C404130WA</t>
  </si>
  <si>
    <t>A0A0L0NW47</t>
  </si>
  <si>
    <t>A0A1D8PHT4</t>
  </si>
  <si>
    <t>orf19.2265 CAALFM_C207100WA</t>
  </si>
  <si>
    <t>A0A0L0NPD8</t>
  </si>
  <si>
    <t>A0A1D8PRI6</t>
  </si>
  <si>
    <t>orf19.7160 CAALFM_C704140CA</t>
  </si>
  <si>
    <t>A0A0L0P5W1</t>
  </si>
  <si>
    <t>Q5A1X9</t>
  </si>
  <si>
    <t>CAALFM_CR03020CA orf19.2426</t>
  </si>
  <si>
    <t>A0A0L0P2X8</t>
  </si>
  <si>
    <t>A0A1D8PFU2</t>
  </si>
  <si>
    <t>orf19.7210 CAALFM_C114030WA</t>
  </si>
  <si>
    <t>A0A0L0NQJ5</t>
  </si>
  <si>
    <t>A0A1D8PQW4</t>
  </si>
  <si>
    <t>orf19.6553 CAALFM_C701710WA</t>
  </si>
  <si>
    <t>A0A0L0P6A6</t>
  </si>
  <si>
    <t>A0A1D8PL49</t>
  </si>
  <si>
    <t>orf19.4711 CAALFM_C400840WA</t>
  </si>
  <si>
    <t>A0A0L0NN88</t>
  </si>
  <si>
    <t>A0A1D8PIK3</t>
  </si>
  <si>
    <t>orf19.1369 CAALFM_C209810CA</t>
  </si>
  <si>
    <t>A0A0L0NUI6</t>
  </si>
  <si>
    <t>A0A1D8PNP8</t>
  </si>
  <si>
    <t>orf19.6667 CAALFM_C503560WA</t>
  </si>
  <si>
    <t>A0A0L0NQ54</t>
  </si>
  <si>
    <t>Q59YG7</t>
  </si>
  <si>
    <t>orf19.1359 CAALFM_C209930WA</t>
  </si>
  <si>
    <t>A0A0L0NT30</t>
  </si>
  <si>
    <t>Q5A924</t>
  </si>
  <si>
    <t>orf19.3310 CAALFM_C101220CA</t>
  </si>
  <si>
    <t>A0A0L0P8T3</t>
  </si>
  <si>
    <t>Q5A7S3</t>
  </si>
  <si>
    <t>orf19.5393 CAALFM_C300640WA</t>
  </si>
  <si>
    <t>A0A0L0P319</t>
  </si>
  <si>
    <t>A0A1D8PL57</t>
  </si>
  <si>
    <t>orf19.4171 CAALFM_C400710WA</t>
  </si>
  <si>
    <t>A0A0L0NX53</t>
  </si>
  <si>
    <t>A0A1D8PGX4</t>
  </si>
  <si>
    <t>orf19.899 CAALFM_C203290WA</t>
  </si>
  <si>
    <t>A0A0L0NXC1</t>
  </si>
  <si>
    <t>A0A1D8PS74</t>
  </si>
  <si>
    <t>CAALFM_CR02380CA orf19.3730</t>
  </si>
  <si>
    <t>A0A0L0P2U8</t>
  </si>
  <si>
    <t>Q5AA38</t>
  </si>
  <si>
    <t>orf19.2446 CAALFM_C105990CA</t>
  </si>
  <si>
    <t>A0A0L0P1B5</t>
  </si>
  <si>
    <t>Q5AA11</t>
  </si>
  <si>
    <t>orf19.2473 CAALFM_C105780WA</t>
  </si>
  <si>
    <t>A0A0L0NYY8</t>
  </si>
  <si>
    <t>A0A1D8PHC4</t>
  </si>
  <si>
    <t>orf19.3547 CAALFM_C205160CA</t>
  </si>
  <si>
    <t>A0A0L0P7K3</t>
  </si>
  <si>
    <t>Q5A4L3</t>
  </si>
  <si>
    <t>orf19.3428 CAALFM_C601590WA</t>
  </si>
  <si>
    <t>A0A0L0P071</t>
  </si>
  <si>
    <t>Q59MT3</t>
  </si>
  <si>
    <t>CAALFM_CR06770CA orf19.1857</t>
  </si>
  <si>
    <t>A0A0L0P808</t>
  </si>
  <si>
    <t>Q5A026</t>
  </si>
  <si>
    <t>CAALFM_CR03640CA orf19.4362</t>
  </si>
  <si>
    <t>A0A0L0NS53</t>
  </si>
  <si>
    <t>A0A1D8PGJ8</t>
  </si>
  <si>
    <t>orf19.1533 CAALFM_C202170WA</t>
  </si>
  <si>
    <t>A0A0L0NXM4</t>
  </si>
  <si>
    <t>A0A1D8PSW7</t>
  </si>
  <si>
    <t>CAALFM_CR05030WA orf19.649</t>
  </si>
  <si>
    <t>A0A0L0P2S3</t>
  </si>
  <si>
    <t>A0A1D8PIN1</t>
  </si>
  <si>
    <t>orf19.1764 CAALFM_C210170CA</t>
  </si>
  <si>
    <t>A0A0L0P3R9</t>
  </si>
  <si>
    <t>A0A1D8PP79</t>
  </si>
  <si>
    <t>orf19.4029 CAALFM_C505340WA</t>
  </si>
  <si>
    <t>A0A0L0NU82</t>
  </si>
  <si>
    <t>A0A1D8PQH1</t>
  </si>
  <si>
    <t>orf19.7116 CAALFM_C700070CA</t>
  </si>
  <si>
    <t>A0A0L0NQ31</t>
  </si>
  <si>
    <t>A0A1D8PR36</t>
  </si>
  <si>
    <t>orf19.6464 CAALFM_C702450WA</t>
  </si>
  <si>
    <t>A0A0L0NT97</t>
  </si>
  <si>
    <t>Q5APB9</t>
  </si>
  <si>
    <t>orf19.4846 CAALFM_C109810WA</t>
  </si>
  <si>
    <t>A0A0L0NNW6</t>
  </si>
  <si>
    <t>A0A1D8PSJ4</t>
  </si>
  <si>
    <t>CAALFM_CR03620CA orf19.4380.1</t>
  </si>
  <si>
    <t>A0A1D8PNW6</t>
  </si>
  <si>
    <t>orf19.3900 CAALFM_C504170WA</t>
  </si>
  <si>
    <t>A0A0L0P1I0</t>
  </si>
  <si>
    <t>Q5A7P8</t>
  </si>
  <si>
    <t>orf19.5418 CAALFM_C300470WA</t>
  </si>
  <si>
    <t>A0A0L0NQG4</t>
  </si>
  <si>
    <t>A0A1D8PL84</t>
  </si>
  <si>
    <t>orf19.4686 CAALFM_C401020CA</t>
  </si>
  <si>
    <t>A0A0L0NYE6</t>
  </si>
  <si>
    <t>A0A1D8PQS1</t>
  </si>
  <si>
    <t>orf19.6898 CAALFM_C701150WA</t>
  </si>
  <si>
    <t>A0A0L0P4R9</t>
  </si>
  <si>
    <t>A0A1D8PH84</t>
  </si>
  <si>
    <t>orf19.154 CAALFM_C204700CA</t>
  </si>
  <si>
    <t>A0A0L0NVN6</t>
  </si>
  <si>
    <t>A0A1D8PS32</t>
  </si>
  <si>
    <t>CAALFM_CR01820WA orf19.2582</t>
  </si>
  <si>
    <t>A0A0L0NX98</t>
  </si>
  <si>
    <t>A0A1D8PQM5</t>
  </si>
  <si>
    <t>orf19.7067 CAALFM_C700520WA</t>
  </si>
  <si>
    <t>A0A0L0NNP0</t>
  </si>
  <si>
    <t>A0A1D8PI65</t>
  </si>
  <si>
    <t>orf19.3627 CAALFM_C208510WA</t>
  </si>
  <si>
    <t>A0A0L0NQE4</t>
  </si>
  <si>
    <t>A0A1D8PRS1</t>
  </si>
  <si>
    <t>CAALFM_CR00690CA</t>
  </si>
  <si>
    <t>A0A0L0P9D5</t>
  </si>
  <si>
    <t>A0A1D8PRS9</t>
  </si>
  <si>
    <t>CAALFM_CR00820CA orf19.3273</t>
  </si>
  <si>
    <t>A0A0L0P179</t>
  </si>
  <si>
    <t>A0A1D8PQ45</t>
  </si>
  <si>
    <t>orf19.5618 CAALFM_C603300CA</t>
  </si>
  <si>
    <t>A0A0L0NZV3</t>
  </si>
  <si>
    <t>A0A1D8PP33</t>
  </si>
  <si>
    <t>orf19.3983 CAALFM_C504950CA</t>
  </si>
  <si>
    <t>A0A0L0NYH8</t>
  </si>
  <si>
    <t>A0A1D8PGE7</t>
  </si>
  <si>
    <t>orf19.1461 CAALFM_C201540WA</t>
  </si>
  <si>
    <t>A0A0L0P7S9</t>
  </si>
  <si>
    <t>A0A1D8PJE6</t>
  </si>
  <si>
    <t>orf19.1630 CAALFM_C302160CA</t>
  </si>
  <si>
    <t>A0A0L0NS12</t>
  </si>
  <si>
    <t>A0A1D8PCV8</t>
  </si>
  <si>
    <t>orf19.2964 CAALFM_C102750CA</t>
  </si>
  <si>
    <t>A0A0L0NQE2</t>
  </si>
  <si>
    <t>A0A1D8PPH7</t>
  </si>
  <si>
    <t>orf19.90 CAALFM_C600890WA</t>
  </si>
  <si>
    <t>A0A0L0P3S1</t>
  </si>
  <si>
    <t>Q59X45</t>
  </si>
  <si>
    <t>orf19.4086 CAALFM_C209250WA</t>
  </si>
  <si>
    <t>A0A0L0P5C1</t>
  </si>
  <si>
    <t>Q5AK43</t>
  </si>
  <si>
    <t>orf19.3977 CAALFM_C504900CA</t>
  </si>
  <si>
    <t>A0A0L0NWZ0</t>
  </si>
  <si>
    <t>A0A1D8PM60</t>
  </si>
  <si>
    <t>orf19.3792 CAALFM_C404870CA</t>
  </si>
  <si>
    <t>A0A0L0P5G3</t>
  </si>
  <si>
    <t>A0A1D8PN37</t>
  </si>
  <si>
    <t>orf19.1953 CAALFM_C501190WA</t>
  </si>
  <si>
    <t>A0A0L0NNJ4</t>
  </si>
  <si>
    <t>A0A1D8PJF3</t>
  </si>
  <si>
    <t>orf19.1609 CAALFM_C302350WA</t>
  </si>
  <si>
    <t>A0A0L0NXU3</t>
  </si>
  <si>
    <t>Q59Y36</t>
  </si>
  <si>
    <t>orf19.3613 CAALFM_C208630CA</t>
  </si>
  <si>
    <t>A0A0L0NPI5</t>
  </si>
  <si>
    <t>A0A1D8PHY7</t>
  </si>
  <si>
    <t>orf19.1860.1 CAALFM_C207650CA</t>
  </si>
  <si>
    <t>A0A0L0NPZ0</t>
  </si>
  <si>
    <t>A0A1D8PRK7</t>
  </si>
  <si>
    <t>orf19.7140 CAALFM_C704280CA</t>
  </si>
  <si>
    <t>A0A0L0NY97</t>
  </si>
  <si>
    <t>A0A1D8PSF4</t>
  </si>
  <si>
    <t>CAALFM_CR03180WA orf19.2406</t>
  </si>
  <si>
    <t>A0A0L0P1T1</t>
  </si>
  <si>
    <t>A0A1D8PQK4</t>
  </si>
  <si>
    <t>orf19.7100 CAALFM_C700230WA</t>
  </si>
  <si>
    <t>A0A0L0P2Y6</t>
  </si>
  <si>
    <t>A0A1D8PTF4</t>
  </si>
  <si>
    <t>CAALFM_CR07190WA orf19.730</t>
  </si>
  <si>
    <t>A0A0L0P5S9</t>
  </si>
  <si>
    <t>A0A1D8PNJ4</t>
  </si>
  <si>
    <t>orf19.4307 CAALFM_C502830WA</t>
  </si>
  <si>
    <t>A0A0L0P0S5</t>
  </si>
  <si>
    <t>Q5A1E4</t>
  </si>
  <si>
    <t>orf19.2875 CAALFM_C406590WA</t>
  </si>
  <si>
    <t>A0A0L0NVM2</t>
  </si>
  <si>
    <t>A0A1D8PEB6</t>
  </si>
  <si>
    <t>orf19.5093 CAALFM_C108160WA</t>
  </si>
  <si>
    <t>A0A0L0NW10</t>
  </si>
  <si>
    <t>Q5A3J2</t>
  </si>
  <si>
    <t>orf19.5278 CAALFM_C111890WA</t>
  </si>
  <si>
    <t>A0A0L0NRP3</t>
  </si>
  <si>
    <t>A0A1D8PHC5</t>
  </si>
  <si>
    <t>orf19.3552 CAALFM_C205220CA</t>
  </si>
  <si>
    <t>A0A0L0P607</t>
  </si>
  <si>
    <t>A0A1D8PJP3</t>
  </si>
  <si>
    <t>orf19.349 CAALFM_C303510CA</t>
  </si>
  <si>
    <t>A0A0L0NSQ0</t>
  </si>
  <si>
    <t>A0A1D8PIN9</t>
  </si>
  <si>
    <t>orf19.1769 CAALFM_C210120WA</t>
  </si>
  <si>
    <t>A0A0L0P803</t>
  </si>
  <si>
    <t>Q5ANP3</t>
  </si>
  <si>
    <t>orf19.5857 CAALFM_C304130WA</t>
  </si>
  <si>
    <t>A0A0L0NU34</t>
  </si>
  <si>
    <t>A0A1D8PUA3</t>
  </si>
  <si>
    <t>CAALFM_CR10800CA orf19.7670</t>
  </si>
  <si>
    <t>A0A0L0NYT8</t>
  </si>
  <si>
    <t>A0A1D8PQ60</t>
  </si>
  <si>
    <t>orf19.5711 CAALFM_C603470WA</t>
  </si>
  <si>
    <t>A0A0L0NZJ4</t>
  </si>
  <si>
    <t>A0A1D8PQR7</t>
  </si>
  <si>
    <t>orf19.7023 CAALFM_C700910CA</t>
  </si>
  <si>
    <t>A0A0L0P524</t>
  </si>
  <si>
    <t>Q5APD0</t>
  </si>
  <si>
    <t>orf19.4835 CAALFM_C109710CA</t>
  </si>
  <si>
    <t>A0A0L0NQZ0</t>
  </si>
  <si>
    <t>A0A1D8PF76</t>
  </si>
  <si>
    <t>orf19.1139 CAALFM_C111770CA</t>
  </si>
  <si>
    <t>A0A0L0NXE5</t>
  </si>
  <si>
    <t>Q59U90</t>
  </si>
  <si>
    <t>orf19.1861 CAALFM_C207640WA</t>
  </si>
  <si>
    <t>A0A0L0NRA9</t>
  </si>
  <si>
    <t>A0A1D8PTL4</t>
  </si>
  <si>
    <t>CAALFM_CR07920WA orf19.606</t>
  </si>
  <si>
    <t>A0A0L0P1B6</t>
  </si>
  <si>
    <t>A0A1D8PNP4</t>
  </si>
  <si>
    <t>orf19.6658 CAALFM_C503490CA</t>
  </si>
  <si>
    <t>A0A0L0NND9</t>
  </si>
  <si>
    <t>A0A1D8PRL8</t>
  </si>
  <si>
    <t>CAALFM_CR00130CA orf19.7522</t>
  </si>
  <si>
    <t>A0A0L0NYC2</t>
  </si>
  <si>
    <t>Q59TA9</t>
  </si>
  <si>
    <t>orf19.4522 CAALFM_C102030CA</t>
  </si>
  <si>
    <t>A0A0L0P0M6</t>
  </si>
  <si>
    <t>Q5A2K5</t>
  </si>
  <si>
    <t>orf19.2200 CAALFM_C207810WA</t>
  </si>
  <si>
    <t>A0A0L0P5Q2</t>
  </si>
  <si>
    <t>A0A1D8PDV1</t>
  </si>
  <si>
    <t>orf19.6245 CAALFM_C106660WA</t>
  </si>
  <si>
    <t>A0A0L0P7R0</t>
  </si>
  <si>
    <t>Q5A8J1</t>
  </si>
  <si>
    <t>orf19.5757 CAALFM_C603820CA</t>
  </si>
  <si>
    <t>A0A0L0P7N6</t>
  </si>
  <si>
    <t>A0A1D8PQF0</t>
  </si>
  <si>
    <t>orf19.1096 CAALFM_C604370WA</t>
  </si>
  <si>
    <t>A0A0L0NQ05</t>
  </si>
  <si>
    <t>A0A1D8PKZ6</t>
  </si>
  <si>
    <t>orf19.6187 CAALFM_C307920WA</t>
  </si>
  <si>
    <t>A0A0L0P687</t>
  </si>
  <si>
    <t>A0A1D8PL09</t>
  </si>
  <si>
    <t>orf19.6185 CAALFM_C307910WA</t>
  </si>
  <si>
    <t>A0A1D8PG88</t>
  </si>
  <si>
    <t>orf19.2041 CAALFM_C200830CA</t>
  </si>
  <si>
    <t>A0A0L0P420</t>
  </si>
  <si>
    <t>A0A1D8PU55</t>
  </si>
  <si>
    <t>CAALFM_CR10230WA orf19.7598</t>
  </si>
  <si>
    <t>A0A0L0P0B1</t>
  </si>
  <si>
    <t>Q5A7B3</t>
  </si>
  <si>
    <t>orf19.5049 CAALFM_C107790CA</t>
  </si>
  <si>
    <t>A0A0L0NZV9</t>
  </si>
  <si>
    <t>Q5AGB5</t>
  </si>
  <si>
    <t>orf19.4264 CAALFM_C502520WA</t>
  </si>
  <si>
    <t>A0A0L0NX95</t>
  </si>
  <si>
    <t>A0A1D8PHD1</t>
  </si>
  <si>
    <t>orf19.3556 CAALFM_C205270WA</t>
  </si>
  <si>
    <t>A0A0L0NU35</t>
  </si>
  <si>
    <t>Q5ANB5</t>
  </si>
  <si>
    <t>orf19.5989 CAALFM_C305150WA</t>
  </si>
  <si>
    <t>A0A0L0NV30</t>
  </si>
  <si>
    <t>A0A1D8PUB3</t>
  </si>
  <si>
    <t>CAALFM_CR10730CA orf19.7662</t>
  </si>
  <si>
    <t>A0A0L0NXC2</t>
  </si>
  <si>
    <t>Q5AIB4</t>
  </si>
  <si>
    <t>orf19.2939 CAALFM_C102500WA</t>
  </si>
  <si>
    <t>A0A0L0NQS3</t>
  </si>
  <si>
    <t>Q5A352</t>
  </si>
  <si>
    <t>CAALFM_CR08430WA orf19.6411</t>
  </si>
  <si>
    <t>A0A0L0NP88</t>
  </si>
  <si>
    <t>A0A1D8PRK5</t>
  </si>
  <si>
    <t>orf19.7131 CAALFM_C704310CA</t>
  </si>
  <si>
    <t>A0A0L0P0X7</t>
  </si>
  <si>
    <t>A0A1D8PT62</t>
  </si>
  <si>
    <t>CAALFM_CR06140WA orf19.3869</t>
  </si>
  <si>
    <t>A0A0L0P1D2</t>
  </si>
  <si>
    <t>A0A1D8PKG5</t>
  </si>
  <si>
    <t>orf19.7422 CAALFM_C306370CA</t>
  </si>
  <si>
    <t>A0A0L0NQ57</t>
  </si>
  <si>
    <t>Q5ADW5</t>
  </si>
  <si>
    <t>orf19.6726 CAALFM_C307630CA</t>
  </si>
  <si>
    <t>A0A0L0NQA3</t>
  </si>
  <si>
    <t>Q5A315</t>
  </si>
  <si>
    <t>CAALFM_CR08710WA orf19.6448</t>
  </si>
  <si>
    <t>A0A0L0P5T4</t>
  </si>
  <si>
    <t>A0A1D8PFM7</t>
  </si>
  <si>
    <t>orf19.4959 CAALFM_C113320CA</t>
  </si>
  <si>
    <t>A0A0L0P8V2</t>
  </si>
  <si>
    <t>A0A1D8PLT5</t>
  </si>
  <si>
    <t>orf19.2664 CAALFM_C403290WA</t>
  </si>
  <si>
    <t>A0A0L0NZZ5</t>
  </si>
  <si>
    <t>Q5AMQ1</t>
  </si>
  <si>
    <t>orf19.4595 CAALFM_C401970WA</t>
  </si>
  <si>
    <t>A0A0L0P7F6</t>
  </si>
  <si>
    <t>A0A1D8PGY6</t>
  </si>
  <si>
    <t>orf19.841 CAALFM_C203800CA</t>
  </si>
  <si>
    <t>A0A0L0P2I5</t>
  </si>
  <si>
    <t>Q59UE6</t>
  </si>
  <si>
    <t>CAALFM_CR03080CA orf19.2418</t>
  </si>
  <si>
    <t>A0A0L0P2W8</t>
  </si>
  <si>
    <t>Q5A3N2</t>
  </si>
  <si>
    <t>orf19.5238 CAALFM_C112250CA</t>
  </si>
  <si>
    <t>A0A0L0P947</t>
  </si>
  <si>
    <t>A0A1D8PKJ8</t>
  </si>
  <si>
    <t>orf19.6828 CAALFM_C306760WA</t>
  </si>
  <si>
    <t>A0A0L0P2T6</t>
  </si>
  <si>
    <t>Q5AB99</t>
  </si>
  <si>
    <t>orf19.6071 CAALFM_C100380CA</t>
  </si>
  <si>
    <t>A0A0L0P9E8</t>
  </si>
  <si>
    <t>A0A1D8PNH7</t>
  </si>
  <si>
    <t>orf19.4287 CAALFM_C502690WA</t>
  </si>
  <si>
    <t>A0A0L0NQW6</t>
  </si>
  <si>
    <t>Q5A5Q7</t>
  </si>
  <si>
    <t>orf19.5342 CAALFM_C210630WA</t>
  </si>
  <si>
    <t>A0A0L0NW62</t>
  </si>
  <si>
    <t>A0A1D8PPS8</t>
  </si>
  <si>
    <t>orf19.3453 CAALFM_C602140WA</t>
  </si>
  <si>
    <t>A0A0L0P0P6</t>
  </si>
  <si>
    <t>A0A1D8PLU9</t>
  </si>
  <si>
    <t>orf19.1323 CAALFM_C403560WA</t>
  </si>
  <si>
    <t>A0A0L0NXG8</t>
  </si>
  <si>
    <t>A0A1D8PP04</t>
  </si>
  <si>
    <t>orf19.3949 CAALFM_C504640CA</t>
  </si>
  <si>
    <t>A0A0L0NWQ3</t>
  </si>
  <si>
    <t>A0A1D8PQ51</t>
  </si>
  <si>
    <t>orf19.5617 CAALFM_C603290WA</t>
  </si>
  <si>
    <t>A0A0L0NZG4</t>
  </si>
  <si>
    <t>A0A1D8PMZ0</t>
  </si>
  <si>
    <t>orf19.928 CAALFM_C500610CA</t>
  </si>
  <si>
    <t>A0A0L0P807</t>
  </si>
  <si>
    <t>Q59TU4</t>
  </si>
  <si>
    <t>orf19.1150 CAALFM_C111690WA</t>
  </si>
  <si>
    <t>A0A0L0P1A9</t>
  </si>
  <si>
    <t>A0A1D8PE20</t>
  </si>
  <si>
    <t>orf19.4423 CAALFM_C107440WA</t>
  </si>
  <si>
    <t>A0A0L0P128</t>
  </si>
  <si>
    <t>A0A1D8PQ22</t>
  </si>
  <si>
    <t>orf19.5569 CAALFM_C602930WA</t>
  </si>
  <si>
    <t>A0A0L0P8Q8</t>
  </si>
  <si>
    <t>A0A1D8PIJ4</t>
  </si>
  <si>
    <t>orf19.1381 CAALFM_C209710CA</t>
  </si>
  <si>
    <t>A0A0L0NTV3</t>
  </si>
  <si>
    <t>A0A1D8PS81</t>
  </si>
  <si>
    <t>CAALFM_CR02510WA orf19.173</t>
  </si>
  <si>
    <t>A0A0L0NYN3</t>
  </si>
  <si>
    <t>A0A1D8PET7</t>
  </si>
  <si>
    <t>orf19.4888 CAALFM_C110190WA</t>
  </si>
  <si>
    <t>A0A0L0NNX6</t>
  </si>
  <si>
    <t>A0A1D8PHX5</t>
  </si>
  <si>
    <t>orf19.1864 CAALFM_C207610CA</t>
  </si>
  <si>
    <t>A0A0L0P7W0</t>
  </si>
  <si>
    <t>A0A1D8PI22</t>
  </si>
  <si>
    <t>orf19.2175 CAALFM_C208100WA</t>
  </si>
  <si>
    <t>A0A0L0P1U1</t>
  </si>
  <si>
    <t>A0A1D8PGR8</t>
  </si>
  <si>
    <t>orf19.5828 CAALFM_C202770WA</t>
  </si>
  <si>
    <t>A0A0L0NWE2</t>
  </si>
  <si>
    <t>Q5AGY0</t>
  </si>
  <si>
    <t>orf19.6558 CAALFM_C701660CA</t>
  </si>
  <si>
    <t>A0A0L0NRZ9</t>
  </si>
  <si>
    <t>A0A1D8PL36</t>
  </si>
  <si>
    <t>orf19.4184 CAALFM_C400590CA</t>
  </si>
  <si>
    <t>A0A0L0NWP3</t>
  </si>
  <si>
    <t>A0A1D8PDK7</t>
  </si>
  <si>
    <t>orf19.2485 CAALFM_C105660CA</t>
  </si>
  <si>
    <t>A0A0L0P799</t>
  </si>
  <si>
    <t>A0A1D8PLF7</t>
  </si>
  <si>
    <t>orf19.4627 CAALFM_C401660WA</t>
  </si>
  <si>
    <t>A0A0L0P5I1</t>
  </si>
  <si>
    <t>Q5AAW5</t>
  </si>
  <si>
    <t>orf19.6195 CAALFM_C107090CA</t>
  </si>
  <si>
    <t>A0A0L0NTE1</t>
  </si>
  <si>
    <t>A0A1D8PIC6</t>
  </si>
  <si>
    <t>orf19.4066 CAALFM_C209070CA</t>
  </si>
  <si>
    <t>A0A0L0P853</t>
  </si>
  <si>
    <t>A0A1D8PRM4</t>
  </si>
  <si>
    <t>CAALFM_CR00230WA orf19.7511</t>
  </si>
  <si>
    <t>A0A0L0NYX3</t>
  </si>
  <si>
    <t>A0A1D8PQ52</t>
  </si>
  <si>
    <t>orf19.5621 CAALFM_C603330CA</t>
  </si>
  <si>
    <t>A0A0L0P0S2</t>
  </si>
  <si>
    <t>Q5AGA2</t>
  </si>
  <si>
    <t>orf19.4278 CAALFM_C502620CA</t>
  </si>
  <si>
    <t>A0A0L0P886</t>
  </si>
  <si>
    <t>A0A1D8PTH2</t>
  </si>
  <si>
    <t>CAALFM_CR07350WA orf19.6134</t>
  </si>
  <si>
    <t>A0A0L0P0N2</t>
  </si>
  <si>
    <t>A0A1D8PMA9</t>
  </si>
  <si>
    <t>orf19.1791 CAALFM_C405330CA</t>
  </si>
  <si>
    <t>A0A0L0P4Q0</t>
  </si>
  <si>
    <t>A0A1D8PH73</t>
  </si>
  <si>
    <t>orf19.4488 CAALFM_C204620WA</t>
  </si>
  <si>
    <t>A0A0L0NV65</t>
  </si>
  <si>
    <t>Q5A0L2</t>
  </si>
  <si>
    <t>orf19.5799 CAALFM_C203020CA</t>
  </si>
  <si>
    <t>A0A0L0P5U2</t>
  </si>
  <si>
    <t>Q5A7S2</t>
  </si>
  <si>
    <t>orf19.5395 CAALFM_C300630WA</t>
  </si>
  <si>
    <t>A0A0L0P3E4</t>
  </si>
  <si>
    <t>A0A1D8PPJ2</t>
  </si>
  <si>
    <t>orf19.132 CAALFM_C601220CA</t>
  </si>
  <si>
    <t>A0A0L0NPQ7</t>
  </si>
  <si>
    <t>A0A1D8PNB4</t>
  </si>
  <si>
    <t>orf19.3166 CAALFM_C502050WA</t>
  </si>
  <si>
    <t>A0A0L0NPA2</t>
  </si>
  <si>
    <t>A0A1D8PEE1</t>
  </si>
  <si>
    <t>orf19.4728 CAALFM_C108700WA</t>
  </si>
  <si>
    <t>A0A0L0NZ08</t>
  </si>
  <si>
    <t>A0A1D8PR47</t>
  </si>
  <si>
    <t>orf19.6476 CAALFM_C702350CA</t>
  </si>
  <si>
    <t>A0A0L0P9C6</t>
  </si>
  <si>
    <t>A0A1D8PM89</t>
  </si>
  <si>
    <t>orf19.746 CAALFM_C405160CA</t>
  </si>
  <si>
    <t>A0A0L0NPG9</t>
  </si>
  <si>
    <t>Q59WE0</t>
  </si>
  <si>
    <t>orf19.4430 CAALFM_C107390WA</t>
  </si>
  <si>
    <t>A0A0L0NV15</t>
  </si>
  <si>
    <t>Q5AKV1</t>
  </si>
  <si>
    <t>orf19.5026 CAALFM_C113880CA</t>
  </si>
  <si>
    <t>A0A0L0NPM3</t>
  </si>
  <si>
    <t>A0A1D8PR21</t>
  </si>
  <si>
    <t>orf19.6506 CAALFM_C702110WA</t>
  </si>
  <si>
    <t>A0A0L0NPX4</t>
  </si>
  <si>
    <t>A0A1D8PL54</t>
  </si>
  <si>
    <t>orf19.4163 CAALFM_C400780CA</t>
  </si>
  <si>
    <t>A0A0L0NX49</t>
  </si>
  <si>
    <t>A0A1D8PD32</t>
  </si>
  <si>
    <t>orf19.1037 CAALFM_C103720CA</t>
  </si>
  <si>
    <t>A0A0L0P4Z6</t>
  </si>
  <si>
    <t>A0A1D8PDI1</t>
  </si>
  <si>
    <t>orf19.446.1 CAALFM_C105190CA</t>
  </si>
  <si>
    <t>A0A0L0NUU9</t>
  </si>
  <si>
    <t>A0A1D8PDX1</t>
  </si>
  <si>
    <t>orf19.6247.1 CAALFM_C106640CA</t>
  </si>
  <si>
    <t>A0A0L0P7M3</t>
  </si>
  <si>
    <t>A0A1D8PEH4</t>
  </si>
  <si>
    <t>orf19.4758 CAALFM_C109020WA</t>
  </si>
  <si>
    <t>A0A0L0NU04</t>
  </si>
  <si>
    <t>A0A1D8PJM6</t>
  </si>
  <si>
    <t>orf19.273 CAALFM_C302820CA</t>
  </si>
  <si>
    <t>A0A0L0NY62</t>
  </si>
  <si>
    <t>A0A1D8PL18</t>
  </si>
  <si>
    <t>orf19.371 CAALFM_C400050WA</t>
  </si>
  <si>
    <t>A0A0L0NPN2</t>
  </si>
  <si>
    <t>A0A1D8PPA3</t>
  </si>
  <si>
    <t>orf19.1182 CAALFM_C600240CA</t>
  </si>
  <si>
    <t>A0A0L0P9E1</t>
  </si>
  <si>
    <t>A0A1D8PQC4</t>
  </si>
  <si>
    <t>orf19.73 CAALFM_C604180WA</t>
  </si>
  <si>
    <t>A0A0L0P7S5</t>
  </si>
  <si>
    <t>A0A1D8PR81</t>
  </si>
  <si>
    <t>orf19.5160 CAALFM_C703010WA</t>
  </si>
  <si>
    <t>A0A0L0P5T1</t>
  </si>
  <si>
    <t>A0A1D8PSK8</t>
  </si>
  <si>
    <t>CAALFM_CR03710CA orf19.4370</t>
  </si>
  <si>
    <t>A0A0L0P5Q3</t>
  </si>
  <si>
    <t>Q5A1M5</t>
  </si>
  <si>
    <t>orf19.1970 CAALFM_C501000CA</t>
  </si>
  <si>
    <t>A0A0L0NMY4</t>
  </si>
  <si>
    <t>Q5A5N1</t>
  </si>
  <si>
    <t>orf19.5368 CAALFM_C210850CA</t>
  </si>
  <si>
    <t>A0A0L0NTE9</t>
  </si>
  <si>
    <t>Q5AIB5</t>
  </si>
  <si>
    <t>orf19.2938 CAALFM_C102490CA</t>
  </si>
  <si>
    <t>A0A0L0NQN6</t>
  </si>
  <si>
    <t>A0A1D8PC73</t>
  </si>
  <si>
    <t>orf19.6062.3 CAALFM_C100450CA</t>
  </si>
  <si>
    <t>A0A0L0P4P4</t>
  </si>
  <si>
    <t>A0A1D8PCL4</t>
  </si>
  <si>
    <t>orf19.4532 CAALFM_C101910WA</t>
  </si>
  <si>
    <t>A0A0L0P0Z9</t>
  </si>
  <si>
    <t>A0A1D8PCS2</t>
  </si>
  <si>
    <t>orf19.2928 CAALFM_C102410CA</t>
  </si>
  <si>
    <t>A0A0L0P1A1</t>
  </si>
  <si>
    <t>A0A1D8PCZ2</t>
  </si>
  <si>
    <t>orf19.3007.2 CAALFM_C103150CA</t>
  </si>
  <si>
    <t>A0A0L0P7Z2</t>
  </si>
  <si>
    <t>A0A1D8PD30</t>
  </si>
  <si>
    <t>orf19.71 CAALFM_C103690WA</t>
  </si>
  <si>
    <t>A0A0L0NQ03</t>
  </si>
  <si>
    <t>A0A1D8PD42</t>
  </si>
  <si>
    <t>orf19.1026.1 CAALFM_C103840WA</t>
  </si>
  <si>
    <t>A0A0L0P5W2</t>
  </si>
  <si>
    <t>A0A1D8PD53</t>
  </si>
  <si>
    <t>orf19.4471 CAALFM_C103960CA</t>
  </si>
  <si>
    <t>A0A0L0P036</t>
  </si>
  <si>
    <t>A0A1D8PD60</t>
  </si>
  <si>
    <t>orf19.4467 CAALFM_C103930WA</t>
  </si>
  <si>
    <t>A0A0L0P0G2</t>
  </si>
  <si>
    <t>A0A1D8PDD9</t>
  </si>
  <si>
    <t>orf19.764 CAALFM_C104780CA</t>
  </si>
  <si>
    <t>A0A0L0P0V7</t>
  </si>
  <si>
    <t>A0A1D8PDE5</t>
  </si>
  <si>
    <t>orf19.757 CAALFM_C104860WA</t>
  </si>
  <si>
    <t>A0A0L0NYU1</t>
  </si>
  <si>
    <t>A0A1D8PDG9</t>
  </si>
  <si>
    <t>orf19.445 CAALFM_C105210CA</t>
  </si>
  <si>
    <t>A0A0L0NP42</t>
  </si>
  <si>
    <t>A0A1D8PDK0</t>
  </si>
  <si>
    <t>orf19.426 CAALFM_C105390CA</t>
  </si>
  <si>
    <t>A0A0L0NZ37</t>
  </si>
  <si>
    <t>A0A1D8PDM2</t>
  </si>
  <si>
    <t>orf19.2476 CAALFM_C105750CA</t>
  </si>
  <si>
    <t>A0A0L0NZQ2</t>
  </si>
  <si>
    <t>A0A1D8PDR3</t>
  </si>
  <si>
    <t>orf19.2460 CAALFM_C105890WA</t>
  </si>
  <si>
    <t>A0A0L0P4G1</t>
  </si>
  <si>
    <t>A0A1D8PDY0</t>
  </si>
  <si>
    <t>orf19.6225.1 CAALFM_C106840CA</t>
  </si>
  <si>
    <t>A0A0L0P3L2</t>
  </si>
  <si>
    <t>A0A1D8PEJ9</t>
  </si>
  <si>
    <t>orf19.4751.1 CAALFM_C108930CA</t>
  </si>
  <si>
    <t>A0A0L0NW89</t>
  </si>
  <si>
    <t>A0A1D8PF26</t>
  </si>
  <si>
    <t>orf19.2346 CAALFM_C110730WA</t>
  </si>
  <si>
    <t>A0A0L0NPB7</t>
  </si>
  <si>
    <t>A0A1D8PFI5</t>
  </si>
  <si>
    <t>orf19.6348 CAALFM_C112740WA</t>
  </si>
  <si>
    <t>A0A0L0P9L1</t>
  </si>
  <si>
    <t>A0A1D8PFX9</t>
  </si>
  <si>
    <t>orf19.7235 CAALFM_C114250CA</t>
  </si>
  <si>
    <t>A0A0L0NVE1</t>
  </si>
  <si>
    <t>A0A1D8PGD2</t>
  </si>
  <si>
    <t>orf19.1991 CAALFM_C201340WA</t>
  </si>
  <si>
    <t>A0A0L0P770</t>
  </si>
  <si>
    <t>A0A1D8PGP5</t>
  </si>
  <si>
    <t>orf19.1588 CAALFM_C202620WA</t>
  </si>
  <si>
    <t>A0A0L0P8Z8</t>
  </si>
  <si>
    <t>A0A1D8PGU5</t>
  </si>
  <si>
    <t>orf19.875 CAALFM_C203450WA</t>
  </si>
  <si>
    <t>A0A0L0NXR0</t>
  </si>
  <si>
    <t>A0A1D8PGZ1</t>
  </si>
  <si>
    <t>orf19.879 CAALFM_C203420CA</t>
  </si>
  <si>
    <t>A0A0L0NYK3</t>
  </si>
  <si>
    <t>A0A1D8PH99</t>
  </si>
  <si>
    <t>orf19.4123 CAALFM_C204870CA</t>
  </si>
  <si>
    <t>A0A0L0P4C1</t>
  </si>
  <si>
    <t>A0A1D8PHE3</t>
  </si>
  <si>
    <t>orf19.3577.1 CAALFM_C205480CA</t>
  </si>
  <si>
    <t>A0A0L0NYT9</t>
  </si>
  <si>
    <t>A0A1D8PHE6</t>
  </si>
  <si>
    <t>orf19.3528 CAALFM_C204960CA</t>
  </si>
  <si>
    <t>A0A0L0P5Y6</t>
  </si>
  <si>
    <t>A0A1D8PIC2</t>
  </si>
  <si>
    <t>orf19.216.1 CAALFM_C208900WA</t>
  </si>
  <si>
    <t>A0A0L0NS36</t>
  </si>
  <si>
    <t>A0A1D8PIS1</t>
  </si>
  <si>
    <t>orf19.5342.2 CAALFM_C210650WA</t>
  </si>
  <si>
    <t>A0A0L0NWH1</t>
  </si>
  <si>
    <t>A0A1D8PJ57</t>
  </si>
  <si>
    <t>orf19.3158 CAALFM_C301190CA</t>
  </si>
  <si>
    <t>A0A0L0NU43</t>
  </si>
  <si>
    <t>A0A1D8PJU8</t>
  </si>
  <si>
    <t>orf19.2812 CAALFM_C303980CA</t>
  </si>
  <si>
    <t>A0A0L0P2E6</t>
  </si>
  <si>
    <t>A0A1D8PJV3</t>
  </si>
  <si>
    <t>CAALFM_C304100WA</t>
  </si>
  <si>
    <t>A0A0L0NY37</t>
  </si>
  <si>
    <t>A0A1D8PK91</t>
  </si>
  <si>
    <t>orf19.6979 CAALFM_C305410WA</t>
  </si>
  <si>
    <t>A0A0L0NVC6</t>
  </si>
  <si>
    <t>A0A1D8PKG8</t>
  </si>
  <si>
    <t>orf19.7403 CAALFM_C306290WA</t>
  </si>
  <si>
    <t>A0A0L0NTK9</t>
  </si>
  <si>
    <t>A0A1D8PKW1</t>
  </si>
  <si>
    <t>orf19.6177 CAALFM_C307820WA</t>
  </si>
  <si>
    <t>A0A0L0P5N9</t>
  </si>
  <si>
    <t>A0A1D8PLH5</t>
  </si>
  <si>
    <t>orf19.4575 CAALFM_C402160CA</t>
  </si>
  <si>
    <t>A0A0L0NSX9</t>
  </si>
  <si>
    <t>A0A1D8PLM4</t>
  </si>
  <si>
    <t>orf19.2726 CAALFM_C402720CA</t>
  </si>
  <si>
    <t>A0A0L0P8R3</t>
  </si>
  <si>
    <t>A0A1D8PM77</t>
  </si>
  <si>
    <t>orf19.3778 CAALFM_C405010WA</t>
  </si>
  <si>
    <t>A0A0L0P5F4</t>
  </si>
  <si>
    <t>A0A1D8PMM8</t>
  </si>
  <si>
    <t>orf19.3139 CAALFM_C406710WA</t>
  </si>
  <si>
    <t>A0A0L0NZG1</t>
  </si>
  <si>
    <t>A0A1D8PMR7</t>
  </si>
  <si>
    <t>orf19.3105 CAALFM_C407040WA</t>
  </si>
  <si>
    <t>A0A0L0NZP3</t>
  </si>
  <si>
    <t>A0A1D8PN59</t>
  </si>
  <si>
    <t>orf19.4133 CAALFM_C501430CA</t>
  </si>
  <si>
    <t>A0A0L0P811</t>
  </si>
  <si>
    <t>A0A1D8PN63</t>
  </si>
  <si>
    <t>orf19.4144 CAALFM_C501490CA</t>
  </si>
  <si>
    <t>A0A0L0P307</t>
  </si>
  <si>
    <t>A0A1D8PNU5</t>
  </si>
  <si>
    <t>orf19.3213 CAALFM_C503980WA</t>
  </si>
  <si>
    <t>A0A0L0NY65</t>
  </si>
  <si>
    <t>A0A1D8PNV5</t>
  </si>
  <si>
    <t>orf19.1285 CAALFM_C504050WA</t>
  </si>
  <si>
    <t>A0A0L0NVL7</t>
  </si>
  <si>
    <t>A0A1D8PPA2</t>
  </si>
  <si>
    <t>orf19.1183 CAALFM_C600250WA</t>
  </si>
  <si>
    <t>A0A0L0P8E0</t>
  </si>
  <si>
    <t>A0A1D8PPE1</t>
  </si>
  <si>
    <t>orf19.1198 CAALFM_C600360CA</t>
  </si>
  <si>
    <t>A0A0L0P1I5</t>
  </si>
  <si>
    <t>A0A1D8PPE5</t>
  </si>
  <si>
    <t>orf19.4203 CAALFM_C600560WA</t>
  </si>
  <si>
    <t>A0A0L0NPU9</t>
  </si>
  <si>
    <t>A0A1D8PQI5</t>
  </si>
  <si>
    <t>orf19.7102 CAALFM_C700220WA</t>
  </si>
  <si>
    <t>A0A0L0NUI0</t>
  </si>
  <si>
    <t>A0A1D8PQM3</t>
  </si>
  <si>
    <t>orf19.7061 CAALFM_C700580CA</t>
  </si>
  <si>
    <t>A0A0L0NYS2</t>
  </si>
  <si>
    <t>A0A1D8PQT6</t>
  </si>
  <si>
    <t>orf19.6912 CAALFM_C701320WA</t>
  </si>
  <si>
    <t>A0A0L0NQ77</t>
  </si>
  <si>
    <t>A0A1D8PQV7</t>
  </si>
  <si>
    <t>orf19.6563.1 CAALFM_C701610WA</t>
  </si>
  <si>
    <t>A0A0L0NQ46</t>
  </si>
  <si>
    <t>A0A1D8PR62</t>
  </si>
  <si>
    <t>orf19.5169 CAALFM_C702920WA</t>
  </si>
  <si>
    <t>A0A0L0P6E0</t>
  </si>
  <si>
    <t>A0A1D8PRH4</t>
  </si>
  <si>
    <t>orf19.7194 CAALFM_C703880CA</t>
  </si>
  <si>
    <t>A0A0L0NQG5</t>
  </si>
  <si>
    <t>A0A1D8PRI9</t>
  </si>
  <si>
    <t>orf19.7159 CAALFM_C704150WA</t>
  </si>
  <si>
    <t>A0A0L0P5L9</t>
  </si>
  <si>
    <t>A0A1D8PRT6</t>
  </si>
  <si>
    <t>CAALFM_CR00890CA orf19.3265.1</t>
  </si>
  <si>
    <t>A0A0L0P3M0</t>
  </si>
  <si>
    <t>A0A1D8PS08</t>
  </si>
  <si>
    <t>CAALFM_CR01630CA orf19.2552</t>
  </si>
  <si>
    <t>A0A0L0P061</t>
  </si>
  <si>
    <t>A0A1D8PSI7</t>
  </si>
  <si>
    <t>CAALFM_CR03690WA orf19.4368</t>
  </si>
  <si>
    <t>A0A0L0NSG6</t>
  </si>
  <si>
    <t>A0A1D8PSJ0</t>
  </si>
  <si>
    <t>CAALFM_CR03660CA orf19.4365</t>
  </si>
  <si>
    <t>A0A0L0NTJ8</t>
  </si>
  <si>
    <t>A0A1D8PSJ5</t>
  </si>
  <si>
    <t>CAALFM_CR03700CA orf19.4369</t>
  </si>
  <si>
    <t>A0A0L0NS48</t>
  </si>
  <si>
    <t>A0A1D8PSN1</t>
  </si>
  <si>
    <t>TAF12L CAALFM_CR03910CA orf19.470</t>
  </si>
  <si>
    <t>A0A0L0P3H7</t>
  </si>
  <si>
    <t>A0A1D8PSQ6</t>
  </si>
  <si>
    <t>CAALFM_CR04390CA orf19.529</t>
  </si>
  <si>
    <t>A0A0L0NQB6</t>
  </si>
  <si>
    <t>A0A1D8PSS6</t>
  </si>
  <si>
    <t>CAALFM_CR04600WA orf19.551</t>
  </si>
  <si>
    <t>A0A0L0NQL6</t>
  </si>
  <si>
    <t>A0A1D8PT39</t>
  </si>
  <si>
    <t>CAALFM_CR05890CA orf19.6625</t>
  </si>
  <si>
    <t>A0A0L0NRA2</t>
  </si>
  <si>
    <t>A0A1D8PTJ6</t>
  </si>
  <si>
    <t>CAALFM_CR07700WA orf19.1985</t>
  </si>
  <si>
    <t>A0A0L0P0L8</t>
  </si>
  <si>
    <t>A0A1D8PTU3</t>
  </si>
  <si>
    <t>CAALFM_CR08990CA orf19.7296</t>
  </si>
  <si>
    <t>A0A0L0P0W7</t>
  </si>
  <si>
    <t>A0A1D8PTV1</t>
  </si>
  <si>
    <t>CAALFM_CR08930CA orf19.7290</t>
  </si>
  <si>
    <t>A0A0L0NRD6</t>
  </si>
  <si>
    <t>A0A1D8PTX0</t>
  </si>
  <si>
    <t>CAALFM_CR09230CA orf19.7321</t>
  </si>
  <si>
    <t>A0A0L0NZY7</t>
  </si>
  <si>
    <t>A0A1D8PTZ8</t>
  </si>
  <si>
    <t>CAALFM_CR09520CA orf19.6610</t>
  </si>
  <si>
    <t>A0A0L0NUD4</t>
  </si>
  <si>
    <t>A0A1D8PU00</t>
  </si>
  <si>
    <t>CAALFM_CR09560CA orf19.6606</t>
  </si>
  <si>
    <t>A0A0L0NUL6</t>
  </si>
  <si>
    <t>A0A1D8PU54</t>
  </si>
  <si>
    <t>CAALFM_CR10130WA orf19.7589</t>
  </si>
  <si>
    <t>A0A0L0NSG1</t>
  </si>
  <si>
    <t>Q59KQ3</t>
  </si>
  <si>
    <t>CAALFM_CR05200CA orf19.556</t>
  </si>
  <si>
    <t>A0A0L0P1U5</t>
  </si>
  <si>
    <t>Q59M47</t>
  </si>
  <si>
    <t>CAALFM_CR05500CA orf19.5852</t>
  </si>
  <si>
    <t>A0A0L0P6C2</t>
  </si>
  <si>
    <t>Q59QN2</t>
  </si>
  <si>
    <t>CAALFM_CR05120WA orf19.642</t>
  </si>
  <si>
    <t>A0A0L0NZL4</t>
  </si>
  <si>
    <t>Q59SC0</t>
  </si>
  <si>
    <t>orf19.225 CAALFM_C208850CA</t>
  </si>
  <si>
    <t>A0A0L0P5R0</t>
  </si>
  <si>
    <t>Q59T47</t>
  </si>
  <si>
    <t>orf19.6871 CAALFM_C205580WA</t>
  </si>
  <si>
    <t>A0A0L0NXA3</t>
  </si>
  <si>
    <t>Q59TV1</t>
  </si>
  <si>
    <t>orf19.1143 CAALFM_C111740WA</t>
  </si>
  <si>
    <t>A0A0L0NQC3</t>
  </si>
  <si>
    <t>Q59U54</t>
  </si>
  <si>
    <t>orf19.1897 CAALFM_C207370WA</t>
  </si>
  <si>
    <t>A0A0L0NRW5</t>
  </si>
  <si>
    <t>Q59WK1</t>
  </si>
  <si>
    <t>orf19.2301 CAALFM_C111150WA</t>
  </si>
  <si>
    <t>A0A0L0NZB6</t>
  </si>
  <si>
    <t>Q59ZH5</t>
  </si>
  <si>
    <t>orf19.3544 CAALFM_C205130WA</t>
  </si>
  <si>
    <t>A0A0L0NS88</t>
  </si>
  <si>
    <t>Q5A0N4</t>
  </si>
  <si>
    <t>orf19.5777 CAALFM_C203170WA</t>
  </si>
  <si>
    <t>A0A0L0P0J5</t>
  </si>
  <si>
    <t>Q5A1L3</t>
  </si>
  <si>
    <t>orf19.588 CAALFM_C500850CA</t>
  </si>
  <si>
    <t>A0A0L0NUZ0</t>
  </si>
  <si>
    <t>Q5A1N1</t>
  </si>
  <si>
    <t>orf19.1964 CAALFM_C501070CA</t>
  </si>
  <si>
    <t>A0A0L0NV25</t>
  </si>
  <si>
    <t>Q5A2B8</t>
  </si>
  <si>
    <t>orf19.423 CAALFM_C105420WA</t>
  </si>
  <si>
    <t>A0A0L0NYP0</t>
  </si>
  <si>
    <t>Q5A4K5</t>
  </si>
  <si>
    <t>orf19.3436 CAALFM_C601480WA</t>
  </si>
  <si>
    <t>A0A0L0NQQ6</t>
  </si>
  <si>
    <t>Q5A6L4</t>
  </si>
  <si>
    <t>CAALFM_CR04490CA orf19.540</t>
  </si>
  <si>
    <t>A0A0L0NWM7</t>
  </si>
  <si>
    <t>Q5A6Q0</t>
  </si>
  <si>
    <t>CAALFM_CR04180CA orf19.504</t>
  </si>
  <si>
    <t>A0A0L0NZI0</t>
  </si>
  <si>
    <t>Q5A7M4</t>
  </si>
  <si>
    <t>orf19.5442 CAALFM_C300270CA</t>
  </si>
  <si>
    <t>A0A0L0P6F8</t>
  </si>
  <si>
    <t>Q5A880</t>
  </si>
  <si>
    <t>CAALFM_CR01070WA orf19.3248</t>
  </si>
  <si>
    <t>A0A0L0NWW8</t>
  </si>
  <si>
    <t>Q5A8P6</t>
  </si>
  <si>
    <t>orf19.5702 CAALFM_C603430CA</t>
  </si>
  <si>
    <t>A0A0L0NZZ2</t>
  </si>
  <si>
    <t>Q5AAT6</t>
  </si>
  <si>
    <t>orf19.6224 CAALFM_C106860WA</t>
  </si>
  <si>
    <t>A0A0L0P3Z0</t>
  </si>
  <si>
    <t>Q5AD04</t>
  </si>
  <si>
    <t>orf19.2063 CAALFM_C200650WA</t>
  </si>
  <si>
    <t>A0A0L0P5C5</t>
  </si>
  <si>
    <t>Q5ADL1</t>
  </si>
  <si>
    <t>orf19.6830 CAALFM_C306730WA</t>
  </si>
  <si>
    <t>A0A0L0P3A2</t>
  </si>
  <si>
    <t>Q5ADQ1</t>
  </si>
  <si>
    <t>orf19.6790 CAALFM_C307100CA</t>
  </si>
  <si>
    <t>A0A0L0NRJ6</t>
  </si>
  <si>
    <t>Q5ADY0</t>
  </si>
  <si>
    <t>orf19.6712 CAALFM_C307740WA</t>
  </si>
  <si>
    <t>A0A0L0NXV1</t>
  </si>
  <si>
    <t>Q5ADY2</t>
  </si>
  <si>
    <t>orf19.6709 CAALFM_C307760CA</t>
  </si>
  <si>
    <t>A0A0L0P5N3</t>
  </si>
  <si>
    <t>Q5AG39</t>
  </si>
  <si>
    <t>orf19.4340 CAALFM_C503100CA</t>
  </si>
  <si>
    <t>A0A0L0P8Y7</t>
  </si>
  <si>
    <t>Q5AGV9</t>
  </si>
  <si>
    <t>orf19.6579 CAALFM_C701500WA</t>
  </si>
  <si>
    <t>A0A0L0NSF5</t>
  </si>
  <si>
    <t>Q5AGY8</t>
  </si>
  <si>
    <t>orf19.6550 CAALFM_C701750WA</t>
  </si>
  <si>
    <t>A0A0L0P6B1</t>
  </si>
  <si>
    <t>Q5AHI3</t>
  </si>
  <si>
    <t>orf19.813 CAALFM_C204080WA</t>
  </si>
  <si>
    <t>A0A0L0NXC5</t>
  </si>
  <si>
    <t>Q5AJ69</t>
  </si>
  <si>
    <t>orf19.1723 CAALFM_C301280WA</t>
  </si>
  <si>
    <t>A0A0L0P269</t>
  </si>
  <si>
    <t>Q5AKC2</t>
  </si>
  <si>
    <t>orf19.3898 CAALFM_C504150CA</t>
  </si>
  <si>
    <t>A0A0L0P0S0</t>
  </si>
  <si>
    <t>Q5AKX4</t>
  </si>
  <si>
    <t>orf19.5003 CAALFM_C113650CA</t>
  </si>
  <si>
    <t>A0A0L0P1Q2</t>
  </si>
  <si>
    <t>Q5ALV4</t>
  </si>
  <si>
    <t>orf19.1473 CAALFM_C201630WA</t>
  </si>
  <si>
    <t>A0A0L0P343</t>
  </si>
  <si>
    <t>Q5AMN1</t>
  </si>
  <si>
    <t>orf19.4615 CAALFM_C401780CA</t>
  </si>
  <si>
    <t>A0A0L0P5S1</t>
  </si>
  <si>
    <t>Q5ANI3</t>
  </si>
  <si>
    <t>orf19.5920 CAALFM_C304620CA</t>
  </si>
  <si>
    <t>A0A0L0P990</t>
  </si>
  <si>
    <t>Q5AP68</t>
  </si>
  <si>
    <t>orf19.4895 CAALFM_C110250CA</t>
  </si>
  <si>
    <t>A0A0L0NQB4</t>
  </si>
  <si>
    <t>Q5APB5</t>
  </si>
  <si>
    <t>orf19.4850 CAALFM_C109850CA</t>
  </si>
  <si>
    <t>A0A0L0NSD7</t>
  </si>
  <si>
    <t>Q5API4</t>
  </si>
  <si>
    <t>orf19.4780 CAALFM_C109220WA</t>
  </si>
  <si>
    <t>A0A0L0NV96</t>
  </si>
  <si>
    <t>Q5APK1</t>
  </si>
  <si>
    <t>orf19.4763 CAALFM_C109060CA</t>
  </si>
  <si>
    <t>A0A0L0NX36</t>
  </si>
  <si>
    <t>A0A1D8PEF5</t>
  </si>
  <si>
    <t>orf19.4721 CAALFM_C108630WA</t>
  </si>
  <si>
    <t>A0A0L0P2S6</t>
  </si>
  <si>
    <t>A0A1D8PEZ5</t>
  </si>
  <si>
    <t>orf19.2319 CAALFM_C110970WA</t>
  </si>
  <si>
    <t>A0A0L0P2L3</t>
  </si>
  <si>
    <t>A0A1D8PGA1</t>
  </si>
  <si>
    <t>orf19.2007 CAALFM_C201170CA</t>
  </si>
  <si>
    <t>A0A0L0P4K8</t>
  </si>
  <si>
    <t>A0A1D8PGX7</t>
  </si>
  <si>
    <t>orf19.880 CAALFM_C203410WA</t>
  </si>
  <si>
    <t>A0A0L0NX54</t>
  </si>
  <si>
    <t>A0A1D8PLD8</t>
  </si>
  <si>
    <t>orf19.4626 CAALFM_C401670CA</t>
  </si>
  <si>
    <t>A0A0L0P5R1</t>
  </si>
  <si>
    <t>A0A1D8PNG1</t>
  </si>
  <si>
    <t>orf19.4250 CAALFM_C502410CA</t>
  </si>
  <si>
    <t>A0A0L0NWW1</t>
  </si>
  <si>
    <t>A0A1D8PNL5</t>
  </si>
  <si>
    <t>orf19.4349 CAALFM_C503170CA</t>
  </si>
  <si>
    <t>A0A0L0P2Z1</t>
  </si>
  <si>
    <t>A0A1D8PNZ8</t>
  </si>
  <si>
    <t>orf19.3939 CAALFM_C504550WA</t>
  </si>
  <si>
    <t>A0A0L0NWR2</t>
  </si>
  <si>
    <t>A0A1D8PP07</t>
  </si>
  <si>
    <t>orf19.3945 CAALFM_C504610WA</t>
  </si>
  <si>
    <t>A0A0L0NWS1</t>
  </si>
  <si>
    <t>A0A1D8PP17</t>
  </si>
  <si>
    <t>orf19.3965 CAALFM_C504790CA</t>
  </si>
  <si>
    <t>A0A0L0NXN7</t>
  </si>
  <si>
    <t>A0A1D8PQQ2</t>
  </si>
  <si>
    <t>orf19.7027 CAALFM_C700880CA</t>
  </si>
  <si>
    <t>A0A0L0P4G5</t>
  </si>
  <si>
    <t>Q59N81</t>
  </si>
  <si>
    <t>orf19.1107 CAALFM_C503870CA</t>
  </si>
  <si>
    <t>A0A0L0P5V8</t>
  </si>
  <si>
    <t>Q59PD4</t>
  </si>
  <si>
    <t>orf19.6359 CAALFM_C112640WA</t>
  </si>
  <si>
    <t>A0A0L0NVJ8</t>
  </si>
  <si>
    <t>Q59ZE8</t>
  </si>
  <si>
    <t>orf19.3571 CAALFM_C205390CA</t>
  </si>
  <si>
    <t>A0A0L0NVY6</t>
  </si>
  <si>
    <t>Q59ZH1</t>
  </si>
  <si>
    <t>orf19.3548 CAALFM_C205170WA</t>
  </si>
  <si>
    <t>A0A0L0P612</t>
  </si>
  <si>
    <t>Q5A2T4</t>
  </si>
  <si>
    <t>orf19.2180 CAALFM_C208020CA</t>
  </si>
  <si>
    <t>A0A0L0NV40</t>
  </si>
  <si>
    <t>Q5A390</t>
  </si>
  <si>
    <t>CAALFM_CR08130WA orf19.6374</t>
  </si>
  <si>
    <t>A0A0L0NPH6</t>
  </si>
  <si>
    <t>Q5A942</t>
  </si>
  <si>
    <t>orf19.3292 CAALFM_C101040WA</t>
  </si>
  <si>
    <t>A0A0L0NWT8</t>
  </si>
  <si>
    <t>Q5A9X0</t>
  </si>
  <si>
    <t>orf19.2514 CAALFM_C301120WA</t>
  </si>
  <si>
    <t>A0A0L0NQQ5</t>
  </si>
  <si>
    <t>Q5AJA6</t>
  </si>
  <si>
    <t>orf19.1686 CAALFM_C301570WA</t>
  </si>
  <si>
    <t>A0A0L0P0Z7</t>
  </si>
  <si>
    <t>A0A1D8PFN5</t>
  </si>
  <si>
    <t>Uncharacterized protein (Fragment)</t>
  </si>
  <si>
    <t>orf19.4963 CAALFM_C113370WA</t>
  </si>
  <si>
    <t>A0A0L0P9P0</t>
  </si>
  <si>
    <t>A0A1D8PKW0</t>
  </si>
  <si>
    <t>orf19.6170 CAALFM_C307770CA</t>
  </si>
  <si>
    <t>A0A0L0P0U7</t>
  </si>
  <si>
    <t>A0A1D8PPQ9</t>
  </si>
  <si>
    <t>orf19.684 CAALFM_C601920CA</t>
  </si>
  <si>
    <t>A0A0L0NMU2</t>
  </si>
  <si>
    <t>Q59QT3</t>
  </si>
  <si>
    <t>Uracil phosphoribosyltransferase</t>
  </si>
  <si>
    <t>FUR1 orf19.2640 CAALFM_C503390CA</t>
  </si>
  <si>
    <t>A0A0L0P8H5</t>
  </si>
  <si>
    <t>A0A1D8PKH5</t>
  </si>
  <si>
    <t>Uracil-DNA glycosylase (UDG) (EC 3.2.2.27)</t>
  </si>
  <si>
    <t>UNG1 orf19.7425 CAALFM_C306400CA</t>
  </si>
  <si>
    <t>A0A0L0NT88</t>
  </si>
  <si>
    <t>Q59P95</t>
  </si>
  <si>
    <t>Ureidoglycolate hydrolase</t>
  </si>
  <si>
    <t>orf19.1421 CAALFM_C404270WA</t>
  </si>
  <si>
    <t>A0A0L0P2G4</t>
  </si>
  <si>
    <t>Q5ACV3</t>
  </si>
  <si>
    <t>Uricase (EC 1.7.3.3) (Urate oxidase)</t>
  </si>
  <si>
    <t>orf19.2114 CAALFM_C200180CA</t>
  </si>
  <si>
    <t>A0A0L0NR88</t>
  </si>
  <si>
    <t>Q59KZ3</t>
  </si>
  <si>
    <t>Uridylate kinase (UK) (EC 2.7.4.14) (ATP:UMP phosphotransferase) (Deoxycytidylate kinase) (CK) (dCMP kinase) (Uridine monophosphate kinase) (UMP kinase) (UMPK)</t>
  </si>
  <si>
    <t>URA6 orf19.5195 CAALFM_C104420CA</t>
  </si>
  <si>
    <t>A0A0L0NTI8</t>
  </si>
  <si>
    <t>Q5A5N0</t>
  </si>
  <si>
    <t>Uroporphyrinogen decarboxylase (EC 4.1.1.37)</t>
  </si>
  <si>
    <t>orf19.5369 CAALFM_C210860CA</t>
  </si>
  <si>
    <t>A0A0L0NSZ5</t>
  </si>
  <si>
    <t>A0A1D8PNG5</t>
  </si>
  <si>
    <t>Utp13p</t>
  </si>
  <si>
    <t>UTP13 orf19.4268 CAALFM_C502550CA</t>
  </si>
  <si>
    <t>A0A0L0P9B3</t>
  </si>
  <si>
    <t>A0A1D8PJ54</t>
  </si>
  <si>
    <t>Utp20p</t>
  </si>
  <si>
    <t>UTP20 orf19.3159 CAALFM_C301200WA</t>
  </si>
  <si>
    <t>A0A0L0NTP9</t>
  </si>
  <si>
    <t>A0A1D8PJD3</t>
  </si>
  <si>
    <t>Utp4p</t>
  </si>
  <si>
    <t>UTP4 orf19.1633 CAALFM_C302130WA</t>
  </si>
  <si>
    <t>A0A0L0P0G4</t>
  </si>
  <si>
    <t>A0A1D8PU59</t>
  </si>
  <si>
    <t>Utp5p</t>
  </si>
  <si>
    <t>UTP5 CAALFM_CR10240WA orf19.7599</t>
  </si>
  <si>
    <t>A0A0L0P6H2</t>
  </si>
  <si>
    <t>A0A1D8PIX3</t>
  </si>
  <si>
    <t>Utp8p</t>
  </si>
  <si>
    <t>UTP8 orf19.5436 CAALFM_C300330WA</t>
  </si>
  <si>
    <t>A0A0L0NUZ8</t>
  </si>
  <si>
    <t>Q59KI0</t>
  </si>
  <si>
    <t>UTP--glucose-1-phosphate uridylyltransferase (EC 2.7.7.9) (UDP-glucose pyrophosphorylase) (UDPGP) (UGPase)</t>
  </si>
  <si>
    <t>UGP1 CAALFM_CR04660CA CaO19.1738 CaO19.9305</t>
  </si>
  <si>
    <t>A0A0L0NNG4</t>
  </si>
  <si>
    <t>A0A1D8PGH5</t>
  </si>
  <si>
    <t>UV-damaged DNA-binding protein</t>
  </si>
  <si>
    <t>RAD7 orf19.1493 CAALFM_C201840CA</t>
  </si>
  <si>
    <t>A0A0L0P2M2</t>
  </si>
  <si>
    <t>Q59RF7</t>
  </si>
  <si>
    <t>Vacuolar membrane protease (EC 3.4.-.-) (FXNA-related family protease 1)</t>
  </si>
  <si>
    <t>CAALFM_C604650WA CaO19.2163 CaO19.9709</t>
  </si>
  <si>
    <t>A0A0L0NSY2</t>
  </si>
  <si>
    <t>Q59MN0</t>
  </si>
  <si>
    <t>Vacuolar protein 8</t>
  </si>
  <si>
    <t>VAC8 CAALFM_C405150WA CaO19.745 CaO19.8364</t>
  </si>
  <si>
    <t>A0A0L0NPG8</t>
  </si>
  <si>
    <t>A0A1D8PMH5</t>
  </si>
  <si>
    <t>Vacuolar protein sorting-associated protein</t>
  </si>
  <si>
    <t>VPS13 orf19.4416 CAALFM_C406060WA</t>
  </si>
  <si>
    <t>A0A0L0P4S6</t>
  </si>
  <si>
    <t>Q5A8Z0</t>
  </si>
  <si>
    <t>Vacuolar protein sorting-associated protein 17</t>
  </si>
  <si>
    <t>VPS17 orf19.3344 CAALFM_C101550WA</t>
  </si>
  <si>
    <t>A0A0L0P0G8</t>
  </si>
  <si>
    <t>Q5ABD9</t>
  </si>
  <si>
    <t>Vacuolar protein sorting-associated protein 27</t>
  </si>
  <si>
    <t>VPS27 CAALFM_C100750CA CaO19.13452 CaO19.6031</t>
  </si>
  <si>
    <t>A0A0L0P659</t>
  </si>
  <si>
    <t>Q5AB94</t>
  </si>
  <si>
    <t>Vacuolar protein sorting-associated protein 29</t>
  </si>
  <si>
    <t>orf19.6076 CAALFM_C100320WA</t>
  </si>
  <si>
    <t>A0A0L0NQF2</t>
  </si>
  <si>
    <t>Q5AG40</t>
  </si>
  <si>
    <t>Vacuolar protein sorting-associated protein 4</t>
  </si>
  <si>
    <t>VPS4 CAALFM_C503090WA CaO19.11814 CaO19.4339</t>
  </si>
  <si>
    <t>A0A0L0P9G6</t>
  </si>
  <si>
    <t>A0A1D8PSJ6</t>
  </si>
  <si>
    <t>Vacuolar transporter chaperone</t>
  </si>
  <si>
    <t>VTC3 CAALFM_CR03610CA orf19.4381</t>
  </si>
  <si>
    <t>A0A0L0NSK0</t>
  </si>
  <si>
    <t>Q5ABD0</t>
  </si>
  <si>
    <t>Vacuolar-sorting protein SNF7 (Vacuolar protein-sorting-associated protein 32)</t>
  </si>
  <si>
    <t>SNF7 VPS32 CAALFM_C100650CA CaO19.13461 CaO19.6040</t>
  </si>
  <si>
    <t>A0A0L0P4D8</t>
  </si>
  <si>
    <t>A0A1D8PHR0</t>
  </si>
  <si>
    <t>Valine--tRNA ligase</t>
  </si>
  <si>
    <t>VAS1 orf19.1295 CAALFM_C206640CA</t>
  </si>
  <si>
    <t>A0A0L0P3J3</t>
  </si>
  <si>
    <t>Q59QN4</t>
  </si>
  <si>
    <t>Very-long-chain (3R)-3-hydroxyacyl-CoA dehydratase (EC 4.2.1.134)</t>
  </si>
  <si>
    <t>CAALFM_CR05140WA orf19.640</t>
  </si>
  <si>
    <t>A0A0L0NYA8</t>
  </si>
  <si>
    <t>Q59V93</t>
  </si>
  <si>
    <t>Very-long-chain 3-oxoacyl-CoA reductase (EC 1.1.1.330) (3-ketoacyl-CoA reductase) (3-ketoreductase) (KAR) (Microsomal beta-keto-reductase)</t>
  </si>
  <si>
    <t>CAALFM_CR06070WA CaO19.11340 CaO19.3859</t>
  </si>
  <si>
    <t>A0A0L0NUR4</t>
  </si>
  <si>
    <t>A0A1D8PP94</t>
  </si>
  <si>
    <t>Vid27p</t>
  </si>
  <si>
    <t>VID27 orf19.6324 CAALFM_C600130CA</t>
  </si>
  <si>
    <t>A0A0L0P5D3</t>
  </si>
  <si>
    <t>Q5AK62</t>
  </si>
  <si>
    <t>Virulence protein SSD1</t>
  </si>
  <si>
    <t>SSD1 CAALFM_C504730CA CaO19.11441 CaO19.3959</t>
  </si>
  <si>
    <t>A0A0L0NYI1</t>
  </si>
  <si>
    <t>A0A1D8PQ10</t>
  </si>
  <si>
    <t>Vps51p</t>
  </si>
  <si>
    <t>VPS51 orf19.5568 CAALFM_C602920CA</t>
  </si>
  <si>
    <t>A0A0L0NV82</t>
  </si>
  <si>
    <t>Q5AB78</t>
  </si>
  <si>
    <t>Vps53p</t>
  </si>
  <si>
    <t>VPS53 orf19.6094 CAALFM_C100130CA</t>
  </si>
  <si>
    <t>A0A0L0NR61</t>
  </si>
  <si>
    <t>A0A1D8PJW1</t>
  </si>
  <si>
    <t>V-SNARE protein</t>
  </si>
  <si>
    <t>VTI1 orf19.337 CAALFM_C303400CA</t>
  </si>
  <si>
    <t>A0A0L0NP52</t>
  </si>
  <si>
    <t>Q59PH5</t>
  </si>
  <si>
    <t>Vtc4p</t>
  </si>
  <si>
    <t>VTC4 orf19.3363 CAALFM_C403360CA</t>
  </si>
  <si>
    <t>A0A0L0NXF6</t>
  </si>
  <si>
    <t>Q5AH00</t>
  </si>
  <si>
    <t>V-type proton ATPase proteolipid subunit</t>
  </si>
  <si>
    <t>VMA11 orf19.6538 CAALFM_C701820CA</t>
  </si>
  <si>
    <t>A0A0L0P641</t>
  </si>
  <si>
    <t>A0A1D8PKX3</t>
  </si>
  <si>
    <t>V-type proton ATPase subunit</t>
  </si>
  <si>
    <t>orf19.364 CAALFM_C400020WA</t>
  </si>
  <si>
    <t>A0A0L0NR18</t>
  </si>
  <si>
    <t>Q59R99</t>
  </si>
  <si>
    <t>V-type proton ATPase subunit a</t>
  </si>
  <si>
    <t>VPH1 orf19.6863 CAALFM_C405240CA</t>
  </si>
  <si>
    <t>A0A0L0P6G4</t>
  </si>
  <si>
    <t>A0A1D8PPB0</t>
  </si>
  <si>
    <t>STV1 orf19.1190 CAALFM_C600300CA</t>
  </si>
  <si>
    <t>A0A0L0NV10</t>
  </si>
  <si>
    <t>Q5A2U9</t>
  </si>
  <si>
    <t>V-type proton ATPase subunit C</t>
  </si>
  <si>
    <t>VMA5 orf19.2166 CAALFM_C208190WA</t>
  </si>
  <si>
    <t>A0A0L0NZY1</t>
  </si>
  <si>
    <t>P87220</t>
  </si>
  <si>
    <t>V-type proton ATPase subunit D (V-ATPase subunit D) (Vacuolar proton pump subunit D)</t>
  </si>
  <si>
    <t>VMA8 CAALFM_C406400CA CaO19.10413 CaO19.2895</t>
  </si>
  <si>
    <t>A0A0L0P0K7</t>
  </si>
  <si>
    <t>A0A1D8PH17</t>
  </si>
  <si>
    <t>V-type proton ATPase subunit F</t>
  </si>
  <si>
    <t>VMA7 orf19.806 CAALFM_C204150CA</t>
  </si>
  <si>
    <t>A0A0L0P1M5</t>
  </si>
  <si>
    <t>Q59U85</t>
  </si>
  <si>
    <t>V-type proton ATPase subunit G</t>
  </si>
  <si>
    <t>VMA10 orf19.1866 CAALFM_C207590WA</t>
  </si>
  <si>
    <t>A0A0L0P7S3</t>
  </si>
  <si>
    <t>A0A1D8PHF8</t>
  </si>
  <si>
    <t>Wh11p</t>
  </si>
  <si>
    <t>WH11 orf19.3548.1 CAALFM_C205180WA</t>
  </si>
  <si>
    <t>A0A0L0P618</t>
  </si>
  <si>
    <t>A0A1D8PMB3</t>
  </si>
  <si>
    <t>Xylulokinase</t>
  </si>
  <si>
    <t>XKS1 orf19.1290 CAALFM_C405300WA</t>
  </si>
  <si>
    <t>A0A0L0P4B0</t>
  </si>
  <si>
    <t>Q59Y31</t>
  </si>
  <si>
    <t>Yeast-form wall Protein 1 (GPI-anchored protein 24) (Thiol-extractable peptide 1) (flocculation protein 1)</t>
  </si>
  <si>
    <t>YWP1 FLO1 PGA24 TEP1 CAALFM_C208590WA CaO19.11101 CaO19.3618</t>
  </si>
  <si>
    <t>A0A0L0NN19</t>
  </si>
  <si>
    <t>Q59MV6</t>
  </si>
  <si>
    <t>Yhb5p</t>
  </si>
  <si>
    <t>YHB5 CAALFM_CR07810WA orf19.3710</t>
  </si>
  <si>
    <t>A0A0L0NYB4</t>
  </si>
  <si>
    <t>A0A1D8PPR4</t>
  </si>
  <si>
    <t>Yhm1p</t>
  </si>
  <si>
    <t>YHM1 orf19.685 CAALFM_C601930WA</t>
  </si>
  <si>
    <t>A0A0L0NMT9</t>
  </si>
  <si>
    <t>Q59NH3</t>
  </si>
  <si>
    <t>Yhm2p</t>
  </si>
  <si>
    <t>YHM2 orf19.4197 CAALFM_C600600CA</t>
  </si>
  <si>
    <t>A0A0L0NPQ1</t>
  </si>
  <si>
    <t>Q5AHE9</t>
  </si>
  <si>
    <t>Yim1p</t>
  </si>
  <si>
    <t>YIM1 orf19.847 CAALFM_C203750WA</t>
  </si>
  <si>
    <t>A0A0L0NZ83</t>
  </si>
  <si>
    <t>A0A1D8PJJ7</t>
  </si>
  <si>
    <t>Zcf1p</t>
  </si>
  <si>
    <t>ZCF1 orf19.255 CAALFM_C302640CA</t>
  </si>
  <si>
    <t>A0A0L0NNL7</t>
  </si>
  <si>
    <t>A0A1D8PN93</t>
  </si>
  <si>
    <t>Zcf20p</t>
  </si>
  <si>
    <t>ZCF20 orf19.4145 CAALFM_C501500CA</t>
  </si>
  <si>
    <t>A0A0L0P380</t>
  </si>
  <si>
    <t>Q5A934</t>
  </si>
  <si>
    <t>Zinc finger-containing protein</t>
  </si>
  <si>
    <t>ZPR1 orf19.3300 CAALFM_C101110CA</t>
  </si>
  <si>
    <t>A0A0L0P3J7</t>
  </si>
  <si>
    <t>A0A1D8PL01</t>
  </si>
  <si>
    <t>Zinc metalloprotease</t>
  </si>
  <si>
    <t>STE24 orf19.5654 CAALFM_C400280WA</t>
  </si>
  <si>
    <t>A0A0L0NSG8</t>
  </si>
  <si>
    <t>A0A1D8PGL8</t>
  </si>
  <si>
    <t>Zn(2+) transporter</t>
  </si>
  <si>
    <t>orf19.1536 CAALFM_C202200WA</t>
  </si>
  <si>
    <t>A0A0L0NXS9</t>
  </si>
  <si>
    <t>Q5AF98</t>
  </si>
  <si>
    <t>Zuotin</t>
  </si>
  <si>
    <t>ZUO1 orf19.2709 CAALFM_C402870CA</t>
  </si>
  <si>
    <t>A0A0L0NSZ6</t>
  </si>
  <si>
    <t>Q5A8K2-2</t>
  </si>
  <si>
    <t>C.albicans_ID</t>
  </si>
  <si>
    <t>C.auris_ID</t>
  </si>
  <si>
    <t>C.albicans_90028_1</t>
  </si>
  <si>
    <t>C.albicans_90028_2</t>
  </si>
  <si>
    <t>C.albicans_90028_3</t>
  </si>
  <si>
    <t>C.auris_MMC1_01</t>
  </si>
  <si>
    <t>C.auris_MMC1_02</t>
  </si>
  <si>
    <t>C.auris_MMC1_03</t>
  </si>
  <si>
    <t>C.auris_MMC2_01</t>
  </si>
  <si>
    <t>C.auris_MMC2_02</t>
  </si>
  <si>
    <t>C.auris_MMC2_03</t>
  </si>
  <si>
    <t>90028_vs_MMC1</t>
  </si>
  <si>
    <t>T.test p-value</t>
  </si>
  <si>
    <t>90028_vs_MMC2</t>
  </si>
  <si>
    <t>MMC1_vs_MMC2</t>
  </si>
  <si>
    <t>Log2 (Intesity/Average)</t>
  </si>
  <si>
    <r>
      <t xml:space="preserve">Supplemental Table S3 - </t>
    </r>
    <r>
      <rPr>
        <sz val="12"/>
        <color theme="1"/>
        <rFont val="Times New Roman"/>
        <family val="1"/>
      </rPr>
      <t xml:space="preserve">Comparative analysis of </t>
    </r>
    <r>
      <rPr>
        <i/>
        <sz val="12"/>
        <color theme="1"/>
        <rFont val="Times New Roman"/>
        <family val="1"/>
      </rPr>
      <t xml:space="preserve">C. albicans </t>
    </r>
    <r>
      <rPr>
        <sz val="12"/>
        <color theme="1"/>
        <rFont val="Times New Roman"/>
        <family val="1"/>
      </rPr>
      <t xml:space="preserve">strain 90028 vs. </t>
    </r>
    <r>
      <rPr>
        <i/>
        <sz val="12"/>
        <color theme="1"/>
        <rFont val="Times New Roman"/>
        <family val="1"/>
      </rPr>
      <t>C. auris</t>
    </r>
    <r>
      <rPr>
        <sz val="12"/>
        <color theme="1"/>
        <rFont val="Times New Roman"/>
        <family val="1"/>
      </rPr>
      <t xml:space="preserve"> isolates. Protein abundances were normalized into relative copies numbers. Then values were divided by the average of the between all samples and transformed into Log2 scale (see material and methods for details).</t>
    </r>
  </si>
  <si>
    <t>Statistically significant comparisons are highlighted in blue, while less and more abundant proteins are highlighted in green and red scales, respectively.</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1"/>
      <color theme="1"/>
      <name val="Calibri"/>
      <family val="2"/>
      <scheme val="minor"/>
    </font>
    <font>
      <b/>
      <sz val="12"/>
      <color theme="1"/>
      <name val="Times New Roman"/>
      <family val="1"/>
    </font>
    <font>
      <sz val="12"/>
      <color theme="1"/>
      <name val="Times New Roman"/>
      <family val="1"/>
    </font>
    <font>
      <i/>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1" fillId="0" borderId="0" xfId="0" applyFont="1"/>
    <xf numFmtId="0" fontId="1" fillId="0" borderId="0" xfId="0" applyFont="1" applyAlignment="1">
      <alignment horizontal="center"/>
    </xf>
    <xf numFmtId="0" fontId="2" fillId="0" borderId="0" xfId="0" applyFont="1"/>
    <xf numFmtId="0" fontId="3" fillId="0" borderId="0" xfId="0" applyFont="1" applyAlignment="1">
      <alignment vertical="center"/>
    </xf>
  </cellXfs>
  <cellStyles count="1">
    <cellStyle name="Normal" xfId="0" builtinId="0"/>
  </cellStyles>
  <dxfs count="1">
    <dxf>
      <fill>
        <patternFill>
          <bgColor rgb="FF00B0F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o Office">
  <a:themeElements>
    <a:clrScheme name="Escritório">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Escritório">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Escritório">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328"/>
  <sheetViews>
    <sheetView tabSelected="1" workbookViewId="0">
      <selection activeCell="A2" sqref="A2"/>
    </sheetView>
  </sheetViews>
  <sheetFormatPr defaultRowHeight="15" x14ac:dyDescent="0.25"/>
  <cols>
    <col min="1" max="1" width="13.5703125" customWidth="1"/>
    <col min="2" max="2" width="50.85546875" customWidth="1"/>
    <col min="3" max="3" width="16.7109375" customWidth="1"/>
    <col min="4" max="4" width="16.28515625" customWidth="1"/>
    <col min="5" max="6" width="15.5703125" bestFit="1" customWidth="1"/>
    <col min="7" max="7" width="16.140625" bestFit="1" customWidth="1"/>
    <col min="8" max="16" width="12.5703125" customWidth="1"/>
  </cols>
  <sheetData>
    <row r="1" spans="1:16" ht="15.75" x14ac:dyDescent="0.25">
      <c r="A1" s="3" t="s">
        <v>8638</v>
      </c>
    </row>
    <row r="2" spans="1:16" ht="15.75" x14ac:dyDescent="0.25">
      <c r="A2" s="4" t="s">
        <v>8639</v>
      </c>
    </row>
    <row r="4" spans="1:16" s="1" customFormat="1" x14ac:dyDescent="0.25">
      <c r="E4" s="2" t="s">
        <v>8634</v>
      </c>
      <c r="F4" s="2"/>
      <c r="G4" s="2"/>
      <c r="H4" s="2" t="s">
        <v>8637</v>
      </c>
      <c r="I4" s="2"/>
      <c r="J4" s="2"/>
      <c r="K4" s="2"/>
      <c r="L4" s="2"/>
      <c r="M4" s="2"/>
      <c r="N4" s="2"/>
      <c r="O4" s="2"/>
      <c r="P4" s="2"/>
    </row>
    <row r="5" spans="1:16" s="1" customFormat="1" x14ac:dyDescent="0.25">
      <c r="A5" s="1" t="s">
        <v>8622</v>
      </c>
      <c r="B5" s="1" t="s">
        <v>0</v>
      </c>
      <c r="C5" s="1" t="s">
        <v>1</v>
      </c>
      <c r="D5" s="1" t="s">
        <v>8623</v>
      </c>
      <c r="E5" s="1" t="s">
        <v>8633</v>
      </c>
      <c r="F5" s="1" t="s">
        <v>8635</v>
      </c>
      <c r="G5" s="1" t="s">
        <v>8636</v>
      </c>
      <c r="H5" s="1" t="s">
        <v>8624</v>
      </c>
      <c r="I5" s="1" t="s">
        <v>8625</v>
      </c>
      <c r="J5" s="1" t="s">
        <v>8626</v>
      </c>
      <c r="K5" s="1" t="s">
        <v>8627</v>
      </c>
      <c r="L5" s="1" t="s">
        <v>8628</v>
      </c>
      <c r="M5" s="1" t="s">
        <v>8629</v>
      </c>
      <c r="N5" s="1" t="s">
        <v>8630</v>
      </c>
      <c r="O5" s="1" t="s">
        <v>8631</v>
      </c>
      <c r="P5" s="1" t="s">
        <v>8632</v>
      </c>
    </row>
    <row r="6" spans="1:16" x14ac:dyDescent="0.25">
      <c r="A6" t="s">
        <v>2</v>
      </c>
      <c r="B6" t="s">
        <v>3</v>
      </c>
      <c r="C6" t="s">
        <v>4</v>
      </c>
      <c r="D6" t="s">
        <v>5</v>
      </c>
      <c r="E6">
        <v>0.50684889342370731</v>
      </c>
      <c r="F6">
        <v>6.4845935190794735E-2</v>
      </c>
      <c r="G6">
        <v>7.0160289869806061E-2</v>
      </c>
      <c r="H6">
        <v>0.59943450658261932</v>
      </c>
      <c r="I6">
        <v>-8.0369321376114022E-2</v>
      </c>
      <c r="J6">
        <v>0.58229721840133686</v>
      </c>
      <c r="K6">
        <v>7.4976369341945612E-2</v>
      </c>
      <c r="L6">
        <v>0.21843860549636523</v>
      </c>
      <c r="M6">
        <v>0.3824809244529539</v>
      </c>
      <c r="N6">
        <v>-0.16896286542882935</v>
      </c>
      <c r="O6">
        <v>-6.4264787996638617</v>
      </c>
      <c r="P6">
        <v>-0.68890767288292587</v>
      </c>
    </row>
    <row r="7" spans="1:16" x14ac:dyDescent="0.25">
      <c r="A7" t="s">
        <v>6</v>
      </c>
      <c r="B7" t="s">
        <v>7</v>
      </c>
      <c r="C7" t="s">
        <v>8</v>
      </c>
      <c r="D7" t="s">
        <v>9</v>
      </c>
      <c r="E7">
        <v>0.15390320708277366</v>
      </c>
      <c r="F7">
        <v>0.31784981510482352</v>
      </c>
      <c r="G7">
        <v>0.52978674209436816</v>
      </c>
      <c r="H7">
        <v>-0.96316145189632374</v>
      </c>
      <c r="I7">
        <v>-0.9054066217421266</v>
      </c>
      <c r="J7">
        <v>-0.24946911972167088</v>
      </c>
      <c r="K7">
        <v>-0.59456757526563253</v>
      </c>
      <c r="L7">
        <v>0.18157763875829291</v>
      </c>
      <c r="M7">
        <v>4.3510448080682738E-2</v>
      </c>
      <c r="N7">
        <v>-0.73915200447504448</v>
      </c>
      <c r="O7">
        <v>1.4875112133948971</v>
      </c>
      <c r="P7">
        <v>-0.1813855960771294</v>
      </c>
    </row>
    <row r="8" spans="1:16" x14ac:dyDescent="0.25">
      <c r="A8" t="s">
        <v>10</v>
      </c>
      <c r="B8" t="s">
        <v>11</v>
      </c>
      <c r="C8" t="s">
        <v>12</v>
      </c>
      <c r="D8" t="s">
        <v>13</v>
      </c>
      <c r="E8">
        <v>1.4544710034613086E-3</v>
      </c>
      <c r="F8">
        <v>5.066805920968457E-2</v>
      </c>
      <c r="G8">
        <v>0.28466944923606258</v>
      </c>
      <c r="H8">
        <v>0.55595766003212876</v>
      </c>
      <c r="I8">
        <v>0.55274243677950241</v>
      </c>
      <c r="J8">
        <v>0.44973290712116631</v>
      </c>
      <c r="K8">
        <v>-0.95234739784115396</v>
      </c>
      <c r="L8">
        <v>-0.26225713588240401</v>
      </c>
      <c r="M8">
        <v>-0.7079259321231326</v>
      </c>
      <c r="N8">
        <v>-0.60577872665352739</v>
      </c>
      <c r="O8">
        <v>0.34920768748525993</v>
      </c>
      <c r="P8">
        <v>-0.31572596489006571</v>
      </c>
    </row>
    <row r="9" spans="1:16" x14ac:dyDescent="0.25">
      <c r="A9" t="s">
        <v>14</v>
      </c>
      <c r="B9" t="s">
        <v>15</v>
      </c>
      <c r="C9" t="s">
        <v>16</v>
      </c>
      <c r="D9" t="s">
        <v>17</v>
      </c>
      <c r="E9">
        <v>1.0874950169927542E-4</v>
      </c>
      <c r="F9">
        <v>3.7467271831677574E-4</v>
      </c>
      <c r="G9">
        <v>5.0936800817714206E-2</v>
      </c>
      <c r="H9">
        <v>-11.05467897863031</v>
      </c>
      <c r="I9">
        <v>-11.05467897863031</v>
      </c>
      <c r="J9">
        <v>-11.05467897863031</v>
      </c>
      <c r="K9">
        <v>0.41017143884084589</v>
      </c>
      <c r="L9">
        <v>0.42844020989822729</v>
      </c>
      <c r="M9">
        <v>0.12476392135878264</v>
      </c>
      <c r="N9">
        <v>0.68808914721780878</v>
      </c>
      <c r="O9">
        <v>1.0410493898738657</v>
      </c>
      <c r="P9">
        <v>0.64594770585498451</v>
      </c>
    </row>
    <row r="10" spans="1:16" x14ac:dyDescent="0.25">
      <c r="A10" t="s">
        <v>18</v>
      </c>
      <c r="B10" t="s">
        <v>19</v>
      </c>
      <c r="C10" t="s">
        <v>20</v>
      </c>
      <c r="D10" t="s">
        <v>21</v>
      </c>
      <c r="E10">
        <v>2.4046073538841355E-3</v>
      </c>
      <c r="F10">
        <v>0.35731988602894665</v>
      </c>
      <c r="G10">
        <v>0.1549673718295681</v>
      </c>
      <c r="H10">
        <v>-0.44958263202992643</v>
      </c>
      <c r="I10">
        <v>-0.67383659561289677</v>
      </c>
      <c r="J10">
        <v>-0.39927274530653523</v>
      </c>
      <c r="K10">
        <v>0.55793769164341223</v>
      </c>
      <c r="L10">
        <v>0.49093051599419008</v>
      </c>
      <c r="M10">
        <v>0.24723006391935667</v>
      </c>
      <c r="N10">
        <v>0.46618746890557627</v>
      </c>
      <c r="O10">
        <v>-0.5042659778378018</v>
      </c>
      <c r="P10">
        <v>-0.45056909585087929</v>
      </c>
    </row>
    <row r="11" spans="1:16" x14ac:dyDescent="0.25">
      <c r="A11" t="s">
        <v>22</v>
      </c>
      <c r="B11" t="s">
        <v>23</v>
      </c>
      <c r="C11" t="s">
        <v>24</v>
      </c>
      <c r="D11" t="s">
        <v>25</v>
      </c>
      <c r="E11">
        <v>0.15400191594746901</v>
      </c>
      <c r="F11">
        <v>8.0580437293242602E-2</v>
      </c>
      <c r="G11">
        <v>0.52796328721982566</v>
      </c>
      <c r="H11">
        <v>1.0069423269008206</v>
      </c>
      <c r="I11">
        <v>0.1312402839550956</v>
      </c>
      <c r="J11">
        <v>0.57470214078054049</v>
      </c>
      <c r="K11">
        <v>0.4680359941268088</v>
      </c>
      <c r="L11">
        <v>-1.0262974326591234</v>
      </c>
      <c r="M11">
        <v>-0.42356320571301198</v>
      </c>
      <c r="N11">
        <v>-0.33402321278375274</v>
      </c>
      <c r="O11">
        <v>-11.148224952322902</v>
      </c>
      <c r="P11">
        <v>-1.1280256326289571E-2</v>
      </c>
    </row>
    <row r="12" spans="1:16" x14ac:dyDescent="0.25">
      <c r="A12" t="s">
        <v>26</v>
      </c>
      <c r="B12" t="s">
        <v>27</v>
      </c>
      <c r="C12" t="s">
        <v>28</v>
      </c>
      <c r="D12" t="s">
        <v>29</v>
      </c>
      <c r="E12">
        <v>4.5799473425404746E-2</v>
      </c>
      <c r="F12">
        <v>4.193693987651668E-3</v>
      </c>
      <c r="G12">
        <v>8.1955256422129724E-3</v>
      </c>
      <c r="H12">
        <v>-0.34820328086626978</v>
      </c>
      <c r="I12">
        <v>-0.83328539817373848</v>
      </c>
      <c r="J12">
        <v>-0.28013464304450286</v>
      </c>
      <c r="K12">
        <v>-0.12736024171396193</v>
      </c>
      <c r="L12">
        <v>-2.5455747617000105E-2</v>
      </c>
      <c r="M12">
        <v>6.251471766125101E-2</v>
      </c>
      <c r="N12">
        <v>0.43028087928536374</v>
      </c>
      <c r="O12">
        <v>0.43275323365555857</v>
      </c>
      <c r="P12">
        <v>0.25104849785482686</v>
      </c>
    </row>
    <row r="13" spans="1:16" x14ac:dyDescent="0.25">
      <c r="A13" t="s">
        <v>30</v>
      </c>
      <c r="B13" t="s">
        <v>31</v>
      </c>
      <c r="C13" t="s">
        <v>32</v>
      </c>
      <c r="D13" t="s">
        <v>33</v>
      </c>
      <c r="E13">
        <v>4.6325092655361585E-6</v>
      </c>
      <c r="F13">
        <v>2.2467741101142634E-4</v>
      </c>
      <c r="G13">
        <v>0.13332925171415622</v>
      </c>
      <c r="H13">
        <v>-1.7360722320899127</v>
      </c>
      <c r="I13">
        <v>-1.7148877393735187</v>
      </c>
      <c r="J13">
        <v>-1.8129810302437077</v>
      </c>
      <c r="K13">
        <v>0.56100488715151242</v>
      </c>
      <c r="L13">
        <v>0.4498042719888804</v>
      </c>
      <c r="M13">
        <v>0.53637449776050783</v>
      </c>
      <c r="N13">
        <v>0.30994584565489636</v>
      </c>
      <c r="O13">
        <v>0.21366023068046219</v>
      </c>
      <c r="P13">
        <v>0.50571140730937469</v>
      </c>
    </row>
    <row r="14" spans="1:16" x14ac:dyDescent="0.25">
      <c r="A14" t="s">
        <v>34</v>
      </c>
      <c r="B14" t="s">
        <v>35</v>
      </c>
      <c r="C14" t="s">
        <v>36</v>
      </c>
      <c r="D14" t="s">
        <v>37</v>
      </c>
      <c r="E14">
        <v>1.9237535064860714E-2</v>
      </c>
      <c r="F14">
        <v>1.9237535064860714E-2</v>
      </c>
      <c r="G14">
        <v>1</v>
      </c>
      <c r="H14">
        <v>0.86512764042316281</v>
      </c>
      <c r="I14">
        <v>2.1636567503573567</v>
      </c>
      <c r="J14">
        <v>1.4011968998044564</v>
      </c>
      <c r="K14">
        <v>-6.7228684736198794</v>
      </c>
      <c r="L14">
        <v>-6.7228684736198794</v>
      </c>
      <c r="M14">
        <v>-6.7228684736198794</v>
      </c>
      <c r="N14">
        <v>-6.7228684736198794</v>
      </c>
      <c r="O14">
        <v>-6.7228684736198794</v>
      </c>
      <c r="P14">
        <v>-6.7228684736198794</v>
      </c>
    </row>
    <row r="15" spans="1:16" x14ac:dyDescent="0.25">
      <c r="A15" t="s">
        <v>38</v>
      </c>
      <c r="B15" t="s">
        <v>39</v>
      </c>
      <c r="C15" t="s">
        <v>40</v>
      </c>
      <c r="D15" t="s">
        <v>41</v>
      </c>
      <c r="E15">
        <v>6.8145902681979852E-3</v>
      </c>
      <c r="F15">
        <v>2.9763453624221756E-2</v>
      </c>
      <c r="G15">
        <v>0.7574714894664526</v>
      </c>
      <c r="H15">
        <v>-1.7353956261972017</v>
      </c>
      <c r="I15">
        <v>-0.92652947876023239</v>
      </c>
      <c r="J15">
        <v>-0.79140438665611346</v>
      </c>
      <c r="K15">
        <v>0.1354525096957972</v>
      </c>
      <c r="L15">
        <v>0.54651259692951348</v>
      </c>
      <c r="M15">
        <v>0.14518276434082186</v>
      </c>
      <c r="N15">
        <v>0.30135381340501799</v>
      </c>
      <c r="O15">
        <v>0.81526411263328058</v>
      </c>
      <c r="P15">
        <v>-9.0818099963586085E-2</v>
      </c>
    </row>
    <row r="16" spans="1:16" x14ac:dyDescent="0.25">
      <c r="A16" t="s">
        <v>42</v>
      </c>
      <c r="B16" t="s">
        <v>43</v>
      </c>
      <c r="C16" t="s">
        <v>44</v>
      </c>
      <c r="D16" t="s">
        <v>45</v>
      </c>
      <c r="E16">
        <v>7.701601768803348E-4</v>
      </c>
      <c r="F16">
        <v>2.2971996628684876E-2</v>
      </c>
      <c r="G16">
        <v>0.2972169080104976</v>
      </c>
      <c r="H16">
        <v>-0.97466595754353313</v>
      </c>
      <c r="I16">
        <v>-0.8997460605258637</v>
      </c>
      <c r="J16">
        <v>-0.67196572805576837</v>
      </c>
      <c r="K16">
        <v>0.10123572729791491</v>
      </c>
      <c r="L16">
        <v>2.5455943221480259E-2</v>
      </c>
      <c r="M16">
        <v>0.22789509495036556</v>
      </c>
      <c r="N16">
        <v>-5.617610597733709E-2</v>
      </c>
      <c r="O16">
        <v>0.78237898952053986</v>
      </c>
      <c r="P16">
        <v>0.46896631360660107</v>
      </c>
    </row>
    <row r="17" spans="1:16" x14ac:dyDescent="0.25">
      <c r="A17" t="s">
        <v>46</v>
      </c>
      <c r="B17" t="s">
        <v>47</v>
      </c>
      <c r="C17" t="s">
        <v>48</v>
      </c>
      <c r="D17" t="s">
        <v>49</v>
      </c>
      <c r="E17">
        <v>2.5352237040885861E-3</v>
      </c>
      <c r="F17">
        <v>2.5352237040885861E-3</v>
      </c>
      <c r="G17">
        <v>1</v>
      </c>
      <c r="H17">
        <v>1.5182967492462927</v>
      </c>
      <c r="I17">
        <v>1.1094687260697698</v>
      </c>
      <c r="J17">
        <v>1.8652049565275024</v>
      </c>
      <c r="K17">
        <v>-4.1643896097608639</v>
      </c>
      <c r="L17">
        <v>-4.1643896097608639</v>
      </c>
      <c r="M17">
        <v>-4.1643896097608639</v>
      </c>
      <c r="N17">
        <v>-4.1643896097608639</v>
      </c>
      <c r="O17">
        <v>-4.1643896097608639</v>
      </c>
      <c r="P17">
        <v>-4.1643896097608639</v>
      </c>
    </row>
    <row r="18" spans="1:16" x14ac:dyDescent="0.25">
      <c r="A18" t="s">
        <v>50</v>
      </c>
      <c r="B18" t="s">
        <v>51</v>
      </c>
      <c r="C18" t="s">
        <v>52</v>
      </c>
      <c r="D18" t="s">
        <v>53</v>
      </c>
      <c r="E18">
        <v>0.37390096630005903</v>
      </c>
      <c r="F18">
        <v>0.1188864717947342</v>
      </c>
      <c r="G18">
        <v>0.18618234424473878</v>
      </c>
      <c r="H18">
        <v>-4.438083575475984</v>
      </c>
      <c r="I18">
        <v>-4.438083575475984</v>
      </c>
      <c r="J18">
        <v>-4.438083575475984</v>
      </c>
      <c r="K18">
        <v>0.24200719984472222</v>
      </c>
      <c r="L18">
        <v>-4.438083575475984</v>
      </c>
      <c r="M18">
        <v>-4.438083575475984</v>
      </c>
      <c r="N18">
        <v>1.7887835865566089</v>
      </c>
      <c r="O18">
        <v>-4.438083575475984</v>
      </c>
      <c r="P18">
        <v>2.0304546599363027</v>
      </c>
    </row>
    <row r="19" spans="1:16" x14ac:dyDescent="0.25">
      <c r="A19" t="s">
        <v>54</v>
      </c>
      <c r="B19" t="s">
        <v>55</v>
      </c>
      <c r="C19" t="s">
        <v>56</v>
      </c>
      <c r="D19" t="s">
        <v>57</v>
      </c>
      <c r="E19">
        <v>1.0569111604901066E-2</v>
      </c>
      <c r="F19">
        <v>3.4854820280020182E-2</v>
      </c>
      <c r="G19">
        <v>0.37390096630005903</v>
      </c>
      <c r="H19">
        <v>1.8920937724310567</v>
      </c>
      <c r="I19">
        <v>0.88668266794674477</v>
      </c>
      <c r="J19">
        <v>1.1394610054439911</v>
      </c>
      <c r="K19">
        <v>-7.0430145547616174</v>
      </c>
      <c r="L19">
        <v>-7.0430145547616174</v>
      </c>
      <c r="M19">
        <v>-7.0430145547616174</v>
      </c>
      <c r="N19">
        <v>-7.0430145547616174</v>
      </c>
      <c r="O19">
        <v>0.26116124090294601</v>
      </c>
      <c r="P19">
        <v>-7.0430145547616174</v>
      </c>
    </row>
    <row r="20" spans="1:16" x14ac:dyDescent="0.25">
      <c r="A20" t="s">
        <v>58</v>
      </c>
      <c r="B20" t="s">
        <v>59</v>
      </c>
      <c r="C20" t="s">
        <v>60</v>
      </c>
      <c r="D20" t="s">
        <v>61</v>
      </c>
      <c r="E20">
        <v>0.1301942154675928</v>
      </c>
      <c r="F20">
        <v>0.1301942154675928</v>
      </c>
      <c r="G20">
        <v>1</v>
      </c>
      <c r="H20">
        <v>-4.1281292061871042</v>
      </c>
      <c r="I20">
        <v>1.8012360337729791</v>
      </c>
      <c r="J20">
        <v>2.3545912461100142</v>
      </c>
      <c r="K20">
        <v>-4.1281292061871042</v>
      </c>
      <c r="L20">
        <v>-4.1281292061871042</v>
      </c>
      <c r="M20">
        <v>-4.1281292061871042</v>
      </c>
      <c r="N20">
        <v>-4.1281292061871042</v>
      </c>
      <c r="O20">
        <v>-4.1281292061871042</v>
      </c>
      <c r="P20">
        <v>-4.1281292061871042</v>
      </c>
    </row>
    <row r="21" spans="1:16" x14ac:dyDescent="0.25">
      <c r="A21" t="s">
        <v>62</v>
      </c>
      <c r="B21" t="s">
        <v>63</v>
      </c>
      <c r="C21" t="s">
        <v>64</v>
      </c>
      <c r="D21" t="s">
        <v>65</v>
      </c>
      <c r="E21">
        <v>6.0044443594757749E-7</v>
      </c>
      <c r="F21">
        <v>9.8501366576254246E-2</v>
      </c>
      <c r="G21">
        <v>2.2104722287384648E-2</v>
      </c>
      <c r="H21">
        <v>-4.2571728685793699</v>
      </c>
      <c r="I21">
        <v>-3.9808628546386315</v>
      </c>
      <c r="J21">
        <v>-4.0798044595717045</v>
      </c>
      <c r="K21">
        <v>1.0337591116794826</v>
      </c>
      <c r="L21">
        <v>1.1110148179758963</v>
      </c>
      <c r="M21">
        <v>1.1068829695851035</v>
      </c>
      <c r="N21">
        <v>6.8635387343113002E-2</v>
      </c>
      <c r="O21">
        <v>-3.0126640516137853</v>
      </c>
      <c r="P21">
        <v>0.3690212554887195</v>
      </c>
    </row>
    <row r="22" spans="1:16" x14ac:dyDescent="0.25">
      <c r="A22" t="s">
        <v>66</v>
      </c>
      <c r="B22" t="s">
        <v>67</v>
      </c>
      <c r="C22" t="s">
        <v>68</v>
      </c>
      <c r="D22" t="s">
        <v>69</v>
      </c>
      <c r="E22">
        <v>0.73519528765843711</v>
      </c>
      <c r="F22">
        <v>0.21345042192147073</v>
      </c>
      <c r="G22">
        <v>0.16150752249477354</v>
      </c>
      <c r="H22">
        <v>0.37589907452600479</v>
      </c>
      <c r="I22">
        <v>-0.18335252505913943</v>
      </c>
      <c r="J22">
        <v>0.35555714386054099</v>
      </c>
      <c r="K22">
        <v>0.28418876860785802</v>
      </c>
      <c r="L22">
        <v>6.0200491042100179E-2</v>
      </c>
      <c r="M22">
        <v>0.46406718121655366</v>
      </c>
      <c r="N22">
        <v>-0.26442551927036578</v>
      </c>
      <c r="O22">
        <v>-8.7057724380792099</v>
      </c>
      <c r="P22">
        <v>9.4279262507952641E-2</v>
      </c>
    </row>
    <row r="23" spans="1:16" x14ac:dyDescent="0.25">
      <c r="A23" t="s">
        <v>70</v>
      </c>
      <c r="B23" t="s">
        <v>71</v>
      </c>
      <c r="C23" t="s">
        <v>72</v>
      </c>
      <c r="D23" t="s">
        <v>73</v>
      </c>
      <c r="E23">
        <v>9.3667991816270779E-2</v>
      </c>
      <c r="F23">
        <v>0.77740348479830623</v>
      </c>
      <c r="G23">
        <v>0.43198369545047893</v>
      </c>
      <c r="H23">
        <v>-1.5925326729954416E-2</v>
      </c>
      <c r="I23">
        <v>-0.44307706492992349</v>
      </c>
      <c r="J23">
        <v>-0.7644640770609753</v>
      </c>
      <c r="K23">
        <v>0.54561445978246892</v>
      </c>
      <c r="L23">
        <v>0.70169005469198531</v>
      </c>
      <c r="M23">
        <v>-0.17300114011359044</v>
      </c>
      <c r="N23">
        <v>0.73438377978188074</v>
      </c>
      <c r="O23">
        <v>-2.3842537781351276</v>
      </c>
      <c r="P23">
        <v>-0.22016900108452669</v>
      </c>
    </row>
    <row r="24" spans="1:16" x14ac:dyDescent="0.25">
      <c r="A24" t="s">
        <v>74</v>
      </c>
      <c r="B24" t="s">
        <v>75</v>
      </c>
      <c r="C24" t="s">
        <v>76</v>
      </c>
      <c r="D24" t="s">
        <v>77</v>
      </c>
      <c r="E24">
        <v>1.2310831583079751E-2</v>
      </c>
      <c r="F24">
        <v>2.8545651090340282E-3</v>
      </c>
      <c r="G24">
        <v>4.8140604829065008E-2</v>
      </c>
      <c r="H24">
        <v>-6.3054818975653921</v>
      </c>
      <c r="I24">
        <v>-6.3054818975653921</v>
      </c>
      <c r="J24">
        <v>-1.1025763270228217</v>
      </c>
      <c r="K24">
        <v>-0.34491307088275314</v>
      </c>
      <c r="L24">
        <v>0.29669288183894832</v>
      </c>
      <c r="M24">
        <v>0.29365246692617342</v>
      </c>
      <c r="N24">
        <v>0.73538297038287059</v>
      </c>
      <c r="O24">
        <v>0.56723072819489795</v>
      </c>
      <c r="P24">
        <v>1.0848076737106565</v>
      </c>
    </row>
    <row r="25" spans="1:16" x14ac:dyDescent="0.25">
      <c r="A25" t="s">
        <v>78</v>
      </c>
      <c r="B25" t="s">
        <v>79</v>
      </c>
      <c r="C25" t="s">
        <v>80</v>
      </c>
      <c r="D25" t="s">
        <v>81</v>
      </c>
      <c r="E25">
        <v>1</v>
      </c>
      <c r="F25">
        <v>0.11873743210517408</v>
      </c>
      <c r="G25">
        <v>0.11873743210517408</v>
      </c>
      <c r="H25">
        <v>-6.2878933553493752</v>
      </c>
      <c r="I25">
        <v>-6.2878933553493752</v>
      </c>
      <c r="J25">
        <v>-6.2878933553493752</v>
      </c>
      <c r="K25">
        <v>-6.2878933553493752</v>
      </c>
      <c r="L25">
        <v>-6.2878933553493752</v>
      </c>
      <c r="M25">
        <v>-6.2878933553493752</v>
      </c>
      <c r="N25">
        <v>2.0331946241600907</v>
      </c>
      <c r="O25">
        <v>-6.2878933553493752</v>
      </c>
      <c r="P25">
        <v>2.2682275339987545</v>
      </c>
    </row>
    <row r="26" spans="1:16" x14ac:dyDescent="0.25">
      <c r="A26" t="s">
        <v>82</v>
      </c>
      <c r="B26" t="s">
        <v>83</v>
      </c>
      <c r="C26" t="s">
        <v>84</v>
      </c>
      <c r="D26" t="s">
        <v>85</v>
      </c>
      <c r="E26">
        <v>2.8436947288530908E-2</v>
      </c>
      <c r="F26">
        <v>1.2403424503164897E-2</v>
      </c>
      <c r="G26">
        <v>0.57478694376696038</v>
      </c>
      <c r="H26">
        <v>-1.4542448341953971</v>
      </c>
      <c r="I26">
        <v>-1.0900596881300155</v>
      </c>
      <c r="J26">
        <v>-0.58849596391367476</v>
      </c>
      <c r="K26">
        <v>0.74495554546939924</v>
      </c>
      <c r="L26">
        <v>-0.16661021352508101</v>
      </c>
      <c r="M26">
        <v>0.51103639613897289</v>
      </c>
      <c r="N26">
        <v>0.35777161037585953</v>
      </c>
      <c r="O26">
        <v>-0.12786502512819778</v>
      </c>
      <c r="P26">
        <v>0.3914559825483796</v>
      </c>
    </row>
    <row r="27" spans="1:16" x14ac:dyDescent="0.25">
      <c r="A27" t="s">
        <v>86</v>
      </c>
      <c r="B27" t="s">
        <v>87</v>
      </c>
      <c r="C27" t="s">
        <v>88</v>
      </c>
      <c r="D27" t="s">
        <v>89</v>
      </c>
      <c r="E27">
        <v>9.0293718395455819E-3</v>
      </c>
      <c r="F27">
        <v>0.14985296615860744</v>
      </c>
      <c r="G27">
        <v>0.43682685863067749</v>
      </c>
      <c r="H27">
        <v>-0.67190096378877173</v>
      </c>
      <c r="I27">
        <v>-0.5332935368141406</v>
      </c>
      <c r="J27">
        <v>-0.38668712253863602</v>
      </c>
      <c r="K27">
        <v>-2.3714911313116982E-2</v>
      </c>
      <c r="L27">
        <v>0.1429189067723329</v>
      </c>
      <c r="M27">
        <v>-0.10880587848594774</v>
      </c>
      <c r="N27">
        <v>-0.18908287239843366</v>
      </c>
      <c r="O27">
        <v>0.97755654666158687</v>
      </c>
      <c r="P27">
        <v>7.7218641187302553E-2</v>
      </c>
    </row>
    <row r="28" spans="1:16" x14ac:dyDescent="0.25">
      <c r="A28" t="s">
        <v>90</v>
      </c>
      <c r="B28" t="s">
        <v>91</v>
      </c>
      <c r="C28" t="s">
        <v>92</v>
      </c>
      <c r="D28" t="s">
        <v>93</v>
      </c>
      <c r="E28">
        <v>0.80235980767528736</v>
      </c>
      <c r="F28">
        <v>2.1721408860521145E-2</v>
      </c>
      <c r="G28">
        <v>0.16057986520357534</v>
      </c>
      <c r="H28">
        <v>0.83362783065975798</v>
      </c>
      <c r="I28">
        <v>0.29036054154631513</v>
      </c>
      <c r="J28">
        <v>-0.14959219542913924</v>
      </c>
      <c r="K28">
        <v>-6.9221684208936676</v>
      </c>
      <c r="L28">
        <v>1.2751317403129749</v>
      </c>
      <c r="M28">
        <v>1.0926682628194233</v>
      </c>
      <c r="N28">
        <v>-0.95522608979744983</v>
      </c>
      <c r="O28">
        <v>-6.9221684208936676</v>
      </c>
      <c r="P28">
        <v>-6.9221684208936676</v>
      </c>
    </row>
    <row r="29" spans="1:16" x14ac:dyDescent="0.25">
      <c r="A29" t="s">
        <v>94</v>
      </c>
      <c r="B29" t="s">
        <v>95</v>
      </c>
      <c r="C29" t="s">
        <v>96</v>
      </c>
      <c r="D29" t="s">
        <v>97</v>
      </c>
      <c r="E29">
        <v>1.0515509243953716E-4</v>
      </c>
      <c r="F29">
        <v>2.5031464476573252E-3</v>
      </c>
      <c r="G29">
        <v>4.484883956188411E-2</v>
      </c>
      <c r="H29">
        <v>-0.85435925662990098</v>
      </c>
      <c r="I29">
        <v>-0.91091472511439731</v>
      </c>
      <c r="J29">
        <v>-0.81799029684350422</v>
      </c>
      <c r="K29">
        <v>0.33355174977240082</v>
      </c>
      <c r="L29">
        <v>0.47503599166290017</v>
      </c>
      <c r="M29">
        <v>0.51818362243740745</v>
      </c>
      <c r="N29">
        <v>1.1146481515550847E-2</v>
      </c>
      <c r="O29">
        <v>1.642137586097309E-2</v>
      </c>
      <c r="P29">
        <v>0.31775613974940525</v>
      </c>
    </row>
    <row r="30" spans="1:16" x14ac:dyDescent="0.25">
      <c r="A30" t="s">
        <v>98</v>
      </c>
      <c r="B30" t="s">
        <v>99</v>
      </c>
      <c r="C30" t="s">
        <v>100</v>
      </c>
      <c r="D30" t="s">
        <v>101</v>
      </c>
      <c r="E30">
        <v>0.29482011420834314</v>
      </c>
      <c r="F30">
        <v>2.9352679701991291E-2</v>
      </c>
      <c r="G30">
        <v>5.250960586736983E-2</v>
      </c>
      <c r="H30">
        <v>-0.44282090448219502</v>
      </c>
      <c r="I30">
        <v>-0.19129198014460144</v>
      </c>
      <c r="J30">
        <v>-0.33854569271136253</v>
      </c>
      <c r="K30">
        <v>-0.14057353825495569</v>
      </c>
      <c r="L30">
        <v>-5.843266232992745E-2</v>
      </c>
      <c r="M30">
        <v>-0.3605040271712564</v>
      </c>
      <c r="N30">
        <v>2.6302521589773541E-2</v>
      </c>
      <c r="O30">
        <v>0.57653366940560846</v>
      </c>
      <c r="P30">
        <v>0.52769874992521315</v>
      </c>
    </row>
    <row r="31" spans="1:16" x14ac:dyDescent="0.25">
      <c r="A31" t="s">
        <v>102</v>
      </c>
      <c r="B31" t="s">
        <v>103</v>
      </c>
      <c r="C31" t="s">
        <v>104</v>
      </c>
      <c r="D31" t="s">
        <v>105</v>
      </c>
      <c r="E31">
        <v>1.4952828385498378E-3</v>
      </c>
      <c r="F31">
        <v>4.2477366723878335E-2</v>
      </c>
      <c r="G31">
        <v>0.71244013572037823</v>
      </c>
      <c r="H31">
        <v>-5.7852887043292638</v>
      </c>
      <c r="I31">
        <v>-5.8636819246317167</v>
      </c>
      <c r="J31">
        <v>-10.809559312340646</v>
      </c>
      <c r="K31">
        <v>0.64110222634050873</v>
      </c>
      <c r="L31">
        <v>0.33442956056673057</v>
      </c>
      <c r="M31">
        <v>0.97521656761721986</v>
      </c>
      <c r="N31">
        <v>0.86098125824684724</v>
      </c>
      <c r="O31">
        <v>-1.1387946299804337</v>
      </c>
      <c r="P31">
        <v>0.93159965975342696</v>
      </c>
    </row>
    <row r="32" spans="1:16" x14ac:dyDescent="0.25">
      <c r="A32" t="s">
        <v>106</v>
      </c>
      <c r="B32" t="s">
        <v>107</v>
      </c>
      <c r="C32" t="s">
        <v>108</v>
      </c>
      <c r="D32" t="s">
        <v>109</v>
      </c>
      <c r="E32">
        <v>1.1568902947524527E-3</v>
      </c>
      <c r="F32">
        <v>3.3023834850563351E-2</v>
      </c>
      <c r="G32">
        <v>1.1429102650102059E-3</v>
      </c>
      <c r="H32">
        <v>-0.40762937902291319</v>
      </c>
      <c r="I32">
        <v>-1.9732583005386245E-2</v>
      </c>
      <c r="J32">
        <v>-0.28541016878567671</v>
      </c>
      <c r="K32">
        <v>1.0241612423310034</v>
      </c>
      <c r="L32">
        <v>0.82008250406228422</v>
      </c>
      <c r="M32">
        <v>0.78593407117587633</v>
      </c>
      <c r="N32">
        <v>-1.3657397981170729</v>
      </c>
      <c r="O32">
        <v>-8.7079626552222837</v>
      </c>
      <c r="P32">
        <v>-0.92879628378849588</v>
      </c>
    </row>
    <row r="33" spans="1:16" x14ac:dyDescent="0.25">
      <c r="A33" t="s">
        <v>110</v>
      </c>
      <c r="B33" t="s">
        <v>111</v>
      </c>
      <c r="C33" t="s">
        <v>112</v>
      </c>
      <c r="D33" t="s">
        <v>113</v>
      </c>
      <c r="E33">
        <v>4.2557453721178634E-3</v>
      </c>
      <c r="F33">
        <v>6.3440074879177683E-3</v>
      </c>
      <c r="G33">
        <v>0.63023697973533332</v>
      </c>
      <c r="H33">
        <v>-1.2225382680603738</v>
      </c>
      <c r="I33">
        <v>-0.77988891652280323</v>
      </c>
      <c r="J33">
        <v>-1.6305292853001749</v>
      </c>
      <c r="K33">
        <v>0.29909867634137643</v>
      </c>
      <c r="L33">
        <v>0.66289942899207532</v>
      </c>
      <c r="M33">
        <v>0.21770618735989788</v>
      </c>
      <c r="N33">
        <v>0.27952141761472177</v>
      </c>
      <c r="O33">
        <v>0.5478267439318677</v>
      </c>
      <c r="P33">
        <v>1.9910347317465323E-2</v>
      </c>
    </row>
    <row r="34" spans="1:16" x14ac:dyDescent="0.25">
      <c r="A34" t="s">
        <v>114</v>
      </c>
      <c r="B34" t="s">
        <v>115</v>
      </c>
      <c r="C34" t="s">
        <v>116</v>
      </c>
      <c r="D34" t="s">
        <v>117</v>
      </c>
      <c r="E34">
        <v>5.4597191872214415E-3</v>
      </c>
      <c r="F34">
        <v>0.21484364459161079</v>
      </c>
      <c r="G34">
        <v>0.16441530460820769</v>
      </c>
      <c r="H34">
        <v>-7.3093646481198444</v>
      </c>
      <c r="I34">
        <v>-1.7611141596097053</v>
      </c>
      <c r="J34">
        <v>-1.5778022528871714</v>
      </c>
      <c r="K34">
        <v>1.1529362045335365</v>
      </c>
      <c r="L34">
        <v>0.38207119320741462</v>
      </c>
      <c r="M34">
        <v>1.0413316252004783</v>
      </c>
      <c r="N34">
        <v>0.27343180675046075</v>
      </c>
      <c r="O34">
        <v>-7.3093646481198444</v>
      </c>
      <c r="P34">
        <v>0.64496483247353331</v>
      </c>
    </row>
    <row r="35" spans="1:16" x14ac:dyDescent="0.25">
      <c r="A35" t="s">
        <v>118</v>
      </c>
      <c r="B35" t="s">
        <v>119</v>
      </c>
      <c r="C35" t="s">
        <v>120</v>
      </c>
      <c r="D35" t="s">
        <v>121</v>
      </c>
      <c r="E35">
        <v>2.3786466138924386E-7</v>
      </c>
      <c r="F35">
        <v>2.3786466138924386E-7</v>
      </c>
      <c r="G35">
        <v>1</v>
      </c>
      <c r="H35">
        <v>1.4241737857978409</v>
      </c>
      <c r="I35">
        <v>1.4065941983699934</v>
      </c>
      <c r="J35">
        <v>1.4742344600529522</v>
      </c>
      <c r="K35">
        <v>-2.7580787570783034</v>
      </c>
      <c r="L35">
        <v>-2.7580787570783034</v>
      </c>
      <c r="M35">
        <v>-2.7580787570783034</v>
      </c>
      <c r="N35">
        <v>-2.7580787570783034</v>
      </c>
      <c r="O35">
        <v>-2.7580787570783034</v>
      </c>
      <c r="P35">
        <v>-2.7580787570783034</v>
      </c>
    </row>
    <row r="36" spans="1:16" x14ac:dyDescent="0.25">
      <c r="A36" t="s">
        <v>122</v>
      </c>
      <c r="B36" t="s">
        <v>123</v>
      </c>
      <c r="C36" t="s">
        <v>124</v>
      </c>
      <c r="D36" t="s">
        <v>125</v>
      </c>
      <c r="E36">
        <v>0.60865513741604493</v>
      </c>
      <c r="F36">
        <v>0.98050970999744602</v>
      </c>
      <c r="G36">
        <v>0.8888306642149425</v>
      </c>
      <c r="H36">
        <v>0.20725313597834577</v>
      </c>
      <c r="I36">
        <v>-0.36472331185367263</v>
      </c>
      <c r="J36">
        <v>-2.4454312644674441E-2</v>
      </c>
      <c r="K36">
        <v>-0.15884162789254266</v>
      </c>
      <c r="L36">
        <v>0.21176469533978753</v>
      </c>
      <c r="M36">
        <v>0.11622942746889162</v>
      </c>
      <c r="N36">
        <v>-0.5060703656426484</v>
      </c>
      <c r="O36">
        <v>0.85106082410780992</v>
      </c>
      <c r="P36">
        <v>-1.1844540105978727</v>
      </c>
    </row>
    <row r="37" spans="1:16" x14ac:dyDescent="0.25">
      <c r="A37" t="s">
        <v>126</v>
      </c>
      <c r="B37" t="s">
        <v>127</v>
      </c>
      <c r="C37" t="s">
        <v>128</v>
      </c>
      <c r="D37" t="s">
        <v>129</v>
      </c>
      <c r="E37">
        <v>1.9314622168755085E-4</v>
      </c>
      <c r="F37">
        <v>1.4064926081355496E-4</v>
      </c>
      <c r="G37">
        <v>0.67845292660168477</v>
      </c>
      <c r="H37">
        <v>0.79002067511773655</v>
      </c>
      <c r="I37">
        <v>0.86455902788749051</v>
      </c>
      <c r="J37">
        <v>0.86550772962576017</v>
      </c>
      <c r="K37">
        <v>-0.43562716481299851</v>
      </c>
      <c r="L37">
        <v>-1.1810994683037614</v>
      </c>
      <c r="M37">
        <v>-0.84502903914519933</v>
      </c>
      <c r="N37">
        <v>-0.38053471575306885</v>
      </c>
      <c r="O37">
        <v>-0.97539676908126849</v>
      </c>
      <c r="P37">
        <v>-0.70299171565768726</v>
      </c>
    </row>
    <row r="38" spans="1:16" x14ac:dyDescent="0.25">
      <c r="A38" t="s">
        <v>130</v>
      </c>
      <c r="B38" t="s">
        <v>131</v>
      </c>
      <c r="C38" t="s">
        <v>132</v>
      </c>
      <c r="D38" t="s">
        <v>133</v>
      </c>
      <c r="E38">
        <v>0.28091636506938178</v>
      </c>
      <c r="F38">
        <v>0.80650818998529938</v>
      </c>
      <c r="G38">
        <v>0.56587111169893134</v>
      </c>
      <c r="H38">
        <v>-2.1084585759724359E-2</v>
      </c>
      <c r="I38">
        <v>8.4915977459069272E-2</v>
      </c>
      <c r="J38">
        <v>-0.13990408774729352</v>
      </c>
      <c r="K38">
        <v>0.21683229784114616</v>
      </c>
      <c r="L38">
        <v>-0.10652170283698859</v>
      </c>
      <c r="M38">
        <v>0.37662107426637831</v>
      </c>
      <c r="N38">
        <v>0.41378177375924896</v>
      </c>
      <c r="O38">
        <v>-2.8393674201464192</v>
      </c>
      <c r="P38">
        <v>0.24501639969631647</v>
      </c>
    </row>
    <row r="39" spans="1:16" x14ac:dyDescent="0.25">
      <c r="A39" t="s">
        <v>134</v>
      </c>
      <c r="B39" t="s">
        <v>135</v>
      </c>
      <c r="C39" t="s">
        <v>136</v>
      </c>
      <c r="D39" t="s">
        <v>137</v>
      </c>
      <c r="E39">
        <v>3.9847021852413357E-4</v>
      </c>
      <c r="F39">
        <v>4.8290376474667378E-3</v>
      </c>
      <c r="G39">
        <v>0.89189285369629878</v>
      </c>
      <c r="H39">
        <v>0.9135368399992394</v>
      </c>
      <c r="I39">
        <v>0.76166032818519802</v>
      </c>
      <c r="J39">
        <v>1.0456944563847801</v>
      </c>
      <c r="K39">
        <v>-1.097185274117751</v>
      </c>
      <c r="L39">
        <v>-0.64444019075720382</v>
      </c>
      <c r="M39">
        <v>-0.69318968837084494</v>
      </c>
      <c r="N39">
        <v>-0.22088611382524137</v>
      </c>
      <c r="O39">
        <v>-2.8184610360235323</v>
      </c>
      <c r="P39">
        <v>-0.66408598715927958</v>
      </c>
    </row>
    <row r="40" spans="1:16" x14ac:dyDescent="0.25">
      <c r="A40" t="s">
        <v>138</v>
      </c>
      <c r="B40" t="s">
        <v>139</v>
      </c>
      <c r="C40" t="s">
        <v>140</v>
      </c>
      <c r="D40" t="s">
        <v>141</v>
      </c>
      <c r="E40">
        <v>3.8203322631379631E-4</v>
      </c>
      <c r="F40">
        <v>5.1120605353652672E-4</v>
      </c>
      <c r="G40">
        <v>0.63600732610833366</v>
      </c>
      <c r="H40">
        <v>1.5324211747248375</v>
      </c>
      <c r="I40">
        <v>1.1739444497118923</v>
      </c>
      <c r="J40">
        <v>1.4017378097200228</v>
      </c>
      <c r="K40">
        <v>-1.3463516416353043</v>
      </c>
      <c r="L40">
        <v>-13.254962115108722</v>
      </c>
      <c r="M40">
        <v>-3.7987350582760318</v>
      </c>
      <c r="N40">
        <v>-1.1027766228655154</v>
      </c>
      <c r="O40">
        <v>-13.254962115108722</v>
      </c>
      <c r="P40">
        <v>-1.8476166464546262</v>
      </c>
    </row>
    <row r="41" spans="1:16" x14ac:dyDescent="0.25">
      <c r="A41" t="s">
        <v>142</v>
      </c>
      <c r="B41" t="s">
        <v>143</v>
      </c>
      <c r="C41" t="s">
        <v>144</v>
      </c>
      <c r="D41" t="s">
        <v>145</v>
      </c>
      <c r="E41">
        <v>1.2355933514338049E-2</v>
      </c>
      <c r="F41">
        <v>0.3836238335517041</v>
      </c>
      <c r="G41">
        <v>0.61561389458763049</v>
      </c>
      <c r="H41">
        <v>0.40499622387359341</v>
      </c>
      <c r="I41">
        <v>0.53747365124694479</v>
      </c>
      <c r="J41">
        <v>0.40521856968382935</v>
      </c>
      <c r="K41">
        <v>-1.343062157818284</v>
      </c>
      <c r="L41">
        <v>-0.29949103254669396</v>
      </c>
      <c r="M41">
        <v>-0.20133300076464142</v>
      </c>
      <c r="N41">
        <v>-0.29568971261244853</v>
      </c>
      <c r="O41">
        <v>0.80446842021365694</v>
      </c>
      <c r="P41">
        <v>-1.9293755363762861</v>
      </c>
    </row>
    <row r="42" spans="1:16" x14ac:dyDescent="0.25">
      <c r="A42" t="s">
        <v>146</v>
      </c>
      <c r="B42" t="s">
        <v>147</v>
      </c>
      <c r="C42" t="s">
        <v>148</v>
      </c>
      <c r="D42" t="s">
        <v>149</v>
      </c>
      <c r="E42">
        <v>9.1241405181581858E-2</v>
      </c>
      <c r="F42">
        <v>0.86124156033557853</v>
      </c>
      <c r="G42">
        <v>8.9555840404000456E-2</v>
      </c>
      <c r="H42">
        <v>-9.7792749944820637E-2</v>
      </c>
      <c r="I42">
        <v>0.21090908620522311</v>
      </c>
      <c r="J42">
        <v>0.22475201063089764</v>
      </c>
      <c r="K42">
        <v>-0.56272844544707257</v>
      </c>
      <c r="L42">
        <v>9.6893909865172073E-3</v>
      </c>
      <c r="M42">
        <v>-0.45556625246439553</v>
      </c>
      <c r="N42">
        <v>6.5683888783836311E-2</v>
      </c>
      <c r="O42">
        <v>0.36396587029770705</v>
      </c>
      <c r="P42">
        <v>-1.010269668757616E-2</v>
      </c>
    </row>
    <row r="43" spans="1:16" x14ac:dyDescent="0.25">
      <c r="A43" t="s">
        <v>150</v>
      </c>
      <c r="B43" t="s">
        <v>151</v>
      </c>
      <c r="C43" t="s">
        <v>152</v>
      </c>
      <c r="D43" t="s">
        <v>153</v>
      </c>
      <c r="E43">
        <v>5.7820215959054997E-4</v>
      </c>
      <c r="F43">
        <v>5.5439537095216957E-5</v>
      </c>
      <c r="G43">
        <v>1.5455869286656546E-2</v>
      </c>
      <c r="H43">
        <v>0.74505521915593487</v>
      </c>
      <c r="I43">
        <v>0.88184669299434582</v>
      </c>
      <c r="J43">
        <v>0.92018789175342164</v>
      </c>
      <c r="K43">
        <v>-0.53096702837243215</v>
      </c>
      <c r="L43">
        <v>-9.1329864986694667E-2</v>
      </c>
      <c r="M43">
        <v>-0.50008556477058719</v>
      </c>
      <c r="N43">
        <v>-1.2703693679246337</v>
      </c>
      <c r="O43">
        <v>-1.5208914229753989</v>
      </c>
      <c r="P43">
        <v>-1.0349567117062024</v>
      </c>
    </row>
    <row r="44" spans="1:16" x14ac:dyDescent="0.25">
      <c r="A44" t="s">
        <v>154</v>
      </c>
      <c r="B44" t="s">
        <v>155</v>
      </c>
      <c r="C44" t="s">
        <v>156</v>
      </c>
      <c r="D44" t="s">
        <v>157</v>
      </c>
      <c r="E44">
        <v>0.18463423115054683</v>
      </c>
      <c r="F44">
        <v>2.8461512190591644E-2</v>
      </c>
      <c r="G44">
        <v>0.17232674750940435</v>
      </c>
      <c r="H44">
        <v>0.1233955489271449</v>
      </c>
      <c r="I44">
        <v>0.36768865645333948</v>
      </c>
      <c r="J44">
        <v>0.3834021690521659</v>
      </c>
      <c r="K44">
        <v>-0.30195288781910262</v>
      </c>
      <c r="L44">
        <v>0.2189475405560343</v>
      </c>
      <c r="M44">
        <v>0.12856943101400137</v>
      </c>
      <c r="N44">
        <v>-0.26270127434328472</v>
      </c>
      <c r="O44">
        <v>-0.98892332442989128</v>
      </c>
      <c r="P44">
        <v>-0.13545983677291165</v>
      </c>
    </row>
    <row r="45" spans="1:16" x14ac:dyDescent="0.25">
      <c r="A45" t="s">
        <v>158</v>
      </c>
      <c r="B45" t="s">
        <v>159</v>
      </c>
      <c r="C45" t="s">
        <v>160</v>
      </c>
      <c r="D45" t="s">
        <v>161</v>
      </c>
      <c r="E45">
        <v>9.9091347679072469E-4</v>
      </c>
      <c r="F45">
        <v>9.9091347679072469E-4</v>
      </c>
      <c r="G45">
        <v>1</v>
      </c>
      <c r="H45">
        <v>1.350386355429011</v>
      </c>
      <c r="I45">
        <v>1.4673357538804424</v>
      </c>
      <c r="J45">
        <v>1.8809591600320521</v>
      </c>
      <c r="K45">
        <v>-11.632650434555705</v>
      </c>
      <c r="L45">
        <v>-11.632650434555705</v>
      </c>
      <c r="M45">
        <v>-11.632650434555705</v>
      </c>
      <c r="N45">
        <v>-11.632650434555705</v>
      </c>
      <c r="O45">
        <v>-11.632650434555705</v>
      </c>
      <c r="P45">
        <v>-11.632650434555705</v>
      </c>
    </row>
    <row r="46" spans="1:16" x14ac:dyDescent="0.25">
      <c r="A46" t="s">
        <v>162</v>
      </c>
      <c r="B46" t="s">
        <v>163</v>
      </c>
      <c r="C46" t="s">
        <v>164</v>
      </c>
      <c r="D46" t="s">
        <v>165</v>
      </c>
      <c r="E46">
        <v>0.28885731334213349</v>
      </c>
      <c r="F46">
        <v>0.28539342998647654</v>
      </c>
      <c r="G46">
        <v>0.76001738826869603</v>
      </c>
      <c r="H46">
        <v>-5.8364368944582159</v>
      </c>
      <c r="I46">
        <v>0.47819123595587953</v>
      </c>
      <c r="J46">
        <v>-5.8364368944582159</v>
      </c>
      <c r="K46">
        <v>-0.13269957028125953</v>
      </c>
      <c r="L46">
        <v>0.8432025367040944</v>
      </c>
      <c r="M46">
        <v>-0.39764608782312577</v>
      </c>
      <c r="N46">
        <v>0.7475706768316901</v>
      </c>
      <c r="O46">
        <v>-1.9096855220532059</v>
      </c>
      <c r="P46">
        <v>1.1121272234803368</v>
      </c>
    </row>
    <row r="47" spans="1:16" x14ac:dyDescent="0.25">
      <c r="A47" t="s">
        <v>166</v>
      </c>
      <c r="B47" t="s">
        <v>167</v>
      </c>
      <c r="C47" t="s">
        <v>168</v>
      </c>
      <c r="D47" t="s">
        <v>169</v>
      </c>
      <c r="E47">
        <v>1.0117420404367557E-4</v>
      </c>
      <c r="F47">
        <v>1.4266758668883267E-2</v>
      </c>
      <c r="G47">
        <v>2.9643671313556781E-2</v>
      </c>
      <c r="H47">
        <v>-1.4761720458365013</v>
      </c>
      <c r="I47">
        <v>-1.5159013443422449</v>
      </c>
      <c r="J47">
        <v>-1.2299184421290572</v>
      </c>
      <c r="K47">
        <v>0.7862042454899979</v>
      </c>
      <c r="L47">
        <v>0.55172684860245358</v>
      </c>
      <c r="M47">
        <v>0.67222002479775478</v>
      </c>
      <c r="N47">
        <v>0.11125015057516639</v>
      </c>
      <c r="O47">
        <v>0.33759123791024426</v>
      </c>
      <c r="P47">
        <v>-0.44058300483239082</v>
      </c>
    </row>
    <row r="48" spans="1:16" x14ac:dyDescent="0.25">
      <c r="A48" t="s">
        <v>170</v>
      </c>
      <c r="B48" t="s">
        <v>171</v>
      </c>
      <c r="C48" t="s">
        <v>172</v>
      </c>
      <c r="D48" t="s">
        <v>173</v>
      </c>
      <c r="E48">
        <v>7.8632216214969818E-4</v>
      </c>
      <c r="F48">
        <v>4.9019419412173637E-2</v>
      </c>
      <c r="G48">
        <v>0.27274453864736431</v>
      </c>
      <c r="H48">
        <v>1.0715584790673347</v>
      </c>
      <c r="I48">
        <v>0.74317550706361446</v>
      </c>
      <c r="J48">
        <v>1.0905654393034305</v>
      </c>
      <c r="K48">
        <v>-1.0526736966265597</v>
      </c>
      <c r="L48">
        <v>-2.7133449734329456</v>
      </c>
      <c r="M48">
        <v>-3.0394192097310242</v>
      </c>
      <c r="N48">
        <v>-2.0515591141115035</v>
      </c>
      <c r="O48">
        <v>-0.8915821338904748</v>
      </c>
      <c r="P48">
        <v>0.64010238579123302</v>
      </c>
    </row>
    <row r="49" spans="1:16" x14ac:dyDescent="0.25">
      <c r="A49" t="s">
        <v>174</v>
      </c>
      <c r="B49" t="s">
        <v>175</v>
      </c>
      <c r="C49" t="s">
        <v>176</v>
      </c>
      <c r="D49" t="s">
        <v>177</v>
      </c>
      <c r="E49">
        <v>3.0057471097705477E-3</v>
      </c>
      <c r="F49">
        <v>3.0057471097705477E-3</v>
      </c>
      <c r="G49">
        <v>1</v>
      </c>
      <c r="H49">
        <v>1.9450725246032459</v>
      </c>
      <c r="I49">
        <v>1.4948342831140664</v>
      </c>
      <c r="J49">
        <v>1.1828176688246221</v>
      </c>
      <c r="K49">
        <v>-6.6220536618011314</v>
      </c>
      <c r="L49">
        <v>-6.6220536618011314</v>
      </c>
      <c r="M49">
        <v>-6.6220536618011314</v>
      </c>
      <c r="N49">
        <v>-6.6220536618011314</v>
      </c>
      <c r="O49">
        <v>-6.6220536618011314</v>
      </c>
      <c r="P49">
        <v>-6.6220536618011314</v>
      </c>
    </row>
    <row r="50" spans="1:16" x14ac:dyDescent="0.25">
      <c r="A50" t="s">
        <v>178</v>
      </c>
      <c r="B50" t="s">
        <v>175</v>
      </c>
      <c r="C50" t="s">
        <v>179</v>
      </c>
      <c r="D50" t="s">
        <v>180</v>
      </c>
      <c r="E50">
        <v>0.11642212070930402</v>
      </c>
      <c r="F50">
        <v>0.11642212070930402</v>
      </c>
      <c r="G50">
        <v>1</v>
      </c>
      <c r="H50">
        <v>-3.1332422900383641</v>
      </c>
      <c r="I50">
        <v>1.9954495285767995</v>
      </c>
      <c r="J50">
        <v>2.0754604729479293</v>
      </c>
      <c r="K50">
        <v>-3.1332422900383641</v>
      </c>
      <c r="L50">
        <v>-3.1332422900383641</v>
      </c>
      <c r="M50">
        <v>-3.1332422900383641</v>
      </c>
      <c r="N50">
        <v>-3.1332422900383641</v>
      </c>
      <c r="O50">
        <v>-3.1332422900383641</v>
      </c>
      <c r="P50">
        <v>-3.1332422900383641</v>
      </c>
    </row>
    <row r="51" spans="1:16" x14ac:dyDescent="0.25">
      <c r="A51" t="s">
        <v>181</v>
      </c>
      <c r="B51" t="s">
        <v>182</v>
      </c>
      <c r="C51" t="s">
        <v>183</v>
      </c>
      <c r="D51" t="s">
        <v>184</v>
      </c>
      <c r="E51">
        <v>2.7175928273850094E-2</v>
      </c>
      <c r="F51">
        <v>5.1095380007045495E-4</v>
      </c>
      <c r="G51">
        <v>6.9978166677293731E-3</v>
      </c>
      <c r="H51">
        <v>-5.7875538081187514</v>
      </c>
      <c r="I51">
        <v>-5.7875538081187514</v>
      </c>
      <c r="J51">
        <v>-5.7875538081187514</v>
      </c>
      <c r="K51">
        <v>-0.22862391045472552</v>
      </c>
      <c r="L51">
        <v>-1.9159724688917936E-2</v>
      </c>
      <c r="M51">
        <v>-1.7292590979354299</v>
      </c>
      <c r="N51">
        <v>1.4164955893535021</v>
      </c>
      <c r="O51">
        <v>1.1561596784035941</v>
      </c>
      <c r="P51">
        <v>0.93041828335836096</v>
      </c>
    </row>
    <row r="52" spans="1:16" x14ac:dyDescent="0.25">
      <c r="A52" t="s">
        <v>185</v>
      </c>
      <c r="B52" t="s">
        <v>186</v>
      </c>
      <c r="C52" t="s">
        <v>187</v>
      </c>
      <c r="D52" t="s">
        <v>188</v>
      </c>
      <c r="E52">
        <v>0.64606154672310911</v>
      </c>
      <c r="F52">
        <v>0.32552783366974214</v>
      </c>
      <c r="G52">
        <v>0.57540503957109013</v>
      </c>
      <c r="H52">
        <v>0.1135898907773661</v>
      </c>
      <c r="I52">
        <v>-0.20082650985200695</v>
      </c>
      <c r="J52">
        <v>-0.60836744118596675</v>
      </c>
      <c r="K52">
        <v>5.8169488788359286E-2</v>
      </c>
      <c r="L52">
        <v>-0.652187780366982</v>
      </c>
      <c r="M52">
        <v>0.33004960345956602</v>
      </c>
      <c r="N52">
        <v>-0.29482039236053864</v>
      </c>
      <c r="O52">
        <v>0.10268779685322882</v>
      </c>
      <c r="P52">
        <v>0.64950638849959985</v>
      </c>
    </row>
    <row r="53" spans="1:16" x14ac:dyDescent="0.25">
      <c r="A53" t="s">
        <v>189</v>
      </c>
      <c r="B53" t="s">
        <v>190</v>
      </c>
      <c r="C53" t="s">
        <v>191</v>
      </c>
      <c r="D53" t="s">
        <v>192</v>
      </c>
      <c r="E53">
        <v>3.5481466734198926E-3</v>
      </c>
      <c r="F53">
        <v>3.5481466734198926E-3</v>
      </c>
      <c r="G53">
        <v>1</v>
      </c>
      <c r="H53">
        <v>1.4537420933422254</v>
      </c>
      <c r="I53">
        <v>1.0934244995039211</v>
      </c>
      <c r="J53">
        <v>1.9008819726760564</v>
      </c>
      <c r="K53">
        <v>-3.9337929942459033</v>
      </c>
      <c r="L53">
        <v>-3.9337929942459033</v>
      </c>
      <c r="M53">
        <v>-3.9337929942459033</v>
      </c>
      <c r="N53">
        <v>-3.9337929942459033</v>
      </c>
      <c r="O53">
        <v>-3.9337929942459033</v>
      </c>
      <c r="P53">
        <v>-3.9337929942459033</v>
      </c>
    </row>
    <row r="54" spans="1:16" x14ac:dyDescent="0.25">
      <c r="A54" t="s">
        <v>193</v>
      </c>
      <c r="B54" t="s">
        <v>194</v>
      </c>
      <c r="C54" t="s">
        <v>195</v>
      </c>
      <c r="D54" t="s">
        <v>196</v>
      </c>
      <c r="E54">
        <v>1.0799447290220658E-2</v>
      </c>
      <c r="F54">
        <v>0.11863757619723901</v>
      </c>
      <c r="G54">
        <v>0.60712246497017375</v>
      </c>
      <c r="H54">
        <v>-7.8813090818056084</v>
      </c>
      <c r="I54">
        <v>-7.8813090818056084</v>
      </c>
      <c r="J54">
        <v>-7.8813090818056084</v>
      </c>
      <c r="K54">
        <v>1.2910224987327337</v>
      </c>
      <c r="L54">
        <v>0.56387342630262738</v>
      </c>
      <c r="M54">
        <v>0.25706415825796658</v>
      </c>
      <c r="N54">
        <v>1.0602689945131383</v>
      </c>
      <c r="O54">
        <v>-7.8813090818056084</v>
      </c>
      <c r="P54">
        <v>0.82978750319137295</v>
      </c>
    </row>
    <row r="55" spans="1:16" x14ac:dyDescent="0.25">
      <c r="A55" t="s">
        <v>197</v>
      </c>
      <c r="B55" t="s">
        <v>198</v>
      </c>
      <c r="C55" t="s">
        <v>199</v>
      </c>
      <c r="D55" t="s">
        <v>200</v>
      </c>
      <c r="E55">
        <v>0.24377224911996712</v>
      </c>
      <c r="F55">
        <v>1.6073952510187279E-3</v>
      </c>
      <c r="G55">
        <v>2.7320428462478709E-3</v>
      </c>
      <c r="H55">
        <v>0.16450310005279625</v>
      </c>
      <c r="I55">
        <v>0.27743248878362098</v>
      </c>
      <c r="J55">
        <v>0.21004690322666375</v>
      </c>
      <c r="K55">
        <v>0.16894201988755697</v>
      </c>
      <c r="L55">
        <v>0.20243623688950743</v>
      </c>
      <c r="M55">
        <v>7.9093406603200495E-2</v>
      </c>
      <c r="N55">
        <v>-0.6247759663962863</v>
      </c>
      <c r="O55">
        <v>-0.2822717812326197</v>
      </c>
      <c r="P55">
        <v>-0.49733307614411343</v>
      </c>
    </row>
    <row r="56" spans="1:16" x14ac:dyDescent="0.25">
      <c r="A56" t="s">
        <v>201</v>
      </c>
      <c r="B56" t="s">
        <v>202</v>
      </c>
      <c r="C56" t="s">
        <v>203</v>
      </c>
      <c r="D56" t="s">
        <v>204</v>
      </c>
      <c r="E56">
        <v>0.5259372359803991</v>
      </c>
      <c r="F56">
        <v>0.47586805064708948</v>
      </c>
      <c r="G56">
        <v>0.32606487180029337</v>
      </c>
      <c r="H56">
        <v>-0.77413988399888678</v>
      </c>
      <c r="I56">
        <v>-0.36877979664335647</v>
      </c>
      <c r="J56">
        <v>0.43389370181772552</v>
      </c>
      <c r="K56">
        <v>8.2386265460139635E-2</v>
      </c>
      <c r="L56">
        <v>-0.27222851472031107</v>
      </c>
      <c r="M56">
        <v>-5.5715966796430436</v>
      </c>
      <c r="N56">
        <v>0.7117334203673884</v>
      </c>
      <c r="O56">
        <v>-2.1805760614827356</v>
      </c>
      <c r="P56">
        <v>1.3355736567488903</v>
      </c>
    </row>
    <row r="57" spans="1:16" x14ac:dyDescent="0.25">
      <c r="A57" t="s">
        <v>205</v>
      </c>
      <c r="B57" t="s">
        <v>206</v>
      </c>
      <c r="C57" t="s">
        <v>207</v>
      </c>
      <c r="D57" t="s">
        <v>208</v>
      </c>
      <c r="E57">
        <v>0.17952355989612706</v>
      </c>
      <c r="F57">
        <v>0.24711084843549111</v>
      </c>
      <c r="G57">
        <v>0.50380081825426781</v>
      </c>
      <c r="H57">
        <v>-1.074138906782601</v>
      </c>
      <c r="I57">
        <v>-1.0100178273628306</v>
      </c>
      <c r="J57">
        <v>5.6487355999711102E-2</v>
      </c>
      <c r="K57">
        <v>5.9312198733029148E-2</v>
      </c>
      <c r="L57">
        <v>0.13884861728696726</v>
      </c>
      <c r="M57">
        <v>-0.2427619719721433</v>
      </c>
      <c r="N57">
        <v>0.78082642462766139</v>
      </c>
      <c r="O57">
        <v>-1.2172686444188154</v>
      </c>
      <c r="P57">
        <v>0.88927337638883841</v>
      </c>
    </row>
    <row r="58" spans="1:16" x14ac:dyDescent="0.25">
      <c r="A58" t="s">
        <v>209</v>
      </c>
      <c r="B58" t="s">
        <v>210</v>
      </c>
      <c r="C58" t="s">
        <v>211</v>
      </c>
      <c r="D58" t="s">
        <v>212</v>
      </c>
      <c r="E58">
        <v>0.32349516980777804</v>
      </c>
      <c r="F58">
        <v>0.13905304843187888</v>
      </c>
      <c r="G58">
        <v>0.44795439663726588</v>
      </c>
      <c r="H58">
        <v>6.5151478437122601E-2</v>
      </c>
      <c r="I58">
        <v>0.17118171498527979</v>
      </c>
      <c r="J58">
        <v>0.27308165401623818</v>
      </c>
      <c r="K58">
        <v>0.20832584983394922</v>
      </c>
      <c r="L58">
        <v>-0.27952286629755696</v>
      </c>
      <c r="M58">
        <v>5.3424413098195893E-2</v>
      </c>
      <c r="N58">
        <v>-0.42725407747335575</v>
      </c>
      <c r="O58">
        <v>-0.4616216519271214</v>
      </c>
      <c r="P58">
        <v>0.1797120765126648</v>
      </c>
    </row>
    <row r="59" spans="1:16" x14ac:dyDescent="0.25">
      <c r="A59" t="s">
        <v>213</v>
      </c>
      <c r="B59" t="s">
        <v>214</v>
      </c>
      <c r="C59" t="s">
        <v>215</v>
      </c>
      <c r="D59" t="s">
        <v>216</v>
      </c>
      <c r="E59">
        <v>1.865646517771788E-3</v>
      </c>
      <c r="F59">
        <v>4.6447066668925938E-4</v>
      </c>
      <c r="G59">
        <v>0.4479803160279841</v>
      </c>
      <c r="H59">
        <v>0.93782353361961579</v>
      </c>
      <c r="I59">
        <v>1.3283863467094137</v>
      </c>
      <c r="J59">
        <v>1.0908336180993512</v>
      </c>
      <c r="K59">
        <v>-2.1361024370457757</v>
      </c>
      <c r="L59">
        <v>-0.38696622584899848</v>
      </c>
      <c r="M59">
        <v>-1.2210794004415906</v>
      </c>
      <c r="N59">
        <v>-1.6545487331322253</v>
      </c>
      <c r="O59">
        <v>-1.3727431424309591</v>
      </c>
      <c r="P59">
        <v>-1.6520300199716749</v>
      </c>
    </row>
    <row r="60" spans="1:16" x14ac:dyDescent="0.25">
      <c r="A60" t="s">
        <v>217</v>
      </c>
      <c r="B60" t="s">
        <v>218</v>
      </c>
      <c r="C60" t="s">
        <v>219</v>
      </c>
      <c r="D60" t="s">
        <v>220</v>
      </c>
      <c r="E60">
        <v>0.13984966877087635</v>
      </c>
      <c r="F60">
        <v>0.2339330369072794</v>
      </c>
      <c r="G60">
        <v>0.95738661686188486</v>
      </c>
      <c r="H60">
        <v>-0.61462119651045555</v>
      </c>
      <c r="I60">
        <v>-0.51845691148170014</v>
      </c>
      <c r="J60">
        <v>-0.40566295187534873</v>
      </c>
      <c r="K60">
        <v>-0.51205028252574547</v>
      </c>
      <c r="L60">
        <v>0.63242968854670301</v>
      </c>
      <c r="M60">
        <v>0.29790153920579299</v>
      </c>
      <c r="N60">
        <v>-0.34067404379318367</v>
      </c>
      <c r="O60">
        <v>0.811789260440552</v>
      </c>
      <c r="P60">
        <v>-0.20410323844528108</v>
      </c>
    </row>
    <row r="61" spans="1:16" x14ac:dyDescent="0.25">
      <c r="A61" t="s">
        <v>221</v>
      </c>
      <c r="B61" t="s">
        <v>222</v>
      </c>
      <c r="C61" t="s">
        <v>223</v>
      </c>
      <c r="D61" t="s">
        <v>224</v>
      </c>
      <c r="E61">
        <v>4.9421400536826546E-2</v>
      </c>
      <c r="F61">
        <v>0.25200284618786467</v>
      </c>
      <c r="G61">
        <v>0.82331462589540672</v>
      </c>
      <c r="H61">
        <v>-0.44019850549471634</v>
      </c>
      <c r="I61">
        <v>-0.46255295609871144</v>
      </c>
      <c r="J61">
        <v>-0.44720772523617475</v>
      </c>
      <c r="K61">
        <v>-0.19156671374697221</v>
      </c>
      <c r="L61">
        <v>0.10753846702228453</v>
      </c>
      <c r="M61">
        <v>0.4021362128317863</v>
      </c>
      <c r="N61">
        <v>0.67303280800336851</v>
      </c>
      <c r="O61">
        <v>-0.94281151918580086</v>
      </c>
      <c r="P61">
        <v>0.50045499240507674</v>
      </c>
    </row>
    <row r="62" spans="1:16" x14ac:dyDescent="0.25">
      <c r="A62" t="s">
        <v>225</v>
      </c>
      <c r="B62" t="s">
        <v>226</v>
      </c>
      <c r="C62" t="s">
        <v>227</v>
      </c>
      <c r="D62" t="s">
        <v>228</v>
      </c>
      <c r="E62">
        <v>0.37390096630005903</v>
      </c>
      <c r="F62">
        <v>0.12207639625835021</v>
      </c>
      <c r="G62">
        <v>0.40810996642806868</v>
      </c>
      <c r="H62">
        <v>-5.6652765182051761</v>
      </c>
      <c r="I62">
        <v>-5.6652765182051761</v>
      </c>
      <c r="J62">
        <v>-5.6652765182051761</v>
      </c>
      <c r="K62">
        <v>1.3446615761033809</v>
      </c>
      <c r="L62">
        <v>-5.6652765182051761</v>
      </c>
      <c r="M62">
        <v>-5.6652765182051761</v>
      </c>
      <c r="N62">
        <v>1.4759907099439085</v>
      </c>
      <c r="O62">
        <v>-5.6652765182051761</v>
      </c>
      <c r="P62">
        <v>1.8320054422538246</v>
      </c>
    </row>
    <row r="63" spans="1:16" x14ac:dyDescent="0.25">
      <c r="A63" t="s">
        <v>229</v>
      </c>
      <c r="B63" t="s">
        <v>230</v>
      </c>
      <c r="C63" t="s">
        <v>231</v>
      </c>
      <c r="D63" t="s">
        <v>232</v>
      </c>
      <c r="E63">
        <v>0.78351776792582895</v>
      </c>
      <c r="F63">
        <v>9.0822558089114269E-2</v>
      </c>
      <c r="G63">
        <v>7.8638707405155037E-2</v>
      </c>
      <c r="H63">
        <v>-1.6106178797713933</v>
      </c>
      <c r="I63">
        <v>-7.7570691989107079</v>
      </c>
      <c r="J63">
        <v>-1.5341901323416899E-2</v>
      </c>
      <c r="K63">
        <v>-7.7570691989107079</v>
      </c>
      <c r="L63">
        <v>-8.9322536290429869E-2</v>
      </c>
      <c r="M63">
        <v>-7.7570691989107079</v>
      </c>
      <c r="N63">
        <v>1.3914320055644562</v>
      </c>
      <c r="O63">
        <v>-0.35998847123113198</v>
      </c>
      <c r="P63">
        <v>1.7341037246646929</v>
      </c>
    </row>
    <row r="64" spans="1:16" x14ac:dyDescent="0.25">
      <c r="A64" t="s">
        <v>233</v>
      </c>
      <c r="B64" t="s">
        <v>234</v>
      </c>
      <c r="C64" t="s">
        <v>235</v>
      </c>
      <c r="D64" t="s">
        <v>236</v>
      </c>
      <c r="E64">
        <v>0.55869237935940275</v>
      </c>
      <c r="F64">
        <v>5.1781784745476428E-2</v>
      </c>
      <c r="G64">
        <v>5.8947580492861473E-2</v>
      </c>
      <c r="H64">
        <v>-6.0020620929381013E-2</v>
      </c>
      <c r="I64">
        <v>9.3363478141796297E-2</v>
      </c>
      <c r="J64">
        <v>0.13051306642315288</v>
      </c>
      <c r="K64">
        <v>0.26460201369100367</v>
      </c>
      <c r="L64">
        <v>-6.3858750602960743E-2</v>
      </c>
      <c r="M64">
        <v>0.16536339877728676</v>
      </c>
      <c r="N64">
        <v>-0.37286939363482902</v>
      </c>
      <c r="O64">
        <v>-0.15488723724384151</v>
      </c>
      <c r="P64">
        <v>-0.10576885344849592</v>
      </c>
    </row>
    <row r="65" spans="1:16" x14ac:dyDescent="0.25">
      <c r="A65" t="s">
        <v>237</v>
      </c>
      <c r="B65" t="s">
        <v>238</v>
      </c>
      <c r="C65" t="s">
        <v>239</v>
      </c>
      <c r="D65" t="s">
        <v>240</v>
      </c>
      <c r="E65">
        <v>0.29934932731738872</v>
      </c>
      <c r="F65">
        <v>0.67725408321643876</v>
      </c>
      <c r="G65">
        <v>0.90160715367026367</v>
      </c>
      <c r="H65">
        <v>-0.51433508747706302</v>
      </c>
      <c r="I65">
        <v>-4.1992248438576414E-2</v>
      </c>
      <c r="J65">
        <v>-0.29562056589503494</v>
      </c>
      <c r="K65">
        <v>0.41991477945242611</v>
      </c>
      <c r="L65">
        <v>-0.6073270091145232</v>
      </c>
      <c r="M65">
        <v>0.45350903379531354</v>
      </c>
      <c r="N65">
        <v>-1.3857148895001024</v>
      </c>
      <c r="O65">
        <v>0.99978181510847131</v>
      </c>
      <c r="P65">
        <v>-0.3811498039115192</v>
      </c>
    </row>
    <row r="66" spans="1:16" x14ac:dyDescent="0.25">
      <c r="A66" t="s">
        <v>241</v>
      </c>
      <c r="B66" t="s">
        <v>242</v>
      </c>
      <c r="C66" t="s">
        <v>243</v>
      </c>
      <c r="D66" t="s">
        <v>244</v>
      </c>
      <c r="E66">
        <v>1</v>
      </c>
      <c r="F66">
        <v>0.37390096630005903</v>
      </c>
      <c r="G66">
        <v>0.37390096630005903</v>
      </c>
      <c r="H66">
        <v>-3.0013956438183884</v>
      </c>
      <c r="I66">
        <v>-3.0013956438183884</v>
      </c>
      <c r="J66">
        <v>-3.0013956438183884</v>
      </c>
      <c r="K66">
        <v>-3.0013956438183884</v>
      </c>
      <c r="L66">
        <v>-3.0013956438183884</v>
      </c>
      <c r="M66">
        <v>-3.0013956438183884</v>
      </c>
      <c r="N66">
        <v>-3.0013956438183884</v>
      </c>
      <c r="O66">
        <v>-3.0013956438183884</v>
      </c>
      <c r="P66">
        <v>3.0001743605847375</v>
      </c>
    </row>
    <row r="67" spans="1:16" x14ac:dyDescent="0.25">
      <c r="A67" t="s">
        <v>245</v>
      </c>
      <c r="B67" t="s">
        <v>246</v>
      </c>
      <c r="C67" t="s">
        <v>247</v>
      </c>
      <c r="D67" t="s">
        <v>248</v>
      </c>
      <c r="E67">
        <v>5.6343196889520927E-2</v>
      </c>
      <c r="F67">
        <v>0.84833806632981168</v>
      </c>
      <c r="G67">
        <v>0.12173894487517238</v>
      </c>
      <c r="H67">
        <v>-0.1361392649723919</v>
      </c>
      <c r="I67">
        <v>-0.12873747454919712</v>
      </c>
      <c r="J67">
        <v>-0.22054731532533844</v>
      </c>
      <c r="K67">
        <v>-2.4972867947641857E-2</v>
      </c>
      <c r="L67">
        <v>0.45023094999677415</v>
      </c>
      <c r="M67">
        <v>0.45712349591700396</v>
      </c>
      <c r="N67">
        <v>-0.52790469986730115</v>
      </c>
      <c r="O67">
        <v>0.19751289744036532</v>
      </c>
      <c r="P67">
        <v>-0.40545782105735795</v>
      </c>
    </row>
    <row r="68" spans="1:16" x14ac:dyDescent="0.25">
      <c r="A68" t="s">
        <v>249</v>
      </c>
      <c r="B68" t="s">
        <v>246</v>
      </c>
      <c r="C68" t="s">
        <v>250</v>
      </c>
      <c r="D68" t="s">
        <v>251</v>
      </c>
      <c r="E68">
        <v>1.7669373025812275E-3</v>
      </c>
      <c r="F68">
        <v>4.3481438632046867E-4</v>
      </c>
      <c r="G68">
        <v>0.3725061589098716</v>
      </c>
      <c r="H68">
        <v>1.282648364393365</v>
      </c>
      <c r="I68">
        <v>1.2461586908701134</v>
      </c>
      <c r="J68">
        <v>1.0412720197281191</v>
      </c>
      <c r="K68">
        <v>-0.5139373732197976</v>
      </c>
      <c r="L68">
        <v>-0.50972920979224845</v>
      </c>
      <c r="M68">
        <v>-4.014752448716056</v>
      </c>
      <c r="N68">
        <v>-4.3590341831912456</v>
      </c>
      <c r="O68">
        <v>-3.4428055719683921</v>
      </c>
      <c r="P68">
        <v>-0.91105295562885569</v>
      </c>
    </row>
    <row r="69" spans="1:16" x14ac:dyDescent="0.25">
      <c r="A69" t="s">
        <v>252</v>
      </c>
      <c r="B69" t="s">
        <v>246</v>
      </c>
      <c r="C69" t="s">
        <v>253</v>
      </c>
      <c r="D69" t="s">
        <v>254</v>
      </c>
      <c r="E69">
        <v>2.1324607038317191E-3</v>
      </c>
      <c r="F69">
        <v>2.1324607038317191E-3</v>
      </c>
      <c r="G69">
        <v>1</v>
      </c>
      <c r="H69">
        <v>1.3188513793693359</v>
      </c>
      <c r="I69">
        <v>1.2596344672485309</v>
      </c>
      <c r="J69">
        <v>1.8689587464967652</v>
      </c>
      <c r="K69">
        <v>-3.7106404004898077</v>
      </c>
      <c r="L69">
        <v>-3.7106404004898077</v>
      </c>
      <c r="M69">
        <v>-3.7106404004898077</v>
      </c>
      <c r="N69">
        <v>-3.7106404004898077</v>
      </c>
      <c r="O69">
        <v>-3.7106404004898077</v>
      </c>
      <c r="P69">
        <v>-3.7106404004898077</v>
      </c>
    </row>
    <row r="70" spans="1:16" x14ac:dyDescent="0.25">
      <c r="A70" t="s">
        <v>255</v>
      </c>
      <c r="B70" t="s">
        <v>256</v>
      </c>
      <c r="C70" t="s">
        <v>257</v>
      </c>
      <c r="D70" t="s">
        <v>258</v>
      </c>
      <c r="E70">
        <v>1.3961204593798715E-2</v>
      </c>
      <c r="F70">
        <v>7.7843824158808674E-3</v>
      </c>
      <c r="G70">
        <v>0.37390096630005903</v>
      </c>
      <c r="H70">
        <v>1.8638763254712134</v>
      </c>
      <c r="I70">
        <v>1.078741024998968</v>
      </c>
      <c r="J70">
        <v>1.0185107626601742</v>
      </c>
      <c r="K70">
        <v>-0.60331881464233528</v>
      </c>
      <c r="L70">
        <v>-3.1484168544855526</v>
      </c>
      <c r="M70">
        <v>-3.1484168544855526</v>
      </c>
      <c r="N70">
        <v>-3.1484168544855526</v>
      </c>
      <c r="O70">
        <v>-3.1484168544855526</v>
      </c>
      <c r="P70">
        <v>-3.1484168544855526</v>
      </c>
    </row>
    <row r="71" spans="1:16" x14ac:dyDescent="0.25">
      <c r="A71" t="s">
        <v>259</v>
      </c>
      <c r="B71" t="s">
        <v>260</v>
      </c>
      <c r="C71" t="s">
        <v>261</v>
      </c>
      <c r="D71" t="s">
        <v>262</v>
      </c>
      <c r="E71">
        <v>0.13815797750490871</v>
      </c>
      <c r="F71">
        <v>0.13815797750490871</v>
      </c>
      <c r="G71">
        <v>1</v>
      </c>
      <c r="H71">
        <v>-1.2932137585261447</v>
      </c>
      <c r="I71">
        <v>1.9272330184953339</v>
      </c>
      <c r="J71">
        <v>1.2267933003542413</v>
      </c>
      <c r="K71">
        <v>-1.2932137585261447</v>
      </c>
      <c r="L71">
        <v>-1.2932137585261447</v>
      </c>
      <c r="M71">
        <v>-1.2932137585261447</v>
      </c>
      <c r="N71">
        <v>-1.2932137585261447</v>
      </c>
      <c r="O71">
        <v>-1.2932137585261447</v>
      </c>
      <c r="P71">
        <v>-1.2932137585261447</v>
      </c>
    </row>
    <row r="72" spans="1:16" x14ac:dyDescent="0.25">
      <c r="A72" t="s">
        <v>263</v>
      </c>
      <c r="B72" t="s">
        <v>264</v>
      </c>
      <c r="C72" t="s">
        <v>265</v>
      </c>
      <c r="D72" t="s">
        <v>266</v>
      </c>
      <c r="E72">
        <v>0.11611653633124086</v>
      </c>
      <c r="F72">
        <v>0.11611653633124086</v>
      </c>
      <c r="G72">
        <v>1</v>
      </c>
      <c r="H72">
        <v>2.0596024945090092</v>
      </c>
      <c r="I72">
        <v>-3.4044697865061253</v>
      </c>
      <c r="J72">
        <v>2.0601203997972055</v>
      </c>
      <c r="K72">
        <v>-3.4044697865061253</v>
      </c>
      <c r="L72">
        <v>-3.4044697865061253</v>
      </c>
      <c r="M72">
        <v>-3.4044697865061253</v>
      </c>
      <c r="N72">
        <v>-3.4044697865061253</v>
      </c>
      <c r="O72">
        <v>-3.4044697865061253</v>
      </c>
      <c r="P72">
        <v>-3.4044697865061253</v>
      </c>
    </row>
    <row r="73" spans="1:16" x14ac:dyDescent="0.25">
      <c r="A73" t="s">
        <v>267</v>
      </c>
      <c r="B73" t="s">
        <v>268</v>
      </c>
      <c r="C73" t="s">
        <v>269</v>
      </c>
      <c r="D73" t="s">
        <v>270</v>
      </c>
      <c r="E73">
        <v>0.55554979630771173</v>
      </c>
      <c r="F73">
        <v>0.15683909923177694</v>
      </c>
      <c r="G73">
        <v>0.45096993954710324</v>
      </c>
      <c r="H73">
        <v>0.28274258724285101</v>
      </c>
      <c r="I73">
        <v>0.25836926533686672</v>
      </c>
      <c r="J73">
        <v>0.23439183390310289</v>
      </c>
      <c r="K73">
        <v>-0.26213615336462009</v>
      </c>
      <c r="L73">
        <v>0.59844761330893859</v>
      </c>
      <c r="M73">
        <v>-0.34349280223877754</v>
      </c>
      <c r="N73">
        <v>-0.88421465641407371</v>
      </c>
      <c r="O73">
        <v>0.33310301655917862</v>
      </c>
      <c r="P73">
        <v>-1.0789109127873884</v>
      </c>
    </row>
    <row r="74" spans="1:16" x14ac:dyDescent="0.25">
      <c r="A74" t="s">
        <v>271</v>
      </c>
      <c r="B74" t="s">
        <v>272</v>
      </c>
      <c r="C74" t="s">
        <v>273</v>
      </c>
      <c r="D74" t="s">
        <v>274</v>
      </c>
      <c r="E74">
        <v>1.0874657622931921E-2</v>
      </c>
      <c r="F74">
        <v>1.9109747239461807E-4</v>
      </c>
      <c r="G74">
        <v>0.10031530593573101</v>
      </c>
      <c r="H74">
        <v>0.87154909383526047</v>
      </c>
      <c r="I74">
        <v>0.9649344052502441</v>
      </c>
      <c r="J74">
        <v>0.9591236377668213</v>
      </c>
      <c r="K74">
        <v>0.37398524045312259</v>
      </c>
      <c r="L74">
        <v>-0.92512039811516977</v>
      </c>
      <c r="M74">
        <v>-0.59696169982111968</v>
      </c>
      <c r="N74">
        <v>-1.5992130738891099</v>
      </c>
      <c r="O74">
        <v>-4.8967480055708785</v>
      </c>
      <c r="P74">
        <v>-1.2279094476837706</v>
      </c>
    </row>
    <row r="75" spans="1:16" x14ac:dyDescent="0.25">
      <c r="A75" t="s">
        <v>275</v>
      </c>
      <c r="B75" t="s">
        <v>276</v>
      </c>
      <c r="C75" t="s">
        <v>277</v>
      </c>
      <c r="D75" t="s">
        <v>278</v>
      </c>
      <c r="E75">
        <v>1.1062648232512792E-3</v>
      </c>
      <c r="F75">
        <v>9.5415139726899101E-4</v>
      </c>
      <c r="G75">
        <v>0.97993851370202467</v>
      </c>
      <c r="H75">
        <v>1.4690145967280042</v>
      </c>
      <c r="I75">
        <v>1.2543872396824265</v>
      </c>
      <c r="J75">
        <v>1.0661412988418828</v>
      </c>
      <c r="K75">
        <v>-0.85318293478146412</v>
      </c>
      <c r="L75">
        <v>-9.7508548985739409</v>
      </c>
      <c r="M75">
        <v>-1.5990415115834016</v>
      </c>
      <c r="N75">
        <v>-1.0752382195025618</v>
      </c>
      <c r="O75">
        <v>-9.7508548985739409</v>
      </c>
      <c r="P75">
        <v>-1.3524860266959182</v>
      </c>
    </row>
    <row r="76" spans="1:16" x14ac:dyDescent="0.25">
      <c r="A76" t="s">
        <v>279</v>
      </c>
      <c r="B76" t="s">
        <v>280</v>
      </c>
      <c r="C76" t="s">
        <v>281</v>
      </c>
      <c r="D76" t="s">
        <v>282</v>
      </c>
      <c r="E76">
        <v>4.310507589174522E-4</v>
      </c>
      <c r="F76">
        <v>7.6190955217310147E-2</v>
      </c>
      <c r="G76">
        <v>1.1352385997896446E-2</v>
      </c>
      <c r="H76">
        <v>-1.2067681904692429</v>
      </c>
      <c r="I76">
        <v>-0.93455225338076853</v>
      </c>
      <c r="J76">
        <v>-0.97990487673732196</v>
      </c>
      <c r="K76">
        <v>0.54912529986094205</v>
      </c>
      <c r="L76">
        <v>0.7657850747774918</v>
      </c>
      <c r="M76">
        <v>0.86816380019304262</v>
      </c>
      <c r="N76">
        <v>-0.20625875098386903</v>
      </c>
      <c r="O76">
        <v>-0.78085255917920748</v>
      </c>
      <c r="P76">
        <v>0.13607012634332233</v>
      </c>
    </row>
    <row r="77" spans="1:16" x14ac:dyDescent="0.25">
      <c r="A77" t="s">
        <v>283</v>
      </c>
      <c r="B77" t="s">
        <v>284</v>
      </c>
      <c r="C77" t="s">
        <v>285</v>
      </c>
      <c r="D77" t="s">
        <v>286</v>
      </c>
      <c r="E77">
        <v>2.155741292615072E-3</v>
      </c>
      <c r="F77">
        <v>0.78822692788675497</v>
      </c>
      <c r="G77">
        <v>4.6677707297448382E-3</v>
      </c>
      <c r="H77">
        <v>-0.39393261532921964</v>
      </c>
      <c r="I77">
        <v>-0.46677844449265221</v>
      </c>
      <c r="J77">
        <v>-0.56313425232395264</v>
      </c>
      <c r="K77">
        <v>0.43767327207805357</v>
      </c>
      <c r="L77">
        <v>0.81446791131065543</v>
      </c>
      <c r="M77">
        <v>0.72526724082707483</v>
      </c>
      <c r="N77">
        <v>-0.62324518053252775</v>
      </c>
      <c r="O77">
        <v>-0.18106737996534289</v>
      </c>
      <c r="P77">
        <v>-0.88628493884892523</v>
      </c>
    </row>
    <row r="78" spans="1:16" x14ac:dyDescent="0.25">
      <c r="A78" t="s">
        <v>287</v>
      </c>
      <c r="B78" t="s">
        <v>288</v>
      </c>
      <c r="C78" t="s">
        <v>289</v>
      </c>
      <c r="D78" t="s">
        <v>290</v>
      </c>
      <c r="E78">
        <v>5.7213576189239015E-2</v>
      </c>
      <c r="F78">
        <v>2.7915314821429827E-2</v>
      </c>
      <c r="G78">
        <v>0.36685024408941413</v>
      </c>
      <c r="H78">
        <v>0.3387705280478911</v>
      </c>
      <c r="I78">
        <v>0.45441252176242092</v>
      </c>
      <c r="J78">
        <v>0.25245416823454175</v>
      </c>
      <c r="K78">
        <v>0.22624068284708543</v>
      </c>
      <c r="L78">
        <v>-0.3039397859802655</v>
      </c>
      <c r="M78">
        <v>-0.1865362552374849</v>
      </c>
      <c r="N78">
        <v>-0.3722928868917697</v>
      </c>
      <c r="O78">
        <v>-0.91837120672263872</v>
      </c>
      <c r="P78">
        <v>1.9591494453620146E-2</v>
      </c>
    </row>
    <row r="79" spans="1:16" x14ac:dyDescent="0.25">
      <c r="A79" t="s">
        <v>291</v>
      </c>
      <c r="B79" t="s">
        <v>292</v>
      </c>
      <c r="C79" t="s">
        <v>293</v>
      </c>
      <c r="D79" t="s">
        <v>294</v>
      </c>
      <c r="E79">
        <v>0.13327762827371542</v>
      </c>
      <c r="F79">
        <v>0.40400079810953549</v>
      </c>
      <c r="G79">
        <v>0.71503884358792569</v>
      </c>
      <c r="H79">
        <v>-1.1966867539424964</v>
      </c>
      <c r="I79">
        <v>-1.4653509512212624</v>
      </c>
      <c r="J79">
        <v>-1.6948851820547921</v>
      </c>
      <c r="K79">
        <v>1.2611922476927995</v>
      </c>
      <c r="L79">
        <v>-1.5155433306888952</v>
      </c>
      <c r="M79">
        <v>0.84114599799081569</v>
      </c>
      <c r="N79">
        <v>1.4381293998068008</v>
      </c>
      <c r="O79">
        <v>-2.836474816782558</v>
      </c>
      <c r="P79">
        <v>-0.98613920157448542</v>
      </c>
    </row>
    <row r="80" spans="1:16" x14ac:dyDescent="0.25">
      <c r="A80" t="s">
        <v>295</v>
      </c>
      <c r="B80" t="s">
        <v>296</v>
      </c>
      <c r="C80" t="s">
        <v>297</v>
      </c>
      <c r="D80" t="s">
        <v>298</v>
      </c>
      <c r="E80">
        <v>4.1890509319316538E-2</v>
      </c>
      <c r="F80">
        <v>0.11772242592972261</v>
      </c>
      <c r="G80">
        <v>0.50338685960950458</v>
      </c>
      <c r="H80">
        <v>0.29826602856239515</v>
      </c>
      <c r="I80">
        <v>0.39398991998687943</v>
      </c>
      <c r="J80">
        <v>0.2716388058495724</v>
      </c>
      <c r="K80">
        <v>-0.34753366384462531</v>
      </c>
      <c r="L80">
        <v>9.1767399425531762E-2</v>
      </c>
      <c r="M80">
        <v>6.7691858983207856E-2</v>
      </c>
      <c r="N80">
        <v>-1.3905191289678018</v>
      </c>
      <c r="O80">
        <v>0.24799587699845177</v>
      </c>
      <c r="P80">
        <v>-0.35751133320762851</v>
      </c>
    </row>
    <row r="81" spans="1:16" x14ac:dyDescent="0.25">
      <c r="A81" t="s">
        <v>299</v>
      </c>
      <c r="B81" t="s">
        <v>300</v>
      </c>
      <c r="C81" t="s">
        <v>301</v>
      </c>
      <c r="D81" t="s">
        <v>302</v>
      </c>
      <c r="E81">
        <v>4.641192522484505E-3</v>
      </c>
      <c r="F81">
        <v>2.2699958244148548E-4</v>
      </c>
      <c r="G81">
        <v>0.21516300554495932</v>
      </c>
      <c r="H81">
        <v>1.1689366676432247</v>
      </c>
      <c r="I81">
        <v>1.3771253713984015</v>
      </c>
      <c r="J81">
        <v>1.1030212329542952</v>
      </c>
      <c r="K81">
        <v>-0.38428164983921137</v>
      </c>
      <c r="L81">
        <v>-8.3101228694763787</v>
      </c>
      <c r="M81">
        <v>-0.15782208076633328</v>
      </c>
      <c r="N81">
        <v>-1.5820466321189091</v>
      </c>
      <c r="O81">
        <v>-8.3101228694763787</v>
      </c>
      <c r="P81">
        <v>-8.3101228694763787</v>
      </c>
    </row>
    <row r="82" spans="1:16" x14ac:dyDescent="0.25">
      <c r="A82" t="s">
        <v>303</v>
      </c>
      <c r="B82" t="s">
        <v>304</v>
      </c>
      <c r="C82" t="s">
        <v>305</v>
      </c>
      <c r="D82" t="s">
        <v>306</v>
      </c>
      <c r="E82">
        <v>6.3087692146469318E-3</v>
      </c>
      <c r="F82">
        <v>1.7152973670277141E-2</v>
      </c>
      <c r="G82">
        <v>9.6322362655430802E-2</v>
      </c>
      <c r="H82">
        <v>-3.9217917494203962</v>
      </c>
      <c r="I82">
        <v>-4.5771640921961918</v>
      </c>
      <c r="J82">
        <v>-4.4432118868984531</v>
      </c>
      <c r="K82">
        <v>0.17297201471708157</v>
      </c>
      <c r="L82">
        <v>-0.76902345623925883</v>
      </c>
      <c r="M82">
        <v>-3.9565445029945703E-2</v>
      </c>
      <c r="N82">
        <v>0.93304801209509547</v>
      </c>
      <c r="O82">
        <v>1.5844506798421201</v>
      </c>
      <c r="P82">
        <v>0.32282216724995727</v>
      </c>
    </row>
    <row r="83" spans="1:16" x14ac:dyDescent="0.25">
      <c r="A83" t="s">
        <v>307</v>
      </c>
      <c r="B83" t="s">
        <v>308</v>
      </c>
      <c r="C83" t="s">
        <v>309</v>
      </c>
      <c r="D83" t="s">
        <v>310</v>
      </c>
      <c r="E83">
        <v>4.0413831118562172E-4</v>
      </c>
      <c r="F83">
        <v>2.4452823622155864E-2</v>
      </c>
      <c r="G83">
        <v>0.29018472339823176</v>
      </c>
      <c r="H83">
        <v>-0.73374820698354992</v>
      </c>
      <c r="I83">
        <v>-0.64310359181632637</v>
      </c>
      <c r="J83">
        <v>-0.6814195058306759</v>
      </c>
      <c r="K83">
        <v>0.15576426903605686</v>
      </c>
      <c r="L83">
        <v>-1.532399514314081E-2</v>
      </c>
      <c r="M83">
        <v>0.1373614618842843</v>
      </c>
      <c r="N83">
        <v>0.25437040349435025</v>
      </c>
      <c r="O83">
        <v>0.75868613330204615</v>
      </c>
      <c r="P83">
        <v>6.5811023674071559E-2</v>
      </c>
    </row>
    <row r="84" spans="1:16" x14ac:dyDescent="0.25">
      <c r="A84" t="s">
        <v>311</v>
      </c>
      <c r="B84" t="s">
        <v>312</v>
      </c>
      <c r="C84" t="s">
        <v>313</v>
      </c>
      <c r="D84" t="s">
        <v>314</v>
      </c>
      <c r="E84">
        <v>0.63944458197674936</v>
      </c>
      <c r="F84">
        <v>0.87061063154002682</v>
      </c>
      <c r="G84">
        <v>0.83111904686999349</v>
      </c>
      <c r="H84">
        <v>-1.5606025300658277</v>
      </c>
      <c r="I84">
        <v>1.1117630767977144E-2</v>
      </c>
      <c r="J84">
        <v>1.2932405249209902E-4</v>
      </c>
      <c r="K84">
        <v>1.5790620237606432</v>
      </c>
      <c r="L84">
        <v>-0.39414499655779284</v>
      </c>
      <c r="M84">
        <v>-5.9481159420596903</v>
      </c>
      <c r="N84">
        <v>-5.9481159420596903</v>
      </c>
      <c r="O84">
        <v>1.5139343183065723</v>
      </c>
      <c r="P84">
        <v>-5.9481159420596903</v>
      </c>
    </row>
    <row r="85" spans="1:16" x14ac:dyDescent="0.25">
      <c r="A85" t="s">
        <v>315</v>
      </c>
      <c r="B85" t="s">
        <v>316</v>
      </c>
      <c r="C85" t="s">
        <v>317</v>
      </c>
      <c r="D85" t="s">
        <v>318</v>
      </c>
      <c r="E85">
        <v>0.11958861013735012</v>
      </c>
      <c r="F85">
        <v>0.11958861013735012</v>
      </c>
      <c r="G85">
        <v>1</v>
      </c>
      <c r="H85">
        <v>-6.1747245921176468</v>
      </c>
      <c r="I85">
        <v>2.012549038623193</v>
      </c>
      <c r="J85">
        <v>2.2833752804703962</v>
      </c>
      <c r="K85">
        <v>-6.1747245921176468</v>
      </c>
      <c r="L85">
        <v>-6.1747245921176468</v>
      </c>
      <c r="M85">
        <v>-6.1747245921176468</v>
      </c>
      <c r="N85">
        <v>-6.1747245921176468</v>
      </c>
      <c r="O85">
        <v>-6.1747245921176468</v>
      </c>
      <c r="P85">
        <v>-6.1747245921176468</v>
      </c>
    </row>
    <row r="86" spans="1:16" x14ac:dyDescent="0.25">
      <c r="A86" t="s">
        <v>319</v>
      </c>
      <c r="B86" t="s">
        <v>320</v>
      </c>
      <c r="C86" t="s">
        <v>321</v>
      </c>
      <c r="D86" t="s">
        <v>322</v>
      </c>
      <c r="E86">
        <v>2.3712266737560061E-2</v>
      </c>
      <c r="F86">
        <v>8.7520006858440736E-3</v>
      </c>
      <c r="G86">
        <v>0.78290147971056534</v>
      </c>
      <c r="H86">
        <v>-0.49881488881382074</v>
      </c>
      <c r="I86">
        <v>-0.3645455144246495</v>
      </c>
      <c r="J86">
        <v>-0.26873683943913884</v>
      </c>
      <c r="K86">
        <v>-8.5902770257683531E-2</v>
      </c>
      <c r="L86">
        <v>0.31074831418642668</v>
      </c>
      <c r="M86">
        <v>0.27425515463706479</v>
      </c>
      <c r="N86">
        <v>-1.7845611230747447E-3</v>
      </c>
      <c r="O86">
        <v>0.12986218298629726</v>
      </c>
      <c r="P86">
        <v>0.26385703706920882</v>
      </c>
    </row>
    <row r="87" spans="1:16" x14ac:dyDescent="0.25">
      <c r="A87" t="s">
        <v>323</v>
      </c>
      <c r="B87" t="s">
        <v>324</v>
      </c>
      <c r="C87" t="s">
        <v>325</v>
      </c>
      <c r="D87" t="s">
        <v>326</v>
      </c>
      <c r="E87">
        <v>0.15443556075937234</v>
      </c>
      <c r="F87">
        <v>0.13628308384803051</v>
      </c>
      <c r="G87">
        <v>0.82991874712195113</v>
      </c>
      <c r="H87">
        <v>-0.22512613480035248</v>
      </c>
      <c r="I87">
        <v>-0.272796855240166</v>
      </c>
      <c r="J87">
        <v>-0.18143740886622961</v>
      </c>
      <c r="K87">
        <v>0.35273859959948578</v>
      </c>
      <c r="L87">
        <v>-8.4649223446445099E-2</v>
      </c>
      <c r="M87">
        <v>-9.0123569852850804E-2</v>
      </c>
      <c r="N87">
        <v>0.35671695478879312</v>
      </c>
      <c r="O87">
        <v>-0.23102959671169784</v>
      </c>
      <c r="P87">
        <v>0.19278600953367539</v>
      </c>
    </row>
    <row r="88" spans="1:16" x14ac:dyDescent="0.25">
      <c r="A88" t="s">
        <v>327</v>
      </c>
      <c r="B88" t="s">
        <v>328</v>
      </c>
      <c r="C88" t="s">
        <v>329</v>
      </c>
      <c r="D88" t="s">
        <v>330</v>
      </c>
      <c r="E88">
        <v>2.0725686657358474E-4</v>
      </c>
      <c r="F88">
        <v>0.66064820735557372</v>
      </c>
      <c r="G88">
        <v>0.23063353131849532</v>
      </c>
      <c r="H88">
        <v>0.39339565873969656</v>
      </c>
      <c r="I88">
        <v>0.10295069244722889</v>
      </c>
      <c r="J88">
        <v>0.22784581197650328</v>
      </c>
      <c r="K88">
        <v>-2.6413608211117774</v>
      </c>
      <c r="L88">
        <v>-8.4798623275123877</v>
      </c>
      <c r="M88">
        <v>-8.4798623275123877</v>
      </c>
      <c r="N88">
        <v>0.27245540769641063</v>
      </c>
      <c r="O88">
        <v>2.0232284654325294</v>
      </c>
      <c r="P88">
        <v>-8.4798623275123877</v>
      </c>
    </row>
    <row r="89" spans="1:16" x14ac:dyDescent="0.25">
      <c r="A89" t="s">
        <v>331</v>
      </c>
      <c r="B89" t="s">
        <v>332</v>
      </c>
      <c r="C89" t="s">
        <v>333</v>
      </c>
      <c r="D89" t="s">
        <v>334</v>
      </c>
      <c r="E89">
        <v>0.19605180027213068</v>
      </c>
      <c r="F89">
        <v>0.68187893896005747</v>
      </c>
      <c r="G89">
        <v>0.2327962876545539</v>
      </c>
      <c r="H89">
        <v>-0.27779111767196407</v>
      </c>
      <c r="I89">
        <v>-0.26333291177042745</v>
      </c>
      <c r="J89">
        <v>-0.22614516728776177</v>
      </c>
      <c r="K89">
        <v>0.86889577130611206</v>
      </c>
      <c r="L89">
        <v>-0.30033203244557155</v>
      </c>
      <c r="M89">
        <v>0.31262932260013526</v>
      </c>
      <c r="N89">
        <v>-0.42310147214041177</v>
      </c>
      <c r="O89">
        <v>-1.5352588124870113E-2</v>
      </c>
      <c r="P89">
        <v>-0.19836715686282783</v>
      </c>
    </row>
    <row r="90" spans="1:16" x14ac:dyDescent="0.25">
      <c r="A90" t="s">
        <v>335</v>
      </c>
      <c r="B90" t="s">
        <v>336</v>
      </c>
      <c r="C90" t="s">
        <v>337</v>
      </c>
      <c r="D90" t="s">
        <v>338</v>
      </c>
      <c r="E90">
        <v>1.7573128110444994E-2</v>
      </c>
      <c r="F90">
        <v>3.692821849403035E-2</v>
      </c>
      <c r="G90">
        <v>0.34319118774724927</v>
      </c>
      <c r="H90">
        <v>-1.1359839951947202</v>
      </c>
      <c r="I90">
        <v>-2.7774172880158181</v>
      </c>
      <c r="J90">
        <v>-0.65920572526873999</v>
      </c>
      <c r="K90">
        <v>1.7383837801287164E-2</v>
      </c>
      <c r="L90">
        <v>0.41957618790801304</v>
      </c>
      <c r="M90">
        <v>-4.9217001313984201E-3</v>
      </c>
      <c r="N90">
        <v>1.0267369148413523</v>
      </c>
      <c r="O90">
        <v>0.51587069992155254</v>
      </c>
      <c r="P90">
        <v>-7.0395136543717179E-2</v>
      </c>
    </row>
    <row r="91" spans="1:16" x14ac:dyDescent="0.25">
      <c r="A91" t="s">
        <v>339</v>
      </c>
      <c r="B91" t="s">
        <v>340</v>
      </c>
      <c r="C91" t="s">
        <v>341</v>
      </c>
      <c r="D91" t="s">
        <v>342</v>
      </c>
      <c r="E91">
        <v>1.0735235552391791E-3</v>
      </c>
      <c r="F91">
        <v>2.803739494060568E-2</v>
      </c>
      <c r="G91">
        <v>0.50330618019108775</v>
      </c>
      <c r="H91">
        <v>-6.534631850494149</v>
      </c>
      <c r="I91">
        <v>-6.534631850494149</v>
      </c>
      <c r="J91">
        <v>-6.534631850494149</v>
      </c>
      <c r="K91">
        <v>0.31804702866516338</v>
      </c>
      <c r="L91">
        <v>9.4299441347120622E-2</v>
      </c>
      <c r="M91">
        <v>0.67130306538547202</v>
      </c>
      <c r="N91">
        <v>0.84374780758967793</v>
      </c>
      <c r="O91">
        <v>1.3190766899122968</v>
      </c>
      <c r="P91">
        <v>-0.37487726906130137</v>
      </c>
    </row>
    <row r="92" spans="1:16" x14ac:dyDescent="0.25">
      <c r="A92" t="s">
        <v>343</v>
      </c>
      <c r="B92" t="s">
        <v>344</v>
      </c>
      <c r="C92" t="s">
        <v>345</v>
      </c>
      <c r="D92" t="s">
        <v>346</v>
      </c>
      <c r="E92">
        <v>1.1433326608287382E-5</v>
      </c>
      <c r="F92">
        <v>1.1433326608287382E-5</v>
      </c>
      <c r="G92">
        <v>1</v>
      </c>
      <c r="H92">
        <v>1.526637075557298</v>
      </c>
      <c r="I92">
        <v>1.4682950335419584</v>
      </c>
      <c r="J92">
        <v>1.6488547751640452</v>
      </c>
      <c r="K92">
        <v>-4.7953772155153516</v>
      </c>
      <c r="L92">
        <v>-4.7953772155153516</v>
      </c>
      <c r="M92">
        <v>-4.7953772155153516</v>
      </c>
      <c r="N92">
        <v>-4.7953772155153516</v>
      </c>
      <c r="O92">
        <v>-4.7953772155153516</v>
      </c>
      <c r="P92">
        <v>-4.7953772155153516</v>
      </c>
    </row>
    <row r="93" spans="1:16" x14ac:dyDescent="0.25">
      <c r="A93" t="s">
        <v>347</v>
      </c>
      <c r="B93" t="s">
        <v>348</v>
      </c>
      <c r="C93" t="s">
        <v>349</v>
      </c>
      <c r="D93" t="s">
        <v>350</v>
      </c>
      <c r="E93">
        <v>1</v>
      </c>
      <c r="F93">
        <v>1</v>
      </c>
      <c r="G93">
        <v>1</v>
      </c>
      <c r="H93">
        <v>-3.2034265038149176E-16</v>
      </c>
      <c r="I93">
        <v>-3.2034265038149176E-16</v>
      </c>
      <c r="J93">
        <v>-3.2034265038149176E-16</v>
      </c>
      <c r="K93">
        <v>-3.2034265038149176E-16</v>
      </c>
      <c r="L93">
        <v>-3.2034265038149176E-16</v>
      </c>
      <c r="M93">
        <v>-3.2034265038149176E-16</v>
      </c>
      <c r="N93">
        <v>-3.2034265038149176E-16</v>
      </c>
      <c r="O93">
        <v>-3.2034265038149176E-16</v>
      </c>
      <c r="P93">
        <v>-3.2034265038149176E-16</v>
      </c>
    </row>
    <row r="94" spans="1:16" x14ac:dyDescent="0.25">
      <c r="A94" t="s">
        <v>351</v>
      </c>
      <c r="B94" t="s">
        <v>352</v>
      </c>
      <c r="C94" t="s">
        <v>353</v>
      </c>
      <c r="D94" t="s">
        <v>354</v>
      </c>
      <c r="E94">
        <v>1.0938228002496584E-2</v>
      </c>
      <c r="F94">
        <v>1.0302408727263002E-4</v>
      </c>
      <c r="G94">
        <v>0.23897473361803107</v>
      </c>
      <c r="H94">
        <v>1.2070169695252932</v>
      </c>
      <c r="I94">
        <v>1.0488771287555736</v>
      </c>
      <c r="J94">
        <v>1.3476825126568475</v>
      </c>
      <c r="K94">
        <v>-1.8278691139978185</v>
      </c>
      <c r="L94">
        <v>-2.3536836875292941</v>
      </c>
      <c r="M94">
        <v>0.38414325275860206</v>
      </c>
      <c r="N94">
        <v>-5.4453632093702264</v>
      </c>
      <c r="O94">
        <v>-2.641980941724464</v>
      </c>
      <c r="P94">
        <v>-3.1599177908794975</v>
      </c>
    </row>
    <row r="95" spans="1:16" x14ac:dyDescent="0.25">
      <c r="A95" t="s">
        <v>355</v>
      </c>
      <c r="B95" t="s">
        <v>356</v>
      </c>
      <c r="C95" t="s">
        <v>357</v>
      </c>
      <c r="D95" t="s">
        <v>358</v>
      </c>
      <c r="E95">
        <v>1.0132302327041833E-3</v>
      </c>
      <c r="F95">
        <v>5.3071887846806924E-4</v>
      </c>
      <c r="G95">
        <v>0.50270744625596098</v>
      </c>
      <c r="H95">
        <v>1.2831205456232135</v>
      </c>
      <c r="I95">
        <v>1.0908216855698629</v>
      </c>
      <c r="J95">
        <v>1.4916294410759758</v>
      </c>
      <c r="K95">
        <v>-0.65555271272088556</v>
      </c>
      <c r="L95">
        <v>-2.3455541872233421</v>
      </c>
      <c r="M95">
        <v>-2.4788206274651343</v>
      </c>
      <c r="N95">
        <v>-1.7108120983747162</v>
      </c>
      <c r="O95">
        <v>-9.9439162087089876</v>
      </c>
      <c r="P95">
        <v>-1.7043624099962571</v>
      </c>
    </row>
    <row r="96" spans="1:16" x14ac:dyDescent="0.25">
      <c r="A96" t="s">
        <v>359</v>
      </c>
      <c r="B96" t="s">
        <v>360</v>
      </c>
      <c r="C96" t="s">
        <v>361</v>
      </c>
      <c r="D96" t="s">
        <v>362</v>
      </c>
      <c r="E96">
        <v>8.3315132707104347E-2</v>
      </c>
      <c r="F96">
        <v>6.0763397563526153E-2</v>
      </c>
      <c r="G96">
        <v>0.45027704712972583</v>
      </c>
      <c r="H96">
        <v>-1.3850914508655299</v>
      </c>
      <c r="I96">
        <v>-1.2037834288252305</v>
      </c>
      <c r="J96">
        <v>-0.45492561593303926</v>
      </c>
      <c r="K96">
        <v>1.014132910598478</v>
      </c>
      <c r="L96">
        <v>-0.47170992728135824</v>
      </c>
      <c r="M96">
        <v>0.59697498386377779</v>
      </c>
      <c r="N96">
        <v>0.2881563929998523</v>
      </c>
      <c r="O96">
        <v>-0.51204904085293645</v>
      </c>
      <c r="P96">
        <v>0.35367018440660852</v>
      </c>
    </row>
    <row r="97" spans="1:16" x14ac:dyDescent="0.25">
      <c r="A97" t="s">
        <v>363</v>
      </c>
      <c r="B97" t="s">
        <v>364</v>
      </c>
      <c r="C97" t="s">
        <v>365</v>
      </c>
      <c r="D97" t="s">
        <v>366</v>
      </c>
      <c r="E97">
        <v>2.1108057797761728E-4</v>
      </c>
      <c r="F97">
        <v>2.1108057797761728E-4</v>
      </c>
      <c r="G97">
        <v>1</v>
      </c>
      <c r="H97">
        <v>1.4400773310092803</v>
      </c>
      <c r="I97">
        <v>1.7908151164229291</v>
      </c>
      <c r="J97">
        <v>1.4956737519747945</v>
      </c>
      <c r="K97">
        <v>-9.8316854747553961</v>
      </c>
      <c r="L97">
        <v>-9.8316854747553961</v>
      </c>
      <c r="M97">
        <v>-9.8316854747553961</v>
      </c>
      <c r="N97">
        <v>-9.8316854747553961</v>
      </c>
      <c r="O97">
        <v>-9.8316854747553961</v>
      </c>
      <c r="P97">
        <v>-9.8316854747553961</v>
      </c>
    </row>
    <row r="98" spans="1:16" x14ac:dyDescent="0.25">
      <c r="A98" t="s">
        <v>367</v>
      </c>
      <c r="B98" t="s">
        <v>368</v>
      </c>
      <c r="C98" t="s">
        <v>369</v>
      </c>
      <c r="D98" t="s">
        <v>370</v>
      </c>
      <c r="E98">
        <v>0.5022984963248609</v>
      </c>
      <c r="F98">
        <v>0.47649765198399913</v>
      </c>
      <c r="G98">
        <v>0.39770239998209361</v>
      </c>
      <c r="H98">
        <v>-0.27639562506759696</v>
      </c>
      <c r="I98">
        <v>-0.20877264137448046</v>
      </c>
      <c r="J98">
        <v>-0.18720355331061161</v>
      </c>
      <c r="K98">
        <v>-0.14046408964935575</v>
      </c>
      <c r="L98">
        <v>-1.5705237841687603</v>
      </c>
      <c r="M98">
        <v>-0.14460910902155633</v>
      </c>
      <c r="N98">
        <v>0.92427444878879428</v>
      </c>
      <c r="O98">
        <v>-11.181487780423224</v>
      </c>
      <c r="P98">
        <v>1.253427310823771</v>
      </c>
    </row>
    <row r="99" spans="1:16" x14ac:dyDescent="0.25">
      <c r="A99" t="s">
        <v>371</v>
      </c>
      <c r="B99" t="s">
        <v>372</v>
      </c>
      <c r="C99" t="s">
        <v>373</v>
      </c>
      <c r="D99" t="s">
        <v>374</v>
      </c>
      <c r="E99">
        <v>8.3783873065444107E-4</v>
      </c>
      <c r="F99">
        <v>8.3751501433193597E-4</v>
      </c>
      <c r="G99">
        <v>0.29418469273242465</v>
      </c>
      <c r="H99">
        <v>-1.2908675980141453</v>
      </c>
      <c r="I99">
        <v>-1.6655875612090578</v>
      </c>
      <c r="J99">
        <v>-1.4635880249529958</v>
      </c>
      <c r="K99">
        <v>0.25358818400310384</v>
      </c>
      <c r="L99">
        <v>0.49268366160280447</v>
      </c>
      <c r="M99">
        <v>0.1293036022334893</v>
      </c>
      <c r="N99">
        <v>0.59771911107745246</v>
      </c>
      <c r="O99">
        <v>0.24077110170811422</v>
      </c>
      <c r="P99">
        <v>0.60932806730552491</v>
      </c>
    </row>
    <row r="100" spans="1:16" x14ac:dyDescent="0.25">
      <c r="A100" t="s">
        <v>375</v>
      </c>
      <c r="B100" t="s">
        <v>376</v>
      </c>
      <c r="C100" t="s">
        <v>377</v>
      </c>
      <c r="D100" t="s">
        <v>378</v>
      </c>
      <c r="E100">
        <v>9.1645305699407098E-2</v>
      </c>
      <c r="F100">
        <v>1.1016829183393397E-2</v>
      </c>
      <c r="G100">
        <v>0.78080111922640272</v>
      </c>
      <c r="H100">
        <v>-0.66146149567298718</v>
      </c>
      <c r="I100">
        <v>-1.5186555744442873</v>
      </c>
      <c r="J100">
        <v>-0.82715687044314889</v>
      </c>
      <c r="K100">
        <v>-0.51941772221895388</v>
      </c>
      <c r="L100">
        <v>0.21938251211599116</v>
      </c>
      <c r="M100">
        <v>0.78052567025312958</v>
      </c>
      <c r="N100">
        <v>0.43082989419256601</v>
      </c>
      <c r="O100">
        <v>9.425618708282308E-3</v>
      </c>
      <c r="P100">
        <v>0.60492899217657903</v>
      </c>
    </row>
    <row r="101" spans="1:16" x14ac:dyDescent="0.25">
      <c r="A101" t="s">
        <v>379</v>
      </c>
      <c r="B101" t="s">
        <v>380</v>
      </c>
      <c r="C101" t="s">
        <v>381</v>
      </c>
      <c r="D101" t="s">
        <v>382</v>
      </c>
      <c r="E101">
        <v>4.0075821518671402E-4</v>
      </c>
      <c r="F101">
        <v>3.9793772838209656E-4</v>
      </c>
      <c r="G101">
        <v>0.99099162210830061</v>
      </c>
      <c r="H101">
        <v>1.5291610238700761</v>
      </c>
      <c r="I101">
        <v>1.7486106685276976</v>
      </c>
      <c r="J101">
        <v>1.2992130898944312</v>
      </c>
      <c r="K101">
        <v>-3.2413397675221445</v>
      </c>
      <c r="L101">
        <v>-9.482877787371784</v>
      </c>
      <c r="M101">
        <v>-4.6489693477757577</v>
      </c>
      <c r="N101">
        <v>-3.4231976356139113</v>
      </c>
      <c r="O101">
        <v>-9.482877787371784</v>
      </c>
      <c r="P101">
        <v>-4.2960045286316424</v>
      </c>
    </row>
    <row r="102" spans="1:16" x14ac:dyDescent="0.25">
      <c r="A102" t="s">
        <v>383</v>
      </c>
      <c r="B102" t="s">
        <v>384</v>
      </c>
      <c r="C102" t="s">
        <v>385</v>
      </c>
      <c r="D102" t="s">
        <v>386</v>
      </c>
      <c r="E102">
        <v>0.37390096630005903</v>
      </c>
      <c r="F102">
        <v>0.37390096630005903</v>
      </c>
      <c r="G102">
        <v>1</v>
      </c>
      <c r="H102">
        <v>-1.2263534179882003</v>
      </c>
      <c r="I102">
        <v>-1.2263534179882003</v>
      </c>
      <c r="J102">
        <v>2.4804794388280929</v>
      </c>
      <c r="K102">
        <v>-1.2263534179882003</v>
      </c>
      <c r="L102">
        <v>-1.2263534179882003</v>
      </c>
      <c r="M102">
        <v>-1.2263534179882003</v>
      </c>
      <c r="N102">
        <v>-1.2263534179882003</v>
      </c>
      <c r="O102">
        <v>-1.2263534179882003</v>
      </c>
      <c r="P102">
        <v>-1.2263534179882003</v>
      </c>
    </row>
    <row r="103" spans="1:16" x14ac:dyDescent="0.25">
      <c r="A103" t="s">
        <v>387</v>
      </c>
      <c r="B103" t="s">
        <v>388</v>
      </c>
      <c r="C103" t="s">
        <v>389</v>
      </c>
      <c r="D103" t="s">
        <v>390</v>
      </c>
      <c r="E103">
        <v>1.0955721685155106E-2</v>
      </c>
      <c r="F103">
        <v>0.30698058833749087</v>
      </c>
      <c r="G103">
        <v>0.22860656519734077</v>
      </c>
      <c r="H103">
        <v>-12.549480327783746</v>
      </c>
      <c r="I103">
        <v>-12.549480327783746</v>
      </c>
      <c r="J103">
        <v>-12.549480327783746</v>
      </c>
      <c r="K103">
        <v>0.28862996013979025</v>
      </c>
      <c r="L103">
        <v>1.2240227732786868</v>
      </c>
      <c r="M103">
        <v>1.4981514166975864</v>
      </c>
      <c r="N103">
        <v>-1.9375678252943573</v>
      </c>
      <c r="O103">
        <v>1.2363517145586347</v>
      </c>
      <c r="P103">
        <v>-12.549480327783746</v>
      </c>
    </row>
    <row r="104" spans="1:16" x14ac:dyDescent="0.25">
      <c r="A104" t="s">
        <v>391</v>
      </c>
      <c r="B104" t="s">
        <v>392</v>
      </c>
      <c r="C104" t="s">
        <v>393</v>
      </c>
      <c r="D104" t="s">
        <v>394</v>
      </c>
      <c r="E104">
        <v>4.8366754616672322E-2</v>
      </c>
      <c r="F104">
        <v>0.26493885380049981</v>
      </c>
      <c r="G104">
        <v>0.46254058337125697</v>
      </c>
      <c r="H104">
        <v>-9.455490529283475</v>
      </c>
      <c r="I104">
        <v>-9.455490529283475</v>
      </c>
      <c r="J104">
        <v>-9.455490529283475</v>
      </c>
      <c r="K104">
        <v>-1.1372726135422482</v>
      </c>
      <c r="L104">
        <v>0.45078992987044314</v>
      </c>
      <c r="M104">
        <v>-0.78088384694930146</v>
      </c>
      <c r="N104">
        <v>-0.63612440079379962</v>
      </c>
      <c r="O104">
        <v>2.4819908184610253</v>
      </c>
      <c r="P104">
        <v>-1.4651713856866813</v>
      </c>
    </row>
    <row r="105" spans="1:16" x14ac:dyDescent="0.25">
      <c r="A105" t="s">
        <v>395</v>
      </c>
      <c r="B105" t="s">
        <v>396</v>
      </c>
      <c r="C105" t="s">
        <v>397</v>
      </c>
      <c r="D105" t="s">
        <v>398</v>
      </c>
      <c r="E105">
        <v>5.4174016173896193E-4</v>
      </c>
      <c r="F105">
        <v>0.77987057997746501</v>
      </c>
      <c r="G105">
        <v>3.9636909034457858E-3</v>
      </c>
      <c r="H105">
        <v>0.4884628136849547</v>
      </c>
      <c r="I105">
        <v>0.33346298259047513</v>
      </c>
      <c r="J105">
        <v>0.41093354037566138</v>
      </c>
      <c r="K105">
        <v>-1.0621608785136722</v>
      </c>
      <c r="L105">
        <v>-2.387936857790252</v>
      </c>
      <c r="M105">
        <v>-2.3213033177053242</v>
      </c>
      <c r="N105">
        <v>0.7536395835346319</v>
      </c>
      <c r="O105">
        <v>0.23292256054870969</v>
      </c>
      <c r="P105">
        <v>0.35180939760907687</v>
      </c>
    </row>
    <row r="106" spans="1:16" x14ac:dyDescent="0.25">
      <c r="A106" t="s">
        <v>399</v>
      </c>
      <c r="B106" t="s">
        <v>400</v>
      </c>
      <c r="C106" t="s">
        <v>401</v>
      </c>
      <c r="D106" t="s">
        <v>402</v>
      </c>
      <c r="E106">
        <v>0.13991734869417677</v>
      </c>
      <c r="F106">
        <v>0.97155461408827126</v>
      </c>
      <c r="G106">
        <v>0.17514386448235114</v>
      </c>
      <c r="H106">
        <v>5.7802167725557192E-2</v>
      </c>
      <c r="I106">
        <v>-0.15293758385338224</v>
      </c>
      <c r="J106">
        <v>0.51560106250474902</v>
      </c>
      <c r="K106">
        <v>-1.0298264576578846</v>
      </c>
      <c r="L106">
        <v>-9.7436229424645568E-2</v>
      </c>
      <c r="M106">
        <v>-0.30920114466838494</v>
      </c>
      <c r="N106">
        <v>0.22218905143735243</v>
      </c>
      <c r="O106">
        <v>-0.36213631250258227</v>
      </c>
      <c r="P106">
        <v>0.54007716803629868</v>
      </c>
    </row>
    <row r="107" spans="1:16" x14ac:dyDescent="0.25">
      <c r="A107" t="s">
        <v>403</v>
      </c>
      <c r="B107" t="s">
        <v>404</v>
      </c>
      <c r="C107" t="s">
        <v>405</v>
      </c>
      <c r="D107" t="s">
        <v>406</v>
      </c>
      <c r="E107">
        <v>7.860241086108799E-2</v>
      </c>
      <c r="F107">
        <v>6.3828019836244504E-2</v>
      </c>
      <c r="G107">
        <v>0.79651538484652162</v>
      </c>
      <c r="H107">
        <v>-0.50250658322316055</v>
      </c>
      <c r="I107">
        <v>-0.63400643595904682</v>
      </c>
      <c r="J107">
        <v>-0.22893051380002763</v>
      </c>
      <c r="K107">
        <v>0.50609367546348583</v>
      </c>
      <c r="L107">
        <v>-0.2548675289669376</v>
      </c>
      <c r="M107">
        <v>0.29764170932569844</v>
      </c>
      <c r="N107">
        <v>0.4351770663363978</v>
      </c>
      <c r="O107">
        <v>-0.1394963337528288</v>
      </c>
      <c r="P107">
        <v>6.9233376215830006E-2</v>
      </c>
    </row>
    <row r="108" spans="1:16" x14ac:dyDescent="0.25">
      <c r="A108" t="s">
        <v>407</v>
      </c>
      <c r="B108" t="s">
        <v>408</v>
      </c>
      <c r="C108" t="s">
        <v>409</v>
      </c>
      <c r="D108" t="s">
        <v>410</v>
      </c>
      <c r="E108">
        <v>2.6809213322333721E-3</v>
      </c>
      <c r="F108">
        <v>4.833111144339812E-3</v>
      </c>
      <c r="G108">
        <v>0.32754550102477453</v>
      </c>
      <c r="H108">
        <v>1.0594824272778853</v>
      </c>
      <c r="I108">
        <v>0.78987188014367971</v>
      </c>
      <c r="J108">
        <v>0.62207956499593153</v>
      </c>
      <c r="K108">
        <v>-0.39127813941052236</v>
      </c>
      <c r="L108">
        <v>-0.64909153906357109</v>
      </c>
      <c r="M108">
        <v>-0.52867755133342398</v>
      </c>
      <c r="N108">
        <v>-0.94726394744991249</v>
      </c>
      <c r="O108">
        <v>-2.0241186435607794</v>
      </c>
      <c r="P108">
        <v>-0.34006170581834083</v>
      </c>
    </row>
    <row r="109" spans="1:16" x14ac:dyDescent="0.25">
      <c r="A109" t="s">
        <v>411</v>
      </c>
      <c r="B109" t="s">
        <v>412</v>
      </c>
      <c r="C109" t="s">
        <v>413</v>
      </c>
      <c r="D109" t="s">
        <v>414</v>
      </c>
      <c r="E109">
        <v>1.2267146807257573E-2</v>
      </c>
      <c r="F109">
        <v>0.27806326544404469</v>
      </c>
      <c r="G109">
        <v>6.5428051302754087E-2</v>
      </c>
      <c r="H109">
        <v>4.0964621082701562E-3</v>
      </c>
      <c r="I109">
        <v>7.6769095621074673E-2</v>
      </c>
      <c r="J109">
        <v>-4.7783327027021524E-2</v>
      </c>
      <c r="K109">
        <v>-0.86809978260177456</v>
      </c>
      <c r="L109">
        <v>-0.34851853034207231</v>
      </c>
      <c r="M109">
        <v>-0.48149074686727356</v>
      </c>
      <c r="N109">
        <v>0.23215700135231188</v>
      </c>
      <c r="O109">
        <v>0.82466667982691444</v>
      </c>
      <c r="P109">
        <v>-2.93370053181084E-2</v>
      </c>
    </row>
    <row r="110" spans="1:16" x14ac:dyDescent="0.25">
      <c r="A110" t="s">
        <v>415</v>
      </c>
      <c r="B110" t="s">
        <v>416</v>
      </c>
      <c r="C110" t="s">
        <v>417</v>
      </c>
      <c r="D110" t="s">
        <v>418</v>
      </c>
      <c r="E110">
        <v>6.2821710148967423E-5</v>
      </c>
      <c r="F110">
        <v>9.6290533156531793E-6</v>
      </c>
      <c r="G110">
        <v>1.715053386539207E-2</v>
      </c>
      <c r="H110">
        <v>0.75412068321827375</v>
      </c>
      <c r="I110">
        <v>0.71631239102444155</v>
      </c>
      <c r="J110">
        <v>0.79490868412344207</v>
      </c>
      <c r="K110">
        <v>-0.6327303903255963</v>
      </c>
      <c r="L110">
        <v>-0.96654566899574768</v>
      </c>
      <c r="M110">
        <v>-1.191293720302175</v>
      </c>
      <c r="N110">
        <v>-0.31103887577635658</v>
      </c>
      <c r="O110">
        <v>-0.42590469944568216</v>
      </c>
      <c r="P110">
        <v>-0.33930021941264299</v>
      </c>
    </row>
    <row r="111" spans="1:16" x14ac:dyDescent="0.25">
      <c r="A111" t="s">
        <v>419</v>
      </c>
      <c r="B111" t="s">
        <v>420</v>
      </c>
      <c r="C111" t="s">
        <v>421</v>
      </c>
      <c r="D111" t="s">
        <v>422</v>
      </c>
      <c r="E111">
        <v>0.80084326957119467</v>
      </c>
      <c r="F111">
        <v>0.3670488919520688</v>
      </c>
      <c r="G111">
        <v>0.17983835890955505</v>
      </c>
      <c r="H111">
        <v>-0.20714647036912923</v>
      </c>
      <c r="I111">
        <v>0.25990353973889291</v>
      </c>
      <c r="J111">
        <v>4.4501696810930552E-2</v>
      </c>
      <c r="K111">
        <v>-5.4834248258919832E-2</v>
      </c>
      <c r="L111">
        <v>0.20943567110647798</v>
      </c>
      <c r="M111">
        <v>9.1643579810937972E-2</v>
      </c>
      <c r="N111">
        <v>-0.40804605192998117</v>
      </c>
      <c r="O111">
        <v>-6.7948843813300601E-4</v>
      </c>
      <c r="P111">
        <v>-4.7921863985016487E-2</v>
      </c>
    </row>
    <row r="112" spans="1:16" x14ac:dyDescent="0.25">
      <c r="A112" t="s">
        <v>423</v>
      </c>
      <c r="B112" t="s">
        <v>424</v>
      </c>
      <c r="C112" t="s">
        <v>425</v>
      </c>
      <c r="D112" t="s">
        <v>426</v>
      </c>
      <c r="E112">
        <v>0.53745624103128609</v>
      </c>
      <c r="F112">
        <v>2.9386560799639166E-2</v>
      </c>
      <c r="G112">
        <v>0.22068796018091683</v>
      </c>
      <c r="H112">
        <v>9.1847203141613293E-2</v>
      </c>
      <c r="I112">
        <v>0.54990129928603604</v>
      </c>
      <c r="J112">
        <v>1.112475714082227</v>
      </c>
      <c r="K112">
        <v>0.8091793505842827</v>
      </c>
      <c r="L112">
        <v>-3.8151643681108394</v>
      </c>
      <c r="M112">
        <v>0.70299067667098269</v>
      </c>
      <c r="N112">
        <v>-0.48419113362046989</v>
      </c>
      <c r="O112">
        <v>-3.8151643681108394</v>
      </c>
      <c r="P112">
        <v>-3.8151643681108394</v>
      </c>
    </row>
    <row r="113" spans="1:16" x14ac:dyDescent="0.25">
      <c r="A113" t="s">
        <v>427</v>
      </c>
      <c r="B113" t="s">
        <v>428</v>
      </c>
      <c r="C113" t="s">
        <v>429</v>
      </c>
      <c r="D113" t="s">
        <v>430</v>
      </c>
      <c r="E113">
        <v>1.1589179601879008E-2</v>
      </c>
      <c r="F113">
        <v>0.12443243019569943</v>
      </c>
      <c r="G113">
        <v>0.87968243204271745</v>
      </c>
      <c r="H113">
        <v>-0.88496127177465922</v>
      </c>
      <c r="I113">
        <v>-0.67652760758953301</v>
      </c>
      <c r="J113">
        <v>-0.33054550639592278</v>
      </c>
      <c r="K113">
        <v>3.0005139861022018E-2</v>
      </c>
      <c r="L113">
        <v>0.2688813671334051</v>
      </c>
      <c r="M113">
        <v>0.44016181310748381</v>
      </c>
      <c r="N113">
        <v>-0.17876689988989486</v>
      </c>
      <c r="O113">
        <v>0.71522322255120929</v>
      </c>
      <c r="P113">
        <v>-0.10508161951010538</v>
      </c>
    </row>
    <row r="114" spans="1:16" x14ac:dyDescent="0.25">
      <c r="A114" t="s">
        <v>431</v>
      </c>
      <c r="B114" t="s">
        <v>432</v>
      </c>
      <c r="C114" t="s">
        <v>433</v>
      </c>
      <c r="D114" t="s">
        <v>434</v>
      </c>
      <c r="E114">
        <v>0.567467506278859</v>
      </c>
      <c r="F114">
        <v>0.14231050940761936</v>
      </c>
      <c r="G114">
        <v>0.18557402594243305</v>
      </c>
      <c r="H114">
        <v>1.5150449710457987E-2</v>
      </c>
      <c r="I114">
        <v>-0.5658437403719262</v>
      </c>
      <c r="J114">
        <v>-0.65848684390109424</v>
      </c>
      <c r="K114">
        <v>-0.28348147188938494</v>
      </c>
      <c r="L114">
        <v>3.9123209583976006E-2</v>
      </c>
      <c r="M114">
        <v>-0.42730581664882922</v>
      </c>
      <c r="N114">
        <v>-0.17118475414323009</v>
      </c>
      <c r="O114">
        <v>0.94028080037269857</v>
      </c>
      <c r="P114">
        <v>0.35679899073038579</v>
      </c>
    </row>
    <row r="115" spans="1:16" x14ac:dyDescent="0.25">
      <c r="A115" t="s">
        <v>435</v>
      </c>
      <c r="B115" t="s">
        <v>436</v>
      </c>
      <c r="C115" t="s">
        <v>437</v>
      </c>
      <c r="D115" t="s">
        <v>438</v>
      </c>
      <c r="E115">
        <v>0.24256215676713386</v>
      </c>
      <c r="F115">
        <v>6.5322730582696928E-3</v>
      </c>
      <c r="G115">
        <v>5.8831180608082768E-2</v>
      </c>
      <c r="H115">
        <v>-0.44139864750982749</v>
      </c>
      <c r="I115">
        <v>-0.68295869008255194</v>
      </c>
      <c r="J115">
        <v>-0.29538899657256279</v>
      </c>
      <c r="K115">
        <v>2.3630884053349847E-2</v>
      </c>
      <c r="L115">
        <v>-0.59636726880779334</v>
      </c>
      <c r="M115">
        <v>0.10198137828321217</v>
      </c>
      <c r="N115">
        <v>0.21079722195483783</v>
      </c>
      <c r="O115">
        <v>0.612967001126272</v>
      </c>
      <c r="P115">
        <v>0.47293832988229811</v>
      </c>
    </row>
    <row r="116" spans="1:16" x14ac:dyDescent="0.25">
      <c r="A116" t="s">
        <v>439</v>
      </c>
      <c r="B116" t="s">
        <v>440</v>
      </c>
      <c r="C116" t="s">
        <v>441</v>
      </c>
      <c r="D116" t="s">
        <v>442</v>
      </c>
      <c r="E116">
        <v>6.699163371772153E-2</v>
      </c>
      <c r="F116">
        <v>5.2337072504263921E-4</v>
      </c>
      <c r="G116">
        <v>4.7748788189798984E-3</v>
      </c>
      <c r="H116">
        <v>0.29463767794300655</v>
      </c>
      <c r="I116">
        <v>0.46235044185885404</v>
      </c>
      <c r="J116">
        <v>0.32373844323915879</v>
      </c>
      <c r="K116">
        <v>-2.5739122348884768E-2</v>
      </c>
      <c r="L116">
        <v>0.27251917065441317</v>
      </c>
      <c r="M116">
        <v>8.1101592211287155E-2</v>
      </c>
      <c r="N116">
        <v>-0.8708040752691053</v>
      </c>
      <c r="O116">
        <v>-0.52942809963556681</v>
      </c>
      <c r="P116">
        <v>-0.60748533502577629</v>
      </c>
    </row>
    <row r="117" spans="1:16" x14ac:dyDescent="0.25">
      <c r="A117" t="s">
        <v>443</v>
      </c>
      <c r="B117" t="s">
        <v>444</v>
      </c>
      <c r="C117" t="s">
        <v>445</v>
      </c>
      <c r="D117" t="s">
        <v>446</v>
      </c>
      <c r="E117">
        <v>3.9152605706472311E-3</v>
      </c>
      <c r="F117">
        <v>0.17498131403360084</v>
      </c>
      <c r="G117">
        <v>0.67676813811638081</v>
      </c>
      <c r="H117">
        <v>-0.50269508555302711</v>
      </c>
      <c r="I117">
        <v>-0.7418405822354398</v>
      </c>
      <c r="J117">
        <v>-0.6927697309423505</v>
      </c>
      <c r="K117">
        <v>0.46620120825125216</v>
      </c>
      <c r="L117">
        <v>8.6425198211983481E-2</v>
      </c>
      <c r="M117">
        <v>0.37587039317265752</v>
      </c>
      <c r="N117">
        <v>0.5685002480525102</v>
      </c>
      <c r="O117">
        <v>-0.85385232981394965</v>
      </c>
      <c r="P117">
        <v>0.37902219940324933</v>
      </c>
    </row>
    <row r="118" spans="1:16" x14ac:dyDescent="0.25">
      <c r="A118" t="s">
        <v>447</v>
      </c>
      <c r="B118" t="s">
        <v>448</v>
      </c>
      <c r="C118" t="s">
        <v>449</v>
      </c>
      <c r="D118" t="s">
        <v>450</v>
      </c>
      <c r="E118">
        <v>3.0788793272457041E-3</v>
      </c>
      <c r="F118">
        <v>2.486507103871816E-2</v>
      </c>
      <c r="G118">
        <v>0.98401320173787599</v>
      </c>
      <c r="H118">
        <v>0.74222436716381945</v>
      </c>
      <c r="I118">
        <v>1.1064734425655316</v>
      </c>
      <c r="J118">
        <v>0.71618346256188026</v>
      </c>
      <c r="K118">
        <v>-0.98048057278252554</v>
      </c>
      <c r="L118">
        <v>-0.34180239009328894</v>
      </c>
      <c r="M118">
        <v>-1.0582052345076087</v>
      </c>
      <c r="N118">
        <v>-1.8902817517107229</v>
      </c>
      <c r="O118">
        <v>0.27501737750292926</v>
      </c>
      <c r="P118">
        <v>-1.8605457509615468</v>
      </c>
    </row>
    <row r="119" spans="1:16" x14ac:dyDescent="0.25">
      <c r="A119" t="s">
        <v>451</v>
      </c>
      <c r="B119" t="s">
        <v>452</v>
      </c>
      <c r="C119" t="s">
        <v>453</v>
      </c>
      <c r="D119" t="s">
        <v>454</v>
      </c>
      <c r="E119">
        <v>2.6570006420958991E-4</v>
      </c>
      <c r="F119">
        <v>2.6570006420958991E-4</v>
      </c>
      <c r="G119">
        <v>1</v>
      </c>
      <c r="H119">
        <v>1.372152077376241</v>
      </c>
      <c r="I119">
        <v>1.775135531251671</v>
      </c>
      <c r="J119">
        <v>1.5255780327192976</v>
      </c>
      <c r="K119">
        <v>-5.7731459816238919</v>
      </c>
      <c r="L119">
        <v>-5.7731459816238919</v>
      </c>
      <c r="M119">
        <v>-5.7731459816238919</v>
      </c>
      <c r="N119">
        <v>-5.7731459816238919</v>
      </c>
      <c r="O119">
        <v>-5.7731459816238919</v>
      </c>
      <c r="P119">
        <v>-5.7731459816238919</v>
      </c>
    </row>
    <row r="120" spans="1:16" x14ac:dyDescent="0.25">
      <c r="A120" t="s">
        <v>455</v>
      </c>
      <c r="B120" t="s">
        <v>456</v>
      </c>
      <c r="C120" t="s">
        <v>457</v>
      </c>
      <c r="D120" t="s">
        <v>458</v>
      </c>
      <c r="E120">
        <v>2.9955596991360879E-7</v>
      </c>
      <c r="F120">
        <v>1.4829456871486016E-6</v>
      </c>
      <c r="G120">
        <v>5.406004600627747E-3</v>
      </c>
      <c r="H120">
        <v>1.462416993069749</v>
      </c>
      <c r="I120">
        <v>1.4546029668498124</v>
      </c>
      <c r="J120">
        <v>1.3972800349476162</v>
      </c>
      <c r="K120">
        <v>-4.1673603271019086</v>
      </c>
      <c r="L120">
        <v>-5.8824573071087132</v>
      </c>
      <c r="M120">
        <v>-5.2180443177267479</v>
      </c>
      <c r="N120">
        <v>-1.9775103041245481</v>
      </c>
      <c r="O120">
        <v>-1.6182487124922988</v>
      </c>
      <c r="P120">
        <v>-2.3935268185912695</v>
      </c>
    </row>
    <row r="121" spans="1:16" x14ac:dyDescent="0.25">
      <c r="A121" t="s">
        <v>459</v>
      </c>
      <c r="B121" t="s">
        <v>460</v>
      </c>
      <c r="C121" t="s">
        <v>461</v>
      </c>
      <c r="D121" t="s">
        <v>462</v>
      </c>
      <c r="E121">
        <v>1.2049752885827294E-3</v>
      </c>
      <c r="F121">
        <v>0.49210454912692481</v>
      </c>
      <c r="G121">
        <v>1.4025569697982906E-3</v>
      </c>
      <c r="H121">
        <v>-0.42932659589705374</v>
      </c>
      <c r="I121">
        <v>-0.29422822136623922</v>
      </c>
      <c r="J121">
        <v>-0.55783614455101982</v>
      </c>
      <c r="K121">
        <v>0.55394446520812901</v>
      </c>
      <c r="L121">
        <v>0.8052383236020304</v>
      </c>
      <c r="M121">
        <v>0.5624341367597816</v>
      </c>
      <c r="N121">
        <v>-0.68800079549760307</v>
      </c>
      <c r="O121">
        <v>-0.65532338121473588</v>
      </c>
      <c r="P121">
        <v>-0.29578481269758278</v>
      </c>
    </row>
    <row r="122" spans="1:16" x14ac:dyDescent="0.25">
      <c r="A122" t="s">
        <v>463</v>
      </c>
      <c r="B122" t="s">
        <v>464</v>
      </c>
      <c r="C122" t="s">
        <v>465</v>
      </c>
      <c r="D122" t="s">
        <v>466</v>
      </c>
      <c r="E122">
        <v>9.4924261343056856E-5</v>
      </c>
      <c r="F122">
        <v>0.11622166607251964</v>
      </c>
      <c r="G122">
        <v>0.38064120040768101</v>
      </c>
      <c r="H122">
        <v>-7.9859158280008451</v>
      </c>
      <c r="I122">
        <v>-7.9859158280008451</v>
      </c>
      <c r="J122">
        <v>-7.9859158280008451</v>
      </c>
      <c r="K122">
        <v>0.65049903685752697</v>
      </c>
      <c r="L122">
        <v>0.92467769233039943</v>
      </c>
      <c r="M122">
        <v>0.94439454312277848</v>
      </c>
      <c r="N122">
        <v>0.82108461481939543</v>
      </c>
      <c r="O122">
        <v>-7.9859158280008451</v>
      </c>
      <c r="P122">
        <v>0.8680037336016222</v>
      </c>
    </row>
    <row r="123" spans="1:16" x14ac:dyDescent="0.25">
      <c r="A123" t="s">
        <v>467</v>
      </c>
      <c r="B123" t="s">
        <v>468</v>
      </c>
      <c r="C123" t="s">
        <v>469</v>
      </c>
      <c r="D123" t="s">
        <v>470</v>
      </c>
      <c r="E123">
        <v>0.69036226377075605</v>
      </c>
      <c r="F123">
        <v>0.425787352040714</v>
      </c>
      <c r="G123">
        <v>0.36568107999701566</v>
      </c>
      <c r="H123">
        <v>-0.19427764179490689</v>
      </c>
      <c r="I123">
        <v>9.3391044276047011E-2</v>
      </c>
      <c r="J123">
        <v>-0.86242184995789628</v>
      </c>
      <c r="K123">
        <v>-5.4385866449012166E-2</v>
      </c>
      <c r="L123">
        <v>-0.93233343388806522</v>
      </c>
      <c r="M123">
        <v>-0.41372914006756478</v>
      </c>
      <c r="N123">
        <v>0.25492122554057639</v>
      </c>
      <c r="O123">
        <v>1.4071185916584796</v>
      </c>
      <c r="P123">
        <v>-1.2309011301185004</v>
      </c>
    </row>
    <row r="124" spans="1:16" x14ac:dyDescent="0.25">
      <c r="A124" t="s">
        <v>471</v>
      </c>
      <c r="B124" t="s">
        <v>472</v>
      </c>
      <c r="C124" t="s">
        <v>473</v>
      </c>
      <c r="D124" t="s">
        <v>474</v>
      </c>
      <c r="E124">
        <v>8.6460353918674562E-8</v>
      </c>
      <c r="F124">
        <v>8.6460353918674562E-8</v>
      </c>
      <c r="G124">
        <v>1</v>
      </c>
      <c r="H124">
        <v>1.5423680066619154</v>
      </c>
      <c r="I124">
        <v>1.5120075615393487</v>
      </c>
      <c r="J124">
        <v>1.5667240335046766</v>
      </c>
      <c r="K124">
        <v>-4.458524894911176</v>
      </c>
      <c r="L124">
        <v>-4.458524894911176</v>
      </c>
      <c r="M124">
        <v>-4.458524894911176</v>
      </c>
      <c r="N124">
        <v>-4.458524894911176</v>
      </c>
      <c r="O124">
        <v>-4.458524894911176</v>
      </c>
      <c r="P124">
        <v>-4.458524894911176</v>
      </c>
    </row>
    <row r="125" spans="1:16" x14ac:dyDescent="0.25">
      <c r="A125" t="s">
        <v>475</v>
      </c>
      <c r="B125" t="s">
        <v>476</v>
      </c>
      <c r="C125" t="s">
        <v>477</v>
      </c>
      <c r="D125" t="s">
        <v>478</v>
      </c>
      <c r="E125">
        <v>9.1653085184281746E-5</v>
      </c>
      <c r="F125">
        <v>9.1653085184281746E-5</v>
      </c>
      <c r="G125">
        <v>1</v>
      </c>
      <c r="H125">
        <v>1.3384769175322362</v>
      </c>
      <c r="I125">
        <v>1.5758669270272712</v>
      </c>
      <c r="J125">
        <v>1.2889193097231819</v>
      </c>
      <c r="K125">
        <v>-2.5193038197531847</v>
      </c>
      <c r="L125">
        <v>-2.5193038197531847</v>
      </c>
      <c r="M125">
        <v>-2.5193038197531847</v>
      </c>
      <c r="N125">
        <v>-2.5193038197531847</v>
      </c>
      <c r="O125">
        <v>-2.5193038197531847</v>
      </c>
      <c r="P125">
        <v>-2.5193038197531847</v>
      </c>
    </row>
    <row r="126" spans="1:16" x14ac:dyDescent="0.25">
      <c r="A126" t="s">
        <v>479</v>
      </c>
      <c r="B126" t="s">
        <v>480</v>
      </c>
      <c r="C126" t="s">
        <v>481</v>
      </c>
      <c r="D126" t="s">
        <v>482</v>
      </c>
      <c r="E126">
        <v>2.0406987343774631E-4</v>
      </c>
      <c r="F126">
        <v>1.7040970224283176E-3</v>
      </c>
      <c r="G126">
        <v>0.31320486351920457</v>
      </c>
      <c r="H126">
        <v>0.9947083637994536</v>
      </c>
      <c r="I126">
        <v>0.99957026294949092</v>
      </c>
      <c r="J126">
        <v>0.92984133087465304</v>
      </c>
      <c r="K126">
        <v>-1.3997018939124657</v>
      </c>
      <c r="L126">
        <v>-0.72077887577931277</v>
      </c>
      <c r="M126">
        <v>-2.3085126065579931</v>
      </c>
      <c r="N126">
        <v>-1.5853150740340296</v>
      </c>
      <c r="O126">
        <v>-0.63592785596104506</v>
      </c>
      <c r="P126">
        <v>-9.1683332182299737E-2</v>
      </c>
    </row>
    <row r="127" spans="1:16" x14ac:dyDescent="0.25">
      <c r="A127" t="s">
        <v>483</v>
      </c>
      <c r="B127" t="s">
        <v>484</v>
      </c>
      <c r="C127" t="s">
        <v>485</v>
      </c>
      <c r="D127" t="s">
        <v>486</v>
      </c>
      <c r="E127">
        <v>6.5627049279859298E-4</v>
      </c>
      <c r="F127">
        <v>5.5962666662755373E-3</v>
      </c>
      <c r="G127">
        <v>9.1884303579222559E-2</v>
      </c>
      <c r="H127">
        <v>0.85079742975476802</v>
      </c>
      <c r="I127">
        <v>0.83827176213880283</v>
      </c>
      <c r="J127">
        <v>0.69874151447598309</v>
      </c>
      <c r="K127">
        <v>-0.82888360157609542</v>
      </c>
      <c r="L127">
        <v>-2.6129646050476598</v>
      </c>
      <c r="M127">
        <v>-0.96964132597933372</v>
      </c>
      <c r="N127">
        <v>0.13922361862296206</v>
      </c>
      <c r="O127">
        <v>-0.80555815974217559</v>
      </c>
      <c r="P127">
        <v>-0.19265584772997454</v>
      </c>
    </row>
    <row r="128" spans="1:16" x14ac:dyDescent="0.25">
      <c r="A128" t="s">
        <v>487</v>
      </c>
      <c r="B128" t="s">
        <v>488</v>
      </c>
      <c r="C128" t="s">
        <v>489</v>
      </c>
      <c r="D128" t="s">
        <v>490</v>
      </c>
      <c r="E128">
        <v>0.44721626209601528</v>
      </c>
      <c r="F128">
        <v>0.68246783110230103</v>
      </c>
      <c r="G128">
        <v>0.43786148843114736</v>
      </c>
      <c r="H128">
        <v>-0.40740555186339611</v>
      </c>
      <c r="I128">
        <v>-0.35384968933078859</v>
      </c>
      <c r="J128">
        <v>-0.45727844298937498</v>
      </c>
      <c r="K128">
        <v>-0.68853823873580489</v>
      </c>
      <c r="L128">
        <v>1.7202867899637069</v>
      </c>
      <c r="M128">
        <v>-0.7199545104357844</v>
      </c>
      <c r="N128">
        <v>-0.45283930113323456</v>
      </c>
      <c r="O128">
        <v>-0.31533473176230759</v>
      </c>
      <c r="P128">
        <v>-0.5600390869070293</v>
      </c>
    </row>
    <row r="129" spans="1:16" x14ac:dyDescent="0.25">
      <c r="A129" t="s">
        <v>491</v>
      </c>
      <c r="B129" t="s">
        <v>492</v>
      </c>
      <c r="C129" t="s">
        <v>493</v>
      </c>
      <c r="D129" t="s">
        <v>494</v>
      </c>
      <c r="E129">
        <v>3.3681221949653905E-5</v>
      </c>
      <c r="F129">
        <v>1.1826514037206464E-3</v>
      </c>
      <c r="G129">
        <v>0.34055794872273748</v>
      </c>
      <c r="H129">
        <v>-6.2980683804314221</v>
      </c>
      <c r="I129">
        <v>-6.4857919872768015</v>
      </c>
      <c r="J129">
        <v>-6.372253745020644</v>
      </c>
      <c r="K129">
        <v>0.60160430970014833</v>
      </c>
      <c r="L129">
        <v>0.39181076963063416</v>
      </c>
      <c r="M129">
        <v>0.40156210463054515</v>
      </c>
      <c r="N129">
        <v>0.95596555335822853</v>
      </c>
      <c r="O129">
        <v>0.3452845115522693</v>
      </c>
      <c r="P129">
        <v>0.68113763455882803</v>
      </c>
    </row>
    <row r="130" spans="1:16" x14ac:dyDescent="0.25">
      <c r="A130" t="s">
        <v>495</v>
      </c>
      <c r="B130" t="s">
        <v>496</v>
      </c>
      <c r="C130" t="s">
        <v>497</v>
      </c>
      <c r="D130" t="s">
        <v>498</v>
      </c>
      <c r="E130">
        <v>9.0930611596188819E-3</v>
      </c>
      <c r="F130">
        <v>5.2739225424430686E-2</v>
      </c>
      <c r="G130">
        <v>0.33821989498032523</v>
      </c>
      <c r="H130">
        <v>-7.9273803509286722</v>
      </c>
      <c r="I130">
        <v>-4.0541929572308772</v>
      </c>
      <c r="J130">
        <v>-3.9322526121819754</v>
      </c>
      <c r="K130">
        <v>1.2416712572932014</v>
      </c>
      <c r="L130">
        <v>0.902187186323541</v>
      </c>
      <c r="M130">
        <v>0.1439159053496383</v>
      </c>
      <c r="N130">
        <v>0.65612265226043021</v>
      </c>
      <c r="O130">
        <v>-1.5312314200174215</v>
      </c>
      <c r="P130">
        <v>0.68692388442007257</v>
      </c>
    </row>
    <row r="131" spans="1:16" x14ac:dyDescent="0.25">
      <c r="A131" t="s">
        <v>499</v>
      </c>
      <c r="B131" t="s">
        <v>500</v>
      </c>
      <c r="C131" t="s">
        <v>501</v>
      </c>
      <c r="D131" t="s">
        <v>502</v>
      </c>
      <c r="E131">
        <v>8.1219410038754855E-6</v>
      </c>
      <c r="F131">
        <v>7.9256750111658073E-4</v>
      </c>
      <c r="G131">
        <v>0.59360926257139024</v>
      </c>
      <c r="H131">
        <v>-5.0900577371511515</v>
      </c>
      <c r="I131">
        <v>-5.115886252375538</v>
      </c>
      <c r="J131">
        <v>-6.4382443710277002</v>
      </c>
      <c r="K131">
        <v>0.56976099759467391</v>
      </c>
      <c r="L131">
        <v>0.56974057137713252</v>
      </c>
      <c r="M131">
        <v>0.71222522652972864</v>
      </c>
      <c r="N131">
        <v>0.48040472370115062</v>
      </c>
      <c r="O131">
        <v>0.26164002136749615</v>
      </c>
      <c r="P131">
        <v>0.79029843566319902</v>
      </c>
    </row>
    <row r="132" spans="1:16" x14ac:dyDescent="0.25">
      <c r="A132" t="s">
        <v>503</v>
      </c>
      <c r="B132" t="s">
        <v>504</v>
      </c>
      <c r="C132" t="s">
        <v>505</v>
      </c>
      <c r="D132" t="s">
        <v>506</v>
      </c>
      <c r="E132">
        <v>7.9578992626029826E-4</v>
      </c>
      <c r="F132">
        <v>1.1910898215001465E-3</v>
      </c>
      <c r="G132">
        <v>0.21517039207234706</v>
      </c>
      <c r="H132">
        <v>0.74478214207082061</v>
      </c>
      <c r="I132">
        <v>1.0394162581914399</v>
      </c>
      <c r="J132">
        <v>0.91613851893039233</v>
      </c>
      <c r="K132">
        <v>-0.37082479178851857</v>
      </c>
      <c r="L132">
        <v>-0.90032975541466431</v>
      </c>
      <c r="M132">
        <v>-0.48280107016212159</v>
      </c>
      <c r="N132">
        <v>-0.59811220127145637</v>
      </c>
      <c r="O132">
        <v>-2.2917125755793539</v>
      </c>
      <c r="P132">
        <v>-1.0224398859592048</v>
      </c>
    </row>
    <row r="133" spans="1:16" x14ac:dyDescent="0.25">
      <c r="A133" t="s">
        <v>507</v>
      </c>
      <c r="B133" t="s">
        <v>508</v>
      </c>
      <c r="C133" t="s">
        <v>509</v>
      </c>
      <c r="D133" t="s">
        <v>510</v>
      </c>
      <c r="E133">
        <v>6.6901970441937166E-3</v>
      </c>
      <c r="F133">
        <v>6.6901970441937166E-3</v>
      </c>
      <c r="G133">
        <v>1</v>
      </c>
      <c r="H133">
        <v>0.89301073594674507</v>
      </c>
      <c r="I133">
        <v>1.9121042436982461</v>
      </c>
      <c r="J133">
        <v>1.7472579957295364</v>
      </c>
      <c r="K133">
        <v>-8.0797379042652153</v>
      </c>
      <c r="L133">
        <v>-8.0797379042652153</v>
      </c>
      <c r="M133">
        <v>-8.0797379042652153</v>
      </c>
      <c r="N133">
        <v>-8.0797379042652153</v>
      </c>
      <c r="O133">
        <v>-8.0797379042652153</v>
      </c>
      <c r="P133">
        <v>-8.0797379042652153</v>
      </c>
    </row>
    <row r="134" spans="1:16" x14ac:dyDescent="0.25">
      <c r="A134" t="s">
        <v>511</v>
      </c>
      <c r="B134" t="s">
        <v>512</v>
      </c>
      <c r="C134" t="s">
        <v>513</v>
      </c>
      <c r="D134" t="s">
        <v>514</v>
      </c>
      <c r="E134">
        <v>1.5937030217345372E-2</v>
      </c>
      <c r="F134">
        <v>2.9913418833906895E-4</v>
      </c>
      <c r="G134">
        <v>0.7824291516364027</v>
      </c>
      <c r="H134">
        <v>-0.59601334791478577</v>
      </c>
      <c r="I134">
        <v>-0.56597900593143391</v>
      </c>
      <c r="J134">
        <v>-0.73903618427332363</v>
      </c>
      <c r="K134">
        <v>-0.13564862714834439</v>
      </c>
      <c r="L134">
        <v>0.39733502467880344</v>
      </c>
      <c r="M134">
        <v>0.31746768349987858</v>
      </c>
      <c r="N134">
        <v>0.29062786679966951</v>
      </c>
      <c r="O134">
        <v>0.15976039393057651</v>
      </c>
      <c r="P134">
        <v>0.3219689666192404</v>
      </c>
    </row>
    <row r="135" spans="1:16" x14ac:dyDescent="0.25">
      <c r="A135" t="s">
        <v>515</v>
      </c>
      <c r="B135" t="s">
        <v>516</v>
      </c>
      <c r="C135" t="s">
        <v>517</v>
      </c>
      <c r="D135" t="s">
        <v>518</v>
      </c>
      <c r="E135">
        <v>0.49250001166893653</v>
      </c>
      <c r="F135">
        <v>0.66869785000964976</v>
      </c>
      <c r="G135">
        <v>0.65126639996723223</v>
      </c>
      <c r="H135">
        <v>-0.72506279826414211</v>
      </c>
      <c r="I135">
        <v>0.34920827453064984</v>
      </c>
      <c r="J135">
        <v>0.60586930259552196</v>
      </c>
      <c r="K135">
        <v>0.2876311341894911</v>
      </c>
      <c r="L135">
        <v>-1.0239620932609721</v>
      </c>
      <c r="M135">
        <v>-0.14287491954816051</v>
      </c>
      <c r="N135">
        <v>-2.3251962870144052E-2</v>
      </c>
      <c r="O135">
        <v>0.29206562519823226</v>
      </c>
      <c r="P135">
        <v>-0.37191264038166061</v>
      </c>
    </row>
    <row r="136" spans="1:16" x14ac:dyDescent="0.25">
      <c r="A136" t="s">
        <v>519</v>
      </c>
      <c r="B136" t="s">
        <v>520</v>
      </c>
      <c r="C136" t="s">
        <v>521</v>
      </c>
      <c r="D136" t="s">
        <v>522</v>
      </c>
      <c r="E136">
        <v>0.13020546906045855</v>
      </c>
      <c r="F136">
        <v>1.1968504060142658E-3</v>
      </c>
      <c r="G136">
        <v>0.25663916337427517</v>
      </c>
      <c r="H136">
        <v>-8.3499962243178931</v>
      </c>
      <c r="I136">
        <v>-8.3499962243178931</v>
      </c>
      <c r="J136">
        <v>-8.3499962243178931</v>
      </c>
      <c r="K136">
        <v>-1.5034035662950449</v>
      </c>
      <c r="L136">
        <v>1.1498358769134132</v>
      </c>
      <c r="M136">
        <v>-0.52089740601448475</v>
      </c>
      <c r="N136">
        <v>1.2274979223248237</v>
      </c>
      <c r="O136">
        <v>0.63008585638961778</v>
      </c>
      <c r="P136">
        <v>0.87420541835875754</v>
      </c>
    </row>
    <row r="137" spans="1:16" x14ac:dyDescent="0.25">
      <c r="A137" t="s">
        <v>523</v>
      </c>
      <c r="B137" t="s">
        <v>524</v>
      </c>
      <c r="C137" t="s">
        <v>525</v>
      </c>
      <c r="D137" t="s">
        <v>526</v>
      </c>
      <c r="E137">
        <v>0.37390096630005903</v>
      </c>
      <c r="F137">
        <v>0.11768982108704137</v>
      </c>
      <c r="G137">
        <v>0.17633672510433498</v>
      </c>
      <c r="H137">
        <v>-6.5651177032878953</v>
      </c>
      <c r="I137">
        <v>-6.5651177032878953</v>
      </c>
      <c r="J137">
        <v>-6.5651177032878953</v>
      </c>
      <c r="K137">
        <v>-6.5651177032878953</v>
      </c>
      <c r="L137">
        <v>0.15916017523691356</v>
      </c>
      <c r="M137">
        <v>-6.5651177032878953</v>
      </c>
      <c r="N137">
        <v>2.3833806664124855</v>
      </c>
      <c r="O137">
        <v>0.65459512770360173</v>
      </c>
      <c r="P137">
        <v>5.4924560178519918E-2</v>
      </c>
    </row>
    <row r="138" spans="1:16" x14ac:dyDescent="0.25">
      <c r="A138" t="s">
        <v>527</v>
      </c>
      <c r="B138" t="s">
        <v>528</v>
      </c>
      <c r="C138" t="s">
        <v>529</v>
      </c>
      <c r="D138" t="s">
        <v>530</v>
      </c>
      <c r="E138">
        <v>0.21611382924129874</v>
      </c>
      <c r="F138">
        <v>1.4966488989508763E-2</v>
      </c>
      <c r="G138">
        <v>0.83654725165670851</v>
      </c>
      <c r="H138">
        <v>-6.2384343833019775</v>
      </c>
      <c r="I138">
        <v>-6.2384343833019775</v>
      </c>
      <c r="J138">
        <v>-6.2384343833019775</v>
      </c>
      <c r="K138">
        <v>-6.2384343833019775</v>
      </c>
      <c r="L138">
        <v>0.17595860794675725</v>
      </c>
      <c r="M138">
        <v>1.8968951346813385</v>
      </c>
      <c r="N138">
        <v>1.0129977087843607</v>
      </c>
      <c r="O138">
        <v>0.20494290920100325</v>
      </c>
      <c r="P138">
        <v>-0.11644677104658691</v>
      </c>
    </row>
    <row r="139" spans="1:16" x14ac:dyDescent="0.25">
      <c r="A139" t="s">
        <v>531</v>
      </c>
      <c r="B139" t="s">
        <v>532</v>
      </c>
      <c r="C139" t="s">
        <v>533</v>
      </c>
      <c r="D139" t="s">
        <v>534</v>
      </c>
      <c r="E139">
        <v>3.9889913234860286E-6</v>
      </c>
      <c r="F139">
        <v>3.9889913234860286E-6</v>
      </c>
      <c r="G139">
        <v>1</v>
      </c>
      <c r="H139">
        <v>1.4514143792847898</v>
      </c>
      <c r="I139">
        <v>1.5038241487918271</v>
      </c>
      <c r="J139">
        <v>1.5919974781871928</v>
      </c>
      <c r="K139">
        <v>-3.8550285497018573</v>
      </c>
      <c r="L139">
        <v>-3.8550285497018573</v>
      </c>
      <c r="M139">
        <v>-3.8550285497018573</v>
      </c>
      <c r="N139">
        <v>-3.8550285497018573</v>
      </c>
      <c r="O139">
        <v>-3.8550285497018573</v>
      </c>
      <c r="P139">
        <v>-3.8550285497018573</v>
      </c>
    </row>
    <row r="140" spans="1:16" x14ac:dyDescent="0.25">
      <c r="A140" t="s">
        <v>535</v>
      </c>
      <c r="B140" t="s">
        <v>536</v>
      </c>
      <c r="C140" t="s">
        <v>537</v>
      </c>
      <c r="D140" t="s">
        <v>538</v>
      </c>
      <c r="E140">
        <v>5.3042878738149644E-3</v>
      </c>
      <c r="F140">
        <v>6.1208530512156794E-4</v>
      </c>
      <c r="G140">
        <v>7.0810399739102206E-2</v>
      </c>
      <c r="H140">
        <v>0.63315844721270897</v>
      </c>
      <c r="I140">
        <v>0.40310253269810797</v>
      </c>
      <c r="J140">
        <v>0.60706267884449494</v>
      </c>
      <c r="K140">
        <v>-2.430861404348417E-2</v>
      </c>
      <c r="L140">
        <v>-0.47134348891285238</v>
      </c>
      <c r="M140">
        <v>-0.11549118586874593</v>
      </c>
      <c r="N140">
        <v>-0.51795022856158368</v>
      </c>
      <c r="O140">
        <v>-0.51596285633090777</v>
      </c>
      <c r="P140">
        <v>-0.79036429545162845</v>
      </c>
    </row>
    <row r="141" spans="1:16" x14ac:dyDescent="0.25">
      <c r="A141" t="s">
        <v>539</v>
      </c>
      <c r="B141" t="s">
        <v>540</v>
      </c>
      <c r="C141" t="s">
        <v>541</v>
      </c>
      <c r="D141" t="s">
        <v>542</v>
      </c>
      <c r="E141">
        <v>0.46585362539408598</v>
      </c>
      <c r="F141">
        <v>0.20012461895681635</v>
      </c>
      <c r="G141">
        <v>0.66295767393653238</v>
      </c>
      <c r="H141">
        <v>-1.0309615523470301</v>
      </c>
      <c r="I141">
        <v>-1.296319950162522</v>
      </c>
      <c r="J141">
        <v>-0.69715542486724968</v>
      </c>
      <c r="K141">
        <v>-0.22766637143613874</v>
      </c>
      <c r="L141">
        <v>-7.5756417253305397</v>
      </c>
      <c r="M141">
        <v>1.1703916912585588</v>
      </c>
      <c r="N141">
        <v>0.44521839227751547</v>
      </c>
      <c r="O141">
        <v>-1.1927200353434428</v>
      </c>
      <c r="P141">
        <v>1.3660747505251662</v>
      </c>
    </row>
    <row r="142" spans="1:16" x14ac:dyDescent="0.25">
      <c r="A142" t="s">
        <v>543</v>
      </c>
      <c r="B142" t="s">
        <v>544</v>
      </c>
      <c r="C142" t="s">
        <v>545</v>
      </c>
      <c r="D142" t="s">
        <v>546</v>
      </c>
      <c r="E142">
        <v>3.3069664726462607E-4</v>
      </c>
      <c r="F142">
        <v>1.382063262548339E-2</v>
      </c>
      <c r="G142">
        <v>1.410967471315207E-2</v>
      </c>
      <c r="H142">
        <v>-0.87877521263704084</v>
      </c>
      <c r="I142">
        <v>-0.9756447467967847</v>
      </c>
      <c r="J142">
        <v>-0.65734882760750479</v>
      </c>
      <c r="K142">
        <v>0.4205782711327426</v>
      </c>
      <c r="L142">
        <v>0.65664058745003662</v>
      </c>
      <c r="M142">
        <v>0.54657475349052087</v>
      </c>
      <c r="N142">
        <v>0.11050474207441777</v>
      </c>
      <c r="O142">
        <v>-0.33108424062139391</v>
      </c>
      <c r="P142">
        <v>8.8936889041970987E-2</v>
      </c>
    </row>
    <row r="143" spans="1:16" x14ac:dyDescent="0.25">
      <c r="A143" t="s">
        <v>547</v>
      </c>
      <c r="B143" t="s">
        <v>544</v>
      </c>
      <c r="C143" t="s">
        <v>548</v>
      </c>
      <c r="D143" t="s">
        <v>549</v>
      </c>
      <c r="E143">
        <v>0.15293722674083698</v>
      </c>
      <c r="F143">
        <v>4.164051887434992E-2</v>
      </c>
      <c r="G143">
        <v>0.9562486695899014</v>
      </c>
      <c r="H143">
        <v>-8.1371662259283623E-3</v>
      </c>
      <c r="I143">
        <v>-0.43984565868597747</v>
      </c>
      <c r="J143">
        <v>-0.36808503210142174</v>
      </c>
      <c r="K143">
        <v>0.29289145998615829</v>
      </c>
      <c r="L143">
        <v>0.20662193523626846</v>
      </c>
      <c r="M143">
        <v>-0.22163554037616057</v>
      </c>
      <c r="N143">
        <v>0.12172565348067864</v>
      </c>
      <c r="O143">
        <v>5.3707517584835447E-2</v>
      </c>
      <c r="P143">
        <v>0.1775574832573546</v>
      </c>
    </row>
    <row r="144" spans="1:16" x14ac:dyDescent="0.25">
      <c r="A144" t="s">
        <v>550</v>
      </c>
      <c r="B144" t="s">
        <v>551</v>
      </c>
      <c r="C144" t="s">
        <v>552</v>
      </c>
      <c r="D144" t="s">
        <v>553</v>
      </c>
      <c r="E144">
        <v>2.0918927724471715E-4</v>
      </c>
      <c r="F144">
        <v>6.4170621822178726E-5</v>
      </c>
      <c r="G144">
        <v>0.68069875611859598</v>
      </c>
      <c r="H144">
        <v>0.97939039169152198</v>
      </c>
      <c r="I144">
        <v>1.1496251657708929</v>
      </c>
      <c r="J144">
        <v>1.146563669587461</v>
      </c>
      <c r="K144">
        <v>-0.72600304630669898</v>
      </c>
      <c r="L144">
        <v>-0.98008173558614653</v>
      </c>
      <c r="M144">
        <v>-1.9233646188839502</v>
      </c>
      <c r="N144">
        <v>-0.95220109029372058</v>
      </c>
      <c r="O144">
        <v>-1.4091532981133432</v>
      </c>
      <c r="P144">
        <v>-1.6108584756703948</v>
      </c>
    </row>
    <row r="145" spans="1:16" x14ac:dyDescent="0.25">
      <c r="A145" t="s">
        <v>554</v>
      </c>
      <c r="B145" t="s">
        <v>555</v>
      </c>
      <c r="C145" t="s">
        <v>556</v>
      </c>
      <c r="D145" t="s">
        <v>557</v>
      </c>
      <c r="E145">
        <v>1.0148975491483353E-2</v>
      </c>
      <c r="F145">
        <v>5.9203263127984803E-5</v>
      </c>
      <c r="G145">
        <v>0.60806199333812172</v>
      </c>
      <c r="H145">
        <v>-7.5403618290231362</v>
      </c>
      <c r="I145">
        <v>-7.5403618290231362</v>
      </c>
      <c r="J145">
        <v>-7.5403618290231362</v>
      </c>
      <c r="K145">
        <v>0.89157013661208184</v>
      </c>
      <c r="L145">
        <v>0.63257949406820657</v>
      </c>
      <c r="M145">
        <v>-0.28675543386164321</v>
      </c>
      <c r="N145">
        <v>0.49333681598014095</v>
      </c>
      <c r="O145">
        <v>0.7377386715990496</v>
      </c>
      <c r="P145">
        <v>0.75133971672396516</v>
      </c>
    </row>
    <row r="146" spans="1:16" x14ac:dyDescent="0.25">
      <c r="A146" t="s">
        <v>558</v>
      </c>
      <c r="B146" t="s">
        <v>559</v>
      </c>
      <c r="C146" t="s">
        <v>560</v>
      </c>
      <c r="D146" t="s">
        <v>561</v>
      </c>
      <c r="E146">
        <v>0.11860194713038667</v>
      </c>
      <c r="F146">
        <v>0.15810323761866046</v>
      </c>
      <c r="G146">
        <v>0.27122858262870159</v>
      </c>
      <c r="H146">
        <v>-6.4271312884220428</v>
      </c>
      <c r="I146">
        <v>-6.4271312884220428</v>
      </c>
      <c r="J146">
        <v>-6.4271312884220428</v>
      </c>
      <c r="K146">
        <v>-6.4271312884220428</v>
      </c>
      <c r="L146">
        <v>-6.283196951483272E-2</v>
      </c>
      <c r="M146">
        <v>-0.29166817875038703</v>
      </c>
      <c r="N146">
        <v>-0.38392822080913597</v>
      </c>
      <c r="O146">
        <v>2.3614941001816692</v>
      </c>
      <c r="P146">
        <v>0.3491448882048403</v>
      </c>
    </row>
    <row r="147" spans="1:16" x14ac:dyDescent="0.25">
      <c r="A147" t="s">
        <v>562</v>
      </c>
      <c r="B147" t="s">
        <v>563</v>
      </c>
      <c r="C147" t="s">
        <v>564</v>
      </c>
      <c r="D147" t="s">
        <v>565</v>
      </c>
      <c r="E147">
        <v>1.1198667733925912E-3</v>
      </c>
      <c r="F147">
        <v>2.7347538950018807E-3</v>
      </c>
      <c r="G147">
        <v>0.44823722287093126</v>
      </c>
      <c r="H147">
        <v>-3.4201707309205966</v>
      </c>
      <c r="I147">
        <v>-2.6616900615939429</v>
      </c>
      <c r="J147">
        <v>-4.3188544308796342</v>
      </c>
      <c r="K147">
        <v>0.3780979512453877</v>
      </c>
      <c r="L147">
        <v>0.1517024254096134</v>
      </c>
      <c r="M147">
        <v>0.68519821878048071</v>
      </c>
      <c r="N147">
        <v>0.23229490736847916</v>
      </c>
      <c r="O147">
        <v>0.95084456958283914</v>
      </c>
      <c r="P147">
        <v>0.65288224787051974</v>
      </c>
    </row>
    <row r="148" spans="1:16" x14ac:dyDescent="0.25">
      <c r="A148" t="s">
        <v>566</v>
      </c>
      <c r="B148" t="s">
        <v>567</v>
      </c>
      <c r="C148" t="s">
        <v>568</v>
      </c>
      <c r="D148" t="s">
        <v>569</v>
      </c>
      <c r="E148">
        <v>0.20018262832389927</v>
      </c>
      <c r="F148">
        <v>0.85487576680164667</v>
      </c>
      <c r="G148">
        <v>0.41675699790771376</v>
      </c>
      <c r="H148">
        <v>2.24159353344121E-2</v>
      </c>
      <c r="I148">
        <v>-0.12736683920134725</v>
      </c>
      <c r="J148">
        <v>-0.29342819772625833</v>
      </c>
      <c r="K148">
        <v>0.73318929900431418</v>
      </c>
      <c r="L148">
        <v>0.13102437443457113</v>
      </c>
      <c r="M148">
        <v>-1.7848188141689293E-2</v>
      </c>
      <c r="N148">
        <v>5.3844067534327696E-2</v>
      </c>
      <c r="O148">
        <v>-4.1673218455161116</v>
      </c>
      <c r="P148">
        <v>0.49989524423377524</v>
      </c>
    </row>
    <row r="149" spans="1:16" x14ac:dyDescent="0.25">
      <c r="A149" t="s">
        <v>570</v>
      </c>
      <c r="B149" t="s">
        <v>571</v>
      </c>
      <c r="C149" t="s">
        <v>572</v>
      </c>
      <c r="D149" t="s">
        <v>573</v>
      </c>
      <c r="E149">
        <v>6.774137359576797E-2</v>
      </c>
      <c r="F149">
        <v>8.0877446710581252E-2</v>
      </c>
      <c r="G149">
        <v>8.8346748504198547E-2</v>
      </c>
      <c r="H149">
        <v>-12.78126710760472</v>
      </c>
      <c r="I149">
        <v>-12.78126710760472</v>
      </c>
      <c r="J149">
        <v>-12.78126710760472</v>
      </c>
      <c r="K149">
        <v>-3.7427870276680646</v>
      </c>
      <c r="L149">
        <v>-2.5052965219005352</v>
      </c>
      <c r="M149">
        <v>-4.4705217295529591</v>
      </c>
      <c r="N149">
        <v>0.83851345702685642</v>
      </c>
      <c r="O149">
        <v>2.4314497857550204</v>
      </c>
      <c r="P149">
        <v>0.60509737057401869</v>
      </c>
    </row>
    <row r="150" spans="1:16" x14ac:dyDescent="0.25">
      <c r="A150" t="s">
        <v>574</v>
      </c>
      <c r="B150" t="s">
        <v>575</v>
      </c>
      <c r="C150" t="s">
        <v>576</v>
      </c>
      <c r="D150" t="s">
        <v>577</v>
      </c>
      <c r="E150">
        <v>8.1925482318041393E-2</v>
      </c>
      <c r="F150">
        <v>6.5838478206347598E-2</v>
      </c>
      <c r="G150">
        <v>0.49367726577908827</v>
      </c>
      <c r="H150">
        <v>-1.7306267668684956</v>
      </c>
      <c r="I150">
        <v>-1.490400871809789</v>
      </c>
      <c r="J150">
        <v>-0.74243821661046616</v>
      </c>
      <c r="K150">
        <v>-0.67912431618952818</v>
      </c>
      <c r="L150">
        <v>0.11638475059752837</v>
      </c>
      <c r="M150">
        <v>0.67860180749849841</v>
      </c>
      <c r="N150">
        <v>-0.58164850605750462</v>
      </c>
      <c r="O150">
        <v>1.0089642117727562</v>
      </c>
      <c r="P150">
        <v>0.81165551052338103</v>
      </c>
    </row>
    <row r="151" spans="1:16" x14ac:dyDescent="0.25">
      <c r="A151" t="s">
        <v>578</v>
      </c>
      <c r="B151" t="s">
        <v>579</v>
      </c>
      <c r="C151" t="s">
        <v>580</v>
      </c>
      <c r="D151" t="s">
        <v>581</v>
      </c>
      <c r="E151">
        <v>7.439563773451828E-2</v>
      </c>
      <c r="F151">
        <v>2.3253749458850032E-2</v>
      </c>
      <c r="G151">
        <v>3.644796851951751E-2</v>
      </c>
      <c r="H151">
        <v>-9.7204373220820113</v>
      </c>
      <c r="I151">
        <v>-9.7204373220820113</v>
      </c>
      <c r="J151">
        <v>-9.7204373220820113</v>
      </c>
      <c r="K151">
        <v>-2.5776925268990927</v>
      </c>
      <c r="L151">
        <v>-2.2441993266517493</v>
      </c>
      <c r="M151">
        <v>-0.7562595876613275</v>
      </c>
      <c r="N151">
        <v>0.48756507825028328</v>
      </c>
      <c r="O151">
        <v>1.997336406717132</v>
      </c>
      <c r="P151">
        <v>1.3956861594767385</v>
      </c>
    </row>
    <row r="152" spans="1:16" x14ac:dyDescent="0.25">
      <c r="A152" t="s">
        <v>582</v>
      </c>
      <c r="B152" t="s">
        <v>579</v>
      </c>
      <c r="C152" t="s">
        <v>583</v>
      </c>
      <c r="D152" t="s">
        <v>584</v>
      </c>
      <c r="E152">
        <v>1</v>
      </c>
      <c r="F152">
        <v>1</v>
      </c>
      <c r="G152">
        <v>1</v>
      </c>
      <c r="H152">
        <v>-3.2034265038149176E-16</v>
      </c>
      <c r="I152">
        <v>-3.2034265038149176E-16</v>
      </c>
      <c r="J152">
        <v>-3.2034265038149176E-16</v>
      </c>
      <c r="K152">
        <v>-3.2034265038149176E-16</v>
      </c>
      <c r="L152">
        <v>-3.2034265038149176E-16</v>
      </c>
      <c r="M152">
        <v>-3.2034265038149176E-16</v>
      </c>
      <c r="N152">
        <v>-3.2034265038149176E-16</v>
      </c>
      <c r="O152">
        <v>-3.2034265038149176E-16</v>
      </c>
      <c r="P152">
        <v>-3.2034265038149176E-16</v>
      </c>
    </row>
    <row r="153" spans="1:16" x14ac:dyDescent="0.25">
      <c r="A153" t="s">
        <v>585</v>
      </c>
      <c r="B153" t="s">
        <v>586</v>
      </c>
      <c r="C153" t="s">
        <v>587</v>
      </c>
      <c r="D153" t="s">
        <v>588</v>
      </c>
      <c r="E153">
        <v>9.2195196837695059E-2</v>
      </c>
      <c r="F153">
        <v>0.22353549291333599</v>
      </c>
      <c r="G153">
        <v>0.53299514478421206</v>
      </c>
      <c r="H153">
        <v>-0.4554548222275257</v>
      </c>
      <c r="I153">
        <v>-0.17570162068477579</v>
      </c>
      <c r="J153">
        <v>-0.28874051850184823</v>
      </c>
      <c r="K153">
        <v>0.2674625660138143</v>
      </c>
      <c r="L153">
        <v>0.49744793893000727</v>
      </c>
      <c r="M153">
        <v>-0.18237503464190927</v>
      </c>
      <c r="N153">
        <v>0.36560857482706249</v>
      </c>
      <c r="O153">
        <v>-4.2069656888943562E-2</v>
      </c>
      <c r="P153">
        <v>-0.30324608585106139</v>
      </c>
    </row>
    <row r="154" spans="1:16" x14ac:dyDescent="0.25">
      <c r="A154" t="s">
        <v>589</v>
      </c>
      <c r="B154" t="s">
        <v>590</v>
      </c>
      <c r="C154" t="s">
        <v>591</v>
      </c>
      <c r="D154" t="s">
        <v>592</v>
      </c>
      <c r="E154">
        <v>1.5007710010215235E-3</v>
      </c>
      <c r="F154">
        <v>9.2138402218531253E-4</v>
      </c>
      <c r="G154">
        <v>0.18469037642787672</v>
      </c>
      <c r="H154">
        <v>1.1707591623719218</v>
      </c>
      <c r="I154">
        <v>0.97568782450434188</v>
      </c>
      <c r="J154">
        <v>1.4334431732874255</v>
      </c>
      <c r="K154">
        <v>-1.846160751656911</v>
      </c>
      <c r="L154">
        <v>-1.0933105750064409</v>
      </c>
      <c r="M154">
        <v>-0.6398273279566753</v>
      </c>
      <c r="N154">
        <v>-2.0370005724803044</v>
      </c>
      <c r="O154">
        <v>-4.2702769588455629</v>
      </c>
      <c r="P154">
        <v>-1.3323664213356563</v>
      </c>
    </row>
    <row r="155" spans="1:16" x14ac:dyDescent="0.25">
      <c r="A155" t="s">
        <v>593</v>
      </c>
      <c r="B155" t="s">
        <v>594</v>
      </c>
      <c r="C155" t="s">
        <v>595</v>
      </c>
      <c r="D155" t="s">
        <v>596</v>
      </c>
      <c r="E155">
        <v>1.2759824557245889E-4</v>
      </c>
      <c r="F155">
        <v>2.1527826839942243E-3</v>
      </c>
      <c r="G155">
        <v>0.4027924298477743</v>
      </c>
      <c r="H155">
        <v>0.585310714142107</v>
      </c>
      <c r="I155">
        <v>0.74968656766236563</v>
      </c>
      <c r="J155">
        <v>0.72083140787196043</v>
      </c>
      <c r="K155">
        <v>-0.48736128999270456</v>
      </c>
      <c r="L155">
        <v>-0.71830094259843358</v>
      </c>
      <c r="M155">
        <v>-0.73020219560734301</v>
      </c>
      <c r="N155">
        <v>-0.21692886680632087</v>
      </c>
      <c r="O155">
        <v>-0.91435102040321181</v>
      </c>
      <c r="P155">
        <v>-0.22576669023787457</v>
      </c>
    </row>
    <row r="156" spans="1:16" x14ac:dyDescent="0.25">
      <c r="A156" t="s">
        <v>597</v>
      </c>
      <c r="B156" t="s">
        <v>598</v>
      </c>
      <c r="C156" t="s">
        <v>599</v>
      </c>
      <c r="D156" t="s">
        <v>600</v>
      </c>
      <c r="E156">
        <v>0.37390096630005903</v>
      </c>
      <c r="F156">
        <v>1</v>
      </c>
      <c r="G156">
        <v>0.37390096630005903</v>
      </c>
      <c r="H156">
        <v>-5.031442546072368</v>
      </c>
      <c r="I156">
        <v>-5.031442546072368</v>
      </c>
      <c r="J156">
        <v>-5.031442546072368</v>
      </c>
      <c r="K156">
        <v>-5.031442546072368</v>
      </c>
      <c r="L156">
        <v>-5.031442546072368</v>
      </c>
      <c r="M156">
        <v>3.130171383014829</v>
      </c>
      <c r="N156">
        <v>-5.031442546072368</v>
      </c>
      <c r="O156">
        <v>-5.031442546072368</v>
      </c>
      <c r="P156">
        <v>-5.031442546072368</v>
      </c>
    </row>
    <row r="157" spans="1:16" x14ac:dyDescent="0.25">
      <c r="A157" t="s">
        <v>601</v>
      </c>
      <c r="B157" t="s">
        <v>602</v>
      </c>
      <c r="C157" t="s">
        <v>603</v>
      </c>
      <c r="D157" t="s">
        <v>604</v>
      </c>
      <c r="E157">
        <v>0.12564591385249679</v>
      </c>
      <c r="F157">
        <v>0.35103407772457207</v>
      </c>
      <c r="G157">
        <v>0.63904938094155905</v>
      </c>
      <c r="H157">
        <v>0.52140483242927482</v>
      </c>
      <c r="I157">
        <v>0.59747333357962173</v>
      </c>
      <c r="J157">
        <v>0.60267204736494673</v>
      </c>
      <c r="K157">
        <v>-2.2274555973906915</v>
      </c>
      <c r="L157">
        <v>-8.0802019921000916</v>
      </c>
      <c r="M157">
        <v>0.59640712445247679</v>
      </c>
      <c r="N157">
        <v>-2.9713984449329503E-2</v>
      </c>
      <c r="O157">
        <v>-8.0802019921000916</v>
      </c>
      <c r="P157">
        <v>0.86439092471878665</v>
      </c>
    </row>
    <row r="158" spans="1:16" x14ac:dyDescent="0.25">
      <c r="A158" t="s">
        <v>605</v>
      </c>
      <c r="B158" t="s">
        <v>606</v>
      </c>
      <c r="C158" t="s">
        <v>607</v>
      </c>
      <c r="D158" t="s">
        <v>608</v>
      </c>
      <c r="E158">
        <v>6.889164512192637E-3</v>
      </c>
      <c r="F158">
        <v>2.6928781102702505E-4</v>
      </c>
      <c r="G158">
        <v>9.3541223491594078E-2</v>
      </c>
      <c r="H158">
        <v>-4.184721054376876</v>
      </c>
      <c r="I158">
        <v>-4.0249474883499046</v>
      </c>
      <c r="J158">
        <v>-4.089306423272145</v>
      </c>
      <c r="K158">
        <v>0.34399213193158884</v>
      </c>
      <c r="L158">
        <v>0.60066958313977836</v>
      </c>
      <c r="M158">
        <v>-0.37989776479250326</v>
      </c>
      <c r="N158">
        <v>0.57196752576971965</v>
      </c>
      <c r="O158">
        <v>0.86798682516258108</v>
      </c>
      <c r="P158">
        <v>0.97011321672236417</v>
      </c>
    </row>
    <row r="159" spans="1:16" x14ac:dyDescent="0.25">
      <c r="A159" t="s">
        <v>609</v>
      </c>
      <c r="B159" t="s">
        <v>610</v>
      </c>
      <c r="C159" t="s">
        <v>611</v>
      </c>
      <c r="D159" t="s">
        <v>612</v>
      </c>
      <c r="E159">
        <v>1</v>
      </c>
      <c r="F159">
        <v>1</v>
      </c>
      <c r="G159">
        <v>1</v>
      </c>
      <c r="H159">
        <v>-3.2034265038149176E-16</v>
      </c>
      <c r="I159">
        <v>-3.2034265038149176E-16</v>
      </c>
      <c r="J159">
        <v>-3.2034265038149176E-16</v>
      </c>
      <c r="K159">
        <v>-3.2034265038149176E-16</v>
      </c>
      <c r="L159">
        <v>-3.2034265038149176E-16</v>
      </c>
      <c r="M159">
        <v>-3.2034265038149176E-16</v>
      </c>
      <c r="N159">
        <v>-3.2034265038149176E-16</v>
      </c>
      <c r="O159">
        <v>-3.2034265038149176E-16</v>
      </c>
      <c r="P159">
        <v>-3.2034265038149176E-16</v>
      </c>
    </row>
    <row r="160" spans="1:16" x14ac:dyDescent="0.25">
      <c r="A160" t="s">
        <v>613</v>
      </c>
      <c r="B160" t="s">
        <v>614</v>
      </c>
      <c r="C160" t="s">
        <v>615</v>
      </c>
      <c r="D160" t="s">
        <v>616</v>
      </c>
      <c r="E160">
        <v>1.6319107862920731E-8</v>
      </c>
      <c r="F160">
        <v>1.6319107862920731E-8</v>
      </c>
      <c r="G160">
        <v>1</v>
      </c>
      <c r="H160">
        <v>1.5946334278777108</v>
      </c>
      <c r="I160">
        <v>1.577461677899018</v>
      </c>
      <c r="J160">
        <v>1.5585415575086028</v>
      </c>
      <c r="K160">
        <v>-6.9120894370054708</v>
      </c>
      <c r="L160">
        <v>-6.9120894370054708</v>
      </c>
      <c r="M160">
        <v>-6.9120894370054708</v>
      </c>
      <c r="N160">
        <v>-6.9120894370054708</v>
      </c>
      <c r="O160">
        <v>-6.9120894370054708</v>
      </c>
      <c r="P160">
        <v>-6.9120894370054708</v>
      </c>
    </row>
    <row r="161" spans="1:16" x14ac:dyDescent="0.25">
      <c r="A161" t="s">
        <v>617</v>
      </c>
      <c r="B161" t="s">
        <v>618</v>
      </c>
      <c r="C161" t="s">
        <v>619</v>
      </c>
      <c r="D161" t="s">
        <v>620</v>
      </c>
      <c r="E161">
        <v>4.9071241004368583E-2</v>
      </c>
      <c r="F161">
        <v>0.64819184084553294</v>
      </c>
      <c r="G161">
        <v>0.11606872223875446</v>
      </c>
      <c r="H161">
        <v>-0.48559608124209619</v>
      </c>
      <c r="I161">
        <v>6.8474439520494451E-2</v>
      </c>
      <c r="J161">
        <v>-0.32216932063686671</v>
      </c>
      <c r="K161">
        <v>0.71752895844993969</v>
      </c>
      <c r="L161">
        <v>0.74777569741342709</v>
      </c>
      <c r="M161">
        <v>0.10779177661760901</v>
      </c>
      <c r="N161">
        <v>-9.9295363832371863E-2</v>
      </c>
      <c r="O161">
        <v>-9.9784801697011662</v>
      </c>
      <c r="P161">
        <v>0.13973385639764668</v>
      </c>
    </row>
    <row r="162" spans="1:16" x14ac:dyDescent="0.25">
      <c r="A162" t="s">
        <v>621</v>
      </c>
      <c r="B162" t="s">
        <v>622</v>
      </c>
      <c r="C162" t="s">
        <v>623</v>
      </c>
      <c r="D162" t="s">
        <v>624</v>
      </c>
      <c r="E162">
        <v>0.71536581710203495</v>
      </c>
      <c r="F162">
        <v>0.36143580952928284</v>
      </c>
      <c r="G162">
        <v>0.47267435955605952</v>
      </c>
      <c r="H162">
        <v>-0.72619357345959901</v>
      </c>
      <c r="I162">
        <v>-0.47078609064222959</v>
      </c>
      <c r="J162">
        <v>-0.16130767366529258</v>
      </c>
      <c r="K162">
        <v>-0.40079008135594002</v>
      </c>
      <c r="L162">
        <v>0.45649256981267738</v>
      </c>
      <c r="M162">
        <v>-1.2182346040509602</v>
      </c>
      <c r="N162">
        <v>-1.1931096412346893</v>
      </c>
      <c r="O162">
        <v>1.3900410798782485</v>
      </c>
      <c r="P162">
        <v>0.2166644245604637</v>
      </c>
    </row>
    <row r="163" spans="1:16" x14ac:dyDescent="0.25">
      <c r="A163" t="s">
        <v>625</v>
      </c>
      <c r="B163" t="s">
        <v>626</v>
      </c>
      <c r="C163" t="s">
        <v>627</v>
      </c>
      <c r="D163" t="s">
        <v>628</v>
      </c>
      <c r="E163">
        <v>5.7579400254812764E-2</v>
      </c>
      <c r="F163">
        <v>2.5918714351962219E-3</v>
      </c>
      <c r="G163">
        <v>2.1713763443758087E-3</v>
      </c>
      <c r="H163">
        <v>1.2586161078501052</v>
      </c>
      <c r="I163">
        <v>0.48627296384444096</v>
      </c>
      <c r="J163">
        <v>0.99134256031918533</v>
      </c>
      <c r="K163">
        <v>-8.8011287106665899E-3</v>
      </c>
      <c r="L163">
        <v>-0.23683167582985354</v>
      </c>
      <c r="M163">
        <v>0.44349694450847266</v>
      </c>
      <c r="N163">
        <v>-7.5451913145245131</v>
      </c>
      <c r="O163">
        <v>-7.5451913145245131</v>
      </c>
      <c r="P163">
        <v>-7.5451913145245131</v>
      </c>
    </row>
    <row r="164" spans="1:16" x14ac:dyDescent="0.25">
      <c r="A164" t="s">
        <v>629</v>
      </c>
      <c r="B164" t="s">
        <v>630</v>
      </c>
      <c r="C164" t="s">
        <v>631</v>
      </c>
      <c r="D164" t="s">
        <v>632</v>
      </c>
      <c r="E164">
        <v>1.3316587287134298E-3</v>
      </c>
      <c r="F164">
        <v>3.531240496174004E-3</v>
      </c>
      <c r="G164">
        <v>6.2376794350239753E-2</v>
      </c>
      <c r="H164">
        <v>-3.7340292172027456</v>
      </c>
      <c r="I164">
        <v>-4.826312046859865</v>
      </c>
      <c r="J164">
        <v>-3.3466473047889553</v>
      </c>
      <c r="K164">
        <v>0.61489339498773998</v>
      </c>
      <c r="L164">
        <v>1.1677388669502968</v>
      </c>
      <c r="M164">
        <v>0.74616726476810624</v>
      </c>
      <c r="N164">
        <v>0.11879154449148106</v>
      </c>
      <c r="O164">
        <v>-0.26114390133973903</v>
      </c>
      <c r="P164">
        <v>0.50149331263308983</v>
      </c>
    </row>
    <row r="165" spans="1:16" x14ac:dyDescent="0.25">
      <c r="A165" t="s">
        <v>633</v>
      </c>
      <c r="B165" t="s">
        <v>634</v>
      </c>
      <c r="C165" t="s">
        <v>635</v>
      </c>
      <c r="D165" t="s">
        <v>636</v>
      </c>
      <c r="E165">
        <v>0.14351438264347455</v>
      </c>
      <c r="F165">
        <v>2.6256167751954461E-2</v>
      </c>
      <c r="G165">
        <v>0.13562687320172212</v>
      </c>
      <c r="H165">
        <v>-1.3374431445907118</v>
      </c>
      <c r="I165">
        <v>-0.73935605892531897</v>
      </c>
      <c r="J165">
        <v>-6.908539863115104</v>
      </c>
      <c r="K165">
        <v>0.51152574954800867</v>
      </c>
      <c r="L165">
        <v>-0.77062396404697153</v>
      </c>
      <c r="M165">
        <v>-0.50637244992256536</v>
      </c>
      <c r="N165">
        <v>0.4513538725003387</v>
      </c>
      <c r="O165">
        <v>1.3290173617096315</v>
      </c>
      <c r="P165">
        <v>0.48707375637427625</v>
      </c>
    </row>
    <row r="166" spans="1:16" x14ac:dyDescent="0.25">
      <c r="A166" t="s">
        <v>637</v>
      </c>
      <c r="B166" t="s">
        <v>638</v>
      </c>
      <c r="C166" t="s">
        <v>639</v>
      </c>
      <c r="D166" t="s">
        <v>640</v>
      </c>
      <c r="E166">
        <v>1.9673301453827711E-3</v>
      </c>
      <c r="F166">
        <v>3.6873440847966206E-3</v>
      </c>
      <c r="G166">
        <v>0.22968567060397579</v>
      </c>
      <c r="H166">
        <v>0.57719990017733014</v>
      </c>
      <c r="I166">
        <v>0.85090897478901006</v>
      </c>
      <c r="J166">
        <v>1.061673906693327</v>
      </c>
      <c r="K166">
        <v>-0.81557924753296285</v>
      </c>
      <c r="L166">
        <v>-0.95734119133841578</v>
      </c>
      <c r="M166">
        <v>-0.82399870159615529</v>
      </c>
      <c r="N166">
        <v>-0.4626109823967115</v>
      </c>
      <c r="O166">
        <v>-0.44607181303023918</v>
      </c>
      <c r="P166">
        <v>-0.97344018124961496</v>
      </c>
    </row>
    <row r="167" spans="1:16" x14ac:dyDescent="0.25">
      <c r="A167" t="s">
        <v>641</v>
      </c>
      <c r="B167" t="s">
        <v>642</v>
      </c>
      <c r="C167" t="s">
        <v>643</v>
      </c>
      <c r="D167" t="s">
        <v>644</v>
      </c>
      <c r="E167">
        <v>0.37390096630005903</v>
      </c>
      <c r="F167">
        <v>0.37390096630005903</v>
      </c>
      <c r="G167">
        <v>1</v>
      </c>
      <c r="H167">
        <v>2.6724276770661626</v>
      </c>
      <c r="I167">
        <v>-1.607688248181167</v>
      </c>
      <c r="J167">
        <v>-1.607688248181167</v>
      </c>
      <c r="K167">
        <v>-1.607688248181167</v>
      </c>
      <c r="L167">
        <v>-1.607688248181167</v>
      </c>
      <c r="M167">
        <v>-1.607688248181167</v>
      </c>
      <c r="N167">
        <v>-1.607688248181167</v>
      </c>
      <c r="O167">
        <v>-1.607688248181167</v>
      </c>
      <c r="P167">
        <v>-1.607688248181167</v>
      </c>
    </row>
    <row r="168" spans="1:16" x14ac:dyDescent="0.25">
      <c r="A168" t="s">
        <v>645</v>
      </c>
      <c r="B168" t="s">
        <v>646</v>
      </c>
      <c r="C168" t="s">
        <v>647</v>
      </c>
      <c r="D168" t="s">
        <v>648</v>
      </c>
      <c r="E168">
        <v>9.5038519324364688E-5</v>
      </c>
      <c r="F168">
        <v>9.5038519324364688E-5</v>
      </c>
      <c r="G168">
        <v>1</v>
      </c>
      <c r="H168">
        <v>1.5002703683351484</v>
      </c>
      <c r="I168">
        <v>1.4673053270036636</v>
      </c>
      <c r="J168">
        <v>1.7498192270135959</v>
      </c>
      <c r="K168">
        <v>-7.1302305320300201</v>
      </c>
      <c r="L168">
        <v>-7.1302305320300201</v>
      </c>
      <c r="M168">
        <v>-7.1302305320300201</v>
      </c>
      <c r="N168">
        <v>-7.1302305320300201</v>
      </c>
      <c r="O168">
        <v>-7.1302305320300201</v>
      </c>
      <c r="P168">
        <v>-7.1302305320300201</v>
      </c>
    </row>
    <row r="169" spans="1:16" x14ac:dyDescent="0.25">
      <c r="A169" t="s">
        <v>649</v>
      </c>
      <c r="B169" t="s">
        <v>650</v>
      </c>
      <c r="C169" t="s">
        <v>651</v>
      </c>
      <c r="D169" t="s">
        <v>652</v>
      </c>
      <c r="E169">
        <v>0.74666738041372094</v>
      </c>
      <c r="F169">
        <v>0.14308631601348162</v>
      </c>
      <c r="G169">
        <v>1.6125740191786881E-2</v>
      </c>
      <c r="H169">
        <v>1.0406512667040095</v>
      </c>
      <c r="I169">
        <v>-2.2531309790809919</v>
      </c>
      <c r="J169">
        <v>0.68028729649327591</v>
      </c>
      <c r="K169">
        <v>0.97515963720456444</v>
      </c>
      <c r="L169">
        <v>0.18148185268475783</v>
      </c>
      <c r="M169">
        <v>0.4857231240372934</v>
      </c>
      <c r="N169">
        <v>-0.669513861321552</v>
      </c>
      <c r="O169">
        <v>-10.197015456748863</v>
      </c>
      <c r="P169">
        <v>-10.197015456748863</v>
      </c>
    </row>
    <row r="170" spans="1:16" x14ac:dyDescent="0.25">
      <c r="A170" t="s">
        <v>653</v>
      </c>
      <c r="B170" t="s">
        <v>654</v>
      </c>
      <c r="C170" t="s">
        <v>655</v>
      </c>
      <c r="D170" t="s">
        <v>656</v>
      </c>
      <c r="E170">
        <v>1.3222793501576027E-2</v>
      </c>
      <c r="F170">
        <v>1.3515951702324508E-2</v>
      </c>
      <c r="G170">
        <v>0.26121729801692761</v>
      </c>
      <c r="H170">
        <v>-0.54099250269207033</v>
      </c>
      <c r="I170">
        <v>-0.79131736536393993</v>
      </c>
      <c r="J170">
        <v>-0.28200423485002429</v>
      </c>
      <c r="K170">
        <v>0.2170850173900816</v>
      </c>
      <c r="L170">
        <v>0.12703780653863447</v>
      </c>
      <c r="M170">
        <v>0.51870365902440374</v>
      </c>
      <c r="N170">
        <v>-3.8084255065358977E-3</v>
      </c>
      <c r="O170">
        <v>0.24208813246327929</v>
      </c>
      <c r="P170">
        <v>6.3878628212151137E-2</v>
      </c>
    </row>
    <row r="171" spans="1:16" x14ac:dyDescent="0.25">
      <c r="A171" t="s">
        <v>657</v>
      </c>
      <c r="B171" t="s">
        <v>658</v>
      </c>
      <c r="C171" t="s">
        <v>659</v>
      </c>
      <c r="D171" t="s">
        <v>660</v>
      </c>
      <c r="E171">
        <v>0.13027646489128536</v>
      </c>
      <c r="F171">
        <v>0.16395213212479878</v>
      </c>
      <c r="G171">
        <v>0.94234306196177731</v>
      </c>
      <c r="H171">
        <v>-2.5985144332414691</v>
      </c>
      <c r="I171">
        <v>-2.1713757071981652</v>
      </c>
      <c r="J171">
        <v>-2.1867296198146238</v>
      </c>
      <c r="K171">
        <v>1.0226226626030304</v>
      </c>
      <c r="L171">
        <v>-2.8459571758077025</v>
      </c>
      <c r="M171">
        <v>1.09358613531584</v>
      </c>
      <c r="N171">
        <v>1.0132885080847764</v>
      </c>
      <c r="O171">
        <v>-9.9575528494548013</v>
      </c>
      <c r="P171">
        <v>1.0489327242409676</v>
      </c>
    </row>
    <row r="172" spans="1:16" x14ac:dyDescent="0.25">
      <c r="A172" t="s">
        <v>661</v>
      </c>
      <c r="B172" t="s">
        <v>662</v>
      </c>
      <c r="C172" t="s">
        <v>663</v>
      </c>
      <c r="D172" t="s">
        <v>664</v>
      </c>
      <c r="E172">
        <v>0.16861358717291228</v>
      </c>
      <c r="F172">
        <v>0.32043508014925015</v>
      </c>
      <c r="G172">
        <v>0.5608833863623075</v>
      </c>
      <c r="H172">
        <v>-0.25302703856867598</v>
      </c>
      <c r="I172">
        <v>-0.54734138527624199</v>
      </c>
      <c r="J172">
        <v>-0.53123069407140067</v>
      </c>
      <c r="K172">
        <v>0.25950662995203616</v>
      </c>
      <c r="L172">
        <v>-0.42043925691650008</v>
      </c>
      <c r="M172">
        <v>-4.0348936389200715E-2</v>
      </c>
      <c r="N172">
        <v>0.83459818637129157</v>
      </c>
      <c r="O172">
        <v>-1.6328655652077535</v>
      </c>
      <c r="P172">
        <v>0.81731910167197086</v>
      </c>
    </row>
    <row r="173" spans="1:16" x14ac:dyDescent="0.25">
      <c r="A173" t="s">
        <v>665</v>
      </c>
      <c r="B173" t="s">
        <v>666</v>
      </c>
      <c r="C173" t="s">
        <v>667</v>
      </c>
      <c r="D173" t="s">
        <v>668</v>
      </c>
      <c r="E173">
        <v>0.20514824871877754</v>
      </c>
      <c r="F173">
        <v>0.66266252622990751</v>
      </c>
      <c r="G173">
        <v>0.15285684625801946</v>
      </c>
      <c r="H173">
        <v>0.32053595619887904</v>
      </c>
      <c r="I173">
        <v>0.35359701002313709</v>
      </c>
      <c r="J173">
        <v>-0.43888397540196111</v>
      </c>
      <c r="K173">
        <v>-0.43663498943380674</v>
      </c>
      <c r="L173">
        <v>-1.6424239540610406</v>
      </c>
      <c r="M173">
        <v>4.3012446679317638E-3</v>
      </c>
      <c r="N173">
        <v>0.59023624652059548</v>
      </c>
      <c r="O173">
        <v>-0.38440315976645806</v>
      </c>
      <c r="P173">
        <v>0.48749603528240348</v>
      </c>
    </row>
    <row r="174" spans="1:16" x14ac:dyDescent="0.25">
      <c r="A174" t="s">
        <v>669</v>
      </c>
      <c r="B174" t="s">
        <v>666</v>
      </c>
      <c r="C174" t="s">
        <v>670</v>
      </c>
      <c r="D174" t="s">
        <v>671</v>
      </c>
      <c r="E174">
        <v>4.10878184082119E-2</v>
      </c>
      <c r="F174">
        <v>0.20830511430793283</v>
      </c>
      <c r="G174">
        <v>0.72167863020054734</v>
      </c>
      <c r="H174">
        <v>-0.85953448200814453</v>
      </c>
      <c r="I174">
        <v>-0.83665323028307292</v>
      </c>
      <c r="J174">
        <v>-1.0402292377605442</v>
      </c>
      <c r="K174">
        <v>0.57504323000982427</v>
      </c>
      <c r="L174">
        <v>0.7517051803015945</v>
      </c>
      <c r="M174">
        <v>-0.31119777911497909</v>
      </c>
      <c r="N174">
        <v>0.61270590012050274</v>
      </c>
      <c r="O174">
        <v>-1.5974168043496606</v>
      </c>
      <c r="P174">
        <v>0.64488025899850698</v>
      </c>
    </row>
    <row r="175" spans="1:16" x14ac:dyDescent="0.25">
      <c r="A175" t="s">
        <v>672</v>
      </c>
      <c r="B175" t="s">
        <v>673</v>
      </c>
      <c r="C175" t="s">
        <v>674</v>
      </c>
      <c r="D175" t="s">
        <v>675</v>
      </c>
      <c r="E175">
        <v>0.37390096630005903</v>
      </c>
      <c r="F175">
        <v>0.37390096630005903</v>
      </c>
      <c r="G175">
        <v>1</v>
      </c>
      <c r="H175">
        <v>3.0904580539777098</v>
      </c>
      <c r="I175">
        <v>-4.0518937276269131</v>
      </c>
      <c r="J175">
        <v>-4.0518937276269131</v>
      </c>
      <c r="K175">
        <v>-4.0518937276269131</v>
      </c>
      <c r="L175">
        <v>-4.0518937276269131</v>
      </c>
      <c r="M175">
        <v>-4.0518937276269131</v>
      </c>
      <c r="N175">
        <v>-4.0518937276269131</v>
      </c>
      <c r="O175">
        <v>-4.0518937276269131</v>
      </c>
      <c r="P175">
        <v>-4.0518937276269131</v>
      </c>
    </row>
    <row r="176" spans="1:16" x14ac:dyDescent="0.25">
      <c r="A176" t="s">
        <v>676</v>
      </c>
      <c r="B176" t="s">
        <v>677</v>
      </c>
      <c r="C176" t="s">
        <v>678</v>
      </c>
      <c r="D176" t="s">
        <v>679</v>
      </c>
      <c r="E176">
        <v>4.6344927694670271E-5</v>
      </c>
      <c r="F176">
        <v>4.197697706117649E-3</v>
      </c>
      <c r="G176">
        <v>0.33157958311261254</v>
      </c>
      <c r="H176">
        <v>-3.1963431313947868</v>
      </c>
      <c r="I176">
        <v>-2.2866247911344804</v>
      </c>
      <c r="J176">
        <v>-2.2412582156833145</v>
      </c>
      <c r="K176">
        <v>0.70107884046394431</v>
      </c>
      <c r="L176">
        <v>0.49328204065422604</v>
      </c>
      <c r="M176">
        <v>0.61722476140558113</v>
      </c>
      <c r="N176">
        <v>-0.10403590839454609</v>
      </c>
      <c r="O176">
        <v>0.62952882197367677</v>
      </c>
      <c r="P176">
        <v>0.51568966580354925</v>
      </c>
    </row>
    <row r="177" spans="1:16" x14ac:dyDescent="0.25">
      <c r="A177" t="s">
        <v>680</v>
      </c>
      <c r="B177" t="s">
        <v>681</v>
      </c>
      <c r="C177" t="s">
        <v>682</v>
      </c>
      <c r="D177" t="s">
        <v>683</v>
      </c>
      <c r="E177">
        <v>0.12591641752191934</v>
      </c>
      <c r="F177">
        <v>0.12591641752191934</v>
      </c>
      <c r="G177">
        <v>1</v>
      </c>
      <c r="H177">
        <v>1.7246333392163027</v>
      </c>
      <c r="I177">
        <v>-2.602837110955293</v>
      </c>
      <c r="J177">
        <v>2.1835619862820459</v>
      </c>
      <c r="K177">
        <v>-2.602837110955293</v>
      </c>
      <c r="L177">
        <v>-2.602837110955293</v>
      </c>
      <c r="M177">
        <v>-2.602837110955293</v>
      </c>
      <c r="N177">
        <v>-2.602837110955293</v>
      </c>
      <c r="O177">
        <v>-2.602837110955293</v>
      </c>
      <c r="P177">
        <v>-2.602837110955293</v>
      </c>
    </row>
    <row r="178" spans="1:16" x14ac:dyDescent="0.25">
      <c r="A178" t="s">
        <v>684</v>
      </c>
      <c r="B178" t="s">
        <v>685</v>
      </c>
      <c r="C178" t="s">
        <v>686</v>
      </c>
      <c r="D178" t="s">
        <v>687</v>
      </c>
      <c r="E178">
        <v>0.11628935207065519</v>
      </c>
      <c r="F178">
        <v>0.11628935207065519</v>
      </c>
      <c r="G178">
        <v>1</v>
      </c>
      <c r="H178">
        <v>2.0545691084463908</v>
      </c>
      <c r="I178">
        <v>2.1147289735743908</v>
      </c>
      <c r="J178">
        <v>-3.7655006460031952</v>
      </c>
      <c r="K178">
        <v>-3.7655006460031952</v>
      </c>
      <c r="L178">
        <v>-3.7655006460031952</v>
      </c>
      <c r="M178">
        <v>-3.7655006460031952</v>
      </c>
      <c r="N178">
        <v>-3.7655006460031952</v>
      </c>
      <c r="O178">
        <v>-3.7655006460031952</v>
      </c>
      <c r="P178">
        <v>-3.7655006460031952</v>
      </c>
    </row>
    <row r="179" spans="1:16" x14ac:dyDescent="0.25">
      <c r="A179" t="s">
        <v>688</v>
      </c>
      <c r="B179" t="s">
        <v>689</v>
      </c>
      <c r="C179" t="s">
        <v>690</v>
      </c>
      <c r="D179" t="s">
        <v>691</v>
      </c>
      <c r="E179">
        <v>2.1143039003455964E-2</v>
      </c>
      <c r="F179">
        <v>3.2085037500270007E-3</v>
      </c>
      <c r="G179">
        <v>1.7470347637584944E-2</v>
      </c>
      <c r="H179">
        <v>0.34006880011683999</v>
      </c>
      <c r="I179">
        <v>0.42983512623217246</v>
      </c>
      <c r="J179">
        <v>0.41490607207855701</v>
      </c>
      <c r="K179">
        <v>1.0849311258814848E-2</v>
      </c>
      <c r="L179">
        <v>7.2227992577725234E-2</v>
      </c>
      <c r="M179">
        <v>0.25924068101358039</v>
      </c>
      <c r="N179">
        <v>-0.61052563151615935</v>
      </c>
      <c r="O179">
        <v>-1.3719339629106724</v>
      </c>
      <c r="P179">
        <v>-0.40196952480112713</v>
      </c>
    </row>
    <row r="180" spans="1:16" x14ac:dyDescent="0.25">
      <c r="A180" t="s">
        <v>692</v>
      </c>
      <c r="B180" t="s">
        <v>693</v>
      </c>
      <c r="C180" t="s">
        <v>694</v>
      </c>
      <c r="D180" t="s">
        <v>695</v>
      </c>
      <c r="E180">
        <v>6.2849347211329783E-4</v>
      </c>
      <c r="F180">
        <v>8.0566699490631596E-5</v>
      </c>
      <c r="G180">
        <v>0.93839512010215853</v>
      </c>
      <c r="H180">
        <v>-2.346531941694844</v>
      </c>
      <c r="I180">
        <v>-1.6283022065525252</v>
      </c>
      <c r="J180">
        <v>-3.3733590949640977</v>
      </c>
      <c r="K180">
        <v>0.47277475267004021</v>
      </c>
      <c r="L180">
        <v>0.2970960494052855</v>
      </c>
      <c r="M180">
        <v>0.66779660107112537</v>
      </c>
      <c r="N180">
        <v>0.42774695072235785</v>
      </c>
      <c r="O180">
        <v>0.53499696403546015</v>
      </c>
      <c r="P180">
        <v>0.4691101571454051</v>
      </c>
    </row>
    <row r="181" spans="1:16" x14ac:dyDescent="0.25">
      <c r="A181" t="s">
        <v>696</v>
      </c>
      <c r="B181" t="s">
        <v>697</v>
      </c>
      <c r="C181" t="s">
        <v>698</v>
      </c>
      <c r="D181" t="s">
        <v>699</v>
      </c>
      <c r="E181">
        <v>0.8833777002707659</v>
      </c>
      <c r="F181">
        <v>2.510556331147168E-3</v>
      </c>
      <c r="G181">
        <v>3.0544229817065717E-3</v>
      </c>
      <c r="H181">
        <v>0.53084339614794362</v>
      </c>
      <c r="I181">
        <v>0.13523403439611731</v>
      </c>
      <c r="J181">
        <v>0.46383740835885662</v>
      </c>
      <c r="K181">
        <v>0.25328731132428151</v>
      </c>
      <c r="L181">
        <v>0.65413775380452799</v>
      </c>
      <c r="M181">
        <v>0.30123185555283605</v>
      </c>
      <c r="N181">
        <v>-1.4233826393448297</v>
      </c>
      <c r="O181">
        <v>-2.3571771369815835</v>
      </c>
      <c r="P181">
        <v>-0.96592774897814504</v>
      </c>
    </row>
    <row r="182" spans="1:16" x14ac:dyDescent="0.25">
      <c r="A182" t="s">
        <v>700</v>
      </c>
      <c r="B182" t="s">
        <v>701</v>
      </c>
      <c r="C182" t="s">
        <v>702</v>
      </c>
      <c r="D182" t="s">
        <v>703</v>
      </c>
      <c r="E182">
        <v>4.2292092122275297E-2</v>
      </c>
      <c r="F182">
        <v>0.10731749159673643</v>
      </c>
      <c r="G182">
        <v>0.42530296974031212</v>
      </c>
      <c r="H182">
        <v>-1.0587587311545275</v>
      </c>
      <c r="I182">
        <v>-0.84854590699327037</v>
      </c>
      <c r="J182">
        <v>-0.96042177227344172</v>
      </c>
      <c r="K182">
        <v>0.48952208947500025</v>
      </c>
      <c r="L182">
        <v>-0.15443930025021385</v>
      </c>
      <c r="M182">
        <v>0.97106959802339743</v>
      </c>
      <c r="N182">
        <v>0.34202179022936768</v>
      </c>
      <c r="O182">
        <v>-0.8875454787012842</v>
      </c>
      <c r="P182">
        <v>0.46454805522352932</v>
      </c>
    </row>
    <row r="183" spans="1:16" x14ac:dyDescent="0.25">
      <c r="A183" t="s">
        <v>704</v>
      </c>
      <c r="B183" t="s">
        <v>705</v>
      </c>
      <c r="C183" t="s">
        <v>706</v>
      </c>
      <c r="D183" t="s">
        <v>707</v>
      </c>
      <c r="E183">
        <v>0.37390096630005903</v>
      </c>
      <c r="F183">
        <v>0.37390096630005903</v>
      </c>
      <c r="G183">
        <v>1</v>
      </c>
      <c r="H183">
        <v>-6.5145863420246988</v>
      </c>
      <c r="I183">
        <v>-6.5145863420246988</v>
      </c>
      <c r="J183">
        <v>3.1558303008467643</v>
      </c>
      <c r="K183">
        <v>-6.5145863420246988</v>
      </c>
      <c r="L183">
        <v>-6.5145863420246988</v>
      </c>
      <c r="M183">
        <v>-6.5145863420246988</v>
      </c>
      <c r="N183">
        <v>-6.5145863420246988</v>
      </c>
      <c r="O183">
        <v>-6.5145863420246988</v>
      </c>
      <c r="P183">
        <v>-6.5145863420246988</v>
      </c>
    </row>
    <row r="184" spans="1:16" x14ac:dyDescent="0.25">
      <c r="A184" t="s">
        <v>708</v>
      </c>
      <c r="B184" t="s">
        <v>709</v>
      </c>
      <c r="C184" t="s">
        <v>710</v>
      </c>
      <c r="D184" t="s">
        <v>711</v>
      </c>
      <c r="E184">
        <v>1</v>
      </c>
      <c r="F184">
        <v>0.37390096630005903</v>
      </c>
      <c r="G184">
        <v>0.37390096630005903</v>
      </c>
      <c r="H184">
        <v>-2.4271113712570744</v>
      </c>
      <c r="I184">
        <v>-2.4271113712570744</v>
      </c>
      <c r="J184">
        <v>-2.4271113712570744</v>
      </c>
      <c r="K184">
        <v>-2.4271113712570744</v>
      </c>
      <c r="L184">
        <v>-2.4271113712570744</v>
      </c>
      <c r="M184">
        <v>-2.4271113712570744</v>
      </c>
      <c r="N184">
        <v>-2.4271113712570744</v>
      </c>
      <c r="O184">
        <v>2.9092932916833698</v>
      </c>
      <c r="P184">
        <v>-2.4271113712570744</v>
      </c>
    </row>
    <row r="185" spans="1:16" x14ac:dyDescent="0.25">
      <c r="A185" t="s">
        <v>712</v>
      </c>
      <c r="B185" t="s">
        <v>713</v>
      </c>
      <c r="C185" t="s">
        <v>714</v>
      </c>
      <c r="D185" t="s">
        <v>715</v>
      </c>
      <c r="E185">
        <v>6.4434258074853992E-2</v>
      </c>
      <c r="F185">
        <v>0.33174250740532563</v>
      </c>
      <c r="G185">
        <v>0.21630907025340526</v>
      </c>
      <c r="H185">
        <v>-0.11593893764849411</v>
      </c>
      <c r="I185">
        <v>-0.24609368677184834</v>
      </c>
      <c r="J185">
        <v>-0.27550414376604943</v>
      </c>
      <c r="K185">
        <v>-6.8657604717910603E-2</v>
      </c>
      <c r="L185">
        <v>0.44447121431140979</v>
      </c>
      <c r="M185">
        <v>0.27358149958026684</v>
      </c>
      <c r="N185">
        <v>-0.33074205773464843</v>
      </c>
      <c r="O185">
        <v>6.3582761119494888E-2</v>
      </c>
      <c r="P185">
        <v>6.2881924197749198E-2</v>
      </c>
    </row>
    <row r="186" spans="1:16" x14ac:dyDescent="0.25">
      <c r="A186" t="s">
        <v>716</v>
      </c>
      <c r="B186" t="s">
        <v>717</v>
      </c>
      <c r="C186" t="s">
        <v>718</v>
      </c>
      <c r="D186" t="s">
        <v>719</v>
      </c>
      <c r="E186">
        <v>2.8462963806174611E-2</v>
      </c>
      <c r="F186">
        <v>0.4748609073611994</v>
      </c>
      <c r="G186">
        <v>0.23834511757872617</v>
      </c>
      <c r="H186">
        <v>0.23605446685002124</v>
      </c>
      <c r="I186">
        <v>0.29058469077978655</v>
      </c>
      <c r="J186">
        <v>-1.3252586800737196E-2</v>
      </c>
      <c r="K186">
        <v>-0.39724403526445212</v>
      </c>
      <c r="L186">
        <v>-0.13196994642752796</v>
      </c>
      <c r="M186">
        <v>-0.20127555987172527</v>
      </c>
      <c r="N186">
        <v>-0.14788207473891096</v>
      </c>
      <c r="O186">
        <v>0.33089531862796112</v>
      </c>
      <c r="P186">
        <v>-0.14209941991959479</v>
      </c>
    </row>
    <row r="187" spans="1:16" x14ac:dyDescent="0.25">
      <c r="A187" t="s">
        <v>720</v>
      </c>
      <c r="B187" t="s">
        <v>717</v>
      </c>
      <c r="C187" t="s">
        <v>721</v>
      </c>
      <c r="D187" t="s">
        <v>722</v>
      </c>
      <c r="E187">
        <v>0.12469228807435696</v>
      </c>
      <c r="F187">
        <v>0.12469228807435696</v>
      </c>
      <c r="G187">
        <v>1</v>
      </c>
      <c r="H187">
        <v>-3.9051972163891087</v>
      </c>
      <c r="I187">
        <v>2.2914523841035441</v>
      </c>
      <c r="J187">
        <v>1.8628672326062337</v>
      </c>
      <c r="K187">
        <v>-3.9051972163891087</v>
      </c>
      <c r="L187">
        <v>-3.9051972163891087</v>
      </c>
      <c r="M187">
        <v>-3.9051972163891087</v>
      </c>
      <c r="N187">
        <v>-3.9051972163891087</v>
      </c>
      <c r="O187">
        <v>-3.9051972163891087</v>
      </c>
      <c r="P187">
        <v>-3.9051972163891087</v>
      </c>
    </row>
    <row r="188" spans="1:16" x14ac:dyDescent="0.25">
      <c r="A188" t="s">
        <v>723</v>
      </c>
      <c r="B188" t="s">
        <v>724</v>
      </c>
      <c r="C188" t="s">
        <v>725</v>
      </c>
      <c r="D188" t="s">
        <v>726</v>
      </c>
      <c r="E188">
        <v>4.0035377766177585E-3</v>
      </c>
      <c r="F188">
        <v>1.4467443978205798E-2</v>
      </c>
      <c r="G188">
        <v>0.92330100337297349</v>
      </c>
      <c r="H188">
        <v>-0.81674733325187499</v>
      </c>
      <c r="I188">
        <v>-0.94905402400023531</v>
      </c>
      <c r="J188">
        <v>-0.74926261627990787</v>
      </c>
      <c r="K188">
        <v>0.53579398020958957</v>
      </c>
      <c r="L188">
        <v>0.14786838503096886</v>
      </c>
      <c r="M188">
        <v>0.17804856395831339</v>
      </c>
      <c r="N188">
        <v>0.57518585595407457</v>
      </c>
      <c r="O188">
        <v>-7.1054699171533509E-2</v>
      </c>
      <c r="P188">
        <v>0.24922103716829119</v>
      </c>
    </row>
    <row r="189" spans="1:16" x14ac:dyDescent="0.25">
      <c r="A189" t="s">
        <v>727</v>
      </c>
      <c r="B189" t="s">
        <v>724</v>
      </c>
      <c r="C189" t="s">
        <v>728</v>
      </c>
      <c r="D189" t="s">
        <v>729</v>
      </c>
      <c r="E189">
        <v>2.8367240304957592E-3</v>
      </c>
      <c r="F189">
        <v>0.76560749331479427</v>
      </c>
      <c r="G189">
        <v>0.14304857852899386</v>
      </c>
      <c r="H189">
        <v>-0.58718357384914766</v>
      </c>
      <c r="I189">
        <v>-0.42749608739051392</v>
      </c>
      <c r="J189">
        <v>-0.68243486459116587</v>
      </c>
      <c r="K189">
        <v>0.35208406906048345</v>
      </c>
      <c r="L189">
        <v>0.69651109973205083</v>
      </c>
      <c r="M189">
        <v>0.7436374110488766</v>
      </c>
      <c r="N189">
        <v>-0.28299091713994146</v>
      </c>
      <c r="O189">
        <v>-2.9237554841826712</v>
      </c>
      <c r="P189">
        <v>0.52872098874109508</v>
      </c>
    </row>
    <row r="190" spans="1:16" x14ac:dyDescent="0.25">
      <c r="A190" t="s">
        <v>730</v>
      </c>
      <c r="B190" t="s">
        <v>731</v>
      </c>
      <c r="C190" t="s">
        <v>732</v>
      </c>
      <c r="D190" t="s">
        <v>733</v>
      </c>
      <c r="E190">
        <v>1.1616590563471736E-4</v>
      </c>
      <c r="F190">
        <v>1.5325119103455856E-4</v>
      </c>
      <c r="G190">
        <v>0.45118429701998319</v>
      </c>
      <c r="H190">
        <v>-1.7545370676738119</v>
      </c>
      <c r="I190">
        <v>-1.4558300443388805</v>
      </c>
      <c r="J190">
        <v>-1.4520603591933605</v>
      </c>
      <c r="K190">
        <v>0.41141747402492929</v>
      </c>
      <c r="L190">
        <v>0.23213595966473033</v>
      </c>
      <c r="M190">
        <v>0.45182449130226765</v>
      </c>
      <c r="N190">
        <v>0.58412848540550244</v>
      </c>
      <c r="O190">
        <v>0.4227130620786525</v>
      </c>
      <c r="P190">
        <v>0.33534012732339452</v>
      </c>
    </row>
    <row r="191" spans="1:16" x14ac:dyDescent="0.25">
      <c r="A191" t="s">
        <v>734</v>
      </c>
      <c r="B191" t="s">
        <v>735</v>
      </c>
      <c r="C191" t="s">
        <v>736</v>
      </c>
      <c r="D191" t="s">
        <v>737</v>
      </c>
      <c r="E191">
        <v>6.0110645886944083E-4</v>
      </c>
      <c r="F191">
        <v>6.0110645886944083E-4</v>
      </c>
      <c r="G191">
        <v>1</v>
      </c>
      <c r="H191">
        <v>1.6767283501789059</v>
      </c>
      <c r="I191">
        <v>1.4239213554627161</v>
      </c>
      <c r="J191">
        <v>1.1657488132934866</v>
      </c>
      <c r="K191">
        <v>-2.7753929407867743</v>
      </c>
      <c r="L191">
        <v>-2.7753929407867743</v>
      </c>
      <c r="M191">
        <v>-2.7753929407867743</v>
      </c>
      <c r="N191">
        <v>-2.7753929407867743</v>
      </c>
      <c r="O191">
        <v>-2.7753929407867743</v>
      </c>
      <c r="P191">
        <v>-2.7753929407867743</v>
      </c>
    </row>
    <row r="192" spans="1:16" x14ac:dyDescent="0.25">
      <c r="A192" t="s">
        <v>738</v>
      </c>
      <c r="B192" t="s">
        <v>739</v>
      </c>
      <c r="C192" t="s">
        <v>740</v>
      </c>
      <c r="D192" t="s">
        <v>741</v>
      </c>
      <c r="E192">
        <v>6.5933512120914493E-3</v>
      </c>
      <c r="F192">
        <v>0.92415570162648664</v>
      </c>
      <c r="G192">
        <v>9.6631626015327675E-3</v>
      </c>
      <c r="H192">
        <v>-0.4322437622976984</v>
      </c>
      <c r="I192">
        <v>-0.19160152592256213</v>
      </c>
      <c r="J192">
        <v>-0.43900052427901221</v>
      </c>
      <c r="K192">
        <v>0.61953654152893012</v>
      </c>
      <c r="L192">
        <v>0.65795392954978438</v>
      </c>
      <c r="M192">
        <v>0.26921319625686235</v>
      </c>
      <c r="N192">
        <v>-0.70338661400213909</v>
      </c>
      <c r="O192">
        <v>-0.21741433662372073</v>
      </c>
      <c r="P192">
        <v>-0.23106888725404826</v>
      </c>
    </row>
    <row r="193" spans="1:16" x14ac:dyDescent="0.25">
      <c r="A193" t="s">
        <v>742</v>
      </c>
      <c r="B193" t="s">
        <v>743</v>
      </c>
      <c r="C193" t="s">
        <v>744</v>
      </c>
      <c r="D193" t="s">
        <v>745</v>
      </c>
      <c r="E193">
        <v>0.20304099839830575</v>
      </c>
      <c r="F193">
        <v>0.52297693158483927</v>
      </c>
      <c r="G193">
        <v>0.93604820556824153</v>
      </c>
      <c r="H193">
        <v>-3.412327394425505E-3</v>
      </c>
      <c r="I193">
        <v>0.3755869498076993</v>
      </c>
      <c r="J193">
        <v>3.4133503323942688E-2</v>
      </c>
      <c r="K193">
        <v>-0.13692551195034808</v>
      </c>
      <c r="L193">
        <v>-0.21665727731869533</v>
      </c>
      <c r="M193">
        <v>6.3168991855237222E-2</v>
      </c>
      <c r="N193">
        <v>-0.11719264362720228</v>
      </c>
      <c r="O193">
        <v>-0.64730242951876849</v>
      </c>
      <c r="P193">
        <v>0.38496723391672005</v>
      </c>
    </row>
    <row r="194" spans="1:16" x14ac:dyDescent="0.25">
      <c r="A194" t="s">
        <v>746</v>
      </c>
      <c r="B194" t="s">
        <v>747</v>
      </c>
      <c r="C194" t="s">
        <v>748</v>
      </c>
      <c r="D194" t="s">
        <v>749</v>
      </c>
      <c r="E194">
        <v>0.10061418527797156</v>
      </c>
      <c r="F194">
        <v>5.9135437947565308E-3</v>
      </c>
      <c r="G194">
        <v>3.5119005693792935E-2</v>
      </c>
      <c r="H194">
        <v>0.73232162834653314</v>
      </c>
      <c r="I194">
        <v>1.4721349532219272</v>
      </c>
      <c r="J194">
        <v>0.69704646494874289</v>
      </c>
      <c r="K194">
        <v>-1.2118158359235847</v>
      </c>
      <c r="L194">
        <v>-1.8741968108704012E-2</v>
      </c>
      <c r="M194">
        <v>0.59665256178655435</v>
      </c>
      <c r="N194">
        <v>-7.9462016686055179</v>
      </c>
      <c r="O194">
        <v>-7.9462016686055179</v>
      </c>
      <c r="P194">
        <v>-7.9462016686055179</v>
      </c>
    </row>
    <row r="195" spans="1:16" x14ac:dyDescent="0.25">
      <c r="A195" t="s">
        <v>750</v>
      </c>
      <c r="B195" t="s">
        <v>751</v>
      </c>
      <c r="C195" t="s">
        <v>752</v>
      </c>
      <c r="D195" t="s">
        <v>753</v>
      </c>
      <c r="E195">
        <v>0.18051923225675864</v>
      </c>
      <c r="F195">
        <v>0.39130306240269647</v>
      </c>
      <c r="G195">
        <v>0.25080334284415085</v>
      </c>
      <c r="H195">
        <v>-0.17877296222092046</v>
      </c>
      <c r="I195">
        <v>-5.4502308618603973E-2</v>
      </c>
      <c r="J195">
        <v>-0.16616356661301562</v>
      </c>
      <c r="K195">
        <v>-0.10307557161575337</v>
      </c>
      <c r="L195">
        <v>-0.54044496372936712</v>
      </c>
      <c r="M195">
        <v>-1.0015051999255402</v>
      </c>
      <c r="N195">
        <v>1.1710939908905975</v>
      </c>
      <c r="O195">
        <v>-0.82340023430103126</v>
      </c>
      <c r="P195">
        <v>0.40859674110108746</v>
      </c>
    </row>
    <row r="196" spans="1:16" x14ac:dyDescent="0.25">
      <c r="A196" t="s">
        <v>754</v>
      </c>
      <c r="B196" t="s">
        <v>755</v>
      </c>
      <c r="C196" t="s">
        <v>756</v>
      </c>
      <c r="D196" t="s">
        <v>757</v>
      </c>
      <c r="E196">
        <v>1.3778543248152086E-4</v>
      </c>
      <c r="F196">
        <v>1.1254977047200741E-2</v>
      </c>
      <c r="G196">
        <v>0.70533089992406062</v>
      </c>
      <c r="H196">
        <v>-1.9321840796675127</v>
      </c>
      <c r="I196">
        <v>-1.8207804625373276</v>
      </c>
      <c r="J196">
        <v>-1.8656093378263592</v>
      </c>
      <c r="K196">
        <v>0.25114747808930865</v>
      </c>
      <c r="L196">
        <v>0.52506004234834824</v>
      </c>
      <c r="M196">
        <v>0.37666681278448672</v>
      </c>
      <c r="N196">
        <v>0.27454881797635527</v>
      </c>
      <c r="O196">
        <v>0.94790203570442166</v>
      </c>
      <c r="P196">
        <v>0.15617147183042326</v>
      </c>
    </row>
    <row r="197" spans="1:16" x14ac:dyDescent="0.25">
      <c r="A197" t="s">
        <v>758</v>
      </c>
      <c r="B197" t="s">
        <v>759</v>
      </c>
      <c r="C197" t="s">
        <v>760</v>
      </c>
      <c r="D197" t="s">
        <v>761</v>
      </c>
      <c r="E197">
        <v>2.1829398329786104E-4</v>
      </c>
      <c r="F197">
        <v>2.1829398329786104E-4</v>
      </c>
      <c r="G197">
        <v>1</v>
      </c>
      <c r="H197">
        <v>1.6517853078813187</v>
      </c>
      <c r="I197">
        <v>1.7289005858079256</v>
      </c>
      <c r="J197">
        <v>1.3441000507957832</v>
      </c>
      <c r="K197">
        <v>-10.443543827539635</v>
      </c>
      <c r="L197">
        <v>-10.443543827539635</v>
      </c>
      <c r="M197">
        <v>-10.443543827539635</v>
      </c>
      <c r="N197">
        <v>-10.443543827539635</v>
      </c>
      <c r="O197">
        <v>-10.443543827539635</v>
      </c>
      <c r="P197">
        <v>-10.443543827539635</v>
      </c>
    </row>
    <row r="198" spans="1:16" x14ac:dyDescent="0.25">
      <c r="A198" t="s">
        <v>762</v>
      </c>
      <c r="B198" t="s">
        <v>763</v>
      </c>
      <c r="C198" t="s">
        <v>764</v>
      </c>
      <c r="D198" t="s">
        <v>765</v>
      </c>
      <c r="E198">
        <v>1.6637441897688616E-3</v>
      </c>
      <c r="F198">
        <v>2.5897196768779919E-3</v>
      </c>
      <c r="G198">
        <v>0.26066075092853397</v>
      </c>
      <c r="H198">
        <v>0.71691716768701241</v>
      </c>
      <c r="I198">
        <v>1.1571001950633937</v>
      </c>
      <c r="J198">
        <v>1.1112239997679469</v>
      </c>
      <c r="K198">
        <v>-0.88215320381273399</v>
      </c>
      <c r="L198">
        <v>-0.62094849705011257</v>
      </c>
      <c r="M198">
        <v>-0.72912658807512609</v>
      </c>
      <c r="N198">
        <v>-2.5318569898900427</v>
      </c>
      <c r="O198">
        <v>-0.52804506437137333</v>
      </c>
      <c r="P198">
        <v>-1.7203313613481657</v>
      </c>
    </row>
    <row r="199" spans="1:16" x14ac:dyDescent="0.25">
      <c r="A199" t="s">
        <v>766</v>
      </c>
      <c r="B199" t="s">
        <v>767</v>
      </c>
      <c r="C199" t="s">
        <v>768</v>
      </c>
      <c r="D199" t="s">
        <v>769</v>
      </c>
      <c r="E199">
        <v>3.4496943918898214E-5</v>
      </c>
      <c r="F199">
        <v>1.1187258060894024E-5</v>
      </c>
      <c r="G199">
        <v>0.73035435866788245</v>
      </c>
      <c r="H199">
        <v>1.4134832941115991</v>
      </c>
      <c r="I199">
        <v>1.5251319040932472</v>
      </c>
      <c r="J199">
        <v>1.5539165260553367</v>
      </c>
      <c r="K199">
        <v>-1.6658541533453788</v>
      </c>
      <c r="L199">
        <v>-7.2678682839828985</v>
      </c>
      <c r="M199">
        <v>-7.2678682839828985</v>
      </c>
      <c r="N199">
        <v>-7.2678682839828985</v>
      </c>
      <c r="O199">
        <v>-7.2678682839828985</v>
      </c>
      <c r="P199">
        <v>-2.4672890457196979</v>
      </c>
    </row>
    <row r="200" spans="1:16" x14ac:dyDescent="0.25">
      <c r="A200" t="s">
        <v>770</v>
      </c>
      <c r="B200" t="s">
        <v>771</v>
      </c>
      <c r="C200" t="s">
        <v>772</v>
      </c>
      <c r="D200" t="s">
        <v>773</v>
      </c>
      <c r="E200">
        <v>0.12808424236213911</v>
      </c>
      <c r="F200">
        <v>0.52556508628753829</v>
      </c>
      <c r="G200">
        <v>9.911797215575506E-2</v>
      </c>
      <c r="H200">
        <v>-9.795882738136015E-2</v>
      </c>
      <c r="I200">
        <v>-0.20779468538031359</v>
      </c>
      <c r="J200">
        <v>-2.0936521264895761E-2</v>
      </c>
      <c r="K200">
        <v>0.43631995007254176</v>
      </c>
      <c r="L200">
        <v>-0.10647418697394322</v>
      </c>
      <c r="M200">
        <v>0.36239430638607395</v>
      </c>
      <c r="N200">
        <v>-9.0644265211975605E-2</v>
      </c>
      <c r="O200">
        <v>-0.38073359935097628</v>
      </c>
      <c r="P200">
        <v>-9.0062547715201224E-2</v>
      </c>
    </row>
    <row r="201" spans="1:16" x14ac:dyDescent="0.25">
      <c r="A201" t="s">
        <v>774</v>
      </c>
      <c r="B201" t="s">
        <v>775</v>
      </c>
      <c r="C201" t="s">
        <v>776</v>
      </c>
      <c r="D201" t="s">
        <v>777</v>
      </c>
      <c r="E201">
        <v>3.9743611610003449E-2</v>
      </c>
      <c r="F201">
        <v>2.210666173617086E-2</v>
      </c>
      <c r="G201">
        <v>0.85933902814204455</v>
      </c>
      <c r="H201">
        <v>-0.23024800554631761</v>
      </c>
      <c r="I201">
        <v>-0.38196697446826983</v>
      </c>
      <c r="J201">
        <v>-0.17256954449453912</v>
      </c>
      <c r="K201">
        <v>0.14835297784939497</v>
      </c>
      <c r="L201">
        <v>-9.3291065506265744E-2</v>
      </c>
      <c r="M201">
        <v>0.23189893153535845</v>
      </c>
      <c r="N201">
        <v>0.13910577903116819</v>
      </c>
      <c r="O201">
        <v>-2.7286063478748856E-2</v>
      </c>
      <c r="P201">
        <v>0.25133506022463448</v>
      </c>
    </row>
    <row r="202" spans="1:16" x14ac:dyDescent="0.25">
      <c r="A202" t="s">
        <v>778</v>
      </c>
      <c r="B202" t="s">
        <v>779</v>
      </c>
      <c r="C202" t="s">
        <v>780</v>
      </c>
      <c r="D202" t="s">
        <v>781</v>
      </c>
      <c r="E202">
        <v>0.28079653441504127</v>
      </c>
      <c r="F202">
        <v>0.47163653026450442</v>
      </c>
      <c r="G202">
        <v>0.94287892952372254</v>
      </c>
      <c r="H202">
        <v>-0.49296387861145469</v>
      </c>
      <c r="I202">
        <v>-0.6545013715004544</v>
      </c>
      <c r="J202">
        <v>-0.39666759036291566</v>
      </c>
      <c r="K202">
        <v>0.9240859758636033</v>
      </c>
      <c r="L202">
        <v>-0.67277229503193803</v>
      </c>
      <c r="M202">
        <v>-4.385405627316416E-3</v>
      </c>
      <c r="N202">
        <v>0.62724536951107501</v>
      </c>
      <c r="O202">
        <v>-3.839614529530079</v>
      </c>
      <c r="P202">
        <v>0.81419894167276141</v>
      </c>
    </row>
    <row r="203" spans="1:16" x14ac:dyDescent="0.25">
      <c r="A203" t="s">
        <v>782</v>
      </c>
      <c r="B203" t="s">
        <v>783</v>
      </c>
      <c r="C203" t="s">
        <v>784</v>
      </c>
      <c r="D203" t="s">
        <v>785</v>
      </c>
      <c r="E203">
        <v>5.5825082444383223E-2</v>
      </c>
      <c r="F203">
        <v>8.3077515065314606E-2</v>
      </c>
      <c r="G203">
        <v>0.98824578481243686</v>
      </c>
      <c r="H203">
        <v>0.76648482654848693</v>
      </c>
      <c r="I203">
        <v>0.54722832094720075</v>
      </c>
      <c r="J203">
        <v>0.59255442987032969</v>
      </c>
      <c r="K203">
        <v>0.37436496305865558</v>
      </c>
      <c r="L203">
        <v>-1.9544136771654923</v>
      </c>
      <c r="M203">
        <v>-0.73803964882980633</v>
      </c>
      <c r="N203">
        <v>-3.763475331777124E-2</v>
      </c>
      <c r="O203">
        <v>-5.2437822929026803</v>
      </c>
      <c r="P203">
        <v>0.23290609290336506</v>
      </c>
    </row>
    <row r="204" spans="1:16" x14ac:dyDescent="0.25">
      <c r="A204" t="s">
        <v>786</v>
      </c>
      <c r="B204" t="s">
        <v>787</v>
      </c>
      <c r="C204" t="s">
        <v>788</v>
      </c>
      <c r="D204" t="s">
        <v>789</v>
      </c>
      <c r="E204">
        <v>7.4151355321774515E-5</v>
      </c>
      <c r="F204">
        <v>1.8848901837103754E-3</v>
      </c>
      <c r="G204">
        <v>7.6188247448452637E-2</v>
      </c>
      <c r="H204">
        <v>-10.940750375046406</v>
      </c>
      <c r="I204">
        <v>-6.5868678636267939</v>
      </c>
      <c r="J204">
        <v>-10.940750375046406</v>
      </c>
      <c r="K204">
        <v>0.21661785361285216</v>
      </c>
      <c r="L204">
        <v>0.1218606060012528</v>
      </c>
      <c r="M204">
        <v>0.40896147899162072</v>
      </c>
      <c r="N204">
        <v>0.49499404472640612</v>
      </c>
      <c r="O204">
        <v>1.1753514818299275</v>
      </c>
      <c r="P204">
        <v>0.8015000525988506</v>
      </c>
    </row>
    <row r="205" spans="1:16" x14ac:dyDescent="0.25">
      <c r="A205" t="s">
        <v>790</v>
      </c>
      <c r="B205" t="s">
        <v>791</v>
      </c>
      <c r="C205" t="s">
        <v>792</v>
      </c>
      <c r="D205" t="s">
        <v>793</v>
      </c>
      <c r="E205">
        <v>6.2836540286073862E-5</v>
      </c>
      <c r="F205">
        <v>2.5691371759937577E-3</v>
      </c>
      <c r="G205">
        <v>0.71777231998394253</v>
      </c>
      <c r="H205">
        <v>-1.4096473596277679</v>
      </c>
      <c r="I205">
        <v>-1.2157603433353714</v>
      </c>
      <c r="J205">
        <v>-1.5196990724771309</v>
      </c>
      <c r="K205">
        <v>0.33635824490898458</v>
      </c>
      <c r="L205">
        <v>0.39363526594845366</v>
      </c>
      <c r="M205">
        <v>0.51333205523458891</v>
      </c>
      <c r="N205">
        <v>3.1079910127499246E-2</v>
      </c>
      <c r="O205">
        <v>0.45413579774873264</v>
      </c>
      <c r="P205">
        <v>0.53500282371794061</v>
      </c>
    </row>
    <row r="206" spans="1:16" x14ac:dyDescent="0.25">
      <c r="A206" t="s">
        <v>794</v>
      </c>
      <c r="B206" t="s">
        <v>795</v>
      </c>
      <c r="C206" t="s">
        <v>796</v>
      </c>
      <c r="D206" t="s">
        <v>797</v>
      </c>
      <c r="E206">
        <v>2.8818859626217317E-3</v>
      </c>
      <c r="F206">
        <v>6.4604585077678898E-5</v>
      </c>
      <c r="G206">
        <v>1.1376799914431031E-2</v>
      </c>
      <c r="H206">
        <v>-0.8958851049749823</v>
      </c>
      <c r="I206">
        <v>-0.93689845399027849</v>
      </c>
      <c r="J206">
        <v>-0.77805315815912857</v>
      </c>
      <c r="K206">
        <v>4.7924683814314736E-2</v>
      </c>
      <c r="L206">
        <v>0.21542362287483227</v>
      </c>
      <c r="M206">
        <v>-0.13687632978030673</v>
      </c>
      <c r="N206">
        <v>0.45497029902752895</v>
      </c>
      <c r="O206">
        <v>0.59540600275808597</v>
      </c>
      <c r="P206">
        <v>0.45534926626095512</v>
      </c>
    </row>
    <row r="207" spans="1:16" x14ac:dyDescent="0.25">
      <c r="A207" t="s">
        <v>798</v>
      </c>
      <c r="B207" t="s">
        <v>799</v>
      </c>
      <c r="C207" t="s">
        <v>800</v>
      </c>
      <c r="D207" t="s">
        <v>801</v>
      </c>
      <c r="E207">
        <v>8.8904504826297993E-7</v>
      </c>
      <c r="F207">
        <v>8.8904504826297993E-7</v>
      </c>
      <c r="G207">
        <v>1</v>
      </c>
      <c r="H207">
        <v>1.5863005316344381</v>
      </c>
      <c r="I207">
        <v>1.5877558492524717</v>
      </c>
      <c r="J207">
        <v>1.5012002213951459</v>
      </c>
      <c r="K207">
        <v>-5.223230401455436</v>
      </c>
      <c r="L207">
        <v>-5.223230401455436</v>
      </c>
      <c r="M207">
        <v>-5.223230401455436</v>
      </c>
      <c r="N207">
        <v>-5.223230401455436</v>
      </c>
      <c r="O207">
        <v>-5.223230401455436</v>
      </c>
      <c r="P207">
        <v>-5.223230401455436</v>
      </c>
    </row>
    <row r="208" spans="1:16" x14ac:dyDescent="0.25">
      <c r="A208" t="s">
        <v>802</v>
      </c>
      <c r="B208" t="s">
        <v>803</v>
      </c>
      <c r="C208" t="s">
        <v>804</v>
      </c>
      <c r="D208" t="s">
        <v>805</v>
      </c>
      <c r="E208">
        <v>5.2887489537541132E-2</v>
      </c>
      <c r="F208">
        <v>5.2887489537541132E-2</v>
      </c>
      <c r="G208">
        <v>1</v>
      </c>
      <c r="H208">
        <v>2.060350081999327</v>
      </c>
      <c r="I208">
        <v>-0.34021555311566876</v>
      </c>
      <c r="J208">
        <v>1.9711639129547358</v>
      </c>
      <c r="K208">
        <v>-5.6637261149189921</v>
      </c>
      <c r="L208">
        <v>-5.6637261149189921</v>
      </c>
      <c r="M208">
        <v>-5.6637261149189921</v>
      </c>
      <c r="N208">
        <v>-5.6637261149189921</v>
      </c>
      <c r="O208">
        <v>-5.6637261149189921</v>
      </c>
      <c r="P208">
        <v>-5.6637261149189921</v>
      </c>
    </row>
    <row r="209" spans="1:16" x14ac:dyDescent="0.25">
      <c r="A209" t="s">
        <v>806</v>
      </c>
      <c r="B209" t="s">
        <v>803</v>
      </c>
      <c r="C209" t="s">
        <v>807</v>
      </c>
      <c r="D209" t="s">
        <v>808</v>
      </c>
      <c r="E209">
        <v>1</v>
      </c>
      <c r="F209">
        <v>1</v>
      </c>
      <c r="G209">
        <v>1</v>
      </c>
      <c r="H209">
        <v>-3.2034265038149176E-16</v>
      </c>
      <c r="I209">
        <v>-3.2034265038149176E-16</v>
      </c>
      <c r="J209">
        <v>-3.2034265038149176E-16</v>
      </c>
      <c r="K209">
        <v>-3.2034265038149176E-16</v>
      </c>
      <c r="L209">
        <v>-3.2034265038149176E-16</v>
      </c>
      <c r="M209">
        <v>-3.2034265038149176E-16</v>
      </c>
      <c r="N209">
        <v>-3.2034265038149176E-16</v>
      </c>
      <c r="O209">
        <v>-3.2034265038149176E-16</v>
      </c>
      <c r="P209">
        <v>-3.2034265038149176E-16</v>
      </c>
    </row>
    <row r="210" spans="1:16" x14ac:dyDescent="0.25">
      <c r="A210" t="s">
        <v>809</v>
      </c>
      <c r="B210" t="s">
        <v>810</v>
      </c>
      <c r="C210" t="s">
        <v>811</v>
      </c>
      <c r="D210" t="s">
        <v>812</v>
      </c>
      <c r="E210">
        <v>6.2095274111499221E-4</v>
      </c>
      <c r="F210">
        <v>0.71130609223581187</v>
      </c>
      <c r="G210">
        <v>4.410095391106858E-2</v>
      </c>
      <c r="H210">
        <v>-0.41880194512022867</v>
      </c>
      <c r="I210">
        <v>-0.95246746688355288</v>
      </c>
      <c r="J210">
        <v>-0.60650764660117806</v>
      </c>
      <c r="K210">
        <v>0.76919768815452083</v>
      </c>
      <c r="L210">
        <v>0.54899018048730563</v>
      </c>
      <c r="M210">
        <v>0.71598567671646107</v>
      </c>
      <c r="N210">
        <v>-2.6295898120831503E-2</v>
      </c>
      <c r="O210">
        <v>-2.3674231454103731</v>
      </c>
      <c r="P210">
        <v>0.12790286348152199</v>
      </c>
    </row>
    <row r="211" spans="1:16" x14ac:dyDescent="0.25">
      <c r="A211" t="s">
        <v>813</v>
      </c>
      <c r="B211" t="s">
        <v>814</v>
      </c>
      <c r="C211" t="s">
        <v>815</v>
      </c>
      <c r="D211" t="s">
        <v>816</v>
      </c>
      <c r="E211">
        <v>7.8464707164542811E-5</v>
      </c>
      <c r="F211">
        <v>2.2334786267402054E-3</v>
      </c>
      <c r="G211">
        <v>0.87969362689097175</v>
      </c>
      <c r="H211">
        <v>0.66681185578489144</v>
      </c>
      <c r="I211">
        <v>0.61280730732334876</v>
      </c>
      <c r="J211">
        <v>0.53148784541592609</v>
      </c>
      <c r="K211">
        <v>-0.44137357511577419</v>
      </c>
      <c r="L211">
        <v>-0.33845697064256458</v>
      </c>
      <c r="M211">
        <v>-0.47860280195998983</v>
      </c>
      <c r="N211">
        <v>-0.66075747122738615</v>
      </c>
      <c r="O211">
        <v>-8.6174077887043912E-2</v>
      </c>
      <c r="P211">
        <v>-0.69377931752831112</v>
      </c>
    </row>
    <row r="212" spans="1:16" x14ac:dyDescent="0.25">
      <c r="A212" t="s">
        <v>817</v>
      </c>
      <c r="B212" t="s">
        <v>814</v>
      </c>
      <c r="C212" t="s">
        <v>818</v>
      </c>
      <c r="D212" t="s">
        <v>819</v>
      </c>
      <c r="E212">
        <v>4.3600521985975083E-2</v>
      </c>
      <c r="F212">
        <v>3.2610762205610846E-4</v>
      </c>
      <c r="G212">
        <v>5.1828468943914033E-2</v>
      </c>
      <c r="H212">
        <v>0.39261637072333133</v>
      </c>
      <c r="I212">
        <v>0.2474299768004205</v>
      </c>
      <c r="J212">
        <v>0.3066874196525195</v>
      </c>
      <c r="K212">
        <v>-0.13908918875720414</v>
      </c>
      <c r="L212">
        <v>0.20114094585760309</v>
      </c>
      <c r="M212">
        <v>-0.13207326691348625</v>
      </c>
      <c r="N212">
        <v>-0.37620065628464389</v>
      </c>
      <c r="O212">
        <v>-0.46113543996554685</v>
      </c>
      <c r="P212">
        <v>-0.32884043909574745</v>
      </c>
    </row>
    <row r="213" spans="1:16" x14ac:dyDescent="0.25">
      <c r="A213" t="s">
        <v>820</v>
      </c>
      <c r="B213" t="s">
        <v>821</v>
      </c>
      <c r="C213" t="s">
        <v>822</v>
      </c>
      <c r="D213" t="s">
        <v>823</v>
      </c>
      <c r="E213">
        <v>0.45770328939780647</v>
      </c>
      <c r="F213">
        <v>2.3907202884440332E-2</v>
      </c>
      <c r="G213">
        <v>1.8360209846195019E-2</v>
      </c>
      <c r="H213">
        <v>0.25645701833343931</v>
      </c>
      <c r="I213">
        <v>0.29543965271009054</v>
      </c>
      <c r="J213">
        <v>-1.7629079864009183E-2</v>
      </c>
      <c r="K213">
        <v>5.5490700850499189E-2</v>
      </c>
      <c r="L213">
        <v>0.3921791752017626</v>
      </c>
      <c r="M213">
        <v>0.45400713291411932</v>
      </c>
      <c r="N213">
        <v>-0.74941837112564547</v>
      </c>
      <c r="O213">
        <v>-1.2389730839185635</v>
      </c>
      <c r="P213">
        <v>-0.2337851475923057</v>
      </c>
    </row>
    <row r="214" spans="1:16" x14ac:dyDescent="0.25">
      <c r="A214" t="s">
        <v>824</v>
      </c>
      <c r="B214" t="s">
        <v>821</v>
      </c>
      <c r="C214" t="s">
        <v>825</v>
      </c>
      <c r="D214" t="s">
        <v>826</v>
      </c>
      <c r="E214">
        <v>0.14745927786221896</v>
      </c>
      <c r="F214">
        <v>0.73676078938537182</v>
      </c>
      <c r="G214">
        <v>0.41022241945852861</v>
      </c>
      <c r="H214">
        <v>0.19238207832617213</v>
      </c>
      <c r="I214">
        <v>2.894565857568844E-2</v>
      </c>
      <c r="J214">
        <v>7.4467950194964536E-2</v>
      </c>
      <c r="K214">
        <v>-6.4523902494300511</v>
      </c>
      <c r="L214">
        <v>-0.94739417288426808</v>
      </c>
      <c r="M214">
        <v>7.316650871081902E-2</v>
      </c>
      <c r="N214">
        <v>0.15060617412136698</v>
      </c>
      <c r="O214">
        <v>1.6232331951417585</v>
      </c>
      <c r="P214">
        <v>-6.4523902494300511</v>
      </c>
    </row>
    <row r="215" spans="1:16" x14ac:dyDescent="0.25">
      <c r="A215" t="s">
        <v>827</v>
      </c>
      <c r="B215" t="s">
        <v>821</v>
      </c>
      <c r="C215" t="s">
        <v>828</v>
      </c>
      <c r="D215" t="s">
        <v>829</v>
      </c>
      <c r="E215">
        <v>1.9431594372993767E-3</v>
      </c>
      <c r="F215">
        <v>1.9431594372993767E-3</v>
      </c>
      <c r="G215">
        <v>1</v>
      </c>
      <c r="H215">
        <v>1.0319754442861693</v>
      </c>
      <c r="I215">
        <v>1.1721531023344296</v>
      </c>
      <c r="J215">
        <v>0.46892771999345356</v>
      </c>
      <c r="K215">
        <v>-0.85481394526583976</v>
      </c>
      <c r="L215">
        <v>-0.85481394526583976</v>
      </c>
      <c r="M215">
        <v>-0.85481394526583976</v>
      </c>
      <c r="N215">
        <v>-0.85481394526583976</v>
      </c>
      <c r="O215">
        <v>-0.85481394526583976</v>
      </c>
      <c r="P215">
        <v>-0.85481394526583976</v>
      </c>
    </row>
    <row r="216" spans="1:16" x14ac:dyDescent="0.25">
      <c r="A216" t="s">
        <v>830</v>
      </c>
      <c r="B216" t="s">
        <v>821</v>
      </c>
      <c r="C216" t="s">
        <v>831</v>
      </c>
      <c r="D216" t="s">
        <v>832</v>
      </c>
      <c r="E216">
        <v>0.37390096630005903</v>
      </c>
      <c r="F216">
        <v>0.37390096630005903</v>
      </c>
      <c r="G216">
        <v>0.89944419584882018</v>
      </c>
      <c r="H216">
        <v>-1.0558659963560006</v>
      </c>
      <c r="I216">
        <v>-1.0558659963560006</v>
      </c>
      <c r="J216">
        <v>-1.0558659963560006</v>
      </c>
      <c r="K216">
        <v>1.3489274714260402</v>
      </c>
      <c r="L216">
        <v>-1.0558659963560006</v>
      </c>
      <c r="M216">
        <v>-1.0558659963560006</v>
      </c>
      <c r="N216">
        <v>-1.0558659963560006</v>
      </c>
      <c r="O216">
        <v>-1.0558659963560006</v>
      </c>
      <c r="P216">
        <v>1.6256044852185021</v>
      </c>
    </row>
    <row r="217" spans="1:16" x14ac:dyDescent="0.25">
      <c r="A217" t="s">
        <v>833</v>
      </c>
      <c r="B217" t="s">
        <v>834</v>
      </c>
      <c r="C217" t="s">
        <v>835</v>
      </c>
      <c r="D217" t="s">
        <v>836</v>
      </c>
      <c r="E217">
        <v>1.5056263553155274E-2</v>
      </c>
      <c r="F217">
        <v>1.5056263553155274E-2</v>
      </c>
      <c r="G217">
        <v>1</v>
      </c>
      <c r="H217">
        <v>1.8639997581321668</v>
      </c>
      <c r="I217">
        <v>1.798280226420814</v>
      </c>
      <c r="J217">
        <v>0.54838860186024319</v>
      </c>
      <c r="K217">
        <v>-3.8387692839143028</v>
      </c>
      <c r="L217">
        <v>-3.8387692839143028</v>
      </c>
      <c r="M217">
        <v>-3.8387692839143028</v>
      </c>
      <c r="N217">
        <v>-3.8387692839143028</v>
      </c>
      <c r="O217">
        <v>-3.8387692839143028</v>
      </c>
      <c r="P217">
        <v>-3.8387692839143028</v>
      </c>
    </row>
    <row r="218" spans="1:16" x14ac:dyDescent="0.25">
      <c r="A218" t="s">
        <v>837</v>
      </c>
      <c r="B218" t="s">
        <v>838</v>
      </c>
      <c r="C218" t="s">
        <v>839</v>
      </c>
      <c r="D218" t="s">
        <v>840</v>
      </c>
      <c r="E218">
        <v>0.34030815420778343</v>
      </c>
      <c r="F218">
        <v>0.3703538717499773</v>
      </c>
      <c r="G218">
        <v>0.40030137094492096</v>
      </c>
      <c r="H218">
        <v>-0.98403239771015361</v>
      </c>
      <c r="I218">
        <v>-1.0388230776697069</v>
      </c>
      <c r="J218">
        <v>2.4581919457629491</v>
      </c>
      <c r="K218">
        <v>-1.0886985234539428</v>
      </c>
      <c r="L218">
        <v>-1.3509726221148726</v>
      </c>
      <c r="M218">
        <v>-2.2312637100354005</v>
      </c>
      <c r="N218">
        <v>-1.8755674453844791</v>
      </c>
      <c r="O218">
        <v>-0.79411255189802155</v>
      </c>
      <c r="P218">
        <v>-0.7660327110918681</v>
      </c>
    </row>
    <row r="219" spans="1:16" x14ac:dyDescent="0.25">
      <c r="A219" t="s">
        <v>841</v>
      </c>
      <c r="B219" t="s">
        <v>842</v>
      </c>
      <c r="C219" t="s">
        <v>843</v>
      </c>
      <c r="D219" t="s">
        <v>844</v>
      </c>
      <c r="E219">
        <v>9.0403898429622671E-3</v>
      </c>
      <c r="F219">
        <v>9.0403898429622671E-3</v>
      </c>
      <c r="G219">
        <v>1</v>
      </c>
      <c r="H219">
        <v>1.0205369310026948</v>
      </c>
      <c r="I219">
        <v>1.7857717719408541</v>
      </c>
      <c r="J219">
        <v>0.8588722628651223</v>
      </c>
      <c r="K219">
        <v>-1.8112383565448325</v>
      </c>
      <c r="L219">
        <v>-1.8112383565448325</v>
      </c>
      <c r="M219">
        <v>-1.8112383565448325</v>
      </c>
      <c r="N219">
        <v>-1.8112383565448325</v>
      </c>
      <c r="O219">
        <v>-1.8112383565448325</v>
      </c>
      <c r="P219">
        <v>-1.8112383565448325</v>
      </c>
    </row>
    <row r="220" spans="1:16" x14ac:dyDescent="0.25">
      <c r="A220" t="s">
        <v>845</v>
      </c>
      <c r="B220" t="s">
        <v>846</v>
      </c>
      <c r="C220" t="s">
        <v>847</v>
      </c>
      <c r="D220" t="s">
        <v>848</v>
      </c>
      <c r="E220">
        <v>1.616840088101499E-5</v>
      </c>
      <c r="F220">
        <v>1.616840088101499E-5</v>
      </c>
      <c r="G220">
        <v>1</v>
      </c>
      <c r="H220">
        <v>1.4652668134713305</v>
      </c>
      <c r="I220">
        <v>1.6639380971453011</v>
      </c>
      <c r="J220">
        <v>1.6127318106654398</v>
      </c>
      <c r="K220">
        <v>-8.9964727189095708</v>
      </c>
      <c r="L220">
        <v>-8.9964727189095708</v>
      </c>
      <c r="M220">
        <v>-8.9964727189095708</v>
      </c>
      <c r="N220">
        <v>-8.9964727189095708</v>
      </c>
      <c r="O220">
        <v>-8.9964727189095708</v>
      </c>
      <c r="P220">
        <v>-8.9964727189095708</v>
      </c>
    </row>
    <row r="221" spans="1:16" x14ac:dyDescent="0.25">
      <c r="A221" t="s">
        <v>849</v>
      </c>
      <c r="B221" t="s">
        <v>850</v>
      </c>
      <c r="C221" t="s">
        <v>851</v>
      </c>
      <c r="D221" t="s">
        <v>852</v>
      </c>
      <c r="E221">
        <v>5.5086355509737547E-2</v>
      </c>
      <c r="F221">
        <v>0.90892978742236186</v>
      </c>
      <c r="G221">
        <v>7.6406363410516445E-2</v>
      </c>
      <c r="H221">
        <v>-0.58874501477308949</v>
      </c>
      <c r="I221">
        <v>-0.39007373109911886</v>
      </c>
      <c r="J221">
        <v>-0.44128001757898017</v>
      </c>
      <c r="K221">
        <v>0.44740293097866363</v>
      </c>
      <c r="L221">
        <v>0.22599251282880167</v>
      </c>
      <c r="M221">
        <v>1.1429860687927653</v>
      </c>
      <c r="N221">
        <v>-0.3036912860989428</v>
      </c>
      <c r="O221">
        <v>-1.6167070192596587</v>
      </c>
      <c r="P221">
        <v>-6.2338658579415139E-2</v>
      </c>
    </row>
    <row r="222" spans="1:16" x14ac:dyDescent="0.25">
      <c r="A222" t="s">
        <v>853</v>
      </c>
      <c r="B222" t="s">
        <v>854</v>
      </c>
      <c r="C222" t="s">
        <v>855</v>
      </c>
      <c r="D222" t="s">
        <v>856</v>
      </c>
      <c r="E222">
        <v>8.4476343624185005E-3</v>
      </c>
      <c r="F222">
        <v>0.61915078939999191</v>
      </c>
      <c r="G222">
        <v>0.25442728235465051</v>
      </c>
      <c r="H222">
        <v>-0.14226815367761558</v>
      </c>
      <c r="I222">
        <v>-0.83535777172793779</v>
      </c>
      <c r="J222">
        <v>-0.38273172453902571</v>
      </c>
      <c r="K222">
        <v>0.33307718172123407</v>
      </c>
      <c r="L222">
        <v>0.34942191751570073</v>
      </c>
      <c r="M222">
        <v>0.56345975300497209</v>
      </c>
      <c r="N222">
        <v>0.3099979364560711</v>
      </c>
      <c r="O222">
        <v>-1.716109444769</v>
      </c>
      <c r="P222">
        <v>0.27601759848889834</v>
      </c>
    </row>
    <row r="223" spans="1:16" x14ac:dyDescent="0.25">
      <c r="A223" t="s">
        <v>857</v>
      </c>
      <c r="B223" t="s">
        <v>858</v>
      </c>
      <c r="C223" t="s">
        <v>859</v>
      </c>
      <c r="D223" t="s">
        <v>860</v>
      </c>
      <c r="E223">
        <v>2.517983803088767E-2</v>
      </c>
      <c r="F223">
        <v>2.517983803088767E-2</v>
      </c>
      <c r="G223">
        <v>1</v>
      </c>
      <c r="H223">
        <v>0.57802663855672898</v>
      </c>
      <c r="I223">
        <v>2.1383637259570385</v>
      </c>
      <c r="J223">
        <v>1.5335251313675882</v>
      </c>
      <c r="K223">
        <v>-4.8389320401687295</v>
      </c>
      <c r="L223">
        <v>-4.8389320401687295</v>
      </c>
      <c r="M223">
        <v>-4.8389320401687295</v>
      </c>
      <c r="N223">
        <v>-4.8389320401687295</v>
      </c>
      <c r="O223">
        <v>-4.8389320401687295</v>
      </c>
      <c r="P223">
        <v>-4.8389320401687295</v>
      </c>
    </row>
    <row r="224" spans="1:16" x14ac:dyDescent="0.25">
      <c r="A224" t="s">
        <v>861</v>
      </c>
      <c r="B224" t="s">
        <v>862</v>
      </c>
      <c r="C224" t="s">
        <v>863</v>
      </c>
      <c r="D224" t="s">
        <v>864</v>
      </c>
      <c r="E224">
        <v>8.2717437239855141E-4</v>
      </c>
      <c r="F224">
        <v>1.9298472074669202E-2</v>
      </c>
      <c r="G224">
        <v>0.3353444439011955</v>
      </c>
      <c r="H224">
        <v>0.34710046175409698</v>
      </c>
      <c r="I224">
        <v>0.3923805035992633</v>
      </c>
      <c r="J224">
        <v>0.39205578801509988</v>
      </c>
      <c r="K224">
        <v>-9.2568434116541379E-2</v>
      </c>
      <c r="L224">
        <v>-1.2675351878600034E-2</v>
      </c>
      <c r="M224">
        <v>-0.2202388709749668</v>
      </c>
      <c r="N224">
        <v>-0.21526132268672232</v>
      </c>
      <c r="O224">
        <v>-0.99955920220292049</v>
      </c>
      <c r="P224">
        <v>-6.7774561823957524E-2</v>
      </c>
    </row>
    <row r="225" spans="1:16" x14ac:dyDescent="0.25">
      <c r="A225" t="s">
        <v>865</v>
      </c>
      <c r="B225" t="s">
        <v>866</v>
      </c>
      <c r="C225" t="s">
        <v>867</v>
      </c>
      <c r="D225" t="s">
        <v>868</v>
      </c>
      <c r="E225">
        <v>0.86316954663543277</v>
      </c>
      <c r="F225">
        <v>2.6352838684167729E-3</v>
      </c>
      <c r="G225">
        <v>3.8838218531373481E-3</v>
      </c>
      <c r="H225">
        <v>0.2923522616794989</v>
      </c>
      <c r="I225">
        <v>0.98263154802648822</v>
      </c>
      <c r="J225">
        <v>0.46379591348561161</v>
      </c>
      <c r="K225">
        <v>0.50825525729559839</v>
      </c>
      <c r="L225">
        <v>9.1040653296851626E-2</v>
      </c>
      <c r="M225">
        <v>0.93194153544508573</v>
      </c>
      <c r="N225">
        <v>-6.9171293052596896</v>
      </c>
      <c r="O225">
        <v>-6.9171293052596896</v>
      </c>
      <c r="P225">
        <v>-6.9171293052596896</v>
      </c>
    </row>
    <row r="226" spans="1:16" x14ac:dyDescent="0.25">
      <c r="A226" t="s">
        <v>869</v>
      </c>
      <c r="B226" t="s">
        <v>870</v>
      </c>
      <c r="C226" t="s">
        <v>871</v>
      </c>
      <c r="D226" t="s">
        <v>872</v>
      </c>
      <c r="E226">
        <v>0.37390096630005903</v>
      </c>
      <c r="F226">
        <v>0.11834128525135931</v>
      </c>
      <c r="G226">
        <v>0.78089092210501421</v>
      </c>
      <c r="H226">
        <v>-3.4203489710174169</v>
      </c>
      <c r="I226">
        <v>-3.4203489710174169</v>
      </c>
      <c r="J226">
        <v>-3.4203489710174169</v>
      </c>
      <c r="K226">
        <v>1.8378949713160597</v>
      </c>
      <c r="L226">
        <v>-3.4203489710174169</v>
      </c>
      <c r="M226">
        <v>-3.4203489710174169</v>
      </c>
      <c r="N226">
        <v>1.386506819252989</v>
      </c>
      <c r="O226">
        <v>-3.4203489710174169</v>
      </c>
      <c r="P226">
        <v>1.1700775469150893</v>
      </c>
    </row>
    <row r="227" spans="1:16" x14ac:dyDescent="0.25">
      <c r="A227" t="s">
        <v>873</v>
      </c>
      <c r="B227" t="s">
        <v>874</v>
      </c>
      <c r="C227" t="s">
        <v>875</v>
      </c>
      <c r="D227" t="s">
        <v>876</v>
      </c>
      <c r="E227">
        <v>2.4076463705663019E-3</v>
      </c>
      <c r="F227">
        <v>2.4076463705663019E-3</v>
      </c>
      <c r="G227">
        <v>1</v>
      </c>
      <c r="H227">
        <v>1.9101313072661723</v>
      </c>
      <c r="I227">
        <v>1.3092768928426437</v>
      </c>
      <c r="J227">
        <v>1.3126090761567444</v>
      </c>
      <c r="K227">
        <v>-4.4240910921483412</v>
      </c>
      <c r="L227">
        <v>-4.4240910921483412</v>
      </c>
      <c r="M227">
        <v>-4.4240910921483412</v>
      </c>
      <c r="N227">
        <v>-4.4240910921483412</v>
      </c>
      <c r="O227">
        <v>-4.4240910921483412</v>
      </c>
      <c r="P227">
        <v>-4.4240910921483412</v>
      </c>
    </row>
    <row r="228" spans="1:16" x14ac:dyDescent="0.25">
      <c r="A228" t="s">
        <v>877</v>
      </c>
      <c r="B228" t="s">
        <v>878</v>
      </c>
      <c r="C228" t="s">
        <v>879</v>
      </c>
      <c r="D228" t="s">
        <v>880</v>
      </c>
      <c r="E228">
        <v>4.7964112414895891E-5</v>
      </c>
      <c r="F228">
        <v>4.7964112414895891E-5</v>
      </c>
      <c r="G228">
        <v>1</v>
      </c>
      <c r="H228">
        <v>1.3308285162369311</v>
      </c>
      <c r="I228">
        <v>1.4567981074745093</v>
      </c>
      <c r="J228">
        <v>1.188930547904772</v>
      </c>
      <c r="K228">
        <v>-2.0392831121603967</v>
      </c>
      <c r="L228">
        <v>-2.0392831121603967</v>
      </c>
      <c r="M228">
        <v>-2.0392831121603967</v>
      </c>
      <c r="N228">
        <v>-2.0392831121603967</v>
      </c>
      <c r="O228">
        <v>-2.0392831121603967</v>
      </c>
      <c r="P228">
        <v>-2.0392831121603967</v>
      </c>
    </row>
    <row r="229" spans="1:16" x14ac:dyDescent="0.25">
      <c r="A229" t="s">
        <v>881</v>
      </c>
      <c r="B229" t="s">
        <v>882</v>
      </c>
      <c r="C229" t="s">
        <v>883</v>
      </c>
      <c r="D229" t="s">
        <v>884</v>
      </c>
      <c r="E229">
        <v>1.3800267861881245E-3</v>
      </c>
      <c r="F229">
        <v>1.3800267861881245E-3</v>
      </c>
      <c r="G229">
        <v>1</v>
      </c>
      <c r="H229">
        <v>1.1269038500735828</v>
      </c>
      <c r="I229">
        <v>1.6358592127400653</v>
      </c>
      <c r="J229">
        <v>1.1051761044401738</v>
      </c>
      <c r="K229">
        <v>-1.9460755952835231</v>
      </c>
      <c r="L229">
        <v>-1.9460755952835231</v>
      </c>
      <c r="M229">
        <v>-1.9460755952835231</v>
      </c>
      <c r="N229">
        <v>-1.9460755952835231</v>
      </c>
      <c r="O229">
        <v>-1.9460755952835231</v>
      </c>
      <c r="P229">
        <v>-1.9460755952835231</v>
      </c>
    </row>
    <row r="230" spans="1:16" x14ac:dyDescent="0.25">
      <c r="A230" t="s">
        <v>885</v>
      </c>
      <c r="B230" t="s">
        <v>886</v>
      </c>
      <c r="C230" t="s">
        <v>887</v>
      </c>
      <c r="D230" t="s">
        <v>888</v>
      </c>
      <c r="E230">
        <v>0.1413827305605691</v>
      </c>
      <c r="F230">
        <v>7.1008073988900258E-2</v>
      </c>
      <c r="G230">
        <v>0.37390096630005903</v>
      </c>
      <c r="H230">
        <v>2.0396642827763753</v>
      </c>
      <c r="I230">
        <v>-0.78125099567139067</v>
      </c>
      <c r="J230">
        <v>1.5311886573130906</v>
      </c>
      <c r="K230">
        <v>0.45818662466915022</v>
      </c>
      <c r="L230">
        <v>-6.8753755011169231</v>
      </c>
      <c r="M230">
        <v>-6.8753755011169231</v>
      </c>
      <c r="N230">
        <v>-6.8753755011169231</v>
      </c>
      <c r="O230">
        <v>-6.8753755011169231</v>
      </c>
      <c r="P230">
        <v>-6.8753755011169231</v>
      </c>
    </row>
    <row r="231" spans="1:16" x14ac:dyDescent="0.25">
      <c r="A231" t="s">
        <v>889</v>
      </c>
      <c r="B231" t="s">
        <v>890</v>
      </c>
      <c r="C231" t="s">
        <v>891</v>
      </c>
      <c r="D231" t="s">
        <v>892</v>
      </c>
      <c r="E231">
        <v>9.3416706528240821E-5</v>
      </c>
      <c r="F231">
        <v>1.0306197462002308E-2</v>
      </c>
      <c r="G231">
        <v>0.46173777832742458</v>
      </c>
      <c r="H231">
        <v>-7.3635975769092799</v>
      </c>
      <c r="I231">
        <v>-7.3635975769092799</v>
      </c>
      <c r="J231">
        <v>-7.3635975769092799</v>
      </c>
      <c r="K231">
        <v>0.24382672648890602</v>
      </c>
      <c r="L231">
        <v>0.46664275642459047</v>
      </c>
      <c r="M231">
        <v>0.55819172417258911</v>
      </c>
      <c r="N231">
        <v>0.32063365896367407</v>
      </c>
      <c r="O231">
        <v>1.2439472290108289</v>
      </c>
      <c r="P231">
        <v>0.40708771426968671</v>
      </c>
    </row>
    <row r="232" spans="1:16" x14ac:dyDescent="0.25">
      <c r="A232" t="s">
        <v>893</v>
      </c>
      <c r="B232" t="s">
        <v>894</v>
      </c>
      <c r="C232" t="s">
        <v>895</v>
      </c>
      <c r="D232" t="s">
        <v>896</v>
      </c>
      <c r="E232">
        <v>9.514140768034661E-2</v>
      </c>
      <c r="F232">
        <v>2.2325517383243482E-2</v>
      </c>
      <c r="G232">
        <v>9.8488933927616859E-2</v>
      </c>
      <c r="H232">
        <v>-8.9157777230653092</v>
      </c>
      <c r="I232">
        <v>-8.9157777230653092</v>
      </c>
      <c r="J232">
        <v>-8.9157777230653092</v>
      </c>
      <c r="K232">
        <v>-1.1619811399903521</v>
      </c>
      <c r="L232">
        <v>-1.5058584826006387</v>
      </c>
      <c r="M232">
        <v>0.49804337191212789</v>
      </c>
      <c r="N232">
        <v>0.83662480505118442</v>
      </c>
      <c r="O232">
        <v>1.8066383573301428</v>
      </c>
      <c r="P232">
        <v>0.58336817760172077</v>
      </c>
    </row>
    <row r="233" spans="1:16" x14ac:dyDescent="0.25">
      <c r="A233" t="s">
        <v>897</v>
      </c>
      <c r="B233" t="s">
        <v>898</v>
      </c>
      <c r="C233" t="s">
        <v>899</v>
      </c>
      <c r="D233" t="s">
        <v>900</v>
      </c>
      <c r="E233">
        <v>0.50583780894914532</v>
      </c>
      <c r="F233">
        <v>2.0925824659080575E-4</v>
      </c>
      <c r="G233">
        <v>9.2448860494173946E-3</v>
      </c>
      <c r="H233">
        <v>0.42002130046588637</v>
      </c>
      <c r="I233">
        <v>0.24765419917631087</v>
      </c>
      <c r="J233">
        <v>0.51149976520091778</v>
      </c>
      <c r="K233">
        <v>1.069301442093926</v>
      </c>
      <c r="L233">
        <v>0.42878905336220985</v>
      </c>
      <c r="M233">
        <v>0.20790400197443085</v>
      </c>
      <c r="N233">
        <v>-4.5336190528760989</v>
      </c>
      <c r="O233">
        <v>-2.6086753946208878</v>
      </c>
      <c r="P233">
        <v>-2.0434008210869106</v>
      </c>
    </row>
    <row r="234" spans="1:16" x14ac:dyDescent="0.25">
      <c r="A234" t="s">
        <v>901</v>
      </c>
      <c r="B234" t="s">
        <v>902</v>
      </c>
      <c r="C234" t="s">
        <v>903</v>
      </c>
      <c r="D234" t="s">
        <v>904</v>
      </c>
      <c r="E234">
        <v>9.1810152009546894E-3</v>
      </c>
      <c r="F234">
        <v>9.1810152009546894E-3</v>
      </c>
      <c r="G234">
        <v>1</v>
      </c>
      <c r="H234">
        <v>1.9157669639708459</v>
      </c>
      <c r="I234">
        <v>1.4405977281433453</v>
      </c>
      <c r="J234">
        <v>0.81276099671739943</v>
      </c>
      <c r="K234">
        <v>-2.9885929163285496</v>
      </c>
      <c r="L234">
        <v>-2.9885929163285496</v>
      </c>
      <c r="M234">
        <v>-2.9885929163285496</v>
      </c>
      <c r="N234">
        <v>-2.9885929163285496</v>
      </c>
      <c r="O234">
        <v>-2.9885929163285496</v>
      </c>
      <c r="P234">
        <v>-2.9885929163285496</v>
      </c>
    </row>
    <row r="235" spans="1:16" x14ac:dyDescent="0.25">
      <c r="A235" t="s">
        <v>905</v>
      </c>
      <c r="B235" t="s">
        <v>906</v>
      </c>
      <c r="C235" t="s">
        <v>907</v>
      </c>
      <c r="D235" t="s">
        <v>908</v>
      </c>
      <c r="E235">
        <v>0.21393914326770094</v>
      </c>
      <c r="F235">
        <v>5.8400282776768942E-3</v>
      </c>
      <c r="G235">
        <v>0.43910456187565117</v>
      </c>
      <c r="H235">
        <v>-0.51886383610034337</v>
      </c>
      <c r="I235">
        <v>-0.62920884883140749</v>
      </c>
      <c r="J235">
        <v>-0.4781357721592312</v>
      </c>
      <c r="K235">
        <v>6.0338143761273284E-2</v>
      </c>
      <c r="L235">
        <v>-0.67171309231012477</v>
      </c>
      <c r="M235">
        <v>0.54602456759637608</v>
      </c>
      <c r="N235">
        <v>0.56286007184340392</v>
      </c>
      <c r="O235">
        <v>0.17239954508742239</v>
      </c>
      <c r="P235">
        <v>0.2666238168224368</v>
      </c>
    </row>
    <row r="236" spans="1:16" x14ac:dyDescent="0.25">
      <c r="A236" t="s">
        <v>909</v>
      </c>
      <c r="B236" t="s">
        <v>910</v>
      </c>
      <c r="C236" t="s">
        <v>911</v>
      </c>
      <c r="D236" t="s">
        <v>912</v>
      </c>
      <c r="E236">
        <v>1.1741343081052666E-2</v>
      </c>
      <c r="F236">
        <v>1.1741343081052666E-2</v>
      </c>
      <c r="G236">
        <v>1</v>
      </c>
      <c r="H236">
        <v>1.6924067274068388</v>
      </c>
      <c r="I236">
        <v>0.57119250679314659</v>
      </c>
      <c r="J236">
        <v>1.7792725595102912</v>
      </c>
      <c r="K236">
        <v>-2.8198281113671615</v>
      </c>
      <c r="L236">
        <v>-2.8198281113671615</v>
      </c>
      <c r="M236">
        <v>-2.8198281113671615</v>
      </c>
      <c r="N236">
        <v>-2.8198281113671615</v>
      </c>
      <c r="O236">
        <v>-2.8198281113671615</v>
      </c>
      <c r="P236">
        <v>-2.8198281113671615</v>
      </c>
    </row>
    <row r="237" spans="1:16" x14ac:dyDescent="0.25">
      <c r="A237" t="s">
        <v>913</v>
      </c>
      <c r="B237" t="s">
        <v>914</v>
      </c>
      <c r="C237" t="s">
        <v>915</v>
      </c>
      <c r="D237" t="s">
        <v>916</v>
      </c>
      <c r="E237">
        <v>0.18589308675536653</v>
      </c>
      <c r="F237">
        <v>4.135227233409533E-3</v>
      </c>
      <c r="G237">
        <v>0.88566506537625278</v>
      </c>
      <c r="H237">
        <v>-5.1945455700102867</v>
      </c>
      <c r="I237">
        <v>-5.1945455700102867</v>
      </c>
      <c r="J237">
        <v>-5.1945455700102867</v>
      </c>
      <c r="K237">
        <v>0.25399804493443751</v>
      </c>
      <c r="L237">
        <v>1.604452105863172</v>
      </c>
      <c r="M237">
        <v>-5.1945455700102867</v>
      </c>
      <c r="N237">
        <v>0.81503202867170532</v>
      </c>
      <c r="O237">
        <v>4.2327269214705608E-2</v>
      </c>
      <c r="P237">
        <v>0.90176349616008444</v>
      </c>
    </row>
    <row r="238" spans="1:16" x14ac:dyDescent="0.25">
      <c r="A238" t="s">
        <v>917</v>
      </c>
      <c r="B238" t="s">
        <v>918</v>
      </c>
      <c r="C238" t="s">
        <v>919</v>
      </c>
      <c r="D238" t="s">
        <v>920</v>
      </c>
      <c r="E238">
        <v>0.31062179165988812</v>
      </c>
      <c r="F238">
        <v>0.23646189731035358</v>
      </c>
      <c r="G238">
        <v>0.30631272890219097</v>
      </c>
      <c r="H238">
        <v>-2.1134381618311346</v>
      </c>
      <c r="I238">
        <v>-3.0471659776311748</v>
      </c>
      <c r="J238">
        <v>-2.0267807229573132</v>
      </c>
      <c r="K238">
        <v>-8.6304602487177444</v>
      </c>
      <c r="L238">
        <v>-0.20361268867634924</v>
      </c>
      <c r="M238">
        <v>-0.63183682460892265</v>
      </c>
      <c r="N238">
        <v>-3.7053856596028216E-2</v>
      </c>
      <c r="O238">
        <v>2.4060006644281073</v>
      </c>
      <c r="P238">
        <v>-0.70934388119293923</v>
      </c>
    </row>
    <row r="239" spans="1:16" x14ac:dyDescent="0.25">
      <c r="A239" t="s">
        <v>921</v>
      </c>
      <c r="B239" t="s">
        <v>922</v>
      </c>
      <c r="C239" t="s">
        <v>923</v>
      </c>
      <c r="D239" t="s">
        <v>924</v>
      </c>
      <c r="E239">
        <v>9.1968579110805929E-2</v>
      </c>
      <c r="F239">
        <v>7.7918052737546636E-2</v>
      </c>
      <c r="G239">
        <v>0.41117336673348565</v>
      </c>
      <c r="H239">
        <v>0.16444944881399226</v>
      </c>
      <c r="I239">
        <v>0.5191164621703398</v>
      </c>
      <c r="J239">
        <v>0.10103572320245006</v>
      </c>
      <c r="K239">
        <v>-1.0087102813168649E-3</v>
      </c>
      <c r="L239">
        <v>-0.18991435824410619</v>
      </c>
      <c r="M239">
        <v>-5.2436374601556479E-2</v>
      </c>
      <c r="N239">
        <v>-0.65234555396465055</v>
      </c>
      <c r="O239">
        <v>-3.242518130447275E-2</v>
      </c>
      <c r="P239">
        <v>-0.12130513677312975</v>
      </c>
    </row>
    <row r="240" spans="1:16" x14ac:dyDescent="0.25">
      <c r="A240" t="s">
        <v>925</v>
      </c>
      <c r="B240" t="s">
        <v>926</v>
      </c>
      <c r="C240" t="s">
        <v>927</v>
      </c>
      <c r="D240" t="s">
        <v>928</v>
      </c>
      <c r="E240">
        <v>4.0878868579629482E-5</v>
      </c>
      <c r="F240">
        <v>2.5980735832195409E-5</v>
      </c>
      <c r="G240">
        <v>0.46741202888402511</v>
      </c>
      <c r="H240">
        <v>1.077143595699078</v>
      </c>
      <c r="I240">
        <v>1.2243697004571703</v>
      </c>
      <c r="J240">
        <v>1.1172615550181986</v>
      </c>
      <c r="K240">
        <v>-1.7623323185361108</v>
      </c>
      <c r="L240">
        <v>-1.7125823437571239</v>
      </c>
      <c r="M240">
        <v>-1.009717444122598</v>
      </c>
      <c r="N240">
        <v>-1.2898254891591998</v>
      </c>
      <c r="O240">
        <v>-0.95757707117178403</v>
      </c>
      <c r="P240">
        <v>-1.4587263488764608</v>
      </c>
    </row>
    <row r="241" spans="1:16" x14ac:dyDescent="0.25">
      <c r="A241" t="s">
        <v>929</v>
      </c>
      <c r="B241" t="s">
        <v>930</v>
      </c>
      <c r="C241" t="s">
        <v>931</v>
      </c>
      <c r="D241" t="s">
        <v>932</v>
      </c>
      <c r="E241">
        <v>8.6363617008272144E-4</v>
      </c>
      <c r="F241">
        <v>0.94292053879436755</v>
      </c>
      <c r="G241">
        <v>1.1407118191542054E-2</v>
      </c>
      <c r="H241">
        <v>-0.48636944628961143</v>
      </c>
      <c r="I241">
        <v>-0.24131968891739877</v>
      </c>
      <c r="J241">
        <v>-0.63013146446978496</v>
      </c>
      <c r="K241">
        <v>0.71437192629987012</v>
      </c>
      <c r="L241">
        <v>0.65830727811014855</v>
      </c>
      <c r="M241">
        <v>0.49650043444262537</v>
      </c>
      <c r="N241">
        <v>-0.10195477013564094</v>
      </c>
      <c r="O241">
        <v>-1.3961269941373793</v>
      </c>
      <c r="P241">
        <v>-0.23007768994324729</v>
      </c>
    </row>
    <row r="242" spans="1:16" x14ac:dyDescent="0.25">
      <c r="A242" t="s">
        <v>933</v>
      </c>
      <c r="B242" t="s">
        <v>934</v>
      </c>
      <c r="C242" t="s">
        <v>935</v>
      </c>
      <c r="D242" t="s">
        <v>936</v>
      </c>
      <c r="E242">
        <v>5.9189293110831768E-5</v>
      </c>
      <c r="F242">
        <v>3.5410266564668613E-2</v>
      </c>
      <c r="G242">
        <v>0.53129178999617732</v>
      </c>
      <c r="H242">
        <v>-2.0102230931633387</v>
      </c>
      <c r="I242">
        <v>-2.3789498453869311</v>
      </c>
      <c r="J242">
        <v>-1.7973551709735971</v>
      </c>
      <c r="K242">
        <v>0.65886191785384163</v>
      </c>
      <c r="L242">
        <v>0.4496603672579304</v>
      </c>
      <c r="M242">
        <v>0.61603658368291181</v>
      </c>
      <c r="N242">
        <v>0.76718073981702373</v>
      </c>
      <c r="O242">
        <v>-0.6731028053096566</v>
      </c>
      <c r="P242">
        <v>0.55139610080336565</v>
      </c>
    </row>
    <row r="243" spans="1:16" x14ac:dyDescent="0.25">
      <c r="A243" t="s">
        <v>937</v>
      </c>
      <c r="B243" t="s">
        <v>938</v>
      </c>
      <c r="C243" t="s">
        <v>939</v>
      </c>
      <c r="D243" t="s">
        <v>940</v>
      </c>
      <c r="E243">
        <v>0.21902465591530162</v>
      </c>
      <c r="F243">
        <v>0.19730328378257833</v>
      </c>
      <c r="G243">
        <v>0.77454815291816947</v>
      </c>
      <c r="H243">
        <v>-2.2826155407214066</v>
      </c>
      <c r="I243">
        <v>-2.2666376744204739</v>
      </c>
      <c r="J243">
        <v>-1.0410604831204855</v>
      </c>
      <c r="K243">
        <v>0.99730119259633476</v>
      </c>
      <c r="L243">
        <v>0.67770639206524241</v>
      </c>
      <c r="M243">
        <v>-8.721318485422918</v>
      </c>
      <c r="N243">
        <v>0.95419367514035691</v>
      </c>
      <c r="O243">
        <v>1.3576080242872359</v>
      </c>
      <c r="P243">
        <v>-8.721318485422918</v>
      </c>
    </row>
    <row r="244" spans="1:16" x14ac:dyDescent="0.25">
      <c r="A244" t="s">
        <v>941</v>
      </c>
      <c r="B244" t="s">
        <v>942</v>
      </c>
      <c r="C244" t="s">
        <v>943</v>
      </c>
      <c r="D244" t="s">
        <v>944</v>
      </c>
      <c r="E244">
        <v>6.5215795330945292E-2</v>
      </c>
      <c r="F244">
        <v>0.20018949637484781</v>
      </c>
      <c r="G244">
        <v>0.54267035357753846</v>
      </c>
      <c r="H244">
        <v>-0.36884140920855968</v>
      </c>
      <c r="I244">
        <v>-0.3579852257159768</v>
      </c>
      <c r="J244">
        <v>-1.0581637561310842</v>
      </c>
      <c r="K244">
        <v>8.6306928782913059E-2</v>
      </c>
      <c r="L244">
        <v>0.23305408322805207</v>
      </c>
      <c r="M244">
        <v>-0.24218806932353162</v>
      </c>
      <c r="N244">
        <v>0.9821162078848763</v>
      </c>
      <c r="O244">
        <v>-0.67541718640700188</v>
      </c>
      <c r="P244">
        <v>0.35744615791579759</v>
      </c>
    </row>
    <row r="245" spans="1:16" x14ac:dyDescent="0.25">
      <c r="A245" t="s">
        <v>945</v>
      </c>
      <c r="B245" t="s">
        <v>946</v>
      </c>
      <c r="C245" t="s">
        <v>947</v>
      </c>
      <c r="D245" t="s">
        <v>948</v>
      </c>
      <c r="E245">
        <v>0.20261478605995406</v>
      </c>
      <c r="F245">
        <v>3.8202125663351692E-3</v>
      </c>
      <c r="G245">
        <v>3.8617945146699512E-3</v>
      </c>
      <c r="H245">
        <v>0.25369619268138555</v>
      </c>
      <c r="I245">
        <v>0.34693155248657048</v>
      </c>
      <c r="J245">
        <v>0.31063918342853747</v>
      </c>
      <c r="K245">
        <v>0.39315043756184553</v>
      </c>
      <c r="L245">
        <v>0.62529372191981769</v>
      </c>
      <c r="M245">
        <v>0.33239626712576603</v>
      </c>
      <c r="N245">
        <v>-1.4522468636130512</v>
      </c>
      <c r="O245">
        <v>-2.5523742082562859</v>
      </c>
      <c r="P245">
        <v>-0.63303038375788745</v>
      </c>
    </row>
    <row r="246" spans="1:16" x14ac:dyDescent="0.25">
      <c r="A246" t="s">
        <v>949</v>
      </c>
      <c r="B246" t="s">
        <v>950</v>
      </c>
      <c r="C246" t="s">
        <v>951</v>
      </c>
      <c r="D246" t="s">
        <v>952</v>
      </c>
      <c r="E246">
        <v>3.6205580358000906E-3</v>
      </c>
      <c r="F246">
        <v>0.14935326607235275</v>
      </c>
      <c r="G246">
        <v>0.41330114574482912</v>
      </c>
      <c r="H246">
        <v>-1.0735506437506164</v>
      </c>
      <c r="I246">
        <v>-0.59013583996868491</v>
      </c>
      <c r="J246">
        <v>-1.0076835248006093</v>
      </c>
      <c r="K246">
        <v>0.56829120831499391</v>
      </c>
      <c r="L246">
        <v>0.17666252618877729</v>
      </c>
      <c r="M246">
        <v>0.58968132680170415</v>
      </c>
      <c r="N246">
        <v>0.54938994619914128</v>
      </c>
      <c r="O246">
        <v>-0.99574047779508057</v>
      </c>
      <c r="P246">
        <v>0.356521842736718</v>
      </c>
    </row>
    <row r="247" spans="1:16" x14ac:dyDescent="0.25">
      <c r="A247" t="s">
        <v>953</v>
      </c>
      <c r="B247" t="s">
        <v>954</v>
      </c>
      <c r="C247" t="s">
        <v>955</v>
      </c>
      <c r="D247" t="s">
        <v>956</v>
      </c>
      <c r="E247">
        <v>4.2960560071106397E-3</v>
      </c>
      <c r="F247">
        <v>0.57417159485757874</v>
      </c>
      <c r="G247">
        <v>3.5146051375896464E-2</v>
      </c>
      <c r="H247">
        <v>-0.56050501935515729</v>
      </c>
      <c r="I247">
        <v>-0.27021861798861885</v>
      </c>
      <c r="J247">
        <v>-1.3573715776026207</v>
      </c>
      <c r="K247">
        <v>0.47342652114018929</v>
      </c>
      <c r="L247">
        <v>0.69322476489208662</v>
      </c>
      <c r="M247">
        <v>0.7799320116116778</v>
      </c>
      <c r="N247">
        <v>-1.0673018431542294</v>
      </c>
      <c r="O247">
        <v>0.31017702679228065</v>
      </c>
      <c r="P247">
        <v>-0.59285078011971648</v>
      </c>
    </row>
    <row r="248" spans="1:16" x14ac:dyDescent="0.25">
      <c r="A248" t="s">
        <v>957</v>
      </c>
      <c r="B248" t="s">
        <v>958</v>
      </c>
      <c r="C248" t="s">
        <v>959</v>
      </c>
      <c r="D248" t="s">
        <v>960</v>
      </c>
      <c r="E248">
        <v>1.0882675348675007E-5</v>
      </c>
      <c r="F248">
        <v>1.0882675348675007E-5</v>
      </c>
      <c r="G248">
        <v>1</v>
      </c>
      <c r="H248">
        <v>1.5004787667027373</v>
      </c>
      <c r="I248">
        <v>1.561005866005065</v>
      </c>
      <c r="J248">
        <v>1.6795447620548272</v>
      </c>
      <c r="K248">
        <v>-8.4828836205293676</v>
      </c>
      <c r="L248">
        <v>-8.4828836205293676</v>
      </c>
      <c r="M248">
        <v>-8.4828836205293676</v>
      </c>
      <c r="N248">
        <v>-8.4828836205293676</v>
      </c>
      <c r="O248">
        <v>-8.4828836205293676</v>
      </c>
      <c r="P248">
        <v>-8.4828836205293676</v>
      </c>
    </row>
    <row r="249" spans="1:16" x14ac:dyDescent="0.25">
      <c r="A249" t="s">
        <v>961</v>
      </c>
      <c r="B249" t="s">
        <v>962</v>
      </c>
      <c r="C249" t="s">
        <v>963</v>
      </c>
      <c r="D249" t="s">
        <v>964</v>
      </c>
      <c r="E249">
        <v>0.30040828717953583</v>
      </c>
      <c r="F249">
        <v>0.12212909931016053</v>
      </c>
      <c r="G249">
        <v>8.513468577272601E-2</v>
      </c>
      <c r="H249">
        <v>6.1332395273211604E-2</v>
      </c>
      <c r="I249">
        <v>7.7265942038772586E-2</v>
      </c>
      <c r="J249">
        <v>8.0781411014195989E-2</v>
      </c>
      <c r="K249">
        <v>-4.1334183954585706E-2</v>
      </c>
      <c r="L249">
        <v>0.44607662390319147</v>
      </c>
      <c r="M249">
        <v>0.30034703833981385</v>
      </c>
      <c r="N249">
        <v>-0.98185055293320811</v>
      </c>
      <c r="O249">
        <v>3.4010802616739194E-2</v>
      </c>
      <c r="P249">
        <v>-0.41840334577505001</v>
      </c>
    </row>
    <row r="250" spans="1:16" x14ac:dyDescent="0.25">
      <c r="A250" t="s">
        <v>965</v>
      </c>
      <c r="B250" t="s">
        <v>966</v>
      </c>
      <c r="C250" t="s">
        <v>967</v>
      </c>
      <c r="D250" t="s">
        <v>968</v>
      </c>
      <c r="E250">
        <v>0.48211577851103371</v>
      </c>
      <c r="F250">
        <v>1.8363882413059858E-4</v>
      </c>
      <c r="G250">
        <v>1.2707299775192877E-2</v>
      </c>
      <c r="H250">
        <v>0.25011382964937418</v>
      </c>
      <c r="I250">
        <v>0.37625148094756183</v>
      </c>
      <c r="J250">
        <v>0.61370291238612384</v>
      </c>
      <c r="K250">
        <v>1.9883599330502062E-2</v>
      </c>
      <c r="L250">
        <v>1.225065891509759</v>
      </c>
      <c r="M250">
        <v>0.66548310419357837</v>
      </c>
      <c r="N250">
        <v>-6.0616479064426354</v>
      </c>
      <c r="O250">
        <v>-6.0616479064426354</v>
      </c>
      <c r="P250">
        <v>-6.0616479064426354</v>
      </c>
    </row>
    <row r="251" spans="1:16" x14ac:dyDescent="0.25">
      <c r="A251" t="s">
        <v>969</v>
      </c>
      <c r="B251" t="s">
        <v>970</v>
      </c>
      <c r="C251" t="s">
        <v>971</v>
      </c>
      <c r="D251" t="s">
        <v>972</v>
      </c>
      <c r="E251">
        <v>1.6511143928369518E-4</v>
      </c>
      <c r="F251">
        <v>3.5715815813783389E-5</v>
      </c>
      <c r="G251">
        <v>3.768001944328922E-4</v>
      </c>
      <c r="H251">
        <v>0.84536416053891106</v>
      </c>
      <c r="I251">
        <v>0.74570038703881325</v>
      </c>
      <c r="J251">
        <v>0.76890168462558461</v>
      </c>
      <c r="K251">
        <v>0.11471863283113097</v>
      </c>
      <c r="L251">
        <v>9.7926409346382803E-2</v>
      </c>
      <c r="M251">
        <v>-3.7699152695269647E-2</v>
      </c>
      <c r="N251">
        <v>-1.4848989885530544</v>
      </c>
      <c r="O251">
        <v>-2.8113269698243899</v>
      </c>
      <c r="P251">
        <v>-2.3541814700686947</v>
      </c>
    </row>
    <row r="252" spans="1:16" x14ac:dyDescent="0.25">
      <c r="A252" t="s">
        <v>973</v>
      </c>
      <c r="B252" t="s">
        <v>974</v>
      </c>
      <c r="C252" t="s">
        <v>975</v>
      </c>
      <c r="D252" t="s">
        <v>976</v>
      </c>
      <c r="E252">
        <v>4.7060168009981369E-2</v>
      </c>
      <c r="F252">
        <v>4.7060168009981369E-2</v>
      </c>
      <c r="G252">
        <v>1</v>
      </c>
      <c r="H252">
        <v>1.1867675150140842</v>
      </c>
      <c r="I252">
        <v>2.2388786172954833</v>
      </c>
      <c r="J252">
        <v>0.50439127013266571</v>
      </c>
      <c r="K252">
        <v>-3.35906101515077</v>
      </c>
      <c r="L252">
        <v>-3.35906101515077</v>
      </c>
      <c r="M252">
        <v>-3.35906101515077</v>
      </c>
      <c r="N252">
        <v>-3.35906101515077</v>
      </c>
      <c r="O252">
        <v>-3.35906101515077</v>
      </c>
      <c r="P252">
        <v>-3.35906101515077</v>
      </c>
    </row>
    <row r="253" spans="1:16" x14ac:dyDescent="0.25">
      <c r="A253" t="s">
        <v>977</v>
      </c>
      <c r="B253" t="s">
        <v>978</v>
      </c>
      <c r="C253" t="s">
        <v>979</v>
      </c>
      <c r="D253" t="s">
        <v>980</v>
      </c>
      <c r="E253">
        <v>1.9310311722428488E-3</v>
      </c>
      <c r="F253">
        <v>2.3200723292737657E-3</v>
      </c>
      <c r="G253">
        <v>0.87619683795284731</v>
      </c>
      <c r="H253">
        <v>-3.3884467170673886</v>
      </c>
      <c r="I253">
        <v>-3.4423674123591677</v>
      </c>
      <c r="J253">
        <v>-2.6754266071085255</v>
      </c>
      <c r="K253">
        <v>0.11324021490568521</v>
      </c>
      <c r="L253">
        <v>0.75755057000322257</v>
      </c>
      <c r="M253">
        <v>0.5751509616475623</v>
      </c>
      <c r="N253">
        <v>0.32091657676089819</v>
      </c>
      <c r="O253">
        <v>0.89001195898779784</v>
      </c>
      <c r="P253">
        <v>0.36911145601898343</v>
      </c>
    </row>
    <row r="254" spans="1:16" x14ac:dyDescent="0.25">
      <c r="A254" t="s">
        <v>981</v>
      </c>
      <c r="B254" t="s">
        <v>982</v>
      </c>
      <c r="C254" t="s">
        <v>983</v>
      </c>
      <c r="D254" t="s">
        <v>984</v>
      </c>
      <c r="E254">
        <v>0.91761837045107064</v>
      </c>
      <c r="F254">
        <v>0.21213326974239127</v>
      </c>
      <c r="G254">
        <v>0.32809440885924179</v>
      </c>
      <c r="H254">
        <v>0.16980768912571856</v>
      </c>
      <c r="I254">
        <v>-0.4115866087454122</v>
      </c>
      <c r="J254">
        <v>-1.547987896571136</v>
      </c>
      <c r="K254">
        <v>0.52057538481937871</v>
      </c>
      <c r="L254">
        <v>-6.3843312758142554</v>
      </c>
      <c r="M254">
        <v>-8.6226331834480446E-2</v>
      </c>
      <c r="N254">
        <v>9.8474398255583809E-2</v>
      </c>
      <c r="O254">
        <v>-1.0322005861797245E-2</v>
      </c>
      <c r="P254">
        <v>1.2199060634422205</v>
      </c>
    </row>
    <row r="255" spans="1:16" x14ac:dyDescent="0.25">
      <c r="A255" t="s">
        <v>985</v>
      </c>
      <c r="B255" t="s">
        <v>986</v>
      </c>
      <c r="C255" t="s">
        <v>987</v>
      </c>
      <c r="D255" t="s">
        <v>988</v>
      </c>
      <c r="E255">
        <v>2.9726540923966621E-2</v>
      </c>
      <c r="F255">
        <v>2.9726540923966621E-2</v>
      </c>
      <c r="G255">
        <v>1</v>
      </c>
      <c r="H255">
        <v>1.8720151965141751</v>
      </c>
      <c r="I255">
        <v>1.9235217949639958</v>
      </c>
      <c r="J255">
        <v>0.18038809523176258</v>
      </c>
      <c r="K255">
        <v>-3.8611105815972038</v>
      </c>
      <c r="L255">
        <v>-3.8611105815972038</v>
      </c>
      <c r="M255">
        <v>-3.8611105815972038</v>
      </c>
      <c r="N255">
        <v>-3.8611105815972038</v>
      </c>
      <c r="O255">
        <v>-3.8611105815972038</v>
      </c>
      <c r="P255">
        <v>-3.8611105815972038</v>
      </c>
    </row>
    <row r="256" spans="1:16" x14ac:dyDescent="0.25">
      <c r="A256" t="s">
        <v>989</v>
      </c>
      <c r="B256" t="s">
        <v>986</v>
      </c>
      <c r="C256" t="s">
        <v>990</v>
      </c>
      <c r="D256" t="s">
        <v>991</v>
      </c>
      <c r="E256">
        <v>1</v>
      </c>
      <c r="F256">
        <v>1</v>
      </c>
      <c r="G256">
        <v>1</v>
      </c>
      <c r="H256">
        <v>-3.2034265038149176E-16</v>
      </c>
      <c r="I256">
        <v>-3.2034265038149176E-16</v>
      </c>
      <c r="J256">
        <v>-3.2034265038149176E-16</v>
      </c>
      <c r="K256">
        <v>-3.2034265038149176E-16</v>
      </c>
      <c r="L256">
        <v>-3.2034265038149176E-16</v>
      </c>
      <c r="M256">
        <v>-3.2034265038149176E-16</v>
      </c>
      <c r="N256">
        <v>-3.2034265038149176E-16</v>
      </c>
      <c r="O256">
        <v>-3.2034265038149176E-16</v>
      </c>
      <c r="P256">
        <v>-3.2034265038149176E-16</v>
      </c>
    </row>
    <row r="257" spans="1:16" x14ac:dyDescent="0.25">
      <c r="A257" t="s">
        <v>992</v>
      </c>
      <c r="B257" t="s">
        <v>993</v>
      </c>
      <c r="C257" t="s">
        <v>994</v>
      </c>
      <c r="D257" t="s">
        <v>995</v>
      </c>
      <c r="E257">
        <v>0.26279813454954232</v>
      </c>
      <c r="F257">
        <v>1.089287054819243E-2</v>
      </c>
      <c r="G257">
        <v>1.4706764555865228E-2</v>
      </c>
      <c r="H257">
        <v>-1.3298432957779112</v>
      </c>
      <c r="I257">
        <v>-1.3995856022805844</v>
      </c>
      <c r="J257">
        <v>-1.6847048791864534</v>
      </c>
      <c r="K257">
        <v>-0.62189921615546528</v>
      </c>
      <c r="L257">
        <v>-1.435634851190239</v>
      </c>
      <c r="M257">
        <v>-1.2500797740025527</v>
      </c>
      <c r="N257">
        <v>1.536484027978418</v>
      </c>
      <c r="O257">
        <v>0.61913626194403149</v>
      </c>
      <c r="P257">
        <v>1.0252683109907066</v>
      </c>
    </row>
    <row r="258" spans="1:16" x14ac:dyDescent="0.25">
      <c r="A258" t="s">
        <v>996</v>
      </c>
      <c r="B258" t="s">
        <v>997</v>
      </c>
      <c r="C258" t="s">
        <v>998</v>
      </c>
      <c r="D258" t="s">
        <v>999</v>
      </c>
      <c r="E258">
        <v>6.2953862709975235E-4</v>
      </c>
      <c r="F258">
        <v>2.1784665676179743E-3</v>
      </c>
      <c r="G258">
        <v>4.0815743987209045E-3</v>
      </c>
      <c r="H258">
        <v>-1.0754736717600464</v>
      </c>
      <c r="I258">
        <v>-1.1172939777072262</v>
      </c>
      <c r="J258">
        <v>-2.1632609065401507</v>
      </c>
      <c r="K258">
        <v>0.84371181594524658</v>
      </c>
      <c r="L258">
        <v>0.63121415052097862</v>
      </c>
      <c r="M258">
        <v>0.56469184029292374</v>
      </c>
      <c r="N258">
        <v>4.8165310816600443E-2</v>
      </c>
      <c r="O258">
        <v>-9.16721913404661E-2</v>
      </c>
      <c r="P258">
        <v>6.5284677990263884E-2</v>
      </c>
    </row>
    <row r="259" spans="1:16" x14ac:dyDescent="0.25">
      <c r="A259" t="s">
        <v>1000</v>
      </c>
      <c r="B259" t="s">
        <v>1001</v>
      </c>
      <c r="C259" t="s">
        <v>1002</v>
      </c>
      <c r="D259" t="s">
        <v>1003</v>
      </c>
      <c r="E259">
        <v>9.3936203247298779E-6</v>
      </c>
      <c r="F259">
        <v>9.3936203247298779E-6</v>
      </c>
      <c r="G259">
        <v>1</v>
      </c>
      <c r="H259">
        <v>1.464995107749739</v>
      </c>
      <c r="I259">
        <v>1.6203968572369245</v>
      </c>
      <c r="J259">
        <v>1.6222499704221718</v>
      </c>
      <c r="K259">
        <v>-6.1206146836046367</v>
      </c>
      <c r="L259">
        <v>-6.1206146836046367</v>
      </c>
      <c r="M259">
        <v>-6.1206146836046367</v>
      </c>
      <c r="N259">
        <v>-6.1206146836046367</v>
      </c>
      <c r="O259">
        <v>-6.1206146836046367</v>
      </c>
      <c r="P259">
        <v>-6.1206146836046367</v>
      </c>
    </row>
    <row r="260" spans="1:16" x14ac:dyDescent="0.25">
      <c r="A260" t="s">
        <v>1004</v>
      </c>
      <c r="B260" t="s">
        <v>1005</v>
      </c>
      <c r="C260" t="s">
        <v>1006</v>
      </c>
      <c r="D260" t="s">
        <v>1007</v>
      </c>
      <c r="E260">
        <v>0.13401524511467014</v>
      </c>
      <c r="F260">
        <v>0.11857867706729329</v>
      </c>
      <c r="G260">
        <v>0.65289016932826238</v>
      </c>
      <c r="H260">
        <v>-4.6463478527037889</v>
      </c>
      <c r="I260">
        <v>-4.6463478527037889</v>
      </c>
      <c r="J260">
        <v>-4.6463478527037889</v>
      </c>
      <c r="K260">
        <v>1.1324756367229676</v>
      </c>
      <c r="L260">
        <v>-4.6463478527037889</v>
      </c>
      <c r="M260">
        <v>0.50510051313545423</v>
      </c>
      <c r="N260">
        <v>1.2570269972826686</v>
      </c>
      <c r="O260">
        <v>-4.6463478527037889</v>
      </c>
      <c r="P260">
        <v>1.4847823936524995</v>
      </c>
    </row>
    <row r="261" spans="1:16" x14ac:dyDescent="0.25">
      <c r="A261" t="s">
        <v>1008</v>
      </c>
      <c r="B261" t="s">
        <v>1009</v>
      </c>
      <c r="C261" t="s">
        <v>1010</v>
      </c>
      <c r="D261" t="s">
        <v>1011</v>
      </c>
      <c r="E261">
        <v>0.12370043948685448</v>
      </c>
      <c r="F261">
        <v>0.12370043948685448</v>
      </c>
      <c r="G261">
        <v>1</v>
      </c>
      <c r="H261">
        <v>-3.8531252605744082</v>
      </c>
      <c r="I261">
        <v>2.2773653297105723</v>
      </c>
      <c r="J261">
        <v>1.8748739434377768</v>
      </c>
      <c r="K261">
        <v>-3.8531252605744082</v>
      </c>
      <c r="L261">
        <v>-3.8531252605744082</v>
      </c>
      <c r="M261">
        <v>-3.8531252605744082</v>
      </c>
      <c r="N261">
        <v>-3.8531252605744082</v>
      </c>
      <c r="O261">
        <v>-3.8531252605744082</v>
      </c>
      <c r="P261">
        <v>-3.8531252605744082</v>
      </c>
    </row>
    <row r="262" spans="1:16" x14ac:dyDescent="0.25">
      <c r="A262" t="s">
        <v>1012</v>
      </c>
      <c r="B262" t="s">
        <v>1013</v>
      </c>
      <c r="C262" t="s">
        <v>1014</v>
      </c>
      <c r="D262" t="s">
        <v>1015</v>
      </c>
      <c r="E262">
        <v>1</v>
      </c>
      <c r="F262">
        <v>1</v>
      </c>
      <c r="G262">
        <v>1</v>
      </c>
      <c r="H262">
        <v>-3.2034265038149176E-16</v>
      </c>
      <c r="I262">
        <v>-3.2034265038149176E-16</v>
      </c>
      <c r="J262">
        <v>-3.2034265038149176E-16</v>
      </c>
      <c r="K262">
        <v>-3.2034265038149176E-16</v>
      </c>
      <c r="L262">
        <v>-3.2034265038149176E-16</v>
      </c>
      <c r="M262">
        <v>-3.2034265038149176E-16</v>
      </c>
      <c r="N262">
        <v>-3.2034265038149176E-16</v>
      </c>
      <c r="O262">
        <v>-3.2034265038149176E-16</v>
      </c>
      <c r="P262">
        <v>-3.2034265038149176E-16</v>
      </c>
    </row>
    <row r="263" spans="1:16" x14ac:dyDescent="0.25">
      <c r="A263" t="s">
        <v>1016</v>
      </c>
      <c r="B263" t="s">
        <v>1017</v>
      </c>
      <c r="C263" t="s">
        <v>1018</v>
      </c>
      <c r="D263" t="s">
        <v>1019</v>
      </c>
      <c r="E263">
        <v>0.30485573893293316</v>
      </c>
      <c r="F263">
        <v>7.8123498912851613E-2</v>
      </c>
      <c r="G263">
        <v>0.36516180333621789</v>
      </c>
      <c r="H263">
        <v>0.26366641574425392</v>
      </c>
      <c r="I263">
        <v>0.61459211500129685</v>
      </c>
      <c r="J263">
        <v>-9.7407496576854147E-3</v>
      </c>
      <c r="K263">
        <v>-0.24236374856524467</v>
      </c>
      <c r="L263">
        <v>0.37277940085994404</v>
      </c>
      <c r="M263">
        <v>-0.32159772568087858</v>
      </c>
      <c r="N263">
        <v>-0.75149205489290571</v>
      </c>
      <c r="O263">
        <v>1.9250147352063637E-3</v>
      </c>
      <c r="P263">
        <v>-0.43563800655056228</v>
      </c>
    </row>
    <row r="264" spans="1:16" x14ac:dyDescent="0.25">
      <c r="A264" t="s">
        <v>1020</v>
      </c>
      <c r="B264" t="s">
        <v>1021</v>
      </c>
      <c r="C264" t="s">
        <v>1022</v>
      </c>
      <c r="D264" t="s">
        <v>1023</v>
      </c>
      <c r="E264">
        <v>1</v>
      </c>
      <c r="F264">
        <v>0.37390096630005903</v>
      </c>
      <c r="G264">
        <v>0.37390096630005903</v>
      </c>
      <c r="H264">
        <v>-3.6272789000522603</v>
      </c>
      <c r="I264">
        <v>-3.6272789000522603</v>
      </c>
      <c r="J264">
        <v>-3.6272789000522603</v>
      </c>
      <c r="K264">
        <v>-3.6272789000522603</v>
      </c>
      <c r="L264">
        <v>-3.6272789000522603</v>
      </c>
      <c r="M264">
        <v>-3.6272789000522603</v>
      </c>
      <c r="N264">
        <v>-3.6272789000522603</v>
      </c>
      <c r="O264">
        <v>-3.6272789000522603</v>
      </c>
      <c r="P264">
        <v>3.0622259833704746</v>
      </c>
    </row>
    <row r="265" spans="1:16" x14ac:dyDescent="0.25">
      <c r="A265" t="s">
        <v>1024</v>
      </c>
      <c r="B265" t="s">
        <v>1025</v>
      </c>
      <c r="C265" t="s">
        <v>1026</v>
      </c>
      <c r="D265" t="s">
        <v>1027</v>
      </c>
      <c r="E265">
        <v>1</v>
      </c>
      <c r="F265">
        <v>0.1219363158838716</v>
      </c>
      <c r="G265">
        <v>0.1219363158838716</v>
      </c>
      <c r="H265">
        <v>-6.9554770965922375</v>
      </c>
      <c r="I265">
        <v>-6.9554770965922375</v>
      </c>
      <c r="J265">
        <v>-6.9554770965922375</v>
      </c>
      <c r="K265">
        <v>-6.9554770965922375</v>
      </c>
      <c r="L265">
        <v>-6.9554770965922375</v>
      </c>
      <c r="M265">
        <v>-6.9554770965922375</v>
      </c>
      <c r="N265">
        <v>1.9742926906455642</v>
      </c>
      <c r="O265">
        <v>-6.9554770965922375</v>
      </c>
      <c r="P265">
        <v>2.3260319143489823</v>
      </c>
    </row>
    <row r="266" spans="1:16" x14ac:dyDescent="0.25">
      <c r="A266" t="s">
        <v>1028</v>
      </c>
      <c r="B266" t="s">
        <v>1029</v>
      </c>
      <c r="C266" t="s">
        <v>1030</v>
      </c>
      <c r="D266" t="s">
        <v>1031</v>
      </c>
      <c r="E266">
        <v>0.30702004932822008</v>
      </c>
      <c r="F266">
        <v>0.14941656115505364</v>
      </c>
      <c r="G266">
        <v>0.13342270976978418</v>
      </c>
      <c r="H266">
        <v>-1.9189315415093684</v>
      </c>
      <c r="I266">
        <v>-2.0861220906481655</v>
      </c>
      <c r="J266">
        <v>-1.8919709817348913</v>
      </c>
      <c r="K266">
        <v>-5.7772629209870825</v>
      </c>
      <c r="L266">
        <v>-5.7772629209870825</v>
      </c>
      <c r="M266">
        <v>-1.4988853516499121</v>
      </c>
      <c r="N266">
        <v>1.8309419112958301</v>
      </c>
      <c r="O266">
        <v>-5.7772629209870825</v>
      </c>
      <c r="P266">
        <v>2.0923353838552581</v>
      </c>
    </row>
    <row r="267" spans="1:16" x14ac:dyDescent="0.25">
      <c r="A267" t="s">
        <v>1032</v>
      </c>
      <c r="B267" t="s">
        <v>1033</v>
      </c>
      <c r="C267" t="s">
        <v>1034</v>
      </c>
      <c r="D267" t="s">
        <v>1035</v>
      </c>
      <c r="E267">
        <v>4.4951422315020153E-4</v>
      </c>
      <c r="F267">
        <v>4.4951422315020153E-4</v>
      </c>
      <c r="G267">
        <v>1</v>
      </c>
      <c r="H267">
        <v>1.1348533579204119</v>
      </c>
      <c r="I267">
        <v>1.5688033393781735</v>
      </c>
      <c r="J267">
        <v>1.2284771837974253</v>
      </c>
      <c r="K267">
        <v>-2.005534320805856</v>
      </c>
      <c r="L267">
        <v>-2.005534320805856</v>
      </c>
      <c r="M267">
        <v>-2.005534320805856</v>
      </c>
      <c r="N267">
        <v>-2.005534320805856</v>
      </c>
      <c r="O267">
        <v>-2.005534320805856</v>
      </c>
      <c r="P267">
        <v>-2.005534320805856</v>
      </c>
    </row>
    <row r="268" spans="1:16" x14ac:dyDescent="0.25">
      <c r="A268" t="s">
        <v>1036</v>
      </c>
      <c r="B268" t="s">
        <v>1037</v>
      </c>
      <c r="C268" t="s">
        <v>1038</v>
      </c>
      <c r="D268" t="s">
        <v>1039</v>
      </c>
      <c r="E268">
        <v>1.0738641744608708E-2</v>
      </c>
      <c r="F268">
        <v>0.48189116090949252</v>
      </c>
      <c r="G268">
        <v>0.65040414467804064</v>
      </c>
      <c r="H268">
        <v>-0.97242930919343962</v>
      </c>
      <c r="I268">
        <v>-0.88348889993817614</v>
      </c>
      <c r="J268">
        <v>-0.76910671579312817</v>
      </c>
      <c r="K268">
        <v>0.14735913375083584</v>
      </c>
      <c r="L268">
        <v>0.41350962799222812</v>
      </c>
      <c r="M268">
        <v>0.80373196274521919</v>
      </c>
      <c r="N268">
        <v>-0.86959055038921396</v>
      </c>
      <c r="O268">
        <v>1.2457163124437556</v>
      </c>
      <c r="P268">
        <v>-1.9557919912805137</v>
      </c>
    </row>
    <row r="269" spans="1:16" x14ac:dyDescent="0.25">
      <c r="A269" t="s">
        <v>1040</v>
      </c>
      <c r="B269" t="s">
        <v>1041</v>
      </c>
      <c r="C269" t="s">
        <v>1042</v>
      </c>
      <c r="D269" t="s">
        <v>1043</v>
      </c>
      <c r="E269">
        <v>0.37390096630005903</v>
      </c>
      <c r="F269">
        <v>0.37390096630005903</v>
      </c>
      <c r="G269">
        <v>1</v>
      </c>
      <c r="H269">
        <v>-2.9729327974341926</v>
      </c>
      <c r="I269">
        <v>-2.9729327974341926</v>
      </c>
      <c r="J269">
        <v>2.9965806123159928</v>
      </c>
      <c r="K269">
        <v>-2.9729327974341926</v>
      </c>
      <c r="L269">
        <v>-2.9729327974341926</v>
      </c>
      <c r="M269">
        <v>-2.9729327974341926</v>
      </c>
      <c r="N269">
        <v>-2.9729327974341926</v>
      </c>
      <c r="O269">
        <v>-2.9729327974341926</v>
      </c>
      <c r="P269">
        <v>-2.9729327974341926</v>
      </c>
    </row>
    <row r="270" spans="1:16" x14ac:dyDescent="0.25">
      <c r="A270" t="s">
        <v>1044</v>
      </c>
      <c r="B270" t="s">
        <v>1045</v>
      </c>
      <c r="C270" t="s">
        <v>1046</v>
      </c>
      <c r="D270" t="s">
        <v>1047</v>
      </c>
      <c r="E270">
        <v>3.9254715017522852E-4</v>
      </c>
      <c r="F270">
        <v>1.9683237559521838E-3</v>
      </c>
      <c r="G270">
        <v>7.5066291044110223E-2</v>
      </c>
      <c r="H270">
        <v>-2.3232002850040496</v>
      </c>
      <c r="I270">
        <v>-1.5942360657717494</v>
      </c>
      <c r="J270">
        <v>-1.3228975840287851</v>
      </c>
      <c r="K270">
        <v>0.43588551462596825</v>
      </c>
      <c r="L270">
        <v>0.5953840842875523</v>
      </c>
      <c r="M270">
        <v>0.74282347755254718</v>
      </c>
      <c r="N270">
        <v>0.28223439112712351</v>
      </c>
      <c r="O270">
        <v>-3.0487239207860613E-2</v>
      </c>
      <c r="P270">
        <v>0.4190185199849456</v>
      </c>
    </row>
    <row r="271" spans="1:16" x14ac:dyDescent="0.25">
      <c r="A271" t="s">
        <v>1048</v>
      </c>
      <c r="B271" t="s">
        <v>1049</v>
      </c>
      <c r="C271" t="s">
        <v>1050</v>
      </c>
      <c r="D271" t="s">
        <v>1051</v>
      </c>
      <c r="E271">
        <v>5.7740426726634854E-2</v>
      </c>
      <c r="F271">
        <v>5.7740426726634854E-2</v>
      </c>
      <c r="G271">
        <v>1</v>
      </c>
      <c r="H271">
        <v>-0.49031162004825768</v>
      </c>
      <c r="I271">
        <v>2.016095084746266</v>
      </c>
      <c r="J271">
        <v>2.02833819371387</v>
      </c>
      <c r="K271">
        <v>-5.1940141251983505</v>
      </c>
      <c r="L271">
        <v>-5.1940141251983505</v>
      </c>
      <c r="M271">
        <v>-5.1940141251983505</v>
      </c>
      <c r="N271">
        <v>-5.1940141251983505</v>
      </c>
      <c r="O271">
        <v>-5.1940141251983505</v>
      </c>
      <c r="P271">
        <v>-5.1940141251983505</v>
      </c>
    </row>
    <row r="272" spans="1:16" x14ac:dyDescent="0.25">
      <c r="A272" t="s">
        <v>1052</v>
      </c>
      <c r="B272" t="s">
        <v>1053</v>
      </c>
      <c r="C272" t="s">
        <v>1054</v>
      </c>
      <c r="D272" t="s">
        <v>1055</v>
      </c>
      <c r="E272">
        <v>0.37390096630005903</v>
      </c>
      <c r="F272">
        <v>0.12249420936929346</v>
      </c>
      <c r="G272">
        <v>0.6369732099206139</v>
      </c>
      <c r="H272">
        <v>-5.6471612237608948</v>
      </c>
      <c r="I272">
        <v>-5.6471612237608948</v>
      </c>
      <c r="J272">
        <v>-5.6471612237608948</v>
      </c>
      <c r="K272">
        <v>-5.6471612237608948</v>
      </c>
      <c r="L272">
        <v>-5.6471612237608948</v>
      </c>
      <c r="M272">
        <v>1.7332140722543681</v>
      </c>
      <c r="N272">
        <v>1.2779634061978828</v>
      </c>
      <c r="O272">
        <v>-5.6471612237608948</v>
      </c>
      <c r="P272">
        <v>1.6464547271289358</v>
      </c>
    </row>
    <row r="273" spans="1:16" x14ac:dyDescent="0.25">
      <c r="A273" t="s">
        <v>1056</v>
      </c>
      <c r="B273" t="s">
        <v>1057</v>
      </c>
      <c r="C273" t="s">
        <v>1058</v>
      </c>
      <c r="D273" t="s">
        <v>1059</v>
      </c>
      <c r="E273">
        <v>1.9959621452657213E-3</v>
      </c>
      <c r="F273">
        <v>1.9959621452657213E-3</v>
      </c>
      <c r="G273">
        <v>1</v>
      </c>
      <c r="H273">
        <v>1.8334491777128166</v>
      </c>
      <c r="I273">
        <v>1.40479758342574</v>
      </c>
      <c r="J273">
        <v>1.1611047930175125</v>
      </c>
      <c r="K273">
        <v>-3.4421529646603126</v>
      </c>
      <c r="L273">
        <v>-3.4421529646603126</v>
      </c>
      <c r="M273">
        <v>-3.4421529646603126</v>
      </c>
      <c r="N273">
        <v>-3.4421529646603126</v>
      </c>
      <c r="O273">
        <v>-3.4421529646603126</v>
      </c>
      <c r="P273">
        <v>-3.4421529646603126</v>
      </c>
    </row>
    <row r="274" spans="1:16" x14ac:dyDescent="0.25">
      <c r="A274" t="s">
        <v>1060</v>
      </c>
      <c r="B274" t="s">
        <v>1061</v>
      </c>
      <c r="C274" t="s">
        <v>1062</v>
      </c>
      <c r="D274" t="s">
        <v>1063</v>
      </c>
      <c r="E274">
        <v>0.68555639196716123</v>
      </c>
      <c r="F274">
        <v>0.94313215633476633</v>
      </c>
      <c r="G274">
        <v>0.79054508735028639</v>
      </c>
      <c r="H274">
        <v>-2.3978125988065164</v>
      </c>
      <c r="I274">
        <v>-1.5134098686202095</v>
      </c>
      <c r="J274">
        <v>1.5760773543416582</v>
      </c>
      <c r="K274">
        <v>-6.2481893492583076</v>
      </c>
      <c r="L274">
        <v>0.36343403915978545</v>
      </c>
      <c r="M274">
        <v>-7.464954045945367E-2</v>
      </c>
      <c r="N274">
        <v>-6.2481893492583076</v>
      </c>
      <c r="O274">
        <v>1.6793612902845143</v>
      </c>
      <c r="P274">
        <v>-6.2481893492583076</v>
      </c>
    </row>
    <row r="275" spans="1:16" x14ac:dyDescent="0.25">
      <c r="A275" t="s">
        <v>1064</v>
      </c>
      <c r="B275" t="s">
        <v>1065</v>
      </c>
      <c r="C275" t="s">
        <v>1066</v>
      </c>
      <c r="D275" t="s">
        <v>1067</v>
      </c>
      <c r="E275">
        <v>6.7339302302615919E-3</v>
      </c>
      <c r="F275">
        <v>3.4816673593804246E-3</v>
      </c>
      <c r="G275">
        <v>0.45776582747621097</v>
      </c>
      <c r="H275">
        <v>-1.939665596842078</v>
      </c>
      <c r="I275">
        <v>-1.682603401005861</v>
      </c>
      <c r="J275">
        <v>-1.7144257294566008</v>
      </c>
      <c r="K275">
        <v>0.86892463274615217</v>
      </c>
      <c r="L275">
        <v>0.6102995496218574</v>
      </c>
      <c r="M275">
        <v>6.4738096905628442E-2</v>
      </c>
      <c r="N275">
        <v>0.3925162453652592</v>
      </c>
      <c r="O275">
        <v>0.54899234522658102</v>
      </c>
      <c r="P275">
        <v>-7.6184970740872729E-2</v>
      </c>
    </row>
    <row r="276" spans="1:16" x14ac:dyDescent="0.25">
      <c r="A276" t="s">
        <v>1068</v>
      </c>
      <c r="B276" t="s">
        <v>1069</v>
      </c>
      <c r="C276" t="s">
        <v>1070</v>
      </c>
      <c r="D276" t="s">
        <v>1071</v>
      </c>
      <c r="E276">
        <v>2.1326579639593717E-2</v>
      </c>
      <c r="F276">
        <v>1.3059111893783301E-2</v>
      </c>
      <c r="G276">
        <v>1.975521884065342E-2</v>
      </c>
      <c r="H276">
        <v>-8.9043969110557963</v>
      </c>
      <c r="I276">
        <v>-8.9043969110557963</v>
      </c>
      <c r="J276">
        <v>-8.9043969110557963</v>
      </c>
      <c r="K276">
        <v>-1.315394778523018</v>
      </c>
      <c r="L276">
        <v>-2.8580766353106908</v>
      </c>
      <c r="M276">
        <v>-1.5125742978357302</v>
      </c>
      <c r="N276">
        <v>1.6643829608125158</v>
      </c>
      <c r="O276">
        <v>1.8022093320826813</v>
      </c>
      <c r="P276">
        <v>0.53226409063289482</v>
      </c>
    </row>
    <row r="277" spans="1:16" x14ac:dyDescent="0.25">
      <c r="A277" t="s">
        <v>1072</v>
      </c>
      <c r="B277" t="s">
        <v>1073</v>
      </c>
      <c r="C277" t="s">
        <v>1074</v>
      </c>
      <c r="D277" t="s">
        <v>1075</v>
      </c>
      <c r="E277">
        <v>0.25612055098791242</v>
      </c>
      <c r="F277">
        <v>1.891389665404054E-3</v>
      </c>
      <c r="G277">
        <v>0.18128185963169793</v>
      </c>
      <c r="H277">
        <v>-1.3770244863676819</v>
      </c>
      <c r="I277">
        <v>-1.2990683111768315</v>
      </c>
      <c r="J277">
        <v>-0.77679571907963285</v>
      </c>
      <c r="K277">
        <v>2.5072132526010575</v>
      </c>
      <c r="L277">
        <v>-2.6910221818305588E-2</v>
      </c>
      <c r="M277">
        <v>-6.3484746842864356E-2</v>
      </c>
      <c r="N277">
        <v>-11.218218724088596</v>
      </c>
      <c r="O277">
        <v>-11.218218724088596</v>
      </c>
      <c r="P277">
        <v>-11.218218724088596</v>
      </c>
    </row>
    <row r="278" spans="1:16" x14ac:dyDescent="0.25">
      <c r="A278" t="s">
        <v>1076</v>
      </c>
      <c r="B278" t="s">
        <v>1077</v>
      </c>
      <c r="C278" t="s">
        <v>1078</v>
      </c>
      <c r="D278" t="s">
        <v>1079</v>
      </c>
      <c r="E278">
        <v>0.32659981213455686</v>
      </c>
      <c r="F278">
        <v>3.0446421309682933E-2</v>
      </c>
      <c r="G278">
        <v>8.2991236409583807E-2</v>
      </c>
      <c r="H278">
        <v>-2.0894479947925748</v>
      </c>
      <c r="I278">
        <v>-2.2384922640824501</v>
      </c>
      <c r="J278">
        <v>-2.303491712991466</v>
      </c>
      <c r="K278">
        <v>0.24056913933833374</v>
      </c>
      <c r="L278">
        <v>-6.7776705880772665</v>
      </c>
      <c r="M278">
        <v>-0.70968938087629718</v>
      </c>
      <c r="N278">
        <v>1.3280475444472468</v>
      </c>
      <c r="O278">
        <v>2.9847972721947173E-2</v>
      </c>
      <c r="P278">
        <v>1.5931116630318116</v>
      </c>
    </row>
    <row r="279" spans="1:16" x14ac:dyDescent="0.25">
      <c r="A279" t="s">
        <v>1080</v>
      </c>
      <c r="B279" t="s">
        <v>1081</v>
      </c>
      <c r="C279" t="s">
        <v>1082</v>
      </c>
      <c r="D279" t="s">
        <v>1083</v>
      </c>
      <c r="E279">
        <v>4.9095121552447966E-3</v>
      </c>
      <c r="F279">
        <v>0.40065007368056738</v>
      </c>
      <c r="G279">
        <v>0.20952976892492528</v>
      </c>
      <c r="H279">
        <v>-0.41136875095970316</v>
      </c>
      <c r="I279">
        <v>-0.19565379662243912</v>
      </c>
      <c r="J279">
        <v>-6.49241289545852E-2</v>
      </c>
      <c r="K279">
        <v>-1.242161727216764</v>
      </c>
      <c r="L279">
        <v>-3.124438122584182</v>
      </c>
      <c r="M279">
        <v>-2.2378189631133725</v>
      </c>
      <c r="N279">
        <v>-6.4740018638517971E-2</v>
      </c>
      <c r="O279">
        <v>2.0252363554944939</v>
      </c>
      <c r="P279">
        <v>-0.63756053028944271</v>
      </c>
    </row>
    <row r="280" spans="1:16" x14ac:dyDescent="0.25">
      <c r="A280" t="s">
        <v>1084</v>
      </c>
      <c r="B280" t="s">
        <v>1085</v>
      </c>
      <c r="C280" t="s">
        <v>1086</v>
      </c>
      <c r="D280" t="s">
        <v>1087</v>
      </c>
      <c r="E280">
        <v>0.91419724364468835</v>
      </c>
      <c r="F280">
        <v>4.7624654078233804E-2</v>
      </c>
      <c r="G280">
        <v>6.9987875476624009E-2</v>
      </c>
      <c r="H280">
        <v>-0.77721423351815855</v>
      </c>
      <c r="I280">
        <v>-0.70830286796096609</v>
      </c>
      <c r="J280">
        <v>-0.87761756165773464</v>
      </c>
      <c r="K280">
        <v>0.16390458295722951</v>
      </c>
      <c r="L280">
        <v>-2.0343210736934898</v>
      </c>
      <c r="M280">
        <v>-1.8550964069555906</v>
      </c>
      <c r="N280">
        <v>0.75722296474305284</v>
      </c>
      <c r="O280">
        <v>0.24875630219669626</v>
      </c>
      <c r="P280">
        <v>1.4546675737656924</v>
      </c>
    </row>
    <row r="281" spans="1:16" x14ac:dyDescent="0.25">
      <c r="A281" t="s">
        <v>1088</v>
      </c>
      <c r="B281" t="s">
        <v>1089</v>
      </c>
      <c r="C281" t="s">
        <v>1090</v>
      </c>
      <c r="D281" t="s">
        <v>1091</v>
      </c>
      <c r="E281">
        <v>4.0614284611795349E-4</v>
      </c>
      <c r="F281">
        <v>4.9668184422272039E-4</v>
      </c>
      <c r="G281">
        <v>0.33764510535435693</v>
      </c>
      <c r="H281">
        <v>1.3693928972348377</v>
      </c>
      <c r="I281">
        <v>1.1840605855767821</v>
      </c>
      <c r="J281">
        <v>1.1784409843763981</v>
      </c>
      <c r="K281">
        <v>-4.5863363217551907</v>
      </c>
      <c r="L281">
        <v>-4.5863363217551907</v>
      </c>
      <c r="M281">
        <v>-0.94793456207257476</v>
      </c>
      <c r="N281">
        <v>-1.5660639267289305</v>
      </c>
      <c r="O281">
        <v>-0.45297338760447753</v>
      </c>
      <c r="P281">
        <v>-2.2445832485115793</v>
      </c>
    </row>
    <row r="282" spans="1:16" x14ac:dyDescent="0.25">
      <c r="A282" t="s">
        <v>1092</v>
      </c>
      <c r="B282" t="s">
        <v>1093</v>
      </c>
      <c r="C282" t="s">
        <v>1094</v>
      </c>
      <c r="D282" t="s">
        <v>1095</v>
      </c>
      <c r="E282">
        <v>2.2898610518977303E-3</v>
      </c>
      <c r="F282">
        <v>0.32487920350734328</v>
      </c>
      <c r="G282">
        <v>1.3322173323554131E-2</v>
      </c>
      <c r="H282">
        <v>-1.0080940915600556</v>
      </c>
      <c r="I282">
        <v>-1.3153961649915467</v>
      </c>
      <c r="J282">
        <v>-0.56273921454731624</v>
      </c>
      <c r="K282">
        <v>0.54809101134558535</v>
      </c>
      <c r="L282">
        <v>0.79732560713793244</v>
      </c>
      <c r="M282">
        <v>0.9986073383792714</v>
      </c>
      <c r="N282">
        <v>-0.48383685831025142</v>
      </c>
      <c r="O282">
        <v>8.1999725409712398E-2</v>
      </c>
      <c r="P282">
        <v>-1.1446078426881607</v>
      </c>
    </row>
    <row r="283" spans="1:16" x14ac:dyDescent="0.25">
      <c r="A283" t="s">
        <v>1096</v>
      </c>
      <c r="B283" t="s">
        <v>1097</v>
      </c>
      <c r="C283" t="s">
        <v>1098</v>
      </c>
      <c r="D283" t="s">
        <v>1099</v>
      </c>
      <c r="E283">
        <v>2.0348318737778998E-2</v>
      </c>
      <c r="F283">
        <v>4.2693761500861589E-3</v>
      </c>
      <c r="G283">
        <v>0.14230641353531037</v>
      </c>
      <c r="H283">
        <v>-0.30092912535693517</v>
      </c>
      <c r="I283">
        <v>-0.58413684933588872</v>
      </c>
      <c r="J283">
        <v>-0.21374652023174531</v>
      </c>
      <c r="K283">
        <v>1.4338077053470464E-2</v>
      </c>
      <c r="L283">
        <v>2.3003030040967362E-2</v>
      </c>
      <c r="M283">
        <v>0.20638371186430438</v>
      </c>
      <c r="N283">
        <v>0.24914041813814919</v>
      </c>
      <c r="O283">
        <v>0.2473157143895019</v>
      </c>
      <c r="P283">
        <v>0.14219021389544889</v>
      </c>
    </row>
    <row r="284" spans="1:16" x14ac:dyDescent="0.25">
      <c r="A284" t="s">
        <v>1100</v>
      </c>
      <c r="B284" t="s">
        <v>1101</v>
      </c>
      <c r="C284" t="s">
        <v>1102</v>
      </c>
      <c r="D284" t="s">
        <v>1103</v>
      </c>
      <c r="E284">
        <v>1.5713337129062626E-2</v>
      </c>
      <c r="F284">
        <v>0.13756628644183019</v>
      </c>
      <c r="G284">
        <v>4.066347888801987E-4</v>
      </c>
      <c r="H284">
        <v>1.4102002085113201</v>
      </c>
      <c r="I284">
        <v>0.23743974885235852</v>
      </c>
      <c r="J284">
        <v>0.78427739120839335</v>
      </c>
      <c r="K284">
        <v>-6.0369578920725475</v>
      </c>
      <c r="L284">
        <v>-2.54732448223568</v>
      </c>
      <c r="M284">
        <v>-2.9704624802856405</v>
      </c>
      <c r="N284">
        <v>-5.1606404049546431E-2</v>
      </c>
      <c r="O284">
        <v>-2.8544069660636995E-2</v>
      </c>
      <c r="P284">
        <v>0.2411975588961279</v>
      </c>
    </row>
    <row r="285" spans="1:16" x14ac:dyDescent="0.25">
      <c r="A285" t="s">
        <v>1104</v>
      </c>
      <c r="B285" t="s">
        <v>1105</v>
      </c>
      <c r="C285" t="s">
        <v>1106</v>
      </c>
      <c r="D285" t="s">
        <v>1107</v>
      </c>
      <c r="E285">
        <v>0.16458246641224164</v>
      </c>
      <c r="F285">
        <v>0.42681639408586936</v>
      </c>
      <c r="G285">
        <v>0.27704705118985284</v>
      </c>
      <c r="H285">
        <v>4.7274070689109757E-2</v>
      </c>
      <c r="I285">
        <v>-4.8052012609074914E-2</v>
      </c>
      <c r="J285">
        <v>0.69142087450095047</v>
      </c>
      <c r="K285">
        <v>6.0376462435637136E-2</v>
      </c>
      <c r="L285">
        <v>-0.69163605169422415</v>
      </c>
      <c r="M285">
        <v>-0.4759613843058953</v>
      </c>
      <c r="N285">
        <v>0.26034389986907125</v>
      </c>
      <c r="O285">
        <v>-5.2082672301968926E-2</v>
      </c>
      <c r="P285">
        <v>-0.2491518070092606</v>
      </c>
    </row>
    <row r="286" spans="1:16" x14ac:dyDescent="0.25">
      <c r="A286" t="s">
        <v>1108</v>
      </c>
      <c r="B286" t="s">
        <v>1109</v>
      </c>
      <c r="C286" t="s">
        <v>1110</v>
      </c>
      <c r="D286" t="s">
        <v>1111</v>
      </c>
      <c r="E286">
        <v>0.16376278070223632</v>
      </c>
      <c r="F286">
        <v>0.86006526970100328</v>
      </c>
      <c r="G286">
        <v>0.46887201404015616</v>
      </c>
      <c r="H286">
        <v>3.435316070107966E-2</v>
      </c>
      <c r="I286">
        <v>0.66145446541500552</v>
      </c>
      <c r="J286">
        <v>-0.19371214110705798</v>
      </c>
      <c r="K286">
        <v>-0.67323718145696398</v>
      </c>
      <c r="L286">
        <v>-0.46051494524081887</v>
      </c>
      <c r="M286">
        <v>-9.8771922538281112E-2</v>
      </c>
      <c r="N286">
        <v>0.22879820721996111</v>
      </c>
      <c r="O286">
        <v>-1.4298404814405838</v>
      </c>
      <c r="P286">
        <v>0.75633187051092921</v>
      </c>
    </row>
    <row r="287" spans="1:16" x14ac:dyDescent="0.25">
      <c r="A287" t="s">
        <v>1112</v>
      </c>
      <c r="B287" t="s">
        <v>1113</v>
      </c>
      <c r="C287" t="s">
        <v>1114</v>
      </c>
      <c r="D287" t="s">
        <v>1115</v>
      </c>
      <c r="E287">
        <v>1.7937186470353771E-2</v>
      </c>
      <c r="F287">
        <v>4.8075277525624826E-3</v>
      </c>
      <c r="G287">
        <v>0.12117590815950026</v>
      </c>
      <c r="H287">
        <v>0.6398411020443121</v>
      </c>
      <c r="I287">
        <v>0.6319031260428597</v>
      </c>
      <c r="J287">
        <v>0.80621142198145823</v>
      </c>
      <c r="K287">
        <v>-0.59301219674102534</v>
      </c>
      <c r="L287">
        <v>0.29266765992852628</v>
      </c>
      <c r="M287">
        <v>-9.281786954008274E-2</v>
      </c>
      <c r="N287">
        <v>-1.5807799112917242</v>
      </c>
      <c r="O287">
        <v>-2.6337156907885135</v>
      </c>
      <c r="P287">
        <v>-0.28166403940512741</v>
      </c>
    </row>
    <row r="288" spans="1:16" x14ac:dyDescent="0.25">
      <c r="A288" t="s">
        <v>1116</v>
      </c>
      <c r="B288" t="s">
        <v>1117</v>
      </c>
      <c r="C288" t="s">
        <v>1118</v>
      </c>
      <c r="D288" t="s">
        <v>1119</v>
      </c>
      <c r="E288">
        <v>4.3604755662430437E-3</v>
      </c>
      <c r="F288">
        <v>0.25088625689538652</v>
      </c>
      <c r="G288">
        <v>3.9316730445323406E-3</v>
      </c>
      <c r="H288">
        <v>-2.7726187255929426</v>
      </c>
      <c r="I288">
        <v>-2.5642421869984733</v>
      </c>
      <c r="J288">
        <v>-2.0946082702286479</v>
      </c>
      <c r="K288">
        <v>0.94698127714000313</v>
      </c>
      <c r="L288">
        <v>1.5155385292222754</v>
      </c>
      <c r="M288">
        <v>1.7805472018350843</v>
      </c>
      <c r="N288">
        <v>-11.083102899971637</v>
      </c>
      <c r="O288">
        <v>-2.1387538267375614</v>
      </c>
      <c r="P288">
        <v>-11.083102899971637</v>
      </c>
    </row>
    <row r="289" spans="1:16" x14ac:dyDescent="0.25">
      <c r="A289" t="s">
        <v>1120</v>
      </c>
      <c r="B289" t="s">
        <v>1121</v>
      </c>
      <c r="C289" t="s">
        <v>1122</v>
      </c>
      <c r="D289" t="s">
        <v>1123</v>
      </c>
      <c r="E289">
        <v>1.7323512461548845E-3</v>
      </c>
      <c r="F289">
        <v>2.9401144128392959E-4</v>
      </c>
      <c r="G289">
        <v>0.46179878757245124</v>
      </c>
      <c r="H289">
        <v>-1.2180381347892864</v>
      </c>
      <c r="I289">
        <v>-0.85965362910430876</v>
      </c>
      <c r="J289">
        <v>-1.1715652392774933</v>
      </c>
      <c r="K289">
        <v>0.19564647480883057</v>
      </c>
      <c r="L289">
        <v>0.48637186534912075</v>
      </c>
      <c r="M289">
        <v>0.14788126800533571</v>
      </c>
      <c r="N289">
        <v>0.48410360692316717</v>
      </c>
      <c r="O289">
        <v>0.25880128649904044</v>
      </c>
      <c r="P289">
        <v>0.40687664916898014</v>
      </c>
    </row>
    <row r="290" spans="1:16" x14ac:dyDescent="0.25">
      <c r="A290" t="s">
        <v>1124</v>
      </c>
      <c r="B290" t="s">
        <v>1121</v>
      </c>
      <c r="C290" t="s">
        <v>1125</v>
      </c>
      <c r="D290" t="s">
        <v>1126</v>
      </c>
      <c r="E290">
        <v>6.2600397087305207E-5</v>
      </c>
      <c r="F290">
        <v>8.3230648116200762E-2</v>
      </c>
      <c r="G290">
        <v>5.3515744370270946E-3</v>
      </c>
      <c r="H290">
        <v>-2.5145255450870403</v>
      </c>
      <c r="I290">
        <v>-2.4023577220169301</v>
      </c>
      <c r="J290">
        <v>-2.077121613203289</v>
      </c>
      <c r="K290">
        <v>1.0158545421446066</v>
      </c>
      <c r="L290">
        <v>0.95273113524046449</v>
      </c>
      <c r="M290">
        <v>1.1937078112794623</v>
      </c>
      <c r="N290">
        <v>0.22228592557885943</v>
      </c>
      <c r="O290">
        <v>-1.0715489318100984</v>
      </c>
      <c r="P290">
        <v>-0.96738673221950178</v>
      </c>
    </row>
    <row r="291" spans="1:16" x14ac:dyDescent="0.25">
      <c r="A291" t="s">
        <v>1127</v>
      </c>
      <c r="B291" t="s">
        <v>1128</v>
      </c>
      <c r="C291" t="s">
        <v>1129</v>
      </c>
      <c r="D291" t="s">
        <v>1130</v>
      </c>
      <c r="E291">
        <v>4.7234115873431208E-4</v>
      </c>
      <c r="F291">
        <v>2.319116174223266E-6</v>
      </c>
      <c r="G291">
        <v>3.7319775196948035E-5</v>
      </c>
      <c r="H291">
        <v>-1.3776552874785299</v>
      </c>
      <c r="I291">
        <v>-1.4417360613728358</v>
      </c>
      <c r="J291">
        <v>-1.5663564556639027</v>
      </c>
      <c r="K291">
        <v>-0.23749712433853695</v>
      </c>
      <c r="L291">
        <v>-0.27164645288516936</v>
      </c>
      <c r="M291">
        <v>-0.47073710662141588</v>
      </c>
      <c r="N291">
        <v>0.89772442740037517</v>
      </c>
      <c r="O291">
        <v>0.90964765169259598</v>
      </c>
      <c r="P291">
        <v>0.82332178411846679</v>
      </c>
    </row>
    <row r="292" spans="1:16" x14ac:dyDescent="0.25">
      <c r="A292" t="s">
        <v>1131</v>
      </c>
      <c r="B292" t="s">
        <v>1128</v>
      </c>
      <c r="C292" t="s">
        <v>1132</v>
      </c>
      <c r="D292" t="s">
        <v>1133</v>
      </c>
      <c r="E292">
        <v>0.37390096630005903</v>
      </c>
      <c r="F292">
        <v>0.37390096630005903</v>
      </c>
      <c r="G292">
        <v>1</v>
      </c>
      <c r="H292">
        <v>3.0562110022114886</v>
      </c>
      <c r="I292">
        <v>-3.5518431529772689</v>
      </c>
      <c r="J292">
        <v>-3.5518431529772689</v>
      </c>
      <c r="K292">
        <v>-3.5518431529772689</v>
      </c>
      <c r="L292">
        <v>-3.5518431529772689</v>
      </c>
      <c r="M292">
        <v>-3.5518431529772689</v>
      </c>
      <c r="N292">
        <v>-3.5518431529772689</v>
      </c>
      <c r="O292">
        <v>-3.5518431529772689</v>
      </c>
      <c r="P292">
        <v>-3.5518431529772689</v>
      </c>
    </row>
    <row r="293" spans="1:16" x14ac:dyDescent="0.25">
      <c r="A293" t="s">
        <v>1134</v>
      </c>
      <c r="B293" t="s">
        <v>1128</v>
      </c>
      <c r="C293" t="s">
        <v>1135</v>
      </c>
      <c r="D293" t="s">
        <v>1136</v>
      </c>
      <c r="E293">
        <v>0.20757388064576562</v>
      </c>
      <c r="F293">
        <v>0.10594032930342721</v>
      </c>
      <c r="G293">
        <v>0.30935272984664386</v>
      </c>
      <c r="H293">
        <v>-12.708788352784948</v>
      </c>
      <c r="I293">
        <v>-12.708788352784948</v>
      </c>
      <c r="J293">
        <v>-12.708788352784948</v>
      </c>
      <c r="K293">
        <v>0.92123735830539055</v>
      </c>
      <c r="L293">
        <v>-1.943841568235704</v>
      </c>
      <c r="M293">
        <v>-1.8218488819907475</v>
      </c>
      <c r="N293">
        <v>1.7388440649887145</v>
      </c>
      <c r="O293">
        <v>-3.505999801677131</v>
      </c>
      <c r="P293">
        <v>1.6495389228493127</v>
      </c>
    </row>
    <row r="294" spans="1:16" x14ac:dyDescent="0.25">
      <c r="A294" t="s">
        <v>1137</v>
      </c>
      <c r="B294" t="s">
        <v>1138</v>
      </c>
      <c r="C294" t="s">
        <v>1139</v>
      </c>
      <c r="D294" t="s">
        <v>1140</v>
      </c>
      <c r="E294">
        <v>0.13366146453076322</v>
      </c>
      <c r="F294">
        <v>0.13366146453076322</v>
      </c>
      <c r="G294">
        <v>1</v>
      </c>
      <c r="H294">
        <v>-0.42262842902072872</v>
      </c>
      <c r="I294">
        <v>1.7327533428792914</v>
      </c>
      <c r="J294">
        <v>-0.39914217711718386</v>
      </c>
      <c r="K294">
        <v>-0.52421931016730117</v>
      </c>
      <c r="L294">
        <v>-0.52421931016730117</v>
      </c>
      <c r="M294">
        <v>-0.52421931016730117</v>
      </c>
      <c r="N294">
        <v>-0.52421931016730117</v>
      </c>
      <c r="O294">
        <v>-0.52421931016730117</v>
      </c>
      <c r="P294">
        <v>-0.52421931016730117</v>
      </c>
    </row>
    <row r="295" spans="1:16" x14ac:dyDescent="0.25">
      <c r="A295" t="s">
        <v>1141</v>
      </c>
      <c r="B295" t="s">
        <v>1142</v>
      </c>
      <c r="C295" t="s">
        <v>1143</v>
      </c>
      <c r="D295" t="s">
        <v>1144</v>
      </c>
      <c r="E295">
        <v>5.2609018729945063E-2</v>
      </c>
      <c r="F295">
        <v>0.12847771461146509</v>
      </c>
      <c r="G295">
        <v>0.70879523054588289</v>
      </c>
      <c r="H295">
        <v>0.51306311223052969</v>
      </c>
      <c r="I295">
        <v>1.7231561293719559</v>
      </c>
      <c r="J295">
        <v>0.71391999785327021</v>
      </c>
      <c r="K295">
        <v>-0.12660973843529374</v>
      </c>
      <c r="L295">
        <v>-7.0832129221548268</v>
      </c>
      <c r="M295">
        <v>-7.0832129221548268</v>
      </c>
      <c r="N295">
        <v>-7.0832129221548268</v>
      </c>
      <c r="O295">
        <v>-7.0832129221548268</v>
      </c>
      <c r="P295">
        <v>0.75327019834072828</v>
      </c>
    </row>
    <row r="296" spans="1:16" x14ac:dyDescent="0.25">
      <c r="A296" t="s">
        <v>1145</v>
      </c>
      <c r="B296" t="s">
        <v>1142</v>
      </c>
      <c r="C296" t="s">
        <v>1146</v>
      </c>
      <c r="D296" t="s">
        <v>1147</v>
      </c>
      <c r="E296">
        <v>0.17039643598470036</v>
      </c>
      <c r="F296">
        <v>0.66917929908443896</v>
      </c>
      <c r="G296">
        <v>0.20905014042376646</v>
      </c>
      <c r="H296">
        <v>-0.23116678678952865</v>
      </c>
      <c r="I296">
        <v>-0.32498104778231979</v>
      </c>
      <c r="J296">
        <v>-7.9148447848124914E-2</v>
      </c>
      <c r="K296">
        <v>0.78870804336358791</v>
      </c>
      <c r="L296">
        <v>-0.39472178651215711</v>
      </c>
      <c r="M296">
        <v>0.8520794887443508</v>
      </c>
      <c r="N296">
        <v>-7.7113343404511037</v>
      </c>
      <c r="O296">
        <v>-3.1283383935607534E-2</v>
      </c>
      <c r="P296">
        <v>0.17190451841739837</v>
      </c>
    </row>
    <row r="297" spans="1:16" x14ac:dyDescent="0.25">
      <c r="A297" t="s">
        <v>1148</v>
      </c>
      <c r="B297" t="s">
        <v>1149</v>
      </c>
      <c r="C297" t="s">
        <v>1150</v>
      </c>
      <c r="D297" t="s">
        <v>1151</v>
      </c>
      <c r="E297">
        <v>6.5782524138864443E-2</v>
      </c>
      <c r="F297">
        <v>2.7936400773829525E-2</v>
      </c>
      <c r="G297">
        <v>0.37390096630005903</v>
      </c>
      <c r="H297">
        <v>1.2211916144904553</v>
      </c>
      <c r="I297">
        <v>0.45729294577021323</v>
      </c>
      <c r="J297">
        <v>1.9890209673300316</v>
      </c>
      <c r="K297">
        <v>0.26825159808056281</v>
      </c>
      <c r="L297">
        <v>-5.3614495925845764</v>
      </c>
      <c r="M297">
        <v>-5.3614495925845764</v>
      </c>
      <c r="N297">
        <v>-5.3614495925845764</v>
      </c>
      <c r="O297">
        <v>-5.3614495925845764</v>
      </c>
      <c r="P297">
        <v>-5.3614495925845764</v>
      </c>
    </row>
    <row r="298" spans="1:16" x14ac:dyDescent="0.25">
      <c r="A298" t="s">
        <v>1152</v>
      </c>
      <c r="B298" t="s">
        <v>1149</v>
      </c>
      <c r="C298" t="s">
        <v>1153</v>
      </c>
      <c r="D298" t="s">
        <v>1154</v>
      </c>
      <c r="E298">
        <v>0.37390096630005903</v>
      </c>
      <c r="F298">
        <v>1.2921544642912553E-2</v>
      </c>
      <c r="G298">
        <v>2.9632856839683403E-3</v>
      </c>
      <c r="H298">
        <v>-5.9722045388270022</v>
      </c>
      <c r="I298">
        <v>5.2902281657735112E-2</v>
      </c>
      <c r="J298">
        <v>-5.9722045388270022</v>
      </c>
      <c r="K298">
        <v>-5.9722045388270022</v>
      </c>
      <c r="L298">
        <v>-5.9722045388270022</v>
      </c>
      <c r="M298">
        <v>-5.9722045388270022</v>
      </c>
      <c r="N298">
        <v>0.93102780494228399</v>
      </c>
      <c r="O298">
        <v>1.7291483528215357</v>
      </c>
      <c r="P298">
        <v>1.41199626868227</v>
      </c>
    </row>
    <row r="299" spans="1:16" x14ac:dyDescent="0.25">
      <c r="A299" t="s">
        <v>1155</v>
      </c>
      <c r="B299" t="s">
        <v>1156</v>
      </c>
      <c r="C299" t="s">
        <v>1157</v>
      </c>
      <c r="D299" t="s">
        <v>1158</v>
      </c>
      <c r="E299">
        <v>3.3888211284808831E-6</v>
      </c>
      <c r="F299">
        <v>3.3888211284808831E-6</v>
      </c>
      <c r="G299">
        <v>1</v>
      </c>
      <c r="H299">
        <v>1.5073084292216636</v>
      </c>
      <c r="I299">
        <v>1.6430664481538919</v>
      </c>
      <c r="J299">
        <v>1.5978344238101829</v>
      </c>
      <c r="K299">
        <v>-9.7367640952189376</v>
      </c>
      <c r="L299">
        <v>-9.7367640952189376</v>
      </c>
      <c r="M299">
        <v>-9.7367640952189376</v>
      </c>
      <c r="N299">
        <v>-9.7367640952189376</v>
      </c>
      <c r="O299">
        <v>-9.7367640952189376</v>
      </c>
      <c r="P299">
        <v>-9.7367640952189376</v>
      </c>
    </row>
    <row r="300" spans="1:16" x14ac:dyDescent="0.25">
      <c r="A300" t="s">
        <v>1159</v>
      </c>
      <c r="B300" t="s">
        <v>1160</v>
      </c>
      <c r="C300" t="s">
        <v>1161</v>
      </c>
      <c r="D300" t="s">
        <v>1162</v>
      </c>
      <c r="E300">
        <v>1</v>
      </c>
      <c r="F300">
        <v>0.37390096630005903</v>
      </c>
      <c r="G300">
        <v>0.37390096630005903</v>
      </c>
      <c r="H300">
        <v>-4.7351535265413833</v>
      </c>
      <c r="I300">
        <v>-4.7351535265413833</v>
      </c>
      <c r="J300">
        <v>-4.7351535265413833</v>
      </c>
      <c r="K300">
        <v>-4.7351535265413833</v>
      </c>
      <c r="L300">
        <v>-4.7351535265413833</v>
      </c>
      <c r="M300">
        <v>-4.7351535265413833</v>
      </c>
      <c r="N300">
        <v>-4.7351535265413833</v>
      </c>
      <c r="O300">
        <v>3.1209528752579625</v>
      </c>
      <c r="P300">
        <v>-4.7351535265413833</v>
      </c>
    </row>
    <row r="301" spans="1:16" x14ac:dyDescent="0.25">
      <c r="A301" t="s">
        <v>1163</v>
      </c>
      <c r="B301" t="s">
        <v>1164</v>
      </c>
      <c r="C301" t="s">
        <v>1165</v>
      </c>
      <c r="D301" t="s">
        <v>1166</v>
      </c>
      <c r="E301">
        <v>0.35638225008217683</v>
      </c>
      <c r="F301">
        <v>0.38465609910464837</v>
      </c>
      <c r="G301">
        <v>0.48470745239193641</v>
      </c>
      <c r="H301">
        <v>-2.0518204450526176</v>
      </c>
      <c r="I301">
        <v>-0.77262841363499657</v>
      </c>
      <c r="J301">
        <v>-0.32055738372234394</v>
      </c>
      <c r="K301">
        <v>-1.1244052345206126</v>
      </c>
      <c r="L301">
        <v>-4.6461048954484545E-2</v>
      </c>
      <c r="M301">
        <v>-0.12193081662287485</v>
      </c>
      <c r="N301">
        <v>-0.82607832982729212</v>
      </c>
      <c r="O301">
        <v>1.9913149466268916</v>
      </c>
      <c r="P301">
        <v>-1.0388938256011218</v>
      </c>
    </row>
    <row r="302" spans="1:16" x14ac:dyDescent="0.25">
      <c r="A302" t="s">
        <v>1167</v>
      </c>
      <c r="B302" t="s">
        <v>1168</v>
      </c>
      <c r="C302" t="s">
        <v>1169</v>
      </c>
      <c r="D302" t="s">
        <v>1170</v>
      </c>
      <c r="E302">
        <v>2.7159909726518567E-2</v>
      </c>
      <c r="F302">
        <v>2.7159909726518567E-2</v>
      </c>
      <c r="G302">
        <v>1</v>
      </c>
      <c r="H302">
        <v>0.96138783849150566</v>
      </c>
      <c r="I302">
        <v>1.1397074991101626</v>
      </c>
      <c r="J302">
        <v>2.2174807973697628</v>
      </c>
      <c r="K302">
        <v>-4.9166742594458617</v>
      </c>
      <c r="L302">
        <v>-4.9166742594458617</v>
      </c>
      <c r="M302">
        <v>-4.9166742594458617</v>
      </c>
      <c r="N302">
        <v>-4.9166742594458617</v>
      </c>
      <c r="O302">
        <v>-4.9166742594458617</v>
      </c>
      <c r="P302">
        <v>-4.9166742594458617</v>
      </c>
    </row>
    <row r="303" spans="1:16" x14ac:dyDescent="0.25">
      <c r="A303" t="s">
        <v>1171</v>
      </c>
      <c r="B303" t="s">
        <v>1172</v>
      </c>
      <c r="C303" t="s">
        <v>1173</v>
      </c>
      <c r="D303" t="s">
        <v>1174</v>
      </c>
      <c r="E303">
        <v>2.9532227764926696E-4</v>
      </c>
      <c r="F303">
        <v>9.8486956396091736E-5</v>
      </c>
      <c r="G303">
        <v>2.3089400085423845E-2</v>
      </c>
      <c r="H303">
        <v>-3.6438204002019545</v>
      </c>
      <c r="I303">
        <v>-3.5128096113715999</v>
      </c>
      <c r="J303">
        <v>-3.8928975901395222</v>
      </c>
      <c r="K303">
        <v>0.55850847581034069</v>
      </c>
      <c r="L303">
        <v>0.85515318617299063</v>
      </c>
      <c r="M303">
        <v>0.96168936010894457</v>
      </c>
      <c r="N303">
        <v>0.2049330296242258</v>
      </c>
      <c r="O303">
        <v>0.10026968328692326</v>
      </c>
      <c r="P303">
        <v>0.39086806159745457</v>
      </c>
    </row>
    <row r="304" spans="1:16" x14ac:dyDescent="0.25">
      <c r="A304" t="s">
        <v>1175</v>
      </c>
      <c r="B304" t="s">
        <v>1176</v>
      </c>
      <c r="C304" t="s">
        <v>1177</v>
      </c>
      <c r="D304" t="s">
        <v>1178</v>
      </c>
      <c r="E304">
        <v>2.4415157361946164E-2</v>
      </c>
      <c r="F304">
        <v>9.8816634686992727E-2</v>
      </c>
      <c r="G304">
        <v>0.17964393798401757</v>
      </c>
      <c r="H304">
        <v>-5.1885977620489721</v>
      </c>
      <c r="I304">
        <v>-8.7086048209293576</v>
      </c>
      <c r="J304">
        <v>-8.7086048209293576</v>
      </c>
      <c r="K304">
        <v>7.1556166226561229E-3</v>
      </c>
      <c r="L304">
        <v>1.5999749102233671</v>
      </c>
      <c r="M304">
        <v>1.1427040270634585</v>
      </c>
      <c r="N304">
        <v>0.33631643057770128</v>
      </c>
      <c r="O304">
        <v>-3.7906807396226494</v>
      </c>
      <c r="P304">
        <v>0.47374923971184379</v>
      </c>
    </row>
    <row r="305" spans="1:16" x14ac:dyDescent="0.25">
      <c r="A305" t="s">
        <v>1179</v>
      </c>
      <c r="B305" t="s">
        <v>1180</v>
      </c>
      <c r="C305" t="s">
        <v>1181</v>
      </c>
      <c r="D305" t="s">
        <v>1182</v>
      </c>
      <c r="E305">
        <v>0.30803526096168538</v>
      </c>
      <c r="F305">
        <v>0.70935773150984271</v>
      </c>
      <c r="G305">
        <v>0.46365013207824163</v>
      </c>
      <c r="H305">
        <v>0.35264092959067106</v>
      </c>
      <c r="I305">
        <v>-0.17910231914894004</v>
      </c>
      <c r="J305">
        <v>-0.14661710393737587</v>
      </c>
      <c r="K305">
        <v>-6.5298975394294629</v>
      </c>
      <c r="L305">
        <v>-6.5298975394294629</v>
      </c>
      <c r="M305">
        <v>0.47049795658786586</v>
      </c>
      <c r="N305">
        <v>-0.66472571277334458</v>
      </c>
      <c r="O305">
        <v>1.9588884623294396</v>
      </c>
      <c r="P305">
        <v>-6.5298975394294629</v>
      </c>
    </row>
    <row r="306" spans="1:16" x14ac:dyDescent="0.25">
      <c r="A306" t="s">
        <v>1183</v>
      </c>
      <c r="B306" t="s">
        <v>1180</v>
      </c>
      <c r="C306" t="s">
        <v>1184</v>
      </c>
      <c r="D306" t="s">
        <v>1185</v>
      </c>
      <c r="E306">
        <v>0.62562038774726347</v>
      </c>
      <c r="F306">
        <v>9.3832727206802274E-2</v>
      </c>
      <c r="G306">
        <v>0.35546630102592686</v>
      </c>
      <c r="H306">
        <v>-0.52017319184248889</v>
      </c>
      <c r="I306">
        <v>-0.60801257628868244</v>
      </c>
      <c r="J306">
        <v>-1.242308579278515E-2</v>
      </c>
      <c r="K306">
        <v>-1.2030744915829015</v>
      </c>
      <c r="L306">
        <v>0.43364434947978397</v>
      </c>
      <c r="M306">
        <v>2.1961405495363653E-2</v>
      </c>
      <c r="N306">
        <v>-0.15071585233985699</v>
      </c>
      <c r="O306">
        <v>0.439777443508788</v>
      </c>
      <c r="P306">
        <v>0.67595941812433413</v>
      </c>
    </row>
    <row r="307" spans="1:16" x14ac:dyDescent="0.25">
      <c r="A307" t="s">
        <v>1186</v>
      </c>
      <c r="B307" t="s">
        <v>1180</v>
      </c>
      <c r="C307" t="s">
        <v>1187</v>
      </c>
      <c r="D307" t="s">
        <v>1188</v>
      </c>
      <c r="E307">
        <v>2.5523487920665125E-3</v>
      </c>
      <c r="F307">
        <v>1.4619153470345907E-2</v>
      </c>
      <c r="G307">
        <v>0.62470358808721049</v>
      </c>
      <c r="H307">
        <v>-3.1568547040442461</v>
      </c>
      <c r="I307">
        <v>-6.7908780232162886</v>
      </c>
      <c r="J307">
        <v>-6.7908780232162886</v>
      </c>
      <c r="K307">
        <v>1.4440393677920722E-2</v>
      </c>
      <c r="L307">
        <v>0.74703824932653495</v>
      </c>
      <c r="M307">
        <v>0.49699288075398151</v>
      </c>
      <c r="N307">
        <v>0.99545038095542393</v>
      </c>
      <c r="O307">
        <v>0.95289959603597407</v>
      </c>
      <c r="P307">
        <v>-0.25036954272906919</v>
      </c>
    </row>
    <row r="308" spans="1:16" x14ac:dyDescent="0.25">
      <c r="A308" t="s">
        <v>1189</v>
      </c>
      <c r="B308" t="s">
        <v>1190</v>
      </c>
      <c r="C308" t="s">
        <v>1191</v>
      </c>
      <c r="D308" t="s">
        <v>1192</v>
      </c>
      <c r="E308">
        <v>0.37390096630005903</v>
      </c>
      <c r="F308">
        <v>0.37390096630005903</v>
      </c>
      <c r="G308">
        <v>1</v>
      </c>
      <c r="H308">
        <v>2.7908645013223512</v>
      </c>
      <c r="I308">
        <v>-1.9437241331144193</v>
      </c>
      <c r="J308">
        <v>-1.9437241331144193</v>
      </c>
      <c r="K308">
        <v>-1.9437241331144193</v>
      </c>
      <c r="L308">
        <v>-1.9437241331144193</v>
      </c>
      <c r="M308">
        <v>-1.9437241331144193</v>
      </c>
      <c r="N308">
        <v>-1.9437241331144193</v>
      </c>
      <c r="O308">
        <v>-1.9437241331144193</v>
      </c>
      <c r="P308">
        <v>-1.9437241331144193</v>
      </c>
    </row>
    <row r="309" spans="1:16" x14ac:dyDescent="0.25">
      <c r="A309" t="s">
        <v>1193</v>
      </c>
      <c r="B309" t="s">
        <v>1194</v>
      </c>
      <c r="C309" t="s">
        <v>1195</v>
      </c>
      <c r="D309" t="s">
        <v>1196</v>
      </c>
      <c r="E309">
        <v>0.45620455450411446</v>
      </c>
      <c r="F309">
        <v>0.30296610836408255</v>
      </c>
      <c r="G309">
        <v>0.72446297809981908</v>
      </c>
      <c r="H309">
        <v>-0.30962983899611934</v>
      </c>
      <c r="I309">
        <v>-0.90723399890335377</v>
      </c>
      <c r="J309">
        <v>-0.89024857437163663</v>
      </c>
      <c r="K309">
        <v>0.73884510886493626</v>
      </c>
      <c r="L309">
        <v>-3.9519052664791405</v>
      </c>
      <c r="M309">
        <v>0.47456832112653169</v>
      </c>
      <c r="N309">
        <v>1.118086805279195</v>
      </c>
      <c r="O309">
        <v>-2.3807285768513102</v>
      </c>
      <c r="P309">
        <v>0.70916842994985663</v>
      </c>
    </row>
    <row r="310" spans="1:16" x14ac:dyDescent="0.25">
      <c r="A310" t="s">
        <v>1197</v>
      </c>
      <c r="B310" t="s">
        <v>1198</v>
      </c>
      <c r="C310" t="s">
        <v>1199</v>
      </c>
      <c r="D310" t="s">
        <v>1200</v>
      </c>
      <c r="E310">
        <v>5.2922825329288266E-6</v>
      </c>
      <c r="F310">
        <v>5.2922825329288266E-6</v>
      </c>
      <c r="G310">
        <v>1</v>
      </c>
      <c r="H310">
        <v>1.4801602748838565</v>
      </c>
      <c r="I310">
        <v>1.5663886747665052</v>
      </c>
      <c r="J310">
        <v>1.4138957681266997</v>
      </c>
      <c r="K310">
        <v>-3.3608697468024977</v>
      </c>
      <c r="L310">
        <v>-3.3608697468024977</v>
      </c>
      <c r="M310">
        <v>-3.3608697468024977</v>
      </c>
      <c r="N310">
        <v>-3.3608697468024977</v>
      </c>
      <c r="O310">
        <v>-3.3608697468024977</v>
      </c>
      <c r="P310">
        <v>-3.3608697468024977</v>
      </c>
    </row>
    <row r="311" spans="1:16" x14ac:dyDescent="0.25">
      <c r="A311" t="s">
        <v>1201</v>
      </c>
      <c r="B311" t="s">
        <v>1202</v>
      </c>
      <c r="C311" t="s">
        <v>1203</v>
      </c>
      <c r="D311" t="s">
        <v>1204</v>
      </c>
      <c r="E311">
        <v>2.6827346841323041E-2</v>
      </c>
      <c r="F311">
        <v>0.45091883788773962</v>
      </c>
      <c r="G311">
        <v>0.34103404092600076</v>
      </c>
      <c r="H311">
        <v>-1.2703339563710747</v>
      </c>
      <c r="I311">
        <v>-0.38824226736017009</v>
      </c>
      <c r="J311">
        <v>-0.69309684888859102</v>
      </c>
      <c r="K311">
        <v>-6.3602499077338024</v>
      </c>
      <c r="L311">
        <v>-6.3602499077338024</v>
      </c>
      <c r="M311">
        <v>-1.6857693581666486</v>
      </c>
      <c r="N311">
        <v>-6.3602499077338024</v>
      </c>
      <c r="O311">
        <v>2.6573047406417563</v>
      </c>
      <c r="P311">
        <v>-0.8704832203568903</v>
      </c>
    </row>
    <row r="312" spans="1:16" x14ac:dyDescent="0.25">
      <c r="A312" t="s">
        <v>1205</v>
      </c>
      <c r="B312" t="s">
        <v>1206</v>
      </c>
      <c r="C312" t="s">
        <v>1207</v>
      </c>
      <c r="D312" t="s">
        <v>1208</v>
      </c>
      <c r="E312">
        <v>0.37390096630005903</v>
      </c>
      <c r="F312">
        <v>0.37390096630005903</v>
      </c>
      <c r="G312">
        <v>1</v>
      </c>
      <c r="H312">
        <v>-1.273281290646554</v>
      </c>
      <c r="I312">
        <v>2.5084940967236338</v>
      </c>
      <c r="J312">
        <v>-1.273281290646554</v>
      </c>
      <c r="K312">
        <v>-1.273281290646554</v>
      </c>
      <c r="L312">
        <v>-1.273281290646554</v>
      </c>
      <c r="M312">
        <v>-1.273281290646554</v>
      </c>
      <c r="N312">
        <v>-1.273281290646554</v>
      </c>
      <c r="O312">
        <v>-1.273281290646554</v>
      </c>
      <c r="P312">
        <v>-1.273281290646554</v>
      </c>
    </row>
    <row r="313" spans="1:16" x14ac:dyDescent="0.25">
      <c r="A313" t="s">
        <v>1209</v>
      </c>
      <c r="B313" t="s">
        <v>1210</v>
      </c>
      <c r="C313" t="s">
        <v>1211</v>
      </c>
      <c r="D313" t="s">
        <v>1212</v>
      </c>
      <c r="E313">
        <v>0.54035735543236563</v>
      </c>
      <c r="F313">
        <v>0.32195234864512817</v>
      </c>
      <c r="G313">
        <v>0.89810953563233131</v>
      </c>
      <c r="H313">
        <v>0.23945398802389734</v>
      </c>
      <c r="I313">
        <v>-0.2231381847633771</v>
      </c>
      <c r="J313">
        <v>0.37624166880313331</v>
      </c>
      <c r="K313">
        <v>-0.77377425931315524</v>
      </c>
      <c r="L313">
        <v>0.15625716963941544</v>
      </c>
      <c r="M313">
        <v>0.23376048736732066</v>
      </c>
      <c r="N313">
        <v>-0.18893909142952833</v>
      </c>
      <c r="O313">
        <v>0.14993052492112988</v>
      </c>
      <c r="P313">
        <v>-0.31678344658951846</v>
      </c>
    </row>
    <row r="314" spans="1:16" x14ac:dyDescent="0.25">
      <c r="A314" t="s">
        <v>1213</v>
      </c>
      <c r="B314" t="s">
        <v>1214</v>
      </c>
      <c r="C314" t="s">
        <v>1215</v>
      </c>
      <c r="D314" t="s">
        <v>1216</v>
      </c>
      <c r="E314">
        <v>0.20042215093774818</v>
      </c>
      <c r="F314">
        <v>0.24498763630491885</v>
      </c>
      <c r="G314">
        <v>0.48533822703507079</v>
      </c>
      <c r="H314">
        <v>-1.1797187664550675</v>
      </c>
      <c r="I314">
        <v>-1.0195964178244579</v>
      </c>
      <c r="J314">
        <v>-1.0508264894938473</v>
      </c>
      <c r="K314">
        <v>-1.297400985581751</v>
      </c>
      <c r="L314">
        <v>0.5163722018595982</v>
      </c>
      <c r="M314">
        <v>-8.9399281472800879E-2</v>
      </c>
      <c r="N314">
        <v>-0.43316479922567364</v>
      </c>
      <c r="O314">
        <v>1.7049039106618522</v>
      </c>
      <c r="P314">
        <v>-0.31332895553007328</v>
      </c>
    </row>
    <row r="315" spans="1:16" x14ac:dyDescent="0.25">
      <c r="A315" t="s">
        <v>1217</v>
      </c>
      <c r="B315" t="s">
        <v>1218</v>
      </c>
      <c r="C315" t="s">
        <v>1219</v>
      </c>
      <c r="D315" t="s">
        <v>1220</v>
      </c>
      <c r="E315">
        <v>0.11614859049383704</v>
      </c>
      <c r="F315">
        <v>0.11614859049383704</v>
      </c>
      <c r="G315">
        <v>1</v>
      </c>
      <c r="H315">
        <v>2.1196127570695968</v>
      </c>
      <c r="I315">
        <v>-4.1814226406212853</v>
      </c>
      <c r="J315">
        <v>2.0937039141289819</v>
      </c>
      <c r="K315">
        <v>-4.1814226406212853</v>
      </c>
      <c r="L315">
        <v>-4.1814226406212853</v>
      </c>
      <c r="M315">
        <v>-4.1814226406212853</v>
      </c>
      <c r="N315">
        <v>-4.1814226406212853</v>
      </c>
      <c r="O315">
        <v>-4.1814226406212853</v>
      </c>
      <c r="P315">
        <v>-4.1814226406212853</v>
      </c>
    </row>
    <row r="316" spans="1:16" x14ac:dyDescent="0.25">
      <c r="A316" t="s">
        <v>1221</v>
      </c>
      <c r="B316" t="s">
        <v>1222</v>
      </c>
      <c r="C316" t="s">
        <v>1223</v>
      </c>
      <c r="D316" t="s">
        <v>1224</v>
      </c>
      <c r="E316">
        <v>5.3451116937523495E-3</v>
      </c>
      <c r="F316">
        <v>6.196344111669895E-2</v>
      </c>
      <c r="G316">
        <v>0.44402622945232245</v>
      </c>
      <c r="H316">
        <v>0.58006726415648158</v>
      </c>
      <c r="I316">
        <v>0.43468632682032671</v>
      </c>
      <c r="J316">
        <v>0.63570059644541832</v>
      </c>
      <c r="K316">
        <v>-0.31422699912620522</v>
      </c>
      <c r="L316">
        <v>9.7435232855401413E-2</v>
      </c>
      <c r="M316">
        <v>-0.23796503962852555</v>
      </c>
      <c r="N316">
        <v>-0.30595280263455704</v>
      </c>
      <c r="O316">
        <v>-10.718027013806852</v>
      </c>
      <c r="P316">
        <v>9.5152677059495996E-2</v>
      </c>
    </row>
    <row r="317" spans="1:16" x14ac:dyDescent="0.25">
      <c r="A317" t="s">
        <v>1225</v>
      </c>
      <c r="B317" t="s">
        <v>1226</v>
      </c>
      <c r="C317" t="s">
        <v>1227</v>
      </c>
      <c r="D317" t="s">
        <v>1228</v>
      </c>
      <c r="E317">
        <v>6.9229036967943282E-3</v>
      </c>
      <c r="F317">
        <v>1.4391000663521538E-3</v>
      </c>
      <c r="G317">
        <v>0.10062012732445011</v>
      </c>
      <c r="H317">
        <v>-12.763711317277666</v>
      </c>
      <c r="I317">
        <v>-12.763711317277666</v>
      </c>
      <c r="J317">
        <v>-12.763711317277666</v>
      </c>
      <c r="K317">
        <v>0.63723613549798952</v>
      </c>
      <c r="L317">
        <v>1.4221109618420373</v>
      </c>
      <c r="M317">
        <v>0.62629586772737389</v>
      </c>
      <c r="N317">
        <v>0.40815995550901929</v>
      </c>
      <c r="O317">
        <v>5.3911965371048247E-2</v>
      </c>
      <c r="P317">
        <v>-0.22468172472735212</v>
      </c>
    </row>
    <row r="318" spans="1:16" x14ac:dyDescent="0.25">
      <c r="A318" t="s">
        <v>1229</v>
      </c>
      <c r="B318" t="s">
        <v>1230</v>
      </c>
      <c r="C318" t="s">
        <v>1231</v>
      </c>
      <c r="D318" t="s">
        <v>1232</v>
      </c>
      <c r="E318">
        <v>0.13886171005245285</v>
      </c>
      <c r="F318">
        <v>1.0563632966799377E-2</v>
      </c>
      <c r="G318">
        <v>1.8820439746831834E-2</v>
      </c>
      <c r="H318">
        <v>-6.543371369596958</v>
      </c>
      <c r="I318">
        <v>-6.543371369596958</v>
      </c>
      <c r="J318">
        <v>-6.543371369596958</v>
      </c>
      <c r="K318">
        <v>-0.73475642208645753</v>
      </c>
      <c r="L318">
        <v>-1.4470331275567829</v>
      </c>
      <c r="M318">
        <v>-6.543371369596958</v>
      </c>
      <c r="N318">
        <v>1.8412399930364249</v>
      </c>
      <c r="O318">
        <v>1.5041284714121537</v>
      </c>
      <c r="P318">
        <v>0.65049705596852625</v>
      </c>
    </row>
    <row r="319" spans="1:16" x14ac:dyDescent="0.25">
      <c r="A319" t="s">
        <v>1233</v>
      </c>
      <c r="B319" t="s">
        <v>1234</v>
      </c>
      <c r="C319" t="s">
        <v>1235</v>
      </c>
      <c r="D319" t="s">
        <v>1236</v>
      </c>
      <c r="E319">
        <v>9.0972841849845543E-3</v>
      </c>
      <c r="F319">
        <v>1.3501727089413497E-2</v>
      </c>
      <c r="G319">
        <v>0.84637411416773523</v>
      </c>
      <c r="H319">
        <v>-0.46690699962431931</v>
      </c>
      <c r="I319">
        <v>-0.4343799885122015</v>
      </c>
      <c r="J319">
        <v>-0.41640648696888022</v>
      </c>
      <c r="K319">
        <v>0.11334331570329453</v>
      </c>
      <c r="L319">
        <v>0.39311608809897186</v>
      </c>
      <c r="M319">
        <v>5.2584460613685699E-2</v>
      </c>
      <c r="N319">
        <v>0.34654110365060581</v>
      </c>
      <c r="O319">
        <v>0.16811675954699984</v>
      </c>
      <c r="P319">
        <v>-5.8884513291774875E-2</v>
      </c>
    </row>
    <row r="320" spans="1:16" x14ac:dyDescent="0.25">
      <c r="A320" t="s">
        <v>1237</v>
      </c>
      <c r="B320" t="s">
        <v>1238</v>
      </c>
      <c r="C320" t="s">
        <v>1239</v>
      </c>
      <c r="D320" t="s">
        <v>1240</v>
      </c>
      <c r="E320">
        <v>2.4405120996261936E-2</v>
      </c>
      <c r="F320">
        <v>0.35433031404772408</v>
      </c>
      <c r="G320">
        <v>0.10048166930924621</v>
      </c>
      <c r="H320">
        <v>0.12059970161768868</v>
      </c>
      <c r="I320">
        <v>-8.156367000354169E-4</v>
      </c>
      <c r="J320">
        <v>-8.5543927259730285E-2</v>
      </c>
      <c r="K320">
        <v>-0.78566820478230914</v>
      </c>
      <c r="L320">
        <v>-0.2415134775894956</v>
      </c>
      <c r="M320">
        <v>-0.71181199135495754</v>
      </c>
      <c r="N320">
        <v>-0.19862697656841299</v>
      </c>
      <c r="O320">
        <v>0.88434799104502004</v>
      </c>
      <c r="P320">
        <v>0.28350243615773624</v>
      </c>
    </row>
    <row r="321" spans="1:16" x14ac:dyDescent="0.25">
      <c r="A321" t="s">
        <v>1241</v>
      </c>
      <c r="B321" t="s">
        <v>1242</v>
      </c>
      <c r="C321" t="s">
        <v>1243</v>
      </c>
      <c r="D321" t="s">
        <v>1244</v>
      </c>
      <c r="E321">
        <v>3.8685858950247669E-4</v>
      </c>
      <c r="F321">
        <v>5.8741502469389719E-4</v>
      </c>
      <c r="G321">
        <v>0.28988149181500328</v>
      </c>
      <c r="H321">
        <v>1.1507278775099903</v>
      </c>
      <c r="I321">
        <v>1.3039057523219919</v>
      </c>
      <c r="J321">
        <v>0.92507600446756655</v>
      </c>
      <c r="K321">
        <v>-1.5630618010524082</v>
      </c>
      <c r="L321">
        <v>-1.5819789920327592</v>
      </c>
      <c r="M321">
        <v>-1.2943742535539764</v>
      </c>
      <c r="N321">
        <v>-1.5292760446933151</v>
      </c>
      <c r="O321">
        <v>-0.82113038192746579</v>
      </c>
      <c r="P321">
        <v>-1.2536869728926321</v>
      </c>
    </row>
    <row r="322" spans="1:16" x14ac:dyDescent="0.25">
      <c r="A322" t="s">
        <v>1245</v>
      </c>
      <c r="B322" t="s">
        <v>1242</v>
      </c>
      <c r="C322" t="s">
        <v>1246</v>
      </c>
      <c r="D322" t="s">
        <v>1247</v>
      </c>
      <c r="E322">
        <v>0.35192466956598495</v>
      </c>
      <c r="F322">
        <v>0.31834302231451916</v>
      </c>
      <c r="G322">
        <v>0.16240857916545634</v>
      </c>
      <c r="H322">
        <v>-6.6476556435482127E-3</v>
      </c>
      <c r="I322">
        <v>-0.30565297382526962</v>
      </c>
      <c r="J322">
        <v>0.10835597943334971</v>
      </c>
      <c r="K322">
        <v>-0.54059406061473458</v>
      </c>
      <c r="L322">
        <v>-0.17263042315673108</v>
      </c>
      <c r="M322">
        <v>-7.0519403742626802E-2</v>
      </c>
      <c r="N322">
        <v>-8.1046861806135656E-2</v>
      </c>
      <c r="O322">
        <v>0.65301659356601349</v>
      </c>
      <c r="P322">
        <v>0.1012354571303528</v>
      </c>
    </row>
    <row r="323" spans="1:16" x14ac:dyDescent="0.25">
      <c r="A323" t="s">
        <v>1248</v>
      </c>
      <c r="B323" t="s">
        <v>1242</v>
      </c>
      <c r="C323" t="s">
        <v>1249</v>
      </c>
      <c r="D323" t="s">
        <v>1250</v>
      </c>
      <c r="E323">
        <v>2.5485763830473521E-2</v>
      </c>
      <c r="F323">
        <v>0.16072346520721847</v>
      </c>
      <c r="G323">
        <v>0.32717812772617455</v>
      </c>
      <c r="H323">
        <v>-2.1098571655946561</v>
      </c>
      <c r="I323">
        <v>-1.750227468629902</v>
      </c>
      <c r="J323">
        <v>-1.9606298728051739</v>
      </c>
      <c r="K323">
        <v>-0.51385898784065032</v>
      </c>
      <c r="L323">
        <v>0.19757706236653252</v>
      </c>
      <c r="M323">
        <v>-0.66143032498234589</v>
      </c>
      <c r="N323">
        <v>0.18679637099892302</v>
      </c>
      <c r="O323">
        <v>1.9332342406464047</v>
      </c>
      <c r="P323">
        <v>-0.36317287221069605</v>
      </c>
    </row>
    <row r="324" spans="1:16" x14ac:dyDescent="0.25">
      <c r="A324" t="s">
        <v>1251</v>
      </c>
      <c r="B324" t="s">
        <v>1242</v>
      </c>
      <c r="C324" t="s">
        <v>1252</v>
      </c>
      <c r="D324" t="s">
        <v>1253</v>
      </c>
      <c r="E324">
        <v>0.94797918194968422</v>
      </c>
      <c r="F324">
        <v>0.97167437526485456</v>
      </c>
      <c r="G324">
        <v>0.91846371981188513</v>
      </c>
      <c r="H324">
        <v>-8.2479426111899359E-2</v>
      </c>
      <c r="I324">
        <v>-0.27505927802860469</v>
      </c>
      <c r="J324">
        <v>0.29317623921750241</v>
      </c>
      <c r="K324">
        <v>0.16134587424318067</v>
      </c>
      <c r="L324">
        <v>0.10949469028922729</v>
      </c>
      <c r="M324">
        <v>-0.2688170177691801</v>
      </c>
      <c r="N324">
        <v>0.23323271081534186</v>
      </c>
      <c r="O324">
        <v>-0.41117672924020693</v>
      </c>
      <c r="P324">
        <v>6.9234353264531145E-2</v>
      </c>
    </row>
    <row r="325" spans="1:16" x14ac:dyDescent="0.25">
      <c r="A325" t="s">
        <v>1254</v>
      </c>
      <c r="B325" t="s">
        <v>1242</v>
      </c>
      <c r="C325" t="s">
        <v>1255</v>
      </c>
      <c r="D325" t="s">
        <v>1256</v>
      </c>
      <c r="E325">
        <v>3.9687850287251282E-2</v>
      </c>
      <c r="F325">
        <v>1.222354661967763E-2</v>
      </c>
      <c r="G325">
        <v>0.13120399126459528</v>
      </c>
      <c r="H325">
        <v>-1.5965340555954806</v>
      </c>
      <c r="I325">
        <v>-0.28217068308448995</v>
      </c>
      <c r="J325">
        <v>-0.75750641763301141</v>
      </c>
      <c r="K325">
        <v>0.3299888528477784</v>
      </c>
      <c r="L325">
        <v>-3.9050948771737849E-2</v>
      </c>
      <c r="M325">
        <v>2.8897271702313779E-2</v>
      </c>
      <c r="N325">
        <v>0.51392633691502387</v>
      </c>
      <c r="O325">
        <v>0.18378119506699811</v>
      </c>
      <c r="P325">
        <v>0.5272107277000575</v>
      </c>
    </row>
    <row r="326" spans="1:16" x14ac:dyDescent="0.25">
      <c r="A326" t="s">
        <v>1257</v>
      </c>
      <c r="B326" t="s">
        <v>1258</v>
      </c>
      <c r="C326" t="s">
        <v>1259</v>
      </c>
      <c r="D326" t="s">
        <v>1260</v>
      </c>
      <c r="E326">
        <v>2.6035568096677139E-3</v>
      </c>
      <c r="F326">
        <v>9.9351305095675239E-4</v>
      </c>
      <c r="G326">
        <v>0.48387411729960139</v>
      </c>
      <c r="H326">
        <v>1.1924836350857333</v>
      </c>
      <c r="I326">
        <v>0.98618871818055431</v>
      </c>
      <c r="J326">
        <v>0.82116491514118062</v>
      </c>
      <c r="K326">
        <v>-0.19893270223315448</v>
      </c>
      <c r="L326">
        <v>-1.4603216618199377</v>
      </c>
      <c r="M326">
        <v>-1.1013648491302963</v>
      </c>
      <c r="N326">
        <v>-0.69362760623859565</v>
      </c>
      <c r="O326">
        <v>-1.9824059695897378</v>
      </c>
      <c r="P326">
        <v>-1.341107259784678</v>
      </c>
    </row>
    <row r="327" spans="1:16" x14ac:dyDescent="0.25">
      <c r="A327" t="s">
        <v>1261</v>
      </c>
      <c r="B327" t="s">
        <v>1262</v>
      </c>
      <c r="C327" t="s">
        <v>1263</v>
      </c>
      <c r="D327" t="s">
        <v>1264</v>
      </c>
      <c r="E327">
        <v>7.7815815553875021E-4</v>
      </c>
      <c r="F327">
        <v>7.7815815553875021E-4</v>
      </c>
      <c r="G327">
        <v>1</v>
      </c>
      <c r="H327">
        <v>1.2464245181872704</v>
      </c>
      <c r="I327">
        <v>1.5269541048154698</v>
      </c>
      <c r="J327">
        <v>1.7938103169409634</v>
      </c>
      <c r="K327">
        <v>-4.4296753773285342</v>
      </c>
      <c r="L327">
        <v>-4.4296753773285342</v>
      </c>
      <c r="M327">
        <v>-4.4296753773285342</v>
      </c>
      <c r="N327">
        <v>-4.4296753773285342</v>
      </c>
      <c r="O327">
        <v>-4.4296753773285342</v>
      </c>
      <c r="P327">
        <v>-4.4296753773285342</v>
      </c>
    </row>
    <row r="328" spans="1:16" x14ac:dyDescent="0.25">
      <c r="A328" t="s">
        <v>1265</v>
      </c>
      <c r="B328" t="s">
        <v>1266</v>
      </c>
      <c r="C328" t="s">
        <v>1267</v>
      </c>
      <c r="D328" t="s">
        <v>1268</v>
      </c>
      <c r="E328">
        <v>5.6830273357460787E-4</v>
      </c>
      <c r="F328">
        <v>5.6830273357460787E-4</v>
      </c>
      <c r="G328">
        <v>1</v>
      </c>
      <c r="H328">
        <v>1.7257790130605555</v>
      </c>
      <c r="I328">
        <v>1.2460135014931837</v>
      </c>
      <c r="J328">
        <v>1.6833513664128752</v>
      </c>
      <c r="K328">
        <v>-5.7848097677645942</v>
      </c>
      <c r="L328">
        <v>-5.7848097677645942</v>
      </c>
      <c r="M328">
        <v>-5.7848097677645942</v>
      </c>
      <c r="N328">
        <v>-5.7848097677645942</v>
      </c>
      <c r="O328">
        <v>-5.7848097677645942</v>
      </c>
      <c r="P328">
        <v>-5.7848097677645942</v>
      </c>
    </row>
    <row r="329" spans="1:16" x14ac:dyDescent="0.25">
      <c r="A329" t="s">
        <v>1269</v>
      </c>
      <c r="B329" t="s">
        <v>1270</v>
      </c>
      <c r="C329" t="s">
        <v>1271</v>
      </c>
      <c r="D329" t="s">
        <v>1272</v>
      </c>
      <c r="E329">
        <v>4.4966336535591433E-3</v>
      </c>
      <c r="F329">
        <v>4.4966336535591433E-3</v>
      </c>
      <c r="G329">
        <v>1</v>
      </c>
      <c r="H329">
        <v>0.96293713025063643</v>
      </c>
      <c r="I329">
        <v>1.7731848039960858</v>
      </c>
      <c r="J329">
        <v>1.8362298945952626</v>
      </c>
      <c r="K329">
        <v>-6.5990642725706223</v>
      </c>
      <c r="L329">
        <v>-6.5990642725706223</v>
      </c>
      <c r="M329">
        <v>-6.5990642725706223</v>
      </c>
      <c r="N329">
        <v>-6.5990642725706223</v>
      </c>
      <c r="O329">
        <v>-6.5990642725706223</v>
      </c>
      <c r="P329">
        <v>-6.5990642725706223</v>
      </c>
    </row>
    <row r="330" spans="1:16" x14ac:dyDescent="0.25">
      <c r="A330" t="s">
        <v>1273</v>
      </c>
      <c r="B330" t="s">
        <v>1274</v>
      </c>
      <c r="C330" t="s">
        <v>1275</v>
      </c>
      <c r="D330" t="s">
        <v>1276</v>
      </c>
      <c r="E330">
        <v>1.5542299002482432E-2</v>
      </c>
      <c r="F330">
        <v>0.16657456333182283</v>
      </c>
      <c r="G330">
        <v>0.47317679871600371</v>
      </c>
      <c r="H330">
        <v>0.5041018953588412</v>
      </c>
      <c r="I330">
        <v>0.7475221104573252</v>
      </c>
      <c r="J330">
        <v>0.47552693722244077</v>
      </c>
      <c r="K330">
        <v>-0.14010709489692302</v>
      </c>
      <c r="L330">
        <v>-2.2057335739943564</v>
      </c>
      <c r="M330">
        <v>-0.58570821402121065</v>
      </c>
      <c r="N330">
        <v>0.11398133987473359</v>
      </c>
      <c r="O330">
        <v>-1.9573237029171715</v>
      </c>
      <c r="P330">
        <v>0.46692707825195479</v>
      </c>
    </row>
    <row r="331" spans="1:16" x14ac:dyDescent="0.25">
      <c r="A331" t="s">
        <v>1277</v>
      </c>
      <c r="B331" t="s">
        <v>1278</v>
      </c>
      <c r="C331" t="s">
        <v>1279</v>
      </c>
      <c r="D331" t="s">
        <v>1280</v>
      </c>
      <c r="E331">
        <v>9.8685871728058927E-4</v>
      </c>
      <c r="F331">
        <v>2.8078312566746175E-3</v>
      </c>
      <c r="G331">
        <v>0.5643153900900586</v>
      </c>
      <c r="H331">
        <v>-1.0643181531061605</v>
      </c>
      <c r="I331">
        <v>-1.0470813449394771</v>
      </c>
      <c r="J331">
        <v>-0.94687628843077654</v>
      </c>
      <c r="K331">
        <v>0.55848521486185221</v>
      </c>
      <c r="L331">
        <v>0.33469382716072643</v>
      </c>
      <c r="M331">
        <v>0.21373815176199262</v>
      </c>
      <c r="N331">
        <v>0.46138305395838242</v>
      </c>
      <c r="O331">
        <v>8.7106426632343054E-3</v>
      </c>
      <c r="P331">
        <v>0.31343460862121397</v>
      </c>
    </row>
    <row r="332" spans="1:16" x14ac:dyDescent="0.25">
      <c r="A332" t="s">
        <v>1281</v>
      </c>
      <c r="B332" t="s">
        <v>1282</v>
      </c>
      <c r="C332" t="s">
        <v>1283</v>
      </c>
      <c r="D332" t="s">
        <v>1284</v>
      </c>
      <c r="E332">
        <v>0.37390096630005903</v>
      </c>
      <c r="F332">
        <v>0.37390096630005903</v>
      </c>
      <c r="G332">
        <v>1</v>
      </c>
      <c r="H332">
        <v>-3.2293385450572418</v>
      </c>
      <c r="I332">
        <v>-3.2293385450572418</v>
      </c>
      <c r="J332">
        <v>3.0262643213370843</v>
      </c>
      <c r="K332">
        <v>-3.2293385450572418</v>
      </c>
      <c r="L332">
        <v>-3.2293385450572418</v>
      </c>
      <c r="M332">
        <v>-3.2293385450572418</v>
      </c>
      <c r="N332">
        <v>-3.2293385450572418</v>
      </c>
      <c r="O332">
        <v>-3.2293385450572418</v>
      </c>
      <c r="P332">
        <v>-3.2293385450572418</v>
      </c>
    </row>
    <row r="333" spans="1:16" x14ac:dyDescent="0.25">
      <c r="A333" t="s">
        <v>1285</v>
      </c>
      <c r="B333" t="s">
        <v>1286</v>
      </c>
      <c r="C333" t="s">
        <v>1287</v>
      </c>
      <c r="D333" t="s">
        <v>1288</v>
      </c>
      <c r="E333">
        <v>1</v>
      </c>
      <c r="F333">
        <v>3.6354469743105147E-2</v>
      </c>
      <c r="G333">
        <v>3.6354469743105147E-2</v>
      </c>
      <c r="H333">
        <v>-6.345907215404349</v>
      </c>
      <c r="I333">
        <v>-6.345907215404349</v>
      </c>
      <c r="J333">
        <v>-6.345907215404349</v>
      </c>
      <c r="K333">
        <v>-6.345907215404349</v>
      </c>
      <c r="L333">
        <v>-6.345907215404349</v>
      </c>
      <c r="M333">
        <v>-6.345907215404349</v>
      </c>
      <c r="N333">
        <v>2.1286737198776722</v>
      </c>
      <c r="O333">
        <v>1.7735755577364853</v>
      </c>
      <c r="P333">
        <v>0.18152356151162374</v>
      </c>
    </row>
    <row r="334" spans="1:16" x14ac:dyDescent="0.25">
      <c r="A334" t="s">
        <v>1289</v>
      </c>
      <c r="B334" t="s">
        <v>1290</v>
      </c>
      <c r="C334" t="s">
        <v>1291</v>
      </c>
      <c r="D334" t="s">
        <v>1292</v>
      </c>
      <c r="E334">
        <v>5.3867839703430854E-4</v>
      </c>
      <c r="F334">
        <v>5.3867839703430854E-4</v>
      </c>
      <c r="G334">
        <v>1</v>
      </c>
      <c r="H334">
        <v>1.7884325775693597</v>
      </c>
      <c r="I334">
        <v>1.4388527026228584</v>
      </c>
      <c r="J334">
        <v>1.3303566856452818</v>
      </c>
      <c r="K334">
        <v>-4.2292428671770876</v>
      </c>
      <c r="L334">
        <v>-4.2292428671770876</v>
      </c>
      <c r="M334">
        <v>-4.2292428671770876</v>
      </c>
      <c r="N334">
        <v>-4.2292428671770876</v>
      </c>
      <c r="O334">
        <v>-4.2292428671770876</v>
      </c>
      <c r="P334">
        <v>-4.2292428671770876</v>
      </c>
    </row>
    <row r="335" spans="1:16" x14ac:dyDescent="0.25">
      <c r="A335" t="s">
        <v>1293</v>
      </c>
      <c r="B335" t="s">
        <v>1294</v>
      </c>
      <c r="C335" t="s">
        <v>1295</v>
      </c>
      <c r="D335" t="s">
        <v>1296</v>
      </c>
      <c r="E335">
        <v>1</v>
      </c>
      <c r="F335">
        <v>1</v>
      </c>
      <c r="G335">
        <v>1</v>
      </c>
      <c r="H335">
        <v>-3.2034265038149176E-16</v>
      </c>
      <c r="I335">
        <v>-3.2034265038149176E-16</v>
      </c>
      <c r="J335">
        <v>-3.2034265038149176E-16</v>
      </c>
      <c r="K335">
        <v>-3.2034265038149176E-16</v>
      </c>
      <c r="L335">
        <v>-3.2034265038149176E-16</v>
      </c>
      <c r="M335">
        <v>-3.2034265038149176E-16</v>
      </c>
      <c r="N335">
        <v>-3.2034265038149176E-16</v>
      </c>
      <c r="O335">
        <v>-3.2034265038149176E-16</v>
      </c>
      <c r="P335">
        <v>-3.2034265038149176E-16</v>
      </c>
    </row>
    <row r="336" spans="1:16" x14ac:dyDescent="0.25">
      <c r="A336" t="s">
        <v>1297</v>
      </c>
      <c r="B336" t="s">
        <v>1298</v>
      </c>
      <c r="C336" t="s">
        <v>1299</v>
      </c>
      <c r="D336" t="s">
        <v>1300</v>
      </c>
      <c r="E336">
        <v>3.8492661016038617E-3</v>
      </c>
      <c r="F336">
        <v>3.8492661016038617E-3</v>
      </c>
      <c r="G336">
        <v>1</v>
      </c>
      <c r="H336">
        <v>0.99589992974249075</v>
      </c>
      <c r="I336">
        <v>1.5778141903292975</v>
      </c>
      <c r="J336">
        <v>1.8627819502450738</v>
      </c>
      <c r="K336">
        <v>-3.9679638391091241</v>
      </c>
      <c r="L336">
        <v>-3.9679638391091241</v>
      </c>
      <c r="M336">
        <v>-3.9679638391091241</v>
      </c>
      <c r="N336">
        <v>-3.9679638391091241</v>
      </c>
      <c r="O336">
        <v>-3.9679638391091241</v>
      </c>
      <c r="P336">
        <v>-3.9679638391091241</v>
      </c>
    </row>
    <row r="337" spans="1:16" x14ac:dyDescent="0.25">
      <c r="A337" t="s">
        <v>1301</v>
      </c>
      <c r="B337" t="s">
        <v>1302</v>
      </c>
      <c r="C337" t="s">
        <v>1303</v>
      </c>
      <c r="D337" t="s">
        <v>1304</v>
      </c>
      <c r="E337">
        <v>1</v>
      </c>
      <c r="F337">
        <v>0.12239515682993106</v>
      </c>
      <c r="G337">
        <v>0.12239515682993106</v>
      </c>
      <c r="H337">
        <v>-5.4146730933692142</v>
      </c>
      <c r="I337">
        <v>-5.4146730933692142</v>
      </c>
      <c r="J337">
        <v>-5.4146730933692142</v>
      </c>
      <c r="K337">
        <v>-5.4146730933692142</v>
      </c>
      <c r="L337">
        <v>-5.4146730933692142</v>
      </c>
      <c r="M337">
        <v>-5.4146730933692142</v>
      </c>
      <c r="N337">
        <v>2.314612883782174</v>
      </c>
      <c r="O337">
        <v>-5.4146730933692142</v>
      </c>
      <c r="P337">
        <v>1.9490434842377549</v>
      </c>
    </row>
    <row r="338" spans="1:16" x14ac:dyDescent="0.25">
      <c r="A338" t="s">
        <v>1305</v>
      </c>
      <c r="B338" t="s">
        <v>1306</v>
      </c>
      <c r="C338" t="s">
        <v>1307</v>
      </c>
      <c r="D338" t="s">
        <v>1308</v>
      </c>
      <c r="E338">
        <v>5.6528845962141453E-3</v>
      </c>
      <c r="F338">
        <v>5.6528845962141453E-3</v>
      </c>
      <c r="G338">
        <v>1</v>
      </c>
      <c r="H338">
        <v>1.9652459893496876</v>
      </c>
      <c r="I338">
        <v>1.1332280502536036</v>
      </c>
      <c r="J338">
        <v>1.3125332634790168</v>
      </c>
      <c r="K338">
        <v>-3.8435793949952655</v>
      </c>
      <c r="L338">
        <v>-3.8435793949952655</v>
      </c>
      <c r="M338">
        <v>-3.8435793949952655</v>
      </c>
      <c r="N338">
        <v>-3.8435793949952655</v>
      </c>
      <c r="O338">
        <v>-3.8435793949952655</v>
      </c>
      <c r="P338">
        <v>-3.8435793949952655</v>
      </c>
    </row>
    <row r="339" spans="1:16" x14ac:dyDescent="0.25">
      <c r="A339" t="s">
        <v>1309</v>
      </c>
      <c r="B339" t="s">
        <v>1310</v>
      </c>
      <c r="C339" t="s">
        <v>1311</v>
      </c>
      <c r="D339" t="s">
        <v>1312</v>
      </c>
      <c r="E339">
        <v>2.5684658673471117E-8</v>
      </c>
      <c r="F339">
        <v>2.5684658673471117E-8</v>
      </c>
      <c r="G339">
        <v>1</v>
      </c>
      <c r="H339">
        <v>1.5859701662316004</v>
      </c>
      <c r="I339">
        <v>1.5630715520512817</v>
      </c>
      <c r="J339">
        <v>1.6034169003095957</v>
      </c>
      <c r="K339">
        <v>-10.393741183928796</v>
      </c>
      <c r="L339">
        <v>-10.393741183928796</v>
      </c>
      <c r="M339">
        <v>-10.393741183928796</v>
      </c>
      <c r="N339">
        <v>-10.393741183928796</v>
      </c>
      <c r="O339">
        <v>-10.393741183928796</v>
      </c>
      <c r="P339">
        <v>-10.393741183928796</v>
      </c>
    </row>
    <row r="340" spans="1:16" x14ac:dyDescent="0.25">
      <c r="A340" t="s">
        <v>1313</v>
      </c>
      <c r="B340" t="s">
        <v>1314</v>
      </c>
      <c r="C340" t="s">
        <v>1315</v>
      </c>
      <c r="D340" t="s">
        <v>1316</v>
      </c>
      <c r="E340">
        <v>1.4736080736352823E-2</v>
      </c>
      <c r="F340">
        <v>1.6680318690230098E-2</v>
      </c>
      <c r="G340">
        <v>0.45214751654933133</v>
      </c>
      <c r="H340">
        <v>2.0055049925834352</v>
      </c>
      <c r="I340">
        <v>1.0144841956852464</v>
      </c>
      <c r="J340">
        <v>1.1071739162506231</v>
      </c>
      <c r="K340">
        <v>-4.5599791425945879</v>
      </c>
      <c r="L340">
        <v>-4.5599791425945879</v>
      </c>
      <c r="M340">
        <v>-2.2766723417345331</v>
      </c>
      <c r="N340">
        <v>-1.8175796623777538</v>
      </c>
      <c r="O340">
        <v>-4.5599791425945879</v>
      </c>
      <c r="P340">
        <v>-2.373016210795738</v>
      </c>
    </row>
    <row r="341" spans="1:16" x14ac:dyDescent="0.25">
      <c r="A341" t="s">
        <v>1317</v>
      </c>
      <c r="B341" t="s">
        <v>1314</v>
      </c>
      <c r="C341" t="s">
        <v>1318</v>
      </c>
      <c r="D341" t="s">
        <v>1319</v>
      </c>
      <c r="E341">
        <v>0.35101401259970161</v>
      </c>
      <c r="F341">
        <v>0.62370376441181163</v>
      </c>
      <c r="G341">
        <v>0.15716833791743898</v>
      </c>
      <c r="H341">
        <v>-2.2152778158364494</v>
      </c>
      <c r="I341">
        <v>0.36545285142062967</v>
      </c>
      <c r="J341">
        <v>0.41270414957000728</v>
      </c>
      <c r="K341">
        <v>0.55519959556362297</v>
      </c>
      <c r="L341">
        <v>0.71959697154080715</v>
      </c>
      <c r="M341">
        <v>2.4497587799710296E-2</v>
      </c>
      <c r="N341">
        <v>-0.33910690120820774</v>
      </c>
      <c r="O341">
        <v>-6.2806355195391346</v>
      </c>
      <c r="P341">
        <v>0.29698901795086308</v>
      </c>
    </row>
    <row r="342" spans="1:16" x14ac:dyDescent="0.25">
      <c r="A342" t="s">
        <v>1320</v>
      </c>
      <c r="B342" t="s">
        <v>1321</v>
      </c>
      <c r="C342" t="s">
        <v>1322</v>
      </c>
      <c r="D342" t="s">
        <v>1323</v>
      </c>
      <c r="E342">
        <v>0.12338490071572497</v>
      </c>
      <c r="F342">
        <v>0.12338490071572497</v>
      </c>
      <c r="G342">
        <v>1</v>
      </c>
      <c r="H342">
        <v>2.2580211127228029</v>
      </c>
      <c r="I342">
        <v>1.8641616520286748</v>
      </c>
      <c r="J342">
        <v>-3.6029947641358766</v>
      </c>
      <c r="K342">
        <v>-3.6029947641358766</v>
      </c>
      <c r="L342">
        <v>-3.6029947641358766</v>
      </c>
      <c r="M342">
        <v>-3.6029947641358766</v>
      </c>
      <c r="N342">
        <v>-3.6029947641358766</v>
      </c>
      <c r="O342">
        <v>-3.6029947641358766</v>
      </c>
      <c r="P342">
        <v>-3.6029947641358766</v>
      </c>
    </row>
    <row r="343" spans="1:16" x14ac:dyDescent="0.25">
      <c r="A343" t="s">
        <v>1324</v>
      </c>
      <c r="B343" t="s">
        <v>1325</v>
      </c>
      <c r="C343" t="s">
        <v>1326</v>
      </c>
      <c r="D343" t="s">
        <v>1327</v>
      </c>
      <c r="E343">
        <v>1</v>
      </c>
      <c r="F343">
        <v>1</v>
      </c>
      <c r="G343">
        <v>1</v>
      </c>
      <c r="H343">
        <v>-3.2034265038149176E-16</v>
      </c>
      <c r="I343">
        <v>-3.2034265038149176E-16</v>
      </c>
      <c r="J343">
        <v>-3.2034265038149176E-16</v>
      </c>
      <c r="K343">
        <v>-3.2034265038149176E-16</v>
      </c>
      <c r="L343">
        <v>-3.2034265038149176E-16</v>
      </c>
      <c r="M343">
        <v>-3.2034265038149176E-16</v>
      </c>
      <c r="N343">
        <v>-3.2034265038149176E-16</v>
      </c>
      <c r="O343">
        <v>-3.2034265038149176E-16</v>
      </c>
      <c r="P343">
        <v>-3.2034265038149176E-16</v>
      </c>
    </row>
    <row r="344" spans="1:16" x14ac:dyDescent="0.25">
      <c r="A344" t="s">
        <v>1328</v>
      </c>
      <c r="B344" t="s">
        <v>1329</v>
      </c>
      <c r="C344" t="s">
        <v>1330</v>
      </c>
      <c r="D344" t="s">
        <v>1331</v>
      </c>
      <c r="E344">
        <v>0.42956162124560854</v>
      </c>
      <c r="F344">
        <v>6.0812197716499941E-2</v>
      </c>
      <c r="G344">
        <v>0.3077431049932155</v>
      </c>
      <c r="H344">
        <v>0.72070358460892403</v>
      </c>
      <c r="I344">
        <v>1.1700112587925409</v>
      </c>
      <c r="J344">
        <v>-7.3285231518663632E-2</v>
      </c>
      <c r="K344">
        <v>-7.1509796873620353</v>
      </c>
      <c r="L344">
        <v>0.63410115420425339</v>
      </c>
      <c r="M344">
        <v>0.67512424722628761</v>
      </c>
      <c r="N344">
        <v>-7.1509796873620353</v>
      </c>
      <c r="O344">
        <v>-2.6799837664227406E-2</v>
      </c>
      <c r="P344">
        <v>-7.1509796873620353</v>
      </c>
    </row>
    <row r="345" spans="1:16" x14ac:dyDescent="0.25">
      <c r="A345" t="s">
        <v>1332</v>
      </c>
      <c r="B345" t="s">
        <v>1333</v>
      </c>
      <c r="C345" t="s">
        <v>1334</v>
      </c>
      <c r="D345" t="s">
        <v>1335</v>
      </c>
      <c r="E345">
        <v>2.0035886509041003E-2</v>
      </c>
      <c r="F345">
        <v>0.45125348706524077</v>
      </c>
      <c r="G345">
        <v>0.13192470491365957</v>
      </c>
      <c r="H345">
        <v>0.28494351517391647</v>
      </c>
      <c r="I345">
        <v>1.2248602985487356</v>
      </c>
      <c r="J345">
        <v>0.40246625083219617</v>
      </c>
      <c r="K345">
        <v>-1.2329781302464315</v>
      </c>
      <c r="L345">
        <v>-3.5613621174133656</v>
      </c>
      <c r="M345">
        <v>-2.3049911073931999</v>
      </c>
      <c r="N345">
        <v>0.47850769813660354</v>
      </c>
      <c r="O345">
        <v>-2.0988597482046432</v>
      </c>
      <c r="P345">
        <v>0.83454256242919256</v>
      </c>
    </row>
    <row r="346" spans="1:16" x14ac:dyDescent="0.25">
      <c r="A346" t="s">
        <v>1336</v>
      </c>
      <c r="B346" t="s">
        <v>1337</v>
      </c>
      <c r="C346" t="s">
        <v>1338</v>
      </c>
      <c r="D346" t="s">
        <v>1339</v>
      </c>
      <c r="E346">
        <v>3.8025462346433594E-3</v>
      </c>
      <c r="F346">
        <v>3.0093543184682558E-3</v>
      </c>
      <c r="G346">
        <v>0.34145881879664586</v>
      </c>
      <c r="H346">
        <v>-0.80103158317462875</v>
      </c>
      <c r="I346">
        <v>-1.2293607432913156</v>
      </c>
      <c r="J346">
        <v>-0.98797540386385274</v>
      </c>
      <c r="K346">
        <v>-5.6639698285394557E-2</v>
      </c>
      <c r="L346">
        <v>0.34613551640306017</v>
      </c>
      <c r="M346">
        <v>0.33129418796756915</v>
      </c>
      <c r="N346">
        <v>0.34160583463610672</v>
      </c>
      <c r="O346">
        <v>0.65303150907513985</v>
      </c>
      <c r="P346">
        <v>0.220257310427595</v>
      </c>
    </row>
    <row r="347" spans="1:16" x14ac:dyDescent="0.25">
      <c r="A347" t="s">
        <v>1340</v>
      </c>
      <c r="B347" t="s">
        <v>1341</v>
      </c>
      <c r="C347" t="s">
        <v>1342</v>
      </c>
      <c r="D347" t="s">
        <v>1343</v>
      </c>
      <c r="E347">
        <v>8.9572342875909705E-2</v>
      </c>
      <c r="F347">
        <v>6.5543596378598412E-2</v>
      </c>
      <c r="G347">
        <v>2.817429104587172E-2</v>
      </c>
      <c r="H347">
        <v>4.638332894574778E-2</v>
      </c>
      <c r="I347">
        <v>-0.11337761344665431</v>
      </c>
      <c r="J347">
        <v>7.5505262145369498E-2</v>
      </c>
      <c r="K347">
        <v>-6.3459297730866782</v>
      </c>
      <c r="L347">
        <v>-6.3459297730866782</v>
      </c>
      <c r="M347">
        <v>-0.10986562484035035</v>
      </c>
      <c r="N347">
        <v>1.1169878554260981</v>
      </c>
      <c r="O347">
        <v>0.68889583037468505</v>
      </c>
      <c r="P347">
        <v>0.32990213256355366</v>
      </c>
    </row>
    <row r="348" spans="1:16" x14ac:dyDescent="0.25">
      <c r="A348" t="s">
        <v>1344</v>
      </c>
      <c r="B348" t="s">
        <v>1345</v>
      </c>
      <c r="C348" t="s">
        <v>1346</v>
      </c>
      <c r="D348" t="s">
        <v>1347</v>
      </c>
      <c r="E348">
        <v>0.10403031522088634</v>
      </c>
      <c r="F348">
        <v>0.64137701268911318</v>
      </c>
      <c r="G348">
        <v>0.53496169443682207</v>
      </c>
      <c r="H348">
        <v>-0.29537611596253388</v>
      </c>
      <c r="I348">
        <v>-0.15666210343158976</v>
      </c>
      <c r="J348">
        <v>-0.42235734780380946</v>
      </c>
      <c r="K348">
        <v>-0.18427651196790884</v>
      </c>
      <c r="L348">
        <v>0.31493555401047912</v>
      </c>
      <c r="M348">
        <v>0.58753003098077483</v>
      </c>
      <c r="N348">
        <v>0.11902010875442044</v>
      </c>
      <c r="O348">
        <v>-1.3036874456480112</v>
      </c>
      <c r="P348">
        <v>0.50998235122287761</v>
      </c>
    </row>
    <row r="349" spans="1:16" x14ac:dyDescent="0.25">
      <c r="A349" t="s">
        <v>1348</v>
      </c>
      <c r="B349" t="s">
        <v>1349</v>
      </c>
      <c r="C349" t="s">
        <v>1350</v>
      </c>
      <c r="D349" t="s">
        <v>1351</v>
      </c>
      <c r="E349">
        <v>2.8170231704429733E-4</v>
      </c>
      <c r="F349">
        <v>6.2476815176224533E-3</v>
      </c>
      <c r="G349">
        <v>0.21100595672370268</v>
      </c>
      <c r="H349">
        <v>-3.1305831069152075</v>
      </c>
      <c r="I349">
        <v>-2.8762828300369017</v>
      </c>
      <c r="J349">
        <v>-2.8763850694446833</v>
      </c>
      <c r="K349">
        <v>4.2562667159053998E-2</v>
      </c>
      <c r="L349">
        <v>0.39859820936798757</v>
      </c>
      <c r="M349">
        <v>0.3537259752247971</v>
      </c>
      <c r="N349">
        <v>0.57593379324317817</v>
      </c>
      <c r="O349">
        <v>1.1574564501574922</v>
      </c>
      <c r="P349">
        <v>0.34043403098457975</v>
      </c>
    </row>
    <row r="350" spans="1:16" x14ac:dyDescent="0.25">
      <c r="A350" t="s">
        <v>1352</v>
      </c>
      <c r="B350" t="s">
        <v>1353</v>
      </c>
      <c r="C350" t="s">
        <v>1354</v>
      </c>
      <c r="D350" t="s">
        <v>1355</v>
      </c>
      <c r="E350">
        <v>0.37390096630005903</v>
      </c>
      <c r="F350">
        <v>0.37390096630005903</v>
      </c>
      <c r="G350">
        <v>1</v>
      </c>
      <c r="H350">
        <v>-4.2165823046849935</v>
      </c>
      <c r="I350">
        <v>3.0992445525895165</v>
      </c>
      <c r="J350">
        <v>-4.2165823046849935</v>
      </c>
      <c r="K350">
        <v>-4.2165823046849935</v>
      </c>
      <c r="L350">
        <v>-4.2165823046849935</v>
      </c>
      <c r="M350">
        <v>-4.2165823046849935</v>
      </c>
      <c r="N350">
        <v>-4.2165823046849935</v>
      </c>
      <c r="O350">
        <v>-4.2165823046849935</v>
      </c>
      <c r="P350">
        <v>-4.2165823046849935</v>
      </c>
    </row>
    <row r="351" spans="1:16" x14ac:dyDescent="0.25">
      <c r="A351" t="s">
        <v>1356</v>
      </c>
      <c r="B351" t="s">
        <v>1357</v>
      </c>
      <c r="C351" t="s">
        <v>1358</v>
      </c>
      <c r="D351" t="s">
        <v>1359</v>
      </c>
      <c r="E351">
        <v>0.11976548611839817</v>
      </c>
      <c r="F351">
        <v>0.89779069636772668</v>
      </c>
      <c r="G351">
        <v>0.15300317179353098</v>
      </c>
      <c r="H351">
        <v>-0.22101533329992484</v>
      </c>
      <c r="I351">
        <v>-9.9698875308511112E-2</v>
      </c>
      <c r="J351">
        <v>-0.5447545852923098</v>
      </c>
      <c r="K351">
        <v>-2.8971451374299587E-2</v>
      </c>
      <c r="L351">
        <v>0.33167208619787891</v>
      </c>
      <c r="M351">
        <v>0.91898848719071002</v>
      </c>
      <c r="N351">
        <v>-0.37033333279333036</v>
      </c>
      <c r="O351">
        <v>-1.0426415289121767</v>
      </c>
      <c r="P351">
        <v>0.18254255181221266</v>
      </c>
    </row>
    <row r="352" spans="1:16" x14ac:dyDescent="0.25">
      <c r="A352" t="s">
        <v>1360</v>
      </c>
      <c r="B352" t="s">
        <v>1361</v>
      </c>
      <c r="C352" t="s">
        <v>1362</v>
      </c>
      <c r="D352" t="s">
        <v>1363</v>
      </c>
      <c r="E352">
        <v>0.12255768597310894</v>
      </c>
      <c r="F352">
        <v>0.5243470461221369</v>
      </c>
      <c r="G352">
        <v>0.13845166666138078</v>
      </c>
      <c r="H352">
        <v>-0.14103664958310053</v>
      </c>
      <c r="I352">
        <v>0.21347101256478532</v>
      </c>
      <c r="J352">
        <v>3.0673311477202496E-3</v>
      </c>
      <c r="K352">
        <v>-0.4874285154022765</v>
      </c>
      <c r="L352">
        <v>-0.17931009906736231</v>
      </c>
      <c r="M352">
        <v>-0.13641111737996414</v>
      </c>
      <c r="N352">
        <v>5.9205744658270339E-2</v>
      </c>
      <c r="O352">
        <v>0.53016577382739172</v>
      </c>
      <c r="P352">
        <v>-9.027653635994036E-2</v>
      </c>
    </row>
    <row r="353" spans="1:16" x14ac:dyDescent="0.25">
      <c r="A353" t="s">
        <v>1364</v>
      </c>
      <c r="B353" t="s">
        <v>1365</v>
      </c>
      <c r="C353" t="s">
        <v>1366</v>
      </c>
      <c r="D353" t="s">
        <v>1367</v>
      </c>
      <c r="E353">
        <v>0.3643747601584838</v>
      </c>
      <c r="F353">
        <v>0.27743596068166892</v>
      </c>
      <c r="G353">
        <v>0.44998533058120865</v>
      </c>
      <c r="H353">
        <v>-0.33061217908521695</v>
      </c>
      <c r="I353">
        <v>-0.26968994980004191</v>
      </c>
      <c r="J353">
        <v>-0.29815862335166665</v>
      </c>
      <c r="K353">
        <v>-0.53088399678253617</v>
      </c>
      <c r="L353">
        <v>7.2723312044649602E-2</v>
      </c>
      <c r="M353">
        <v>0.10578797752832925</v>
      </c>
      <c r="N353">
        <v>-0.24101468491328376</v>
      </c>
      <c r="O353">
        <v>0.95315708723984682</v>
      </c>
      <c r="P353">
        <v>-5.912502952373877E-2</v>
      </c>
    </row>
    <row r="354" spans="1:16" x14ac:dyDescent="0.25">
      <c r="A354" t="s">
        <v>1368</v>
      </c>
      <c r="B354" t="s">
        <v>1369</v>
      </c>
      <c r="C354" t="s">
        <v>1370</v>
      </c>
      <c r="D354" t="s">
        <v>1371</v>
      </c>
      <c r="E354">
        <v>6.5838002959313262E-3</v>
      </c>
      <c r="F354">
        <v>6.7090662317114483E-3</v>
      </c>
      <c r="G354">
        <v>0.85155800902699241</v>
      </c>
      <c r="H354">
        <v>-0.90100021058256829</v>
      </c>
      <c r="I354">
        <v>-1.152840691394285</v>
      </c>
      <c r="J354">
        <v>-1.3730171640051732</v>
      </c>
      <c r="K354">
        <v>-8.8105721949012329E-5</v>
      </c>
      <c r="L354">
        <v>0.59251264058845654</v>
      </c>
      <c r="M354">
        <v>0.31312239989901125</v>
      </c>
      <c r="N354">
        <v>0.12654220819858417</v>
      </c>
      <c r="O354">
        <v>0.24673510497612394</v>
      </c>
      <c r="P354">
        <v>0.6783123150308239</v>
      </c>
    </row>
    <row r="355" spans="1:16" x14ac:dyDescent="0.25">
      <c r="A355" t="s">
        <v>1372</v>
      </c>
      <c r="B355" t="s">
        <v>1373</v>
      </c>
      <c r="C355" t="s">
        <v>1374</v>
      </c>
      <c r="D355" t="s">
        <v>1375</v>
      </c>
      <c r="E355">
        <v>0.2515840104020774</v>
      </c>
      <c r="F355">
        <v>9.5822628794149073E-2</v>
      </c>
      <c r="G355">
        <v>0.79653180665637624</v>
      </c>
      <c r="H355">
        <v>-1.5868481715526919</v>
      </c>
      <c r="I355">
        <v>-1.1306575836324564</v>
      </c>
      <c r="J355">
        <v>-0.85200589852613595</v>
      </c>
      <c r="K355">
        <v>-8.8024449671199907</v>
      </c>
      <c r="L355">
        <v>0.96442538337987982</v>
      </c>
      <c r="M355">
        <v>1.13284074921399</v>
      </c>
      <c r="N355">
        <v>0.43329744399120851</v>
      </c>
      <c r="O355">
        <v>-0.89928388173830665</v>
      </c>
      <c r="P355">
        <v>0.69909357309239406</v>
      </c>
    </row>
    <row r="356" spans="1:16" x14ac:dyDescent="0.25">
      <c r="A356" t="s">
        <v>1376</v>
      </c>
      <c r="B356" t="s">
        <v>1377</v>
      </c>
      <c r="C356" t="s">
        <v>1378</v>
      </c>
      <c r="D356" t="s">
        <v>1379</v>
      </c>
      <c r="E356">
        <v>0.76907468849310423</v>
      </c>
      <c r="F356">
        <v>0.91142624127793237</v>
      </c>
      <c r="G356">
        <v>0.88941499513559386</v>
      </c>
      <c r="H356">
        <v>-5.3292253957859234E-2</v>
      </c>
      <c r="I356">
        <v>1.0548553838206371E-2</v>
      </c>
      <c r="J356">
        <v>-7.4230105554957786E-3</v>
      </c>
      <c r="K356">
        <v>-7.3984141053842236E-4</v>
      </c>
      <c r="L356">
        <v>0.20994377221281993</v>
      </c>
      <c r="M356">
        <v>-0.17621312039959991</v>
      </c>
      <c r="N356">
        <v>-0.19566426401981218</v>
      </c>
      <c r="O356">
        <v>0.17843101005517115</v>
      </c>
      <c r="P356">
        <v>-1.7296922168111243E-2</v>
      </c>
    </row>
    <row r="357" spans="1:16" x14ac:dyDescent="0.25">
      <c r="A357" t="s">
        <v>1380</v>
      </c>
      <c r="B357" t="s">
        <v>1381</v>
      </c>
      <c r="C357" t="s">
        <v>1382</v>
      </c>
      <c r="D357" t="s">
        <v>1383</v>
      </c>
      <c r="E357">
        <v>5.716305991635395E-3</v>
      </c>
      <c r="F357">
        <v>5.7400509768648035E-3</v>
      </c>
      <c r="G357">
        <v>0.97118846761601263</v>
      </c>
      <c r="H357">
        <v>1.2138607018158021</v>
      </c>
      <c r="I357">
        <v>1.8349424043867146</v>
      </c>
      <c r="J357">
        <v>1.0771686432823888</v>
      </c>
      <c r="K357">
        <v>-11.079346018309808</v>
      </c>
      <c r="L357">
        <v>-2.001417491992691</v>
      </c>
      <c r="M357">
        <v>-1.9518561421189666</v>
      </c>
      <c r="N357">
        <v>-2.5160012664966729</v>
      </c>
      <c r="O357">
        <v>-1.6484953372263929</v>
      </c>
      <c r="P357">
        <v>-11.079346018309808</v>
      </c>
    </row>
    <row r="358" spans="1:16" x14ac:dyDescent="0.25">
      <c r="A358" t="s">
        <v>1384</v>
      </c>
      <c r="B358" t="s">
        <v>1385</v>
      </c>
      <c r="C358" t="s">
        <v>1386</v>
      </c>
      <c r="D358" t="s">
        <v>1387</v>
      </c>
      <c r="E358">
        <v>1.1238936909299304E-3</v>
      </c>
      <c r="F358">
        <v>2.1203871234170748E-3</v>
      </c>
      <c r="G358">
        <v>4.0510930117711695E-2</v>
      </c>
      <c r="H358">
        <v>1.1278691026827123</v>
      </c>
      <c r="I358">
        <v>1.1879167996425855</v>
      </c>
      <c r="J358">
        <v>1.6225412348588331</v>
      </c>
      <c r="K358">
        <v>-2.2263593555342491</v>
      </c>
      <c r="L358">
        <v>-8.7364215982330666</v>
      </c>
      <c r="M358">
        <v>-8.7364215982330666</v>
      </c>
      <c r="N358">
        <v>-0.76531262811981082</v>
      </c>
      <c r="O358">
        <v>-1.4859175873554069</v>
      </c>
      <c r="P358">
        <v>-1.7685468303262064</v>
      </c>
    </row>
    <row r="359" spans="1:16" x14ac:dyDescent="0.25">
      <c r="A359" t="s">
        <v>1388</v>
      </c>
      <c r="B359" t="s">
        <v>1389</v>
      </c>
      <c r="C359" t="s">
        <v>1390</v>
      </c>
      <c r="D359" t="s">
        <v>1391</v>
      </c>
      <c r="E359">
        <v>1</v>
      </c>
      <c r="F359">
        <v>1</v>
      </c>
      <c r="G359">
        <v>1</v>
      </c>
      <c r="H359">
        <v>-3.2034265038149176E-16</v>
      </c>
      <c r="I359">
        <v>-3.2034265038149176E-16</v>
      </c>
      <c r="J359">
        <v>-3.2034265038149176E-16</v>
      </c>
      <c r="K359">
        <v>-3.2034265038149176E-16</v>
      </c>
      <c r="L359">
        <v>-3.2034265038149176E-16</v>
      </c>
      <c r="M359">
        <v>-3.2034265038149176E-16</v>
      </c>
      <c r="N359">
        <v>-3.2034265038149176E-16</v>
      </c>
      <c r="O359">
        <v>-3.2034265038149176E-16</v>
      </c>
      <c r="P359">
        <v>-3.2034265038149176E-16</v>
      </c>
    </row>
    <row r="360" spans="1:16" x14ac:dyDescent="0.25">
      <c r="A360" t="s">
        <v>1392</v>
      </c>
      <c r="B360" t="s">
        <v>1393</v>
      </c>
      <c r="C360" t="s">
        <v>1394</v>
      </c>
      <c r="D360" t="s">
        <v>1395</v>
      </c>
      <c r="E360">
        <v>1.4767138607183943E-2</v>
      </c>
      <c r="F360">
        <v>1.4767138607183943E-2</v>
      </c>
      <c r="G360">
        <v>1</v>
      </c>
      <c r="H360">
        <v>1.1305042047356597</v>
      </c>
      <c r="I360">
        <v>0.7099285219153858</v>
      </c>
      <c r="J360">
        <v>1.8775334822465637</v>
      </c>
      <c r="K360">
        <v>-1.9995563358287129</v>
      </c>
      <c r="L360">
        <v>-1.9995563358287129</v>
      </c>
      <c r="M360">
        <v>-1.9995563358287129</v>
      </c>
      <c r="N360">
        <v>-1.9995563358287129</v>
      </c>
      <c r="O360">
        <v>-1.9995563358287129</v>
      </c>
      <c r="P360">
        <v>-1.9995563358287129</v>
      </c>
    </row>
    <row r="361" spans="1:16" x14ac:dyDescent="0.25">
      <c r="A361" t="s">
        <v>1396</v>
      </c>
      <c r="B361" t="s">
        <v>1397</v>
      </c>
      <c r="C361" t="s">
        <v>1398</v>
      </c>
      <c r="D361" t="s">
        <v>1399</v>
      </c>
      <c r="E361">
        <v>7.7390804641448051E-5</v>
      </c>
      <c r="F361">
        <v>7.7390804641448051E-5</v>
      </c>
      <c r="G361">
        <v>1</v>
      </c>
      <c r="H361">
        <v>1.4126135927595549</v>
      </c>
      <c r="I361">
        <v>1.6073649800155509</v>
      </c>
      <c r="J361">
        <v>1.7146435655286858</v>
      </c>
      <c r="K361">
        <v>-9.4286956839766116</v>
      </c>
      <c r="L361">
        <v>-9.4286956839766116</v>
      </c>
      <c r="M361">
        <v>-9.4286956839766116</v>
      </c>
      <c r="N361">
        <v>-9.4286956839766116</v>
      </c>
      <c r="O361">
        <v>-9.4286956839766116</v>
      </c>
      <c r="P361">
        <v>-9.4286956839766116</v>
      </c>
    </row>
    <row r="362" spans="1:16" x14ac:dyDescent="0.25">
      <c r="A362" t="s">
        <v>1400</v>
      </c>
      <c r="B362" t="s">
        <v>1401</v>
      </c>
      <c r="C362" t="s">
        <v>1402</v>
      </c>
      <c r="D362" t="s">
        <v>1403</v>
      </c>
      <c r="E362">
        <v>0.13185974196480821</v>
      </c>
      <c r="F362">
        <v>0.12865475798891163</v>
      </c>
      <c r="G362">
        <v>0.34613625333923176</v>
      </c>
      <c r="H362">
        <v>-9.4808185340667457</v>
      </c>
      <c r="I362">
        <v>-9.4808185340667457</v>
      </c>
      <c r="J362">
        <v>-9.4808185340667457</v>
      </c>
      <c r="K362">
        <v>-9.4808185340667457</v>
      </c>
      <c r="L362">
        <v>3.3532532262332243E-2</v>
      </c>
      <c r="M362">
        <v>0.62009665230988653</v>
      </c>
      <c r="N362">
        <v>1.9225264384449394</v>
      </c>
      <c r="O362">
        <v>-9.4808185340667457</v>
      </c>
      <c r="P362">
        <v>1.4014369148365651</v>
      </c>
    </row>
    <row r="363" spans="1:16" x14ac:dyDescent="0.25">
      <c r="A363" t="s">
        <v>1404</v>
      </c>
      <c r="B363" t="s">
        <v>1405</v>
      </c>
      <c r="C363" t="s">
        <v>1406</v>
      </c>
      <c r="D363" t="s">
        <v>1407</v>
      </c>
      <c r="E363">
        <v>4.3637209793029709E-3</v>
      </c>
      <c r="F363">
        <v>4.0547121708527367E-3</v>
      </c>
      <c r="G363">
        <v>0.43202130140936679</v>
      </c>
      <c r="H363">
        <v>-0.51969543525345452</v>
      </c>
      <c r="I363">
        <v>-0.98672184230442739</v>
      </c>
      <c r="J363">
        <v>-0.72068612178343439</v>
      </c>
      <c r="K363">
        <v>0.35683387185258653</v>
      </c>
      <c r="L363">
        <v>0.18412046147729044</v>
      </c>
      <c r="M363">
        <v>3.042235809572949E-2</v>
      </c>
      <c r="N363">
        <v>0.31389674969452008</v>
      </c>
      <c r="O363">
        <v>0.50352632511620488</v>
      </c>
      <c r="P363">
        <v>0.12732457149427706</v>
      </c>
    </row>
    <row r="364" spans="1:16" x14ac:dyDescent="0.25">
      <c r="A364" t="s">
        <v>1408</v>
      </c>
      <c r="B364" t="s">
        <v>1409</v>
      </c>
      <c r="C364" t="s">
        <v>1410</v>
      </c>
      <c r="D364" t="s">
        <v>1411</v>
      </c>
      <c r="E364">
        <v>0.5798260366582233</v>
      </c>
      <c r="F364">
        <v>0.84910879567250386</v>
      </c>
      <c r="G364">
        <v>0.96284547828107447</v>
      </c>
      <c r="H364">
        <v>0.22953394869453916</v>
      </c>
      <c r="I364">
        <v>-3.8301744322564245E-2</v>
      </c>
      <c r="J364">
        <v>-0.86752811324778212</v>
      </c>
      <c r="K364">
        <v>0.33905187199354375</v>
      </c>
      <c r="L364">
        <v>-0.18139650196404422</v>
      </c>
      <c r="M364">
        <v>-8.442013166731166E-2</v>
      </c>
      <c r="N364">
        <v>1.4432615532989679</v>
      </c>
      <c r="O364">
        <v>-12.224463648440542</v>
      </c>
      <c r="P364">
        <v>-1.0111162138507459</v>
      </c>
    </row>
    <row r="365" spans="1:16" x14ac:dyDescent="0.25">
      <c r="A365" t="s">
        <v>1412</v>
      </c>
      <c r="B365" t="s">
        <v>1413</v>
      </c>
      <c r="C365" t="s">
        <v>1414</v>
      </c>
      <c r="D365" t="s">
        <v>1415</v>
      </c>
      <c r="E365">
        <v>8.4915920839153825E-3</v>
      </c>
      <c r="F365">
        <v>9.0839482177825198E-2</v>
      </c>
      <c r="G365">
        <v>0.77488296369894683</v>
      </c>
      <c r="H365">
        <v>-4.0292737034771324</v>
      </c>
      <c r="I365">
        <v>-2.9844915500472218</v>
      </c>
      <c r="J365">
        <v>-3.559687780491116</v>
      </c>
      <c r="K365">
        <v>0.89533884593346769</v>
      </c>
      <c r="L365">
        <v>4.4223751182786777E-2</v>
      </c>
      <c r="M365">
        <v>0.19599361786735589</v>
      </c>
      <c r="N365">
        <v>0.88055414905508067</v>
      </c>
      <c r="O365">
        <v>1.3501207573486249</v>
      </c>
      <c r="P365">
        <v>-1.734593819907347</v>
      </c>
    </row>
    <row r="366" spans="1:16" x14ac:dyDescent="0.25">
      <c r="A366" t="s">
        <v>1416</v>
      </c>
      <c r="B366" t="s">
        <v>1417</v>
      </c>
      <c r="C366" t="s">
        <v>1418</v>
      </c>
      <c r="D366" t="s">
        <v>1419</v>
      </c>
      <c r="E366">
        <v>6.9017191131614828E-5</v>
      </c>
      <c r="F366">
        <v>6.9017191131614828E-5</v>
      </c>
      <c r="G366">
        <v>1</v>
      </c>
      <c r="H366">
        <v>1.6904858237283984</v>
      </c>
      <c r="I366">
        <v>1.6389134097331568</v>
      </c>
      <c r="J366">
        <v>1.4078202037315528</v>
      </c>
      <c r="K366">
        <v>-10.325836255011577</v>
      </c>
      <c r="L366">
        <v>-10.325836255011577</v>
      </c>
      <c r="M366">
        <v>-10.325836255011577</v>
      </c>
      <c r="N366">
        <v>-10.325836255011577</v>
      </c>
      <c r="O366">
        <v>-10.325836255011577</v>
      </c>
      <c r="P366">
        <v>-10.325836255011577</v>
      </c>
    </row>
    <row r="367" spans="1:16" x14ac:dyDescent="0.25">
      <c r="A367" t="s">
        <v>1420</v>
      </c>
      <c r="B367" t="s">
        <v>1421</v>
      </c>
      <c r="C367" t="s">
        <v>1422</v>
      </c>
      <c r="D367" t="s">
        <v>1423</v>
      </c>
      <c r="E367">
        <v>1.7740204216486911E-2</v>
      </c>
      <c r="F367">
        <v>1.7740204216486911E-2</v>
      </c>
      <c r="G367">
        <v>1</v>
      </c>
      <c r="H367">
        <v>1.9813463743655964</v>
      </c>
      <c r="I367">
        <v>1.8107696615655635</v>
      </c>
      <c r="J367">
        <v>0.55078359417578804</v>
      </c>
      <c r="K367">
        <v>-6.2614514418045575</v>
      </c>
      <c r="L367">
        <v>-6.2614514418045575</v>
      </c>
      <c r="M367">
        <v>-6.2614514418045575</v>
      </c>
      <c r="N367">
        <v>-6.2614514418045575</v>
      </c>
      <c r="O367">
        <v>-6.2614514418045575</v>
      </c>
      <c r="P367">
        <v>-6.2614514418045575</v>
      </c>
    </row>
    <row r="368" spans="1:16" x14ac:dyDescent="0.25">
      <c r="A368" t="s">
        <v>1424</v>
      </c>
      <c r="B368" t="s">
        <v>1425</v>
      </c>
      <c r="C368" t="s">
        <v>1426</v>
      </c>
      <c r="D368" t="s">
        <v>1427</v>
      </c>
      <c r="E368">
        <v>2.090349005108986E-4</v>
      </c>
      <c r="F368">
        <v>3.3200108024659336E-2</v>
      </c>
      <c r="G368">
        <v>0.46475672876805812</v>
      </c>
      <c r="H368">
        <v>-2.169396425344686</v>
      </c>
      <c r="I368">
        <v>-2.0679201014841748</v>
      </c>
      <c r="J368">
        <v>-3.2221738118041188</v>
      </c>
      <c r="K368">
        <v>0.44861492473045111</v>
      </c>
      <c r="L368">
        <v>0.1936101777606844</v>
      </c>
      <c r="M368">
        <v>0.23194792463877292</v>
      </c>
      <c r="N368">
        <v>0.48165350452370154</v>
      </c>
      <c r="O368">
        <v>1.2703130898264279</v>
      </c>
      <c r="P368">
        <v>-8.8069096269175376E-2</v>
      </c>
    </row>
    <row r="369" spans="1:16" x14ac:dyDescent="0.25">
      <c r="A369" t="s">
        <v>1428</v>
      </c>
      <c r="B369" t="s">
        <v>1429</v>
      </c>
      <c r="C369" t="s">
        <v>1430</v>
      </c>
      <c r="D369" t="s">
        <v>1431</v>
      </c>
      <c r="E369">
        <v>0.13194796735955736</v>
      </c>
      <c r="F369">
        <v>0.12135539467916984</v>
      </c>
      <c r="G369">
        <v>0.52353995706223355</v>
      </c>
      <c r="H369">
        <v>-8.2609549301945453</v>
      </c>
      <c r="I369">
        <v>-8.2609549301945453</v>
      </c>
      <c r="J369">
        <v>-8.2609549301945453</v>
      </c>
      <c r="K369">
        <v>0.40348408023265786</v>
      </c>
      <c r="L369">
        <v>-8.2609549301945453</v>
      </c>
      <c r="M369">
        <v>0.9917637526209877</v>
      </c>
      <c r="N369">
        <v>1.6610734524512063</v>
      </c>
      <c r="O369">
        <v>-8.2609549301945453</v>
      </c>
      <c r="P369">
        <v>1.3276126356185352</v>
      </c>
    </row>
    <row r="370" spans="1:16" x14ac:dyDescent="0.25">
      <c r="A370" t="s">
        <v>1432</v>
      </c>
      <c r="B370" t="s">
        <v>1433</v>
      </c>
      <c r="C370" t="s">
        <v>1434</v>
      </c>
      <c r="D370" t="s">
        <v>1435</v>
      </c>
      <c r="E370">
        <v>9.9877969654572039E-4</v>
      </c>
      <c r="F370">
        <v>9.9877969654572039E-4</v>
      </c>
      <c r="G370">
        <v>1</v>
      </c>
      <c r="H370">
        <v>1.3272692017179393</v>
      </c>
      <c r="I370">
        <v>1.3998651450184543</v>
      </c>
      <c r="J370">
        <v>1.8404829633285766</v>
      </c>
      <c r="K370">
        <v>-4.4704127140000844</v>
      </c>
      <c r="L370">
        <v>-4.4704127140000844</v>
      </c>
      <c r="M370">
        <v>-4.4704127140000844</v>
      </c>
      <c r="N370">
        <v>-4.4704127140000844</v>
      </c>
      <c r="O370">
        <v>-4.4704127140000844</v>
      </c>
      <c r="P370">
        <v>-4.4704127140000844</v>
      </c>
    </row>
    <row r="371" spans="1:16" x14ac:dyDescent="0.25">
      <c r="A371" t="s">
        <v>1436</v>
      </c>
      <c r="B371" t="s">
        <v>1437</v>
      </c>
      <c r="C371" t="s">
        <v>1438</v>
      </c>
      <c r="D371" t="s">
        <v>1439</v>
      </c>
      <c r="E371">
        <v>1</v>
      </c>
      <c r="F371">
        <v>1</v>
      </c>
      <c r="G371">
        <v>1</v>
      </c>
      <c r="H371">
        <v>-3.2034265038149176E-16</v>
      </c>
      <c r="I371">
        <v>-3.2034265038149176E-16</v>
      </c>
      <c r="J371">
        <v>-3.2034265038149176E-16</v>
      </c>
      <c r="K371">
        <v>-3.2034265038149176E-16</v>
      </c>
      <c r="L371">
        <v>-3.2034265038149176E-16</v>
      </c>
      <c r="M371">
        <v>-3.2034265038149176E-16</v>
      </c>
      <c r="N371">
        <v>-3.2034265038149176E-16</v>
      </c>
      <c r="O371">
        <v>-3.2034265038149176E-16</v>
      </c>
      <c r="P371">
        <v>-3.2034265038149176E-16</v>
      </c>
    </row>
    <row r="372" spans="1:16" x14ac:dyDescent="0.25">
      <c r="A372" t="s">
        <v>1440</v>
      </c>
      <c r="B372" t="s">
        <v>1441</v>
      </c>
      <c r="C372" t="s">
        <v>1442</v>
      </c>
      <c r="D372" t="s">
        <v>1443</v>
      </c>
      <c r="E372">
        <v>2.548386792768452E-2</v>
      </c>
      <c r="F372">
        <v>2.548386792768452E-2</v>
      </c>
      <c r="G372">
        <v>1</v>
      </c>
      <c r="H372">
        <v>0.34039185730130922</v>
      </c>
      <c r="I372">
        <v>1.9553003986566488</v>
      </c>
      <c r="J372">
        <v>1.9271737653993088</v>
      </c>
      <c r="K372">
        <v>-6.8272301529328923</v>
      </c>
      <c r="L372">
        <v>-6.8272301529328923</v>
      </c>
      <c r="M372">
        <v>-6.8272301529328923</v>
      </c>
      <c r="N372">
        <v>-6.8272301529328923</v>
      </c>
      <c r="O372">
        <v>-6.8272301529328923</v>
      </c>
      <c r="P372">
        <v>-6.8272301529328923</v>
      </c>
    </row>
    <row r="373" spans="1:16" x14ac:dyDescent="0.25">
      <c r="A373" t="s">
        <v>1444</v>
      </c>
      <c r="B373" t="s">
        <v>1445</v>
      </c>
      <c r="C373" t="s">
        <v>1446</v>
      </c>
      <c r="D373" t="s">
        <v>1447</v>
      </c>
      <c r="E373">
        <v>6.1809470542614174E-2</v>
      </c>
      <c r="F373">
        <v>0.11561618215425006</v>
      </c>
      <c r="G373">
        <v>0.73873571444286634</v>
      </c>
      <c r="H373">
        <v>0.57875108199899583</v>
      </c>
      <c r="I373">
        <v>0.65152699769638589</v>
      </c>
      <c r="J373">
        <v>0.58382295069077905</v>
      </c>
      <c r="K373">
        <v>0.3908350721972414</v>
      </c>
      <c r="L373">
        <v>-1.369958697644784</v>
      </c>
      <c r="M373">
        <v>-0.33682497573221981</v>
      </c>
      <c r="N373">
        <v>-1.1003894063951769</v>
      </c>
      <c r="O373">
        <v>-7.5705640205526086</v>
      </c>
      <c r="P373">
        <v>0.56101925183582979</v>
      </c>
    </row>
    <row r="374" spans="1:16" x14ac:dyDescent="0.25">
      <c r="A374" t="s">
        <v>1448</v>
      </c>
      <c r="B374" t="s">
        <v>1449</v>
      </c>
      <c r="C374" t="s">
        <v>1450</v>
      </c>
      <c r="D374" t="s">
        <v>1451</v>
      </c>
      <c r="E374">
        <v>0.97289951105439332</v>
      </c>
      <c r="F374">
        <v>0.92568307954039741</v>
      </c>
      <c r="G374">
        <v>0.92067482733114758</v>
      </c>
      <c r="H374">
        <v>0.15333417845342678</v>
      </c>
      <c r="I374">
        <v>-0.2940005418755357</v>
      </c>
      <c r="J374">
        <v>0.14462980850959692</v>
      </c>
      <c r="K374">
        <v>-1.0777635354395676</v>
      </c>
      <c r="L374">
        <v>0.21055000640844299</v>
      </c>
      <c r="M374">
        <v>0.52111242289394388</v>
      </c>
      <c r="N374">
        <v>-2.617649926141721E-2</v>
      </c>
      <c r="O374">
        <v>0.77422796973468555</v>
      </c>
      <c r="P374">
        <v>-2.261660678040923</v>
      </c>
    </row>
    <row r="375" spans="1:16" x14ac:dyDescent="0.25">
      <c r="A375" t="s">
        <v>1452</v>
      </c>
      <c r="B375" t="s">
        <v>1453</v>
      </c>
      <c r="C375" t="s">
        <v>1454</v>
      </c>
      <c r="D375" t="s">
        <v>1455</v>
      </c>
      <c r="E375">
        <v>4.8623416844945387E-2</v>
      </c>
      <c r="F375">
        <v>2.8932272203777004E-2</v>
      </c>
      <c r="G375">
        <v>6.2597323079296691E-2</v>
      </c>
      <c r="H375">
        <v>-6.8886295804001634</v>
      </c>
      <c r="I375">
        <v>-6.8886295804001634</v>
      </c>
      <c r="J375">
        <v>-6.8886295804001634</v>
      </c>
      <c r="K375">
        <v>-0.20279871354648471</v>
      </c>
      <c r="L375">
        <v>-1.1871014464844074</v>
      </c>
      <c r="M375">
        <v>-2.0342386665708263</v>
      </c>
      <c r="N375">
        <v>1.5945853923861006</v>
      </c>
      <c r="O375">
        <v>1.0001655787364708E-2</v>
      </c>
      <c r="P375">
        <v>1.7636084076244121</v>
      </c>
    </row>
    <row r="376" spans="1:16" x14ac:dyDescent="0.25">
      <c r="A376" t="s">
        <v>1456</v>
      </c>
      <c r="B376" t="s">
        <v>1457</v>
      </c>
      <c r="C376" t="s">
        <v>1458</v>
      </c>
      <c r="D376" t="s">
        <v>1459</v>
      </c>
      <c r="E376">
        <v>1.5688568697212091E-3</v>
      </c>
      <c r="F376">
        <v>1.5065715182326731E-3</v>
      </c>
      <c r="G376">
        <v>0.66599746929706338</v>
      </c>
      <c r="H376">
        <v>1.1058582361706977</v>
      </c>
      <c r="I376">
        <v>0.71866356048934221</v>
      </c>
      <c r="J376">
        <v>1.0051976967687186</v>
      </c>
      <c r="K376">
        <v>-0.66768705614468737</v>
      </c>
      <c r="L376">
        <v>-0.75930226360070663</v>
      </c>
      <c r="M376">
        <v>-1.8598352448797699</v>
      </c>
      <c r="N376">
        <v>-0.41379839409154284</v>
      </c>
      <c r="O376">
        <v>-1.142882126594603</v>
      </c>
      <c r="P376">
        <v>-1.0128899973059549</v>
      </c>
    </row>
    <row r="377" spans="1:16" x14ac:dyDescent="0.25">
      <c r="A377" t="s">
        <v>1460</v>
      </c>
      <c r="B377" t="s">
        <v>1461</v>
      </c>
      <c r="C377" t="s">
        <v>1462</v>
      </c>
      <c r="D377" t="s">
        <v>1463</v>
      </c>
      <c r="E377">
        <v>3.2655686025220433E-2</v>
      </c>
      <c r="F377">
        <v>3.2655686025220433E-2</v>
      </c>
      <c r="G377">
        <v>1</v>
      </c>
      <c r="H377">
        <v>2.1051320399459623</v>
      </c>
      <c r="I377">
        <v>1.792189532041234</v>
      </c>
      <c r="J377">
        <v>0.24844618603105212</v>
      </c>
      <c r="K377">
        <v>-7.0177923022058915</v>
      </c>
      <c r="L377">
        <v>-7.0177923022058915</v>
      </c>
      <c r="M377">
        <v>-7.0177923022058915</v>
      </c>
      <c r="N377">
        <v>-7.0177923022058915</v>
      </c>
      <c r="O377">
        <v>-7.0177923022058915</v>
      </c>
      <c r="P377">
        <v>-7.0177923022058915</v>
      </c>
    </row>
    <row r="378" spans="1:16" x14ac:dyDescent="0.25">
      <c r="A378" t="s">
        <v>1464</v>
      </c>
      <c r="B378" t="s">
        <v>1465</v>
      </c>
      <c r="C378" t="s">
        <v>1466</v>
      </c>
      <c r="D378" t="s">
        <v>1467</v>
      </c>
      <c r="E378">
        <v>5.5039828877266322E-5</v>
      </c>
      <c r="F378">
        <v>0.10775145120187263</v>
      </c>
      <c r="G378">
        <v>2.3273127858008429E-2</v>
      </c>
      <c r="H378">
        <v>-1.2365386946094823</v>
      </c>
      <c r="I378">
        <v>-0.73799415325385531</v>
      </c>
      <c r="J378">
        <v>-1.1099154980576595</v>
      </c>
      <c r="K378">
        <v>0.67070648495802454</v>
      </c>
      <c r="L378">
        <v>0.72520583599500288</v>
      </c>
      <c r="M378">
        <v>0.63216585286529525</v>
      </c>
      <c r="N378">
        <v>-0.8476637040540278</v>
      </c>
      <c r="O378">
        <v>0.28041293585007232</v>
      </c>
      <c r="P378">
        <v>-7.7632149032614325E-2</v>
      </c>
    </row>
    <row r="379" spans="1:16" x14ac:dyDescent="0.25">
      <c r="A379" t="s">
        <v>1468</v>
      </c>
      <c r="B379" t="s">
        <v>1469</v>
      </c>
      <c r="C379" t="s">
        <v>1470</v>
      </c>
      <c r="D379" t="s">
        <v>1471</v>
      </c>
      <c r="E379">
        <v>9.5206792680263622E-2</v>
      </c>
      <c r="F379">
        <v>0.14762359290827445</v>
      </c>
      <c r="G379">
        <v>4.8143888079504281E-2</v>
      </c>
      <c r="H379">
        <v>-0.11437944022388959</v>
      </c>
      <c r="I379">
        <v>-0.29270055326035571</v>
      </c>
      <c r="J379">
        <v>0.14098613788610345</v>
      </c>
      <c r="K379">
        <v>-0.19782526702516171</v>
      </c>
      <c r="L379">
        <v>-1.3546653236621027</v>
      </c>
      <c r="M379">
        <v>-1.1345500474150714</v>
      </c>
      <c r="N379">
        <v>4.1455054846557066E-2</v>
      </c>
      <c r="O379">
        <v>1.0050832157500098</v>
      </c>
      <c r="P379">
        <v>0.48811653399757149</v>
      </c>
    </row>
    <row r="380" spans="1:16" x14ac:dyDescent="0.25">
      <c r="A380" t="s">
        <v>1472</v>
      </c>
      <c r="B380" t="s">
        <v>1473</v>
      </c>
      <c r="C380" t="s">
        <v>1474</v>
      </c>
      <c r="D380" t="s">
        <v>1475</v>
      </c>
      <c r="E380">
        <v>0.90962475615278904</v>
      </c>
      <c r="F380">
        <v>0.81848593127762226</v>
      </c>
      <c r="G380">
        <v>0.94220229613135764</v>
      </c>
      <c r="H380">
        <v>-2.8064789862521824</v>
      </c>
      <c r="I380">
        <v>1.2515760627340717</v>
      </c>
      <c r="J380">
        <v>-2.8064789862521824</v>
      </c>
      <c r="K380">
        <v>1.4996933590187533</v>
      </c>
      <c r="L380">
        <v>-2.8064789862521824</v>
      </c>
      <c r="M380">
        <v>-2.8064789862521824</v>
      </c>
      <c r="N380">
        <v>0.69441924968049951</v>
      </c>
      <c r="O380">
        <v>-2.8064789862521824</v>
      </c>
      <c r="P380">
        <v>0.54419616268073545</v>
      </c>
    </row>
    <row r="381" spans="1:16" x14ac:dyDescent="0.25">
      <c r="A381" t="s">
        <v>1476</v>
      </c>
      <c r="B381" t="s">
        <v>1477</v>
      </c>
      <c r="C381" t="s">
        <v>1478</v>
      </c>
      <c r="D381" t="s">
        <v>1479</v>
      </c>
      <c r="E381">
        <v>7.738020988789901E-2</v>
      </c>
      <c r="F381">
        <v>7.738020988789901E-2</v>
      </c>
      <c r="G381">
        <v>1</v>
      </c>
      <c r="H381">
        <v>0.21263823482483493</v>
      </c>
      <c r="I381">
        <v>1.1226308424795377</v>
      </c>
      <c r="J381">
        <v>2.36400070775872</v>
      </c>
      <c r="K381">
        <v>-3.5400834318393155</v>
      </c>
      <c r="L381">
        <v>-3.5400834318393155</v>
      </c>
      <c r="M381">
        <v>-3.5400834318393155</v>
      </c>
      <c r="N381">
        <v>-3.5400834318393155</v>
      </c>
      <c r="O381">
        <v>-3.5400834318393155</v>
      </c>
      <c r="P381">
        <v>-3.5400834318393155</v>
      </c>
    </row>
    <row r="382" spans="1:16" x14ac:dyDescent="0.25">
      <c r="A382" t="s">
        <v>1480</v>
      </c>
      <c r="B382" t="s">
        <v>1481</v>
      </c>
      <c r="C382" t="s">
        <v>1482</v>
      </c>
      <c r="D382" t="s">
        <v>1483</v>
      </c>
      <c r="E382">
        <v>0.59948714743832454</v>
      </c>
      <c r="F382">
        <v>6.1838790248954063E-2</v>
      </c>
      <c r="G382">
        <v>0.35291507139883144</v>
      </c>
      <c r="H382">
        <v>-0.33114333039954696</v>
      </c>
      <c r="I382">
        <v>-0.18541579588819684</v>
      </c>
      <c r="J382">
        <v>-0.59612587367216985</v>
      </c>
      <c r="K382">
        <v>0.37315806048747319</v>
      </c>
      <c r="L382">
        <v>0.15602014998642963</v>
      </c>
      <c r="M382">
        <v>-1.3086481170170148</v>
      </c>
      <c r="N382">
        <v>0.27399486991665445</v>
      </c>
      <c r="O382">
        <v>8.072754974372983E-3</v>
      </c>
      <c r="P382">
        <v>0.71044995015667933</v>
      </c>
    </row>
    <row r="383" spans="1:16" x14ac:dyDescent="0.25">
      <c r="A383" t="s">
        <v>1484</v>
      </c>
      <c r="B383" t="s">
        <v>1485</v>
      </c>
      <c r="C383" t="s">
        <v>1486</v>
      </c>
      <c r="D383" t="s">
        <v>1487</v>
      </c>
      <c r="E383">
        <v>0.20011260612358678</v>
      </c>
      <c r="F383">
        <v>0.17723423375520625</v>
      </c>
      <c r="G383">
        <v>0.56472821142234109</v>
      </c>
      <c r="H383">
        <v>1.0186545204901409</v>
      </c>
      <c r="I383">
        <v>-0.57872546908566891</v>
      </c>
      <c r="J383">
        <v>0.87364653129501901</v>
      </c>
      <c r="K383">
        <v>-0.32787567296019438</v>
      </c>
      <c r="L383">
        <v>1.3658059394986695E-2</v>
      </c>
      <c r="M383">
        <v>-0.43979993638374137</v>
      </c>
      <c r="N383">
        <v>-3.1168985120551616E-3</v>
      </c>
      <c r="O383">
        <v>-6.9207783268370546</v>
      </c>
      <c r="P383">
        <v>-0.11626168041630043</v>
      </c>
    </row>
    <row r="384" spans="1:16" x14ac:dyDescent="0.25">
      <c r="A384" t="s">
        <v>1488</v>
      </c>
      <c r="B384" t="s">
        <v>1489</v>
      </c>
      <c r="C384" t="s">
        <v>1490</v>
      </c>
      <c r="D384" t="s">
        <v>1491</v>
      </c>
      <c r="E384">
        <v>6.4332933908722734E-8</v>
      </c>
      <c r="F384">
        <v>2.7901096111038433E-7</v>
      </c>
      <c r="G384">
        <v>0.56629209236021427</v>
      </c>
      <c r="H384">
        <v>1.5100636828160625</v>
      </c>
      <c r="I384">
        <v>1.5402328536141585</v>
      </c>
      <c r="J384">
        <v>1.5283709624119397</v>
      </c>
      <c r="K384">
        <v>-10.031906347794086</v>
      </c>
      <c r="L384">
        <v>-3.9119186059070032</v>
      </c>
      <c r="M384">
        <v>-3.8169555771052925</v>
      </c>
      <c r="N384">
        <v>-3.0261871825434956</v>
      </c>
      <c r="O384">
        <v>-10.031906347794086</v>
      </c>
      <c r="P384">
        <v>-3.3702115947006406</v>
      </c>
    </row>
    <row r="385" spans="1:16" x14ac:dyDescent="0.25">
      <c r="A385" t="s">
        <v>1492</v>
      </c>
      <c r="B385" t="s">
        <v>1493</v>
      </c>
      <c r="C385" t="s">
        <v>1494</v>
      </c>
      <c r="D385" t="s">
        <v>1495</v>
      </c>
      <c r="E385">
        <v>0.28756163300443138</v>
      </c>
      <c r="F385">
        <v>0.69228933066869591</v>
      </c>
      <c r="G385">
        <v>0.51473055593598616</v>
      </c>
      <c r="H385">
        <v>-0.26301500692464214</v>
      </c>
      <c r="I385">
        <v>0.11939322256971405</v>
      </c>
      <c r="J385">
        <v>1.1455964271808285</v>
      </c>
      <c r="K385">
        <v>0.69047930916897471</v>
      </c>
      <c r="L385">
        <v>-10.303922252304478</v>
      </c>
      <c r="M385">
        <v>-10.303922252304478</v>
      </c>
      <c r="N385">
        <v>0.76526858527460118</v>
      </c>
      <c r="O385">
        <v>-10.303922252304478</v>
      </c>
      <c r="P385">
        <v>0.63424256858880335</v>
      </c>
    </row>
    <row r="386" spans="1:16" x14ac:dyDescent="0.25">
      <c r="A386" t="s">
        <v>1496</v>
      </c>
      <c r="B386" t="s">
        <v>1497</v>
      </c>
      <c r="C386" t="s">
        <v>1498</v>
      </c>
      <c r="D386" t="s">
        <v>1499</v>
      </c>
      <c r="E386">
        <v>0.53835507675451744</v>
      </c>
      <c r="F386">
        <v>0.50564256282072273</v>
      </c>
      <c r="G386">
        <v>0.38049068111072604</v>
      </c>
      <c r="H386">
        <v>-1.0577903006962779</v>
      </c>
      <c r="I386">
        <v>-7.4556491390965684E-3</v>
      </c>
      <c r="J386">
        <v>0.21975633315341817</v>
      </c>
      <c r="K386">
        <v>-1.2686171038288683</v>
      </c>
      <c r="L386">
        <v>-4.2856830949827673E-2</v>
      </c>
      <c r="M386">
        <v>-0.45894647124478932</v>
      </c>
      <c r="N386">
        <v>-0.4316150958848729</v>
      </c>
      <c r="O386">
        <v>1.4974299080424935</v>
      </c>
      <c r="P386">
        <v>-0.55190117930692806</v>
      </c>
    </row>
    <row r="387" spans="1:16" x14ac:dyDescent="0.25">
      <c r="A387" t="s">
        <v>1500</v>
      </c>
      <c r="B387" t="s">
        <v>1501</v>
      </c>
      <c r="C387" t="s">
        <v>1502</v>
      </c>
      <c r="D387" t="s">
        <v>1503</v>
      </c>
      <c r="E387">
        <v>1</v>
      </c>
      <c r="F387">
        <v>2.3481509087926133E-2</v>
      </c>
      <c r="G387">
        <v>2.3481509087926133E-2</v>
      </c>
      <c r="H387">
        <v>-7.5424568580963145</v>
      </c>
      <c r="I387">
        <v>-7.5424568580963145</v>
      </c>
      <c r="J387">
        <v>-7.5424568580963145</v>
      </c>
      <c r="K387">
        <v>-7.5424568580963145</v>
      </c>
      <c r="L387">
        <v>-7.5424568580963145</v>
      </c>
      <c r="M387">
        <v>-7.5424568580963145</v>
      </c>
      <c r="N387">
        <v>1.2402117402809203</v>
      </c>
      <c r="O387">
        <v>2.21716505925647</v>
      </c>
      <c r="P387">
        <v>0.96768154047155563</v>
      </c>
    </row>
    <row r="388" spans="1:16" x14ac:dyDescent="0.25">
      <c r="A388" t="s">
        <v>1504</v>
      </c>
      <c r="B388" t="s">
        <v>1505</v>
      </c>
      <c r="C388" t="s">
        <v>1506</v>
      </c>
      <c r="D388" t="s">
        <v>1507</v>
      </c>
      <c r="E388">
        <v>5.2754177335402358E-4</v>
      </c>
      <c r="F388">
        <v>5.2754177335402358E-4</v>
      </c>
      <c r="G388">
        <v>1</v>
      </c>
      <c r="H388">
        <v>1.515839809293444</v>
      </c>
      <c r="I388">
        <v>1.3578066951845136</v>
      </c>
      <c r="J388">
        <v>1.8304433629440713</v>
      </c>
      <c r="K388">
        <v>-8.1631336313910854</v>
      </c>
      <c r="L388">
        <v>-8.1631336313910854</v>
      </c>
      <c r="M388">
        <v>-8.1631336313910854</v>
      </c>
      <c r="N388">
        <v>-8.1631336313910854</v>
      </c>
      <c r="O388">
        <v>-8.1631336313910854</v>
      </c>
      <c r="P388">
        <v>-8.1631336313910854</v>
      </c>
    </row>
    <row r="389" spans="1:16" x14ac:dyDescent="0.25">
      <c r="A389" t="s">
        <v>1508</v>
      </c>
      <c r="B389" t="s">
        <v>1509</v>
      </c>
      <c r="C389" t="s">
        <v>1510</v>
      </c>
      <c r="D389" t="s">
        <v>1511</v>
      </c>
      <c r="E389">
        <v>0.464909152134517</v>
      </c>
      <c r="F389">
        <v>0.50241657982375565</v>
      </c>
      <c r="G389">
        <v>0.32725197825291985</v>
      </c>
      <c r="H389">
        <v>-8.6975396319191225E-2</v>
      </c>
      <c r="I389">
        <v>-4.6307429666082096E-2</v>
      </c>
      <c r="J389">
        <v>9.6066606727363335E-2</v>
      </c>
      <c r="K389">
        <v>-0.58374647802870117</v>
      </c>
      <c r="L389">
        <v>-4.8368965605965139E-3</v>
      </c>
      <c r="M389">
        <v>3.214564217342325E-2</v>
      </c>
      <c r="N389">
        <v>0.49215128415668308</v>
      </c>
      <c r="O389">
        <v>7.6938785399557799E-2</v>
      </c>
      <c r="P389">
        <v>-0.19510952112258192</v>
      </c>
    </row>
    <row r="390" spans="1:16" x14ac:dyDescent="0.25">
      <c r="A390" t="s">
        <v>1512</v>
      </c>
      <c r="B390" t="s">
        <v>1513</v>
      </c>
      <c r="C390" t="s">
        <v>1514</v>
      </c>
      <c r="D390" t="s">
        <v>1515</v>
      </c>
      <c r="E390">
        <v>0.18892355477675427</v>
      </c>
      <c r="F390">
        <v>0.63119447742071055</v>
      </c>
      <c r="G390">
        <v>0.49780196868938109</v>
      </c>
      <c r="H390">
        <v>-0.2959176228555348</v>
      </c>
      <c r="I390">
        <v>-0.53324855893775613</v>
      </c>
      <c r="J390">
        <v>-1.2822342169396636E-2</v>
      </c>
      <c r="K390">
        <v>-7.5188750053182671</v>
      </c>
      <c r="L390">
        <v>-0.27626770618345253</v>
      </c>
      <c r="M390">
        <v>-1.107220659615523</v>
      </c>
      <c r="N390">
        <v>-7.5188750053182671</v>
      </c>
      <c r="O390">
        <v>2.3776868374759674</v>
      </c>
      <c r="P390">
        <v>-7.5188750053182671</v>
      </c>
    </row>
    <row r="391" spans="1:16" x14ac:dyDescent="0.25">
      <c r="A391" t="s">
        <v>1516</v>
      </c>
      <c r="B391" t="s">
        <v>1517</v>
      </c>
      <c r="C391" t="s">
        <v>1518</v>
      </c>
      <c r="D391" t="s">
        <v>1519</v>
      </c>
      <c r="E391">
        <v>2.0141955491379176E-5</v>
      </c>
      <c r="F391">
        <v>4.3960206342069988E-4</v>
      </c>
      <c r="G391">
        <v>0.27979999478975981</v>
      </c>
      <c r="H391">
        <v>0.79143163787762261</v>
      </c>
      <c r="I391">
        <v>0.89425501856357792</v>
      </c>
      <c r="J391">
        <v>0.91686612906018305</v>
      </c>
      <c r="K391">
        <v>-0.56833899745276983</v>
      </c>
      <c r="L391">
        <v>-0.57999370744534917</v>
      </c>
      <c r="M391">
        <v>-0.66367299965748539</v>
      </c>
      <c r="N391">
        <v>-0.67780216919690417</v>
      </c>
      <c r="O391">
        <v>-1.7865607752726143</v>
      </c>
      <c r="P391">
        <v>-0.65985544583837608</v>
      </c>
    </row>
    <row r="392" spans="1:16" x14ac:dyDescent="0.25">
      <c r="A392" t="s">
        <v>1520</v>
      </c>
      <c r="B392" t="s">
        <v>1521</v>
      </c>
      <c r="C392" t="s">
        <v>1522</v>
      </c>
      <c r="D392" t="s">
        <v>1523</v>
      </c>
      <c r="E392">
        <v>0.14115300214896501</v>
      </c>
      <c r="F392">
        <v>3.8145699453246886E-3</v>
      </c>
      <c r="G392">
        <v>0.72677917347309351</v>
      </c>
      <c r="H392">
        <v>-1.4706238408653292</v>
      </c>
      <c r="I392">
        <v>-1.2381543089398557</v>
      </c>
      <c r="J392">
        <v>-1.5878068725012078</v>
      </c>
      <c r="K392">
        <v>-0.82562028126193898</v>
      </c>
      <c r="L392">
        <v>-2.1852819086915651E-2</v>
      </c>
      <c r="M392">
        <v>1.080576504269507</v>
      </c>
      <c r="N392">
        <v>0.32986751867446273</v>
      </c>
      <c r="O392">
        <v>0.80243353823370456</v>
      </c>
      <c r="P392">
        <v>0.28398858350142753</v>
      </c>
    </row>
    <row r="393" spans="1:16" x14ac:dyDescent="0.25">
      <c r="A393" t="s">
        <v>1524</v>
      </c>
      <c r="B393" t="s">
        <v>1525</v>
      </c>
      <c r="C393" t="s">
        <v>1526</v>
      </c>
      <c r="D393" t="s">
        <v>1527</v>
      </c>
      <c r="E393">
        <v>1.0993869202453104E-3</v>
      </c>
      <c r="F393">
        <v>1.0993869202453104E-3</v>
      </c>
      <c r="G393">
        <v>1</v>
      </c>
      <c r="H393">
        <v>1.8799383775682548</v>
      </c>
      <c r="I393">
        <v>1.3700572684830343</v>
      </c>
      <c r="J393">
        <v>1.4091222626489293</v>
      </c>
      <c r="K393">
        <v>-6.2498364717649642</v>
      </c>
      <c r="L393">
        <v>-6.2498364717649642</v>
      </c>
      <c r="M393">
        <v>-6.2498364717649642</v>
      </c>
      <c r="N393">
        <v>-6.2498364717649642</v>
      </c>
      <c r="O393">
        <v>-6.2498364717649642</v>
      </c>
      <c r="P393">
        <v>-6.2498364717649642</v>
      </c>
    </row>
    <row r="394" spans="1:16" x14ac:dyDescent="0.25">
      <c r="A394" t="s">
        <v>1528</v>
      </c>
      <c r="B394" t="s">
        <v>1529</v>
      </c>
      <c r="C394" t="s">
        <v>1530</v>
      </c>
      <c r="D394" t="s">
        <v>1531</v>
      </c>
      <c r="E394">
        <v>9.5079583203816676E-5</v>
      </c>
      <c r="F394">
        <v>9.5079583203816676E-5</v>
      </c>
      <c r="G394">
        <v>1</v>
      </c>
      <c r="H394">
        <v>1.4463793593568917</v>
      </c>
      <c r="I394">
        <v>1.7485511834165033</v>
      </c>
      <c r="J394">
        <v>1.5320339983520386</v>
      </c>
      <c r="K394">
        <v>-8.0508892929261133</v>
      </c>
      <c r="L394">
        <v>-8.0508892929261133</v>
      </c>
      <c r="M394">
        <v>-8.0508892929261133</v>
      </c>
      <c r="N394">
        <v>-8.0508892929261133</v>
      </c>
      <c r="O394">
        <v>-8.0508892929261133</v>
      </c>
      <c r="P394">
        <v>-8.0508892929261133</v>
      </c>
    </row>
    <row r="395" spans="1:16" x14ac:dyDescent="0.25">
      <c r="A395" t="s">
        <v>1532</v>
      </c>
      <c r="B395" t="s">
        <v>1533</v>
      </c>
      <c r="C395" t="s">
        <v>1534</v>
      </c>
      <c r="D395" t="s">
        <v>1535</v>
      </c>
      <c r="E395">
        <v>2.0780295845288517E-2</v>
      </c>
      <c r="F395">
        <v>2.0780295845288517E-2</v>
      </c>
      <c r="G395">
        <v>1</v>
      </c>
      <c r="H395">
        <v>1.231417916364302</v>
      </c>
      <c r="I395">
        <v>0.93013275748254032</v>
      </c>
      <c r="J395">
        <v>2.1518456859847301</v>
      </c>
      <c r="K395">
        <v>-4.3094180391311054</v>
      </c>
      <c r="L395">
        <v>-4.3094180391311054</v>
      </c>
      <c r="M395">
        <v>-4.3094180391311054</v>
      </c>
      <c r="N395">
        <v>-4.3094180391311054</v>
      </c>
      <c r="O395">
        <v>-4.3094180391311054</v>
      </c>
      <c r="P395">
        <v>-4.3094180391311054</v>
      </c>
    </row>
    <row r="396" spans="1:16" x14ac:dyDescent="0.25">
      <c r="A396" t="s">
        <v>1536</v>
      </c>
      <c r="B396" t="s">
        <v>1537</v>
      </c>
      <c r="C396" t="s">
        <v>1538</v>
      </c>
      <c r="D396" t="s">
        <v>1539</v>
      </c>
      <c r="E396">
        <v>0.41412920063823766</v>
      </c>
      <c r="F396">
        <v>0.24369342249575418</v>
      </c>
      <c r="G396">
        <v>0.57391046102081389</v>
      </c>
      <c r="H396">
        <v>-0.61293130563043208</v>
      </c>
      <c r="I396">
        <v>-0.58970217572266359</v>
      </c>
      <c r="J396">
        <v>-0.29525077541604205</v>
      </c>
      <c r="K396">
        <v>0.61452970619603475</v>
      </c>
      <c r="L396">
        <v>-0.13943434035482172</v>
      </c>
      <c r="M396">
        <v>-0.95797556269739104</v>
      </c>
      <c r="N396">
        <v>0.77263496832004686</v>
      </c>
      <c r="O396">
        <v>-1.1760110558352903</v>
      </c>
      <c r="P396">
        <v>0.81725418550275375</v>
      </c>
    </row>
    <row r="397" spans="1:16" x14ac:dyDescent="0.25">
      <c r="A397" t="s">
        <v>1540</v>
      </c>
      <c r="B397" t="s">
        <v>1541</v>
      </c>
      <c r="C397" t="s">
        <v>1542</v>
      </c>
      <c r="D397" t="s">
        <v>1543</v>
      </c>
      <c r="E397">
        <v>0.11621015720500007</v>
      </c>
      <c r="F397">
        <v>0.11621015720500007</v>
      </c>
      <c r="G397">
        <v>1</v>
      </c>
      <c r="H397">
        <v>2.1023714980847705</v>
      </c>
      <c r="I397">
        <v>-4.6548396500200413</v>
      </c>
      <c r="J397">
        <v>2.1466476734127005</v>
      </c>
      <c r="K397">
        <v>-4.6548396500200413</v>
      </c>
      <c r="L397">
        <v>-4.6548396500200413</v>
      </c>
      <c r="M397">
        <v>-4.6548396500200413</v>
      </c>
      <c r="N397">
        <v>-4.6548396500200413</v>
      </c>
      <c r="O397">
        <v>-4.6548396500200413</v>
      </c>
      <c r="P397">
        <v>-4.6548396500200413</v>
      </c>
    </row>
    <row r="398" spans="1:16" x14ac:dyDescent="0.25">
      <c r="A398" t="s">
        <v>1544</v>
      </c>
      <c r="B398" t="s">
        <v>1545</v>
      </c>
      <c r="C398" t="s">
        <v>1546</v>
      </c>
      <c r="D398" t="s">
        <v>1547</v>
      </c>
      <c r="E398">
        <v>0.72771083807591497</v>
      </c>
      <c r="F398">
        <v>0.90850882394504562</v>
      </c>
      <c r="G398">
        <v>0.73350805395579477</v>
      </c>
      <c r="H398">
        <v>-8.5103205734033405E-2</v>
      </c>
      <c r="I398">
        <v>-0.18445701824324615</v>
      </c>
      <c r="J398">
        <v>0.17318435816156538</v>
      </c>
      <c r="K398">
        <v>0.51532746400687812</v>
      </c>
      <c r="L398">
        <v>-0.36542809896656858</v>
      </c>
      <c r="M398">
        <v>-3.4157926482056129E-2</v>
      </c>
      <c r="N398">
        <v>4.5370637663647934E-2</v>
      </c>
      <c r="O398">
        <v>-0.84760232649843037</v>
      </c>
      <c r="P398">
        <v>0.35608043694137909</v>
      </c>
    </row>
    <row r="399" spans="1:16" x14ac:dyDescent="0.25">
      <c r="A399" t="s">
        <v>1548</v>
      </c>
      <c r="B399" t="s">
        <v>1549</v>
      </c>
      <c r="C399" t="s">
        <v>1550</v>
      </c>
      <c r="D399" t="s">
        <v>1551</v>
      </c>
      <c r="E399">
        <v>1.6977021018779435E-3</v>
      </c>
      <c r="F399">
        <v>0.10112800030057678</v>
      </c>
      <c r="G399">
        <v>0.66099404393127825</v>
      </c>
      <c r="H399">
        <v>-0.8277403471872723</v>
      </c>
      <c r="I399">
        <v>-1.273797569398156</v>
      </c>
      <c r="J399">
        <v>-0.57608900147251352</v>
      </c>
      <c r="K399">
        <v>0.12426220754229902</v>
      </c>
      <c r="L399">
        <v>0.23362777645074553</v>
      </c>
      <c r="M399">
        <v>0.21603101835602806</v>
      </c>
      <c r="N399">
        <v>9.445875793426306E-2</v>
      </c>
      <c r="O399">
        <v>0.99832674938209676</v>
      </c>
      <c r="P399">
        <v>-0.21822687669991589</v>
      </c>
    </row>
    <row r="400" spans="1:16" x14ac:dyDescent="0.25">
      <c r="A400" t="s">
        <v>1552</v>
      </c>
      <c r="B400" t="s">
        <v>1553</v>
      </c>
      <c r="C400" t="s">
        <v>1554</v>
      </c>
      <c r="D400" t="s">
        <v>1555</v>
      </c>
      <c r="E400">
        <v>2.1536358236666664E-2</v>
      </c>
      <c r="F400">
        <v>0.24842223909743016</v>
      </c>
      <c r="G400">
        <v>0.82175061723809606</v>
      </c>
      <c r="H400">
        <v>-0.69377726942010598</v>
      </c>
      <c r="I400">
        <v>-1.3934417080339614</v>
      </c>
      <c r="J400">
        <v>-0.84271616883159006</v>
      </c>
      <c r="K400">
        <v>-0.17579741256421746</v>
      </c>
      <c r="L400">
        <v>0.22718264933186871</v>
      </c>
      <c r="M400">
        <v>0.53317302758838914</v>
      </c>
      <c r="N400">
        <v>-0.55844047123031482</v>
      </c>
      <c r="O400">
        <v>1.3108896277199256</v>
      </c>
      <c r="P400">
        <v>-0.35733612263014775</v>
      </c>
    </row>
    <row r="401" spans="1:16" x14ac:dyDescent="0.25">
      <c r="A401" t="s">
        <v>1556</v>
      </c>
      <c r="B401" t="s">
        <v>1557</v>
      </c>
      <c r="C401" t="s">
        <v>1558</v>
      </c>
      <c r="D401" t="s">
        <v>1559</v>
      </c>
      <c r="E401">
        <v>2.5709214757066814E-3</v>
      </c>
      <c r="F401">
        <v>4.2864419952955629E-4</v>
      </c>
      <c r="G401">
        <v>0.34232997591971759</v>
      </c>
      <c r="H401">
        <v>0.61008945740871745</v>
      </c>
      <c r="I401">
        <v>0.78058142308466205</v>
      </c>
      <c r="J401">
        <v>0.61280342021750556</v>
      </c>
      <c r="K401">
        <v>-0.20067661700687486</v>
      </c>
      <c r="L401">
        <v>-0.74971656299687428</v>
      </c>
      <c r="M401">
        <v>-1.2153579654344155</v>
      </c>
      <c r="N401">
        <v>-0.31426988346023882</v>
      </c>
      <c r="O401">
        <v>-0.26545956772251111</v>
      </c>
      <c r="P401">
        <v>-0.52517531857610544</v>
      </c>
    </row>
    <row r="402" spans="1:16" x14ac:dyDescent="0.25">
      <c r="A402" t="s">
        <v>1560</v>
      </c>
      <c r="B402" t="s">
        <v>1561</v>
      </c>
      <c r="C402" t="s">
        <v>1562</v>
      </c>
      <c r="D402" t="s">
        <v>1563</v>
      </c>
      <c r="E402">
        <v>0.18199642932207419</v>
      </c>
      <c r="F402">
        <v>4.2398128726551902E-3</v>
      </c>
      <c r="G402">
        <v>0.25737484138096084</v>
      </c>
      <c r="H402">
        <v>-7.4195434848163764</v>
      </c>
      <c r="I402">
        <v>-2.896076212426844</v>
      </c>
      <c r="J402">
        <v>-2.3870766400687318</v>
      </c>
      <c r="K402">
        <v>0.16779036734054753</v>
      </c>
      <c r="L402">
        <v>0.96186560143437438</v>
      </c>
      <c r="M402">
        <v>-7.4195434848163764</v>
      </c>
      <c r="N402">
        <v>1.2939288453366722</v>
      </c>
      <c r="O402">
        <v>0.63124909008894858</v>
      </c>
      <c r="P402">
        <v>0.66974691977114986</v>
      </c>
    </row>
    <row r="403" spans="1:16" x14ac:dyDescent="0.25">
      <c r="A403" t="s">
        <v>1564</v>
      </c>
      <c r="B403" t="s">
        <v>1565</v>
      </c>
      <c r="C403" t="s">
        <v>1566</v>
      </c>
      <c r="D403" t="s">
        <v>1567</v>
      </c>
      <c r="E403">
        <v>1.5091984840548618E-2</v>
      </c>
      <c r="F403">
        <v>1.5091984840548618E-2</v>
      </c>
      <c r="G403">
        <v>1</v>
      </c>
      <c r="H403">
        <v>2.1310716149253395</v>
      </c>
      <c r="I403">
        <v>1.0173259942320745</v>
      </c>
      <c r="J403">
        <v>1.2976442339082355</v>
      </c>
      <c r="K403">
        <v>-5.4512675683952336</v>
      </c>
      <c r="L403">
        <v>-5.4512675683952336</v>
      </c>
      <c r="M403">
        <v>-5.4512675683952336</v>
      </c>
      <c r="N403">
        <v>-5.4512675683952336</v>
      </c>
      <c r="O403">
        <v>-5.4512675683952336</v>
      </c>
      <c r="P403">
        <v>-5.4512675683952336</v>
      </c>
    </row>
    <row r="404" spans="1:16" x14ac:dyDescent="0.25">
      <c r="A404" t="s">
        <v>1568</v>
      </c>
      <c r="B404" t="s">
        <v>1569</v>
      </c>
      <c r="C404" t="s">
        <v>1570</v>
      </c>
      <c r="D404" t="s">
        <v>1571</v>
      </c>
      <c r="E404">
        <v>2.2247256540259384E-6</v>
      </c>
      <c r="F404">
        <v>5.9890439374304081E-4</v>
      </c>
      <c r="G404">
        <v>7.0330145342827185E-3</v>
      </c>
      <c r="H404">
        <v>-10.587407346985302</v>
      </c>
      <c r="I404">
        <v>-10.587407346985302</v>
      </c>
      <c r="J404">
        <v>-10.587407346985302</v>
      </c>
      <c r="K404">
        <v>-3.5183780209411215E-2</v>
      </c>
      <c r="L404">
        <v>1.5413116033103877E-2</v>
      </c>
      <c r="M404">
        <v>-0.10787465717566092</v>
      </c>
      <c r="N404">
        <v>0.85538061246831198</v>
      </c>
      <c r="O404">
        <v>1.2867889101997245</v>
      </c>
      <c r="P404">
        <v>0.87528294362956927</v>
      </c>
    </row>
    <row r="405" spans="1:16" x14ac:dyDescent="0.25">
      <c r="A405" t="s">
        <v>1572</v>
      </c>
      <c r="B405" t="s">
        <v>1573</v>
      </c>
      <c r="C405" t="s">
        <v>1574</v>
      </c>
      <c r="D405" t="s">
        <v>1575</v>
      </c>
      <c r="E405">
        <v>1.2733349661862576E-5</v>
      </c>
      <c r="F405">
        <v>1.2733349661862576E-5</v>
      </c>
      <c r="G405">
        <v>1</v>
      </c>
      <c r="H405">
        <v>1.687206708473999</v>
      </c>
      <c r="I405">
        <v>1.557604627515937</v>
      </c>
      <c r="J405">
        <v>1.5032192779488325</v>
      </c>
      <c r="K405">
        <v>-12.192852366701972</v>
      </c>
      <c r="L405">
        <v>-12.192852366701972</v>
      </c>
      <c r="M405">
        <v>-12.192852366701972</v>
      </c>
      <c r="N405">
        <v>-12.192852366701972</v>
      </c>
      <c r="O405">
        <v>-12.192852366701972</v>
      </c>
      <c r="P405">
        <v>-12.192852366701972</v>
      </c>
    </row>
    <row r="406" spans="1:16" x14ac:dyDescent="0.25">
      <c r="A406" t="s">
        <v>1576</v>
      </c>
      <c r="B406" t="s">
        <v>1577</v>
      </c>
      <c r="C406" t="s">
        <v>1578</v>
      </c>
      <c r="D406" t="s">
        <v>1579</v>
      </c>
      <c r="E406">
        <v>7.8213391922551962E-3</v>
      </c>
      <c r="F406">
        <v>1.0127336748237436E-3</v>
      </c>
      <c r="G406">
        <v>0.35911541387628293</v>
      </c>
      <c r="H406">
        <v>-1.1409694076145156</v>
      </c>
      <c r="I406">
        <v>-1.0210980726785324</v>
      </c>
      <c r="J406">
        <v>-2.575534909101068</v>
      </c>
      <c r="K406">
        <v>0.28872364535902084</v>
      </c>
      <c r="L406">
        <v>0.57150964401498394</v>
      </c>
      <c r="M406">
        <v>-5.7884916004917906E-3</v>
      </c>
      <c r="N406">
        <v>0.42377414215993797</v>
      </c>
      <c r="O406">
        <v>0.5999973955326755</v>
      </c>
      <c r="P406">
        <v>0.4062819808818906</v>
      </c>
    </row>
    <row r="407" spans="1:16" x14ac:dyDescent="0.25">
      <c r="A407" t="s">
        <v>1580</v>
      </c>
      <c r="B407" t="s">
        <v>1581</v>
      </c>
      <c r="C407" t="s">
        <v>1582</v>
      </c>
      <c r="D407" t="s">
        <v>1583</v>
      </c>
      <c r="E407">
        <v>5.3130193171713877E-3</v>
      </c>
      <c r="F407">
        <v>6.5161300831769473E-4</v>
      </c>
      <c r="G407">
        <v>0.15196253244629801</v>
      </c>
      <c r="H407">
        <v>-0.35301512548326536</v>
      </c>
      <c r="I407">
        <v>-0.37728921923989372</v>
      </c>
      <c r="J407">
        <v>-0.361897120611267</v>
      </c>
      <c r="K407">
        <v>0.20703277321754415</v>
      </c>
      <c r="L407">
        <v>-8.1713921996908814E-3</v>
      </c>
      <c r="M407">
        <v>2.1119581539148866E-2</v>
      </c>
      <c r="N407">
        <v>0.2898558660987795</v>
      </c>
      <c r="O407">
        <v>0.12332458510165994</v>
      </c>
      <c r="P407">
        <v>0.25563356750201038</v>
      </c>
    </row>
    <row r="408" spans="1:16" x14ac:dyDescent="0.25">
      <c r="A408" t="s">
        <v>1584</v>
      </c>
      <c r="B408" t="s">
        <v>1585</v>
      </c>
      <c r="C408" t="s">
        <v>1586</v>
      </c>
      <c r="D408" t="s">
        <v>1587</v>
      </c>
      <c r="E408">
        <v>8.3309885489606518E-4</v>
      </c>
      <c r="F408">
        <v>4.2750992031559722E-3</v>
      </c>
      <c r="G408">
        <v>0.99474445445271353</v>
      </c>
      <c r="H408">
        <v>-1.0909559937420628</v>
      </c>
      <c r="I408">
        <v>-1.2626561496425037</v>
      </c>
      <c r="J408">
        <v>-1.0293185219802405</v>
      </c>
      <c r="K408">
        <v>0.37671315447967779</v>
      </c>
      <c r="L408">
        <v>0.49045399961504438</v>
      </c>
      <c r="M408">
        <v>0.14657610454897127</v>
      </c>
      <c r="N408">
        <v>0.4906529320000107</v>
      </c>
      <c r="O408">
        <v>-4.8880885062178555E-3</v>
      </c>
      <c r="P408">
        <v>0.49766603156034644</v>
      </c>
    </row>
    <row r="409" spans="1:16" x14ac:dyDescent="0.25">
      <c r="A409" t="s">
        <v>1588</v>
      </c>
      <c r="B409" t="s">
        <v>1589</v>
      </c>
      <c r="C409" t="s">
        <v>1590</v>
      </c>
      <c r="D409" t="s">
        <v>1591</v>
      </c>
      <c r="E409">
        <v>9.4947570799732198E-5</v>
      </c>
      <c r="F409">
        <v>9.4947570799732198E-5</v>
      </c>
      <c r="G409">
        <v>1</v>
      </c>
      <c r="H409">
        <v>1.4000477771843043</v>
      </c>
      <c r="I409">
        <v>1.6194235025151376</v>
      </c>
      <c r="J409">
        <v>1.7165676830327736</v>
      </c>
      <c r="K409">
        <v>-11.672079179706676</v>
      </c>
      <c r="L409">
        <v>-11.672079179706676</v>
      </c>
      <c r="M409">
        <v>-11.672079179706676</v>
      </c>
      <c r="N409">
        <v>-11.672079179706676</v>
      </c>
      <c r="O409">
        <v>-11.672079179706676</v>
      </c>
      <c r="P409">
        <v>-11.672079179706676</v>
      </c>
    </row>
    <row r="410" spans="1:16" x14ac:dyDescent="0.25">
      <c r="A410" t="s">
        <v>1592</v>
      </c>
      <c r="B410" t="s">
        <v>1593</v>
      </c>
      <c r="C410" t="s">
        <v>1594</v>
      </c>
      <c r="D410" t="s">
        <v>1595</v>
      </c>
      <c r="E410">
        <v>5.6456325640407616E-4</v>
      </c>
      <c r="F410">
        <v>5.6456325640407616E-4</v>
      </c>
      <c r="G410">
        <v>1</v>
      </c>
      <c r="H410">
        <v>1.2392044867171197</v>
      </c>
      <c r="I410">
        <v>1.7080793373022607</v>
      </c>
      <c r="J410">
        <v>1.6894629007907207</v>
      </c>
      <c r="K410">
        <v>-5.3540703489521588</v>
      </c>
      <c r="L410">
        <v>-5.3540703489521588</v>
      </c>
      <c r="M410">
        <v>-5.3540703489521588</v>
      </c>
      <c r="N410">
        <v>-5.3540703489521588</v>
      </c>
      <c r="O410">
        <v>-5.3540703489521588</v>
      </c>
      <c r="P410">
        <v>-5.3540703489521588</v>
      </c>
    </row>
    <row r="411" spans="1:16" x14ac:dyDescent="0.25">
      <c r="A411" t="s">
        <v>1596</v>
      </c>
      <c r="B411" t="s">
        <v>1597</v>
      </c>
      <c r="C411" t="s">
        <v>1598</v>
      </c>
      <c r="D411" t="s">
        <v>1599</v>
      </c>
      <c r="E411">
        <v>2.6674828178994241E-5</v>
      </c>
      <c r="F411">
        <v>1.6729607888279006E-5</v>
      </c>
      <c r="G411">
        <v>0.22470658488150286</v>
      </c>
      <c r="H411">
        <v>1.5094002219530089</v>
      </c>
      <c r="I411">
        <v>1.4256338367420083</v>
      </c>
      <c r="J411">
        <v>1.6264631266124991</v>
      </c>
      <c r="K411">
        <v>-2.4322331364635197</v>
      </c>
      <c r="L411">
        <v>-3.1573061213727009</v>
      </c>
      <c r="M411">
        <v>-7.567724235353853</v>
      </c>
      <c r="N411">
        <v>-4.8713612092660181</v>
      </c>
      <c r="O411">
        <v>-5.9557593643871636</v>
      </c>
      <c r="P411">
        <v>-5.2490945019816078</v>
      </c>
    </row>
    <row r="412" spans="1:16" x14ac:dyDescent="0.25">
      <c r="A412" t="s">
        <v>1600</v>
      </c>
      <c r="B412" t="s">
        <v>1601</v>
      </c>
      <c r="C412" t="s">
        <v>1602</v>
      </c>
      <c r="D412" t="s">
        <v>1603</v>
      </c>
      <c r="E412">
        <v>1.3357220395785662E-2</v>
      </c>
      <c r="F412">
        <v>1.3357220395785662E-2</v>
      </c>
      <c r="G412">
        <v>1</v>
      </c>
      <c r="H412">
        <v>1.8852348026522061</v>
      </c>
      <c r="I412">
        <v>1.7419348298352926</v>
      </c>
      <c r="J412">
        <v>0.6036166415145805</v>
      </c>
      <c r="K412">
        <v>-3.7644312649864986</v>
      </c>
      <c r="L412">
        <v>-3.7644312649864986</v>
      </c>
      <c r="M412">
        <v>-3.7644312649864986</v>
      </c>
      <c r="N412">
        <v>-3.7644312649864986</v>
      </c>
      <c r="O412">
        <v>-3.7644312649864986</v>
      </c>
      <c r="P412">
        <v>-3.7644312649864986</v>
      </c>
    </row>
    <row r="413" spans="1:16" x14ac:dyDescent="0.25">
      <c r="A413" t="s">
        <v>1604</v>
      </c>
      <c r="B413" t="s">
        <v>1605</v>
      </c>
      <c r="C413" t="s">
        <v>1606</v>
      </c>
      <c r="D413" t="s">
        <v>1607</v>
      </c>
      <c r="E413">
        <v>0.11644609647375388</v>
      </c>
      <c r="F413">
        <v>0.11644609647375388</v>
      </c>
      <c r="G413">
        <v>1</v>
      </c>
      <c r="H413">
        <v>2.2046312314641541</v>
      </c>
      <c r="I413">
        <v>-7.4930685523982614</v>
      </c>
      <c r="J413">
        <v>2.1215382846875963</v>
      </c>
      <c r="K413">
        <v>-7.4930685523982614</v>
      </c>
      <c r="L413">
        <v>-7.4930685523982614</v>
      </c>
      <c r="M413">
        <v>-7.4930685523982614</v>
      </c>
      <c r="N413">
        <v>-7.4930685523982614</v>
      </c>
      <c r="O413">
        <v>-7.4930685523982614</v>
      </c>
      <c r="P413">
        <v>-7.4930685523982614</v>
      </c>
    </row>
    <row r="414" spans="1:16" x14ac:dyDescent="0.25">
      <c r="A414" t="s">
        <v>1608</v>
      </c>
      <c r="B414" t="s">
        <v>1609</v>
      </c>
      <c r="C414" t="s">
        <v>1610</v>
      </c>
      <c r="D414" t="s">
        <v>1611</v>
      </c>
      <c r="E414">
        <v>1</v>
      </c>
      <c r="F414">
        <v>1</v>
      </c>
      <c r="G414">
        <v>1</v>
      </c>
      <c r="H414">
        <v>-3.2034265038149176E-16</v>
      </c>
      <c r="I414">
        <v>-3.2034265038149176E-16</v>
      </c>
      <c r="J414">
        <v>-3.2034265038149176E-16</v>
      </c>
      <c r="K414">
        <v>-3.2034265038149176E-16</v>
      </c>
      <c r="L414">
        <v>-3.2034265038149176E-16</v>
      </c>
      <c r="M414">
        <v>-3.2034265038149176E-16</v>
      </c>
      <c r="N414">
        <v>-3.2034265038149176E-16</v>
      </c>
      <c r="O414">
        <v>-3.2034265038149176E-16</v>
      </c>
      <c r="P414">
        <v>-3.2034265038149176E-16</v>
      </c>
    </row>
    <row r="415" spans="1:16" x14ac:dyDescent="0.25">
      <c r="A415" t="s">
        <v>1612</v>
      </c>
      <c r="B415" t="s">
        <v>1613</v>
      </c>
      <c r="C415" t="s">
        <v>1614</v>
      </c>
      <c r="D415" t="s">
        <v>1615</v>
      </c>
      <c r="E415">
        <v>0.37390096630005903</v>
      </c>
      <c r="F415">
        <v>0.37390096630005903</v>
      </c>
      <c r="G415">
        <v>1</v>
      </c>
      <c r="H415">
        <v>-2.4814065433532924</v>
      </c>
      <c r="I415">
        <v>2.9198057304673841</v>
      </c>
      <c r="J415">
        <v>-2.4814065433532924</v>
      </c>
      <c r="K415">
        <v>-2.4814065433532924</v>
      </c>
      <c r="L415">
        <v>-2.4814065433532924</v>
      </c>
      <c r="M415">
        <v>-2.4814065433532924</v>
      </c>
      <c r="N415">
        <v>-2.4814065433532924</v>
      </c>
      <c r="O415">
        <v>-2.4814065433532924</v>
      </c>
      <c r="P415">
        <v>-2.4814065433532924</v>
      </c>
    </row>
    <row r="416" spans="1:16" x14ac:dyDescent="0.25">
      <c r="A416" t="s">
        <v>1616</v>
      </c>
      <c r="B416" t="s">
        <v>1617</v>
      </c>
      <c r="C416" t="s">
        <v>1618</v>
      </c>
      <c r="D416" t="s">
        <v>1619</v>
      </c>
      <c r="E416">
        <v>8.2688408648282899E-4</v>
      </c>
      <c r="F416">
        <v>1.1267679031183616E-2</v>
      </c>
      <c r="G416">
        <v>0.55692619440138835</v>
      </c>
      <c r="H416">
        <v>-3.5960366725085664</v>
      </c>
      <c r="I416">
        <v>-3.5960366725085664</v>
      </c>
      <c r="J416">
        <v>-3.5960366725085664</v>
      </c>
      <c r="K416">
        <v>0.55255981949323429</v>
      </c>
      <c r="L416">
        <v>0.41717274166436119</v>
      </c>
      <c r="M416">
        <v>0.93290414585563686</v>
      </c>
      <c r="N416">
        <v>0.79428318617111526</v>
      </c>
      <c r="O416">
        <v>-0.41506417855209904</v>
      </c>
      <c r="P416">
        <v>0.63839909177749277</v>
      </c>
    </row>
    <row r="417" spans="1:16" x14ac:dyDescent="0.25">
      <c r="A417" t="s">
        <v>1620</v>
      </c>
      <c r="B417" t="s">
        <v>1621</v>
      </c>
      <c r="C417" t="s">
        <v>1622</v>
      </c>
      <c r="D417" t="s">
        <v>1623</v>
      </c>
      <c r="E417">
        <v>1.4168590613827965E-3</v>
      </c>
      <c r="F417">
        <v>1.4168590613827965E-3</v>
      </c>
      <c r="G417">
        <v>1</v>
      </c>
      <c r="H417">
        <v>1.900100983178822</v>
      </c>
      <c r="I417">
        <v>1.4633351358930853</v>
      </c>
      <c r="J417">
        <v>1.3087818544527137</v>
      </c>
      <c r="K417">
        <v>-7.5136621115159148</v>
      </c>
      <c r="L417">
        <v>-7.5136621115159148</v>
      </c>
      <c r="M417">
        <v>-7.5136621115159148</v>
      </c>
      <c r="N417">
        <v>-7.5136621115159148</v>
      </c>
      <c r="O417">
        <v>-7.5136621115159148</v>
      </c>
      <c r="P417">
        <v>-7.5136621115159148</v>
      </c>
    </row>
    <row r="418" spans="1:16" x14ac:dyDescent="0.25">
      <c r="A418" t="s">
        <v>1624</v>
      </c>
      <c r="B418" t="s">
        <v>1625</v>
      </c>
      <c r="C418" t="s">
        <v>1626</v>
      </c>
      <c r="D418" t="s">
        <v>1627</v>
      </c>
      <c r="E418">
        <v>0.37390096630005903</v>
      </c>
      <c r="F418">
        <v>0.37390096630005903</v>
      </c>
      <c r="G418">
        <v>1</v>
      </c>
      <c r="H418">
        <v>3.0889870849936498</v>
      </c>
      <c r="I418">
        <v>-4.0261616149319348</v>
      </c>
      <c r="J418">
        <v>-4.0261616149319348</v>
      </c>
      <c r="K418">
        <v>-4.0261616149319348</v>
      </c>
      <c r="L418">
        <v>-4.0261616149319348</v>
      </c>
      <c r="M418">
        <v>-4.0261616149319348</v>
      </c>
      <c r="N418">
        <v>-4.0261616149319348</v>
      </c>
      <c r="O418">
        <v>-4.0261616149319348</v>
      </c>
      <c r="P418">
        <v>-4.0261616149319348</v>
      </c>
    </row>
    <row r="419" spans="1:16" x14ac:dyDescent="0.25">
      <c r="A419" t="s">
        <v>1628</v>
      </c>
      <c r="B419" t="s">
        <v>1629</v>
      </c>
      <c r="C419" t="s">
        <v>1630</v>
      </c>
      <c r="D419" t="s">
        <v>1631</v>
      </c>
      <c r="E419">
        <v>2.6577346026913808E-6</v>
      </c>
      <c r="F419">
        <v>5.9227835060377015E-2</v>
      </c>
      <c r="G419">
        <v>0.13816799400829341</v>
      </c>
      <c r="H419">
        <v>1.1564690402210833</v>
      </c>
      <c r="I419">
        <v>1.0520074309585681</v>
      </c>
      <c r="J419">
        <v>1.040862982423016</v>
      </c>
      <c r="K419">
        <v>-8.0670876881214415</v>
      </c>
      <c r="L419">
        <v>-8.0670876881214415</v>
      </c>
      <c r="M419">
        <v>-8.0670876881214415</v>
      </c>
      <c r="N419">
        <v>-4.8795701997980595E-5</v>
      </c>
      <c r="O419">
        <v>-8.0670876881214415</v>
      </c>
      <c r="P419">
        <v>0.70056044816681229</v>
      </c>
    </row>
    <row r="420" spans="1:16" x14ac:dyDescent="0.25">
      <c r="A420" t="s">
        <v>1632</v>
      </c>
      <c r="B420" t="s">
        <v>1633</v>
      </c>
      <c r="C420" t="s">
        <v>1634</v>
      </c>
      <c r="D420" t="s">
        <v>1635</v>
      </c>
      <c r="E420">
        <v>2.2429407046987052E-6</v>
      </c>
      <c r="F420">
        <v>1.9111006685791237E-6</v>
      </c>
      <c r="G420">
        <v>0.13671840008217109</v>
      </c>
      <c r="H420">
        <v>1.5031997378515833</v>
      </c>
      <c r="I420">
        <v>1.5350746014750878</v>
      </c>
      <c r="J420">
        <v>1.4323241490245531</v>
      </c>
      <c r="K420">
        <v>-2.3829954210153921</v>
      </c>
      <c r="L420">
        <v>-3.0372788161966358</v>
      </c>
      <c r="M420">
        <v>-3.5100391721625566</v>
      </c>
      <c r="N420">
        <v>-3.8565305056938226</v>
      </c>
      <c r="O420">
        <v>-10.672400730488416</v>
      </c>
      <c r="P420">
        <v>-3.3584270784976367</v>
      </c>
    </row>
    <row r="421" spans="1:16" x14ac:dyDescent="0.25">
      <c r="A421" t="s">
        <v>1636</v>
      </c>
      <c r="B421" t="s">
        <v>1633</v>
      </c>
      <c r="C421" t="s">
        <v>1637</v>
      </c>
      <c r="D421" t="s">
        <v>1638</v>
      </c>
      <c r="E421">
        <v>0.10700727329998544</v>
      </c>
      <c r="F421">
        <v>0.37390096630005903</v>
      </c>
      <c r="G421">
        <v>2.1525787780154932E-3</v>
      </c>
      <c r="H421">
        <v>1.0651220507838588</v>
      </c>
      <c r="I421">
        <v>-7.362536298204736</v>
      </c>
      <c r="J421">
        <v>-7.362536298204736</v>
      </c>
      <c r="K421">
        <v>0.72922007823064228</v>
      </c>
      <c r="L421">
        <v>1.45328197921998</v>
      </c>
      <c r="M421">
        <v>1.3110525690638981</v>
      </c>
      <c r="N421">
        <v>-7.362536298204736</v>
      </c>
      <c r="O421">
        <v>-7.362536298204736</v>
      </c>
      <c r="P421">
        <v>-7.362536298204736</v>
      </c>
    </row>
    <row r="422" spans="1:16" x14ac:dyDescent="0.25">
      <c r="A422" t="s">
        <v>1639</v>
      </c>
      <c r="B422" t="s">
        <v>1640</v>
      </c>
      <c r="C422" t="s">
        <v>1641</v>
      </c>
      <c r="D422" t="s">
        <v>1642</v>
      </c>
      <c r="E422">
        <v>5.022017881215199E-3</v>
      </c>
      <c r="F422">
        <v>5.022017881215199E-3</v>
      </c>
      <c r="G422">
        <v>1</v>
      </c>
      <c r="H422">
        <v>1.2255872135751165</v>
      </c>
      <c r="I422">
        <v>1.31890745593535</v>
      </c>
      <c r="J422">
        <v>1.9959522061909329</v>
      </c>
      <c r="K422">
        <v>-5.0755816636414064</v>
      </c>
      <c r="L422">
        <v>-5.0755816636414064</v>
      </c>
      <c r="M422">
        <v>-5.0755816636414064</v>
      </c>
      <c r="N422">
        <v>-5.0755816636414064</v>
      </c>
      <c r="O422">
        <v>-5.0755816636414064</v>
      </c>
      <c r="P422">
        <v>-5.0755816636414064</v>
      </c>
    </row>
    <row r="423" spans="1:16" x14ac:dyDescent="0.25">
      <c r="A423" t="s">
        <v>1643</v>
      </c>
      <c r="B423" t="s">
        <v>1644</v>
      </c>
      <c r="C423" t="s">
        <v>1645</v>
      </c>
      <c r="D423" t="s">
        <v>1646</v>
      </c>
      <c r="E423">
        <v>7.5685108817220861E-2</v>
      </c>
      <c r="F423">
        <v>1</v>
      </c>
      <c r="G423">
        <v>7.5685108817220861E-2</v>
      </c>
      <c r="H423">
        <v>-4.078289016826143</v>
      </c>
      <c r="I423">
        <v>-4.078289016826143</v>
      </c>
      <c r="J423">
        <v>-4.078289016826143</v>
      </c>
      <c r="K423">
        <v>-1.0760224098541977</v>
      </c>
      <c r="L423">
        <v>2.0976673545223745</v>
      </c>
      <c r="M423">
        <v>1.9598831948035769</v>
      </c>
      <c r="N423">
        <v>-4.078289016826143</v>
      </c>
      <c r="O423">
        <v>-4.078289016826143</v>
      </c>
      <c r="P423">
        <v>-4.078289016826143</v>
      </c>
    </row>
    <row r="424" spans="1:16" x14ac:dyDescent="0.25">
      <c r="A424" t="s">
        <v>1647</v>
      </c>
      <c r="B424" t="s">
        <v>1648</v>
      </c>
      <c r="C424" t="s">
        <v>1649</v>
      </c>
      <c r="D424" t="s">
        <v>1650</v>
      </c>
      <c r="E424">
        <v>2.0664724490532282E-4</v>
      </c>
      <c r="F424">
        <v>0.39980973474671111</v>
      </c>
      <c r="G424">
        <v>0.19834018548968349</v>
      </c>
      <c r="H424">
        <v>0.7640951788778283</v>
      </c>
      <c r="I424">
        <v>0.78005605519727605</v>
      </c>
      <c r="J424">
        <v>1.0955995055097658</v>
      </c>
      <c r="K424">
        <v>-7.3058113605848085</v>
      </c>
      <c r="L424">
        <v>-7.3058113605848085</v>
      </c>
      <c r="M424">
        <v>-7.3058113605848085</v>
      </c>
      <c r="N424">
        <v>1.3387709843855113</v>
      </c>
      <c r="O424">
        <v>-7.3058113605848085</v>
      </c>
      <c r="P424">
        <v>-0.16352509165342624</v>
      </c>
    </row>
    <row r="425" spans="1:16" x14ac:dyDescent="0.25">
      <c r="A425" t="s">
        <v>1651</v>
      </c>
      <c r="B425" t="s">
        <v>1652</v>
      </c>
      <c r="C425" t="s">
        <v>1653</v>
      </c>
      <c r="D425" t="s">
        <v>1654</v>
      </c>
      <c r="E425">
        <v>0.77789481571841579</v>
      </c>
      <c r="F425">
        <v>0.96693463276610925</v>
      </c>
      <c r="G425">
        <v>0.90353461830728188</v>
      </c>
      <c r="H425">
        <v>0.38388042932964012</v>
      </c>
      <c r="I425">
        <v>-0.4765804772958791</v>
      </c>
      <c r="J425">
        <v>-0.26750538015057007</v>
      </c>
      <c r="K425">
        <v>-0.35965183060264061</v>
      </c>
      <c r="L425">
        <v>-0.54195816498771221</v>
      </c>
      <c r="M425">
        <v>0.79177145840557028</v>
      </c>
      <c r="N425">
        <v>-0.14688017299852985</v>
      </c>
      <c r="O425">
        <v>-6.298088544546534</v>
      </c>
      <c r="P425">
        <v>1.0231985882470378</v>
      </c>
    </row>
    <row r="426" spans="1:16" x14ac:dyDescent="0.25">
      <c r="A426" t="s">
        <v>1655</v>
      </c>
      <c r="B426" t="s">
        <v>1656</v>
      </c>
      <c r="C426" t="s">
        <v>1657</v>
      </c>
      <c r="D426" t="s">
        <v>1658</v>
      </c>
      <c r="E426">
        <v>6.907263449664347E-2</v>
      </c>
      <c r="F426">
        <v>0.2856251597123427</v>
      </c>
      <c r="G426">
        <v>6.1607413314904838E-2</v>
      </c>
      <c r="H426">
        <v>-0.21508882764274506</v>
      </c>
      <c r="I426">
        <v>0.2390533533694314</v>
      </c>
      <c r="J426">
        <v>-0.40639122183309839</v>
      </c>
      <c r="K426">
        <v>0.3783847642630056</v>
      </c>
      <c r="L426">
        <v>0.58196841558684054</v>
      </c>
      <c r="M426">
        <v>1.1190307492903855</v>
      </c>
      <c r="N426">
        <v>0.28765545100032008</v>
      </c>
      <c r="O426">
        <v>-7.1238443449197009</v>
      </c>
      <c r="P426">
        <v>-7.1238443449197009</v>
      </c>
    </row>
    <row r="427" spans="1:16" x14ac:dyDescent="0.25">
      <c r="A427" t="s">
        <v>1659</v>
      </c>
      <c r="B427" t="s">
        <v>1660</v>
      </c>
      <c r="C427" t="s">
        <v>1661</v>
      </c>
      <c r="D427" t="s">
        <v>1662</v>
      </c>
      <c r="E427">
        <v>0.23489967150612057</v>
      </c>
      <c r="F427">
        <v>3.3238857570808858E-3</v>
      </c>
      <c r="G427">
        <v>0.26998205767277744</v>
      </c>
      <c r="H427">
        <v>-2.16695110150359</v>
      </c>
      <c r="I427">
        <v>-6.5596918946623237</v>
      </c>
      <c r="J427">
        <v>-6.5596918946623237</v>
      </c>
      <c r="K427">
        <v>-0.40092757534181639</v>
      </c>
      <c r="L427">
        <v>1.1634630741925123</v>
      </c>
      <c r="M427">
        <v>-6.5596918946623237</v>
      </c>
      <c r="N427">
        <v>0.74320189947377402</v>
      </c>
      <c r="O427">
        <v>1.3124112626517441</v>
      </c>
      <c r="P427">
        <v>0.66970859575069941</v>
      </c>
    </row>
    <row r="428" spans="1:16" x14ac:dyDescent="0.25">
      <c r="A428" t="s">
        <v>1663</v>
      </c>
      <c r="B428" t="s">
        <v>1664</v>
      </c>
      <c r="C428" t="s">
        <v>1665</v>
      </c>
      <c r="D428" t="s">
        <v>1666</v>
      </c>
      <c r="E428">
        <v>1.4802439043747079E-2</v>
      </c>
      <c r="F428">
        <v>1.4802439043747079E-2</v>
      </c>
      <c r="G428">
        <v>1</v>
      </c>
      <c r="H428">
        <v>2.1116928922002236</v>
      </c>
      <c r="I428">
        <v>1.4098084864028091</v>
      </c>
      <c r="J428">
        <v>0.912582276102748</v>
      </c>
      <c r="K428">
        <v>-5.4360902110806553</v>
      </c>
      <c r="L428">
        <v>-5.4360902110806553</v>
      </c>
      <c r="M428">
        <v>-5.4360902110806553</v>
      </c>
      <c r="N428">
        <v>-5.4360902110806553</v>
      </c>
      <c r="O428">
        <v>-5.4360902110806553</v>
      </c>
      <c r="P428">
        <v>-5.4360902110806553</v>
      </c>
    </row>
    <row r="429" spans="1:16" x14ac:dyDescent="0.25">
      <c r="A429" t="s">
        <v>1667</v>
      </c>
      <c r="B429" t="s">
        <v>1668</v>
      </c>
      <c r="C429" t="s">
        <v>1669</v>
      </c>
      <c r="D429" t="s">
        <v>1670</v>
      </c>
      <c r="E429">
        <v>1.031591733836614E-3</v>
      </c>
      <c r="F429">
        <v>5.0318558617386488E-2</v>
      </c>
      <c r="G429">
        <v>0.30870032066394276</v>
      </c>
      <c r="H429">
        <v>-8.4448837340749598</v>
      </c>
      <c r="I429">
        <v>-8.4448837340749598</v>
      </c>
      <c r="J429">
        <v>-8.4448837340749598</v>
      </c>
      <c r="K429">
        <v>0.64354251692441566</v>
      </c>
      <c r="L429">
        <v>1.1366006350112772</v>
      </c>
      <c r="M429">
        <v>0.66360587457603459</v>
      </c>
      <c r="N429">
        <v>-0.71669281024623788</v>
      </c>
      <c r="O429">
        <v>1.0481451684016188</v>
      </c>
      <c r="P429">
        <v>-4.3631202854546608E-2</v>
      </c>
    </row>
    <row r="430" spans="1:16" x14ac:dyDescent="0.25">
      <c r="A430" t="s">
        <v>1671</v>
      </c>
      <c r="B430" t="s">
        <v>1672</v>
      </c>
      <c r="C430" t="s">
        <v>1673</v>
      </c>
      <c r="D430" t="s">
        <v>1674</v>
      </c>
      <c r="E430">
        <v>5.4517657013530355E-2</v>
      </c>
      <c r="F430">
        <v>0.67829386874281128</v>
      </c>
      <c r="G430">
        <v>6.1495670930673235E-2</v>
      </c>
      <c r="H430">
        <v>0.32816356260335833</v>
      </c>
      <c r="I430">
        <v>-0.84361958774995927</v>
      </c>
      <c r="J430">
        <v>-0.7413123496080315</v>
      </c>
      <c r="K430">
        <v>0.29643543512441622</v>
      </c>
      <c r="L430">
        <v>0.76342735180708521</v>
      </c>
      <c r="M430">
        <v>0.83051726190506681</v>
      </c>
      <c r="N430">
        <v>9.0488818585312727E-2</v>
      </c>
      <c r="O430">
        <v>-9.4710938218374849</v>
      </c>
      <c r="P430">
        <v>-0.28796003058729652</v>
      </c>
    </row>
    <row r="431" spans="1:16" x14ac:dyDescent="0.25">
      <c r="A431" t="s">
        <v>1675</v>
      </c>
      <c r="B431" t="s">
        <v>1676</v>
      </c>
      <c r="C431" t="s">
        <v>1677</v>
      </c>
      <c r="D431" t="s">
        <v>1678</v>
      </c>
      <c r="E431">
        <v>0.64049534330519231</v>
      </c>
      <c r="F431">
        <v>3.115596126842431E-2</v>
      </c>
      <c r="G431">
        <v>3.8527593455711673E-4</v>
      </c>
      <c r="H431">
        <v>0.90686500458079577</v>
      </c>
      <c r="I431">
        <v>-0.5898646339054282</v>
      </c>
      <c r="J431">
        <v>1.2260458745683636</v>
      </c>
      <c r="K431">
        <v>0.50729580519750883</v>
      </c>
      <c r="L431">
        <v>0.63127764910757755</v>
      </c>
      <c r="M431">
        <v>0.17620267960137992</v>
      </c>
      <c r="N431">
        <v>-7.1479705062373782</v>
      </c>
      <c r="O431">
        <v>-7.1479705062373782</v>
      </c>
      <c r="P431">
        <v>-7.1479705062373782</v>
      </c>
    </row>
    <row r="432" spans="1:16" x14ac:dyDescent="0.25">
      <c r="A432" t="s">
        <v>1679</v>
      </c>
      <c r="B432" t="s">
        <v>1680</v>
      </c>
      <c r="C432" t="s">
        <v>1681</v>
      </c>
      <c r="D432" t="s">
        <v>1682</v>
      </c>
      <c r="E432">
        <v>0.16368436451273843</v>
      </c>
      <c r="F432">
        <v>5.2726071382551559E-3</v>
      </c>
      <c r="G432">
        <v>9.5632870777303466E-2</v>
      </c>
      <c r="H432">
        <v>-0.38753469006764174</v>
      </c>
      <c r="I432">
        <v>-0.55369579242842704</v>
      </c>
      <c r="J432">
        <v>-0.67755660057985256</v>
      </c>
      <c r="K432">
        <v>-1.0581392381665011</v>
      </c>
      <c r="L432">
        <v>1.5247055643268657</v>
      </c>
      <c r="M432">
        <v>1.3572334905824039</v>
      </c>
      <c r="N432">
        <v>-1.4780278108019544</v>
      </c>
      <c r="O432">
        <v>-2.0510407139874252</v>
      </c>
      <c r="P432">
        <v>-1.2887170683891525</v>
      </c>
    </row>
    <row r="433" spans="1:16" x14ac:dyDescent="0.25">
      <c r="A433" t="s">
        <v>1683</v>
      </c>
      <c r="B433" t="s">
        <v>1684</v>
      </c>
      <c r="C433" t="s">
        <v>1685</v>
      </c>
      <c r="D433" t="s">
        <v>1686</v>
      </c>
      <c r="E433">
        <v>5.6972626910737172E-2</v>
      </c>
      <c r="F433">
        <v>0.12057763968755415</v>
      </c>
      <c r="G433">
        <v>0.93071291109877041</v>
      </c>
      <c r="H433">
        <v>0.14223772538485555</v>
      </c>
      <c r="I433">
        <v>1.0760418435471226</v>
      </c>
      <c r="J433">
        <v>0.54626888375842708</v>
      </c>
      <c r="K433">
        <v>-0.21403967514132272</v>
      </c>
      <c r="L433">
        <v>-0.3174350685327898</v>
      </c>
      <c r="M433">
        <v>-0.87456785107730539</v>
      </c>
      <c r="N433">
        <v>2.9904268947755726E-2</v>
      </c>
      <c r="O433">
        <v>-3.8235545227097401</v>
      </c>
      <c r="P433">
        <v>3.7351988722145443E-2</v>
      </c>
    </row>
    <row r="434" spans="1:16" x14ac:dyDescent="0.25">
      <c r="A434" t="s">
        <v>1687</v>
      </c>
      <c r="B434" t="s">
        <v>1688</v>
      </c>
      <c r="C434" t="s">
        <v>1689</v>
      </c>
      <c r="D434" t="s">
        <v>1690</v>
      </c>
      <c r="E434">
        <v>0.23385283640344384</v>
      </c>
      <c r="F434">
        <v>0.3264158079758856</v>
      </c>
      <c r="G434">
        <v>0.71702060867319861</v>
      </c>
      <c r="H434">
        <v>-0.18125078791343918</v>
      </c>
      <c r="I434">
        <v>-0.18769756772476792</v>
      </c>
      <c r="J434">
        <v>-0.90646821812052425</v>
      </c>
      <c r="K434">
        <v>-0.39257760246237366</v>
      </c>
      <c r="L434">
        <v>0.7765632812013098</v>
      </c>
      <c r="M434">
        <v>0.12170211255855398</v>
      </c>
      <c r="N434">
        <v>0.56181390052758728</v>
      </c>
      <c r="O434">
        <v>-6.1516935523609546E-2</v>
      </c>
      <c r="P434">
        <v>-0.49541782227024322</v>
      </c>
    </row>
    <row r="435" spans="1:16" x14ac:dyDescent="0.25">
      <c r="A435" t="s">
        <v>1691</v>
      </c>
      <c r="B435" t="s">
        <v>1692</v>
      </c>
      <c r="C435" t="s">
        <v>1693</v>
      </c>
      <c r="D435" t="s">
        <v>1694</v>
      </c>
      <c r="E435">
        <v>1</v>
      </c>
      <c r="F435">
        <v>1</v>
      </c>
      <c r="G435">
        <v>1</v>
      </c>
      <c r="H435">
        <v>-3.2034265038149176E-16</v>
      </c>
      <c r="I435">
        <v>-3.2034265038149176E-16</v>
      </c>
      <c r="J435">
        <v>-3.2034265038149176E-16</v>
      </c>
      <c r="K435">
        <v>-3.2034265038149176E-16</v>
      </c>
      <c r="L435">
        <v>-3.2034265038149176E-16</v>
      </c>
      <c r="M435">
        <v>-3.2034265038149176E-16</v>
      </c>
      <c r="N435">
        <v>-3.2034265038149176E-16</v>
      </c>
      <c r="O435">
        <v>-3.2034265038149176E-16</v>
      </c>
      <c r="P435">
        <v>-3.2034265038149176E-16</v>
      </c>
    </row>
    <row r="436" spans="1:16" x14ac:dyDescent="0.25">
      <c r="A436" t="s">
        <v>1695</v>
      </c>
      <c r="B436" t="s">
        <v>1696</v>
      </c>
      <c r="C436" t="s">
        <v>1697</v>
      </c>
      <c r="D436" t="s">
        <v>1698</v>
      </c>
      <c r="E436">
        <v>1</v>
      </c>
      <c r="F436">
        <v>1</v>
      </c>
      <c r="G436">
        <v>1</v>
      </c>
      <c r="H436">
        <v>-3.2034265038149176E-16</v>
      </c>
      <c r="I436">
        <v>-3.2034265038149176E-16</v>
      </c>
      <c r="J436">
        <v>-3.2034265038149176E-16</v>
      </c>
      <c r="K436">
        <v>-3.2034265038149176E-16</v>
      </c>
      <c r="L436">
        <v>-3.2034265038149176E-16</v>
      </c>
      <c r="M436">
        <v>-3.2034265038149176E-16</v>
      </c>
      <c r="N436">
        <v>-3.2034265038149176E-16</v>
      </c>
      <c r="O436">
        <v>-3.2034265038149176E-16</v>
      </c>
      <c r="P436">
        <v>-3.2034265038149176E-16</v>
      </c>
    </row>
    <row r="437" spans="1:16" x14ac:dyDescent="0.25">
      <c r="A437" t="s">
        <v>1699</v>
      </c>
      <c r="B437" t="s">
        <v>1700</v>
      </c>
      <c r="C437" t="s">
        <v>1701</v>
      </c>
      <c r="D437" t="s">
        <v>1702</v>
      </c>
      <c r="E437">
        <v>6.0434545636629977E-2</v>
      </c>
      <c r="F437">
        <v>2.0027986089314349E-3</v>
      </c>
      <c r="G437">
        <v>1.9474621989677081E-2</v>
      </c>
      <c r="H437">
        <v>0.3919813166832779</v>
      </c>
      <c r="I437">
        <v>0.37452113633513873</v>
      </c>
      <c r="J437">
        <v>0.55852215042417153</v>
      </c>
      <c r="K437">
        <v>0.30446366774709549</v>
      </c>
      <c r="L437">
        <v>-0.14190494425212133</v>
      </c>
      <c r="M437">
        <v>0.11243360004231241</v>
      </c>
      <c r="N437">
        <v>-0.51667474047877249</v>
      </c>
      <c r="O437">
        <v>-1.3943344895200085</v>
      </c>
      <c r="P437">
        <v>-0.69688158750566653</v>
      </c>
    </row>
    <row r="438" spans="1:16" x14ac:dyDescent="0.25">
      <c r="A438" t="s">
        <v>1703</v>
      </c>
      <c r="B438" t="s">
        <v>1704</v>
      </c>
      <c r="C438" t="s">
        <v>1705</v>
      </c>
      <c r="D438" t="s">
        <v>1706</v>
      </c>
      <c r="E438">
        <v>1.4105263763864229E-2</v>
      </c>
      <c r="F438">
        <v>3.8169592154855686E-2</v>
      </c>
      <c r="G438">
        <v>0.32049884634808007</v>
      </c>
      <c r="H438">
        <v>-1.8966484222834901</v>
      </c>
      <c r="I438">
        <v>-1.2536303605076746</v>
      </c>
      <c r="J438">
        <v>-1.8126284308232363</v>
      </c>
      <c r="K438">
        <v>-8.1506131281600443E-3</v>
      </c>
      <c r="L438">
        <v>-0.26383259715235091</v>
      </c>
      <c r="M438">
        <v>0.50846441304997758</v>
      </c>
      <c r="N438">
        <v>0.32997130268771679</v>
      </c>
      <c r="O438">
        <v>1.2720875200547879</v>
      </c>
      <c r="P438">
        <v>0.14469903947720941</v>
      </c>
    </row>
    <row r="439" spans="1:16" x14ac:dyDescent="0.25">
      <c r="A439" t="s">
        <v>1707</v>
      </c>
      <c r="B439" t="s">
        <v>1708</v>
      </c>
      <c r="C439" t="s">
        <v>1709</v>
      </c>
      <c r="D439" t="s">
        <v>1710</v>
      </c>
      <c r="E439">
        <v>3.2339920440601589E-3</v>
      </c>
      <c r="F439">
        <v>3.2815211088186038E-3</v>
      </c>
      <c r="G439">
        <v>0.69108956195258608</v>
      </c>
      <c r="H439">
        <v>1.6653909353457907</v>
      </c>
      <c r="I439">
        <v>0.94791651133185406</v>
      </c>
      <c r="J439">
        <v>1.6871984886187366</v>
      </c>
      <c r="K439">
        <v>-3.1650538453599175</v>
      </c>
      <c r="L439">
        <v>-3.1399442418876347</v>
      </c>
      <c r="M439">
        <v>-3.2890882796606165</v>
      </c>
      <c r="N439">
        <v>-2.9676036208425827</v>
      </c>
      <c r="O439">
        <v>-3.6246383942829481</v>
      </c>
      <c r="P439">
        <v>-2.8113035029538849</v>
      </c>
    </row>
    <row r="440" spans="1:16" x14ac:dyDescent="0.25">
      <c r="A440" t="s">
        <v>1711</v>
      </c>
      <c r="B440" t="s">
        <v>1712</v>
      </c>
      <c r="C440" t="s">
        <v>1713</v>
      </c>
      <c r="D440" t="s">
        <v>1714</v>
      </c>
      <c r="E440">
        <v>3.8692188087875111E-3</v>
      </c>
      <c r="F440">
        <v>1.438903186397619E-3</v>
      </c>
      <c r="G440">
        <v>0.29548846567991699</v>
      </c>
      <c r="H440">
        <v>1.0662939304834802</v>
      </c>
      <c r="I440">
        <v>1.2982908675555966</v>
      </c>
      <c r="J440">
        <v>0.88313447548340118</v>
      </c>
      <c r="K440">
        <v>-1.4765236023630894</v>
      </c>
      <c r="L440">
        <v>-1.2277477624355884</v>
      </c>
      <c r="M440">
        <v>-7.1836531988345595E-2</v>
      </c>
      <c r="N440">
        <v>-0.92786273892280668</v>
      </c>
      <c r="O440">
        <v>-11.118396538615761</v>
      </c>
      <c r="P440">
        <v>-1.5634047422915331</v>
      </c>
    </row>
    <row r="441" spans="1:16" x14ac:dyDescent="0.25">
      <c r="A441" t="s">
        <v>1715</v>
      </c>
      <c r="B441" t="s">
        <v>1716</v>
      </c>
      <c r="C441" t="s">
        <v>1717</v>
      </c>
      <c r="D441" t="s">
        <v>1718</v>
      </c>
      <c r="E441">
        <v>5.7248704845415752E-3</v>
      </c>
      <c r="F441">
        <v>2.4087502240190045E-2</v>
      </c>
      <c r="G441">
        <v>2.5780568854874594E-3</v>
      </c>
      <c r="H441">
        <v>-0.87018710712320724</v>
      </c>
      <c r="I441">
        <v>-0.41759318250959787</v>
      </c>
      <c r="J441">
        <v>-0.47376039489840815</v>
      </c>
      <c r="K441">
        <v>0.62734791117064093</v>
      </c>
      <c r="L441">
        <v>1.2323227873044817</v>
      </c>
      <c r="M441">
        <v>1.0584862877414956</v>
      </c>
      <c r="N441">
        <v>-1.7098074918786748</v>
      </c>
      <c r="O441">
        <v>-1.0851764770271424</v>
      </c>
      <c r="P441">
        <v>-2.1189561029162145</v>
      </c>
    </row>
    <row r="442" spans="1:16" x14ac:dyDescent="0.25">
      <c r="A442" t="s">
        <v>1719</v>
      </c>
      <c r="B442" t="s">
        <v>1720</v>
      </c>
      <c r="C442" t="s">
        <v>1721</v>
      </c>
      <c r="D442" t="s">
        <v>1722</v>
      </c>
      <c r="E442">
        <v>8.4052727739606682E-4</v>
      </c>
      <c r="F442">
        <v>8.4052727739606682E-4</v>
      </c>
      <c r="G442">
        <v>1</v>
      </c>
      <c r="H442">
        <v>1.2157872382980883</v>
      </c>
      <c r="I442">
        <v>1.7804420518624446</v>
      </c>
      <c r="J442">
        <v>1.5562971387375502</v>
      </c>
      <c r="K442">
        <v>-4.3169805834539234</v>
      </c>
      <c r="L442">
        <v>-4.3169805834539234</v>
      </c>
      <c r="M442">
        <v>-4.3169805834539234</v>
      </c>
      <c r="N442">
        <v>-4.3169805834539234</v>
      </c>
      <c r="O442">
        <v>-4.3169805834539234</v>
      </c>
      <c r="P442">
        <v>-4.3169805834539234</v>
      </c>
    </row>
    <row r="443" spans="1:16" x14ac:dyDescent="0.25">
      <c r="A443" t="s">
        <v>1723</v>
      </c>
      <c r="B443" t="s">
        <v>1724</v>
      </c>
      <c r="C443" t="s">
        <v>1725</v>
      </c>
      <c r="D443" t="s">
        <v>1726</v>
      </c>
      <c r="E443">
        <v>4.0923459127682093E-4</v>
      </c>
      <c r="F443">
        <v>4.6911598425355607E-3</v>
      </c>
      <c r="G443">
        <v>0.11379609625732041</v>
      </c>
      <c r="H443">
        <v>-0.94010588440980558</v>
      </c>
      <c r="I443">
        <v>-1.4076039454365801</v>
      </c>
      <c r="J443">
        <v>-1.4633460161445915</v>
      </c>
      <c r="K443">
        <v>0.38779926025030209</v>
      </c>
      <c r="L443">
        <v>0.65726076025692626</v>
      </c>
      <c r="M443">
        <v>0.49645838782143953</v>
      </c>
      <c r="N443">
        <v>0.13667125865022062</v>
      </c>
      <c r="O443">
        <v>0.45468188478975619</v>
      </c>
      <c r="P443">
        <v>-3.9275650475812864E-2</v>
      </c>
    </row>
    <row r="444" spans="1:16" x14ac:dyDescent="0.25">
      <c r="A444" t="s">
        <v>1727</v>
      </c>
      <c r="B444" t="s">
        <v>1728</v>
      </c>
      <c r="C444" t="s">
        <v>1729</v>
      </c>
      <c r="D444" t="s">
        <v>1730</v>
      </c>
      <c r="E444">
        <v>9.9530031666713349E-3</v>
      </c>
      <c r="F444">
        <v>5.0557379429119851E-4</v>
      </c>
      <c r="G444">
        <v>1.9350093663724456E-4</v>
      </c>
      <c r="H444">
        <v>1.1609787516427013</v>
      </c>
      <c r="I444">
        <v>0.67945546884136154</v>
      </c>
      <c r="J444">
        <v>1.0675678930925872</v>
      </c>
      <c r="K444">
        <v>0.23355349823621235</v>
      </c>
      <c r="L444">
        <v>-0.10235811006754554</v>
      </c>
      <c r="M444">
        <v>-6.5265098200476351E-2</v>
      </c>
      <c r="N444">
        <v>-9.7554803352115123</v>
      </c>
      <c r="O444">
        <v>-9.7554803352115123</v>
      </c>
      <c r="P444">
        <v>-9.7554803352115123</v>
      </c>
    </row>
    <row r="445" spans="1:16" x14ac:dyDescent="0.25">
      <c r="A445" t="s">
        <v>1731</v>
      </c>
      <c r="B445" t="s">
        <v>1732</v>
      </c>
      <c r="C445" t="s">
        <v>1733</v>
      </c>
      <c r="D445" t="s">
        <v>1734</v>
      </c>
      <c r="E445">
        <v>0.51989737756985432</v>
      </c>
      <c r="F445">
        <v>0.37694583270850929</v>
      </c>
      <c r="G445">
        <v>0.336391712130514</v>
      </c>
      <c r="H445">
        <v>-0.83512734494442042</v>
      </c>
      <c r="I445">
        <v>-8.5366319400917359</v>
      </c>
      <c r="J445">
        <v>-0.66172132730638744</v>
      </c>
      <c r="K445">
        <v>-0.74505209700089303</v>
      </c>
      <c r="L445">
        <v>-8.5366319400917359</v>
      </c>
      <c r="M445">
        <v>-8.5366319400917359</v>
      </c>
      <c r="N445">
        <v>2.6748801278000385</v>
      </c>
      <c r="O445">
        <v>-0.29677796301370701</v>
      </c>
      <c r="P445">
        <v>-8.5366319400917359</v>
      </c>
    </row>
    <row r="446" spans="1:16" x14ac:dyDescent="0.25">
      <c r="A446" t="s">
        <v>1735</v>
      </c>
      <c r="B446" t="s">
        <v>1736</v>
      </c>
      <c r="C446" t="s">
        <v>1737</v>
      </c>
      <c r="D446" t="s">
        <v>1734</v>
      </c>
      <c r="E446">
        <v>0.51989737756985432</v>
      </c>
      <c r="F446">
        <v>0.37694583270850929</v>
      </c>
      <c r="G446">
        <v>0.336391712130514</v>
      </c>
      <c r="H446">
        <v>-0.83512734494442042</v>
      </c>
      <c r="I446">
        <v>-8.5366319400917359</v>
      </c>
      <c r="J446">
        <v>-0.66172132730638744</v>
      </c>
      <c r="K446">
        <v>-0.74505209700089303</v>
      </c>
      <c r="L446">
        <v>-8.5366319400917359</v>
      </c>
      <c r="M446">
        <v>-8.5366319400917359</v>
      </c>
      <c r="N446">
        <v>2.6748801278000385</v>
      </c>
      <c r="O446">
        <v>-0.29677796301370701</v>
      </c>
      <c r="P446">
        <v>-8.5366319400917359</v>
      </c>
    </row>
    <row r="447" spans="1:16" x14ac:dyDescent="0.25">
      <c r="A447" t="s">
        <v>1738</v>
      </c>
      <c r="B447" t="s">
        <v>1739</v>
      </c>
      <c r="C447" t="s">
        <v>1740</v>
      </c>
      <c r="D447" t="s">
        <v>1741</v>
      </c>
      <c r="E447">
        <v>0.37390096630005903</v>
      </c>
      <c r="F447">
        <v>0.1200485541114629</v>
      </c>
      <c r="G447">
        <v>0.53423302116197835</v>
      </c>
      <c r="H447">
        <v>-5.6575545236960645</v>
      </c>
      <c r="I447">
        <v>-5.6575545236960645</v>
      </c>
      <c r="J447">
        <v>-5.6575545236960645</v>
      </c>
      <c r="K447">
        <v>1.5864325564100408</v>
      </c>
      <c r="L447">
        <v>-5.6575545236960645</v>
      </c>
      <c r="M447">
        <v>-5.6575545236960645</v>
      </c>
      <c r="N447">
        <v>1.4039581364354945</v>
      </c>
      <c r="O447">
        <v>-5.6575545236960645</v>
      </c>
      <c r="P447">
        <v>1.6923421426366405</v>
      </c>
    </row>
    <row r="448" spans="1:16" x14ac:dyDescent="0.25">
      <c r="A448" t="s">
        <v>1742</v>
      </c>
      <c r="B448" t="s">
        <v>1743</v>
      </c>
      <c r="C448" t="s">
        <v>1744</v>
      </c>
      <c r="D448" t="s">
        <v>1745</v>
      </c>
      <c r="E448">
        <v>2.6934030981173983E-5</v>
      </c>
      <c r="F448">
        <v>2.6934030981173983E-5</v>
      </c>
      <c r="G448">
        <v>1</v>
      </c>
      <c r="H448">
        <v>1.5440483946525174</v>
      </c>
      <c r="I448">
        <v>1.7093868516194697</v>
      </c>
      <c r="J448">
        <v>1.4918726942776264</v>
      </c>
      <c r="K448">
        <v>-12.37809463908248</v>
      </c>
      <c r="L448">
        <v>-12.37809463908248</v>
      </c>
      <c r="M448">
        <v>-12.37809463908248</v>
      </c>
      <c r="N448">
        <v>-12.37809463908248</v>
      </c>
      <c r="O448">
        <v>-12.37809463908248</v>
      </c>
      <c r="P448">
        <v>-12.37809463908248</v>
      </c>
    </row>
    <row r="449" spans="1:16" x14ac:dyDescent="0.25">
      <c r="A449" t="s">
        <v>1746</v>
      </c>
      <c r="B449" t="s">
        <v>1747</v>
      </c>
      <c r="C449" t="s">
        <v>1748</v>
      </c>
      <c r="D449" t="s">
        <v>1749</v>
      </c>
      <c r="E449">
        <v>0.37390096630005903</v>
      </c>
      <c r="F449">
        <v>0.13751662105258225</v>
      </c>
      <c r="G449">
        <v>0.57865822061918848</v>
      </c>
      <c r="H449">
        <v>-6.7691119153086445</v>
      </c>
      <c r="I449">
        <v>-6.7691119153086445</v>
      </c>
      <c r="J449">
        <v>-6.7691119153086445</v>
      </c>
      <c r="K449">
        <v>-6.7691119153086445</v>
      </c>
      <c r="L449">
        <v>1.6481737891023254</v>
      </c>
      <c r="M449">
        <v>-6.7691119153086445</v>
      </c>
      <c r="N449">
        <v>-6.7691119153086445</v>
      </c>
      <c r="O449">
        <v>1.8426455420329455</v>
      </c>
      <c r="P449">
        <v>1.1531255844513797</v>
      </c>
    </row>
    <row r="450" spans="1:16" x14ac:dyDescent="0.25">
      <c r="A450" t="s">
        <v>1750</v>
      </c>
      <c r="B450" t="s">
        <v>1751</v>
      </c>
      <c r="C450" t="s">
        <v>1752</v>
      </c>
      <c r="D450" t="s">
        <v>1753</v>
      </c>
      <c r="E450">
        <v>0.37390096630005903</v>
      </c>
      <c r="F450">
        <v>7.3834858714899129E-2</v>
      </c>
      <c r="G450">
        <v>0.11845649474710122</v>
      </c>
      <c r="H450">
        <v>-7.9729433910766758</v>
      </c>
      <c r="I450">
        <v>-7.9729433910766758</v>
      </c>
      <c r="J450">
        <v>-7.9729433910766758</v>
      </c>
      <c r="K450">
        <v>8.7940116493089457E-2</v>
      </c>
      <c r="L450">
        <v>-7.9729433910766758</v>
      </c>
      <c r="M450">
        <v>-7.9729433910766758</v>
      </c>
      <c r="N450">
        <v>0.5457357418172426</v>
      </c>
      <c r="O450">
        <v>2.2720987440211</v>
      </c>
      <c r="P450">
        <v>0.70241808085761481</v>
      </c>
    </row>
    <row r="451" spans="1:16" x14ac:dyDescent="0.25">
      <c r="A451" t="s">
        <v>1754</v>
      </c>
      <c r="B451" t="s">
        <v>1755</v>
      </c>
      <c r="C451" t="s">
        <v>1756</v>
      </c>
      <c r="D451" t="s">
        <v>1757</v>
      </c>
      <c r="E451">
        <v>4.8736461611489359E-3</v>
      </c>
      <c r="F451">
        <v>2.6545276869145802E-3</v>
      </c>
      <c r="G451">
        <v>0.58590505610110288</v>
      </c>
      <c r="H451">
        <v>0.66279420349061235</v>
      </c>
      <c r="I451">
        <v>1.0158615902139969</v>
      </c>
      <c r="J451">
        <v>0.62883251992164413</v>
      </c>
      <c r="K451">
        <v>-0.99026582662641327</v>
      </c>
      <c r="L451">
        <v>-0.21712338650952009</v>
      </c>
      <c r="M451">
        <v>-0.57747476728521974</v>
      </c>
      <c r="N451">
        <v>-1.0692664256728548</v>
      </c>
      <c r="O451">
        <v>-0.66598478266207717</v>
      </c>
      <c r="P451">
        <v>-0.49856307642925968</v>
      </c>
    </row>
    <row r="452" spans="1:16" x14ac:dyDescent="0.25">
      <c r="A452" t="s">
        <v>1758</v>
      </c>
      <c r="B452" t="s">
        <v>1759</v>
      </c>
      <c r="C452" t="s">
        <v>1760</v>
      </c>
      <c r="D452" t="s">
        <v>1761</v>
      </c>
      <c r="E452">
        <v>1.4852714214056746E-4</v>
      </c>
      <c r="F452">
        <v>3.9286423026150652E-4</v>
      </c>
      <c r="G452">
        <v>0.3174403812613909</v>
      </c>
      <c r="H452">
        <v>1.5722387091709544</v>
      </c>
      <c r="I452">
        <v>1.2445000260749519</v>
      </c>
      <c r="J452">
        <v>1.5053371668581643</v>
      </c>
      <c r="K452">
        <v>-2.6885549278991432</v>
      </c>
      <c r="L452">
        <v>-8.8856819647113898</v>
      </c>
      <c r="M452">
        <v>-8.8856819647113898</v>
      </c>
      <c r="N452">
        <v>-2.4310321886413662</v>
      </c>
      <c r="O452">
        <v>-1.0856693486638584</v>
      </c>
      <c r="P452">
        <v>-8.8856819647113898</v>
      </c>
    </row>
    <row r="453" spans="1:16" x14ac:dyDescent="0.25">
      <c r="A453" t="s">
        <v>1762</v>
      </c>
      <c r="B453" t="s">
        <v>1763</v>
      </c>
      <c r="C453" t="s">
        <v>1764</v>
      </c>
      <c r="D453" t="s">
        <v>1765</v>
      </c>
      <c r="E453">
        <v>0.13439218037437722</v>
      </c>
      <c r="F453">
        <v>0.37390096630005903</v>
      </c>
      <c r="G453">
        <v>0.91017988631870295</v>
      </c>
      <c r="H453">
        <v>-5.777019147938713</v>
      </c>
      <c r="I453">
        <v>-5.777019147938713</v>
      </c>
      <c r="J453">
        <v>-5.777019147938713</v>
      </c>
      <c r="K453">
        <v>0.89235354099748043</v>
      </c>
      <c r="L453">
        <v>-5.777019147938713</v>
      </c>
      <c r="M453">
        <v>1.5266467405559221</v>
      </c>
      <c r="N453">
        <v>-5.777019147938713</v>
      </c>
      <c r="O453">
        <v>2.0542319204085797</v>
      </c>
      <c r="P453">
        <v>-5.777019147938713</v>
      </c>
    </row>
    <row r="454" spans="1:16" x14ac:dyDescent="0.25">
      <c r="A454" t="s">
        <v>1766</v>
      </c>
      <c r="B454" t="s">
        <v>1767</v>
      </c>
      <c r="C454" t="s">
        <v>1768</v>
      </c>
      <c r="D454" t="s">
        <v>1769</v>
      </c>
      <c r="E454">
        <v>1.8873279821317197E-6</v>
      </c>
      <c r="F454">
        <v>1.8873279821317197E-6</v>
      </c>
      <c r="G454">
        <v>1</v>
      </c>
      <c r="H454">
        <v>1.5115969245163645</v>
      </c>
      <c r="I454">
        <v>1.5523113464364307</v>
      </c>
      <c r="J454">
        <v>1.6276968345928933</v>
      </c>
      <c r="K454">
        <v>-5.5770649954710532</v>
      </c>
      <c r="L454">
        <v>-5.5770649954710532</v>
      </c>
      <c r="M454">
        <v>-5.5770649954710532</v>
      </c>
      <c r="N454">
        <v>-5.5770649954710532</v>
      </c>
      <c r="O454">
        <v>-5.5770649954710532</v>
      </c>
      <c r="P454">
        <v>-5.5770649954710532</v>
      </c>
    </row>
    <row r="455" spans="1:16" x14ac:dyDescent="0.25">
      <c r="A455" t="s">
        <v>1770</v>
      </c>
      <c r="B455" t="s">
        <v>1767</v>
      </c>
      <c r="C455" t="s">
        <v>1771</v>
      </c>
      <c r="D455" t="s">
        <v>1772</v>
      </c>
      <c r="E455">
        <v>2.0746890674704771E-4</v>
      </c>
      <c r="F455">
        <v>2.0746890674704771E-4</v>
      </c>
      <c r="G455">
        <v>1</v>
      </c>
      <c r="H455">
        <v>1.5548661460512831</v>
      </c>
      <c r="I455">
        <v>1.3480784264060741</v>
      </c>
      <c r="J455">
        <v>1.7373784442410403</v>
      </c>
      <c r="K455">
        <v>-5.043588578429345</v>
      </c>
      <c r="L455">
        <v>-5.043588578429345</v>
      </c>
      <c r="M455">
        <v>-5.043588578429345</v>
      </c>
      <c r="N455">
        <v>-5.043588578429345</v>
      </c>
      <c r="O455">
        <v>-5.043588578429345</v>
      </c>
      <c r="P455">
        <v>-5.043588578429345</v>
      </c>
    </row>
    <row r="456" spans="1:16" x14ac:dyDescent="0.25">
      <c r="A456" t="s">
        <v>1773</v>
      </c>
      <c r="B456" t="s">
        <v>1767</v>
      </c>
      <c r="C456" t="s">
        <v>1774</v>
      </c>
      <c r="D456" t="s">
        <v>1775</v>
      </c>
      <c r="E456">
        <v>1.1106306970968307E-2</v>
      </c>
      <c r="F456">
        <v>1.1106306970968307E-2</v>
      </c>
      <c r="G456">
        <v>1</v>
      </c>
      <c r="H456">
        <v>2.0614120923080406</v>
      </c>
      <c r="I456">
        <v>1.0995752569165291</v>
      </c>
      <c r="J456">
        <v>1.2281763729756541</v>
      </c>
      <c r="K456">
        <v>-4.1395287577145785</v>
      </c>
      <c r="L456">
        <v>-4.1395287577145785</v>
      </c>
      <c r="M456">
        <v>-4.1395287577145785</v>
      </c>
      <c r="N456">
        <v>-4.1395287577145785</v>
      </c>
      <c r="O456">
        <v>-4.1395287577145785</v>
      </c>
      <c r="P456">
        <v>-4.1395287577145785</v>
      </c>
    </row>
    <row r="457" spans="1:16" x14ac:dyDescent="0.25">
      <c r="A457" t="s">
        <v>1776</v>
      </c>
      <c r="B457" t="s">
        <v>1767</v>
      </c>
      <c r="C457" t="s">
        <v>1777</v>
      </c>
      <c r="D457" t="s">
        <v>1778</v>
      </c>
      <c r="E457">
        <v>2.6868628992207256E-2</v>
      </c>
      <c r="F457">
        <v>2.6868628992207256E-2</v>
      </c>
      <c r="G457">
        <v>1</v>
      </c>
      <c r="H457">
        <v>0.25011237343906167</v>
      </c>
      <c r="I457">
        <v>1.8224666232015763</v>
      </c>
      <c r="J457">
        <v>1.9339961192422237</v>
      </c>
      <c r="K457">
        <v>-3.728255965835519</v>
      </c>
      <c r="L457">
        <v>-3.728255965835519</v>
      </c>
      <c r="M457">
        <v>-3.728255965835519</v>
      </c>
      <c r="N457">
        <v>-3.728255965835519</v>
      </c>
      <c r="O457">
        <v>-3.728255965835519</v>
      </c>
      <c r="P457">
        <v>-3.728255965835519</v>
      </c>
    </row>
    <row r="458" spans="1:16" x14ac:dyDescent="0.25">
      <c r="A458" t="s">
        <v>1779</v>
      </c>
      <c r="B458" t="s">
        <v>1767</v>
      </c>
      <c r="C458" t="s">
        <v>1780</v>
      </c>
      <c r="D458" t="s">
        <v>1781</v>
      </c>
      <c r="E458">
        <v>1</v>
      </c>
      <c r="F458">
        <v>0.1224822928190152</v>
      </c>
      <c r="G458">
        <v>0.1224822928190152</v>
      </c>
      <c r="H458">
        <v>-4.0072092947449658</v>
      </c>
      <c r="I458">
        <v>-4.0072092947449658</v>
      </c>
      <c r="J458">
        <v>-4.0072092947449658</v>
      </c>
      <c r="K458">
        <v>-4.0072092947449658</v>
      </c>
      <c r="L458">
        <v>-4.0072092947449658</v>
      </c>
      <c r="M458">
        <v>-4.0072092947449658</v>
      </c>
      <c r="N458">
        <v>2.2707590826485218</v>
      </c>
      <c r="O458">
        <v>-4.0072092947449658</v>
      </c>
      <c r="P458">
        <v>1.9026181410305858</v>
      </c>
    </row>
    <row r="459" spans="1:16" x14ac:dyDescent="0.25">
      <c r="A459" t="s">
        <v>1782</v>
      </c>
      <c r="B459" t="s">
        <v>1783</v>
      </c>
      <c r="C459" t="s">
        <v>1784</v>
      </c>
      <c r="D459" t="s">
        <v>1785</v>
      </c>
      <c r="E459">
        <v>9.1222611794322291E-3</v>
      </c>
      <c r="F459">
        <v>0.16137444433362289</v>
      </c>
      <c r="G459">
        <v>0.21512765549177557</v>
      </c>
      <c r="H459">
        <v>-2.4458991631033196</v>
      </c>
      <c r="I459">
        <v>-2.4458991631033196</v>
      </c>
      <c r="J459">
        <v>-2.4458991631033196</v>
      </c>
      <c r="K459">
        <v>0.32070266543914006</v>
      </c>
      <c r="L459">
        <v>1.3750151318124402</v>
      </c>
      <c r="M459">
        <v>0.79388697912659667</v>
      </c>
      <c r="N459">
        <v>-0.18513493089435332</v>
      </c>
      <c r="O459">
        <v>-2.4458991631033196</v>
      </c>
      <c r="P459">
        <v>0.85592772572753284</v>
      </c>
    </row>
    <row r="460" spans="1:16" x14ac:dyDescent="0.25">
      <c r="A460" t="s">
        <v>1786</v>
      </c>
      <c r="B460" t="s">
        <v>1787</v>
      </c>
      <c r="C460" t="s">
        <v>1788</v>
      </c>
      <c r="D460" t="s">
        <v>1789</v>
      </c>
      <c r="E460">
        <v>1.4275918049944244E-3</v>
      </c>
      <c r="F460">
        <v>1.4275918049944244E-3</v>
      </c>
      <c r="G460">
        <v>1</v>
      </c>
      <c r="H460">
        <v>1.1995439172511895</v>
      </c>
      <c r="I460">
        <v>1.8395248765841183</v>
      </c>
      <c r="J460">
        <v>1.5143581534464965</v>
      </c>
      <c r="K460">
        <v>-4.486322202633497</v>
      </c>
      <c r="L460">
        <v>-4.486322202633497</v>
      </c>
      <c r="M460">
        <v>-4.486322202633497</v>
      </c>
      <c r="N460">
        <v>-4.486322202633497</v>
      </c>
      <c r="O460">
        <v>-4.486322202633497</v>
      </c>
      <c r="P460">
        <v>-4.486322202633497</v>
      </c>
    </row>
    <row r="461" spans="1:16" x14ac:dyDescent="0.25">
      <c r="A461" t="s">
        <v>1790</v>
      </c>
      <c r="B461" t="s">
        <v>1791</v>
      </c>
      <c r="C461" t="s">
        <v>1792</v>
      </c>
      <c r="D461" t="s">
        <v>1793</v>
      </c>
      <c r="E461">
        <v>0.11887840176820637</v>
      </c>
      <c r="F461">
        <v>0.11887840176820637</v>
      </c>
      <c r="G461">
        <v>1</v>
      </c>
      <c r="H461">
        <v>2.0162882868317222</v>
      </c>
      <c r="I461">
        <v>-5.3417217488797109</v>
      </c>
      <c r="J461">
        <v>2.2576044670281981</v>
      </c>
      <c r="K461">
        <v>-5.3417217488797109</v>
      </c>
      <c r="L461">
        <v>-5.3417217488797109</v>
      </c>
      <c r="M461">
        <v>-5.3417217488797109</v>
      </c>
      <c r="N461">
        <v>-5.3417217488797109</v>
      </c>
      <c r="O461">
        <v>-5.3417217488797109</v>
      </c>
      <c r="P461">
        <v>-5.3417217488797109</v>
      </c>
    </row>
    <row r="462" spans="1:16" x14ac:dyDescent="0.25">
      <c r="A462" t="s">
        <v>1794</v>
      </c>
      <c r="B462" t="s">
        <v>1791</v>
      </c>
      <c r="C462" t="s">
        <v>1795</v>
      </c>
      <c r="D462" t="s">
        <v>1796</v>
      </c>
      <c r="E462">
        <v>7.3493612825285673E-2</v>
      </c>
      <c r="F462">
        <v>0.26769673703839736</v>
      </c>
      <c r="G462">
        <v>0.8268229811596568</v>
      </c>
      <c r="H462">
        <v>-7.1164284636112844</v>
      </c>
      <c r="I462">
        <v>-7.1164284636112844</v>
      </c>
      <c r="J462">
        <v>-7.1164284636112844</v>
      </c>
      <c r="K462">
        <v>-1.7988213077679711</v>
      </c>
      <c r="L462">
        <v>1.1349071548986767</v>
      </c>
      <c r="M462">
        <v>1.2892803196428262</v>
      </c>
      <c r="N462">
        <v>-1.7068240478873848</v>
      </c>
      <c r="O462">
        <v>1.7864012998515049</v>
      </c>
      <c r="P462">
        <v>-1.7612242138496235</v>
      </c>
    </row>
    <row r="463" spans="1:16" x14ac:dyDescent="0.25">
      <c r="A463" t="s">
        <v>1797</v>
      </c>
      <c r="B463" t="s">
        <v>1798</v>
      </c>
      <c r="C463" t="s">
        <v>1799</v>
      </c>
      <c r="D463" t="s">
        <v>1800</v>
      </c>
      <c r="E463">
        <v>3.0606251422766843E-4</v>
      </c>
      <c r="F463">
        <v>8.3064179342876247E-3</v>
      </c>
      <c r="G463">
        <v>9.9883548964272553E-2</v>
      </c>
      <c r="H463">
        <v>1.2056071226813461</v>
      </c>
      <c r="I463">
        <v>1.0285581514257638</v>
      </c>
      <c r="J463">
        <v>1.4505006024707878</v>
      </c>
      <c r="K463">
        <v>-6.294475359219069</v>
      </c>
      <c r="L463">
        <v>-6.294475359219069</v>
      </c>
      <c r="M463">
        <v>-6.294475359219069</v>
      </c>
      <c r="N463">
        <v>-1.0838600658160875</v>
      </c>
      <c r="O463">
        <v>0.2590802818822342</v>
      </c>
      <c r="P463">
        <v>-2.2247018681794954</v>
      </c>
    </row>
    <row r="464" spans="1:16" x14ac:dyDescent="0.25">
      <c r="A464" t="s">
        <v>1801</v>
      </c>
      <c r="B464" t="s">
        <v>1802</v>
      </c>
      <c r="C464" t="s">
        <v>1803</v>
      </c>
      <c r="D464" t="s">
        <v>1804</v>
      </c>
      <c r="E464">
        <v>0.51568838671693951</v>
      </c>
      <c r="F464">
        <v>0.13071875696503446</v>
      </c>
      <c r="G464">
        <v>0.47531299966238166</v>
      </c>
      <c r="H464">
        <v>0.69637919678905813</v>
      </c>
      <c r="I464">
        <v>0.7712150020841102</v>
      </c>
      <c r="J464">
        <v>-0.25064065372359939</v>
      </c>
      <c r="K464">
        <v>-1.0451816944343879</v>
      </c>
      <c r="L464">
        <v>0.92147304552449405</v>
      </c>
      <c r="M464">
        <v>-0.56106217319394602</v>
      </c>
      <c r="N464">
        <v>-8.0208721506464222</v>
      </c>
      <c r="O464">
        <v>-0.55590187440540528</v>
      </c>
      <c r="P464">
        <v>0.12673598699851205</v>
      </c>
    </row>
    <row r="465" spans="1:16" x14ac:dyDescent="0.25">
      <c r="A465" t="s">
        <v>1805</v>
      </c>
      <c r="B465" t="s">
        <v>1806</v>
      </c>
      <c r="C465" t="s">
        <v>1807</v>
      </c>
      <c r="D465" t="s">
        <v>1808</v>
      </c>
      <c r="E465">
        <v>1</v>
      </c>
      <c r="F465">
        <v>1</v>
      </c>
      <c r="G465">
        <v>1</v>
      </c>
      <c r="H465">
        <v>-3.2034265038149176E-16</v>
      </c>
      <c r="I465">
        <v>-3.2034265038149176E-16</v>
      </c>
      <c r="J465">
        <v>-3.2034265038149176E-16</v>
      </c>
      <c r="K465">
        <v>-3.2034265038149176E-16</v>
      </c>
      <c r="L465">
        <v>-3.2034265038149176E-16</v>
      </c>
      <c r="M465">
        <v>-3.2034265038149176E-16</v>
      </c>
      <c r="N465">
        <v>-3.2034265038149176E-16</v>
      </c>
      <c r="O465">
        <v>-3.2034265038149176E-16</v>
      </c>
      <c r="P465">
        <v>-3.2034265038149176E-16</v>
      </c>
    </row>
    <row r="466" spans="1:16" x14ac:dyDescent="0.25">
      <c r="A466" t="s">
        <v>1809</v>
      </c>
      <c r="B466" t="s">
        <v>1810</v>
      </c>
      <c r="C466" t="s">
        <v>1811</v>
      </c>
      <c r="D466" t="s">
        <v>1812</v>
      </c>
      <c r="E466">
        <v>0.70538047425834516</v>
      </c>
      <c r="F466">
        <v>0.74169305965733034</v>
      </c>
      <c r="G466">
        <v>0.9914613325255166</v>
      </c>
      <c r="H466">
        <v>1.0467109815589088</v>
      </c>
      <c r="I466">
        <v>-3.2840728867799185</v>
      </c>
      <c r="J466">
        <v>0.49166016382373323</v>
      </c>
      <c r="K466">
        <v>-1.6254122881135016</v>
      </c>
      <c r="L466">
        <v>0.32785666154150744</v>
      </c>
      <c r="M466">
        <v>0.10174882470607109</v>
      </c>
      <c r="N466">
        <v>0.32041623741256775</v>
      </c>
      <c r="O466">
        <v>-3.2840728867799185</v>
      </c>
      <c r="P466">
        <v>0.50769532453677224</v>
      </c>
    </row>
    <row r="467" spans="1:16" x14ac:dyDescent="0.25">
      <c r="A467" t="s">
        <v>1813</v>
      </c>
      <c r="B467" t="s">
        <v>1814</v>
      </c>
      <c r="C467" t="s">
        <v>1815</v>
      </c>
      <c r="D467" t="s">
        <v>1816</v>
      </c>
      <c r="E467">
        <v>0.11727695122231437</v>
      </c>
      <c r="F467">
        <v>0.11727695122231437</v>
      </c>
      <c r="G467">
        <v>1</v>
      </c>
      <c r="H467">
        <v>2.1662136518439912</v>
      </c>
      <c r="I467">
        <v>2.0101247625507677</v>
      </c>
      <c r="J467">
        <v>-3.8560927388979622</v>
      </c>
      <c r="K467">
        <v>-3.8560927388979622</v>
      </c>
      <c r="L467">
        <v>-3.8560927388979622</v>
      </c>
      <c r="M467">
        <v>-3.8560927388979622</v>
      </c>
      <c r="N467">
        <v>-3.8560927388979622</v>
      </c>
      <c r="O467">
        <v>-3.8560927388979622</v>
      </c>
      <c r="P467">
        <v>-3.8560927388979622</v>
      </c>
    </row>
    <row r="468" spans="1:16" x14ac:dyDescent="0.25">
      <c r="A468" t="s">
        <v>1817</v>
      </c>
      <c r="B468" t="s">
        <v>1818</v>
      </c>
      <c r="C468" t="s">
        <v>1819</v>
      </c>
      <c r="D468" t="s">
        <v>1820</v>
      </c>
      <c r="E468">
        <v>7.0771350684231048E-5</v>
      </c>
      <c r="F468">
        <v>7.8020875326579518E-5</v>
      </c>
      <c r="G468">
        <v>0.24963861417700778</v>
      </c>
      <c r="H468">
        <v>1.2785898613581921</v>
      </c>
      <c r="I468">
        <v>1.5515839134617224</v>
      </c>
      <c r="J468">
        <v>1.4957715761961887</v>
      </c>
      <c r="K468">
        <v>-3.3150121434542883</v>
      </c>
      <c r="L468">
        <v>-2.8870896798193502</v>
      </c>
      <c r="M468">
        <v>-3.0406794769167047</v>
      </c>
      <c r="N468">
        <v>-2.288695432532327</v>
      </c>
      <c r="O468">
        <v>-2.9557320672126881</v>
      </c>
      <c r="P468">
        <v>-2.9245765934490695</v>
      </c>
    </row>
    <row r="469" spans="1:16" x14ac:dyDescent="0.25">
      <c r="A469" t="s">
        <v>1821</v>
      </c>
      <c r="B469" t="s">
        <v>1822</v>
      </c>
      <c r="C469" t="s">
        <v>1823</v>
      </c>
      <c r="D469" t="s">
        <v>1824</v>
      </c>
      <c r="E469">
        <v>1.674845164212111E-3</v>
      </c>
      <c r="F469">
        <v>1.674845164212111E-3</v>
      </c>
      <c r="G469">
        <v>1</v>
      </c>
      <c r="H469">
        <v>1.2863736652937341</v>
      </c>
      <c r="I469">
        <v>0.84546808024421094</v>
      </c>
      <c r="J469">
        <v>1.528277904363512</v>
      </c>
      <c r="K469">
        <v>-1.6745389786361753</v>
      </c>
      <c r="L469">
        <v>-1.6745389786361753</v>
      </c>
      <c r="M469">
        <v>-1.6745389786361753</v>
      </c>
      <c r="N469">
        <v>-1.6745389786361753</v>
      </c>
      <c r="O469">
        <v>-1.6745389786361753</v>
      </c>
      <c r="P469">
        <v>-1.6745389786361753</v>
      </c>
    </row>
    <row r="470" spans="1:16" x14ac:dyDescent="0.25">
      <c r="A470" t="s">
        <v>1825</v>
      </c>
      <c r="B470" t="s">
        <v>1826</v>
      </c>
      <c r="C470" t="s">
        <v>1827</v>
      </c>
      <c r="D470" t="s">
        <v>1828</v>
      </c>
      <c r="E470">
        <v>4.5756031736830264E-3</v>
      </c>
      <c r="F470">
        <v>0.1166789629109527</v>
      </c>
      <c r="G470">
        <v>0.31909666023644928</v>
      </c>
      <c r="H470">
        <v>-6.8851312597100662</v>
      </c>
      <c r="I470">
        <v>-6.8851312597100662</v>
      </c>
      <c r="J470">
        <v>-6.8851312597100662</v>
      </c>
      <c r="K470">
        <v>0.19740611765129121</v>
      </c>
      <c r="L470">
        <v>-0.7118604872966412</v>
      </c>
      <c r="M470">
        <v>-0.1305546442698895</v>
      </c>
      <c r="N470">
        <v>-6.8851312597100662</v>
      </c>
      <c r="O470">
        <v>1.5990114325871334</v>
      </c>
      <c r="P470">
        <v>1.707593728093997</v>
      </c>
    </row>
    <row r="471" spans="1:16" x14ac:dyDescent="0.25">
      <c r="A471" t="s">
        <v>1829</v>
      </c>
      <c r="B471" t="s">
        <v>1826</v>
      </c>
      <c r="C471" t="s">
        <v>1830</v>
      </c>
      <c r="D471" t="s">
        <v>1831</v>
      </c>
      <c r="E471">
        <v>1.287284302000139E-2</v>
      </c>
      <c r="F471">
        <v>1</v>
      </c>
      <c r="G471">
        <v>1.287284302000139E-2</v>
      </c>
      <c r="H471">
        <v>-1.3806040022149699</v>
      </c>
      <c r="I471">
        <v>-1.3806040022149699</v>
      </c>
      <c r="J471">
        <v>-1.3806040022149699</v>
      </c>
      <c r="K471">
        <v>1.6552411967317524</v>
      </c>
      <c r="L471">
        <v>0.42545411522418219</v>
      </c>
      <c r="M471">
        <v>1.1394030566654161</v>
      </c>
      <c r="N471">
        <v>-1.3806040022149699</v>
      </c>
      <c r="O471">
        <v>-1.3806040022149699</v>
      </c>
      <c r="P471">
        <v>-1.3806040022149699</v>
      </c>
    </row>
    <row r="472" spans="1:16" x14ac:dyDescent="0.25">
      <c r="A472" t="s">
        <v>1832</v>
      </c>
      <c r="B472" t="s">
        <v>1833</v>
      </c>
      <c r="C472" t="s">
        <v>1834</v>
      </c>
      <c r="D472" t="s">
        <v>1835</v>
      </c>
      <c r="E472">
        <v>1</v>
      </c>
      <c r="F472">
        <v>1</v>
      </c>
      <c r="G472">
        <v>1</v>
      </c>
      <c r="H472">
        <v>-3.2034265038149176E-16</v>
      </c>
      <c r="I472">
        <v>-3.2034265038149176E-16</v>
      </c>
      <c r="J472">
        <v>-3.2034265038149176E-16</v>
      </c>
      <c r="K472">
        <v>-3.2034265038149176E-16</v>
      </c>
      <c r="L472">
        <v>-3.2034265038149176E-16</v>
      </c>
      <c r="M472">
        <v>-3.2034265038149176E-16</v>
      </c>
      <c r="N472">
        <v>-3.2034265038149176E-16</v>
      </c>
      <c r="O472">
        <v>-3.2034265038149176E-16</v>
      </c>
      <c r="P472">
        <v>-3.2034265038149176E-16</v>
      </c>
    </row>
    <row r="473" spans="1:16" x14ac:dyDescent="0.25">
      <c r="A473" t="s">
        <v>1836</v>
      </c>
      <c r="B473" t="s">
        <v>1837</v>
      </c>
      <c r="C473" t="s">
        <v>1838</v>
      </c>
      <c r="D473" t="s">
        <v>1839</v>
      </c>
      <c r="E473">
        <v>7.4486674569297709E-2</v>
      </c>
      <c r="F473">
        <v>3.8568157169917613E-2</v>
      </c>
      <c r="G473">
        <v>0.86718325473917346</v>
      </c>
      <c r="H473">
        <v>0.69931430696135877</v>
      </c>
      <c r="I473">
        <v>0.56595630597897495</v>
      </c>
      <c r="J473">
        <v>0.8775565934735301</v>
      </c>
      <c r="K473">
        <v>0.36844069586703959</v>
      </c>
      <c r="L473">
        <v>-4.6590828397018997</v>
      </c>
      <c r="M473">
        <v>-0.26605698954843049</v>
      </c>
      <c r="N473">
        <v>-0.37368062083965137</v>
      </c>
      <c r="O473">
        <v>-4.6590828397018997</v>
      </c>
      <c r="P473">
        <v>0.11785540913327837</v>
      </c>
    </row>
    <row r="474" spans="1:16" x14ac:dyDescent="0.25">
      <c r="A474" t="s">
        <v>1840</v>
      </c>
      <c r="B474" t="s">
        <v>1841</v>
      </c>
      <c r="C474" t="s">
        <v>1842</v>
      </c>
      <c r="D474" t="s">
        <v>1843</v>
      </c>
      <c r="E474">
        <v>3.9894313286998091E-5</v>
      </c>
      <c r="F474">
        <v>3.9894313286998091E-5</v>
      </c>
      <c r="G474">
        <v>1</v>
      </c>
      <c r="H474">
        <v>1.6704166445238642</v>
      </c>
      <c r="I474">
        <v>1.4147386460891718</v>
      </c>
      <c r="J474">
        <v>1.5680744436267859</v>
      </c>
      <c r="K474">
        <v>-5.0136557660341596</v>
      </c>
      <c r="L474">
        <v>-5.0136557660341596</v>
      </c>
      <c r="M474">
        <v>-5.0136557660341596</v>
      </c>
      <c r="N474">
        <v>-5.0136557660341596</v>
      </c>
      <c r="O474">
        <v>-5.0136557660341596</v>
      </c>
      <c r="P474">
        <v>-5.0136557660341596</v>
      </c>
    </row>
    <row r="475" spans="1:16" x14ac:dyDescent="0.25">
      <c r="A475" t="s">
        <v>1844</v>
      </c>
      <c r="B475" t="s">
        <v>1845</v>
      </c>
      <c r="C475" t="s">
        <v>1846</v>
      </c>
      <c r="D475" t="s">
        <v>1847</v>
      </c>
      <c r="E475">
        <v>6.9071080625437622E-3</v>
      </c>
      <c r="F475">
        <v>0.20099350402045676</v>
      </c>
      <c r="G475">
        <v>0.41385790246072113</v>
      </c>
      <c r="H475">
        <v>-2.904153360169925</v>
      </c>
      <c r="I475">
        <v>-2.245760549879301</v>
      </c>
      <c r="J475">
        <v>-3.3899399754916435</v>
      </c>
      <c r="K475">
        <v>-0.66131488660184778</v>
      </c>
      <c r="L475">
        <v>-0.16766330023622134</v>
      </c>
      <c r="M475">
        <v>0.15504289524018561</v>
      </c>
      <c r="N475">
        <v>2.1259055100881241</v>
      </c>
      <c r="O475">
        <v>-0.40993089279856842</v>
      </c>
      <c r="P475">
        <v>-0.30988420847846559</v>
      </c>
    </row>
    <row r="476" spans="1:16" x14ac:dyDescent="0.25">
      <c r="A476" t="s">
        <v>1848</v>
      </c>
      <c r="B476" t="s">
        <v>1845</v>
      </c>
      <c r="C476" t="s">
        <v>1849</v>
      </c>
      <c r="D476" t="s">
        <v>1850</v>
      </c>
      <c r="E476">
        <v>1.0615828591848465E-3</v>
      </c>
      <c r="F476">
        <v>0.11647170746432896</v>
      </c>
      <c r="G476">
        <v>0.72356189961562412</v>
      </c>
      <c r="H476">
        <v>-9.6102246639670668</v>
      </c>
      <c r="I476">
        <v>-9.6102246639670668</v>
      </c>
      <c r="J476">
        <v>-9.6102246639670668</v>
      </c>
      <c r="K476">
        <v>1.0060043160354524</v>
      </c>
      <c r="L476">
        <v>0.45147257931701984</v>
      </c>
      <c r="M476">
        <v>0.60955238699259762</v>
      </c>
      <c r="N476">
        <v>1.0757587762076013</v>
      </c>
      <c r="O476">
        <v>-9.6102246639670668</v>
      </c>
      <c r="P476">
        <v>0.98949476760346788</v>
      </c>
    </row>
    <row r="477" spans="1:16" x14ac:dyDescent="0.25">
      <c r="A477" t="s">
        <v>1851</v>
      </c>
      <c r="B477" t="s">
        <v>1845</v>
      </c>
      <c r="C477" t="s">
        <v>1852</v>
      </c>
      <c r="D477" t="s">
        <v>1853</v>
      </c>
      <c r="E477">
        <v>0.1394627477709745</v>
      </c>
      <c r="F477">
        <v>0.26466505143791852</v>
      </c>
      <c r="G477">
        <v>0.68227600230880681</v>
      </c>
      <c r="H477">
        <v>-8.1672014864147222</v>
      </c>
      <c r="I477">
        <v>-8.1672014864147222</v>
      </c>
      <c r="J477">
        <v>-8.1672014864147222</v>
      </c>
      <c r="K477">
        <v>0.38741101422504781</v>
      </c>
      <c r="L477">
        <v>-8.1672014864147222</v>
      </c>
      <c r="M477">
        <v>1.1096831408669354</v>
      </c>
      <c r="N477">
        <v>-8.1672014864147222</v>
      </c>
      <c r="O477">
        <v>-0.17336622472755972</v>
      </c>
      <c r="P477">
        <v>2.2109525214350949</v>
      </c>
    </row>
    <row r="478" spans="1:16" x14ac:dyDescent="0.25">
      <c r="A478" t="s">
        <v>1854</v>
      </c>
      <c r="B478" t="s">
        <v>1855</v>
      </c>
      <c r="C478" t="s">
        <v>1856</v>
      </c>
      <c r="D478" t="s">
        <v>1857</v>
      </c>
      <c r="E478">
        <v>2.4166299062244535E-2</v>
      </c>
      <c r="F478">
        <v>4.5709072192846774E-6</v>
      </c>
      <c r="G478">
        <v>3.723205766411751E-2</v>
      </c>
      <c r="H478">
        <v>1.1155583486311247</v>
      </c>
      <c r="I478">
        <v>0.97806261173274467</v>
      </c>
      <c r="J478">
        <v>1.0040597820861801</v>
      </c>
      <c r="K478">
        <v>0.63435276527935347</v>
      </c>
      <c r="L478">
        <v>-0.51996082209562733</v>
      </c>
      <c r="M478">
        <v>-0.79134092259520028</v>
      </c>
      <c r="N478">
        <v>-6.6286272927246701</v>
      </c>
      <c r="O478">
        <v>-6.6286272927246701</v>
      </c>
      <c r="P478">
        <v>-6.6286272927246701</v>
      </c>
    </row>
    <row r="479" spans="1:16" x14ac:dyDescent="0.25">
      <c r="A479" t="s">
        <v>1858</v>
      </c>
      <c r="B479" t="s">
        <v>1855</v>
      </c>
      <c r="C479" t="s">
        <v>1859</v>
      </c>
      <c r="D479" t="s">
        <v>1860</v>
      </c>
      <c r="E479">
        <v>1.3822960738523456E-2</v>
      </c>
      <c r="F479">
        <v>0.91717507959535716</v>
      </c>
      <c r="G479">
        <v>1.4870923139413839E-2</v>
      </c>
      <c r="H479">
        <v>-0.96346815876934599</v>
      </c>
      <c r="I479">
        <v>-0.79373695817527445</v>
      </c>
      <c r="J479">
        <v>-0.76330356323736026</v>
      </c>
      <c r="K479">
        <v>0.47319985409001558</v>
      </c>
      <c r="L479">
        <v>1.2974935147686619</v>
      </c>
      <c r="M479">
        <v>0.82722012989724669</v>
      </c>
      <c r="N479">
        <v>-0.83993491050334679</v>
      </c>
      <c r="O479">
        <v>-0.56190132184080943</v>
      </c>
      <c r="P479">
        <v>-1.1058050870832166</v>
      </c>
    </row>
    <row r="480" spans="1:16" x14ac:dyDescent="0.25">
      <c r="A480" t="s">
        <v>1861</v>
      </c>
      <c r="B480" t="s">
        <v>1855</v>
      </c>
      <c r="C480" t="s">
        <v>1862</v>
      </c>
      <c r="D480" t="s">
        <v>1863</v>
      </c>
      <c r="E480">
        <v>2.3352313059112343E-2</v>
      </c>
      <c r="F480">
        <v>1.7488418091544677E-3</v>
      </c>
      <c r="G480">
        <v>6.4295712536778432E-2</v>
      </c>
      <c r="H480">
        <v>-11.977992019696504</v>
      </c>
      <c r="I480">
        <v>-11.977992019696504</v>
      </c>
      <c r="J480">
        <v>-11.977992019696504</v>
      </c>
      <c r="K480">
        <v>7.485683966309381E-2</v>
      </c>
      <c r="L480">
        <v>1.4639836480764139</v>
      </c>
      <c r="M480">
        <v>1.6779220003375492</v>
      </c>
      <c r="N480">
        <v>-0.81683723508590089</v>
      </c>
      <c r="O480">
        <v>-0.78768861513247523</v>
      </c>
      <c r="P480">
        <v>-0.25036241896657663</v>
      </c>
    </row>
    <row r="481" spans="1:16" x14ac:dyDescent="0.25">
      <c r="A481" t="s">
        <v>1864</v>
      </c>
      <c r="B481" t="s">
        <v>1865</v>
      </c>
      <c r="C481" t="s">
        <v>1866</v>
      </c>
      <c r="D481" t="s">
        <v>1867</v>
      </c>
      <c r="E481">
        <v>0.34170586820280813</v>
      </c>
      <c r="F481">
        <v>0.35042492266566955</v>
      </c>
      <c r="G481">
        <v>0.94815139147393235</v>
      </c>
      <c r="H481">
        <v>-0.8484358858052522</v>
      </c>
      <c r="I481">
        <v>-1.0249325568629015</v>
      </c>
      <c r="J481">
        <v>-1.5826199465288679</v>
      </c>
      <c r="K481">
        <v>1.2993465971299212</v>
      </c>
      <c r="L481">
        <v>-6.5425766923206146</v>
      </c>
      <c r="M481">
        <v>0.29519363407634985</v>
      </c>
      <c r="N481">
        <v>0.22013481928275</v>
      </c>
      <c r="O481">
        <v>1.4566929853327573</v>
      </c>
      <c r="P481">
        <v>-6.5425766923206146</v>
      </c>
    </row>
    <row r="482" spans="1:16" x14ac:dyDescent="0.25">
      <c r="A482" t="s">
        <v>1868</v>
      </c>
      <c r="B482" t="s">
        <v>1869</v>
      </c>
      <c r="C482" t="s">
        <v>1870</v>
      </c>
      <c r="D482" t="s">
        <v>1871</v>
      </c>
      <c r="E482">
        <v>3.6903930006055886E-2</v>
      </c>
      <c r="F482">
        <v>0.25133522491682347</v>
      </c>
      <c r="G482">
        <v>0.7458162000253773</v>
      </c>
      <c r="H482">
        <v>0.46743106838670023</v>
      </c>
      <c r="I482">
        <v>1.3556695788963824</v>
      </c>
      <c r="J482">
        <v>0.5845192569711557</v>
      </c>
      <c r="K482">
        <v>-0.45894132074230076</v>
      </c>
      <c r="L482">
        <v>-8.0120863690550532</v>
      </c>
      <c r="M482">
        <v>-0.62026375583498861</v>
      </c>
      <c r="N482">
        <v>1.1170060906776269</v>
      </c>
      <c r="O482">
        <v>-8.0120863690550532</v>
      </c>
      <c r="P482">
        <v>-8.0120863690550532</v>
      </c>
    </row>
    <row r="483" spans="1:16" x14ac:dyDescent="0.25">
      <c r="A483" t="s">
        <v>1872</v>
      </c>
      <c r="B483" t="s">
        <v>1869</v>
      </c>
      <c r="C483" t="s">
        <v>1873</v>
      </c>
      <c r="D483" t="s">
        <v>1874</v>
      </c>
      <c r="E483">
        <v>1</v>
      </c>
      <c r="F483">
        <v>0.37390096630005903</v>
      </c>
      <c r="G483">
        <v>0.37390096630005903</v>
      </c>
      <c r="H483">
        <v>-5.8189311438725149</v>
      </c>
      <c r="I483">
        <v>-5.8189311438725149</v>
      </c>
      <c r="J483">
        <v>-5.8189311438725149</v>
      </c>
      <c r="K483">
        <v>-5.8189311438725149</v>
      </c>
      <c r="L483">
        <v>-5.8189311438725149</v>
      </c>
      <c r="M483">
        <v>-5.8189311438725149</v>
      </c>
      <c r="N483">
        <v>-5.8189311438725149</v>
      </c>
      <c r="O483">
        <v>3.1470273425032982</v>
      </c>
      <c r="P483">
        <v>-5.8189311438725149</v>
      </c>
    </row>
    <row r="484" spans="1:16" x14ac:dyDescent="0.25">
      <c r="A484" t="s">
        <v>1875</v>
      </c>
      <c r="B484" t="s">
        <v>1876</v>
      </c>
      <c r="C484" t="s">
        <v>1877</v>
      </c>
      <c r="D484" t="s">
        <v>1878</v>
      </c>
      <c r="E484">
        <v>2.0069867663020361E-5</v>
      </c>
      <c r="F484">
        <v>2.0069867663020361E-5</v>
      </c>
      <c r="G484">
        <v>1</v>
      </c>
      <c r="H484">
        <v>1.4436237617005427</v>
      </c>
      <c r="I484">
        <v>1.638296331504878</v>
      </c>
      <c r="J484">
        <v>1.6285020878355738</v>
      </c>
      <c r="K484">
        <v>-6.320589376832026</v>
      </c>
      <c r="L484">
        <v>-6.320589376832026</v>
      </c>
      <c r="M484">
        <v>-6.320589376832026</v>
      </c>
      <c r="N484">
        <v>-6.320589376832026</v>
      </c>
      <c r="O484">
        <v>-6.320589376832026</v>
      </c>
      <c r="P484">
        <v>-6.320589376832026</v>
      </c>
    </row>
    <row r="485" spans="1:16" x14ac:dyDescent="0.25">
      <c r="A485" t="s">
        <v>1879</v>
      </c>
      <c r="B485" t="s">
        <v>1876</v>
      </c>
      <c r="C485" t="s">
        <v>1880</v>
      </c>
      <c r="D485" t="s">
        <v>1881</v>
      </c>
      <c r="E485">
        <v>0.13053913280677765</v>
      </c>
      <c r="F485">
        <v>0.27834678349779463</v>
      </c>
      <c r="G485">
        <v>0.93673030202470142</v>
      </c>
      <c r="H485">
        <v>-4.9195946019239161</v>
      </c>
      <c r="I485">
        <v>-4.9195946019239161</v>
      </c>
      <c r="J485">
        <v>-4.9195946019239161</v>
      </c>
      <c r="K485">
        <v>-4.9195946019239161</v>
      </c>
      <c r="L485">
        <v>0.780859075463052</v>
      </c>
      <c r="M485">
        <v>1.3412264281843471</v>
      </c>
      <c r="N485">
        <v>-1.4267336850566528</v>
      </c>
      <c r="O485">
        <v>1.9974783101428788</v>
      </c>
      <c r="P485">
        <v>-1.9940728178831928</v>
      </c>
    </row>
    <row r="486" spans="1:16" x14ac:dyDescent="0.25">
      <c r="A486" t="s">
        <v>1882</v>
      </c>
      <c r="B486" t="s">
        <v>1883</v>
      </c>
      <c r="C486" t="s">
        <v>1884</v>
      </c>
      <c r="D486" t="s">
        <v>1885</v>
      </c>
      <c r="E486">
        <v>0.11705496677738383</v>
      </c>
      <c r="F486">
        <v>0.11705496677738383</v>
      </c>
      <c r="G486">
        <v>1</v>
      </c>
      <c r="H486">
        <v>1.9451654057583223</v>
      </c>
      <c r="I486">
        <v>-2.9513928196104837</v>
      </c>
      <c r="J486">
        <v>2.0854919842310373</v>
      </c>
      <c r="K486">
        <v>-2.9513928196104837</v>
      </c>
      <c r="L486">
        <v>-2.9513928196104837</v>
      </c>
      <c r="M486">
        <v>-2.9513928196104837</v>
      </c>
      <c r="N486">
        <v>-2.9513928196104837</v>
      </c>
      <c r="O486">
        <v>-2.9513928196104837</v>
      </c>
      <c r="P486">
        <v>-2.9513928196104837</v>
      </c>
    </row>
    <row r="487" spans="1:16" x14ac:dyDescent="0.25">
      <c r="A487" t="s">
        <v>1886</v>
      </c>
      <c r="B487" t="s">
        <v>1887</v>
      </c>
      <c r="C487" t="s">
        <v>1888</v>
      </c>
      <c r="D487" t="s">
        <v>1889</v>
      </c>
      <c r="E487">
        <v>0.37390096630005903</v>
      </c>
      <c r="F487">
        <v>0.37390096630005903</v>
      </c>
      <c r="G487">
        <v>1</v>
      </c>
      <c r="H487">
        <v>3.0873915403790342</v>
      </c>
      <c r="I487">
        <v>-3.9987884240233811</v>
      </c>
      <c r="J487">
        <v>-3.9987884240233811</v>
      </c>
      <c r="K487">
        <v>-3.9987884240233811</v>
      </c>
      <c r="L487">
        <v>-3.9987884240233811</v>
      </c>
      <c r="M487">
        <v>-3.9987884240233811</v>
      </c>
      <c r="N487">
        <v>-3.9987884240233811</v>
      </c>
      <c r="O487">
        <v>-3.9987884240233811</v>
      </c>
      <c r="P487">
        <v>-3.9987884240233811</v>
      </c>
    </row>
    <row r="488" spans="1:16" x14ac:dyDescent="0.25">
      <c r="A488" t="s">
        <v>1890</v>
      </c>
      <c r="B488" t="s">
        <v>1891</v>
      </c>
      <c r="C488" t="s">
        <v>1892</v>
      </c>
      <c r="D488" t="s">
        <v>1893</v>
      </c>
      <c r="E488">
        <v>0.88888047701398376</v>
      </c>
      <c r="F488">
        <v>0.38226440510686477</v>
      </c>
      <c r="G488">
        <v>0.19409931047420076</v>
      </c>
      <c r="H488">
        <v>-0.57117959966410892</v>
      </c>
      <c r="I488">
        <v>1.3351411592746822</v>
      </c>
      <c r="J488">
        <v>-0.79510611270728659</v>
      </c>
      <c r="K488">
        <v>-0.3736258455434518</v>
      </c>
      <c r="L488">
        <v>0.72035545924897326</v>
      </c>
      <c r="M488">
        <v>6.6899540770827409E-2</v>
      </c>
      <c r="N488">
        <v>3.2542954419329743E-2</v>
      </c>
      <c r="O488">
        <v>-2.9277767451627636</v>
      </c>
      <c r="P488">
        <v>-0.72139755974896558</v>
      </c>
    </row>
    <row r="489" spans="1:16" x14ac:dyDescent="0.25">
      <c r="A489" t="s">
        <v>1894</v>
      </c>
      <c r="B489" t="s">
        <v>1891</v>
      </c>
      <c r="C489" t="s">
        <v>1895</v>
      </c>
      <c r="D489" t="s">
        <v>1896</v>
      </c>
      <c r="E489">
        <v>8.12063067930563E-4</v>
      </c>
      <c r="F489">
        <v>0.33505497474889928</v>
      </c>
      <c r="G489">
        <v>0.16140187603175707</v>
      </c>
      <c r="H489">
        <v>0.62390575727331599</v>
      </c>
      <c r="I489">
        <v>0.99707985735917881</v>
      </c>
      <c r="J489">
        <v>0.75264102275080402</v>
      </c>
      <c r="K489">
        <v>-1.5019222097592497</v>
      </c>
      <c r="L489">
        <v>-4.8055880982538834</v>
      </c>
      <c r="M489">
        <v>-4.8055880982538834</v>
      </c>
      <c r="N489">
        <v>0.55317615482691707</v>
      </c>
      <c r="O489">
        <v>-4.8055880982538834</v>
      </c>
      <c r="P489">
        <v>0.88788307906572084</v>
      </c>
    </row>
    <row r="490" spans="1:16" x14ac:dyDescent="0.25">
      <c r="A490" t="s">
        <v>1897</v>
      </c>
      <c r="B490" t="s">
        <v>1891</v>
      </c>
      <c r="C490" t="s">
        <v>1898</v>
      </c>
      <c r="D490" t="s">
        <v>1899</v>
      </c>
      <c r="E490">
        <v>4.6173663773329933E-3</v>
      </c>
      <c r="F490">
        <v>4.6173663773329933E-3</v>
      </c>
      <c r="G490">
        <v>1</v>
      </c>
      <c r="H490">
        <v>1.8970469776237127</v>
      </c>
      <c r="I490">
        <v>1.4385051963643076</v>
      </c>
      <c r="J490">
        <v>1.0196730234380877</v>
      </c>
      <c r="K490">
        <v>-3.4802470543313779</v>
      </c>
      <c r="L490">
        <v>-3.4802470543313779</v>
      </c>
      <c r="M490">
        <v>-3.4802470543313779</v>
      </c>
      <c r="N490">
        <v>-3.4802470543313779</v>
      </c>
      <c r="O490">
        <v>-3.4802470543313779</v>
      </c>
      <c r="P490">
        <v>-3.4802470543313779</v>
      </c>
    </row>
    <row r="491" spans="1:16" x14ac:dyDescent="0.25">
      <c r="A491" t="s">
        <v>1900</v>
      </c>
      <c r="B491" t="s">
        <v>1901</v>
      </c>
      <c r="C491" t="s">
        <v>1902</v>
      </c>
      <c r="D491" t="s">
        <v>1903</v>
      </c>
      <c r="E491">
        <v>4.1319827660674922E-5</v>
      </c>
      <c r="F491">
        <v>8.4012553735061447E-6</v>
      </c>
      <c r="G491">
        <v>0.55479600286828856</v>
      </c>
      <c r="H491">
        <v>1.4617689336205009</v>
      </c>
      <c r="I491">
        <v>1.3938139623545605</v>
      </c>
      <c r="J491">
        <v>1.3573234628381723</v>
      </c>
      <c r="K491">
        <v>-1.4102344071799806</v>
      </c>
      <c r="L491">
        <v>-6.6887709455101216</v>
      </c>
      <c r="M491">
        <v>-1.9040562713484759</v>
      </c>
      <c r="N491">
        <v>-2.4422576891878669</v>
      </c>
      <c r="O491">
        <v>-6.6887709455101216</v>
      </c>
      <c r="P491">
        <v>-2.2591255083491086</v>
      </c>
    </row>
    <row r="492" spans="1:16" x14ac:dyDescent="0.25">
      <c r="A492" t="s">
        <v>1904</v>
      </c>
      <c r="B492" t="s">
        <v>1901</v>
      </c>
      <c r="C492" t="s">
        <v>1905</v>
      </c>
      <c r="D492" t="s">
        <v>1906</v>
      </c>
      <c r="E492">
        <v>3.7346378477993323E-3</v>
      </c>
      <c r="F492">
        <v>0.63373493351316856</v>
      </c>
      <c r="G492">
        <v>0.40988405139735318</v>
      </c>
      <c r="H492">
        <v>-0.6825510210338056</v>
      </c>
      <c r="I492">
        <v>-0.2139240920261925</v>
      </c>
      <c r="J492">
        <v>-0.31012942218601647</v>
      </c>
      <c r="K492">
        <v>0.4497186692034445</v>
      </c>
      <c r="L492">
        <v>0.35669386579018436</v>
      </c>
      <c r="M492">
        <v>0.26996269799774147</v>
      </c>
      <c r="N492">
        <v>0.23522839892127381</v>
      </c>
      <c r="O492">
        <v>-1.9957282210307761</v>
      </c>
      <c r="P492">
        <v>0.51430512592329203</v>
      </c>
    </row>
    <row r="493" spans="1:16" x14ac:dyDescent="0.25">
      <c r="A493" t="s">
        <v>1907</v>
      </c>
      <c r="B493" t="s">
        <v>1901</v>
      </c>
      <c r="C493" t="s">
        <v>1908</v>
      </c>
      <c r="D493" t="s">
        <v>1909</v>
      </c>
      <c r="E493">
        <v>0.14911764269445174</v>
      </c>
      <c r="F493">
        <v>0.14911764269445174</v>
      </c>
      <c r="G493">
        <v>1</v>
      </c>
      <c r="H493">
        <v>2.1945737414703359</v>
      </c>
      <c r="I493">
        <v>-1.8658870062857773</v>
      </c>
      <c r="J493">
        <v>1.3230672233321643</v>
      </c>
      <c r="K493">
        <v>-1.8658870062857773</v>
      </c>
      <c r="L493">
        <v>-1.8658870062857773</v>
      </c>
      <c r="M493">
        <v>-1.8658870062857773</v>
      </c>
      <c r="N493">
        <v>-1.8658870062857773</v>
      </c>
      <c r="O493">
        <v>-1.8658870062857773</v>
      </c>
      <c r="P493">
        <v>-1.8658870062857773</v>
      </c>
    </row>
    <row r="494" spans="1:16" x14ac:dyDescent="0.25">
      <c r="A494" t="s">
        <v>1910</v>
      </c>
      <c r="B494" t="s">
        <v>1911</v>
      </c>
      <c r="C494" t="s">
        <v>1912</v>
      </c>
      <c r="D494" t="s">
        <v>1913</v>
      </c>
      <c r="E494">
        <v>6.3616380468697734E-2</v>
      </c>
      <c r="F494">
        <v>0.6381183411524185</v>
      </c>
      <c r="G494">
        <v>0.39379512293375879</v>
      </c>
      <c r="H494">
        <v>-0.79552870383319141</v>
      </c>
      <c r="I494">
        <v>-5.8197156639334322</v>
      </c>
      <c r="J494">
        <v>-0.70261658830683926</v>
      </c>
      <c r="K494">
        <v>-0.38726463325451349</v>
      </c>
      <c r="L494">
        <v>1.1727563640319179</v>
      </c>
      <c r="M494">
        <v>1.1662429538942449</v>
      </c>
      <c r="N494">
        <v>-5.8197156639334322</v>
      </c>
      <c r="O494">
        <v>1.3179025635350483</v>
      </c>
      <c r="P494">
        <v>-5.8197156639334322</v>
      </c>
    </row>
    <row r="495" spans="1:16" x14ac:dyDescent="0.25">
      <c r="A495" t="s">
        <v>1914</v>
      </c>
      <c r="B495" t="s">
        <v>1915</v>
      </c>
      <c r="C495" t="s">
        <v>1916</v>
      </c>
      <c r="D495" t="s">
        <v>1917</v>
      </c>
      <c r="E495">
        <v>0.19870894272437439</v>
      </c>
      <c r="F495">
        <v>5.8497228678120235E-3</v>
      </c>
      <c r="G495">
        <v>3.2914645811424545E-2</v>
      </c>
      <c r="H495">
        <v>-3.0978876679327563</v>
      </c>
      <c r="I495">
        <v>-2.4358904811278834</v>
      </c>
      <c r="J495">
        <v>-3.2046244732939306</v>
      </c>
      <c r="K495">
        <v>0.33074710509121868</v>
      </c>
      <c r="L495">
        <v>-1.9378638597736142</v>
      </c>
      <c r="M495">
        <v>-1.4763375832031425</v>
      </c>
      <c r="N495">
        <v>1.2421146506802994</v>
      </c>
      <c r="O495">
        <v>0.58951782513898532</v>
      </c>
      <c r="P495">
        <v>1.5067335602165444</v>
      </c>
    </row>
    <row r="496" spans="1:16" x14ac:dyDescent="0.25">
      <c r="A496" t="s">
        <v>1918</v>
      </c>
      <c r="B496" t="s">
        <v>1919</v>
      </c>
      <c r="C496" t="s">
        <v>1920</v>
      </c>
      <c r="D496" t="s">
        <v>1921</v>
      </c>
      <c r="E496">
        <v>4.1592435598161387E-3</v>
      </c>
      <c r="F496">
        <v>4.1592435598161387E-3</v>
      </c>
      <c r="G496">
        <v>1</v>
      </c>
      <c r="H496">
        <v>0.96034427101944853</v>
      </c>
      <c r="I496">
        <v>1.7985577621797768</v>
      </c>
      <c r="J496">
        <v>1.7706435780920102</v>
      </c>
      <c r="K496">
        <v>-5.1981152154688726</v>
      </c>
      <c r="L496">
        <v>-5.1981152154688726</v>
      </c>
      <c r="M496">
        <v>-5.1981152154688726</v>
      </c>
      <c r="N496">
        <v>-5.1981152154688726</v>
      </c>
      <c r="O496">
        <v>-5.1981152154688726</v>
      </c>
      <c r="P496">
        <v>-5.1981152154688726</v>
      </c>
    </row>
    <row r="497" spans="1:16" x14ac:dyDescent="0.25">
      <c r="A497" t="s">
        <v>1922</v>
      </c>
      <c r="B497" t="s">
        <v>1923</v>
      </c>
      <c r="C497" t="s">
        <v>1924</v>
      </c>
      <c r="D497" t="s">
        <v>1925</v>
      </c>
      <c r="E497">
        <v>0.23456051851646736</v>
      </c>
      <c r="F497">
        <v>0.98654590300041356</v>
      </c>
      <c r="G497">
        <v>0.48650829761249004</v>
      </c>
      <c r="H497">
        <v>0.33643767999490731</v>
      </c>
      <c r="I497">
        <v>5.0254217798685313E-3</v>
      </c>
      <c r="J497">
        <v>-1.528222359894859E-3</v>
      </c>
      <c r="K497">
        <v>-1.0837142978149901</v>
      </c>
      <c r="L497">
        <v>1.0904151721872438E-2</v>
      </c>
      <c r="M497">
        <v>-3.9856764128014657E-2</v>
      </c>
      <c r="N497">
        <v>-0.33434806744404144</v>
      </c>
      <c r="O497">
        <v>0.78985339538794552</v>
      </c>
      <c r="P497">
        <v>-0.39452056468955432</v>
      </c>
    </row>
    <row r="498" spans="1:16" x14ac:dyDescent="0.25">
      <c r="A498" t="s">
        <v>1926</v>
      </c>
      <c r="B498" t="s">
        <v>1927</v>
      </c>
      <c r="C498" t="s">
        <v>1928</v>
      </c>
      <c r="D498" t="s">
        <v>1929</v>
      </c>
      <c r="E498">
        <v>0.18528907843269599</v>
      </c>
      <c r="F498">
        <v>0.28787393022110519</v>
      </c>
      <c r="G498">
        <v>0.59596572766352418</v>
      </c>
      <c r="H498">
        <v>-0.21899739923472794</v>
      </c>
      <c r="I498">
        <v>-0.65543909683850188</v>
      </c>
      <c r="J498">
        <v>-0.43315052526080133</v>
      </c>
      <c r="K498">
        <v>0.28726530569501862</v>
      </c>
      <c r="L498">
        <v>-0.47157223031136186</v>
      </c>
      <c r="M498">
        <v>9.1592469750072875E-2</v>
      </c>
      <c r="N498">
        <v>0.60290695003317252</v>
      </c>
      <c r="O498">
        <v>-1.155938978592254</v>
      </c>
      <c r="P498">
        <v>0.84053676746071371</v>
      </c>
    </row>
    <row r="499" spans="1:16" x14ac:dyDescent="0.25">
      <c r="A499" t="s">
        <v>1930</v>
      </c>
      <c r="B499" t="s">
        <v>1931</v>
      </c>
      <c r="C499" t="s">
        <v>1932</v>
      </c>
      <c r="D499" t="s">
        <v>1933</v>
      </c>
      <c r="E499">
        <v>0.15705244381004199</v>
      </c>
      <c r="F499">
        <v>0.15705244381004199</v>
      </c>
      <c r="G499">
        <v>1</v>
      </c>
      <c r="H499">
        <v>-5.7317213899846333</v>
      </c>
      <c r="I499">
        <v>1.5749645624670772</v>
      </c>
      <c r="J499">
        <v>2.5580202955867493</v>
      </c>
      <c r="K499">
        <v>-5.7317213899846333</v>
      </c>
      <c r="L499">
        <v>-5.7317213899846333</v>
      </c>
      <c r="M499">
        <v>-5.7317213899846333</v>
      </c>
      <c r="N499">
        <v>-5.7317213899846333</v>
      </c>
      <c r="O499">
        <v>-5.7317213899846333</v>
      </c>
      <c r="P499">
        <v>-5.7317213899846333</v>
      </c>
    </row>
    <row r="500" spans="1:16" x14ac:dyDescent="0.25">
      <c r="A500" t="s">
        <v>1934</v>
      </c>
      <c r="B500" t="s">
        <v>1935</v>
      </c>
      <c r="C500" t="s">
        <v>1936</v>
      </c>
      <c r="D500" t="s">
        <v>1937</v>
      </c>
      <c r="E500">
        <v>1.0762996327641945E-3</v>
      </c>
      <c r="F500">
        <v>2.594359575238439E-3</v>
      </c>
      <c r="G500">
        <v>5.3785945367274789E-3</v>
      </c>
      <c r="H500">
        <v>0.85864155002620335</v>
      </c>
      <c r="I500">
        <v>0.48700090810739055</v>
      </c>
      <c r="J500">
        <v>0.70716291573798373</v>
      </c>
      <c r="K500">
        <v>-0.68883798483729808</v>
      </c>
      <c r="L500">
        <v>-0.88454769287481505</v>
      </c>
      <c r="M500">
        <v>-0.72552461963061388</v>
      </c>
      <c r="N500">
        <v>-0.29003932147565098</v>
      </c>
      <c r="O500">
        <v>-0.26877831492607218</v>
      </c>
      <c r="P500">
        <v>-0.43857791727177836</v>
      </c>
    </row>
    <row r="501" spans="1:16" x14ac:dyDescent="0.25">
      <c r="A501" t="s">
        <v>1938</v>
      </c>
      <c r="B501" t="s">
        <v>1939</v>
      </c>
      <c r="C501" t="s">
        <v>1940</v>
      </c>
      <c r="D501" t="s">
        <v>1941</v>
      </c>
      <c r="E501">
        <v>0.17367879428540761</v>
      </c>
      <c r="F501">
        <v>0.31321510562246602</v>
      </c>
      <c r="G501">
        <v>7.6189023435744171E-2</v>
      </c>
      <c r="H501">
        <v>-8.9350504658752591E-2</v>
      </c>
      <c r="I501">
        <v>-6.4633961342923596E-2</v>
      </c>
      <c r="J501">
        <v>0.41757007264256657</v>
      </c>
      <c r="K501">
        <v>-0.8341262595944241</v>
      </c>
      <c r="L501">
        <v>9.603461425814841E-2</v>
      </c>
      <c r="M501">
        <v>-2.2306771036055859</v>
      </c>
      <c r="N501">
        <v>0.51657069218257556</v>
      </c>
      <c r="O501">
        <v>5.4899170687353433E-3</v>
      </c>
      <c r="P501">
        <v>0.57629379724799756</v>
      </c>
    </row>
    <row r="502" spans="1:16" x14ac:dyDescent="0.25">
      <c r="A502" t="s">
        <v>1942</v>
      </c>
      <c r="B502" t="s">
        <v>1943</v>
      </c>
      <c r="C502" t="s">
        <v>1944</v>
      </c>
      <c r="D502" t="s">
        <v>1945</v>
      </c>
      <c r="E502">
        <v>3.3443667621182058E-7</v>
      </c>
      <c r="F502">
        <v>3.3443667621182058E-7</v>
      </c>
      <c r="G502">
        <v>1</v>
      </c>
      <c r="H502">
        <v>1.6224671292814212</v>
      </c>
      <c r="I502">
        <v>1.5714562392354527</v>
      </c>
      <c r="J502">
        <v>1.5476032716861536</v>
      </c>
      <c r="K502">
        <v>-7.8708561415796927</v>
      </c>
      <c r="L502">
        <v>-7.8708561415796927</v>
      </c>
      <c r="M502">
        <v>-7.8708561415796927</v>
      </c>
      <c r="N502">
        <v>-7.8708561415796927</v>
      </c>
      <c r="O502">
        <v>-7.8708561415796927</v>
      </c>
      <c r="P502">
        <v>-7.8708561415796927</v>
      </c>
    </row>
    <row r="503" spans="1:16" x14ac:dyDescent="0.25">
      <c r="A503" t="s">
        <v>1946</v>
      </c>
      <c r="B503" t="s">
        <v>1947</v>
      </c>
      <c r="C503" t="s">
        <v>1948</v>
      </c>
      <c r="D503" t="s">
        <v>1949</v>
      </c>
      <c r="E503">
        <v>5.0005693417094016E-2</v>
      </c>
      <c r="F503">
        <v>0.91588217053717913</v>
      </c>
      <c r="G503">
        <v>0.39047298697746147</v>
      </c>
      <c r="H503">
        <v>-5.8434405810497405E-3</v>
      </c>
      <c r="I503">
        <v>-5.9620889257802082E-2</v>
      </c>
      <c r="J503">
        <v>0.428848402176495</v>
      </c>
      <c r="K503">
        <v>-0.51878721507348213</v>
      </c>
      <c r="L503">
        <v>-0.38157331200626043</v>
      </c>
      <c r="M503">
        <v>-0.3481140091410212</v>
      </c>
      <c r="N503">
        <v>0.81328115022164194</v>
      </c>
      <c r="O503">
        <v>-1.4754832514156626</v>
      </c>
      <c r="P503">
        <v>0.41184086793127456</v>
      </c>
    </row>
    <row r="504" spans="1:16" x14ac:dyDescent="0.25">
      <c r="A504" t="s">
        <v>1950</v>
      </c>
      <c r="B504" t="s">
        <v>1951</v>
      </c>
      <c r="C504" t="s">
        <v>1952</v>
      </c>
      <c r="D504" t="s">
        <v>1953</v>
      </c>
      <c r="E504">
        <v>7.3443206100601205E-2</v>
      </c>
      <c r="F504">
        <v>0.1347572012616719</v>
      </c>
      <c r="G504">
        <v>0.91301669302357169</v>
      </c>
      <c r="H504">
        <v>-0.85106772605703551</v>
      </c>
      <c r="I504">
        <v>-0.61006192258480874</v>
      </c>
      <c r="J504">
        <v>-0.61969589437867589</v>
      </c>
      <c r="K504">
        <v>0.11544285349160575</v>
      </c>
      <c r="L504">
        <v>0.750718191720808</v>
      </c>
      <c r="M504">
        <v>-0.20082605392220274</v>
      </c>
      <c r="N504">
        <v>-0.37316945378114685</v>
      </c>
      <c r="O504">
        <v>0.79518958345081048</v>
      </c>
      <c r="P504">
        <v>-5.392537085346258E-3</v>
      </c>
    </row>
    <row r="505" spans="1:16" x14ac:dyDescent="0.25">
      <c r="A505" t="s">
        <v>1954</v>
      </c>
      <c r="B505" t="s">
        <v>1955</v>
      </c>
      <c r="C505" t="s">
        <v>1956</v>
      </c>
      <c r="D505" t="s">
        <v>1957</v>
      </c>
      <c r="E505">
        <v>1.1093733273283813E-3</v>
      </c>
      <c r="F505">
        <v>5.1343282060209302E-5</v>
      </c>
      <c r="G505">
        <v>1.5970917825666137E-2</v>
      </c>
      <c r="H505">
        <v>-1.0573432901183086</v>
      </c>
      <c r="I505">
        <v>-1.0648785675115788</v>
      </c>
      <c r="J505">
        <v>-1.4428943211628056</v>
      </c>
      <c r="K505">
        <v>0.32943809728035706</v>
      </c>
      <c r="L505">
        <v>8.594038975628987E-2</v>
      </c>
      <c r="M505">
        <v>4.0058844452435891E-2</v>
      </c>
      <c r="N505">
        <v>0.60585391159888702</v>
      </c>
      <c r="O505">
        <v>0.48583501025833081</v>
      </c>
      <c r="P505">
        <v>0.49088629729438926</v>
      </c>
    </row>
    <row r="506" spans="1:16" x14ac:dyDescent="0.25">
      <c r="A506" t="s">
        <v>1958</v>
      </c>
      <c r="B506" t="s">
        <v>1959</v>
      </c>
      <c r="C506" t="s">
        <v>1960</v>
      </c>
      <c r="D506" t="s">
        <v>1961</v>
      </c>
      <c r="E506">
        <v>0.36453120521080801</v>
      </c>
      <c r="F506">
        <v>1.8133488747631328E-2</v>
      </c>
      <c r="G506">
        <v>0.12625241560211858</v>
      </c>
      <c r="H506">
        <v>-0.48442244469614171</v>
      </c>
      <c r="I506">
        <v>-0.42567602283376915</v>
      </c>
      <c r="J506">
        <v>-1.0607792660534587</v>
      </c>
      <c r="K506">
        <v>0.33350027731728404</v>
      </c>
      <c r="L506">
        <v>-0.10850495726694898</v>
      </c>
      <c r="M506">
        <v>-1.0426208749484176</v>
      </c>
      <c r="N506">
        <v>0.68445922682953531</v>
      </c>
      <c r="O506">
        <v>0.76790104955377603</v>
      </c>
      <c r="P506">
        <v>0.1088970621672445</v>
      </c>
    </row>
    <row r="507" spans="1:16" x14ac:dyDescent="0.25">
      <c r="A507" t="s">
        <v>1962</v>
      </c>
      <c r="B507" t="s">
        <v>1963</v>
      </c>
      <c r="C507" t="s">
        <v>1964</v>
      </c>
      <c r="D507" t="s">
        <v>1965</v>
      </c>
      <c r="E507">
        <v>1.687495860937546E-4</v>
      </c>
      <c r="F507">
        <v>2.6673154651481422E-3</v>
      </c>
      <c r="G507">
        <v>0.37432240594843258</v>
      </c>
      <c r="H507">
        <v>-6.7546038790579068</v>
      </c>
      <c r="I507">
        <v>-6.7546038790579068</v>
      </c>
      <c r="J507">
        <v>-6.7546038790579068</v>
      </c>
      <c r="K507">
        <v>0.26703507372876251</v>
      </c>
      <c r="L507">
        <v>0.63006612477120305</v>
      </c>
      <c r="M507">
        <v>0.42054156136214332</v>
      </c>
      <c r="N507">
        <v>0.88090777606361093</v>
      </c>
      <c r="O507">
        <v>0.18746499433754193</v>
      </c>
      <c r="P507">
        <v>0.92791465086284108</v>
      </c>
    </row>
    <row r="508" spans="1:16" x14ac:dyDescent="0.25">
      <c r="A508" t="s">
        <v>1966</v>
      </c>
      <c r="B508" t="s">
        <v>1967</v>
      </c>
      <c r="C508" t="s">
        <v>1968</v>
      </c>
      <c r="D508" t="s">
        <v>1969</v>
      </c>
      <c r="E508">
        <v>0.10519959299804933</v>
      </c>
      <c r="F508">
        <v>1.0266654163412232E-3</v>
      </c>
      <c r="G508">
        <v>8.3856667195462281E-3</v>
      </c>
      <c r="H508">
        <v>-4.3129772375563453</v>
      </c>
      <c r="I508">
        <v>-4.1829526235061225</v>
      </c>
      <c r="J508">
        <v>-4.0307252104688427</v>
      </c>
      <c r="K508">
        <v>0.10378499137389988</v>
      </c>
      <c r="L508">
        <v>-1.3063143902511336</v>
      </c>
      <c r="M508">
        <v>-1.946087865840346</v>
      </c>
      <c r="N508">
        <v>1.4835480569915451</v>
      </c>
      <c r="O508">
        <v>1.2814339126987833</v>
      </c>
      <c r="P508">
        <v>0.90136198987421912</v>
      </c>
    </row>
    <row r="509" spans="1:16" x14ac:dyDescent="0.25">
      <c r="A509" t="s">
        <v>1970</v>
      </c>
      <c r="B509" t="s">
        <v>1971</v>
      </c>
      <c r="C509" t="s">
        <v>1972</v>
      </c>
      <c r="D509" t="s">
        <v>1973</v>
      </c>
      <c r="E509">
        <v>9.7999403573182083E-5</v>
      </c>
      <c r="F509">
        <v>0.12512895150708944</v>
      </c>
      <c r="G509">
        <v>0.5487475841163767</v>
      </c>
      <c r="H509">
        <v>-11.397047232308431</v>
      </c>
      <c r="I509">
        <v>-11.397047232308431</v>
      </c>
      <c r="J509">
        <v>-11.397047232308431</v>
      </c>
      <c r="K509">
        <v>9.6847417675573505E-2</v>
      </c>
      <c r="L509">
        <v>0.23653853914430331</v>
      </c>
      <c r="M509">
        <v>0.41436770339101564</v>
      </c>
      <c r="N509">
        <v>-11.397047232308431</v>
      </c>
      <c r="O509">
        <v>1.6409466824876879</v>
      </c>
      <c r="P509">
        <v>1.2013212856039102</v>
      </c>
    </row>
    <row r="510" spans="1:16" x14ac:dyDescent="0.25">
      <c r="A510" t="s">
        <v>1974</v>
      </c>
      <c r="B510" t="s">
        <v>1975</v>
      </c>
      <c r="C510" t="s">
        <v>1976</v>
      </c>
      <c r="D510" t="s">
        <v>1977</v>
      </c>
      <c r="E510">
        <v>0.37390096630005903</v>
      </c>
      <c r="F510">
        <v>0.37390096630005903</v>
      </c>
      <c r="G510">
        <v>0.78049104476273268</v>
      </c>
      <c r="H510">
        <v>-6.5302453204220381</v>
      </c>
      <c r="I510">
        <v>-6.5302453204220381</v>
      </c>
      <c r="J510">
        <v>-6.5302453204220381</v>
      </c>
      <c r="K510">
        <v>-6.5302453204220381</v>
      </c>
      <c r="L510">
        <v>2.4394146939912522</v>
      </c>
      <c r="M510">
        <v>-6.5302453204220381</v>
      </c>
      <c r="N510">
        <v>1.8073748986847178</v>
      </c>
      <c r="O510">
        <v>-6.5302453204220381</v>
      </c>
      <c r="P510">
        <v>-6.5302453204220381</v>
      </c>
    </row>
    <row r="511" spans="1:16" x14ac:dyDescent="0.25">
      <c r="A511" t="s">
        <v>1978</v>
      </c>
      <c r="B511" t="s">
        <v>1979</v>
      </c>
      <c r="C511" t="s">
        <v>1980</v>
      </c>
      <c r="D511" t="s">
        <v>1981</v>
      </c>
      <c r="E511">
        <v>4.825357205947403E-3</v>
      </c>
      <c r="F511">
        <v>5.3198628299730242E-3</v>
      </c>
      <c r="G511">
        <v>0.72947084118129735</v>
      </c>
      <c r="H511">
        <v>0.56646681233989937</v>
      </c>
      <c r="I511">
        <v>0.49921623198632326</v>
      </c>
      <c r="J511">
        <v>0.75266194064197178</v>
      </c>
      <c r="K511">
        <v>-1.0100414030811504</v>
      </c>
      <c r="L511">
        <v>-0.49225629653505132</v>
      </c>
      <c r="M511">
        <v>-0.13305174180774354</v>
      </c>
      <c r="N511">
        <v>-0.51201438388674259</v>
      </c>
      <c r="O511">
        <v>-2.3000175608692625E-2</v>
      </c>
      <c r="P511">
        <v>-0.69901662273919807</v>
      </c>
    </row>
    <row r="512" spans="1:16" x14ac:dyDescent="0.25">
      <c r="A512" t="s">
        <v>1982</v>
      </c>
      <c r="B512" t="s">
        <v>1983</v>
      </c>
      <c r="C512" t="s">
        <v>1984</v>
      </c>
      <c r="D512" t="s">
        <v>1985</v>
      </c>
      <c r="E512">
        <v>3.4423577157608532E-6</v>
      </c>
      <c r="F512">
        <v>1.1330019984175879E-4</v>
      </c>
      <c r="G512">
        <v>0.2725259115262732</v>
      </c>
      <c r="H512">
        <v>1.3571992967644371</v>
      </c>
      <c r="I512">
        <v>1.4064409451593827</v>
      </c>
      <c r="J512">
        <v>1.3857046385479375</v>
      </c>
      <c r="K512">
        <v>-2.2159867338731227</v>
      </c>
      <c r="L512">
        <v>-8.9448057039941897</v>
      </c>
      <c r="M512">
        <v>-4.1437772338848866</v>
      </c>
      <c r="N512">
        <v>-1.0443345420158081</v>
      </c>
      <c r="O512">
        <v>-8.9448057039941897</v>
      </c>
      <c r="P512">
        <v>-1.2738008053480345</v>
      </c>
    </row>
    <row r="513" spans="1:16" x14ac:dyDescent="0.25">
      <c r="A513" t="s">
        <v>1986</v>
      </c>
      <c r="B513" t="s">
        <v>1983</v>
      </c>
      <c r="C513" t="s">
        <v>1987</v>
      </c>
      <c r="D513" t="s">
        <v>1988</v>
      </c>
      <c r="E513">
        <v>0.86610571175596174</v>
      </c>
      <c r="F513">
        <v>0.41581454187889288</v>
      </c>
      <c r="G513">
        <v>0.8545162310520974</v>
      </c>
      <c r="H513">
        <v>1.2835210783705694E-2</v>
      </c>
      <c r="I513">
        <v>-0.36842193858511607</v>
      </c>
      <c r="J513">
        <v>-5.2852352867625393E-2</v>
      </c>
      <c r="K513">
        <v>-3.1239306886439284E-2</v>
      </c>
      <c r="L513">
        <v>0.81947143106867937</v>
      </c>
      <c r="M513">
        <v>-2.0342987697456496</v>
      </c>
      <c r="N513">
        <v>5.295334150587179E-2</v>
      </c>
      <c r="O513">
        <v>-0.30052357745071517</v>
      </c>
      <c r="P513">
        <v>0.50141015951211487</v>
      </c>
    </row>
    <row r="514" spans="1:16" x14ac:dyDescent="0.25">
      <c r="A514" t="s">
        <v>1989</v>
      </c>
      <c r="B514" t="s">
        <v>1990</v>
      </c>
      <c r="C514" t="s">
        <v>1991</v>
      </c>
      <c r="D514" t="s">
        <v>1992</v>
      </c>
      <c r="E514">
        <v>1.6261230399961786E-3</v>
      </c>
      <c r="F514">
        <v>1.6261230399961786E-3</v>
      </c>
      <c r="G514">
        <v>1</v>
      </c>
      <c r="H514">
        <v>1.2499063451181713</v>
      </c>
      <c r="I514">
        <v>1.0932064649717224</v>
      </c>
      <c r="J514">
        <v>1.7045157198566441</v>
      </c>
      <c r="K514">
        <v>-2.2873975372432476</v>
      </c>
      <c r="L514">
        <v>-2.2873975372432476</v>
      </c>
      <c r="M514">
        <v>-2.2873975372432476</v>
      </c>
      <c r="N514">
        <v>-2.2873975372432476</v>
      </c>
      <c r="O514">
        <v>-2.2873975372432476</v>
      </c>
      <c r="P514">
        <v>-2.2873975372432476</v>
      </c>
    </row>
    <row r="515" spans="1:16" x14ac:dyDescent="0.25">
      <c r="A515" t="s">
        <v>1993</v>
      </c>
      <c r="B515" t="s">
        <v>1994</v>
      </c>
      <c r="C515" t="s">
        <v>1995</v>
      </c>
      <c r="D515" t="s">
        <v>1996</v>
      </c>
      <c r="E515">
        <v>4.6096596851092953E-4</v>
      </c>
      <c r="F515">
        <v>4.6096596851092953E-4</v>
      </c>
      <c r="G515">
        <v>1</v>
      </c>
      <c r="H515">
        <v>1.4919271920725203</v>
      </c>
      <c r="I515">
        <v>1.3853799898747845</v>
      </c>
      <c r="J515">
        <v>1.8266917473028776</v>
      </c>
      <c r="K515">
        <v>-7.757851749590257</v>
      </c>
      <c r="L515">
        <v>-7.757851749590257</v>
      </c>
      <c r="M515">
        <v>-7.757851749590257</v>
      </c>
      <c r="N515">
        <v>-7.757851749590257</v>
      </c>
      <c r="O515">
        <v>-7.757851749590257</v>
      </c>
      <c r="P515">
        <v>-7.757851749590257</v>
      </c>
    </row>
    <row r="516" spans="1:16" x14ac:dyDescent="0.25">
      <c r="A516" t="s">
        <v>1997</v>
      </c>
      <c r="B516" t="s">
        <v>1998</v>
      </c>
      <c r="C516" t="s">
        <v>1999</v>
      </c>
      <c r="D516" t="s">
        <v>2000</v>
      </c>
      <c r="E516">
        <v>0.14824430057213242</v>
      </c>
      <c r="F516">
        <v>0.41591287350414829</v>
      </c>
      <c r="G516">
        <v>0.86270302947177668</v>
      </c>
      <c r="H516">
        <v>0.18160261365446673</v>
      </c>
      <c r="I516">
        <v>-3.0716330055742775E-2</v>
      </c>
      <c r="J516">
        <v>0.23510822759171157</v>
      </c>
      <c r="K516">
        <v>-0.12641718512589623</v>
      </c>
      <c r="L516">
        <v>-0.25525835951552878</v>
      </c>
      <c r="M516">
        <v>8.4509049763153279E-2</v>
      </c>
      <c r="N516">
        <v>0.26763990959962314</v>
      </c>
      <c r="O516">
        <v>-0.41834400361682356</v>
      </c>
      <c r="P516">
        <v>-8.3844008664076181E-2</v>
      </c>
    </row>
    <row r="517" spans="1:16" x14ac:dyDescent="0.25">
      <c r="A517" t="s">
        <v>2001</v>
      </c>
      <c r="B517" t="s">
        <v>1998</v>
      </c>
      <c r="C517" t="s">
        <v>2002</v>
      </c>
      <c r="D517" t="s">
        <v>2003</v>
      </c>
      <c r="E517">
        <v>1.4126285970523554E-5</v>
      </c>
      <c r="F517">
        <v>1.4126285970523554E-5</v>
      </c>
      <c r="G517">
        <v>1</v>
      </c>
      <c r="H517">
        <v>1.6500520357508848</v>
      </c>
      <c r="I517">
        <v>1.4535664212464792</v>
      </c>
      <c r="J517">
        <v>1.5534916011911015</v>
      </c>
      <c r="K517">
        <v>-5.00045423627747</v>
      </c>
      <c r="L517">
        <v>-5.00045423627747</v>
      </c>
      <c r="M517">
        <v>-5.00045423627747</v>
      </c>
      <c r="N517">
        <v>-5.00045423627747</v>
      </c>
      <c r="O517">
        <v>-5.00045423627747</v>
      </c>
      <c r="P517">
        <v>-5.00045423627747</v>
      </c>
    </row>
    <row r="518" spans="1:16" x14ac:dyDescent="0.25">
      <c r="A518" t="s">
        <v>2004</v>
      </c>
      <c r="B518" t="s">
        <v>2005</v>
      </c>
      <c r="C518" t="s">
        <v>2006</v>
      </c>
      <c r="D518" t="s">
        <v>2007</v>
      </c>
      <c r="E518">
        <v>0.58768852259822491</v>
      </c>
      <c r="F518">
        <v>0.25347662890724354</v>
      </c>
      <c r="G518">
        <v>0.51881205641493067</v>
      </c>
      <c r="H518">
        <v>0.20816070841309589</v>
      </c>
      <c r="I518">
        <v>0.30195248618798426</v>
      </c>
      <c r="J518">
        <v>-0.15086109462498645</v>
      </c>
      <c r="K518">
        <v>0.17989361122095984</v>
      </c>
      <c r="L518">
        <v>-0.35006982960650534</v>
      </c>
      <c r="M518">
        <v>0.14535882220194746</v>
      </c>
      <c r="N518">
        <v>-0.23224720946849822</v>
      </c>
      <c r="O518">
        <v>0.14826170335068631</v>
      </c>
      <c r="P518">
        <v>-0.45726102394746787</v>
      </c>
    </row>
    <row r="519" spans="1:16" x14ac:dyDescent="0.25">
      <c r="A519" t="s">
        <v>2008</v>
      </c>
      <c r="B519" t="s">
        <v>2005</v>
      </c>
      <c r="C519" t="s">
        <v>2009</v>
      </c>
      <c r="D519" t="s">
        <v>2010</v>
      </c>
      <c r="E519">
        <v>2.3850474550171024E-5</v>
      </c>
      <c r="F519">
        <v>2.3850474550171024E-5</v>
      </c>
      <c r="G519">
        <v>1</v>
      </c>
      <c r="H519">
        <v>1.4648870947848898</v>
      </c>
      <c r="I519">
        <v>1.6894363422178575</v>
      </c>
      <c r="J519">
        <v>1.5873000551303618</v>
      </c>
      <c r="K519">
        <v>-9.3165653103619341</v>
      </c>
      <c r="L519">
        <v>-9.3165653103619341</v>
      </c>
      <c r="M519">
        <v>-9.3165653103619341</v>
      </c>
      <c r="N519">
        <v>-9.3165653103619341</v>
      </c>
      <c r="O519">
        <v>-9.3165653103619341</v>
      </c>
      <c r="P519">
        <v>-9.3165653103619341</v>
      </c>
    </row>
    <row r="520" spans="1:16" x14ac:dyDescent="0.25">
      <c r="A520" t="s">
        <v>2011</v>
      </c>
      <c r="B520" t="s">
        <v>2005</v>
      </c>
      <c r="C520" t="s">
        <v>2012</v>
      </c>
      <c r="D520" t="s">
        <v>2013</v>
      </c>
      <c r="E520">
        <v>3.9450587032675904E-3</v>
      </c>
      <c r="F520">
        <v>0.27101027408127687</v>
      </c>
      <c r="G520">
        <v>0.14475620944171891</v>
      </c>
      <c r="H520">
        <v>-0.85009916121682394</v>
      </c>
      <c r="I520">
        <v>-0.14654454187577534</v>
      </c>
      <c r="J520">
        <v>-0.80379260603266789</v>
      </c>
      <c r="K520">
        <v>-8.8706413373572577</v>
      </c>
      <c r="L520">
        <v>-8.8706413373572577</v>
      </c>
      <c r="M520">
        <v>-8.8706413373572577</v>
      </c>
      <c r="N520">
        <v>1.3403550863330904</v>
      </c>
      <c r="O520">
        <v>-8.8706413373572577</v>
      </c>
      <c r="P520">
        <v>2.146759062108607</v>
      </c>
    </row>
    <row r="521" spans="1:16" x14ac:dyDescent="0.25">
      <c r="A521" t="s">
        <v>2014</v>
      </c>
      <c r="B521" t="s">
        <v>2005</v>
      </c>
      <c r="C521" t="s">
        <v>2015</v>
      </c>
      <c r="D521" t="s">
        <v>2016</v>
      </c>
      <c r="E521">
        <v>0.62768632735356467</v>
      </c>
      <c r="F521">
        <v>0.19289310933607764</v>
      </c>
      <c r="G521">
        <v>0.14394674372547117</v>
      </c>
      <c r="H521">
        <v>-10.006095743908981</v>
      </c>
      <c r="I521">
        <v>0.26803124381658483</v>
      </c>
      <c r="J521">
        <v>-10.006095743908981</v>
      </c>
      <c r="K521">
        <v>-0.95200598435622286</v>
      </c>
      <c r="L521">
        <v>-10.006095743908981</v>
      </c>
      <c r="M521">
        <v>-10.006095743908981</v>
      </c>
      <c r="N521">
        <v>1.7127905535948962</v>
      </c>
      <c r="O521">
        <v>-10.006095743908981</v>
      </c>
      <c r="P521">
        <v>1.9985993934942952</v>
      </c>
    </row>
    <row r="522" spans="1:16" x14ac:dyDescent="0.25">
      <c r="A522" t="s">
        <v>2017</v>
      </c>
      <c r="B522" t="s">
        <v>2005</v>
      </c>
      <c r="C522" t="s">
        <v>2018</v>
      </c>
      <c r="D522" t="s">
        <v>2019</v>
      </c>
      <c r="E522">
        <v>1</v>
      </c>
      <c r="F522">
        <v>1</v>
      </c>
      <c r="G522">
        <v>1</v>
      </c>
      <c r="H522">
        <v>-3.2034265038149176E-16</v>
      </c>
      <c r="I522">
        <v>-3.2034265038149176E-16</v>
      </c>
      <c r="J522">
        <v>-3.2034265038149176E-16</v>
      </c>
      <c r="K522">
        <v>-3.2034265038149176E-16</v>
      </c>
      <c r="L522">
        <v>-3.2034265038149176E-16</v>
      </c>
      <c r="M522">
        <v>-3.2034265038149176E-16</v>
      </c>
      <c r="N522">
        <v>-3.2034265038149176E-16</v>
      </c>
      <c r="O522">
        <v>-3.2034265038149176E-16</v>
      </c>
      <c r="P522">
        <v>-3.2034265038149176E-16</v>
      </c>
    </row>
    <row r="523" spans="1:16" x14ac:dyDescent="0.25">
      <c r="A523" t="s">
        <v>2020</v>
      </c>
      <c r="B523" t="s">
        <v>2021</v>
      </c>
      <c r="C523" t="s">
        <v>2022</v>
      </c>
      <c r="D523" t="s">
        <v>2023</v>
      </c>
      <c r="E523">
        <v>9.0694201353608509E-3</v>
      </c>
      <c r="F523">
        <v>8.1963053612162887E-3</v>
      </c>
      <c r="G523">
        <v>0.1476555461404431</v>
      </c>
      <c r="H523">
        <v>1.5280471760452843</v>
      </c>
      <c r="I523">
        <v>1.9817546146247542</v>
      </c>
      <c r="J523">
        <v>0.91426758855359247</v>
      </c>
      <c r="K523">
        <v>-6.1925832078966305</v>
      </c>
      <c r="L523">
        <v>-2.7758454196279478</v>
      </c>
      <c r="M523">
        <v>-3.6258829135682036</v>
      </c>
      <c r="N523">
        <v>-6.1925832078966305</v>
      </c>
      <c r="O523">
        <v>-6.1925832078966305</v>
      </c>
      <c r="P523">
        <v>-6.1925832078966305</v>
      </c>
    </row>
    <row r="524" spans="1:16" x14ac:dyDescent="0.25">
      <c r="A524" t="s">
        <v>2024</v>
      </c>
      <c r="B524" t="s">
        <v>2021</v>
      </c>
      <c r="C524" t="s">
        <v>2025</v>
      </c>
      <c r="D524" t="s">
        <v>2026</v>
      </c>
      <c r="E524">
        <v>4.1682342126563237E-6</v>
      </c>
      <c r="F524">
        <v>4.1682342126563237E-6</v>
      </c>
      <c r="G524">
        <v>1</v>
      </c>
      <c r="H524">
        <v>1.6153044872824693</v>
      </c>
      <c r="I524">
        <v>1.4763779311022989</v>
      </c>
      <c r="J524">
        <v>1.5855238495955379</v>
      </c>
      <c r="K524">
        <v>-5.2973514025382205</v>
      </c>
      <c r="L524">
        <v>-5.2973514025382205</v>
      </c>
      <c r="M524">
        <v>-5.2973514025382205</v>
      </c>
      <c r="N524">
        <v>-5.2973514025382205</v>
      </c>
      <c r="O524">
        <v>-5.2973514025382205</v>
      </c>
      <c r="P524">
        <v>-5.2973514025382205</v>
      </c>
    </row>
    <row r="525" spans="1:16" x14ac:dyDescent="0.25">
      <c r="A525" t="s">
        <v>2027</v>
      </c>
      <c r="B525" t="s">
        <v>2021</v>
      </c>
      <c r="C525" t="s">
        <v>2028</v>
      </c>
      <c r="D525" t="s">
        <v>2029</v>
      </c>
      <c r="E525">
        <v>2.5986204903185622E-2</v>
      </c>
      <c r="F525">
        <v>2.5986204903185622E-2</v>
      </c>
      <c r="G525">
        <v>1</v>
      </c>
      <c r="H525">
        <v>0.65167441926734182</v>
      </c>
      <c r="I525">
        <v>2.119739680253157</v>
      </c>
      <c r="J525">
        <v>1.3328584215587349</v>
      </c>
      <c r="K525">
        <v>-3.4116005808363936</v>
      </c>
      <c r="L525">
        <v>-3.4116005808363936</v>
      </c>
      <c r="M525">
        <v>-3.4116005808363936</v>
      </c>
      <c r="N525">
        <v>-3.4116005808363936</v>
      </c>
      <c r="O525">
        <v>-3.4116005808363936</v>
      </c>
      <c r="P525">
        <v>-3.4116005808363936</v>
      </c>
    </row>
    <row r="526" spans="1:16" x14ac:dyDescent="0.25">
      <c r="A526" t="s">
        <v>2030</v>
      </c>
      <c r="B526" t="s">
        <v>2031</v>
      </c>
      <c r="C526" t="s">
        <v>2032</v>
      </c>
      <c r="D526" t="s">
        <v>2033</v>
      </c>
      <c r="E526">
        <v>1.5478549868419768E-3</v>
      </c>
      <c r="F526">
        <v>7.2948997567505794E-5</v>
      </c>
      <c r="G526">
        <v>3.5102396175231896E-4</v>
      </c>
      <c r="H526">
        <v>-0.7538017407973604</v>
      </c>
      <c r="I526">
        <v>-0.63553850091467257</v>
      </c>
      <c r="J526">
        <v>-0.79589405824058845</v>
      </c>
      <c r="K526">
        <v>-0.13413573579968738</v>
      </c>
      <c r="L526">
        <v>-0.17913882741797596</v>
      </c>
      <c r="M526">
        <v>-0.2923369578555105</v>
      </c>
      <c r="N526">
        <v>0.59821401070963709</v>
      </c>
      <c r="O526">
        <v>0.69475607844649512</v>
      </c>
      <c r="P526">
        <v>0.52986961540928912</v>
      </c>
    </row>
    <row r="527" spans="1:16" x14ac:dyDescent="0.25">
      <c r="A527" t="s">
        <v>2034</v>
      </c>
      <c r="B527" t="s">
        <v>2035</v>
      </c>
      <c r="C527" t="s">
        <v>2036</v>
      </c>
      <c r="D527" t="s">
        <v>2037</v>
      </c>
      <c r="E527">
        <v>1.1553500368364936E-4</v>
      </c>
      <c r="F527">
        <v>1.1553500368364936E-4</v>
      </c>
      <c r="G527">
        <v>1</v>
      </c>
      <c r="H527">
        <v>1.5515309920334375</v>
      </c>
      <c r="I527">
        <v>1.6222342236439504</v>
      </c>
      <c r="J527">
        <v>1.2955032789183865</v>
      </c>
      <c r="K527">
        <v>-3.4857904436154614</v>
      </c>
      <c r="L527">
        <v>-3.4857904436154614</v>
      </c>
      <c r="M527">
        <v>-3.4857904436154614</v>
      </c>
      <c r="N527">
        <v>-3.4857904436154614</v>
      </c>
      <c r="O527">
        <v>-3.4857904436154614</v>
      </c>
      <c r="P527">
        <v>-3.4857904436154614</v>
      </c>
    </row>
    <row r="528" spans="1:16" x14ac:dyDescent="0.25">
      <c r="A528" t="s">
        <v>2038</v>
      </c>
      <c r="B528" t="s">
        <v>2039</v>
      </c>
      <c r="C528" t="s">
        <v>2040</v>
      </c>
      <c r="D528" t="s">
        <v>2041</v>
      </c>
      <c r="E528">
        <v>0.26424988729234816</v>
      </c>
      <c r="F528">
        <v>0.79890105684271995</v>
      </c>
      <c r="G528">
        <v>8.1093896121747139E-2</v>
      </c>
      <c r="H528">
        <v>-0.46734717323811886</v>
      </c>
      <c r="I528">
        <v>-0.48843325190220893</v>
      </c>
      <c r="J528">
        <v>1.3814628818359738</v>
      </c>
      <c r="K528">
        <v>-0.54889575712265892</v>
      </c>
      <c r="L528">
        <v>-0.48971259439458259</v>
      </c>
      <c r="M528">
        <v>-4.0268251460592861</v>
      </c>
      <c r="N528">
        <v>0.57071973775572837</v>
      </c>
      <c r="O528">
        <v>-0.34021471056256813</v>
      </c>
      <c r="P528">
        <v>0.29435538728654059</v>
      </c>
    </row>
    <row r="529" spans="1:16" x14ac:dyDescent="0.25">
      <c r="A529" t="s">
        <v>2042</v>
      </c>
      <c r="B529" t="s">
        <v>2043</v>
      </c>
      <c r="C529" t="s">
        <v>2044</v>
      </c>
      <c r="D529" t="s">
        <v>2045</v>
      </c>
      <c r="E529">
        <v>0.229442345056252</v>
      </c>
      <c r="F529">
        <v>0.229442345056252</v>
      </c>
      <c r="G529">
        <v>1</v>
      </c>
      <c r="H529">
        <v>0.59662313908461995</v>
      </c>
      <c r="I529">
        <v>2.4867716429742877</v>
      </c>
      <c r="J529">
        <v>-1.8946249268143422</v>
      </c>
      <c r="K529">
        <v>-1.8946249268143422</v>
      </c>
      <c r="L529">
        <v>-1.8946249268143422</v>
      </c>
      <c r="M529">
        <v>-1.8946249268143422</v>
      </c>
      <c r="N529">
        <v>-1.8946249268143422</v>
      </c>
      <c r="O529">
        <v>-1.8946249268143422</v>
      </c>
      <c r="P529">
        <v>-1.8946249268143422</v>
      </c>
    </row>
    <row r="530" spans="1:16" x14ac:dyDescent="0.25">
      <c r="A530" t="s">
        <v>2046</v>
      </c>
      <c r="B530" t="s">
        <v>2047</v>
      </c>
      <c r="C530" t="s">
        <v>2048</v>
      </c>
      <c r="D530" t="s">
        <v>2049</v>
      </c>
      <c r="E530">
        <v>1.3700256411102805E-3</v>
      </c>
      <c r="F530">
        <v>1.3700256411102805E-3</v>
      </c>
      <c r="G530">
        <v>1</v>
      </c>
      <c r="H530">
        <v>1.6340774214484879</v>
      </c>
      <c r="I530">
        <v>1.8122461525658597</v>
      </c>
      <c r="J530">
        <v>1.1681844499836698</v>
      </c>
      <c r="K530">
        <v>-5.4533827511071138</v>
      </c>
      <c r="L530">
        <v>-5.4533827511071138</v>
      </c>
      <c r="M530">
        <v>-5.4533827511071138</v>
      </c>
      <c r="N530">
        <v>-5.4533827511071138</v>
      </c>
      <c r="O530">
        <v>-5.4533827511071138</v>
      </c>
      <c r="P530">
        <v>-5.4533827511071138</v>
      </c>
    </row>
    <row r="531" spans="1:16" x14ac:dyDescent="0.25">
      <c r="A531" t="s">
        <v>2050</v>
      </c>
      <c r="B531" t="s">
        <v>2051</v>
      </c>
      <c r="C531" t="s">
        <v>2052</v>
      </c>
      <c r="D531" t="s">
        <v>2053</v>
      </c>
      <c r="E531">
        <v>4.3172698322044039E-8</v>
      </c>
      <c r="F531">
        <v>4.3172698322044039E-8</v>
      </c>
      <c r="G531">
        <v>1</v>
      </c>
      <c r="H531">
        <v>1.5373616332575823</v>
      </c>
      <c r="I531">
        <v>1.5829758755574082</v>
      </c>
      <c r="J531">
        <v>1.5661213867024995</v>
      </c>
      <c r="K531">
        <v>-5.4171361217739529</v>
      </c>
      <c r="L531">
        <v>-5.4171361217739529</v>
      </c>
      <c r="M531">
        <v>-5.4171361217739529</v>
      </c>
      <c r="N531">
        <v>-5.4171361217739529</v>
      </c>
      <c r="O531">
        <v>-5.4171361217739529</v>
      </c>
      <c r="P531">
        <v>-5.4171361217739529</v>
      </c>
    </row>
    <row r="532" spans="1:16" x14ac:dyDescent="0.25">
      <c r="A532" t="s">
        <v>2054</v>
      </c>
      <c r="B532" t="s">
        <v>2055</v>
      </c>
      <c r="C532" t="s">
        <v>2056</v>
      </c>
      <c r="D532" t="s">
        <v>2057</v>
      </c>
      <c r="E532">
        <v>2.0568731795515662E-3</v>
      </c>
      <c r="F532">
        <v>3.2450713286213982E-2</v>
      </c>
      <c r="G532">
        <v>3.4770659708418368E-2</v>
      </c>
      <c r="H532">
        <v>-2.3360578056710968</v>
      </c>
      <c r="I532">
        <v>-1.8426238374035528</v>
      </c>
      <c r="J532">
        <v>-2.389251262273568</v>
      </c>
      <c r="K532">
        <v>0.5027767757775784</v>
      </c>
      <c r="L532">
        <v>1.0918426881453438</v>
      </c>
      <c r="M532">
        <v>1.0596609477483747</v>
      </c>
      <c r="N532">
        <v>0.32031448036149412</v>
      </c>
      <c r="O532">
        <v>-0.11369019463382293</v>
      </c>
      <c r="P532">
        <v>-0.92525053861633644</v>
      </c>
    </row>
    <row r="533" spans="1:16" x14ac:dyDescent="0.25">
      <c r="A533" t="s">
        <v>2058</v>
      </c>
      <c r="B533" t="s">
        <v>2059</v>
      </c>
      <c r="C533" t="s">
        <v>2060</v>
      </c>
      <c r="D533" t="s">
        <v>2061</v>
      </c>
      <c r="E533">
        <v>8.6733627782793865E-2</v>
      </c>
      <c r="F533">
        <v>0.61282109469921031</v>
      </c>
      <c r="G533">
        <v>0.16032359712553829</v>
      </c>
      <c r="H533">
        <v>-9.2813397252552471E-2</v>
      </c>
      <c r="I533">
        <v>-3.0432135833985397E-2</v>
      </c>
      <c r="J533">
        <v>-8.8122133123450075E-2</v>
      </c>
      <c r="K533">
        <v>-2.900085189576045E-2</v>
      </c>
      <c r="L533">
        <v>0.21912165785276655</v>
      </c>
      <c r="M533">
        <v>0.11876613717410636</v>
      </c>
      <c r="N533">
        <v>-0.12121219184406624</v>
      </c>
      <c r="O533">
        <v>3.6213907944478187E-2</v>
      </c>
      <c r="P533">
        <v>-4.741182516880537E-2</v>
      </c>
    </row>
    <row r="534" spans="1:16" x14ac:dyDescent="0.25">
      <c r="A534" t="s">
        <v>2062</v>
      </c>
      <c r="B534" t="s">
        <v>2063</v>
      </c>
      <c r="C534" t="s">
        <v>2064</v>
      </c>
      <c r="D534" t="s">
        <v>2065</v>
      </c>
      <c r="E534">
        <v>5.6259067622212569E-2</v>
      </c>
      <c r="F534">
        <v>0.2720707295077055</v>
      </c>
      <c r="G534">
        <v>8.6286834696114464E-2</v>
      </c>
      <c r="H534">
        <v>3.2122104242282949E-2</v>
      </c>
      <c r="I534">
        <v>9.6443388513898387E-2</v>
      </c>
      <c r="J534">
        <v>-8.7006098121455114E-2</v>
      </c>
      <c r="K534">
        <v>0.18021672983260217</v>
      </c>
      <c r="L534">
        <v>0.48138545293450596</v>
      </c>
      <c r="M534">
        <v>0.26387027564071547</v>
      </c>
      <c r="N534">
        <v>-0.49888306180521885</v>
      </c>
      <c r="O534">
        <v>-1.2831045972781148</v>
      </c>
      <c r="P534">
        <v>0.16153678662909468</v>
      </c>
    </row>
    <row r="535" spans="1:16" x14ac:dyDescent="0.25">
      <c r="A535" t="s">
        <v>2066</v>
      </c>
      <c r="B535" t="s">
        <v>2067</v>
      </c>
      <c r="C535" t="s">
        <v>2068</v>
      </c>
      <c r="D535" t="s">
        <v>2069</v>
      </c>
      <c r="E535">
        <v>0.29047185282831761</v>
      </c>
      <c r="F535">
        <v>0.46830513416057273</v>
      </c>
      <c r="G535">
        <v>0.7255192339154628</v>
      </c>
      <c r="H535">
        <v>-0.23074817556629554</v>
      </c>
      <c r="I535">
        <v>-3.6630757062456325E-2</v>
      </c>
      <c r="J535">
        <v>-0.5121937524286394</v>
      </c>
      <c r="K535">
        <v>-0.53893941715000204</v>
      </c>
      <c r="L535">
        <v>0.52031572048478614</v>
      </c>
      <c r="M535">
        <v>0.3646777037776332</v>
      </c>
      <c r="N535">
        <v>-0.72340339708446411</v>
      </c>
      <c r="O535">
        <v>0.28525416533196113</v>
      </c>
      <c r="P535">
        <v>0.30718480003086851</v>
      </c>
    </row>
    <row r="536" spans="1:16" x14ac:dyDescent="0.25">
      <c r="A536" t="s">
        <v>2070</v>
      </c>
      <c r="B536" t="s">
        <v>2071</v>
      </c>
      <c r="C536" t="s">
        <v>2072</v>
      </c>
      <c r="D536" t="s">
        <v>2073</v>
      </c>
      <c r="E536">
        <v>3.8285884366455914E-4</v>
      </c>
      <c r="F536">
        <v>1.3809781423692487E-3</v>
      </c>
      <c r="G536">
        <v>0.77499188515189765</v>
      </c>
      <c r="H536">
        <v>-0.98588505005890281</v>
      </c>
      <c r="I536">
        <v>-0.70583310554992895</v>
      </c>
      <c r="J536">
        <v>-0.90255894120716451</v>
      </c>
      <c r="K536">
        <v>0.26391724069965977</v>
      </c>
      <c r="L536">
        <v>0.42665454180330548</v>
      </c>
      <c r="M536">
        <v>0.2284604696789973</v>
      </c>
      <c r="N536">
        <v>0.147736564741523</v>
      </c>
      <c r="O536">
        <v>0.44428647949539773</v>
      </c>
      <c r="P536">
        <v>0.21680368105365352</v>
      </c>
    </row>
    <row r="537" spans="1:16" x14ac:dyDescent="0.25">
      <c r="A537" t="s">
        <v>2074</v>
      </c>
      <c r="B537" t="s">
        <v>2075</v>
      </c>
      <c r="C537" t="s">
        <v>2076</v>
      </c>
      <c r="D537" t="s">
        <v>2077</v>
      </c>
      <c r="E537">
        <v>1.1097999621492908E-2</v>
      </c>
      <c r="F537">
        <v>7.2531356712196654E-2</v>
      </c>
      <c r="G537">
        <v>6.5056787335064092E-2</v>
      </c>
      <c r="H537">
        <v>-7.8991842458710746</v>
      </c>
      <c r="I537">
        <v>-7.8991842458710746</v>
      </c>
      <c r="J537">
        <v>-7.8991842458710746</v>
      </c>
      <c r="K537">
        <v>0.43481265964760513</v>
      </c>
      <c r="L537">
        <v>1.6273287726982117</v>
      </c>
      <c r="M537">
        <v>1.1942780004052693</v>
      </c>
      <c r="N537">
        <v>-0.27918626101911859</v>
      </c>
      <c r="O537">
        <v>-2.4541230566275867</v>
      </c>
      <c r="P537">
        <v>0.32359638221429271</v>
      </c>
    </row>
    <row r="538" spans="1:16" x14ac:dyDescent="0.25">
      <c r="A538" t="s">
        <v>2078</v>
      </c>
      <c r="B538" t="s">
        <v>2079</v>
      </c>
      <c r="C538" t="s">
        <v>2080</v>
      </c>
      <c r="D538" t="s">
        <v>2081</v>
      </c>
      <c r="E538">
        <v>0.12451619268583558</v>
      </c>
      <c r="F538">
        <v>0.12451619268583558</v>
      </c>
      <c r="G538">
        <v>1</v>
      </c>
      <c r="H538">
        <v>1.8768333423617614</v>
      </c>
      <c r="I538">
        <v>2.3008926918665207</v>
      </c>
      <c r="J538">
        <v>-4.1303875512267716</v>
      </c>
      <c r="K538">
        <v>-4.1303875512267716</v>
      </c>
      <c r="L538">
        <v>-4.1303875512267716</v>
      </c>
      <c r="M538">
        <v>-4.1303875512267716</v>
      </c>
      <c r="N538">
        <v>-4.1303875512267716</v>
      </c>
      <c r="O538">
        <v>-4.1303875512267716</v>
      </c>
      <c r="P538">
        <v>-4.1303875512267716</v>
      </c>
    </row>
    <row r="539" spans="1:16" x14ac:dyDescent="0.25">
      <c r="A539" t="s">
        <v>2082</v>
      </c>
      <c r="B539" t="s">
        <v>2079</v>
      </c>
      <c r="C539" t="s">
        <v>2083</v>
      </c>
      <c r="D539" t="s">
        <v>2084</v>
      </c>
      <c r="E539">
        <v>0.12764006152429311</v>
      </c>
      <c r="F539">
        <v>0.37390096630005903</v>
      </c>
      <c r="G539">
        <v>0.39338156243693123</v>
      </c>
      <c r="H539">
        <v>-4.1263650087763581</v>
      </c>
      <c r="I539">
        <v>-4.1263650087763581</v>
      </c>
      <c r="J539">
        <v>-4.1263650087763581</v>
      </c>
      <c r="K539">
        <v>-4.1263650087763581</v>
      </c>
      <c r="L539">
        <v>1.8748282370345613</v>
      </c>
      <c r="M539">
        <v>1.3759792048074171</v>
      </c>
      <c r="N539">
        <v>1.259079052598157</v>
      </c>
      <c r="O539">
        <v>-4.1263650087763581</v>
      </c>
      <c r="P539">
        <v>-4.1263650087763581</v>
      </c>
    </row>
    <row r="540" spans="1:16" x14ac:dyDescent="0.25">
      <c r="A540" t="s">
        <v>2085</v>
      </c>
      <c r="B540" t="s">
        <v>2086</v>
      </c>
      <c r="C540" t="s">
        <v>2087</v>
      </c>
      <c r="D540" t="s">
        <v>2088</v>
      </c>
      <c r="E540">
        <v>0.13320491332032477</v>
      </c>
      <c r="F540">
        <v>0.48173561296008727</v>
      </c>
      <c r="G540">
        <v>0.59456947892907241</v>
      </c>
      <c r="H540">
        <v>-8.9676778034986498E-2</v>
      </c>
      <c r="I540">
        <v>-1.3272312795046453</v>
      </c>
      <c r="J540">
        <v>-1.2138684282664622</v>
      </c>
      <c r="K540">
        <v>1.1063728895067428</v>
      </c>
      <c r="L540">
        <v>-0.20294185367692405</v>
      </c>
      <c r="M540">
        <v>0.20852010099921151</v>
      </c>
      <c r="N540">
        <v>0.39821878375422887</v>
      </c>
      <c r="O540">
        <v>-7.9460369207788029</v>
      </c>
      <c r="P540">
        <v>0.79191593512230929</v>
      </c>
    </row>
    <row r="541" spans="1:16" x14ac:dyDescent="0.25">
      <c r="A541" t="s">
        <v>2089</v>
      </c>
      <c r="B541" t="s">
        <v>2090</v>
      </c>
      <c r="C541" t="s">
        <v>2091</v>
      </c>
      <c r="D541" t="s">
        <v>2092</v>
      </c>
      <c r="E541">
        <v>0.99996736020369492</v>
      </c>
      <c r="F541">
        <v>0.30079220750603192</v>
      </c>
      <c r="G541">
        <v>0.53247546407410329</v>
      </c>
      <c r="H541">
        <v>-0.12717824218207968</v>
      </c>
      <c r="I541">
        <v>-0.13405436574725937</v>
      </c>
      <c r="J541">
        <v>-0.12955202022418369</v>
      </c>
      <c r="K541">
        <v>0.42318536477444502</v>
      </c>
      <c r="L541">
        <v>-1.6916437072547421</v>
      </c>
      <c r="M541">
        <v>0.12510144787429281</v>
      </c>
      <c r="N541">
        <v>0.52019768223465446</v>
      </c>
      <c r="O541">
        <v>-0.43537002704667649</v>
      </c>
      <c r="P541">
        <v>0.42685314146148196</v>
      </c>
    </row>
    <row r="542" spans="1:16" x14ac:dyDescent="0.25">
      <c r="A542" t="s">
        <v>2093</v>
      </c>
      <c r="B542" t="s">
        <v>2094</v>
      </c>
      <c r="C542" t="s">
        <v>2095</v>
      </c>
      <c r="D542" t="s">
        <v>2096</v>
      </c>
      <c r="E542">
        <v>1.6124742277472281E-4</v>
      </c>
      <c r="F542">
        <v>2.0042781300181121E-3</v>
      </c>
      <c r="G542">
        <v>4.023489653969288E-2</v>
      </c>
      <c r="H542">
        <v>-6.1613736480582366</v>
      </c>
      <c r="I542">
        <v>-6.1613736480582366</v>
      </c>
      <c r="J542">
        <v>-6.1613736480582366</v>
      </c>
      <c r="K542">
        <v>2.9728100555019697E-2</v>
      </c>
      <c r="L542">
        <v>0.30181036254202082</v>
      </c>
      <c r="M542">
        <v>-2.8923551016042864E-2</v>
      </c>
      <c r="N542">
        <v>0.58355409449349316</v>
      </c>
      <c r="O542">
        <v>1.2674652759898908</v>
      </c>
      <c r="P542">
        <v>0.8627533613888303</v>
      </c>
    </row>
    <row r="543" spans="1:16" x14ac:dyDescent="0.25">
      <c r="A543" t="s">
        <v>2097</v>
      </c>
      <c r="B543" t="s">
        <v>2098</v>
      </c>
      <c r="C543" t="s">
        <v>2099</v>
      </c>
      <c r="D543" t="s">
        <v>2100</v>
      </c>
      <c r="E543">
        <v>1.3877162938962518E-4</v>
      </c>
      <c r="F543">
        <v>1.3877162938962518E-4</v>
      </c>
      <c r="G543">
        <v>1</v>
      </c>
      <c r="H543">
        <v>1.6064637830042108</v>
      </c>
      <c r="I543">
        <v>1.7335963072317968</v>
      </c>
      <c r="J543">
        <v>1.3821818019110692</v>
      </c>
      <c r="K543">
        <v>-8.0414283439027763</v>
      </c>
      <c r="L543">
        <v>-8.0414283439027763</v>
      </c>
      <c r="M543">
        <v>-8.0414283439027763</v>
      </c>
      <c r="N543">
        <v>-8.0414283439027763</v>
      </c>
      <c r="O543">
        <v>-8.0414283439027763</v>
      </c>
      <c r="P543">
        <v>-8.0414283439027763</v>
      </c>
    </row>
    <row r="544" spans="1:16" x14ac:dyDescent="0.25">
      <c r="A544" t="s">
        <v>2101</v>
      </c>
      <c r="B544" t="s">
        <v>2102</v>
      </c>
      <c r="C544" t="s">
        <v>2103</v>
      </c>
      <c r="D544" t="s">
        <v>2104</v>
      </c>
      <c r="E544">
        <v>0.72702922109240098</v>
      </c>
      <c r="F544">
        <v>0.39538860380316732</v>
      </c>
      <c r="G544">
        <v>0.73234017391649864</v>
      </c>
      <c r="H544">
        <v>-3.9280540962899657</v>
      </c>
      <c r="I544">
        <v>0.99832731605703429</v>
      </c>
      <c r="J544">
        <v>1.1233453681200536</v>
      </c>
      <c r="K544">
        <v>1.5116233979382101</v>
      </c>
      <c r="L544">
        <v>-3.9280540962899657</v>
      </c>
      <c r="M544">
        <v>-3.9280540962899657</v>
      </c>
      <c r="N544">
        <v>0.71722412564453963</v>
      </c>
      <c r="O544">
        <v>-3.9280540962899657</v>
      </c>
      <c r="P544">
        <v>-3.9280540962899657</v>
      </c>
    </row>
    <row r="545" spans="1:16" x14ac:dyDescent="0.25">
      <c r="A545" t="s">
        <v>2105</v>
      </c>
      <c r="B545" t="s">
        <v>2106</v>
      </c>
      <c r="C545" t="s">
        <v>2107</v>
      </c>
      <c r="D545" t="s">
        <v>2108</v>
      </c>
      <c r="E545">
        <v>0.12227166638691428</v>
      </c>
      <c r="F545">
        <v>0.12227166638691428</v>
      </c>
      <c r="G545">
        <v>1</v>
      </c>
      <c r="H545">
        <v>2.0797342215091392</v>
      </c>
      <c r="I545">
        <v>-2.2385689753196436</v>
      </c>
      <c r="J545">
        <v>1.7178384161703846</v>
      </c>
      <c r="K545">
        <v>-2.2385689753196436</v>
      </c>
      <c r="L545">
        <v>-2.2385689753196436</v>
      </c>
      <c r="M545">
        <v>-2.2385689753196436</v>
      </c>
      <c r="N545">
        <v>-2.2385689753196436</v>
      </c>
      <c r="O545">
        <v>-2.2385689753196436</v>
      </c>
      <c r="P545">
        <v>-2.2385689753196436</v>
      </c>
    </row>
    <row r="546" spans="1:16" x14ac:dyDescent="0.25">
      <c r="A546" t="s">
        <v>2109</v>
      </c>
      <c r="B546" t="s">
        <v>2110</v>
      </c>
      <c r="C546" t="s">
        <v>2111</v>
      </c>
      <c r="D546" t="s">
        <v>2112</v>
      </c>
      <c r="E546">
        <v>5.7965642949302669E-2</v>
      </c>
      <c r="F546">
        <v>0.21512640998893623</v>
      </c>
      <c r="G546">
        <v>0.72639739885202015</v>
      </c>
      <c r="H546">
        <v>-0.48542766733672976</v>
      </c>
      <c r="I546">
        <v>-0.67467580942740002</v>
      </c>
      <c r="J546">
        <v>-0.51593114247563776</v>
      </c>
      <c r="K546">
        <v>-5.9132411102540236E-2</v>
      </c>
      <c r="L546">
        <v>0.46883626975964082</v>
      </c>
      <c r="M546">
        <v>-0.14012364953066817</v>
      </c>
      <c r="N546">
        <v>0.50596541140714568</v>
      </c>
      <c r="O546">
        <v>-0.96854828268874704</v>
      </c>
      <c r="P546">
        <v>0.82987536365920445</v>
      </c>
    </row>
    <row r="547" spans="1:16" x14ac:dyDescent="0.25">
      <c r="A547" t="s">
        <v>2113</v>
      </c>
      <c r="B547" t="s">
        <v>2114</v>
      </c>
      <c r="C547" t="s">
        <v>2115</v>
      </c>
      <c r="D547" t="s">
        <v>2116</v>
      </c>
      <c r="E547">
        <v>0.10714235165721336</v>
      </c>
      <c r="F547">
        <v>2.8978987963519082E-2</v>
      </c>
      <c r="G547">
        <v>8.7669599403723902E-2</v>
      </c>
      <c r="H547">
        <v>2.8299592853154823E-2</v>
      </c>
      <c r="I547">
        <v>0.97182646408003381</v>
      </c>
      <c r="J547">
        <v>1.042079670362223</v>
      </c>
      <c r="K547">
        <v>0.18646323188352321</v>
      </c>
      <c r="L547">
        <v>-3.3989604733362754E-5</v>
      </c>
      <c r="M547">
        <v>-0.5725550864118728</v>
      </c>
      <c r="N547">
        <v>-0.51009552907894751</v>
      </c>
      <c r="O547">
        <v>-7.2855851001266583</v>
      </c>
      <c r="P547">
        <v>-1.1820742645067723</v>
      </c>
    </row>
    <row r="548" spans="1:16" x14ac:dyDescent="0.25">
      <c r="A548" t="s">
        <v>2117</v>
      </c>
      <c r="B548" t="s">
        <v>2118</v>
      </c>
      <c r="C548" t="s">
        <v>2119</v>
      </c>
      <c r="D548" t="s">
        <v>2120</v>
      </c>
      <c r="E548">
        <v>1.3907811409575008E-2</v>
      </c>
      <c r="F548">
        <v>0.5519481531183037</v>
      </c>
      <c r="G548">
        <v>2.118280215747927E-2</v>
      </c>
      <c r="H548">
        <v>0.23183326590384334</v>
      </c>
      <c r="I548">
        <v>-1.1578531175602005E-2</v>
      </c>
      <c r="J548">
        <v>0.14427538386834929</v>
      </c>
      <c r="K548">
        <v>-0.188103971882294</v>
      </c>
      <c r="L548">
        <v>-0.23702682993695059</v>
      </c>
      <c r="M548">
        <v>-0.20126605362039887</v>
      </c>
      <c r="N548">
        <v>8.3982184229867793E-2</v>
      </c>
      <c r="O548">
        <v>0.16076530657929841</v>
      </c>
      <c r="P548">
        <v>-6.6979518473252758E-2</v>
      </c>
    </row>
    <row r="549" spans="1:16" x14ac:dyDescent="0.25">
      <c r="A549" t="s">
        <v>2121</v>
      </c>
      <c r="B549" t="s">
        <v>2122</v>
      </c>
      <c r="C549" t="s">
        <v>2123</v>
      </c>
      <c r="D549" t="s">
        <v>2124</v>
      </c>
      <c r="E549">
        <v>3.0031186673864464E-3</v>
      </c>
      <c r="F549">
        <v>0.18220399689851763</v>
      </c>
      <c r="G549">
        <v>0.21639802100557781</v>
      </c>
      <c r="H549">
        <v>-3.084377230081222</v>
      </c>
      <c r="I549">
        <v>-3.0782317159358676</v>
      </c>
      <c r="J549">
        <v>-3.06551650352149</v>
      </c>
      <c r="K549">
        <v>-1.7930865727791652</v>
      </c>
      <c r="L549">
        <v>-1.6413427036746633</v>
      </c>
      <c r="M549">
        <v>-1.3122618145350311</v>
      </c>
      <c r="N549">
        <v>-0.17845601067826972</v>
      </c>
      <c r="O549">
        <v>2.4718364850758796</v>
      </c>
      <c r="P549">
        <v>0.26460134866717222</v>
      </c>
    </row>
    <row r="550" spans="1:16" x14ac:dyDescent="0.25">
      <c r="A550" t="s">
        <v>2125</v>
      </c>
      <c r="B550" t="s">
        <v>2126</v>
      </c>
      <c r="C550" t="s">
        <v>2127</v>
      </c>
      <c r="D550" t="s">
        <v>2128</v>
      </c>
      <c r="E550">
        <v>7.9812769985663893E-4</v>
      </c>
      <c r="F550">
        <v>4.4882536709760576E-4</v>
      </c>
      <c r="G550">
        <v>0.70772430257480656</v>
      </c>
      <c r="H550">
        <v>1.1465507378207465</v>
      </c>
      <c r="I550">
        <v>1.380263209019629</v>
      </c>
      <c r="J550">
        <v>1.1735747424476421</v>
      </c>
      <c r="K550">
        <v>-0.48099976342841561</v>
      </c>
      <c r="L550">
        <v>-3.0811378364053961</v>
      </c>
      <c r="M550">
        <v>-1.8873450690260445</v>
      </c>
      <c r="N550">
        <v>-0.91645026771616422</v>
      </c>
      <c r="O550">
        <v>-8.6131685229896036</v>
      </c>
      <c r="P550">
        <v>-1.7859310898015908</v>
      </c>
    </row>
    <row r="551" spans="1:16" x14ac:dyDescent="0.25">
      <c r="A551" t="s">
        <v>2129</v>
      </c>
      <c r="B551" t="s">
        <v>2130</v>
      </c>
      <c r="C551" t="s">
        <v>2131</v>
      </c>
      <c r="D551" t="s">
        <v>2132</v>
      </c>
      <c r="E551">
        <v>1.7345300397161993E-3</v>
      </c>
      <c r="F551">
        <v>8.7880271427758774E-4</v>
      </c>
      <c r="G551">
        <v>0.10838630461746694</v>
      </c>
      <c r="H551">
        <v>-4.2399313344885696</v>
      </c>
      <c r="I551">
        <v>-4.2293750670469716</v>
      </c>
      <c r="J551">
        <v>-4.0812035279693051</v>
      </c>
      <c r="K551">
        <v>0.29136302304335226</v>
      </c>
      <c r="L551">
        <v>0.57580682598765454</v>
      </c>
      <c r="M551">
        <v>-7.6337500788246554E-2</v>
      </c>
      <c r="N551">
        <v>0.75301512946488813</v>
      </c>
      <c r="O551">
        <v>1.046937002424106</v>
      </c>
      <c r="P551">
        <v>0.50636307970876537</v>
      </c>
    </row>
    <row r="552" spans="1:16" x14ac:dyDescent="0.25">
      <c r="A552" t="s">
        <v>2133</v>
      </c>
      <c r="B552" t="s">
        <v>2134</v>
      </c>
      <c r="C552" t="s">
        <v>2135</v>
      </c>
      <c r="D552" t="s">
        <v>2136</v>
      </c>
      <c r="E552">
        <v>2.7256077833531331E-2</v>
      </c>
      <c r="F552">
        <v>0.27944090935006688</v>
      </c>
      <c r="G552">
        <v>0.26928144270362536</v>
      </c>
      <c r="H552">
        <v>-3.3442545911238306</v>
      </c>
      <c r="I552">
        <v>-4.093053072794806</v>
      </c>
      <c r="J552">
        <v>-3.2978391956665254</v>
      </c>
      <c r="K552">
        <v>-10.856172299549614</v>
      </c>
      <c r="L552">
        <v>-4.4255587999092665</v>
      </c>
      <c r="M552">
        <v>-10.856172299549614</v>
      </c>
      <c r="N552">
        <v>-4.5388586734029452</v>
      </c>
      <c r="O552">
        <v>2.8750175876765054</v>
      </c>
      <c r="P552">
        <v>0.39451530492323367</v>
      </c>
    </row>
    <row r="553" spans="1:16" x14ac:dyDescent="0.25">
      <c r="A553" t="s">
        <v>2137</v>
      </c>
      <c r="B553" t="s">
        <v>2138</v>
      </c>
      <c r="C553" t="s">
        <v>2139</v>
      </c>
      <c r="D553" t="s">
        <v>2140</v>
      </c>
      <c r="E553">
        <v>1.5279016689410238E-2</v>
      </c>
      <c r="F553">
        <v>0.59045652175639762</v>
      </c>
      <c r="G553">
        <v>0.32821749310801879</v>
      </c>
      <c r="H553">
        <v>0.30473960649762033</v>
      </c>
      <c r="I553">
        <v>0.2061471972616169</v>
      </c>
      <c r="J553">
        <v>-1.0295370055197277</v>
      </c>
      <c r="K553">
        <v>-9.7552125778743282</v>
      </c>
      <c r="L553">
        <v>-9.7552125778743282</v>
      </c>
      <c r="M553">
        <v>-9.7552125778743282</v>
      </c>
      <c r="N553">
        <v>-1.2484148773199313</v>
      </c>
      <c r="O553">
        <v>2.5098971431276693</v>
      </c>
      <c r="P553">
        <v>-9.7552125778743282</v>
      </c>
    </row>
    <row r="554" spans="1:16" x14ac:dyDescent="0.25">
      <c r="A554" t="s">
        <v>2141</v>
      </c>
      <c r="B554" t="s">
        <v>2142</v>
      </c>
      <c r="C554" t="s">
        <v>2143</v>
      </c>
      <c r="D554" t="s">
        <v>2144</v>
      </c>
      <c r="E554">
        <v>1.5950227487100691E-6</v>
      </c>
      <c r="F554">
        <v>1.5950227487100691E-6</v>
      </c>
      <c r="G554">
        <v>1</v>
      </c>
      <c r="H554">
        <v>1.5842877429642814</v>
      </c>
      <c r="I554">
        <v>1.51268951795047</v>
      </c>
      <c r="J554">
        <v>1.6255183735494594</v>
      </c>
      <c r="K554">
        <v>-6.5859365286868909</v>
      </c>
      <c r="L554">
        <v>-6.5859365286868909</v>
      </c>
      <c r="M554">
        <v>-6.5859365286868909</v>
      </c>
      <c r="N554">
        <v>-6.5859365286868909</v>
      </c>
      <c r="O554">
        <v>-6.5859365286868909</v>
      </c>
      <c r="P554">
        <v>-6.5859365286868909</v>
      </c>
    </row>
    <row r="555" spans="1:16" x14ac:dyDescent="0.25">
      <c r="A555" t="s">
        <v>2145</v>
      </c>
      <c r="B555" t="s">
        <v>2146</v>
      </c>
      <c r="C555" t="s">
        <v>2147</v>
      </c>
      <c r="D555" t="s">
        <v>2148</v>
      </c>
      <c r="E555">
        <v>2.452962724309935E-4</v>
      </c>
      <c r="F555">
        <v>0.17870576573928551</v>
      </c>
      <c r="G555">
        <v>0.72061218786170123</v>
      </c>
      <c r="H555">
        <v>-8.3225598917362014</v>
      </c>
      <c r="I555">
        <v>-2.3466892174976097</v>
      </c>
      <c r="J555">
        <v>-8.3225598917362014</v>
      </c>
      <c r="K555">
        <v>0.21053128801900514</v>
      </c>
      <c r="L555">
        <v>0.34522112994010684</v>
      </c>
      <c r="M555">
        <v>0.49513696586280442</v>
      </c>
      <c r="N555">
        <v>1.8365649045404318</v>
      </c>
      <c r="O555">
        <v>-3.5799605771064773E-2</v>
      </c>
      <c r="P555">
        <v>-1.275211645301737</v>
      </c>
    </row>
    <row r="556" spans="1:16" x14ac:dyDescent="0.25">
      <c r="A556" t="s">
        <v>2149</v>
      </c>
      <c r="B556" t="s">
        <v>2150</v>
      </c>
      <c r="C556" t="s">
        <v>2151</v>
      </c>
      <c r="D556" t="s">
        <v>2152</v>
      </c>
      <c r="E556">
        <v>2.6151096874750659E-2</v>
      </c>
      <c r="F556">
        <v>2.6151096874750659E-2</v>
      </c>
      <c r="G556">
        <v>1</v>
      </c>
      <c r="H556">
        <v>1.5804302227436158</v>
      </c>
      <c r="I556">
        <v>0.5637068805097688</v>
      </c>
      <c r="J556">
        <v>2.1618587018121258</v>
      </c>
      <c r="K556">
        <v>-6.7321616646653952</v>
      </c>
      <c r="L556">
        <v>-6.7321616646653952</v>
      </c>
      <c r="M556">
        <v>-6.7321616646653952</v>
      </c>
      <c r="N556">
        <v>-6.7321616646653952</v>
      </c>
      <c r="O556">
        <v>-6.7321616646653952</v>
      </c>
      <c r="P556">
        <v>-6.7321616646653952</v>
      </c>
    </row>
    <row r="557" spans="1:16" x14ac:dyDescent="0.25">
      <c r="A557" t="s">
        <v>2153</v>
      </c>
      <c r="B557" t="s">
        <v>2154</v>
      </c>
      <c r="C557" t="s">
        <v>2155</v>
      </c>
      <c r="D557" t="s">
        <v>2156</v>
      </c>
      <c r="E557">
        <v>1.3292641636512563E-3</v>
      </c>
      <c r="F557">
        <v>0.46079868509875943</v>
      </c>
      <c r="G557">
        <v>0.40850999939250737</v>
      </c>
      <c r="H557">
        <v>-1.0445845366814939</v>
      </c>
      <c r="I557">
        <v>-1.000542132015668</v>
      </c>
      <c r="J557">
        <v>-0.99548290417276153</v>
      </c>
      <c r="K557">
        <v>0.34422708689802162</v>
      </c>
      <c r="L557">
        <v>0.72330774317746538</v>
      </c>
      <c r="M557">
        <v>0.73289226824971776</v>
      </c>
      <c r="N557">
        <v>-0.16283270431058053</v>
      </c>
      <c r="O557">
        <v>-6.5041068880027542</v>
      </c>
      <c r="P557">
        <v>1.0194511230255092</v>
      </c>
    </row>
    <row r="558" spans="1:16" x14ac:dyDescent="0.25">
      <c r="A558" t="s">
        <v>2157</v>
      </c>
      <c r="B558" t="s">
        <v>2158</v>
      </c>
      <c r="C558" t="s">
        <v>2159</v>
      </c>
      <c r="D558" t="s">
        <v>2160</v>
      </c>
      <c r="E558">
        <v>1.1005748624450492E-3</v>
      </c>
      <c r="F558">
        <v>1.1005748624450492E-3</v>
      </c>
      <c r="G558">
        <v>1</v>
      </c>
      <c r="H558">
        <v>1.7794165141557565</v>
      </c>
      <c r="I558">
        <v>1.411385357402154</v>
      </c>
      <c r="J558">
        <v>1.2039046454696343</v>
      </c>
      <c r="K558">
        <v>-3.3133472740408823</v>
      </c>
      <c r="L558">
        <v>-3.3133472740408823</v>
      </c>
      <c r="M558">
        <v>-3.3133472740408823</v>
      </c>
      <c r="N558">
        <v>-3.3133472740408823</v>
      </c>
      <c r="O558">
        <v>-3.3133472740408823</v>
      </c>
      <c r="P558">
        <v>-3.3133472740408823</v>
      </c>
    </row>
    <row r="559" spans="1:16" x14ac:dyDescent="0.25">
      <c r="A559" t="s">
        <v>2161</v>
      </c>
      <c r="B559" t="s">
        <v>2162</v>
      </c>
      <c r="C559" t="s">
        <v>2163</v>
      </c>
      <c r="D559" t="s">
        <v>2164</v>
      </c>
      <c r="E559">
        <v>4.7484164254211515E-2</v>
      </c>
      <c r="F559">
        <v>2.3817004385072869E-2</v>
      </c>
      <c r="G559">
        <v>0.14638749154778916</v>
      </c>
      <c r="H559">
        <v>0.60442420456680057</v>
      </c>
      <c r="I559">
        <v>0.38434172977215053</v>
      </c>
      <c r="J559">
        <v>0.65254456542843231</v>
      </c>
      <c r="K559">
        <v>0.27231662109136079</v>
      </c>
      <c r="L559">
        <v>-0.38023810394940183</v>
      </c>
      <c r="M559">
        <v>0.14013464012682389</v>
      </c>
      <c r="N559">
        <v>-0.61839413693900425</v>
      </c>
      <c r="O559">
        <v>-6.1015832467006819</v>
      </c>
      <c r="P559">
        <v>-0.22027262558278693</v>
      </c>
    </row>
    <row r="560" spans="1:16" x14ac:dyDescent="0.25">
      <c r="A560" t="s">
        <v>2165</v>
      </c>
      <c r="B560" t="s">
        <v>2162</v>
      </c>
      <c r="C560" t="s">
        <v>2166</v>
      </c>
      <c r="D560" t="s">
        <v>2167</v>
      </c>
      <c r="E560">
        <v>1</v>
      </c>
      <c r="F560">
        <v>1</v>
      </c>
      <c r="G560">
        <v>1</v>
      </c>
      <c r="H560">
        <v>-3.2034265038149176E-16</v>
      </c>
      <c r="I560">
        <v>-3.2034265038149176E-16</v>
      </c>
      <c r="J560">
        <v>-3.2034265038149176E-16</v>
      </c>
      <c r="K560">
        <v>-3.2034265038149176E-16</v>
      </c>
      <c r="L560">
        <v>-3.2034265038149176E-16</v>
      </c>
      <c r="M560">
        <v>-3.2034265038149176E-16</v>
      </c>
      <c r="N560">
        <v>-3.2034265038149176E-16</v>
      </c>
      <c r="O560">
        <v>-3.2034265038149176E-16</v>
      </c>
      <c r="P560">
        <v>-3.2034265038149176E-16</v>
      </c>
    </row>
    <row r="561" spans="1:16" x14ac:dyDescent="0.25">
      <c r="A561" t="s">
        <v>2168</v>
      </c>
      <c r="B561" t="s">
        <v>2169</v>
      </c>
      <c r="C561" t="s">
        <v>2170</v>
      </c>
      <c r="D561" t="s">
        <v>2171</v>
      </c>
      <c r="E561">
        <v>1.0618051310949243E-3</v>
      </c>
      <c r="F561">
        <v>1</v>
      </c>
      <c r="G561">
        <v>1.0618051310949243E-3</v>
      </c>
      <c r="H561">
        <v>-4.6203659070660708</v>
      </c>
      <c r="I561">
        <v>-4.6203659070660708</v>
      </c>
      <c r="J561">
        <v>-4.6203659070660708</v>
      </c>
      <c r="K561">
        <v>1.1781933154080151</v>
      </c>
      <c r="L561">
        <v>1.6156091611863477</v>
      </c>
      <c r="M561">
        <v>1.7776694705625058</v>
      </c>
      <c r="N561">
        <v>-4.6203659070660708</v>
      </c>
      <c r="O561">
        <v>-4.6203659070660708</v>
      </c>
      <c r="P561">
        <v>-4.6203659070660708</v>
      </c>
    </row>
    <row r="562" spans="1:16" x14ac:dyDescent="0.25">
      <c r="A562" t="s">
        <v>2172</v>
      </c>
      <c r="B562" t="s">
        <v>2173</v>
      </c>
      <c r="C562" t="s">
        <v>2174</v>
      </c>
      <c r="D562" t="s">
        <v>2175</v>
      </c>
      <c r="E562">
        <v>0.21499598208038195</v>
      </c>
      <c r="F562">
        <v>2.3524714099895601E-2</v>
      </c>
      <c r="G562">
        <v>1.7805548984877545E-2</v>
      </c>
      <c r="H562">
        <v>-0.32631366609880486</v>
      </c>
      <c r="I562">
        <v>-0.40519874386676696</v>
      </c>
      <c r="J562">
        <v>-0.27193999657876178</v>
      </c>
      <c r="K562">
        <v>-1.1404038359585715</v>
      </c>
      <c r="L562">
        <v>-0.37143293714249265</v>
      </c>
      <c r="M562">
        <v>-0.49008759075094332</v>
      </c>
      <c r="N562">
        <v>0.29236485657730932</v>
      </c>
      <c r="O562">
        <v>0.96960559365715682</v>
      </c>
      <c r="P562">
        <v>0.58256642353794363</v>
      </c>
    </row>
    <row r="563" spans="1:16" x14ac:dyDescent="0.25">
      <c r="A563" t="s">
        <v>2176</v>
      </c>
      <c r="B563" t="s">
        <v>2177</v>
      </c>
      <c r="C563" t="s">
        <v>2178</v>
      </c>
      <c r="D563" t="s">
        <v>2179</v>
      </c>
      <c r="E563">
        <v>0.31087779704620627</v>
      </c>
      <c r="F563">
        <v>0.97605965330875799</v>
      </c>
      <c r="G563">
        <v>0.16577302006358852</v>
      </c>
      <c r="H563">
        <v>-1.5217927725820877</v>
      </c>
      <c r="I563">
        <v>-1.5434113385546429</v>
      </c>
      <c r="J563">
        <v>0.70663257795709389</v>
      </c>
      <c r="K563">
        <v>1.09117046177948</v>
      </c>
      <c r="L563">
        <v>-0.27253164730325968</v>
      </c>
      <c r="M563">
        <v>0.43673171792260435</v>
      </c>
      <c r="N563">
        <v>-0.40067907368529992</v>
      </c>
      <c r="O563">
        <v>-0.51598340640060159</v>
      </c>
      <c r="P563">
        <v>-0.13923977625830775</v>
      </c>
    </row>
    <row r="564" spans="1:16" x14ac:dyDescent="0.25">
      <c r="A564" t="s">
        <v>2180</v>
      </c>
      <c r="B564" t="s">
        <v>2181</v>
      </c>
      <c r="C564" t="s">
        <v>2182</v>
      </c>
      <c r="D564" t="s">
        <v>2183</v>
      </c>
      <c r="E564">
        <v>3.9506171482183595E-3</v>
      </c>
      <c r="F564">
        <v>2.6848567495491783E-2</v>
      </c>
      <c r="G564">
        <v>4.7408238749458587E-3</v>
      </c>
      <c r="H564">
        <v>0.61982826286461279</v>
      </c>
      <c r="I564">
        <v>0.64091528252929786</v>
      </c>
      <c r="J564">
        <v>1.1839929937935119</v>
      </c>
      <c r="K564">
        <v>-1.6457427403857492</v>
      </c>
      <c r="L564">
        <v>-1.3342849964429255</v>
      </c>
      <c r="M564">
        <v>-2.4744630104601142</v>
      </c>
      <c r="N564">
        <v>-0.42538038739742873</v>
      </c>
      <c r="O564">
        <v>5.5625018441569689E-2</v>
      </c>
      <c r="P564">
        <v>-7.1138599729066124E-2</v>
      </c>
    </row>
    <row r="565" spans="1:16" x14ac:dyDescent="0.25">
      <c r="A565" t="s">
        <v>2184</v>
      </c>
      <c r="B565" t="s">
        <v>2185</v>
      </c>
      <c r="C565" t="s">
        <v>2186</v>
      </c>
      <c r="D565" t="s">
        <v>2187</v>
      </c>
      <c r="E565">
        <v>9.453120576652451E-4</v>
      </c>
      <c r="F565">
        <v>6.0847698530453788E-4</v>
      </c>
      <c r="G565">
        <v>8.3534015910522674E-2</v>
      </c>
      <c r="H565">
        <v>-1.2863834947784558</v>
      </c>
      <c r="I565">
        <v>-1.0794163132344641</v>
      </c>
      <c r="J565">
        <v>-1.1382611344209741</v>
      </c>
      <c r="K565">
        <v>0.36345423755413059</v>
      </c>
      <c r="L565">
        <v>0.71701025906284288</v>
      </c>
      <c r="M565">
        <v>0.42855861515363858</v>
      </c>
      <c r="N565">
        <v>-7.9581399688663859E-3</v>
      </c>
      <c r="O565">
        <v>0.2598922852987976</v>
      </c>
      <c r="P565">
        <v>0.25633966508221467</v>
      </c>
    </row>
    <row r="566" spans="1:16" x14ac:dyDescent="0.25">
      <c r="A566" t="s">
        <v>2188</v>
      </c>
      <c r="B566" t="s">
        <v>2189</v>
      </c>
      <c r="C566" t="s">
        <v>2190</v>
      </c>
      <c r="D566" t="s">
        <v>2191</v>
      </c>
      <c r="E566">
        <v>2.161395446807389E-2</v>
      </c>
      <c r="F566">
        <v>4.5858516288980945E-2</v>
      </c>
      <c r="G566">
        <v>0.87441066271748313</v>
      </c>
      <c r="H566">
        <v>-0.74658268113258808</v>
      </c>
      <c r="I566">
        <v>-0.75348753181578654</v>
      </c>
      <c r="J566">
        <v>-0.57113976439841663</v>
      </c>
      <c r="K566">
        <v>-8.2684894546324078E-2</v>
      </c>
      <c r="L566">
        <v>0.57961130235462233</v>
      </c>
      <c r="M566">
        <v>0.25419938752027871</v>
      </c>
      <c r="N566">
        <v>-0.33881400261478073</v>
      </c>
      <c r="O566">
        <v>0.41158425552404543</v>
      </c>
      <c r="P566">
        <v>0.47038377769137552</v>
      </c>
    </row>
    <row r="567" spans="1:16" x14ac:dyDescent="0.25">
      <c r="A567" t="s">
        <v>2192</v>
      </c>
      <c r="B567" t="s">
        <v>2193</v>
      </c>
      <c r="C567" t="s">
        <v>2194</v>
      </c>
      <c r="D567" t="s">
        <v>2195</v>
      </c>
      <c r="E567">
        <v>0.33783877037492605</v>
      </c>
      <c r="F567">
        <v>0.25970396170219023</v>
      </c>
      <c r="G567">
        <v>0.57185848668629591</v>
      </c>
      <c r="H567">
        <v>-0.99154365223939533</v>
      </c>
      <c r="I567">
        <v>-1.1673832037548979</v>
      </c>
      <c r="J567">
        <v>-1.308455182939106</v>
      </c>
      <c r="K567">
        <v>-0.93043125495233225</v>
      </c>
      <c r="L567">
        <v>0.94855357149616126</v>
      </c>
      <c r="M567">
        <v>-1.1102107789465585</v>
      </c>
      <c r="N567">
        <v>-0.58038110884782679</v>
      </c>
      <c r="O567">
        <v>1.7186135333773336</v>
      </c>
      <c r="P567">
        <v>-0.37664213635265542</v>
      </c>
    </row>
    <row r="568" spans="1:16" x14ac:dyDescent="0.25">
      <c r="A568" t="s">
        <v>2196</v>
      </c>
      <c r="B568" t="s">
        <v>2197</v>
      </c>
      <c r="C568" t="s">
        <v>2198</v>
      </c>
      <c r="D568" t="s">
        <v>2199</v>
      </c>
      <c r="E568">
        <v>3.9592761892128951E-2</v>
      </c>
      <c r="F568">
        <v>0.99578860861008545</v>
      </c>
      <c r="G568">
        <v>1.6840369181102363E-2</v>
      </c>
      <c r="H568">
        <v>-2.5659000466287787</v>
      </c>
      <c r="I568">
        <v>-2.8496882515670166</v>
      </c>
      <c r="J568">
        <v>0.32555906252815031</v>
      </c>
      <c r="K568">
        <v>0.8047360166372215</v>
      </c>
      <c r="L568">
        <v>0.64563660250375821</v>
      </c>
      <c r="M568">
        <v>1.3562707212803597</v>
      </c>
      <c r="N568">
        <v>-1.7704880354519399</v>
      </c>
      <c r="O568">
        <v>-0.13289439172914866</v>
      </c>
      <c r="P568">
        <v>-1.4633496720933481</v>
      </c>
    </row>
    <row r="569" spans="1:16" x14ac:dyDescent="0.25">
      <c r="A569" t="s">
        <v>2200</v>
      </c>
      <c r="B569" t="s">
        <v>2201</v>
      </c>
      <c r="C569" t="s">
        <v>2202</v>
      </c>
      <c r="D569" t="s">
        <v>2203</v>
      </c>
      <c r="E569">
        <v>3.1128086007267716E-3</v>
      </c>
      <c r="F569">
        <v>2.5754104816967049E-3</v>
      </c>
      <c r="G569">
        <v>0.39352904551465773</v>
      </c>
      <c r="H569">
        <v>0.64027622641924997</v>
      </c>
      <c r="I569">
        <v>1.0725431472789704</v>
      </c>
      <c r="J569">
        <v>0.83615437995846364</v>
      </c>
      <c r="K569">
        <v>-0.37369527527827956</v>
      </c>
      <c r="L569">
        <v>-1.5104295250500099</v>
      </c>
      <c r="M569">
        <v>-1.1638033123269724</v>
      </c>
      <c r="N569">
        <v>-0.71324964940737801</v>
      </c>
      <c r="O569">
        <v>-0.79408633648041105</v>
      </c>
      <c r="P569">
        <v>-0.32707161909071431</v>
      </c>
    </row>
    <row r="570" spans="1:16" x14ac:dyDescent="0.25">
      <c r="A570" t="s">
        <v>2204</v>
      </c>
      <c r="B570" t="s">
        <v>2205</v>
      </c>
      <c r="C570" t="s">
        <v>2206</v>
      </c>
      <c r="D570" t="s">
        <v>2207</v>
      </c>
      <c r="E570">
        <v>4.0459037079452445E-4</v>
      </c>
      <c r="F570">
        <v>6.4141818207785891E-4</v>
      </c>
      <c r="G570">
        <v>0.51261374615688704</v>
      </c>
      <c r="H570">
        <v>1.1713876300137387</v>
      </c>
      <c r="I570">
        <v>1.3903548034541879</v>
      </c>
      <c r="J570">
        <v>1.3173614274613861</v>
      </c>
      <c r="K570">
        <v>-0.8968649295984098</v>
      </c>
      <c r="L570">
        <v>-10.423825216133457</v>
      </c>
      <c r="M570">
        <v>-10.423825216133457</v>
      </c>
      <c r="N570">
        <v>-0.688101460967951</v>
      </c>
      <c r="O570">
        <v>-10.423825216133457</v>
      </c>
      <c r="P570">
        <v>-1.076186856513369</v>
      </c>
    </row>
    <row r="571" spans="1:16" x14ac:dyDescent="0.25">
      <c r="A571" t="s">
        <v>2208</v>
      </c>
      <c r="B571" t="s">
        <v>2209</v>
      </c>
      <c r="C571" t="s">
        <v>2210</v>
      </c>
      <c r="D571" t="s">
        <v>2211</v>
      </c>
      <c r="E571">
        <v>6.3315548084409354E-3</v>
      </c>
      <c r="F571">
        <v>5.9649201141505376E-2</v>
      </c>
      <c r="G571">
        <v>0.4146353500868758</v>
      </c>
      <c r="H571">
        <v>-1.3709462798863759</v>
      </c>
      <c r="I571">
        <v>-1.1450738119743675</v>
      </c>
      <c r="J571">
        <v>-1.5014674760583231</v>
      </c>
      <c r="K571">
        <v>0.13809503473704007</v>
      </c>
      <c r="L571">
        <v>0.84305961716855948</v>
      </c>
      <c r="M571">
        <v>0.57007797141287919</v>
      </c>
      <c r="N571">
        <v>0.1785688171394707</v>
      </c>
      <c r="O571">
        <v>-0.60873527083414636</v>
      </c>
      <c r="P571">
        <v>0.71507157706429103</v>
      </c>
    </row>
    <row r="572" spans="1:16" x14ac:dyDescent="0.25">
      <c r="A572" t="s">
        <v>2212</v>
      </c>
      <c r="B572" t="s">
        <v>2213</v>
      </c>
      <c r="C572" t="s">
        <v>2214</v>
      </c>
      <c r="D572" t="s">
        <v>2215</v>
      </c>
      <c r="E572">
        <v>8.9859495427637992E-2</v>
      </c>
      <c r="F572">
        <v>0.95407219488445139</v>
      </c>
      <c r="G572">
        <v>0.49015919938817282</v>
      </c>
      <c r="H572">
        <v>-0.22227664402368386</v>
      </c>
      <c r="I572">
        <v>-7.2563216928694538E-2</v>
      </c>
      <c r="J572">
        <v>-0.21281715760248368</v>
      </c>
      <c r="K572">
        <v>-6.6939300511267327E-2</v>
      </c>
      <c r="L572">
        <v>0.28562458041508915</v>
      </c>
      <c r="M572">
        <v>0.50537912465229762</v>
      </c>
      <c r="N572">
        <v>0.20985517528913675</v>
      </c>
      <c r="O572">
        <v>-2.1931025824881893</v>
      </c>
      <c r="P572">
        <v>0.44428817250097646</v>
      </c>
    </row>
    <row r="573" spans="1:16" x14ac:dyDescent="0.25">
      <c r="A573" t="s">
        <v>2216</v>
      </c>
      <c r="B573" t="s">
        <v>2217</v>
      </c>
      <c r="C573" t="s">
        <v>2218</v>
      </c>
      <c r="D573" t="s">
        <v>2219</v>
      </c>
      <c r="E573">
        <v>0.41973266144057964</v>
      </c>
      <c r="F573">
        <v>1.8177192700411612E-2</v>
      </c>
      <c r="G573">
        <v>5.6226397810044029E-2</v>
      </c>
      <c r="H573">
        <v>0.30166700520627315</v>
      </c>
      <c r="I573">
        <v>0.91628980339740196</v>
      </c>
      <c r="J573">
        <v>0.50550974204828569</v>
      </c>
      <c r="K573">
        <v>0.41171803792874473</v>
      </c>
      <c r="L573">
        <v>-0.42439950678537069</v>
      </c>
      <c r="M573">
        <v>0.68103296039125782</v>
      </c>
      <c r="N573">
        <v>-10.076602763577149</v>
      </c>
      <c r="O573">
        <v>-0.35846411592518834</v>
      </c>
      <c r="P573">
        <v>-10.076602763577149</v>
      </c>
    </row>
    <row r="574" spans="1:16" x14ac:dyDescent="0.25">
      <c r="A574" t="s">
        <v>2220</v>
      </c>
      <c r="B574" t="s">
        <v>2221</v>
      </c>
      <c r="C574" t="s">
        <v>2222</v>
      </c>
      <c r="D574" t="s">
        <v>2223</v>
      </c>
      <c r="E574">
        <v>0.12133419505660638</v>
      </c>
      <c r="F574">
        <v>0.50740307841907384</v>
      </c>
      <c r="G574">
        <v>0.37390096630005903</v>
      </c>
      <c r="H574">
        <v>-0.29909259492315299</v>
      </c>
      <c r="I574">
        <v>3.3683324518767897E-2</v>
      </c>
      <c r="J574">
        <v>-4.5038002973820808</v>
      </c>
      <c r="K574">
        <v>-4.5038002973820808</v>
      </c>
      <c r="L574">
        <v>-4.5038002973820808</v>
      </c>
      <c r="M574">
        <v>-4.5038002973820808</v>
      </c>
      <c r="N574">
        <v>-4.5038002973820808</v>
      </c>
      <c r="O574">
        <v>-4.5038002973820808</v>
      </c>
      <c r="P574">
        <v>2.7864179800136224</v>
      </c>
    </row>
    <row r="575" spans="1:16" x14ac:dyDescent="0.25">
      <c r="A575" t="s">
        <v>2224</v>
      </c>
      <c r="B575" t="s">
        <v>2225</v>
      </c>
      <c r="C575" t="s">
        <v>2226</v>
      </c>
      <c r="D575" t="s">
        <v>2227</v>
      </c>
      <c r="E575">
        <v>5.9913497786301688E-4</v>
      </c>
      <c r="F575">
        <v>9.3717885496435269E-2</v>
      </c>
      <c r="G575">
        <v>0.22367298222452484</v>
      </c>
      <c r="H575">
        <v>0.66006984940450031</v>
      </c>
      <c r="I575">
        <v>0.55254443048754354</v>
      </c>
      <c r="J575">
        <v>0.40968379511729164</v>
      </c>
      <c r="K575">
        <v>-0.93190125123490852</v>
      </c>
      <c r="L575">
        <v>-0.73523357225661745</v>
      </c>
      <c r="M575">
        <v>-0.53944526653414282</v>
      </c>
      <c r="N575">
        <v>-0.54571645005877889</v>
      </c>
      <c r="O575">
        <v>0.47449119131509615</v>
      </c>
      <c r="P575">
        <v>-0.43953234227103682</v>
      </c>
    </row>
    <row r="576" spans="1:16" x14ac:dyDescent="0.25">
      <c r="A576" t="s">
        <v>2228</v>
      </c>
      <c r="B576" t="s">
        <v>2229</v>
      </c>
      <c r="C576" t="s">
        <v>2230</v>
      </c>
      <c r="D576" t="s">
        <v>2231</v>
      </c>
      <c r="E576">
        <v>9.7584816870018021E-4</v>
      </c>
      <c r="F576">
        <v>9.7584816870018021E-4</v>
      </c>
      <c r="G576">
        <v>1</v>
      </c>
      <c r="H576">
        <v>1.2078790013916141</v>
      </c>
      <c r="I576">
        <v>1.4912321334022398</v>
      </c>
      <c r="J576">
        <v>1.7863063915476325</v>
      </c>
      <c r="K576">
        <v>-3.8044816512367392</v>
      </c>
      <c r="L576">
        <v>-3.8044816512367392</v>
      </c>
      <c r="M576">
        <v>-3.8044816512367392</v>
      </c>
      <c r="N576">
        <v>-3.8044816512367392</v>
      </c>
      <c r="O576">
        <v>-3.8044816512367392</v>
      </c>
      <c r="P576">
        <v>-3.8044816512367392</v>
      </c>
    </row>
    <row r="577" spans="1:16" x14ac:dyDescent="0.25">
      <c r="A577" t="s">
        <v>2232</v>
      </c>
      <c r="B577" t="s">
        <v>2229</v>
      </c>
      <c r="C577" t="s">
        <v>2233</v>
      </c>
      <c r="D577" t="s">
        <v>2234</v>
      </c>
      <c r="E577">
        <v>4.3694091560080153E-2</v>
      </c>
      <c r="F577">
        <v>7.5589923435202377E-2</v>
      </c>
      <c r="G577">
        <v>0.88372042400346285</v>
      </c>
      <c r="H577">
        <v>-4.9152743484050614</v>
      </c>
      <c r="I577">
        <v>-4.9152743484050614</v>
      </c>
      <c r="J577">
        <v>-4.9152743484050614</v>
      </c>
      <c r="K577">
        <v>-1.1450769333700876</v>
      </c>
      <c r="L577">
        <v>1.0096143262333996</v>
      </c>
      <c r="M577">
        <v>0.84400880438606207</v>
      </c>
      <c r="N577">
        <v>0.36204609926201414</v>
      </c>
      <c r="O577">
        <v>1.4738573346971326</v>
      </c>
      <c r="P577">
        <v>-0.79303922665881532</v>
      </c>
    </row>
    <row r="578" spans="1:16" x14ac:dyDescent="0.25">
      <c r="A578" t="s">
        <v>2235</v>
      </c>
      <c r="B578" t="s">
        <v>2236</v>
      </c>
      <c r="C578" t="s">
        <v>2237</v>
      </c>
      <c r="D578" t="s">
        <v>2238</v>
      </c>
      <c r="E578">
        <v>0.2014974469888243</v>
      </c>
      <c r="F578">
        <v>0.26756682010133198</v>
      </c>
      <c r="G578">
        <v>0.8497202493355116</v>
      </c>
      <c r="H578">
        <v>-1.0741234201508463</v>
      </c>
      <c r="I578">
        <v>-0.22053140949629185</v>
      </c>
      <c r="J578">
        <v>-0.17171935082119641</v>
      </c>
      <c r="K578">
        <v>-0.55940873627465915</v>
      </c>
      <c r="L578">
        <v>0.53099879382337312</v>
      </c>
      <c r="M578">
        <v>0.45422738121225653</v>
      </c>
      <c r="N578">
        <v>0.27408768373309678</v>
      </c>
      <c r="O578">
        <v>-0.66299430503804868</v>
      </c>
      <c r="P578">
        <v>0.53072359024769156</v>
      </c>
    </row>
    <row r="579" spans="1:16" x14ac:dyDescent="0.25">
      <c r="A579" t="s">
        <v>2239</v>
      </c>
      <c r="B579" t="s">
        <v>2240</v>
      </c>
      <c r="C579" t="s">
        <v>2241</v>
      </c>
      <c r="D579" t="s">
        <v>2242</v>
      </c>
      <c r="E579">
        <v>6.3087480482928006E-3</v>
      </c>
      <c r="F579">
        <v>5.5083394968048543E-3</v>
      </c>
      <c r="G579">
        <v>0.38188506763454327</v>
      </c>
      <c r="H579">
        <v>-1.1319288124770825</v>
      </c>
      <c r="I579">
        <v>-2.2316437796862005</v>
      </c>
      <c r="J579">
        <v>-1.7428906857701096</v>
      </c>
      <c r="K579">
        <v>0.26762104020648192</v>
      </c>
      <c r="L579">
        <v>0.90147231204320044</v>
      </c>
      <c r="M579">
        <v>0.39638954003846438</v>
      </c>
      <c r="N579">
        <v>0.45544362471299321</v>
      </c>
      <c r="O579">
        <v>-0.12005705238364552</v>
      </c>
      <c r="P579">
        <v>0.43578895716718291</v>
      </c>
    </row>
    <row r="580" spans="1:16" x14ac:dyDescent="0.25">
      <c r="A580" t="s">
        <v>2243</v>
      </c>
      <c r="B580" t="s">
        <v>2244</v>
      </c>
      <c r="C580" t="s">
        <v>2245</v>
      </c>
      <c r="D580" t="s">
        <v>2246</v>
      </c>
      <c r="E580">
        <v>1.1912373163528498E-2</v>
      </c>
      <c r="F580">
        <v>0.15400582433213897</v>
      </c>
      <c r="G580">
        <v>0.67025815705287828</v>
      </c>
      <c r="H580">
        <v>-4.0694977515961037</v>
      </c>
      <c r="I580">
        <v>-1.6431730009742909</v>
      </c>
      <c r="J580">
        <v>-1.2323950902755145</v>
      </c>
      <c r="K580">
        <v>0.21926205836981996</v>
      </c>
      <c r="L580">
        <v>1.0100851641565858</v>
      </c>
      <c r="M580">
        <v>0.41065482186318963</v>
      </c>
      <c r="N580">
        <v>1.1670578946815329</v>
      </c>
      <c r="O580">
        <v>2.4607140123691008E-2</v>
      </c>
      <c r="P580">
        <v>-1.2362147347308525</v>
      </c>
    </row>
    <row r="581" spans="1:16" x14ac:dyDescent="0.25">
      <c r="A581" t="s">
        <v>2247</v>
      </c>
      <c r="B581" t="s">
        <v>2248</v>
      </c>
      <c r="C581" t="s">
        <v>2249</v>
      </c>
      <c r="D581" t="s">
        <v>2250</v>
      </c>
      <c r="E581">
        <v>2.2335425046913827E-3</v>
      </c>
      <c r="F581">
        <v>4.4133299887924807E-3</v>
      </c>
      <c r="G581">
        <v>1.0055487952731857E-2</v>
      </c>
      <c r="H581">
        <v>1.0287130284247596</v>
      </c>
      <c r="I581">
        <v>1.7303002811980372</v>
      </c>
      <c r="J581">
        <v>1.3085267723769243</v>
      </c>
      <c r="K581">
        <v>-8.5733690532201265</v>
      </c>
      <c r="L581">
        <v>-8.5733690532201265</v>
      </c>
      <c r="M581">
        <v>-8.5733690532201265</v>
      </c>
      <c r="N581">
        <v>-2.0575918686827164</v>
      </c>
      <c r="O581">
        <v>-0.91356743091574288</v>
      </c>
      <c r="P581">
        <v>-1.3734016937414621</v>
      </c>
    </row>
    <row r="582" spans="1:16" x14ac:dyDescent="0.25">
      <c r="A582" t="s">
        <v>2251</v>
      </c>
      <c r="B582" t="s">
        <v>2248</v>
      </c>
      <c r="C582" t="s">
        <v>2252</v>
      </c>
      <c r="D582" t="s">
        <v>2253</v>
      </c>
      <c r="E582">
        <v>1.2412004543152036E-2</v>
      </c>
      <c r="F582">
        <v>1.5185527233603524E-3</v>
      </c>
      <c r="G582">
        <v>0.37390096630005903</v>
      </c>
      <c r="H582">
        <v>1.7109526885058752</v>
      </c>
      <c r="I582">
        <v>1.1350791867426044</v>
      </c>
      <c r="J582">
        <v>1.2278253041233604</v>
      </c>
      <c r="K582">
        <v>-7.4334692378315435</v>
      </c>
      <c r="L582">
        <v>-7.4334692378315435</v>
      </c>
      <c r="M582">
        <v>0.21270972554079798</v>
      </c>
      <c r="N582">
        <v>-7.4334692378315435</v>
      </c>
      <c r="O582">
        <v>-7.4334692378315435</v>
      </c>
      <c r="P582">
        <v>-7.4334692378315435</v>
      </c>
    </row>
    <row r="583" spans="1:16" x14ac:dyDescent="0.25">
      <c r="A583" t="s">
        <v>2254</v>
      </c>
      <c r="B583" t="s">
        <v>2248</v>
      </c>
      <c r="C583" t="s">
        <v>2255</v>
      </c>
      <c r="D583" t="s">
        <v>2256</v>
      </c>
      <c r="E583">
        <v>1.5064019084514726E-3</v>
      </c>
      <c r="F583">
        <v>1.5064019084514726E-3</v>
      </c>
      <c r="G583">
        <v>1</v>
      </c>
      <c r="H583">
        <v>1.9034640527869293</v>
      </c>
      <c r="I583">
        <v>1.4089784828764798</v>
      </c>
      <c r="J583">
        <v>1.3383818425013927</v>
      </c>
      <c r="K583">
        <v>-6.3271319590063726</v>
      </c>
      <c r="L583">
        <v>-6.3271319590063726</v>
      </c>
      <c r="M583">
        <v>-6.3271319590063726</v>
      </c>
      <c r="N583">
        <v>-6.3271319590063726</v>
      </c>
      <c r="O583">
        <v>-6.3271319590063726</v>
      </c>
      <c r="P583">
        <v>-6.3271319590063726</v>
      </c>
    </row>
    <row r="584" spans="1:16" x14ac:dyDescent="0.25">
      <c r="A584" t="s">
        <v>2257</v>
      </c>
      <c r="B584" t="s">
        <v>2248</v>
      </c>
      <c r="C584" t="s">
        <v>2258</v>
      </c>
      <c r="D584" t="s">
        <v>2259</v>
      </c>
      <c r="E584">
        <v>0.14848306797897154</v>
      </c>
      <c r="F584">
        <v>0.37390096630005903</v>
      </c>
      <c r="G584">
        <v>0.65020625247754416</v>
      </c>
      <c r="H584">
        <v>-6.483274754604559</v>
      </c>
      <c r="I584">
        <v>-6.483274754604559</v>
      </c>
      <c r="J584">
        <v>-6.483274754604559</v>
      </c>
      <c r="K584">
        <v>0.98747389305051636</v>
      </c>
      <c r="L584">
        <v>1.849703333999785</v>
      </c>
      <c r="M584">
        <v>-6.483274754604559</v>
      </c>
      <c r="N584">
        <v>-6.483274754604559</v>
      </c>
      <c r="O584">
        <v>-6.483274754604559</v>
      </c>
      <c r="P584">
        <v>1.7424222831041225</v>
      </c>
    </row>
    <row r="585" spans="1:16" x14ac:dyDescent="0.25">
      <c r="A585" t="s">
        <v>2260</v>
      </c>
      <c r="B585" t="s">
        <v>2248</v>
      </c>
      <c r="C585" t="s">
        <v>2261</v>
      </c>
      <c r="D585" t="s">
        <v>2262</v>
      </c>
      <c r="E585">
        <v>0.12737592727437108</v>
      </c>
      <c r="F585">
        <v>0.12737592727437108</v>
      </c>
      <c r="G585">
        <v>1</v>
      </c>
      <c r="H585">
        <v>-5.2260873192873394</v>
      </c>
      <c r="I585">
        <v>1.8722215798483517</v>
      </c>
      <c r="J585">
        <v>2.3651383862573558</v>
      </c>
      <c r="K585">
        <v>-5.2260873192873394</v>
      </c>
      <c r="L585">
        <v>-5.2260873192873394</v>
      </c>
      <c r="M585">
        <v>-5.2260873192873394</v>
      </c>
      <c r="N585">
        <v>-5.2260873192873394</v>
      </c>
      <c r="O585">
        <v>-5.2260873192873394</v>
      </c>
      <c r="P585">
        <v>-5.2260873192873394</v>
      </c>
    </row>
    <row r="586" spans="1:16" x14ac:dyDescent="0.25">
      <c r="A586" t="s">
        <v>2263</v>
      </c>
      <c r="B586" t="s">
        <v>2264</v>
      </c>
      <c r="C586" t="s">
        <v>2265</v>
      </c>
      <c r="D586" t="s">
        <v>2266</v>
      </c>
      <c r="E586">
        <v>0.19731156441513942</v>
      </c>
      <c r="F586">
        <v>0.16620046670742331</v>
      </c>
      <c r="G586">
        <v>0.17843517018571572</v>
      </c>
      <c r="H586">
        <v>1.1404531736498404</v>
      </c>
      <c r="I586">
        <v>2.3294936170657219</v>
      </c>
      <c r="J586">
        <v>-2.079519139461472</v>
      </c>
      <c r="K586">
        <v>-1.4146330944433667</v>
      </c>
      <c r="L586">
        <v>-1.6622006989313902</v>
      </c>
      <c r="M586">
        <v>-1.5791688664552574</v>
      </c>
      <c r="N586">
        <v>-4.0704169323542203</v>
      </c>
      <c r="O586">
        <v>-4.0704169323542203</v>
      </c>
      <c r="P586">
        <v>-1.3664915999520213</v>
      </c>
    </row>
    <row r="587" spans="1:16" x14ac:dyDescent="0.25">
      <c r="A587" t="s">
        <v>2267</v>
      </c>
      <c r="B587" t="s">
        <v>2268</v>
      </c>
      <c r="C587" t="s">
        <v>2269</v>
      </c>
      <c r="D587" t="s">
        <v>2270</v>
      </c>
      <c r="E587">
        <v>8.5864301895139494E-2</v>
      </c>
      <c r="F587">
        <v>2.8786056947468431E-2</v>
      </c>
      <c r="G587">
        <v>0.37451772608124889</v>
      </c>
      <c r="H587">
        <v>-1.2342438792868689</v>
      </c>
      <c r="I587">
        <v>-1.6891592524022021</v>
      </c>
      <c r="J587">
        <v>-1.0336652153889496</v>
      </c>
      <c r="K587">
        <v>-0.42264648312023156</v>
      </c>
      <c r="L587">
        <v>0.72839522387690281</v>
      </c>
      <c r="M587">
        <v>-0.26865409401394835</v>
      </c>
      <c r="N587">
        <v>0.22061474567935921</v>
      </c>
      <c r="O587">
        <v>1.1163227070632495</v>
      </c>
      <c r="P587">
        <v>0.275304201833108</v>
      </c>
    </row>
    <row r="588" spans="1:16" x14ac:dyDescent="0.25">
      <c r="A588" t="s">
        <v>2271</v>
      </c>
      <c r="B588" t="s">
        <v>2272</v>
      </c>
      <c r="C588" t="s">
        <v>2273</v>
      </c>
      <c r="D588" t="s">
        <v>2274</v>
      </c>
      <c r="E588">
        <v>0.3299371993294401</v>
      </c>
      <c r="F588">
        <v>0.10550492557941718</v>
      </c>
      <c r="G588">
        <v>0.11817502936771315</v>
      </c>
      <c r="H588">
        <v>-2.8695230267964176</v>
      </c>
      <c r="I588">
        <v>-3.1932849923952484</v>
      </c>
      <c r="J588">
        <v>-2.6912896445506225</v>
      </c>
      <c r="K588">
        <v>-1.7135611666451958</v>
      </c>
      <c r="L588">
        <v>-1.4021885539906314</v>
      </c>
      <c r="M588">
        <v>-4.3025191267849472</v>
      </c>
      <c r="N588">
        <v>0.76868156888832317</v>
      </c>
      <c r="O588">
        <v>2.3187833607907726</v>
      </c>
      <c r="P588">
        <v>0.22928389991524381</v>
      </c>
    </row>
    <row r="589" spans="1:16" x14ac:dyDescent="0.25">
      <c r="A589" t="s">
        <v>2275</v>
      </c>
      <c r="B589" t="s">
        <v>2276</v>
      </c>
      <c r="C589" t="s">
        <v>2277</v>
      </c>
      <c r="D589" t="s">
        <v>2278</v>
      </c>
      <c r="E589">
        <v>0.10612148017826759</v>
      </c>
      <c r="F589">
        <v>0.24827004608289296</v>
      </c>
      <c r="G589">
        <v>0.81076182073290881</v>
      </c>
      <c r="H589">
        <v>0.64461685894269061</v>
      </c>
      <c r="I589">
        <v>0.35234425361586452</v>
      </c>
      <c r="J589">
        <v>0.84920951223027785</v>
      </c>
      <c r="K589">
        <v>-1.5641266724631913</v>
      </c>
      <c r="L589">
        <v>-2.8713237855786349</v>
      </c>
      <c r="M589">
        <v>0.5358236949101316</v>
      </c>
      <c r="N589">
        <v>-2.2015912369773338</v>
      </c>
      <c r="O589">
        <v>0.89127318611469086</v>
      </c>
      <c r="P589">
        <v>-1.4671116043678989</v>
      </c>
    </row>
    <row r="590" spans="1:16" x14ac:dyDescent="0.25">
      <c r="A590" t="s">
        <v>2279</v>
      </c>
      <c r="B590" t="s">
        <v>2280</v>
      </c>
      <c r="C590" t="s">
        <v>2281</v>
      </c>
      <c r="D590" t="s">
        <v>2282</v>
      </c>
      <c r="E590">
        <v>1.8705199866681746E-2</v>
      </c>
      <c r="F590">
        <v>0.65658203526773651</v>
      </c>
      <c r="G590">
        <v>0.24535688292658722</v>
      </c>
      <c r="H590">
        <v>8.8851881386359299E-2</v>
      </c>
      <c r="I590">
        <v>-0.29047864120500849</v>
      </c>
      <c r="J590">
        <v>-4.8020777673053607E-2</v>
      </c>
      <c r="K590">
        <v>0.42941949552330244</v>
      </c>
      <c r="L590">
        <v>0.41252222684073003</v>
      </c>
      <c r="M590">
        <v>0.24374608217637633</v>
      </c>
      <c r="N590">
        <v>0.17177940470198125</v>
      </c>
      <c r="O590">
        <v>-12.415930574270369</v>
      </c>
      <c r="P590">
        <v>0.21808412314690478</v>
      </c>
    </row>
    <row r="591" spans="1:16" x14ac:dyDescent="0.25">
      <c r="A591" t="s">
        <v>2283</v>
      </c>
      <c r="B591" t="s">
        <v>2284</v>
      </c>
      <c r="C591" t="s">
        <v>2285</v>
      </c>
      <c r="D591" t="s">
        <v>2286</v>
      </c>
      <c r="E591">
        <v>2.1289099505375959E-2</v>
      </c>
      <c r="F591">
        <v>0.37179253334152335</v>
      </c>
      <c r="G591">
        <v>0.35921784514819105</v>
      </c>
      <c r="H591">
        <v>-0.66686733605432846</v>
      </c>
      <c r="I591">
        <v>-0.81650604464377108</v>
      </c>
      <c r="J591">
        <v>-1.2576067933815001</v>
      </c>
      <c r="K591">
        <v>4.4819964869949602E-3</v>
      </c>
      <c r="L591">
        <v>0.69552958871825343</v>
      </c>
      <c r="M591">
        <v>0.87958066763277254</v>
      </c>
      <c r="N591">
        <v>-0.49717865922834065</v>
      </c>
      <c r="O591">
        <v>-1.3189572606031426</v>
      </c>
      <c r="P591">
        <v>0.85784425408182907</v>
      </c>
    </row>
    <row r="592" spans="1:16" x14ac:dyDescent="0.25">
      <c r="A592" t="s">
        <v>2287</v>
      </c>
      <c r="B592" t="s">
        <v>2288</v>
      </c>
      <c r="C592" t="s">
        <v>2289</v>
      </c>
      <c r="D592" t="s">
        <v>2290</v>
      </c>
      <c r="E592">
        <v>0.74866173831711236</v>
      </c>
      <c r="F592">
        <v>0.44680590220306637</v>
      </c>
      <c r="G592">
        <v>0.39862902387678073</v>
      </c>
      <c r="H592">
        <v>-0.11231102206716476</v>
      </c>
      <c r="I592">
        <v>6.2711638661200803E-2</v>
      </c>
      <c r="J592">
        <v>0.14617405284382737</v>
      </c>
      <c r="K592">
        <v>0.28331307708043474</v>
      </c>
      <c r="L592">
        <v>-0.22403485938020293</v>
      </c>
      <c r="M592">
        <v>0.17308290937223048</v>
      </c>
      <c r="N592">
        <v>-0.618498689508441</v>
      </c>
      <c r="O592">
        <v>1.4947029174494577E-2</v>
      </c>
      <c r="P592">
        <v>8.60435240580988E-2</v>
      </c>
    </row>
    <row r="593" spans="1:16" x14ac:dyDescent="0.25">
      <c r="A593" t="s">
        <v>2291</v>
      </c>
      <c r="B593" t="s">
        <v>2292</v>
      </c>
      <c r="C593" t="s">
        <v>2293</v>
      </c>
      <c r="D593" t="s">
        <v>2294</v>
      </c>
      <c r="E593">
        <v>9.7442651605436333E-4</v>
      </c>
      <c r="F593">
        <v>9.7442651605436333E-4</v>
      </c>
      <c r="G593">
        <v>1</v>
      </c>
      <c r="H593">
        <v>1.6324423061941757</v>
      </c>
      <c r="I593">
        <v>1.2366645343412086</v>
      </c>
      <c r="J593">
        <v>1.8247954151629728</v>
      </c>
      <c r="K593">
        <v>-13.47370674573901</v>
      </c>
      <c r="L593">
        <v>-13.47370674573901</v>
      </c>
      <c r="M593">
        <v>-13.47370674573901</v>
      </c>
      <c r="N593">
        <v>-13.47370674573901</v>
      </c>
      <c r="O593">
        <v>-13.47370674573901</v>
      </c>
      <c r="P593">
        <v>-13.47370674573901</v>
      </c>
    </row>
    <row r="594" spans="1:16" x14ac:dyDescent="0.25">
      <c r="A594" t="s">
        <v>2295</v>
      </c>
      <c r="B594" t="s">
        <v>2296</v>
      </c>
      <c r="C594" t="s">
        <v>2297</v>
      </c>
      <c r="D594" t="s">
        <v>2298</v>
      </c>
      <c r="E594">
        <v>3.2120712976522249E-3</v>
      </c>
      <c r="F594">
        <v>3.2120712976522249E-3</v>
      </c>
      <c r="G594">
        <v>1</v>
      </c>
      <c r="H594">
        <v>1.0994369179414285</v>
      </c>
      <c r="I594">
        <v>1.6185940346212391</v>
      </c>
      <c r="J594">
        <v>1.9192497993180502</v>
      </c>
      <c r="K594">
        <v>-10.456541557124252</v>
      </c>
      <c r="L594">
        <v>-10.456541557124252</v>
      </c>
      <c r="M594">
        <v>-10.456541557124252</v>
      </c>
      <c r="N594">
        <v>-10.456541557124252</v>
      </c>
      <c r="O594">
        <v>-10.456541557124252</v>
      </c>
      <c r="P594">
        <v>-10.456541557124252</v>
      </c>
    </row>
    <row r="595" spans="1:16" x14ac:dyDescent="0.25">
      <c r="A595" t="s">
        <v>2299</v>
      </c>
      <c r="B595" t="s">
        <v>2300</v>
      </c>
      <c r="C595" t="s">
        <v>2301</v>
      </c>
      <c r="D595" t="s">
        <v>2302</v>
      </c>
      <c r="E595">
        <v>2.76594822828467E-2</v>
      </c>
      <c r="F595">
        <v>0.20928695667734429</v>
      </c>
      <c r="G595">
        <v>0.4995797738004919</v>
      </c>
      <c r="H595">
        <v>-8.386504956280211</v>
      </c>
      <c r="I595">
        <v>-8.386504956280211</v>
      </c>
      <c r="J595">
        <v>-8.386504956280211</v>
      </c>
      <c r="K595">
        <v>0.58487736137183177</v>
      </c>
      <c r="L595">
        <v>-1.0334979868290766</v>
      </c>
      <c r="M595">
        <v>-3.364895777832283E-2</v>
      </c>
      <c r="N595">
        <v>0.55171276754817566</v>
      </c>
      <c r="O595">
        <v>-8.386504956280211</v>
      </c>
      <c r="P595">
        <v>2.1880338312030605</v>
      </c>
    </row>
    <row r="596" spans="1:16" x14ac:dyDescent="0.25">
      <c r="A596" t="s">
        <v>2303</v>
      </c>
      <c r="B596" t="s">
        <v>2304</v>
      </c>
      <c r="C596" t="s">
        <v>2305</v>
      </c>
      <c r="D596" t="s">
        <v>2306</v>
      </c>
      <c r="E596">
        <v>0.40709212775555514</v>
      </c>
      <c r="F596">
        <v>0.22095827628048759</v>
      </c>
      <c r="G596">
        <v>0.12073738059713739</v>
      </c>
      <c r="H596">
        <v>-7.4501960213890855E-2</v>
      </c>
      <c r="I596">
        <v>0.16580891974878617</v>
      </c>
      <c r="J596">
        <v>-2.7939178644339742</v>
      </c>
      <c r="K596">
        <v>-1.0156008301236357</v>
      </c>
      <c r="L596">
        <v>-0.5072871668006691</v>
      </c>
      <c r="M596">
        <v>-7.833150081575436</v>
      </c>
      <c r="N596">
        <v>1.2906710237496501</v>
      </c>
      <c r="O596">
        <v>1.4299605259196653</v>
      </c>
      <c r="P596">
        <v>-1.181221095576473</v>
      </c>
    </row>
    <row r="597" spans="1:16" x14ac:dyDescent="0.25">
      <c r="A597" t="s">
        <v>2307</v>
      </c>
      <c r="B597" t="s">
        <v>2308</v>
      </c>
      <c r="C597" t="s">
        <v>2309</v>
      </c>
      <c r="D597" t="s">
        <v>2310</v>
      </c>
      <c r="E597">
        <v>0.73037416643498165</v>
      </c>
      <c r="F597">
        <v>6.7957888238369124E-3</v>
      </c>
      <c r="G597">
        <v>0.20925351901636738</v>
      </c>
      <c r="H597">
        <v>0.64312045972416865</v>
      </c>
      <c r="I597">
        <v>0.18249508194013109</v>
      </c>
      <c r="J597">
        <v>0.60979964634352934</v>
      </c>
      <c r="K597">
        <v>-1.3325157735231792</v>
      </c>
      <c r="L597">
        <v>2.9146667906067611E-2</v>
      </c>
      <c r="M597">
        <v>1.13728476486609</v>
      </c>
      <c r="N597">
        <v>-1.0838675009996448</v>
      </c>
      <c r="O597">
        <v>-3.2406279550157882</v>
      </c>
      <c r="P597">
        <v>-0.7791874023823705</v>
      </c>
    </row>
    <row r="598" spans="1:16" x14ac:dyDescent="0.25">
      <c r="A598" t="s">
        <v>2311</v>
      </c>
      <c r="B598" t="s">
        <v>2312</v>
      </c>
      <c r="C598" t="s">
        <v>2313</v>
      </c>
      <c r="D598" t="s">
        <v>2314</v>
      </c>
      <c r="E598">
        <v>0.48599181837133432</v>
      </c>
      <c r="F598">
        <v>2.9458347043559926E-2</v>
      </c>
      <c r="G598">
        <v>0.49334339345796924</v>
      </c>
      <c r="H598">
        <v>-0.13252869283442426</v>
      </c>
      <c r="I598">
        <v>-0.46183863901758443</v>
      </c>
      <c r="J598">
        <v>-0.33236157241390657</v>
      </c>
      <c r="K598">
        <v>-0.92101236994228664</v>
      </c>
      <c r="L598">
        <v>0.37044118032557566</v>
      </c>
      <c r="M598">
        <v>0.22840712992437073</v>
      </c>
      <c r="N598">
        <v>0.24425584967009109</v>
      </c>
      <c r="O598">
        <v>2.8931017466321835E-2</v>
      </c>
      <c r="P598">
        <v>0.45450078474438338</v>
      </c>
    </row>
    <row r="599" spans="1:16" x14ac:dyDescent="0.25">
      <c r="A599" t="s">
        <v>2315</v>
      </c>
      <c r="B599" t="s">
        <v>2316</v>
      </c>
      <c r="C599" t="s">
        <v>2317</v>
      </c>
      <c r="D599" t="s">
        <v>2318</v>
      </c>
      <c r="E599">
        <v>0.90250393045346833</v>
      </c>
      <c r="F599">
        <v>3.2864188858796883E-2</v>
      </c>
      <c r="G599">
        <v>9.3668027589455249E-3</v>
      </c>
      <c r="H599">
        <v>0.17489818478109434</v>
      </c>
      <c r="I599">
        <v>-5.7706536115359329E-2</v>
      </c>
      <c r="J599">
        <v>0.40712141552968129</v>
      </c>
      <c r="K599">
        <v>0.13250215332760371</v>
      </c>
      <c r="L599">
        <v>0.31410288799058456</v>
      </c>
      <c r="M599">
        <v>0.16510939259875806</v>
      </c>
      <c r="N599">
        <v>-0.59289206327064714</v>
      </c>
      <c r="O599">
        <v>-0.20174833296900341</v>
      </c>
      <c r="P599">
        <v>-0.75853501595732686</v>
      </c>
    </row>
    <row r="600" spans="1:16" x14ac:dyDescent="0.25">
      <c r="A600" t="s">
        <v>2319</v>
      </c>
      <c r="B600" t="s">
        <v>2320</v>
      </c>
      <c r="C600" t="s">
        <v>2321</v>
      </c>
      <c r="D600" t="s">
        <v>2322</v>
      </c>
      <c r="E600">
        <v>0.2306481798834765</v>
      </c>
      <c r="F600">
        <v>0.96164479307072304</v>
      </c>
      <c r="G600">
        <v>0.21139942566710537</v>
      </c>
      <c r="H600">
        <v>-4.3794477567442431</v>
      </c>
      <c r="I600">
        <v>1.3672300692281978</v>
      </c>
      <c r="J600">
        <v>0.60742107699916281</v>
      </c>
      <c r="K600">
        <v>-4.3794477567442431</v>
      </c>
      <c r="L600">
        <v>-4.3794477567442431</v>
      </c>
      <c r="M600">
        <v>-0.40442213929442233</v>
      </c>
      <c r="N600">
        <v>1.1348333315098966</v>
      </c>
      <c r="O600">
        <v>-4.3794477567442431</v>
      </c>
      <c r="P600">
        <v>0.8098795354213677</v>
      </c>
    </row>
    <row r="601" spans="1:16" x14ac:dyDescent="0.25">
      <c r="A601" t="s">
        <v>2323</v>
      </c>
      <c r="B601" t="s">
        <v>2324</v>
      </c>
      <c r="C601" t="s">
        <v>2325</v>
      </c>
      <c r="D601" t="s">
        <v>2326</v>
      </c>
      <c r="E601">
        <v>1.6879643432275725E-2</v>
      </c>
      <c r="F601">
        <v>7.707973635121361E-2</v>
      </c>
      <c r="G601">
        <v>7.6812646424616438E-2</v>
      </c>
      <c r="H601">
        <v>-6.3961264032411291</v>
      </c>
      <c r="I601">
        <v>-6.3961264032411291</v>
      </c>
      <c r="J601">
        <v>-6.3961264032411291</v>
      </c>
      <c r="K601">
        <v>0.29757094016292651</v>
      </c>
      <c r="L601">
        <v>1.2348478849080096</v>
      </c>
      <c r="M601">
        <v>1.6831987040390679</v>
      </c>
      <c r="N601">
        <v>2.3963580192427426E-2</v>
      </c>
      <c r="O601">
        <v>5.8370257390591922E-2</v>
      </c>
      <c r="P601">
        <v>-3.1544205068478464</v>
      </c>
    </row>
    <row r="602" spans="1:16" x14ac:dyDescent="0.25">
      <c r="A602" t="s">
        <v>2327</v>
      </c>
      <c r="B602" t="s">
        <v>2328</v>
      </c>
      <c r="C602" t="s">
        <v>2329</v>
      </c>
      <c r="D602" t="s">
        <v>2330</v>
      </c>
      <c r="E602">
        <v>0.37390096630005903</v>
      </c>
      <c r="F602">
        <v>0.37390096630005903</v>
      </c>
      <c r="G602">
        <v>0.85419843559675934</v>
      </c>
      <c r="H602">
        <v>-5.5538366017077978</v>
      </c>
      <c r="I602">
        <v>-5.5538366017077978</v>
      </c>
      <c r="J602">
        <v>-5.5538366017077978</v>
      </c>
      <c r="K602">
        <v>1.9283977873508082</v>
      </c>
      <c r="L602">
        <v>-5.5538366017077978</v>
      </c>
      <c r="M602">
        <v>-5.5538366017077978</v>
      </c>
      <c r="N602">
        <v>-5.5538366017077978</v>
      </c>
      <c r="O602">
        <v>2.3347580935997825</v>
      </c>
      <c r="P602">
        <v>-5.5538366017077978</v>
      </c>
    </row>
    <row r="603" spans="1:16" x14ac:dyDescent="0.25">
      <c r="A603" t="s">
        <v>2331</v>
      </c>
      <c r="B603" t="s">
        <v>2332</v>
      </c>
      <c r="C603" t="s">
        <v>2333</v>
      </c>
      <c r="D603" t="s">
        <v>2334</v>
      </c>
      <c r="E603">
        <v>1.9548836951555418E-3</v>
      </c>
      <c r="F603">
        <v>7.6243383212482561E-5</v>
      </c>
      <c r="G603">
        <v>0.45563365864047306</v>
      </c>
      <c r="H603">
        <v>-3.3741393775672526</v>
      </c>
      <c r="I603">
        <v>-3.5083324362717092</v>
      </c>
      <c r="J603">
        <v>-3.3997575569856715</v>
      </c>
      <c r="K603">
        <v>0.77611414832620285</v>
      </c>
      <c r="L603">
        <v>0.36450029106880488</v>
      </c>
      <c r="M603">
        <v>0.15884188644712358</v>
      </c>
      <c r="N603">
        <v>0.75236405625793379</v>
      </c>
      <c r="O603">
        <v>0.46956801851581798</v>
      </c>
      <c r="P603">
        <v>0.61856076914970104</v>
      </c>
    </row>
    <row r="604" spans="1:16" x14ac:dyDescent="0.25">
      <c r="A604" t="s">
        <v>2335</v>
      </c>
      <c r="B604" t="s">
        <v>2336</v>
      </c>
      <c r="C604" t="s">
        <v>2337</v>
      </c>
      <c r="D604" t="s">
        <v>2338</v>
      </c>
      <c r="E604">
        <v>1</v>
      </c>
      <c r="F604">
        <v>1</v>
      </c>
      <c r="G604">
        <v>1</v>
      </c>
      <c r="H604">
        <v>-3.2034265038149176E-16</v>
      </c>
      <c r="I604">
        <v>-3.2034265038149176E-16</v>
      </c>
      <c r="J604">
        <v>-3.2034265038149176E-16</v>
      </c>
      <c r="K604">
        <v>-3.2034265038149176E-16</v>
      </c>
      <c r="L604">
        <v>-3.2034265038149176E-16</v>
      </c>
      <c r="M604">
        <v>-3.2034265038149176E-16</v>
      </c>
      <c r="N604">
        <v>-3.2034265038149176E-16</v>
      </c>
      <c r="O604">
        <v>-3.2034265038149176E-16</v>
      </c>
      <c r="P604">
        <v>-3.2034265038149176E-16</v>
      </c>
    </row>
    <row r="605" spans="1:16" x14ac:dyDescent="0.25">
      <c r="A605" t="s">
        <v>2339</v>
      </c>
      <c r="B605" t="s">
        <v>2340</v>
      </c>
      <c r="C605" t="s">
        <v>2341</v>
      </c>
      <c r="D605" t="s">
        <v>2342</v>
      </c>
      <c r="E605">
        <v>1.5521219737404869E-2</v>
      </c>
      <c r="F605">
        <v>0.88042860724617178</v>
      </c>
      <c r="G605">
        <v>0.4402396225239037</v>
      </c>
      <c r="H605">
        <v>-0.38098237512322142</v>
      </c>
      <c r="I605">
        <v>-0.1368989930232474</v>
      </c>
      <c r="J605">
        <v>-0.2910510544586713</v>
      </c>
      <c r="K605">
        <v>0.43309204551815134</v>
      </c>
      <c r="L605">
        <v>9.834485986877857E-2</v>
      </c>
      <c r="M605">
        <v>0.47177629456446651</v>
      </c>
      <c r="N605">
        <v>4.736241530479763E-2</v>
      </c>
      <c r="O605">
        <v>-3.1407228591871488</v>
      </c>
      <c r="P605">
        <v>0.6332596448815051</v>
      </c>
    </row>
    <row r="606" spans="1:16" x14ac:dyDescent="0.25">
      <c r="A606" t="s">
        <v>2343</v>
      </c>
      <c r="B606" t="s">
        <v>2344</v>
      </c>
      <c r="C606" t="s">
        <v>2345</v>
      </c>
      <c r="D606" t="s">
        <v>2346</v>
      </c>
      <c r="E606">
        <v>4.6802545939972617E-4</v>
      </c>
      <c r="F606">
        <v>4.1930661635924413E-3</v>
      </c>
      <c r="G606">
        <v>3.3012490387289192E-2</v>
      </c>
      <c r="H606">
        <v>-1.9467813891382235</v>
      </c>
      <c r="I606">
        <v>-2.8474697748526965</v>
      </c>
      <c r="J606">
        <v>-1.2745338013860561</v>
      </c>
      <c r="K606">
        <v>0.65262442956249367</v>
      </c>
      <c r="L606">
        <v>0.551582558839536</v>
      </c>
      <c r="M606">
        <v>0.85317877659281482</v>
      </c>
      <c r="N606">
        <v>0.17829713911417955</v>
      </c>
      <c r="O606">
        <v>-0.15296001411503693</v>
      </c>
      <c r="P606">
        <v>0.3930447609967857</v>
      </c>
    </row>
    <row r="607" spans="1:16" x14ac:dyDescent="0.25">
      <c r="A607" t="s">
        <v>2347</v>
      </c>
      <c r="B607" t="s">
        <v>2348</v>
      </c>
      <c r="C607" t="s">
        <v>2349</v>
      </c>
      <c r="D607" t="s">
        <v>2350</v>
      </c>
      <c r="E607">
        <v>7.0871659378239679E-2</v>
      </c>
      <c r="F607">
        <v>0.13101917892975981</v>
      </c>
      <c r="G607">
        <v>0.24579708090643437</v>
      </c>
      <c r="H607">
        <v>-11.845272882981225</v>
      </c>
      <c r="I607">
        <v>-11.845272882981225</v>
      </c>
      <c r="J607">
        <v>-11.845272882981225</v>
      </c>
      <c r="K607">
        <v>-0.24445811220874117</v>
      </c>
      <c r="L607">
        <v>-9.2447464161888426E-2</v>
      </c>
      <c r="M607">
        <v>-3.0833646064787246</v>
      </c>
      <c r="N607">
        <v>0.15062685477297028</v>
      </c>
      <c r="O607">
        <v>2.2821722071004489</v>
      </c>
      <c r="P607">
        <v>0.16991281381757617</v>
      </c>
    </row>
    <row r="608" spans="1:16" x14ac:dyDescent="0.25">
      <c r="A608" t="s">
        <v>2351</v>
      </c>
      <c r="B608" t="s">
        <v>2352</v>
      </c>
      <c r="C608" t="s">
        <v>2353</v>
      </c>
      <c r="D608" t="s">
        <v>2354</v>
      </c>
      <c r="E608">
        <v>5.1008049799137838E-4</v>
      </c>
      <c r="F608">
        <v>7.3499439927912906E-4</v>
      </c>
      <c r="G608">
        <v>0.33232832846034527</v>
      </c>
      <c r="H608">
        <v>1.2528355190213669</v>
      </c>
      <c r="I608">
        <v>1.5045359612655684</v>
      </c>
      <c r="J608">
        <v>1.7392797925581978</v>
      </c>
      <c r="K608">
        <v>-4.2382633377062104</v>
      </c>
      <c r="L608">
        <v>-8.1401366173119794</v>
      </c>
      <c r="M608">
        <v>-8.1401366173119794</v>
      </c>
      <c r="N608">
        <v>-1.6647315028349636</v>
      </c>
      <c r="O608">
        <v>-8.1401366173119794</v>
      </c>
      <c r="P608">
        <v>-4.0147163234024354</v>
      </c>
    </row>
    <row r="609" spans="1:16" x14ac:dyDescent="0.25">
      <c r="A609" t="s">
        <v>2355</v>
      </c>
      <c r="B609" t="s">
        <v>2352</v>
      </c>
      <c r="C609" t="s">
        <v>2356</v>
      </c>
      <c r="D609" t="s">
        <v>2357</v>
      </c>
      <c r="E609">
        <v>1.4209999198403633E-2</v>
      </c>
      <c r="F609">
        <v>1.4209999198403633E-2</v>
      </c>
      <c r="G609">
        <v>1</v>
      </c>
      <c r="H609">
        <v>2.1289495600371131</v>
      </c>
      <c r="I609">
        <v>0.98557981213813328</v>
      </c>
      <c r="J609">
        <v>1.3748317507522716</v>
      </c>
      <c r="K609">
        <v>-6.835800694911601</v>
      </c>
      <c r="L609">
        <v>-6.835800694911601</v>
      </c>
      <c r="M609">
        <v>-6.835800694911601</v>
      </c>
      <c r="N609">
        <v>-6.835800694911601</v>
      </c>
      <c r="O609">
        <v>-6.835800694911601</v>
      </c>
      <c r="P609">
        <v>-6.835800694911601</v>
      </c>
    </row>
    <row r="610" spans="1:16" x14ac:dyDescent="0.25">
      <c r="A610" t="s">
        <v>2358</v>
      </c>
      <c r="B610" t="s">
        <v>2352</v>
      </c>
      <c r="C610" t="s">
        <v>2359</v>
      </c>
      <c r="D610" t="s">
        <v>2360</v>
      </c>
      <c r="E610">
        <v>6.4328145653957188E-4</v>
      </c>
      <c r="F610">
        <v>6.4328145653957188E-4</v>
      </c>
      <c r="G610">
        <v>1</v>
      </c>
      <c r="H610">
        <v>1.2773202054370969</v>
      </c>
      <c r="I610">
        <v>1.579749777133016</v>
      </c>
      <c r="J610">
        <v>1.802174408763441</v>
      </c>
      <c r="K610">
        <v>-5.9143799920329547</v>
      </c>
      <c r="L610">
        <v>-5.9143799920329547</v>
      </c>
      <c r="M610">
        <v>-5.9143799920329547</v>
      </c>
      <c r="N610">
        <v>-5.9143799920329547</v>
      </c>
      <c r="O610">
        <v>-5.9143799920329547</v>
      </c>
      <c r="P610">
        <v>-5.9143799920329547</v>
      </c>
    </row>
    <row r="611" spans="1:16" x14ac:dyDescent="0.25">
      <c r="A611" t="s">
        <v>2361</v>
      </c>
      <c r="B611" t="s">
        <v>2352</v>
      </c>
      <c r="C611" t="s">
        <v>2362</v>
      </c>
      <c r="D611" t="s">
        <v>2363</v>
      </c>
      <c r="E611">
        <v>5.1881415373476319E-2</v>
      </c>
      <c r="F611">
        <v>5.1881415373476319E-2</v>
      </c>
      <c r="G611">
        <v>1</v>
      </c>
      <c r="H611">
        <v>-0.18827607324325044</v>
      </c>
      <c r="I611">
        <v>2.1748689037314231</v>
      </c>
      <c r="J611">
        <v>1.8302210900994726</v>
      </c>
      <c r="K611">
        <v>-6.8787950757333007</v>
      </c>
      <c r="L611">
        <v>-6.8787950757333007</v>
      </c>
      <c r="M611">
        <v>-6.8787950757333007</v>
      </c>
      <c r="N611">
        <v>-6.8787950757333007</v>
      </c>
      <c r="O611">
        <v>-6.8787950757333007</v>
      </c>
      <c r="P611">
        <v>-6.8787950757333007</v>
      </c>
    </row>
    <row r="612" spans="1:16" x14ac:dyDescent="0.25">
      <c r="A612" t="s">
        <v>2364</v>
      </c>
      <c r="B612" t="s">
        <v>2352</v>
      </c>
      <c r="C612" t="s">
        <v>2365</v>
      </c>
      <c r="D612" t="s">
        <v>2366</v>
      </c>
      <c r="E612">
        <v>2.9589924603287605E-3</v>
      </c>
      <c r="F612">
        <v>2.9589924603287605E-3</v>
      </c>
      <c r="G612">
        <v>1</v>
      </c>
      <c r="H612">
        <v>1.9258603134045535</v>
      </c>
      <c r="I612">
        <v>1.2541247210726978</v>
      </c>
      <c r="J612">
        <v>1.3377070275272047</v>
      </c>
      <c r="K612">
        <v>-4.3825783220248384</v>
      </c>
      <c r="L612">
        <v>-4.3825783220248384</v>
      </c>
      <c r="M612">
        <v>-4.3825783220248384</v>
      </c>
      <c r="N612">
        <v>-4.3825783220248384</v>
      </c>
      <c r="O612">
        <v>-4.3825783220248384</v>
      </c>
      <c r="P612">
        <v>-4.3825783220248384</v>
      </c>
    </row>
    <row r="613" spans="1:16" x14ac:dyDescent="0.25">
      <c r="A613" t="s">
        <v>2367</v>
      </c>
      <c r="B613" t="s">
        <v>2352</v>
      </c>
      <c r="C613" t="s">
        <v>2368</v>
      </c>
      <c r="D613" t="s">
        <v>2369</v>
      </c>
      <c r="E613">
        <v>1</v>
      </c>
      <c r="F613">
        <v>1</v>
      </c>
      <c r="G613">
        <v>1</v>
      </c>
      <c r="H613">
        <v>-3.2034265038149176E-16</v>
      </c>
      <c r="I613">
        <v>-3.2034265038149176E-16</v>
      </c>
      <c r="J613">
        <v>-3.2034265038149176E-16</v>
      </c>
      <c r="K613">
        <v>-3.2034265038149176E-16</v>
      </c>
      <c r="L613">
        <v>-3.2034265038149176E-16</v>
      </c>
      <c r="M613">
        <v>-3.2034265038149176E-16</v>
      </c>
      <c r="N613">
        <v>-3.2034265038149176E-16</v>
      </c>
      <c r="O613">
        <v>-3.2034265038149176E-16</v>
      </c>
      <c r="P613">
        <v>-3.2034265038149176E-16</v>
      </c>
    </row>
    <row r="614" spans="1:16" x14ac:dyDescent="0.25">
      <c r="A614" t="s">
        <v>2370</v>
      </c>
      <c r="B614" t="s">
        <v>2352</v>
      </c>
      <c r="C614" t="s">
        <v>2371</v>
      </c>
      <c r="D614" t="s">
        <v>2372</v>
      </c>
      <c r="E614">
        <v>5.2041159913210116E-4</v>
      </c>
      <c r="F614">
        <v>0.15229597751345905</v>
      </c>
      <c r="G614">
        <v>0.12348426469284965</v>
      </c>
      <c r="H614">
        <v>-5.6894929667529937</v>
      </c>
      <c r="I614">
        <v>-5.6894929667529937</v>
      </c>
      <c r="J614">
        <v>-5.6894929667529937</v>
      </c>
      <c r="K614">
        <v>0.94911279598603437</v>
      </c>
      <c r="L614">
        <v>1.2783281624967291</v>
      </c>
      <c r="M614">
        <v>0.81471166108388904</v>
      </c>
      <c r="N614">
        <v>0.87604864784179093</v>
      </c>
      <c r="O614">
        <v>-5.6894929667529937</v>
      </c>
      <c r="P614">
        <v>-4.1060084692579789E-2</v>
      </c>
    </row>
    <row r="615" spans="1:16" x14ac:dyDescent="0.25">
      <c r="A615" t="s">
        <v>2373</v>
      </c>
      <c r="B615" t="s">
        <v>2374</v>
      </c>
      <c r="C615" t="s">
        <v>2375</v>
      </c>
      <c r="D615" t="s">
        <v>2376</v>
      </c>
      <c r="E615">
        <v>0.37390096630005903</v>
      </c>
      <c r="F615">
        <v>0.37390096630005903</v>
      </c>
      <c r="G615">
        <v>0.93663061091344613</v>
      </c>
      <c r="H615">
        <v>-4.6760431071183168</v>
      </c>
      <c r="I615">
        <v>-4.6760431071183168</v>
      </c>
      <c r="J615">
        <v>-4.6760431071183168</v>
      </c>
      <c r="K615">
        <v>-4.6760431071183168</v>
      </c>
      <c r="L615">
        <v>2.0361719629523392</v>
      </c>
      <c r="M615">
        <v>-4.6760431071183168</v>
      </c>
      <c r="N615">
        <v>-4.6760431071183168</v>
      </c>
      <c r="O615">
        <v>2.2093347934579053</v>
      </c>
      <c r="P615">
        <v>-4.6760431071183168</v>
      </c>
    </row>
    <row r="616" spans="1:16" x14ac:dyDescent="0.25">
      <c r="A616" t="s">
        <v>2377</v>
      </c>
      <c r="B616" t="s">
        <v>2378</v>
      </c>
      <c r="C616" t="s">
        <v>2379</v>
      </c>
      <c r="D616" t="s">
        <v>2380</v>
      </c>
      <c r="E616">
        <v>0.47961677165662814</v>
      </c>
      <c r="F616">
        <v>0.19689828436987244</v>
      </c>
      <c r="G616">
        <v>0.140221619773339</v>
      </c>
      <c r="H616">
        <v>1.5353627148667752E-2</v>
      </c>
      <c r="I616">
        <v>-0.33498266792745723</v>
      </c>
      <c r="J616">
        <v>-0.15695358107131169</v>
      </c>
      <c r="K616">
        <v>-0.47433928447780299</v>
      </c>
      <c r="L616">
        <v>-0.29903729984177824</v>
      </c>
      <c r="M616">
        <v>-7.0696921435915647E-2</v>
      </c>
      <c r="N616">
        <v>0.33521230565956245</v>
      </c>
      <c r="O616">
        <v>0.74679448567805273</v>
      </c>
      <c r="P616">
        <v>-0.1923185905619561</v>
      </c>
    </row>
    <row r="617" spans="1:16" x14ac:dyDescent="0.25">
      <c r="A617" t="s">
        <v>2381</v>
      </c>
      <c r="B617" t="s">
        <v>2382</v>
      </c>
      <c r="C617" t="s">
        <v>2383</v>
      </c>
      <c r="D617" t="s">
        <v>2384</v>
      </c>
      <c r="E617">
        <v>1.1045977346080775E-2</v>
      </c>
      <c r="F617">
        <v>0.83314748075511558</v>
      </c>
      <c r="G617">
        <v>2.3833130800046044E-2</v>
      </c>
      <c r="H617">
        <v>-0.50150454940811906</v>
      </c>
      <c r="I617">
        <v>-0.24913759251711864</v>
      </c>
      <c r="J617">
        <v>-0.219541864985632</v>
      </c>
      <c r="K617">
        <v>0.21159108931941001</v>
      </c>
      <c r="L617">
        <v>0.47597061364284943</v>
      </c>
      <c r="M617">
        <v>0.64534112681898204</v>
      </c>
      <c r="N617">
        <v>-0.16305469809216713</v>
      </c>
      <c r="O617">
        <v>-0.65904639949458044</v>
      </c>
      <c r="P617">
        <v>-6.7883050241470802E-2</v>
      </c>
    </row>
    <row r="618" spans="1:16" x14ac:dyDescent="0.25">
      <c r="A618" t="s">
        <v>2385</v>
      </c>
      <c r="B618" t="s">
        <v>2386</v>
      </c>
      <c r="C618" t="s">
        <v>2387</v>
      </c>
      <c r="D618" t="s">
        <v>2388</v>
      </c>
      <c r="E618">
        <v>1.7501813454907109E-3</v>
      </c>
      <c r="F618">
        <v>2.3817053533400621E-3</v>
      </c>
      <c r="G618">
        <v>1.1160627382251237E-2</v>
      </c>
      <c r="H618">
        <v>-1.5496055508310818</v>
      </c>
      <c r="I618">
        <v>-2.1466339376534398</v>
      </c>
      <c r="J618">
        <v>-1.6688962780967116</v>
      </c>
      <c r="K618">
        <v>0.51642741980443541</v>
      </c>
      <c r="L618">
        <v>1.0345553500059976</v>
      </c>
      <c r="M618">
        <v>1.0309130389716314</v>
      </c>
      <c r="N618">
        <v>-0.10898081683018099</v>
      </c>
      <c r="O618">
        <v>-6.7829894505464325E-2</v>
      </c>
      <c r="P618">
        <v>-0.48491135883101744</v>
      </c>
    </row>
    <row r="619" spans="1:16" x14ac:dyDescent="0.25">
      <c r="A619" t="s">
        <v>2389</v>
      </c>
      <c r="B619" t="s">
        <v>2390</v>
      </c>
      <c r="C619" t="s">
        <v>2391</v>
      </c>
      <c r="D619" t="s">
        <v>2392</v>
      </c>
      <c r="E619">
        <v>0.25393943637396243</v>
      </c>
      <c r="F619">
        <v>2.6681029604878393E-3</v>
      </c>
      <c r="G619">
        <v>7.5091192632611492E-2</v>
      </c>
      <c r="H619">
        <v>-7.1318512817642343</v>
      </c>
      <c r="I619">
        <v>-1.239787185230069</v>
      </c>
      <c r="J619">
        <v>-2.0643164642833125</v>
      </c>
      <c r="K619">
        <v>0.52197127488521666</v>
      </c>
      <c r="L619">
        <v>-7.1318512817642343</v>
      </c>
      <c r="M619">
        <v>-1.3693750154834998E-2</v>
      </c>
      <c r="N619">
        <v>0.63967140860317773</v>
      </c>
      <c r="O619">
        <v>1.2404361303417528</v>
      </c>
      <c r="P619">
        <v>0.9826283723968483</v>
      </c>
    </row>
    <row r="620" spans="1:16" x14ac:dyDescent="0.25">
      <c r="A620" t="s">
        <v>2393</v>
      </c>
      <c r="B620" t="s">
        <v>2394</v>
      </c>
      <c r="C620" t="s">
        <v>2395</v>
      </c>
      <c r="D620" t="s">
        <v>2396</v>
      </c>
      <c r="E620">
        <v>0.1234719661769067</v>
      </c>
      <c r="F620">
        <v>0.82182968219525276</v>
      </c>
      <c r="G620">
        <v>0.39998026333981329</v>
      </c>
      <c r="H620">
        <v>0.1687285395324204</v>
      </c>
      <c r="I620">
        <v>-1.2093953853399215</v>
      </c>
      <c r="J620">
        <v>0.15694221601439287</v>
      </c>
      <c r="K620">
        <v>0.49296406864773623</v>
      </c>
      <c r="L620">
        <v>0.24145459116437593</v>
      </c>
      <c r="M620">
        <v>0.6560984336682254</v>
      </c>
      <c r="N620">
        <v>-6.036006226982864</v>
      </c>
      <c r="O620">
        <v>1.0927141199215979</v>
      </c>
      <c r="P620">
        <v>-6.036006226982864</v>
      </c>
    </row>
    <row r="621" spans="1:16" x14ac:dyDescent="0.25">
      <c r="A621" t="s">
        <v>2397</v>
      </c>
      <c r="B621" t="s">
        <v>2398</v>
      </c>
      <c r="C621" t="s">
        <v>2399</v>
      </c>
      <c r="D621" t="s">
        <v>2400</v>
      </c>
      <c r="E621">
        <v>3.5905333003371571E-4</v>
      </c>
      <c r="F621">
        <v>4.0261912408977963E-4</v>
      </c>
      <c r="G621">
        <v>0.6078282932271164</v>
      </c>
      <c r="H621">
        <v>1.4248743319535075</v>
      </c>
      <c r="I621">
        <v>1.1747506893161739</v>
      </c>
      <c r="J621">
        <v>1.4380113473284954</v>
      </c>
      <c r="K621">
        <v>-1.0801377241855898</v>
      </c>
      <c r="L621">
        <v>-6.3567945528521284</v>
      </c>
      <c r="M621">
        <v>-6.4870397128888451</v>
      </c>
      <c r="N621">
        <v>-1.4869910865320741</v>
      </c>
      <c r="O621">
        <v>-14.462423746780292</v>
      </c>
      <c r="P621">
        <v>-1.0146587352358618</v>
      </c>
    </row>
    <row r="622" spans="1:16" x14ac:dyDescent="0.25">
      <c r="A622" t="s">
        <v>2401</v>
      </c>
      <c r="B622" t="s">
        <v>2402</v>
      </c>
      <c r="C622" t="s">
        <v>2403</v>
      </c>
      <c r="D622" t="s">
        <v>2404</v>
      </c>
      <c r="E622">
        <v>1.6403003853336276E-3</v>
      </c>
      <c r="F622">
        <v>1.6403003853336276E-3</v>
      </c>
      <c r="G622">
        <v>1</v>
      </c>
      <c r="H622">
        <v>1.6114754954514476</v>
      </c>
      <c r="I622">
        <v>1.8068381627887218</v>
      </c>
      <c r="J622">
        <v>1.1286874402839515</v>
      </c>
      <c r="K622">
        <v>-4.5338584566508793</v>
      </c>
      <c r="L622">
        <v>-4.5338584566508793</v>
      </c>
      <c r="M622">
        <v>-4.5338584566508793</v>
      </c>
      <c r="N622">
        <v>-4.5338584566508793</v>
      </c>
      <c r="O622">
        <v>-4.5338584566508793</v>
      </c>
      <c r="P622">
        <v>-4.5338584566508793</v>
      </c>
    </row>
    <row r="623" spans="1:16" x14ac:dyDescent="0.25">
      <c r="A623" t="s">
        <v>2405</v>
      </c>
      <c r="B623" t="s">
        <v>2406</v>
      </c>
      <c r="C623" t="s">
        <v>2407</v>
      </c>
      <c r="D623" t="s">
        <v>2408</v>
      </c>
      <c r="E623">
        <v>0.15364088184540611</v>
      </c>
      <c r="F623">
        <v>0.11656361240647579</v>
      </c>
      <c r="G623">
        <v>0.86050931788446339</v>
      </c>
      <c r="H623">
        <v>-2.0207693619760221</v>
      </c>
      <c r="I623">
        <v>-2.0207693619760221</v>
      </c>
      <c r="J623">
        <v>-2.0207693619760221</v>
      </c>
      <c r="K623">
        <v>0.51497062316896081</v>
      </c>
      <c r="L623">
        <v>1.4509825282971434</v>
      </c>
      <c r="M623">
        <v>-2.0207693619760221</v>
      </c>
      <c r="N623">
        <v>0.89756886345080811</v>
      </c>
      <c r="O623">
        <v>-2.0207693619760221</v>
      </c>
      <c r="P623">
        <v>0.80077400296054879</v>
      </c>
    </row>
    <row r="624" spans="1:16" x14ac:dyDescent="0.25">
      <c r="A624" t="s">
        <v>2409</v>
      </c>
      <c r="B624" t="s">
        <v>2410</v>
      </c>
      <c r="C624" t="s">
        <v>2411</v>
      </c>
      <c r="D624" t="s">
        <v>2412</v>
      </c>
      <c r="E624">
        <v>9.5760296370026737E-4</v>
      </c>
      <c r="F624">
        <v>9.5760296370026737E-4</v>
      </c>
      <c r="G624">
        <v>1</v>
      </c>
      <c r="H624">
        <v>1.8819012495734035</v>
      </c>
      <c r="I624">
        <v>1.4254418046508801</v>
      </c>
      <c r="J624">
        <v>1.3909507619895203</v>
      </c>
      <c r="K624">
        <v>-9.9867108513364418</v>
      </c>
      <c r="L624">
        <v>-9.9867108513364418</v>
      </c>
      <c r="M624">
        <v>-9.9867108513364418</v>
      </c>
      <c r="N624">
        <v>-9.9867108513364418</v>
      </c>
      <c r="O624">
        <v>-9.9867108513364418</v>
      </c>
      <c r="P624">
        <v>-9.9867108513364418</v>
      </c>
    </row>
    <row r="625" spans="1:16" x14ac:dyDescent="0.25">
      <c r="A625" t="s">
        <v>2413</v>
      </c>
      <c r="B625" t="s">
        <v>2414</v>
      </c>
      <c r="C625" t="s">
        <v>2415</v>
      </c>
      <c r="D625" t="s">
        <v>2416</v>
      </c>
      <c r="E625">
        <v>0.37390096630005903</v>
      </c>
      <c r="F625">
        <v>1.8282524820391582E-2</v>
      </c>
      <c r="G625">
        <v>2.4176024101920806E-2</v>
      </c>
      <c r="H625">
        <v>-2.1795933931478455</v>
      </c>
      <c r="I625">
        <v>-2.1795933931478455</v>
      </c>
      <c r="J625">
        <v>-2.1795933931478455</v>
      </c>
      <c r="K625">
        <v>-1.1795933931478455</v>
      </c>
      <c r="L625">
        <v>-2.1795933931478455</v>
      </c>
      <c r="M625">
        <v>-2.1795933931478455</v>
      </c>
      <c r="N625">
        <v>1.3245072748231803</v>
      </c>
      <c r="O625">
        <v>0.44121430652003302</v>
      </c>
      <c r="P625">
        <v>1.8450340581360936</v>
      </c>
    </row>
    <row r="626" spans="1:16" x14ac:dyDescent="0.25">
      <c r="A626" t="s">
        <v>2417</v>
      </c>
      <c r="B626" t="s">
        <v>2418</v>
      </c>
      <c r="C626" t="s">
        <v>2419</v>
      </c>
      <c r="D626" t="s">
        <v>2420</v>
      </c>
      <c r="E626">
        <v>0.36586276766871051</v>
      </c>
      <c r="F626">
        <v>2.0236553717511615E-5</v>
      </c>
      <c r="G626">
        <v>2.9986405239411191E-3</v>
      </c>
      <c r="H626">
        <v>-1.1811682446379612</v>
      </c>
      <c r="I626">
        <v>-1.6822198241049438</v>
      </c>
      <c r="J626">
        <v>-1.6928782152051833</v>
      </c>
      <c r="K626">
        <v>3.9169240391268838E-2</v>
      </c>
      <c r="L626">
        <v>-1.3973484928943813</v>
      </c>
      <c r="M626">
        <v>-1.5322204959823249</v>
      </c>
      <c r="N626">
        <v>0.97877043878418102</v>
      </c>
      <c r="O626">
        <v>1.1194529186356061</v>
      </c>
      <c r="P626">
        <v>1.0298203389154033</v>
      </c>
    </row>
    <row r="627" spans="1:16" x14ac:dyDescent="0.25">
      <c r="A627" t="s">
        <v>2421</v>
      </c>
      <c r="B627" t="s">
        <v>2422</v>
      </c>
      <c r="C627" t="s">
        <v>2423</v>
      </c>
      <c r="D627" t="s">
        <v>2424</v>
      </c>
      <c r="E627">
        <v>2.2036321302528456E-4</v>
      </c>
      <c r="F627">
        <v>4.525343880221603E-2</v>
      </c>
      <c r="G627">
        <v>0.32027139370274077</v>
      </c>
      <c r="H627">
        <v>-2.9484735897383523</v>
      </c>
      <c r="I627">
        <v>-3.3312788757396041</v>
      </c>
      <c r="J627">
        <v>-3.4001834263020534</v>
      </c>
      <c r="K627">
        <v>0.28166182453409272</v>
      </c>
      <c r="L627">
        <v>0.221525648133786</v>
      </c>
      <c r="M627">
        <v>-5.93563698342955E-2</v>
      </c>
      <c r="N627">
        <v>0.55718815804085098</v>
      </c>
      <c r="O627">
        <v>1.5372644349422417</v>
      </c>
      <c r="P627">
        <v>-5.6951437755386775E-2</v>
      </c>
    </row>
    <row r="628" spans="1:16" x14ac:dyDescent="0.25">
      <c r="A628" t="s">
        <v>2425</v>
      </c>
      <c r="B628" t="s">
        <v>2426</v>
      </c>
      <c r="C628" t="s">
        <v>2427</v>
      </c>
      <c r="D628" t="s">
        <v>2428</v>
      </c>
      <c r="E628">
        <v>2.6889104807120118E-2</v>
      </c>
      <c r="F628">
        <v>2.6889104807120118E-2</v>
      </c>
      <c r="G628">
        <v>1</v>
      </c>
      <c r="H628">
        <v>2.2357826334128466</v>
      </c>
      <c r="I628">
        <v>1.0630718066543356</v>
      </c>
      <c r="J628">
        <v>1.0790243886826991</v>
      </c>
      <c r="K628">
        <v>-6.0940049625850916</v>
      </c>
      <c r="L628">
        <v>-6.0940049625850916</v>
      </c>
      <c r="M628">
        <v>-6.0940049625850916</v>
      </c>
      <c r="N628">
        <v>-6.0940049625850916</v>
      </c>
      <c r="O628">
        <v>-6.0940049625850916</v>
      </c>
      <c r="P628">
        <v>-6.0940049625850916</v>
      </c>
    </row>
    <row r="629" spans="1:16" x14ac:dyDescent="0.25">
      <c r="A629" t="s">
        <v>2429</v>
      </c>
      <c r="B629" t="s">
        <v>2430</v>
      </c>
      <c r="C629" t="s">
        <v>2431</v>
      </c>
      <c r="D629" t="s">
        <v>2432</v>
      </c>
      <c r="E629">
        <v>9.7593807914981103E-4</v>
      </c>
      <c r="F629">
        <v>5.0965574064810509E-3</v>
      </c>
      <c r="G629">
        <v>1.6431214667011525E-2</v>
      </c>
      <c r="H629">
        <v>0.53760467290043557</v>
      </c>
      <c r="I629">
        <v>0.49442072694603045</v>
      </c>
      <c r="J629">
        <v>0.37473670019267613</v>
      </c>
      <c r="K629">
        <v>-0.3880973765862043</v>
      </c>
      <c r="L629">
        <v>-0.97501399723390314</v>
      </c>
      <c r="M629">
        <v>-0.74006556801624057</v>
      </c>
      <c r="N629">
        <v>8.5040406929238588E-2</v>
      </c>
      <c r="O629">
        <v>3.723869240330524E-2</v>
      </c>
      <c r="P629">
        <v>-0.17684976880267186</v>
      </c>
    </row>
    <row r="630" spans="1:16" x14ac:dyDescent="0.25">
      <c r="A630" t="s">
        <v>2433</v>
      </c>
      <c r="B630" t="s">
        <v>2434</v>
      </c>
      <c r="C630" t="s">
        <v>2435</v>
      </c>
      <c r="D630" t="s">
        <v>2436</v>
      </c>
      <c r="E630">
        <v>9.0307797159684729E-3</v>
      </c>
      <c r="F630">
        <v>1.6986553161023386E-3</v>
      </c>
      <c r="G630">
        <v>0.17322014812518233</v>
      </c>
      <c r="H630">
        <v>-1.8920238690553637</v>
      </c>
      <c r="I630">
        <v>-2.1807491314653884</v>
      </c>
      <c r="J630">
        <v>-1.939753801690272</v>
      </c>
      <c r="K630">
        <v>0.3094153600656897</v>
      </c>
      <c r="L630">
        <v>1.1394805198045461</v>
      </c>
      <c r="M630">
        <v>0.54607692805980224</v>
      </c>
      <c r="N630">
        <v>0.36510079775493937</v>
      </c>
      <c r="O630">
        <v>-0.15400216365409461</v>
      </c>
      <c r="P630">
        <v>0.21448735902125657</v>
      </c>
    </row>
    <row r="631" spans="1:16" x14ac:dyDescent="0.25">
      <c r="A631" t="s">
        <v>2437</v>
      </c>
      <c r="B631" t="s">
        <v>2438</v>
      </c>
      <c r="C631" t="s">
        <v>2439</v>
      </c>
      <c r="D631" t="s">
        <v>2440</v>
      </c>
      <c r="E631">
        <v>6.2020596441805353E-4</v>
      </c>
      <c r="F631">
        <v>5.8931661627840558E-4</v>
      </c>
      <c r="G631">
        <v>0.61712489906156565</v>
      </c>
      <c r="H631">
        <v>1.7878067158261721</v>
      </c>
      <c r="I631">
        <v>1.2873088189142912</v>
      </c>
      <c r="J631">
        <v>1.5264980917700557</v>
      </c>
      <c r="K631">
        <v>-3.0981245835593785</v>
      </c>
      <c r="L631">
        <v>-10.152194883571061</v>
      </c>
      <c r="M631">
        <v>-5.261503476550061</v>
      </c>
      <c r="N631">
        <v>-4.3696049908481482</v>
      </c>
      <c r="O631">
        <v>-10.152194883571061</v>
      </c>
      <c r="P631">
        <v>-4.9415746895013024</v>
      </c>
    </row>
    <row r="632" spans="1:16" x14ac:dyDescent="0.25">
      <c r="A632" t="s">
        <v>2441</v>
      </c>
      <c r="B632" t="s">
        <v>2442</v>
      </c>
      <c r="C632" t="s">
        <v>2443</v>
      </c>
      <c r="D632" t="s">
        <v>2444</v>
      </c>
      <c r="E632">
        <v>1.6218694643408364E-2</v>
      </c>
      <c r="F632">
        <v>0.339794307568341</v>
      </c>
      <c r="G632">
        <v>1.0966701442076766E-2</v>
      </c>
      <c r="H632">
        <v>-0.58631012565370455</v>
      </c>
      <c r="I632">
        <v>-0.6928901086834004</v>
      </c>
      <c r="J632">
        <v>-2.1336043797106758</v>
      </c>
      <c r="K632">
        <v>1.5225865453545364</v>
      </c>
      <c r="L632">
        <v>0.56538851750614938</v>
      </c>
      <c r="M632">
        <v>1.1834319229937089</v>
      </c>
      <c r="N632">
        <v>-1.1480416118255372</v>
      </c>
      <c r="O632">
        <v>-9.8154133952152947</v>
      </c>
      <c r="P632">
        <v>-1.2824368522777088</v>
      </c>
    </row>
    <row r="633" spans="1:16" x14ac:dyDescent="0.25">
      <c r="A633" t="s">
        <v>2445</v>
      </c>
      <c r="B633" t="s">
        <v>2446</v>
      </c>
      <c r="C633" t="s">
        <v>2447</v>
      </c>
      <c r="D633" t="s">
        <v>2448</v>
      </c>
      <c r="E633">
        <v>3.2566448260988212E-3</v>
      </c>
      <c r="F633">
        <v>2.495028170765547E-2</v>
      </c>
      <c r="G633">
        <v>0.55170200450100393</v>
      </c>
      <c r="H633">
        <v>0.63145980822032488</v>
      </c>
      <c r="I633">
        <v>0.6503565390021212</v>
      </c>
      <c r="J633">
        <v>0.44020839458103683</v>
      </c>
      <c r="K633">
        <v>-0.55920165554790957</v>
      </c>
      <c r="L633">
        <v>-0.2120560258564419</v>
      </c>
      <c r="M633">
        <v>-7.2744529703957173E-2</v>
      </c>
      <c r="N633">
        <v>-0.42661369129393639</v>
      </c>
      <c r="O633">
        <v>-1.9309092038110389</v>
      </c>
      <c r="P633">
        <v>3.6230319688510627E-2</v>
      </c>
    </row>
    <row r="634" spans="1:16" x14ac:dyDescent="0.25">
      <c r="A634" t="s">
        <v>2449</v>
      </c>
      <c r="B634" t="s">
        <v>2450</v>
      </c>
      <c r="C634" t="s">
        <v>2451</v>
      </c>
      <c r="D634" t="s">
        <v>2452</v>
      </c>
      <c r="E634">
        <v>1.239220468928446E-2</v>
      </c>
      <c r="F634">
        <v>0.1872394740058802</v>
      </c>
      <c r="G634">
        <v>0.56377285928823007</v>
      </c>
      <c r="H634">
        <v>-0.90000169802260799</v>
      </c>
      <c r="I634">
        <v>-0.94261319753592876</v>
      </c>
      <c r="J634">
        <v>-1.1829759884315947</v>
      </c>
      <c r="K634">
        <v>0.46675687168693863</v>
      </c>
      <c r="L634">
        <v>0.80113963149282263</v>
      </c>
      <c r="M634">
        <v>5.4152132235949356E-2</v>
      </c>
      <c r="N634">
        <v>0.19454186440538296</v>
      </c>
      <c r="O634">
        <v>-1.2153658743001945</v>
      </c>
      <c r="P634">
        <v>0.82018522298077456</v>
      </c>
    </row>
    <row r="635" spans="1:16" x14ac:dyDescent="0.25">
      <c r="A635" t="s">
        <v>2453</v>
      </c>
      <c r="B635" t="s">
        <v>2454</v>
      </c>
      <c r="C635" t="s">
        <v>2455</v>
      </c>
      <c r="D635" t="s">
        <v>2456</v>
      </c>
      <c r="E635">
        <v>0.74159153806051992</v>
      </c>
      <c r="F635">
        <v>0.13804586809344671</v>
      </c>
      <c r="G635">
        <v>0.16986352422667522</v>
      </c>
      <c r="H635">
        <v>-2.1928673820855327</v>
      </c>
      <c r="I635">
        <v>-0.16346303604476187</v>
      </c>
      <c r="J635">
        <v>-0.43247209261486436</v>
      </c>
      <c r="K635">
        <v>-1.285902681289822</v>
      </c>
      <c r="L635">
        <v>0.13743227424694704</v>
      </c>
      <c r="M635">
        <v>-0.62742626370373167</v>
      </c>
      <c r="N635">
        <v>-0.41020975367705648</v>
      </c>
      <c r="O635">
        <v>1.3668025278274523</v>
      </c>
      <c r="P635">
        <v>0.72990166678295265</v>
      </c>
    </row>
    <row r="636" spans="1:16" x14ac:dyDescent="0.25">
      <c r="A636" t="s">
        <v>2457</v>
      </c>
      <c r="B636" t="s">
        <v>2458</v>
      </c>
      <c r="C636" t="s">
        <v>2459</v>
      </c>
      <c r="D636" t="s">
        <v>2460</v>
      </c>
      <c r="E636">
        <v>1.758231788692443E-2</v>
      </c>
      <c r="F636">
        <v>3.1203341457985121E-2</v>
      </c>
      <c r="G636">
        <v>0.13105735163263746</v>
      </c>
      <c r="H636">
        <v>0.45469000899352452</v>
      </c>
      <c r="I636">
        <v>0.68506469339111409</v>
      </c>
      <c r="J636">
        <v>0.57490475981946088</v>
      </c>
      <c r="K636">
        <v>-0.473516491332241</v>
      </c>
      <c r="L636">
        <v>-0.40150946159624773</v>
      </c>
      <c r="M636">
        <v>-10.711189151672937</v>
      </c>
      <c r="N636">
        <v>-5.5727845967154174E-2</v>
      </c>
      <c r="O636">
        <v>0.33514845741896032</v>
      </c>
      <c r="P636">
        <v>-0.26764726434910674</v>
      </c>
    </row>
    <row r="637" spans="1:16" x14ac:dyDescent="0.25">
      <c r="A637" t="s">
        <v>2461</v>
      </c>
      <c r="B637" t="s">
        <v>2462</v>
      </c>
      <c r="C637" t="s">
        <v>2463</v>
      </c>
      <c r="D637" t="s">
        <v>2464</v>
      </c>
      <c r="E637">
        <v>1.2367928993152987E-2</v>
      </c>
      <c r="F637">
        <v>0.62541773260414235</v>
      </c>
      <c r="G637">
        <v>5.0635391515825016E-2</v>
      </c>
      <c r="H637">
        <v>-0.88967045630701125</v>
      </c>
      <c r="I637">
        <v>-1.9853632455997836</v>
      </c>
      <c r="J637">
        <v>-0.84775226160272898</v>
      </c>
      <c r="K637">
        <v>0.42758813658354411</v>
      </c>
      <c r="L637">
        <v>1.3031428429231613</v>
      </c>
      <c r="M637">
        <v>0.9524670593703578</v>
      </c>
      <c r="N637">
        <v>-0.37550884526990091</v>
      </c>
      <c r="O637">
        <v>-7.1397954382300997</v>
      </c>
      <c r="P637">
        <v>0.17161445278394361</v>
      </c>
    </row>
    <row r="638" spans="1:16" x14ac:dyDescent="0.25">
      <c r="A638" t="s">
        <v>2465</v>
      </c>
      <c r="B638" t="s">
        <v>2466</v>
      </c>
      <c r="C638" t="s">
        <v>2467</v>
      </c>
      <c r="D638" t="s">
        <v>2468</v>
      </c>
      <c r="E638">
        <v>8.6712808119490652E-3</v>
      </c>
      <c r="F638">
        <v>2.5103072002029748E-2</v>
      </c>
      <c r="G638">
        <v>0.20512640486851166</v>
      </c>
      <c r="H638">
        <v>1.1273773508419649</v>
      </c>
      <c r="I638">
        <v>1.7261288776177768</v>
      </c>
      <c r="J638">
        <v>0.77419759772880115</v>
      </c>
      <c r="K638">
        <v>-1.9095093649445001</v>
      </c>
      <c r="L638">
        <v>-9.4036401406930423</v>
      </c>
      <c r="M638">
        <v>-9.4036401406930423</v>
      </c>
      <c r="N638">
        <v>-0.18335004136456562</v>
      </c>
      <c r="O638">
        <v>-9.4036401406930423</v>
      </c>
      <c r="P638">
        <v>-0.63152915246042496</v>
      </c>
    </row>
    <row r="639" spans="1:16" x14ac:dyDescent="0.25">
      <c r="A639" t="s">
        <v>2469</v>
      </c>
      <c r="B639" t="s">
        <v>2470</v>
      </c>
      <c r="C639" t="s">
        <v>2471</v>
      </c>
      <c r="D639" t="s">
        <v>2472</v>
      </c>
      <c r="E639">
        <v>1</v>
      </c>
      <c r="F639">
        <v>0.11617875439655777</v>
      </c>
      <c r="G639">
        <v>0.11617875439655777</v>
      </c>
      <c r="H639">
        <v>-6.794204407079528</v>
      </c>
      <c r="I639">
        <v>-6.794204407079528</v>
      </c>
      <c r="J639">
        <v>-6.794204407079528</v>
      </c>
      <c r="K639">
        <v>-6.794204407079528</v>
      </c>
      <c r="L639">
        <v>-6.794204407079528</v>
      </c>
      <c r="M639">
        <v>-6.794204407079528</v>
      </c>
      <c r="N639">
        <v>2.1416189042340812</v>
      </c>
      <c r="O639">
        <v>-6.794204407079528</v>
      </c>
      <c r="P639">
        <v>2.1777132468935263</v>
      </c>
    </row>
    <row r="640" spans="1:16" x14ac:dyDescent="0.25">
      <c r="A640" t="s">
        <v>2473</v>
      </c>
      <c r="B640" t="s">
        <v>2474</v>
      </c>
      <c r="C640" t="s">
        <v>2475</v>
      </c>
      <c r="D640" t="s">
        <v>2476</v>
      </c>
      <c r="E640">
        <v>2.2711678520257413E-3</v>
      </c>
      <c r="F640">
        <v>5.5114747720468857E-2</v>
      </c>
      <c r="G640">
        <v>0.40344678743026152</v>
      </c>
      <c r="H640">
        <v>-4.7479045600907588</v>
      </c>
      <c r="I640">
        <v>-3.7931879239753088</v>
      </c>
      <c r="J640">
        <v>-2.3276888793931052</v>
      </c>
      <c r="K640">
        <v>1.0767768872109122</v>
      </c>
      <c r="L640">
        <v>0.52797496790887788</v>
      </c>
      <c r="M640">
        <v>0.54067205223488313</v>
      </c>
      <c r="N640">
        <v>0.88963035269541546</v>
      </c>
      <c r="O640">
        <v>0.48026323785431985</v>
      </c>
      <c r="P640">
        <v>-1.1914088037951531</v>
      </c>
    </row>
    <row r="641" spans="1:16" x14ac:dyDescent="0.25">
      <c r="A641" t="s">
        <v>2477</v>
      </c>
      <c r="B641" t="s">
        <v>2478</v>
      </c>
      <c r="C641" t="s">
        <v>2479</v>
      </c>
      <c r="D641" t="s">
        <v>2480</v>
      </c>
      <c r="E641">
        <v>0.13955429434322136</v>
      </c>
      <c r="F641">
        <v>0.28256742532452228</v>
      </c>
      <c r="G641">
        <v>0.86832601306272095</v>
      </c>
      <c r="H641">
        <v>-0.92669305664982959</v>
      </c>
      <c r="I641">
        <v>-0.48706399875531475</v>
      </c>
      <c r="J641">
        <v>-1.5231689652894653</v>
      </c>
      <c r="K641">
        <v>-0.16318314707149864</v>
      </c>
      <c r="L641">
        <v>-0.34126050961150012</v>
      </c>
      <c r="M641">
        <v>0.87936460686666407</v>
      </c>
      <c r="N641">
        <v>-1.2523342783782148</v>
      </c>
      <c r="O641">
        <v>1.3040739633826426</v>
      </c>
      <c r="P641">
        <v>2.2369230121477993E-3</v>
      </c>
    </row>
    <row r="642" spans="1:16" x14ac:dyDescent="0.25">
      <c r="A642" t="s">
        <v>2481</v>
      </c>
      <c r="B642" t="s">
        <v>2482</v>
      </c>
      <c r="C642" t="s">
        <v>2483</v>
      </c>
      <c r="D642" t="s">
        <v>2484</v>
      </c>
      <c r="E642">
        <v>2.6288531474289133E-3</v>
      </c>
      <c r="F642">
        <v>7.1809558076429025E-2</v>
      </c>
      <c r="G642">
        <v>0.65558000206828315</v>
      </c>
      <c r="H642">
        <v>-0.98841055997995353</v>
      </c>
      <c r="I642">
        <v>-2.2486060025630921</v>
      </c>
      <c r="J642">
        <v>-1.1806519630087091</v>
      </c>
      <c r="K642">
        <v>0.4286064127801259</v>
      </c>
      <c r="L642">
        <v>7.4414006495939045E-2</v>
      </c>
      <c r="M642">
        <v>0.28735959095070407</v>
      </c>
      <c r="N642">
        <v>0.56582055579712864</v>
      </c>
      <c r="O642">
        <v>-0.59264241171361431</v>
      </c>
      <c r="P642">
        <v>1.0578042062973143</v>
      </c>
    </row>
    <row r="643" spans="1:16" x14ac:dyDescent="0.25">
      <c r="A643" t="s">
        <v>2485</v>
      </c>
      <c r="B643" t="s">
        <v>2486</v>
      </c>
      <c r="C643" t="s">
        <v>2487</v>
      </c>
      <c r="D643" t="s">
        <v>2488</v>
      </c>
      <c r="E643">
        <v>0.29069670868727349</v>
      </c>
      <c r="F643">
        <v>0.13130946324748341</v>
      </c>
      <c r="G643">
        <v>0.53154200328729018</v>
      </c>
      <c r="H643">
        <v>-5.8605217850291922</v>
      </c>
      <c r="I643">
        <v>-5.8605217850291922</v>
      </c>
      <c r="J643">
        <v>-5.8605217850291922</v>
      </c>
      <c r="K643">
        <v>2.4626828476186011</v>
      </c>
      <c r="L643">
        <v>-0.36796314040682193</v>
      </c>
      <c r="M643">
        <v>-5.8605217850291922</v>
      </c>
      <c r="N643">
        <v>0.65257958741308897</v>
      </c>
      <c r="O643">
        <v>-5.8605217850291922</v>
      </c>
      <c r="P643">
        <v>7.6810761702024208E-2</v>
      </c>
    </row>
    <row r="644" spans="1:16" x14ac:dyDescent="0.25">
      <c r="A644" t="s">
        <v>2489</v>
      </c>
      <c r="B644" t="s">
        <v>2490</v>
      </c>
      <c r="C644" t="s">
        <v>2491</v>
      </c>
      <c r="D644" t="s">
        <v>2492</v>
      </c>
      <c r="E644">
        <v>1.8771671959083233E-2</v>
      </c>
      <c r="F644">
        <v>1.8771671959083233E-2</v>
      </c>
      <c r="G644">
        <v>1</v>
      </c>
      <c r="H644">
        <v>1.0778828319525438</v>
      </c>
      <c r="I644">
        <v>2.1827103650683695</v>
      </c>
      <c r="J644">
        <v>1.1992896774881416</v>
      </c>
      <c r="K644">
        <v>-6.8298853629996339</v>
      </c>
      <c r="L644">
        <v>-6.8298853629996339</v>
      </c>
      <c r="M644">
        <v>-6.8298853629996339</v>
      </c>
      <c r="N644">
        <v>-6.8298853629996339</v>
      </c>
      <c r="O644">
        <v>-6.8298853629996339</v>
      </c>
      <c r="P644">
        <v>-6.8298853629996339</v>
      </c>
    </row>
    <row r="645" spans="1:16" x14ac:dyDescent="0.25">
      <c r="A645" t="s">
        <v>2493</v>
      </c>
      <c r="B645" t="s">
        <v>2494</v>
      </c>
      <c r="C645" t="s">
        <v>2495</v>
      </c>
      <c r="D645" t="s">
        <v>2496</v>
      </c>
      <c r="E645">
        <v>0.13891050091273421</v>
      </c>
      <c r="F645">
        <v>2.9495569068539965E-2</v>
      </c>
      <c r="G645">
        <v>0.39216037868630688</v>
      </c>
      <c r="H645">
        <v>-0.48199646907959048</v>
      </c>
      <c r="I645">
        <v>-0.57205410075017737</v>
      </c>
      <c r="J645">
        <v>-0.49312191937448152</v>
      </c>
      <c r="K645">
        <v>0.88828136255757384</v>
      </c>
      <c r="L645">
        <v>-0.50707508464984363</v>
      </c>
      <c r="M645">
        <v>0.47544630149056649</v>
      </c>
      <c r="N645">
        <v>7.8874776035993882E-2</v>
      </c>
      <c r="O645">
        <v>-0.29344599162205703</v>
      </c>
      <c r="P645">
        <v>0.11604420750346453</v>
      </c>
    </row>
    <row r="646" spans="1:16" x14ac:dyDescent="0.25">
      <c r="A646" t="s">
        <v>2497</v>
      </c>
      <c r="B646" t="s">
        <v>2498</v>
      </c>
      <c r="C646" t="s">
        <v>2499</v>
      </c>
      <c r="D646" t="s">
        <v>2500</v>
      </c>
      <c r="E646">
        <v>2.984097757604824E-4</v>
      </c>
      <c r="F646">
        <v>1.4596535453015754E-3</v>
      </c>
      <c r="G646">
        <v>4.5055000972610074E-2</v>
      </c>
      <c r="H646">
        <v>-0.97958931546640526</v>
      </c>
      <c r="I646">
        <v>-0.93972565937925301</v>
      </c>
      <c r="J646">
        <v>-0.93855527828927432</v>
      </c>
      <c r="K646">
        <v>0.3362000281964278</v>
      </c>
      <c r="L646">
        <v>0.47936711052245706</v>
      </c>
      <c r="M646">
        <v>0.60362881930869516</v>
      </c>
      <c r="N646">
        <v>-7.686322081655024E-2</v>
      </c>
      <c r="O646">
        <v>0.25344075867078658</v>
      </c>
      <c r="P646">
        <v>0.18082562570227464</v>
      </c>
    </row>
    <row r="647" spans="1:16" x14ac:dyDescent="0.25">
      <c r="A647" t="s">
        <v>2501</v>
      </c>
      <c r="B647" t="s">
        <v>2502</v>
      </c>
      <c r="C647" t="s">
        <v>2503</v>
      </c>
      <c r="D647" t="s">
        <v>2504</v>
      </c>
      <c r="E647">
        <v>8.6896628444821876E-4</v>
      </c>
      <c r="F647">
        <v>2.9367712782958757E-4</v>
      </c>
      <c r="G647">
        <v>0.83822234578463339</v>
      </c>
      <c r="H647">
        <v>0.82565739497299384</v>
      </c>
      <c r="I647">
        <v>0.64574863415337935</v>
      </c>
      <c r="J647">
        <v>0.75633400110098781</v>
      </c>
      <c r="K647">
        <v>-0.25090075500784914</v>
      </c>
      <c r="L647">
        <v>-0.96150825598204426</v>
      </c>
      <c r="M647">
        <v>-0.57771883653937728</v>
      </c>
      <c r="N647">
        <v>-0.44820760632778733</v>
      </c>
      <c r="O647">
        <v>-0.9215563176210978</v>
      </c>
      <c r="P647">
        <v>-0.53719798457076384</v>
      </c>
    </row>
    <row r="648" spans="1:16" x14ac:dyDescent="0.25">
      <c r="A648" t="s">
        <v>2505</v>
      </c>
      <c r="B648" t="s">
        <v>2506</v>
      </c>
      <c r="C648" t="s">
        <v>2507</v>
      </c>
      <c r="D648" t="s">
        <v>2508</v>
      </c>
      <c r="E648">
        <v>1.1169373925503955E-2</v>
      </c>
      <c r="F648">
        <v>0.14632560342279513</v>
      </c>
      <c r="G648">
        <v>8.4899752285401961E-2</v>
      </c>
      <c r="H648">
        <v>-6.3059042593805543</v>
      </c>
      <c r="I648">
        <v>-6.3059042593805543</v>
      </c>
      <c r="J648">
        <v>-6.3059042593805543</v>
      </c>
      <c r="K648">
        <v>1.6904326088300272</v>
      </c>
      <c r="L648">
        <v>0.885964750134278</v>
      </c>
      <c r="M648">
        <v>0.70126443867755561</v>
      </c>
      <c r="N648">
        <v>-0.30538829328911177</v>
      </c>
      <c r="O648">
        <v>-6.3059042593805543</v>
      </c>
      <c r="P648">
        <v>0.5248192107322146</v>
      </c>
    </row>
    <row r="649" spans="1:16" x14ac:dyDescent="0.25">
      <c r="A649" t="s">
        <v>2509</v>
      </c>
      <c r="B649" t="s">
        <v>2510</v>
      </c>
      <c r="C649" t="s">
        <v>2511</v>
      </c>
      <c r="D649" t="s">
        <v>2512</v>
      </c>
      <c r="E649">
        <v>0.37390096630005903</v>
      </c>
      <c r="F649">
        <v>0.37390096630005903</v>
      </c>
      <c r="G649">
        <v>1</v>
      </c>
      <c r="H649">
        <v>-1.3916739691496736</v>
      </c>
      <c r="I649">
        <v>-1.3916739691496736</v>
      </c>
      <c r="J649">
        <v>2.5731373025077424</v>
      </c>
      <c r="K649">
        <v>-1.3916739691496736</v>
      </c>
      <c r="L649">
        <v>-1.3916739691496736</v>
      </c>
      <c r="M649">
        <v>-1.3916739691496736</v>
      </c>
      <c r="N649">
        <v>-1.3916739691496736</v>
      </c>
      <c r="O649">
        <v>-1.3916739691496736</v>
      </c>
      <c r="P649">
        <v>-1.3916739691496736</v>
      </c>
    </row>
    <row r="650" spans="1:16" x14ac:dyDescent="0.25">
      <c r="A650" t="s">
        <v>2513</v>
      </c>
      <c r="B650" t="s">
        <v>2514</v>
      </c>
      <c r="C650" t="s">
        <v>2515</v>
      </c>
      <c r="D650" t="s">
        <v>2516</v>
      </c>
      <c r="E650">
        <v>5.9204001757710472E-3</v>
      </c>
      <c r="F650">
        <v>0.71627052979120198</v>
      </c>
      <c r="G650">
        <v>8.9212321364645578E-3</v>
      </c>
      <c r="H650">
        <v>-1.1539056947086688</v>
      </c>
      <c r="I650">
        <v>-1.1270551630390337</v>
      </c>
      <c r="J650">
        <v>-1.3320279622533806</v>
      </c>
      <c r="K650">
        <v>1.406288088252049</v>
      </c>
      <c r="L650">
        <v>0.67731782050476574</v>
      </c>
      <c r="M650">
        <v>0.98892534224948681</v>
      </c>
      <c r="N650">
        <v>-0.69259782787731439</v>
      </c>
      <c r="O650">
        <v>-2.1707243135355547</v>
      </c>
      <c r="P650">
        <v>-0.68900110150827432</v>
      </c>
    </row>
    <row r="651" spans="1:16" x14ac:dyDescent="0.25">
      <c r="A651" t="s">
        <v>2517</v>
      </c>
      <c r="B651" t="s">
        <v>2518</v>
      </c>
      <c r="C651" t="s">
        <v>2519</v>
      </c>
      <c r="D651" t="s">
        <v>2520</v>
      </c>
      <c r="E651">
        <v>1.4898969104407866E-2</v>
      </c>
      <c r="F651">
        <v>8.0855279811579903E-2</v>
      </c>
      <c r="G651">
        <v>6.9894843594565043E-3</v>
      </c>
      <c r="H651">
        <v>-0.14480338075088603</v>
      </c>
      <c r="I651">
        <v>-0.15847826177434124</v>
      </c>
      <c r="J651">
        <v>-0.37779174576379299</v>
      </c>
      <c r="K651">
        <v>0.34382282543157372</v>
      </c>
      <c r="L651">
        <v>0.77585104524682247</v>
      </c>
      <c r="M651">
        <v>0.43138698783311702</v>
      </c>
      <c r="N651">
        <v>-0.36118214840248508</v>
      </c>
      <c r="O651">
        <v>-0.72933526268061466</v>
      </c>
      <c r="P651">
        <v>-0.47721975468181349</v>
      </c>
    </row>
    <row r="652" spans="1:16" x14ac:dyDescent="0.25">
      <c r="A652" t="s">
        <v>2521</v>
      </c>
      <c r="B652" t="s">
        <v>2522</v>
      </c>
      <c r="C652" t="s">
        <v>2523</v>
      </c>
      <c r="D652" t="s">
        <v>2524</v>
      </c>
      <c r="E652">
        <v>2.9744945971582986E-2</v>
      </c>
      <c r="F652">
        <v>0.6980284386267448</v>
      </c>
      <c r="G652">
        <v>0.47470679892792877</v>
      </c>
      <c r="H652">
        <v>-8.9910937938092961E-2</v>
      </c>
      <c r="I652">
        <v>0.23218580910858955</v>
      </c>
      <c r="J652">
        <v>-0.27838437210755629</v>
      </c>
      <c r="K652">
        <v>-1.9289319321410117</v>
      </c>
      <c r="L652">
        <v>-0.74789107349728978</v>
      </c>
      <c r="M652">
        <v>-0.76667298582855281</v>
      </c>
      <c r="N652">
        <v>-1.8118261852867983</v>
      </c>
      <c r="O652">
        <v>2.0734553662219288</v>
      </c>
      <c r="P652">
        <v>-3.0390931691211658</v>
      </c>
    </row>
    <row r="653" spans="1:16" x14ac:dyDescent="0.25">
      <c r="A653" t="s">
        <v>2525</v>
      </c>
      <c r="B653" t="s">
        <v>2526</v>
      </c>
      <c r="C653" t="s">
        <v>2527</v>
      </c>
      <c r="D653" t="s">
        <v>2528</v>
      </c>
      <c r="E653">
        <v>4.2342767410259748E-6</v>
      </c>
      <c r="F653">
        <v>2.1584506289773047E-6</v>
      </c>
      <c r="G653">
        <v>0.10686860266334476</v>
      </c>
      <c r="H653">
        <v>1.4786709762064592</v>
      </c>
      <c r="I653">
        <v>1.5915408775363005</v>
      </c>
      <c r="J653">
        <v>1.5015625590385846</v>
      </c>
      <c r="K653">
        <v>-4.5814302641165856</v>
      </c>
      <c r="L653">
        <v>-2.465307177153909</v>
      </c>
      <c r="M653">
        <v>-3.4611761844937567</v>
      </c>
      <c r="N653">
        <v>-8.9210696555673703</v>
      </c>
      <c r="O653">
        <v>-4.8283856367136568</v>
      </c>
      <c r="P653">
        <v>-5.8808057853536431</v>
      </c>
    </row>
    <row r="654" spans="1:16" x14ac:dyDescent="0.25">
      <c r="A654" t="s">
        <v>2529</v>
      </c>
      <c r="B654" t="s">
        <v>2530</v>
      </c>
      <c r="C654" t="s">
        <v>2531</v>
      </c>
      <c r="D654" t="s">
        <v>2532</v>
      </c>
      <c r="E654">
        <v>2.6968434961153833E-2</v>
      </c>
      <c r="F654">
        <v>0.26805744463252024</v>
      </c>
      <c r="G654">
        <v>0.63089153552982591</v>
      </c>
      <c r="H654">
        <v>-0.62217220033991327</v>
      </c>
      <c r="I654">
        <v>-0.21357574241151678</v>
      </c>
      <c r="J654">
        <v>-0.34928249297738334</v>
      </c>
      <c r="K654">
        <v>0.11850716937235398</v>
      </c>
      <c r="L654">
        <v>-9.1587203624981892E-2</v>
      </c>
      <c r="M654">
        <v>8.8015399896942403E-2</v>
      </c>
      <c r="N654">
        <v>0.53701183929403407</v>
      </c>
      <c r="O654">
        <v>-0.88855603498519209</v>
      </c>
      <c r="P654">
        <v>0.70027125784982058</v>
      </c>
    </row>
    <row r="655" spans="1:16" x14ac:dyDescent="0.25">
      <c r="A655" t="s">
        <v>2533</v>
      </c>
      <c r="B655" t="s">
        <v>2534</v>
      </c>
      <c r="C655" t="s">
        <v>2535</v>
      </c>
      <c r="D655" t="s">
        <v>2536</v>
      </c>
      <c r="E655">
        <v>1</v>
      </c>
      <c r="F655">
        <v>1</v>
      </c>
      <c r="G655">
        <v>1</v>
      </c>
      <c r="H655">
        <v>-3.2034265038149176E-16</v>
      </c>
      <c r="I655">
        <v>-3.2034265038149176E-16</v>
      </c>
      <c r="J655">
        <v>-3.2034265038149176E-16</v>
      </c>
      <c r="K655">
        <v>-3.2034265038149176E-16</v>
      </c>
      <c r="L655">
        <v>-3.2034265038149176E-16</v>
      </c>
      <c r="M655">
        <v>-3.2034265038149176E-16</v>
      </c>
      <c r="N655">
        <v>-3.2034265038149176E-16</v>
      </c>
      <c r="O655">
        <v>-3.2034265038149176E-16</v>
      </c>
      <c r="P655">
        <v>-3.2034265038149176E-16</v>
      </c>
    </row>
    <row r="656" spans="1:16" x14ac:dyDescent="0.25">
      <c r="A656" t="s">
        <v>2537</v>
      </c>
      <c r="B656" t="s">
        <v>2538</v>
      </c>
      <c r="C656" t="s">
        <v>2539</v>
      </c>
      <c r="D656" t="s">
        <v>2540</v>
      </c>
      <c r="E656">
        <v>2.2247068949257584E-2</v>
      </c>
      <c r="F656">
        <v>8.9239581178802416E-2</v>
      </c>
      <c r="G656">
        <v>0.19650691878620644</v>
      </c>
      <c r="H656">
        <v>-0.75080141900424813</v>
      </c>
      <c r="I656">
        <v>-0.68582249589835431</v>
      </c>
      <c r="J656">
        <v>-0.61225733715789665</v>
      </c>
      <c r="K656">
        <v>-3.2259172958512494E-2</v>
      </c>
      <c r="L656">
        <v>0.74095585116988971</v>
      </c>
      <c r="M656">
        <v>0.61557659838795054</v>
      </c>
      <c r="N656">
        <v>-0.15332009853821646</v>
      </c>
      <c r="O656">
        <v>0.36980812218494552</v>
      </c>
      <c r="P656">
        <v>-0.40124898965419076</v>
      </c>
    </row>
    <row r="657" spans="1:16" x14ac:dyDescent="0.25">
      <c r="A657" t="s">
        <v>2541</v>
      </c>
      <c r="B657" t="s">
        <v>2542</v>
      </c>
      <c r="C657" t="s">
        <v>2543</v>
      </c>
      <c r="D657" t="s">
        <v>2544</v>
      </c>
      <c r="E657">
        <v>7.2157162586992942E-3</v>
      </c>
      <c r="F657">
        <v>1.7580152393795147E-2</v>
      </c>
      <c r="G657">
        <v>0.16567500581939779</v>
      </c>
      <c r="H657">
        <v>-0.9032471154882199</v>
      </c>
      <c r="I657">
        <v>-1.3251756673799286</v>
      </c>
      <c r="J657">
        <v>-0.647368304736744</v>
      </c>
      <c r="K657">
        <v>0.78767719496259447</v>
      </c>
      <c r="L657">
        <v>0.27418446032893695</v>
      </c>
      <c r="M657">
        <v>0.36647367593682539</v>
      </c>
      <c r="N657">
        <v>0.27948432410911672</v>
      </c>
      <c r="O657">
        <v>-0.27326563144241783</v>
      </c>
      <c r="P657">
        <v>0.21632104276326194</v>
      </c>
    </row>
    <row r="658" spans="1:16" x14ac:dyDescent="0.25">
      <c r="A658" t="s">
        <v>2545</v>
      </c>
      <c r="B658" t="s">
        <v>2546</v>
      </c>
      <c r="C658" t="s">
        <v>2547</v>
      </c>
      <c r="D658" t="s">
        <v>2548</v>
      </c>
      <c r="E658">
        <v>7.8373591694048516E-3</v>
      </c>
      <c r="F658">
        <v>0.32147514762216156</v>
      </c>
      <c r="G658">
        <v>0.12650064855972909</v>
      </c>
      <c r="H658">
        <v>-0.29244718131833536</v>
      </c>
      <c r="I658">
        <v>7.7773039940066457E-2</v>
      </c>
      <c r="J658">
        <v>-8.5532154090534246E-2</v>
      </c>
      <c r="K658">
        <v>-1.0316595799618147</v>
      </c>
      <c r="L658">
        <v>-0.71307604390224566</v>
      </c>
      <c r="M658">
        <v>-1.2096569033289495</v>
      </c>
      <c r="N658">
        <v>3.0581652541189355E-2</v>
      </c>
      <c r="O658">
        <v>1.393693412778914</v>
      </c>
      <c r="P658">
        <v>7.4743566142914178E-3</v>
      </c>
    </row>
    <row r="659" spans="1:16" x14ac:dyDescent="0.25">
      <c r="A659" t="s">
        <v>2549</v>
      </c>
      <c r="B659" t="s">
        <v>2550</v>
      </c>
      <c r="C659" t="s">
        <v>2551</v>
      </c>
      <c r="D659" t="s">
        <v>2552</v>
      </c>
      <c r="E659">
        <v>2.3729245468761674E-3</v>
      </c>
      <c r="F659">
        <v>9.3342199620394545E-3</v>
      </c>
      <c r="G659">
        <v>3.0737900028242216E-2</v>
      </c>
      <c r="H659">
        <v>-0.57075780439675061</v>
      </c>
      <c r="I659">
        <v>-0.67355909320480767</v>
      </c>
      <c r="J659">
        <v>-0.70876448589846985</v>
      </c>
      <c r="K659">
        <v>-8.3211504863885372E-2</v>
      </c>
      <c r="L659">
        <v>-0.18823851738463049</v>
      </c>
      <c r="M659">
        <v>-0.25719066051192729</v>
      </c>
      <c r="N659">
        <v>0.78075602815972933</v>
      </c>
      <c r="O659">
        <v>0.17618817683992052</v>
      </c>
      <c r="P659">
        <v>0.6614423085387432</v>
      </c>
    </row>
    <row r="660" spans="1:16" x14ac:dyDescent="0.25">
      <c r="A660" t="s">
        <v>2553</v>
      </c>
      <c r="B660" t="s">
        <v>2554</v>
      </c>
      <c r="C660" t="s">
        <v>2555</v>
      </c>
      <c r="D660" t="s">
        <v>2556</v>
      </c>
      <c r="E660">
        <v>0.10697756143242169</v>
      </c>
      <c r="F660">
        <v>0.34544336585773161</v>
      </c>
      <c r="G660">
        <v>0.30450083432657499</v>
      </c>
      <c r="H660">
        <v>-0.48109725892717664</v>
      </c>
      <c r="I660">
        <v>-0.4435298645755556</v>
      </c>
      <c r="J660">
        <v>-0.42949242403889193</v>
      </c>
      <c r="K660">
        <v>0.12260756360383951</v>
      </c>
      <c r="L660">
        <v>0.94256489177266878</v>
      </c>
      <c r="M660">
        <v>6.3793080947657918E-3</v>
      </c>
      <c r="N660">
        <v>0.13240067944295714</v>
      </c>
      <c r="O660">
        <v>-0.83858899811949028</v>
      </c>
      <c r="P660">
        <v>0.18311213432330908</v>
      </c>
    </row>
    <row r="661" spans="1:16" x14ac:dyDescent="0.25">
      <c r="A661" t="s">
        <v>2557</v>
      </c>
      <c r="B661" t="s">
        <v>2558</v>
      </c>
      <c r="C661" t="s">
        <v>2559</v>
      </c>
      <c r="D661" t="s">
        <v>2560</v>
      </c>
      <c r="E661">
        <v>1.9784532080507342E-5</v>
      </c>
      <c r="F661">
        <v>1.9784532080507342E-5</v>
      </c>
      <c r="G661">
        <v>1</v>
      </c>
      <c r="H661">
        <v>1.6418284852881029</v>
      </c>
      <c r="I661">
        <v>1.5785075825370314</v>
      </c>
      <c r="J661">
        <v>1.4306564140317033</v>
      </c>
      <c r="K661">
        <v>-4.9280481353300116</v>
      </c>
      <c r="L661">
        <v>-4.9280481353300116</v>
      </c>
      <c r="M661">
        <v>-4.9280481353300116</v>
      </c>
      <c r="N661">
        <v>-4.9280481353300116</v>
      </c>
      <c r="O661">
        <v>-4.9280481353300116</v>
      </c>
      <c r="P661">
        <v>-4.9280481353300116</v>
      </c>
    </row>
    <row r="662" spans="1:16" x14ac:dyDescent="0.25">
      <c r="A662" t="s">
        <v>2561</v>
      </c>
      <c r="B662" t="s">
        <v>2562</v>
      </c>
      <c r="C662" t="s">
        <v>2563</v>
      </c>
      <c r="D662" t="s">
        <v>2564</v>
      </c>
      <c r="E662">
        <v>7.2363841399320132E-3</v>
      </c>
      <c r="F662">
        <v>5.4418276861593423E-2</v>
      </c>
      <c r="G662">
        <v>6.6607205413736784E-2</v>
      </c>
      <c r="H662">
        <v>-7.0879678769849273</v>
      </c>
      <c r="I662">
        <v>-7.0879678769849273</v>
      </c>
      <c r="J662">
        <v>-7.0879678769849273</v>
      </c>
      <c r="K662">
        <v>-2.6612642822485233</v>
      </c>
      <c r="L662">
        <v>-2.6577751942610623</v>
      </c>
      <c r="M662">
        <v>-1.8596622359400041</v>
      </c>
      <c r="N662">
        <v>2.1531377708290758</v>
      </c>
      <c r="O662">
        <v>-0.18063879292331361</v>
      </c>
      <c r="P662">
        <v>1.6114603088606549</v>
      </c>
    </row>
    <row r="663" spans="1:16" x14ac:dyDescent="0.25">
      <c r="A663" t="s">
        <v>2565</v>
      </c>
      <c r="B663" t="s">
        <v>2566</v>
      </c>
      <c r="C663" t="s">
        <v>2567</v>
      </c>
      <c r="D663" t="s">
        <v>2568</v>
      </c>
      <c r="E663">
        <v>9.1407971174714878E-4</v>
      </c>
      <c r="F663">
        <v>2.7732973209505473E-2</v>
      </c>
      <c r="G663">
        <v>8.9206754053306678E-3</v>
      </c>
      <c r="H663">
        <v>0.49627785199855118</v>
      </c>
      <c r="I663">
        <v>0.61764144410509503</v>
      </c>
      <c r="J663">
        <v>0.38418567133488268</v>
      </c>
      <c r="K663">
        <v>-0.90323945522497129</v>
      </c>
      <c r="L663">
        <v>-1.371476472992361</v>
      </c>
      <c r="M663">
        <v>-0.61891339817694291</v>
      </c>
      <c r="N663">
        <v>0.13156040926926019</v>
      </c>
      <c r="O663">
        <v>0.23905566203697629</v>
      </c>
      <c r="P663">
        <v>-0.14895499265747983</v>
      </c>
    </row>
    <row r="664" spans="1:16" x14ac:dyDescent="0.25">
      <c r="A664" t="s">
        <v>2569</v>
      </c>
      <c r="B664" t="s">
        <v>2570</v>
      </c>
      <c r="C664" t="s">
        <v>2571</v>
      </c>
      <c r="D664" t="s">
        <v>2572</v>
      </c>
      <c r="E664">
        <v>1.5254311324719588E-2</v>
      </c>
      <c r="F664">
        <v>0.34204554453194425</v>
      </c>
      <c r="G664">
        <v>0.375085337860535</v>
      </c>
      <c r="H664">
        <v>-5.8065477312283127</v>
      </c>
      <c r="I664">
        <v>-5.7833875489867799</v>
      </c>
      <c r="J664">
        <v>-9.6703241448080757</v>
      </c>
      <c r="K664">
        <v>-1.7957320751675681</v>
      </c>
      <c r="L664">
        <v>-2.0579150765618137</v>
      </c>
      <c r="M664">
        <v>-3.0537526462193396</v>
      </c>
      <c r="N664">
        <v>-1.9853801750710243</v>
      </c>
      <c r="O664">
        <v>-2.5824650571766319</v>
      </c>
      <c r="P664">
        <v>2.9808718244600878</v>
      </c>
    </row>
    <row r="665" spans="1:16" x14ac:dyDescent="0.25">
      <c r="A665" t="s">
        <v>2573</v>
      </c>
      <c r="B665" t="s">
        <v>2574</v>
      </c>
      <c r="C665" t="s">
        <v>2575</v>
      </c>
      <c r="D665" t="s">
        <v>2576</v>
      </c>
      <c r="E665">
        <v>0.60632518851211126</v>
      </c>
      <c r="F665">
        <v>0.20031385280686992</v>
      </c>
      <c r="G665">
        <v>0.16647226362714024</v>
      </c>
      <c r="H665">
        <v>5.5314640459766827E-2</v>
      </c>
      <c r="I665">
        <v>4.917317848894226E-2</v>
      </c>
      <c r="J665">
        <v>0.22375178839143697</v>
      </c>
      <c r="K665">
        <v>0.32174947537437576</v>
      </c>
      <c r="L665">
        <v>0.25342330829139698</v>
      </c>
      <c r="M665">
        <v>-5.3799722019115814E-2</v>
      </c>
      <c r="N665">
        <v>-1.4690736350768082E-2</v>
      </c>
      <c r="O665">
        <v>-1.2921894799873661</v>
      </c>
      <c r="P665">
        <v>-6.6422500224487341E-2</v>
      </c>
    </row>
    <row r="666" spans="1:16" x14ac:dyDescent="0.25">
      <c r="A666" t="s">
        <v>2577</v>
      </c>
      <c r="B666" t="s">
        <v>2574</v>
      </c>
      <c r="C666" t="s">
        <v>2578</v>
      </c>
      <c r="D666" t="s">
        <v>2579</v>
      </c>
      <c r="E666">
        <v>0.12399449268022776</v>
      </c>
      <c r="F666">
        <v>4.5372241210070052E-2</v>
      </c>
      <c r="G666">
        <v>9.8811235901410652E-2</v>
      </c>
      <c r="H666">
        <v>-5.9521668305111186</v>
      </c>
      <c r="I666">
        <v>-5.9521668305111186</v>
      </c>
      <c r="J666">
        <v>-5.9521668305111186</v>
      </c>
      <c r="K666">
        <v>-0.13907135962335113</v>
      </c>
      <c r="L666">
        <v>-0.5494566648494037</v>
      </c>
      <c r="M666">
        <v>-5.9521668305111186</v>
      </c>
      <c r="N666">
        <v>0.47248488439682551</v>
      </c>
      <c r="O666">
        <v>2.0475673182266099</v>
      </c>
      <c r="P666">
        <v>0.86586500081489071</v>
      </c>
    </row>
    <row r="667" spans="1:16" x14ac:dyDescent="0.25">
      <c r="A667" t="s">
        <v>2580</v>
      </c>
      <c r="B667" t="s">
        <v>2581</v>
      </c>
      <c r="C667" t="s">
        <v>2582</v>
      </c>
      <c r="D667" t="s">
        <v>2583</v>
      </c>
      <c r="E667">
        <v>7.9623523907392934E-4</v>
      </c>
      <c r="F667">
        <v>7.9623523907392934E-4</v>
      </c>
      <c r="G667">
        <v>1</v>
      </c>
      <c r="H667">
        <v>1.4438282802150968</v>
      </c>
      <c r="I667">
        <v>1.863425408257404</v>
      </c>
      <c r="J667">
        <v>1.3812950340406547</v>
      </c>
      <c r="K667">
        <v>-7.3866337102098614</v>
      </c>
      <c r="L667">
        <v>-7.3866337102098614</v>
      </c>
      <c r="M667">
        <v>-7.3866337102098614</v>
      </c>
      <c r="N667">
        <v>-7.3866337102098614</v>
      </c>
      <c r="O667">
        <v>-7.3866337102098614</v>
      </c>
      <c r="P667">
        <v>-7.3866337102098614</v>
      </c>
    </row>
    <row r="668" spans="1:16" x14ac:dyDescent="0.25">
      <c r="A668" t="s">
        <v>2584</v>
      </c>
      <c r="B668" t="s">
        <v>2585</v>
      </c>
      <c r="C668" t="s">
        <v>2586</v>
      </c>
      <c r="D668" t="s">
        <v>2587</v>
      </c>
      <c r="E668">
        <v>2.0363069320006419E-4</v>
      </c>
      <c r="F668">
        <v>1.1312891572820823E-4</v>
      </c>
      <c r="G668">
        <v>0.26064485684964955</v>
      </c>
      <c r="H668">
        <v>0.86974250455238789</v>
      </c>
      <c r="I668">
        <v>1.0810316807905269</v>
      </c>
      <c r="J668">
        <v>1.0158463026363569</v>
      </c>
      <c r="K668">
        <v>-0.51229056685976315</v>
      </c>
      <c r="L668">
        <v>-1.0797008340128615</v>
      </c>
      <c r="M668">
        <v>-0.94360764756435711</v>
      </c>
      <c r="N668">
        <v>-1.117908263990623</v>
      </c>
      <c r="O668">
        <v>-1.5484675912413934</v>
      </c>
      <c r="P668">
        <v>-0.89371776294375127</v>
      </c>
    </row>
    <row r="669" spans="1:16" x14ac:dyDescent="0.25">
      <c r="A669" t="s">
        <v>2588</v>
      </c>
      <c r="B669" t="s">
        <v>2589</v>
      </c>
      <c r="C669" t="s">
        <v>2590</v>
      </c>
      <c r="D669" t="s">
        <v>2591</v>
      </c>
      <c r="E669">
        <v>1.9186376684287668E-8</v>
      </c>
      <c r="F669">
        <v>1.9186376684287668E-8</v>
      </c>
      <c r="G669">
        <v>1</v>
      </c>
      <c r="H669">
        <v>1.6000446018916847</v>
      </c>
      <c r="I669">
        <v>1.563657161328053</v>
      </c>
      <c r="J669">
        <v>1.5903480142549524</v>
      </c>
      <c r="K669">
        <v>-12.250868134011384</v>
      </c>
      <c r="L669">
        <v>-12.250868134011384</v>
      </c>
      <c r="M669">
        <v>-12.250868134011384</v>
      </c>
      <c r="N669">
        <v>-12.250868134011384</v>
      </c>
      <c r="O669">
        <v>-12.250868134011384</v>
      </c>
      <c r="P669">
        <v>-12.250868134011384</v>
      </c>
    </row>
    <row r="670" spans="1:16" x14ac:dyDescent="0.25">
      <c r="A670" t="s">
        <v>2592</v>
      </c>
      <c r="B670" t="s">
        <v>2593</v>
      </c>
      <c r="C670" t="s">
        <v>2594</v>
      </c>
      <c r="D670" t="s">
        <v>2595</v>
      </c>
      <c r="E670">
        <v>1.1306185897322843E-2</v>
      </c>
      <c r="F670">
        <v>2.6573077527332432E-2</v>
      </c>
      <c r="G670">
        <v>0.37390096630005903</v>
      </c>
      <c r="H670">
        <v>1.0966002366920513</v>
      </c>
      <c r="I670">
        <v>1.9525256774293662</v>
      </c>
      <c r="J670">
        <v>1.0025007731007967</v>
      </c>
      <c r="K670">
        <v>-9.1056751645209761</v>
      </c>
      <c r="L670">
        <v>-9.1056751645209761</v>
      </c>
      <c r="M670">
        <v>-9.1056751645209761</v>
      </c>
      <c r="N670">
        <v>-9.1056751645209761</v>
      </c>
      <c r="O670">
        <v>-3.1448523982805572E-2</v>
      </c>
      <c r="P670">
        <v>-9.1056751645209761</v>
      </c>
    </row>
    <row r="671" spans="1:16" x14ac:dyDescent="0.25">
      <c r="A671" t="s">
        <v>2596</v>
      </c>
      <c r="B671" t="s">
        <v>2597</v>
      </c>
      <c r="C671" t="s">
        <v>2598</v>
      </c>
      <c r="D671" t="s">
        <v>2599</v>
      </c>
      <c r="E671">
        <v>9.0028021566496363E-2</v>
      </c>
      <c r="F671">
        <v>0.4226906197114319</v>
      </c>
      <c r="G671">
        <v>0.51697192259583646</v>
      </c>
      <c r="H671">
        <v>-0.45721951445352854</v>
      </c>
      <c r="I671">
        <v>-1.0725289439561583</v>
      </c>
      <c r="J671">
        <v>-1.0581854783755189</v>
      </c>
      <c r="K671">
        <v>-0.54068524191845457</v>
      </c>
      <c r="L671">
        <v>-0.34594577595034043</v>
      </c>
      <c r="M671">
        <v>-0.18026094866563208</v>
      </c>
      <c r="N671">
        <v>-2.319417280225629</v>
      </c>
      <c r="O671">
        <v>2.0280722551159411</v>
      </c>
      <c r="P671">
        <v>-0.55603746575905255</v>
      </c>
    </row>
    <row r="672" spans="1:16" x14ac:dyDescent="0.25">
      <c r="A672" t="s">
        <v>2600</v>
      </c>
      <c r="B672" t="s">
        <v>2597</v>
      </c>
      <c r="C672" t="s">
        <v>2601</v>
      </c>
      <c r="D672" t="s">
        <v>2602</v>
      </c>
      <c r="E672">
        <v>1.4824851667460953E-4</v>
      </c>
      <c r="F672">
        <v>1.4824851667460953E-4</v>
      </c>
      <c r="G672">
        <v>1</v>
      </c>
      <c r="H672">
        <v>1.7651452742015654</v>
      </c>
      <c r="I672">
        <v>1.4225271477769852</v>
      </c>
      <c r="J672">
        <v>1.5350055352072687</v>
      </c>
      <c r="K672">
        <v>-8.0604433755534295</v>
      </c>
      <c r="L672">
        <v>-8.0604433755534295</v>
      </c>
      <c r="M672">
        <v>-8.0604433755534295</v>
      </c>
      <c r="N672">
        <v>-8.0604433755534295</v>
      </c>
      <c r="O672">
        <v>-8.0604433755534295</v>
      </c>
      <c r="P672">
        <v>-8.0604433755534295</v>
      </c>
    </row>
    <row r="673" spans="1:16" x14ac:dyDescent="0.25">
      <c r="A673" t="s">
        <v>2603</v>
      </c>
      <c r="B673" t="s">
        <v>2604</v>
      </c>
      <c r="C673" t="s">
        <v>2605</v>
      </c>
      <c r="D673" t="s">
        <v>2606</v>
      </c>
      <c r="E673">
        <v>0.68251279684322652</v>
      </c>
      <c r="F673">
        <v>0.1729864554528302</v>
      </c>
      <c r="G673">
        <v>0.48392578660069047</v>
      </c>
      <c r="H673">
        <v>-5.2990619379789123</v>
      </c>
      <c r="I673">
        <v>0.18058920639871479</v>
      </c>
      <c r="J673">
        <v>-0.13599365610289932</v>
      </c>
      <c r="K673">
        <v>-5.2990619379789123</v>
      </c>
      <c r="L673">
        <v>0.7107973056081861</v>
      </c>
      <c r="M673">
        <v>0.2611915755701904</v>
      </c>
      <c r="N673">
        <v>0.1271268500874044</v>
      </c>
      <c r="O673">
        <v>0.83435528273107529</v>
      </c>
      <c r="P673">
        <v>0.25756412842768783</v>
      </c>
    </row>
    <row r="674" spans="1:16" x14ac:dyDescent="0.25">
      <c r="A674" t="s">
        <v>2607</v>
      </c>
      <c r="B674" t="s">
        <v>2608</v>
      </c>
      <c r="C674" t="s">
        <v>2609</v>
      </c>
      <c r="D674" t="s">
        <v>2610</v>
      </c>
      <c r="E674">
        <v>0.37681220479772554</v>
      </c>
      <c r="F674">
        <v>0.4759288030305765</v>
      </c>
      <c r="G674">
        <v>7.1651858461588308E-2</v>
      </c>
      <c r="H674">
        <v>0.32671919858817922</v>
      </c>
      <c r="I674">
        <v>-1.1610004002531202</v>
      </c>
      <c r="J674">
        <v>0.40169291264752216</v>
      </c>
      <c r="K674">
        <v>-0.86288689699837839</v>
      </c>
      <c r="L674">
        <v>-0.13518515866996866</v>
      </c>
      <c r="M674">
        <v>-0.58324807777249021</v>
      </c>
      <c r="N674">
        <v>6.5374858008326417E-2</v>
      </c>
      <c r="O674">
        <v>0.76816689417575379</v>
      </c>
      <c r="P674">
        <v>0.13784146957290019</v>
      </c>
    </row>
    <row r="675" spans="1:16" x14ac:dyDescent="0.25">
      <c r="A675" t="s">
        <v>2611</v>
      </c>
      <c r="B675" t="s">
        <v>2612</v>
      </c>
      <c r="C675" t="s">
        <v>2613</v>
      </c>
      <c r="D675" t="s">
        <v>2614</v>
      </c>
      <c r="E675">
        <v>4.7718079560181361E-4</v>
      </c>
      <c r="F675">
        <v>1.1170545191794807E-4</v>
      </c>
      <c r="G675">
        <v>3.4723719854685524E-2</v>
      </c>
      <c r="H675">
        <v>-2.60323893853435</v>
      </c>
      <c r="I675">
        <v>-3.5750814908276545</v>
      </c>
      <c r="J675">
        <v>-1.9340304704385554</v>
      </c>
      <c r="K675">
        <v>0.45550549550777386</v>
      </c>
      <c r="L675">
        <v>0.82757800372655332</v>
      </c>
      <c r="M675">
        <v>0.80613927636683747</v>
      </c>
      <c r="N675">
        <v>0.3006774461604626</v>
      </c>
      <c r="O675">
        <v>0.32591246749786051</v>
      </c>
      <c r="P675">
        <v>0.15076238495222918</v>
      </c>
    </row>
    <row r="676" spans="1:16" x14ac:dyDescent="0.25">
      <c r="A676" t="s">
        <v>2615</v>
      </c>
      <c r="B676" t="s">
        <v>2616</v>
      </c>
      <c r="C676" t="s">
        <v>2617</v>
      </c>
      <c r="D676" t="s">
        <v>2618</v>
      </c>
      <c r="E676">
        <v>4.799823158823957E-2</v>
      </c>
      <c r="F676">
        <v>0.36088690896394771</v>
      </c>
      <c r="G676">
        <v>0.78970037754129707</v>
      </c>
      <c r="H676">
        <v>-0.35073179172981739</v>
      </c>
      <c r="I676">
        <v>-0.18102168855587739</v>
      </c>
      <c r="J676">
        <v>-0.19822666460955643</v>
      </c>
      <c r="K676">
        <v>0.32397752719351708</v>
      </c>
      <c r="L676">
        <v>-7.4222167174292086E-2</v>
      </c>
      <c r="M676">
        <v>0.16326595465257784</v>
      </c>
      <c r="N676">
        <v>0.31131259651663101</v>
      </c>
      <c r="O676">
        <v>-0.59506623000760106</v>
      </c>
      <c r="P676">
        <v>0.30779434509728232</v>
      </c>
    </row>
    <row r="677" spans="1:16" x14ac:dyDescent="0.25">
      <c r="A677" t="s">
        <v>2619</v>
      </c>
      <c r="B677" t="s">
        <v>2620</v>
      </c>
      <c r="C677" t="s">
        <v>2621</v>
      </c>
      <c r="D677" t="s">
        <v>2622</v>
      </c>
      <c r="E677">
        <v>7.0599635811358901E-3</v>
      </c>
      <c r="F677">
        <v>6.2027601328370225E-3</v>
      </c>
      <c r="G677">
        <v>0.43176733427687614</v>
      </c>
      <c r="H677">
        <v>0.75215111404553248</v>
      </c>
      <c r="I677">
        <v>1.3158658799357257</v>
      </c>
      <c r="J677">
        <v>0.76849956845464096</v>
      </c>
      <c r="K677">
        <v>-0.53950682907809389</v>
      </c>
      <c r="L677">
        <v>-0.8363829920070146</v>
      </c>
      <c r="M677">
        <v>-1.1014431417117128</v>
      </c>
      <c r="N677">
        <v>-0.73059779159002403</v>
      </c>
      <c r="O677">
        <v>-0.92741934570457296</v>
      </c>
      <c r="P677">
        <v>-1.8358354715316656</v>
      </c>
    </row>
    <row r="678" spans="1:16" x14ac:dyDescent="0.25">
      <c r="A678" t="s">
        <v>2623</v>
      </c>
      <c r="B678" t="s">
        <v>2624</v>
      </c>
      <c r="C678" t="s">
        <v>2625</v>
      </c>
      <c r="D678" t="s">
        <v>2626</v>
      </c>
      <c r="E678">
        <v>3.7857118608681579E-2</v>
      </c>
      <c r="F678">
        <v>3.7857118608681579E-2</v>
      </c>
      <c r="G678">
        <v>1</v>
      </c>
      <c r="H678">
        <v>1.7606453030510878</v>
      </c>
      <c r="I678">
        <v>2.1322993441334082</v>
      </c>
      <c r="J678">
        <v>0.14974746011858181</v>
      </c>
      <c r="K678">
        <v>-5.6684516278913506</v>
      </c>
      <c r="L678">
        <v>-5.6684516278913506</v>
      </c>
      <c r="M678">
        <v>-5.6684516278913506</v>
      </c>
      <c r="N678">
        <v>-5.6684516278913506</v>
      </c>
      <c r="O678">
        <v>-5.6684516278913506</v>
      </c>
      <c r="P678">
        <v>-5.6684516278913506</v>
      </c>
    </row>
    <row r="679" spans="1:16" x14ac:dyDescent="0.25">
      <c r="A679" t="s">
        <v>2627</v>
      </c>
      <c r="B679" t="s">
        <v>2628</v>
      </c>
      <c r="C679" t="s">
        <v>2629</v>
      </c>
      <c r="D679" t="s">
        <v>2630</v>
      </c>
      <c r="E679">
        <v>1.7566891150334656E-2</v>
      </c>
      <c r="F679">
        <v>0.91545130606077518</v>
      </c>
      <c r="G679">
        <v>0.39830808451806371</v>
      </c>
      <c r="H679">
        <v>-0.20639003937529304</v>
      </c>
      <c r="I679">
        <v>1.0543494799754343</v>
      </c>
      <c r="J679">
        <v>0.65878870993427374</v>
      </c>
      <c r="K679">
        <v>-3.2171697641428456</v>
      </c>
      <c r="L679">
        <v>-3.0381814098997131</v>
      </c>
      <c r="M679">
        <v>-2.4849239722800518</v>
      </c>
      <c r="N679">
        <v>-2.9376497493774387</v>
      </c>
      <c r="O679">
        <v>1.9774283304837614</v>
      </c>
      <c r="P679">
        <v>-9.4471324785019632</v>
      </c>
    </row>
    <row r="680" spans="1:16" x14ac:dyDescent="0.25">
      <c r="A680" t="s">
        <v>2631</v>
      </c>
      <c r="B680" t="s">
        <v>2632</v>
      </c>
      <c r="C680" t="s">
        <v>2633</v>
      </c>
      <c r="D680" t="s">
        <v>2634</v>
      </c>
      <c r="E680">
        <v>3.3216156787006752E-4</v>
      </c>
      <c r="F680">
        <v>3.9192559218670825E-4</v>
      </c>
      <c r="G680">
        <v>0.14861846192042272</v>
      </c>
      <c r="H680">
        <v>1.4380734757172924</v>
      </c>
      <c r="I680">
        <v>1.7768449521307306</v>
      </c>
      <c r="J680">
        <v>1.3904469164791644</v>
      </c>
      <c r="K680">
        <v>-9.8880794676458201</v>
      </c>
      <c r="L680">
        <v>-9.8880794676458201</v>
      </c>
      <c r="M680">
        <v>-9.8880794676458201</v>
      </c>
      <c r="N680">
        <v>-9.8880794676458201</v>
      </c>
      <c r="O680">
        <v>-2.703641966752286</v>
      </c>
      <c r="P680">
        <v>-3.5678559390578193</v>
      </c>
    </row>
    <row r="681" spans="1:16" x14ac:dyDescent="0.25">
      <c r="A681" t="s">
        <v>2635</v>
      </c>
      <c r="B681" t="s">
        <v>2636</v>
      </c>
      <c r="C681" t="s">
        <v>2637</v>
      </c>
      <c r="D681" t="s">
        <v>2638</v>
      </c>
      <c r="E681">
        <v>0.60293629040398256</v>
      </c>
      <c r="F681">
        <v>3.4746420804914568E-3</v>
      </c>
      <c r="G681">
        <v>0.24555446404976919</v>
      </c>
      <c r="H681">
        <v>0.53915599749314902</v>
      </c>
      <c r="I681">
        <v>0.4177082839220061</v>
      </c>
      <c r="J681">
        <v>0.20270711475350961</v>
      </c>
      <c r="K681">
        <v>-0.45720144997786666</v>
      </c>
      <c r="L681">
        <v>0.87727212137874455</v>
      </c>
      <c r="M681">
        <v>-0.44762140889976099</v>
      </c>
      <c r="N681">
        <v>-1.0923077270514829</v>
      </c>
      <c r="O681">
        <v>-0.83940936567508195</v>
      </c>
      <c r="P681">
        <v>-0.44656516704960947</v>
      </c>
    </row>
    <row r="682" spans="1:16" x14ac:dyDescent="0.25">
      <c r="A682" t="s">
        <v>2639</v>
      </c>
      <c r="B682" t="s">
        <v>2640</v>
      </c>
      <c r="C682" t="s">
        <v>2641</v>
      </c>
      <c r="D682" t="s">
        <v>2642</v>
      </c>
      <c r="E682">
        <v>0.21454640585099183</v>
      </c>
      <c r="F682">
        <v>0.74447966047519187</v>
      </c>
      <c r="G682">
        <v>0.68018413538350597</v>
      </c>
      <c r="H682">
        <v>-0.32990147026948696</v>
      </c>
      <c r="I682">
        <v>-0.6496053596563901</v>
      </c>
      <c r="J682">
        <v>-7.7181333342535505E-2</v>
      </c>
      <c r="K682">
        <v>0.75363176288348022</v>
      </c>
      <c r="L682">
        <v>-0.49333155646316623</v>
      </c>
      <c r="M682">
        <v>0.37837998989748212</v>
      </c>
      <c r="N682">
        <v>-9.7928370991214315</v>
      </c>
      <c r="O682">
        <v>0.27425508127943937</v>
      </c>
      <c r="P682">
        <v>0.77589665353282833</v>
      </c>
    </row>
    <row r="683" spans="1:16" x14ac:dyDescent="0.25">
      <c r="A683" t="s">
        <v>2643</v>
      </c>
      <c r="B683" t="s">
        <v>2644</v>
      </c>
      <c r="C683" t="s">
        <v>2645</v>
      </c>
      <c r="D683" t="s">
        <v>2646</v>
      </c>
      <c r="E683">
        <v>4.0041716091494192E-3</v>
      </c>
      <c r="F683">
        <v>0.87329602986720734</v>
      </c>
      <c r="G683">
        <v>9.08021502167667E-2</v>
      </c>
      <c r="H683">
        <v>-0.77882997389994713</v>
      </c>
      <c r="I683">
        <v>-2.2213015083491796</v>
      </c>
      <c r="J683">
        <v>-0.65227833251236544</v>
      </c>
      <c r="K683">
        <v>0.82809123376741445</v>
      </c>
      <c r="L683">
        <v>0.76321662237868915</v>
      </c>
      <c r="M683">
        <v>1.2356180004154902</v>
      </c>
      <c r="N683">
        <v>-9.5260868888685639</v>
      </c>
      <c r="O683">
        <v>-9.5260868888685639</v>
      </c>
      <c r="P683">
        <v>0.79601458554076765</v>
      </c>
    </row>
    <row r="684" spans="1:16" x14ac:dyDescent="0.25">
      <c r="A684" t="s">
        <v>2647</v>
      </c>
      <c r="B684" t="s">
        <v>2648</v>
      </c>
      <c r="C684" t="s">
        <v>2649</v>
      </c>
      <c r="D684" t="s">
        <v>2650</v>
      </c>
      <c r="E684">
        <v>2.9017579717870303E-2</v>
      </c>
      <c r="F684">
        <v>2.9017579717870303E-2</v>
      </c>
      <c r="G684">
        <v>1</v>
      </c>
      <c r="H684">
        <v>1.3783879230061928</v>
      </c>
      <c r="I684">
        <v>0.71315123676182357</v>
      </c>
      <c r="J684">
        <v>2.2187601658355152</v>
      </c>
      <c r="K684">
        <v>-5.8240569056176632</v>
      </c>
      <c r="L684">
        <v>-5.8240569056176632</v>
      </c>
      <c r="M684">
        <v>-5.8240569056176632</v>
      </c>
      <c r="N684">
        <v>-5.8240569056176632</v>
      </c>
      <c r="O684">
        <v>-5.8240569056176632</v>
      </c>
      <c r="P684">
        <v>-5.8240569056176632</v>
      </c>
    </row>
    <row r="685" spans="1:16" x14ac:dyDescent="0.25">
      <c r="A685" t="s">
        <v>2651</v>
      </c>
      <c r="B685" t="s">
        <v>2652</v>
      </c>
      <c r="C685" t="s">
        <v>2653</v>
      </c>
      <c r="D685" t="s">
        <v>2654</v>
      </c>
      <c r="E685">
        <v>7.9229627893160313E-3</v>
      </c>
      <c r="F685">
        <v>8.4335855994508539E-3</v>
      </c>
      <c r="G685">
        <v>0.16457891494115778</v>
      </c>
      <c r="H685">
        <v>-9.1294752770576562</v>
      </c>
      <c r="I685">
        <v>-9.1294752770576562</v>
      </c>
      <c r="J685">
        <v>-9.1294752770576562</v>
      </c>
      <c r="K685">
        <v>-0.56034860247569307</v>
      </c>
      <c r="L685">
        <v>0.5232655435683119</v>
      </c>
      <c r="M685">
        <v>0.30324571969942127</v>
      </c>
      <c r="N685">
        <v>0.63604862770223969</v>
      </c>
      <c r="O685">
        <v>1.409902307184616</v>
      </c>
      <c r="P685">
        <v>0.52017045699182529</v>
      </c>
    </row>
    <row r="686" spans="1:16" x14ac:dyDescent="0.25">
      <c r="A686" t="s">
        <v>2655</v>
      </c>
      <c r="B686" t="s">
        <v>2656</v>
      </c>
      <c r="C686" t="s">
        <v>2657</v>
      </c>
      <c r="D686" t="s">
        <v>2658</v>
      </c>
      <c r="E686">
        <v>5.5943819222750504E-3</v>
      </c>
      <c r="F686">
        <v>0.11674372989719012</v>
      </c>
      <c r="G686">
        <v>0.80983979311024212</v>
      </c>
      <c r="H686">
        <v>-5.5932973890559863</v>
      </c>
      <c r="I686">
        <v>-5.5932973890559863</v>
      </c>
      <c r="J686">
        <v>-5.5932973890559863</v>
      </c>
      <c r="K686">
        <v>0.14225544181258426</v>
      </c>
      <c r="L686">
        <v>1.0778766833402502</v>
      </c>
      <c r="M686">
        <v>0.61829280922060426</v>
      </c>
      <c r="N686">
        <v>1.1153913391781434</v>
      </c>
      <c r="O686">
        <v>-5.5932973890559863</v>
      </c>
      <c r="P686">
        <v>1.0007177652852806</v>
      </c>
    </row>
    <row r="687" spans="1:16" x14ac:dyDescent="0.25">
      <c r="A687" t="s">
        <v>2659</v>
      </c>
      <c r="B687" t="s">
        <v>2660</v>
      </c>
      <c r="C687" t="s">
        <v>2661</v>
      </c>
      <c r="D687" t="s">
        <v>2662</v>
      </c>
      <c r="E687">
        <v>2.2054384823683637E-5</v>
      </c>
      <c r="F687">
        <v>2.2054384823683637E-5</v>
      </c>
      <c r="G687">
        <v>1</v>
      </c>
      <c r="H687">
        <v>1.6418916340500169</v>
      </c>
      <c r="I687">
        <v>1.4358920174320196</v>
      </c>
      <c r="J687">
        <v>1.6161392060542188</v>
      </c>
      <c r="K687">
        <v>-5.7928855390339473</v>
      </c>
      <c r="L687">
        <v>-5.7928855390339473</v>
      </c>
      <c r="M687">
        <v>-5.7928855390339473</v>
      </c>
      <c r="N687">
        <v>-5.7928855390339473</v>
      </c>
      <c r="O687">
        <v>-5.7928855390339473</v>
      </c>
      <c r="P687">
        <v>-5.7928855390339473</v>
      </c>
    </row>
    <row r="688" spans="1:16" x14ac:dyDescent="0.25">
      <c r="A688" t="s">
        <v>2663</v>
      </c>
      <c r="B688" t="s">
        <v>2664</v>
      </c>
      <c r="C688" t="s">
        <v>2665</v>
      </c>
      <c r="D688" t="s">
        <v>2666</v>
      </c>
      <c r="E688">
        <v>0.68200741244329</v>
      </c>
      <c r="F688">
        <v>0.84742315265792401</v>
      </c>
      <c r="G688">
        <v>0.69085251670487102</v>
      </c>
      <c r="H688">
        <v>-1.8167054007200027</v>
      </c>
      <c r="I688">
        <v>-7.1086860475738209</v>
      </c>
      <c r="J688">
        <v>1.7983425350650162</v>
      </c>
      <c r="K688">
        <v>2.0441414350143648E-2</v>
      </c>
      <c r="L688">
        <v>-7.1086860475738209</v>
      </c>
      <c r="M688">
        <v>0.25442220109260383</v>
      </c>
      <c r="N688">
        <v>0.53491878286719052</v>
      </c>
      <c r="O688">
        <v>-7.1086860475738209</v>
      </c>
      <c r="P688">
        <v>0.64173337892506199</v>
      </c>
    </row>
    <row r="689" spans="1:16" x14ac:dyDescent="0.25">
      <c r="A689" t="s">
        <v>2667</v>
      </c>
      <c r="B689" t="s">
        <v>2664</v>
      </c>
      <c r="C689" t="s">
        <v>2668</v>
      </c>
      <c r="D689" t="s">
        <v>2669</v>
      </c>
      <c r="E689">
        <v>0.37390096630005903</v>
      </c>
      <c r="F689">
        <v>0.13483077598214835</v>
      </c>
      <c r="G689">
        <v>0.54978929143990485</v>
      </c>
      <c r="H689">
        <v>-6.1298633196087691</v>
      </c>
      <c r="I689">
        <v>-6.1298633196087691</v>
      </c>
      <c r="J689">
        <v>-6.1298633196087691</v>
      </c>
      <c r="K689">
        <v>-6.1298633196087691</v>
      </c>
      <c r="L689">
        <v>-6.1298633196087691</v>
      </c>
      <c r="M689">
        <v>1.6003562183308093</v>
      </c>
      <c r="N689">
        <v>1.8420250604698187</v>
      </c>
      <c r="O689">
        <v>-6.1298633196087691</v>
      </c>
      <c r="P689">
        <v>1.1997567538873966</v>
      </c>
    </row>
    <row r="690" spans="1:16" x14ac:dyDescent="0.25">
      <c r="A690" t="s">
        <v>2670</v>
      </c>
      <c r="B690" t="s">
        <v>2671</v>
      </c>
      <c r="C690" t="s">
        <v>2672</v>
      </c>
      <c r="D690" t="s">
        <v>2673</v>
      </c>
      <c r="E690">
        <v>1.1470758786497474E-3</v>
      </c>
      <c r="F690">
        <v>1</v>
      </c>
      <c r="G690">
        <v>1.1470758786497474E-3</v>
      </c>
      <c r="H690">
        <v>-7.6670112917582669</v>
      </c>
      <c r="I690">
        <v>-7.6670112917582669</v>
      </c>
      <c r="J690">
        <v>-7.6670112917582669</v>
      </c>
      <c r="K690">
        <v>1.2161864449404081</v>
      </c>
      <c r="L690">
        <v>1.6269464152331254</v>
      </c>
      <c r="M690">
        <v>1.8312992953793199</v>
      </c>
      <c r="N690">
        <v>-7.6670112917582669</v>
      </c>
      <c r="O690">
        <v>-7.6670112917582669</v>
      </c>
      <c r="P690">
        <v>-7.6670112917582669</v>
      </c>
    </row>
    <row r="691" spans="1:16" x14ac:dyDescent="0.25">
      <c r="A691" t="s">
        <v>2674</v>
      </c>
      <c r="B691" t="s">
        <v>2675</v>
      </c>
      <c r="C691" t="s">
        <v>2676</v>
      </c>
      <c r="D691" t="s">
        <v>2677</v>
      </c>
      <c r="E691">
        <v>2.8176456363048089E-8</v>
      </c>
      <c r="F691">
        <v>5.4960882175404527E-7</v>
      </c>
      <c r="G691">
        <v>1.9203076223758477E-2</v>
      </c>
      <c r="H691">
        <v>1.4855337199532679</v>
      </c>
      <c r="I691">
        <v>1.5253150772504811</v>
      </c>
      <c r="J691">
        <v>1.5156870652385659</v>
      </c>
      <c r="K691">
        <v>-11.717614135331674</v>
      </c>
      <c r="L691">
        <v>-11.717614135331674</v>
      </c>
      <c r="M691">
        <v>-11.717614135331674</v>
      </c>
      <c r="N691">
        <v>-2.3180652054324744</v>
      </c>
      <c r="O691">
        <v>-3.7755607582384885</v>
      </c>
      <c r="P691">
        <v>-2.4150381458784285</v>
      </c>
    </row>
    <row r="692" spans="1:16" x14ac:dyDescent="0.25">
      <c r="A692" t="s">
        <v>2678</v>
      </c>
      <c r="B692" t="s">
        <v>2679</v>
      </c>
      <c r="C692" t="s">
        <v>2680</v>
      </c>
      <c r="D692" t="s">
        <v>2681</v>
      </c>
      <c r="E692">
        <v>1</v>
      </c>
      <c r="F692">
        <v>1</v>
      </c>
      <c r="G692">
        <v>1</v>
      </c>
      <c r="H692">
        <v>-3.2034265038149176E-16</v>
      </c>
      <c r="I692">
        <v>-3.2034265038149176E-16</v>
      </c>
      <c r="J692">
        <v>-3.2034265038149176E-16</v>
      </c>
      <c r="K692">
        <v>-3.2034265038149176E-16</v>
      </c>
      <c r="L692">
        <v>-3.2034265038149176E-16</v>
      </c>
      <c r="M692">
        <v>-3.2034265038149176E-16</v>
      </c>
      <c r="N692">
        <v>-3.2034265038149176E-16</v>
      </c>
      <c r="O692">
        <v>-3.2034265038149176E-16</v>
      </c>
      <c r="P692">
        <v>-3.2034265038149176E-16</v>
      </c>
    </row>
    <row r="693" spans="1:16" x14ac:dyDescent="0.25">
      <c r="A693" t="s">
        <v>2682</v>
      </c>
      <c r="B693" t="s">
        <v>2683</v>
      </c>
      <c r="C693" t="s">
        <v>2684</v>
      </c>
      <c r="D693" t="s">
        <v>2685</v>
      </c>
      <c r="E693">
        <v>2.9159500830437435E-4</v>
      </c>
      <c r="F693">
        <v>2.9159500830437435E-4</v>
      </c>
      <c r="G693">
        <v>1</v>
      </c>
      <c r="H693">
        <v>1.3937240832502649</v>
      </c>
      <c r="I693">
        <v>1.8001108129799999</v>
      </c>
      <c r="J693">
        <v>1.5281552567285379</v>
      </c>
      <c r="K693">
        <v>-10.014326146293232</v>
      </c>
      <c r="L693">
        <v>-10.014326146293232</v>
      </c>
      <c r="M693">
        <v>-10.014326146293232</v>
      </c>
      <c r="N693">
        <v>-10.014326146293232</v>
      </c>
      <c r="O693">
        <v>-10.014326146293232</v>
      </c>
      <c r="P693">
        <v>-10.014326146293232</v>
      </c>
    </row>
    <row r="694" spans="1:16" x14ac:dyDescent="0.25">
      <c r="A694" t="s">
        <v>2686</v>
      </c>
      <c r="B694" t="s">
        <v>2687</v>
      </c>
      <c r="C694" t="s">
        <v>2688</v>
      </c>
      <c r="D694" t="s">
        <v>2689</v>
      </c>
      <c r="E694">
        <v>1.9443942640239756E-6</v>
      </c>
      <c r="F694">
        <v>1.9443942640239756E-6</v>
      </c>
      <c r="G694">
        <v>1</v>
      </c>
      <c r="H694">
        <v>1.6184994590614128</v>
      </c>
      <c r="I694">
        <v>1.6152842358087864</v>
      </c>
      <c r="J694">
        <v>1.5122747061504505</v>
      </c>
      <c r="K694">
        <v>-8.8358551931683689</v>
      </c>
      <c r="L694">
        <v>-8.8358551931683689</v>
      </c>
      <c r="M694">
        <v>-8.8358551931683689</v>
      </c>
      <c r="N694">
        <v>-8.8358551931683689</v>
      </c>
      <c r="O694">
        <v>-8.8358551931683689</v>
      </c>
      <c r="P694">
        <v>-8.8358551931683689</v>
      </c>
    </row>
    <row r="695" spans="1:16" x14ac:dyDescent="0.25">
      <c r="A695" t="s">
        <v>2690</v>
      </c>
      <c r="B695" t="s">
        <v>2691</v>
      </c>
      <c r="C695" t="s">
        <v>2692</v>
      </c>
      <c r="D695" t="s">
        <v>2693</v>
      </c>
      <c r="E695">
        <v>0.37390096630005903</v>
      </c>
      <c r="F695">
        <v>0.17336165377864554</v>
      </c>
      <c r="G695">
        <v>0.11758009900913508</v>
      </c>
      <c r="H695">
        <v>-5.9715119026061041</v>
      </c>
      <c r="I695">
        <v>0.10695078007133556</v>
      </c>
      <c r="J695">
        <v>-5.9715119026061041</v>
      </c>
      <c r="K695">
        <v>-5.9715119026061041</v>
      </c>
      <c r="L695">
        <v>-5.9715119026061041</v>
      </c>
      <c r="M695">
        <v>-5.9715119026061041</v>
      </c>
      <c r="N695">
        <v>1.8781931599887405</v>
      </c>
      <c r="O695">
        <v>2.0535586920494375</v>
      </c>
      <c r="P695">
        <v>-5.9715119026061041</v>
      </c>
    </row>
    <row r="696" spans="1:16" x14ac:dyDescent="0.25">
      <c r="A696" t="s">
        <v>2694</v>
      </c>
      <c r="B696" t="s">
        <v>2695</v>
      </c>
      <c r="C696" t="s">
        <v>2696</v>
      </c>
      <c r="D696" t="s">
        <v>2697</v>
      </c>
      <c r="E696">
        <v>0.11754737251195961</v>
      </c>
      <c r="F696">
        <v>0.2102803102143784</v>
      </c>
      <c r="G696">
        <v>0.50297347319145647</v>
      </c>
      <c r="H696">
        <v>-8.2216274476066022</v>
      </c>
      <c r="I696">
        <v>-8.2216274476066022</v>
      </c>
      <c r="J696">
        <v>-8.2216274476066022</v>
      </c>
      <c r="K696">
        <v>-8.2216274476066022</v>
      </c>
      <c r="L696">
        <v>1.4517874173787155</v>
      </c>
      <c r="M696">
        <v>1.6251737276464824</v>
      </c>
      <c r="N696">
        <v>-0.38667745709772428</v>
      </c>
      <c r="O696">
        <v>-8.2216274476066022</v>
      </c>
      <c r="P696">
        <v>1.2618920147522059</v>
      </c>
    </row>
    <row r="697" spans="1:16" x14ac:dyDescent="0.25">
      <c r="A697" t="s">
        <v>2698</v>
      </c>
      <c r="B697" t="s">
        <v>2699</v>
      </c>
      <c r="C697" t="s">
        <v>2700</v>
      </c>
      <c r="D697" t="s">
        <v>2701</v>
      </c>
      <c r="E697">
        <v>0.1306010593260363</v>
      </c>
      <c r="F697">
        <v>0.12749077619805105</v>
      </c>
      <c r="G697">
        <v>0.77326534483896459</v>
      </c>
      <c r="H697">
        <v>-4.0383250035155713</v>
      </c>
      <c r="I697">
        <v>-4.0383250035155713</v>
      </c>
      <c r="J697">
        <v>-4.0383250035155713</v>
      </c>
      <c r="K697">
        <v>1.5311829025451091</v>
      </c>
      <c r="L697">
        <v>0.96956439013759566</v>
      </c>
      <c r="M697">
        <v>-4.0383250035155713</v>
      </c>
      <c r="N697">
        <v>0.67489354092320986</v>
      </c>
      <c r="O697">
        <v>-4.0383250035155713</v>
      </c>
      <c r="P697">
        <v>1.170397388041444</v>
      </c>
    </row>
    <row r="698" spans="1:16" x14ac:dyDescent="0.25">
      <c r="A698" t="s">
        <v>2702</v>
      </c>
      <c r="B698" t="s">
        <v>2703</v>
      </c>
      <c r="C698" t="s">
        <v>2704</v>
      </c>
      <c r="D698" t="s">
        <v>2705</v>
      </c>
      <c r="E698">
        <v>0.21395108772685642</v>
      </c>
      <c r="F698">
        <v>7.1553864065127884E-2</v>
      </c>
      <c r="G698">
        <v>0.5448858573750065</v>
      </c>
      <c r="H698">
        <v>-5.6772702639543491</v>
      </c>
      <c r="I698">
        <v>-5.6772702639543491</v>
      </c>
      <c r="J698">
        <v>-5.6772702639543491</v>
      </c>
      <c r="K698">
        <v>1.4034906261404758</v>
      </c>
      <c r="L698">
        <v>-2.8127336812494685</v>
      </c>
      <c r="M698">
        <v>-0.70541585679425556</v>
      </c>
      <c r="N698">
        <v>1.5105206348071287</v>
      </c>
      <c r="O698">
        <v>-1.4739016359108561</v>
      </c>
      <c r="P698">
        <v>1.2210963041553025</v>
      </c>
    </row>
    <row r="699" spans="1:16" x14ac:dyDescent="0.25">
      <c r="A699" t="s">
        <v>2706</v>
      </c>
      <c r="B699" t="s">
        <v>2707</v>
      </c>
      <c r="C699" t="s">
        <v>2708</v>
      </c>
      <c r="D699" t="s">
        <v>2709</v>
      </c>
      <c r="E699">
        <v>1.619582957058855E-2</v>
      </c>
      <c r="F699">
        <v>0.37390096630005903</v>
      </c>
      <c r="G699">
        <v>1.3117109047582742E-2</v>
      </c>
      <c r="H699">
        <v>-4.7676584993068847</v>
      </c>
      <c r="I699">
        <v>-1.4187633568192524</v>
      </c>
      <c r="J699">
        <v>-4.7676584993068847</v>
      </c>
      <c r="K699">
        <v>0.94814855250821006</v>
      </c>
      <c r="L699">
        <v>1.2657672727786591</v>
      </c>
      <c r="M699">
        <v>2.0386006992005385</v>
      </c>
      <c r="N699">
        <v>-4.7676584993068847</v>
      </c>
      <c r="O699">
        <v>-4.7676584993068847</v>
      </c>
      <c r="P699">
        <v>-4.7676584993068847</v>
      </c>
    </row>
    <row r="700" spans="1:16" x14ac:dyDescent="0.25">
      <c r="A700" t="s">
        <v>2710</v>
      </c>
      <c r="B700" t="s">
        <v>2711</v>
      </c>
      <c r="C700" t="s">
        <v>2712</v>
      </c>
      <c r="D700" t="s">
        <v>2713</v>
      </c>
      <c r="E700">
        <v>3.1862739493949419E-3</v>
      </c>
      <c r="F700">
        <v>2.6188837247331339E-2</v>
      </c>
      <c r="G700">
        <v>0.37331760473147574</v>
      </c>
      <c r="H700">
        <v>-0.86114013259705169</v>
      </c>
      <c r="I700">
        <v>-0.67282561427825305</v>
      </c>
      <c r="J700">
        <v>-0.42915013542732933</v>
      </c>
      <c r="K700">
        <v>0.24159765526835381</v>
      </c>
      <c r="L700">
        <v>0.49697924206032773</v>
      </c>
      <c r="M700">
        <v>0.2219500477235492</v>
      </c>
      <c r="N700">
        <v>-0.18408500423592075</v>
      </c>
      <c r="O700">
        <v>0.18235008699523472</v>
      </c>
      <c r="P700">
        <v>0.38372129892274354</v>
      </c>
    </row>
    <row r="701" spans="1:16" x14ac:dyDescent="0.25">
      <c r="A701" t="s">
        <v>2714</v>
      </c>
      <c r="B701" t="s">
        <v>2715</v>
      </c>
      <c r="C701" t="s">
        <v>2716</v>
      </c>
      <c r="D701" t="s">
        <v>2717</v>
      </c>
      <c r="E701">
        <v>0.68112555697181354</v>
      </c>
      <c r="F701">
        <v>0.72659515313950718</v>
      </c>
      <c r="G701">
        <v>0.57635840294280305</v>
      </c>
      <c r="H701">
        <v>2.9499622353768865E-2</v>
      </c>
      <c r="I701">
        <v>0.40572814619571346</v>
      </c>
      <c r="J701">
        <v>-1.2848369437545035</v>
      </c>
      <c r="K701">
        <v>-1.1235679064185742</v>
      </c>
      <c r="L701">
        <v>1.4997257290415189</v>
      </c>
      <c r="M701">
        <v>-0.84641166932907252</v>
      </c>
      <c r="N701">
        <v>-0.98105105100496792</v>
      </c>
      <c r="O701">
        <v>-0.28775314185621237</v>
      </c>
      <c r="P701">
        <v>0.10482887291590555</v>
      </c>
    </row>
    <row r="702" spans="1:16" x14ac:dyDescent="0.25">
      <c r="A702" t="s">
        <v>2718</v>
      </c>
      <c r="B702" t="s">
        <v>2719</v>
      </c>
      <c r="C702" t="s">
        <v>2720</v>
      </c>
      <c r="D702" t="s">
        <v>2721</v>
      </c>
      <c r="E702">
        <v>5.4469708576979419E-3</v>
      </c>
      <c r="F702">
        <v>0.37949554217854886</v>
      </c>
      <c r="G702">
        <v>9.1853825798136141E-2</v>
      </c>
      <c r="H702">
        <v>0.18956559041333904</v>
      </c>
      <c r="I702">
        <v>0.14773961492790344</v>
      </c>
      <c r="J702">
        <v>0.39219524605663836</v>
      </c>
      <c r="K702">
        <v>-0.23646061727476417</v>
      </c>
      <c r="L702">
        <v>-0.43511222587359027</v>
      </c>
      <c r="M702">
        <v>-0.51655915182173651</v>
      </c>
      <c r="N702">
        <v>0.35910436928347383</v>
      </c>
      <c r="O702">
        <v>-0.20771300467966422</v>
      </c>
      <c r="P702">
        <v>4.7844425118043418E-3</v>
      </c>
    </row>
    <row r="703" spans="1:16" x14ac:dyDescent="0.25">
      <c r="A703" t="s">
        <v>2722</v>
      </c>
      <c r="B703" t="s">
        <v>2723</v>
      </c>
      <c r="C703" t="s">
        <v>2724</v>
      </c>
      <c r="D703" t="s">
        <v>2725</v>
      </c>
      <c r="E703">
        <v>0.12382989379707561</v>
      </c>
      <c r="F703">
        <v>0.11620969009530269</v>
      </c>
      <c r="G703">
        <v>0.95318786963596924</v>
      </c>
      <c r="H703">
        <v>-3.6411582182626594</v>
      </c>
      <c r="I703">
        <v>-3.6411582182626594</v>
      </c>
      <c r="J703">
        <v>-3.6411582182626594</v>
      </c>
      <c r="K703">
        <v>1.324971545955961</v>
      </c>
      <c r="L703">
        <v>-3.6411582182626594</v>
      </c>
      <c r="M703">
        <v>0.91898760449727002</v>
      </c>
      <c r="N703">
        <v>1.0492307637388261</v>
      </c>
      <c r="O703">
        <v>-3.6411582182626594</v>
      </c>
      <c r="P703">
        <v>1.0933963338385182</v>
      </c>
    </row>
    <row r="704" spans="1:16" x14ac:dyDescent="0.25">
      <c r="A704" t="s">
        <v>2726</v>
      </c>
      <c r="B704" t="s">
        <v>2727</v>
      </c>
      <c r="C704" t="s">
        <v>2728</v>
      </c>
      <c r="D704" t="s">
        <v>2729</v>
      </c>
      <c r="E704">
        <v>8.3346241613141778E-3</v>
      </c>
      <c r="F704">
        <v>8.3346241613141778E-3</v>
      </c>
      <c r="G704">
        <v>1</v>
      </c>
      <c r="H704">
        <v>1.9620247062108591</v>
      </c>
      <c r="I704">
        <v>1.5355048713297859</v>
      </c>
      <c r="J704">
        <v>0.88026507009942101</v>
      </c>
      <c r="K704">
        <v>-4.0417472253588942</v>
      </c>
      <c r="L704">
        <v>-4.0417472253588942</v>
      </c>
      <c r="M704">
        <v>-4.0417472253588942</v>
      </c>
      <c r="N704">
        <v>-4.0417472253588942</v>
      </c>
      <c r="O704">
        <v>-4.0417472253588942</v>
      </c>
      <c r="P704">
        <v>-4.0417472253588942</v>
      </c>
    </row>
    <row r="705" spans="1:16" x14ac:dyDescent="0.25">
      <c r="A705" t="s">
        <v>2730</v>
      </c>
      <c r="B705" t="s">
        <v>2727</v>
      </c>
      <c r="C705" t="s">
        <v>2731</v>
      </c>
      <c r="D705" t="s">
        <v>2732</v>
      </c>
      <c r="E705">
        <v>0.37390096630005903</v>
      </c>
      <c r="F705">
        <v>0.45111697510011489</v>
      </c>
      <c r="G705">
        <v>0.37390096630005903</v>
      </c>
      <c r="H705">
        <v>-4.9937515706459346</v>
      </c>
      <c r="I705">
        <v>0.24308758217042634</v>
      </c>
      <c r="J705">
        <v>-4.9937515706459346</v>
      </c>
      <c r="K705">
        <v>-4.9937515706459346</v>
      </c>
      <c r="L705">
        <v>-4.9937515706459346</v>
      </c>
      <c r="M705">
        <v>-4.9937515706459346</v>
      </c>
      <c r="N705">
        <v>-4.9937515706459346</v>
      </c>
      <c r="O705">
        <v>2.9253875962537004</v>
      </c>
      <c r="P705">
        <v>-4.9937515706459346</v>
      </c>
    </row>
    <row r="706" spans="1:16" x14ac:dyDescent="0.25">
      <c r="A706" t="s">
        <v>2733</v>
      </c>
      <c r="B706" t="s">
        <v>2727</v>
      </c>
      <c r="C706" t="s">
        <v>2734</v>
      </c>
      <c r="D706" t="s">
        <v>2735</v>
      </c>
      <c r="E706">
        <v>0.37390096630005903</v>
      </c>
      <c r="F706">
        <v>0.37390096630005903</v>
      </c>
      <c r="G706">
        <v>1</v>
      </c>
      <c r="H706">
        <v>-4.5379819129842165</v>
      </c>
      <c r="I706">
        <v>3.1136393585195243</v>
      </c>
      <c r="J706">
        <v>-4.5379819129842165</v>
      </c>
      <c r="K706">
        <v>-4.5379819129842165</v>
      </c>
      <c r="L706">
        <v>-4.5379819129842165</v>
      </c>
      <c r="M706">
        <v>-4.5379819129842165</v>
      </c>
      <c r="N706">
        <v>-4.5379819129842165</v>
      </c>
      <c r="O706">
        <v>-4.5379819129842165</v>
      </c>
      <c r="P706">
        <v>-4.5379819129842165</v>
      </c>
    </row>
    <row r="707" spans="1:16" x14ac:dyDescent="0.25">
      <c r="A707" t="s">
        <v>2736</v>
      </c>
      <c r="B707" t="s">
        <v>2737</v>
      </c>
      <c r="C707" t="s">
        <v>2738</v>
      </c>
      <c r="D707" t="s">
        <v>2739</v>
      </c>
      <c r="E707">
        <v>3.1118496873993147E-4</v>
      </c>
      <c r="F707">
        <v>3.1118496873993147E-4</v>
      </c>
      <c r="G707">
        <v>1</v>
      </c>
      <c r="H707">
        <v>1.3452414628828258</v>
      </c>
      <c r="I707">
        <v>1.4870019521039906</v>
      </c>
      <c r="J707">
        <v>1.7598263036050408</v>
      </c>
      <c r="K707">
        <v>-4.475852594315981</v>
      </c>
      <c r="L707">
        <v>-4.475852594315981</v>
      </c>
      <c r="M707">
        <v>-4.475852594315981</v>
      </c>
      <c r="N707">
        <v>-4.475852594315981</v>
      </c>
      <c r="O707">
        <v>-4.475852594315981</v>
      </c>
      <c r="P707">
        <v>-4.475852594315981</v>
      </c>
    </row>
    <row r="708" spans="1:16" x14ac:dyDescent="0.25">
      <c r="A708" t="s">
        <v>2740</v>
      </c>
      <c r="B708" t="s">
        <v>2741</v>
      </c>
      <c r="C708" t="s">
        <v>2742</v>
      </c>
      <c r="D708" t="s">
        <v>2743</v>
      </c>
      <c r="E708">
        <v>0.90712801800380838</v>
      </c>
      <c r="F708">
        <v>7.8700383159145987E-2</v>
      </c>
      <c r="G708">
        <v>9.2525489084639922E-2</v>
      </c>
      <c r="H708">
        <v>0.32440557893673794</v>
      </c>
      <c r="I708">
        <v>0.34111533817747425</v>
      </c>
      <c r="J708">
        <v>0.39203739559541362</v>
      </c>
      <c r="K708">
        <v>-1.8964870011458732E-2</v>
      </c>
      <c r="L708">
        <v>0.47037258505823804</v>
      </c>
      <c r="M708">
        <v>0.6027713282343985</v>
      </c>
      <c r="N708">
        <v>-2.924175582476237</v>
      </c>
      <c r="O708">
        <v>0.19665198475291912</v>
      </c>
      <c r="P708">
        <v>-14.261115404323872</v>
      </c>
    </row>
    <row r="709" spans="1:16" x14ac:dyDescent="0.25">
      <c r="A709" t="s">
        <v>2744</v>
      </c>
      <c r="B709" t="s">
        <v>2745</v>
      </c>
      <c r="C709" t="s">
        <v>2746</v>
      </c>
      <c r="D709" t="s">
        <v>2747</v>
      </c>
      <c r="E709">
        <v>2.573554511702645E-2</v>
      </c>
      <c r="F709">
        <v>2.573554511702645E-2</v>
      </c>
      <c r="G709">
        <v>1</v>
      </c>
      <c r="H709">
        <v>1.7096556861049945</v>
      </c>
      <c r="I709">
        <v>2.0899826224890066</v>
      </c>
      <c r="J709">
        <v>0.43078126511051684</v>
      </c>
      <c r="K709">
        <v>-5.5991160618852316</v>
      </c>
      <c r="L709">
        <v>-5.5991160618852316</v>
      </c>
      <c r="M709">
        <v>-5.5991160618852316</v>
      </c>
      <c r="N709">
        <v>-5.5991160618852316</v>
      </c>
      <c r="O709">
        <v>-5.5991160618852316</v>
      </c>
      <c r="P709">
        <v>-5.5991160618852316</v>
      </c>
    </row>
    <row r="710" spans="1:16" x14ac:dyDescent="0.25">
      <c r="A710" t="s">
        <v>2748</v>
      </c>
      <c r="B710" t="s">
        <v>2749</v>
      </c>
      <c r="C710" t="s">
        <v>2750</v>
      </c>
      <c r="D710" t="s">
        <v>2751</v>
      </c>
      <c r="E710">
        <v>1.7394927765726327E-2</v>
      </c>
      <c r="F710">
        <v>0.11375272763385225</v>
      </c>
      <c r="G710">
        <v>0.63255574364837919</v>
      </c>
      <c r="H710">
        <v>-4.5679219820080545</v>
      </c>
      <c r="I710">
        <v>-4.3839530531993578</v>
      </c>
      <c r="J710">
        <v>-2.0222557719998235</v>
      </c>
      <c r="K710">
        <v>-0.21499910689374258</v>
      </c>
      <c r="L710">
        <v>0.97803758528337859</v>
      </c>
      <c r="M710">
        <v>1.021920076056094</v>
      </c>
      <c r="N710">
        <v>-0.28005626456101701</v>
      </c>
      <c r="O710">
        <v>1.260456601349448</v>
      </c>
      <c r="P710">
        <v>-0.77956018512818859</v>
      </c>
    </row>
    <row r="711" spans="1:16" x14ac:dyDescent="0.25">
      <c r="A711" t="s">
        <v>2752</v>
      </c>
      <c r="B711" t="s">
        <v>2753</v>
      </c>
      <c r="C711" t="s">
        <v>2754</v>
      </c>
      <c r="D711" t="s">
        <v>2755</v>
      </c>
      <c r="E711">
        <v>0.14302979754300438</v>
      </c>
      <c r="F711">
        <v>0.87185121346015026</v>
      </c>
      <c r="G711">
        <v>0.53396059618205505</v>
      </c>
      <c r="H711">
        <v>-0.21273179365831041</v>
      </c>
      <c r="I711">
        <v>7.9985519988719167E-2</v>
      </c>
      <c r="J711">
        <v>0.33483984525456684</v>
      </c>
      <c r="K711">
        <v>-0.22372582948219141</v>
      </c>
      <c r="L711">
        <v>-0.75768844441003558</v>
      </c>
      <c r="M711">
        <v>-0.138674708796832</v>
      </c>
      <c r="N711">
        <v>-0.28144840044246122</v>
      </c>
      <c r="O711">
        <v>1.1365985685799118</v>
      </c>
      <c r="P711">
        <v>-1.180099781151325</v>
      </c>
    </row>
    <row r="712" spans="1:16" x14ac:dyDescent="0.25">
      <c r="A712" t="s">
        <v>2756</v>
      </c>
      <c r="B712" t="s">
        <v>2757</v>
      </c>
      <c r="C712" t="s">
        <v>2758</v>
      </c>
      <c r="D712" t="s">
        <v>2759</v>
      </c>
      <c r="E712">
        <v>3.678443768141508E-2</v>
      </c>
      <c r="F712">
        <v>3.884993171766022E-2</v>
      </c>
      <c r="G712">
        <v>0.88820246615176957</v>
      </c>
      <c r="H712">
        <v>-1.5113402464845453</v>
      </c>
      <c r="I712">
        <v>-1.3351746976731185</v>
      </c>
      <c r="J712">
        <v>-1.2492819504624377</v>
      </c>
      <c r="K712">
        <v>0.64504647003866988</v>
      </c>
      <c r="L712">
        <v>0.7799939499361096</v>
      </c>
      <c r="M712">
        <v>-0.45361865918052879</v>
      </c>
      <c r="N712">
        <v>-0.2373418101318058</v>
      </c>
      <c r="O712">
        <v>0.19095766782840112</v>
      </c>
      <c r="P712">
        <v>0.87283883436295184</v>
      </c>
    </row>
    <row r="713" spans="1:16" x14ac:dyDescent="0.25">
      <c r="A713" t="s">
        <v>2760</v>
      </c>
      <c r="B713" t="s">
        <v>2761</v>
      </c>
      <c r="C713" t="s">
        <v>2762</v>
      </c>
      <c r="D713" t="s">
        <v>2763</v>
      </c>
      <c r="E713">
        <v>4.4303700351429651E-4</v>
      </c>
      <c r="F713">
        <v>3.2772952585417806E-2</v>
      </c>
      <c r="G713">
        <v>0.85371570319709766</v>
      </c>
      <c r="H713">
        <v>-11.191002138240112</v>
      </c>
      <c r="I713">
        <v>-11.191002138240112</v>
      </c>
      <c r="J713">
        <v>-11.191002138240112</v>
      </c>
      <c r="K713">
        <v>0.67582499034615806</v>
      </c>
      <c r="L713">
        <v>0.82310423869588123</v>
      </c>
      <c r="M713">
        <v>0.34833459623576268</v>
      </c>
      <c r="N713">
        <v>-0.13226089294275042</v>
      </c>
      <c r="O713">
        <v>1.2350724615460755</v>
      </c>
      <c r="P713">
        <v>0.12773328510474127</v>
      </c>
    </row>
    <row r="714" spans="1:16" x14ac:dyDescent="0.25">
      <c r="A714" t="s">
        <v>2764</v>
      </c>
      <c r="B714" t="s">
        <v>2765</v>
      </c>
      <c r="C714" t="s">
        <v>2766</v>
      </c>
      <c r="D714" t="s">
        <v>2767</v>
      </c>
      <c r="E714">
        <v>1.1894840966137094E-2</v>
      </c>
      <c r="F714">
        <v>1.1894840966137094E-2</v>
      </c>
      <c r="G714">
        <v>1</v>
      </c>
      <c r="H714">
        <v>0.68749696670190807</v>
      </c>
      <c r="I714">
        <v>1.8437658043857514</v>
      </c>
      <c r="J714">
        <v>1.883054795270372</v>
      </c>
      <c r="K714">
        <v>-5.7498078350477071</v>
      </c>
      <c r="L714">
        <v>-5.7498078350477071</v>
      </c>
      <c r="M714">
        <v>-5.7498078350477071</v>
      </c>
      <c r="N714">
        <v>-5.7498078350477071</v>
      </c>
      <c r="O714">
        <v>-5.7498078350477071</v>
      </c>
      <c r="P714">
        <v>-5.7498078350477071</v>
      </c>
    </row>
    <row r="715" spans="1:16" x14ac:dyDescent="0.25">
      <c r="A715" t="s">
        <v>2768</v>
      </c>
      <c r="B715" t="s">
        <v>2769</v>
      </c>
      <c r="C715" t="s">
        <v>2770</v>
      </c>
      <c r="D715" t="s">
        <v>2771</v>
      </c>
      <c r="E715">
        <v>0.58110723893038618</v>
      </c>
      <c r="F715">
        <v>1.3399115881200794E-2</v>
      </c>
      <c r="G715">
        <v>0.25341070838073765</v>
      </c>
      <c r="H715">
        <v>0.14338518829559621</v>
      </c>
      <c r="I715">
        <v>5.6238878380218738E-2</v>
      </c>
      <c r="J715">
        <v>0.17719514496674643</v>
      </c>
      <c r="K715">
        <v>0.17041758849058505</v>
      </c>
      <c r="L715">
        <v>-0.28099034833096403</v>
      </c>
      <c r="M715">
        <v>0.18364904123257644</v>
      </c>
      <c r="N715">
        <v>-0.32572338719405453</v>
      </c>
      <c r="O715">
        <v>-9.5192895084741422E-2</v>
      </c>
      <c r="P715">
        <v>-0.14104352505245055</v>
      </c>
    </row>
    <row r="716" spans="1:16" x14ac:dyDescent="0.25">
      <c r="A716" t="s">
        <v>2772</v>
      </c>
      <c r="B716" t="s">
        <v>2773</v>
      </c>
      <c r="C716" t="s">
        <v>2774</v>
      </c>
      <c r="D716" t="s">
        <v>2775</v>
      </c>
      <c r="E716">
        <v>0.20604021573658762</v>
      </c>
      <c r="F716">
        <v>0.73381324366798406</v>
      </c>
      <c r="G716">
        <v>0.61373203191001613</v>
      </c>
      <c r="H716">
        <v>-0.22535252186274446</v>
      </c>
      <c r="I716">
        <v>-0.33522338488400094</v>
      </c>
      <c r="J716">
        <v>-0.44809980754951295</v>
      </c>
      <c r="K716">
        <v>0.88534678021622693</v>
      </c>
      <c r="L716">
        <v>-0.16031911274174449</v>
      </c>
      <c r="M716">
        <v>1.0887988240138558E-2</v>
      </c>
      <c r="N716">
        <v>0.56533319224460199</v>
      </c>
      <c r="O716">
        <v>-3.8051792352153333</v>
      </c>
      <c r="P716">
        <v>0.39842495166411546</v>
      </c>
    </row>
    <row r="717" spans="1:16" x14ac:dyDescent="0.25">
      <c r="A717" t="s">
        <v>2776</v>
      </c>
      <c r="B717" t="s">
        <v>2777</v>
      </c>
      <c r="C717" t="s">
        <v>2778</v>
      </c>
      <c r="D717" t="s">
        <v>2779</v>
      </c>
      <c r="E717">
        <v>0.5533471390074729</v>
      </c>
      <c r="F717">
        <v>6.0300241163100309E-2</v>
      </c>
      <c r="G717">
        <v>6.9731346248882914E-2</v>
      </c>
      <c r="H717">
        <v>-0.17576960880718304</v>
      </c>
      <c r="I717">
        <v>0.30211801980440572</v>
      </c>
      <c r="J717">
        <v>0.52776295427015363</v>
      </c>
      <c r="K717">
        <v>-0.27198768710847065</v>
      </c>
      <c r="L717">
        <v>0.28415226997329085</v>
      </c>
      <c r="M717">
        <v>0.17071561776120431</v>
      </c>
      <c r="N717">
        <v>-0.53783631597661552</v>
      </c>
      <c r="O717">
        <v>-0.35614083145597336</v>
      </c>
      <c r="P717">
        <v>-0.32460680456975799</v>
      </c>
    </row>
    <row r="718" spans="1:16" x14ac:dyDescent="0.25">
      <c r="A718" t="s">
        <v>2780</v>
      </c>
      <c r="B718" t="s">
        <v>2781</v>
      </c>
      <c r="C718" t="s">
        <v>2782</v>
      </c>
      <c r="D718" t="s">
        <v>2783</v>
      </c>
      <c r="E718">
        <v>5.6784985825455922E-2</v>
      </c>
      <c r="F718">
        <v>0.60653216020880429</v>
      </c>
      <c r="G718">
        <v>0.20648581890420126</v>
      </c>
      <c r="H718">
        <v>0.15667653733834927</v>
      </c>
      <c r="I718">
        <v>8.0656457955747149E-2</v>
      </c>
      <c r="J718">
        <v>9.5023456080222196E-2</v>
      </c>
      <c r="K718">
        <v>2.6504355587607938E-2</v>
      </c>
      <c r="L718">
        <v>-0.22352129008110228</v>
      </c>
      <c r="M718">
        <v>-0.37476070161847286</v>
      </c>
      <c r="N718">
        <v>-0.10970644205746397</v>
      </c>
      <c r="O718">
        <v>0.23543774016742736</v>
      </c>
      <c r="P718">
        <v>1.3518532067616084E-2</v>
      </c>
    </row>
    <row r="719" spans="1:16" x14ac:dyDescent="0.25">
      <c r="A719" t="s">
        <v>2784</v>
      </c>
      <c r="B719" t="s">
        <v>2785</v>
      </c>
      <c r="C719" t="s">
        <v>2786</v>
      </c>
      <c r="D719" t="s">
        <v>2787</v>
      </c>
      <c r="E719">
        <v>1.4524461113458184E-3</v>
      </c>
      <c r="F719">
        <v>1.6827664924030247E-2</v>
      </c>
      <c r="G719">
        <v>4.8051373404020596E-2</v>
      </c>
      <c r="H719">
        <v>0.57367604496352831</v>
      </c>
      <c r="I719">
        <v>0.95121601560632096</v>
      </c>
      <c r="J719">
        <v>0.69727056364906126</v>
      </c>
      <c r="K719">
        <v>-1.2359257447886558</v>
      </c>
      <c r="L719">
        <v>-2.0188164255350936</v>
      </c>
      <c r="M719">
        <v>-0.80305894005386447</v>
      </c>
      <c r="N719">
        <v>5.6524428848756789E-2</v>
      </c>
      <c r="O719">
        <v>-0.7073857192275268</v>
      </c>
      <c r="P719">
        <v>8.3932945255144276E-2</v>
      </c>
    </row>
    <row r="720" spans="1:16" x14ac:dyDescent="0.25">
      <c r="A720" t="s">
        <v>2788</v>
      </c>
      <c r="B720" t="s">
        <v>2789</v>
      </c>
      <c r="C720" t="s">
        <v>2790</v>
      </c>
      <c r="D720" t="s">
        <v>2791</v>
      </c>
      <c r="E720">
        <v>4.5411535564527392E-4</v>
      </c>
      <c r="F720">
        <v>4.8466385613323633E-4</v>
      </c>
      <c r="G720">
        <v>0.14085064078296972</v>
      </c>
      <c r="H720">
        <v>-0.9915047094224716</v>
      </c>
      <c r="I720">
        <v>-0.62315382088663884</v>
      </c>
      <c r="J720">
        <v>-0.64889137572829092</v>
      </c>
      <c r="K720">
        <v>0.14955312351048136</v>
      </c>
      <c r="L720">
        <v>0.25204769622947004</v>
      </c>
      <c r="M720">
        <v>0.22995242475075411</v>
      </c>
      <c r="N720">
        <v>0.32569015543127405</v>
      </c>
      <c r="O720">
        <v>0.39282844947028478</v>
      </c>
      <c r="P720">
        <v>0.22759277240523867</v>
      </c>
    </row>
    <row r="721" spans="1:16" x14ac:dyDescent="0.25">
      <c r="A721" t="s">
        <v>2792</v>
      </c>
      <c r="B721" t="s">
        <v>2793</v>
      </c>
      <c r="C721" t="s">
        <v>2794</v>
      </c>
      <c r="D721" t="s">
        <v>2795</v>
      </c>
      <c r="E721">
        <v>3.0086943007925385E-5</v>
      </c>
      <c r="F721">
        <v>9.9615021681848225E-3</v>
      </c>
      <c r="G721">
        <v>0.82444697099056197</v>
      </c>
      <c r="H721">
        <v>-0.78809335230192978</v>
      </c>
      <c r="I721">
        <v>-0.63911750769035292</v>
      </c>
      <c r="J721">
        <v>-0.63735516319978691</v>
      </c>
      <c r="K721">
        <v>0.25059437373145349</v>
      </c>
      <c r="L721">
        <v>0.30900722321605434</v>
      </c>
      <c r="M721">
        <v>0.24108454991281181</v>
      </c>
      <c r="N721">
        <v>0.19703057146486658</v>
      </c>
      <c r="O721">
        <v>0.47808609841557709</v>
      </c>
      <c r="P721">
        <v>-2.0002397877183425E-2</v>
      </c>
    </row>
    <row r="722" spans="1:16" x14ac:dyDescent="0.25">
      <c r="A722" t="s">
        <v>2796</v>
      </c>
      <c r="B722" t="s">
        <v>2797</v>
      </c>
      <c r="C722" t="s">
        <v>2798</v>
      </c>
      <c r="D722" t="s">
        <v>2799</v>
      </c>
      <c r="E722">
        <v>0.19869936671469549</v>
      </c>
      <c r="F722">
        <v>0.11413215577086465</v>
      </c>
      <c r="G722">
        <v>0.29781661654851677</v>
      </c>
      <c r="H722">
        <v>-0.31457611097155813</v>
      </c>
      <c r="I722">
        <v>-0.21063566609316561</v>
      </c>
      <c r="J722">
        <v>-0.22668644906778015</v>
      </c>
      <c r="K722">
        <v>0.14881860043023318</v>
      </c>
      <c r="L722">
        <v>-0.25574302725130177</v>
      </c>
      <c r="M722">
        <v>-7.4409141332269682E-2</v>
      </c>
      <c r="N722">
        <v>0.12013417572624395</v>
      </c>
      <c r="O722">
        <v>0.61742660463309318</v>
      </c>
      <c r="P722">
        <v>-5.8531757154976917E-2</v>
      </c>
    </row>
    <row r="723" spans="1:16" x14ac:dyDescent="0.25">
      <c r="A723" t="s">
        <v>2800</v>
      </c>
      <c r="B723" t="s">
        <v>2801</v>
      </c>
      <c r="C723" t="s">
        <v>2802</v>
      </c>
      <c r="D723" t="s">
        <v>2803</v>
      </c>
      <c r="E723">
        <v>0.11984619366721876</v>
      </c>
      <c r="F723">
        <v>7.88291372233101E-2</v>
      </c>
      <c r="G723">
        <v>0.662490118642862</v>
      </c>
      <c r="H723">
        <v>-5.0337224977686477</v>
      </c>
      <c r="I723">
        <v>-5.0337224977686477</v>
      </c>
      <c r="J723">
        <v>-5.0337224977686477</v>
      </c>
      <c r="K723">
        <v>0.76252979826182143</v>
      </c>
      <c r="L723">
        <v>-5.0337224977686477</v>
      </c>
      <c r="M723">
        <v>1.0433189122792228</v>
      </c>
      <c r="N723">
        <v>0.80893698546309223</v>
      </c>
      <c r="O723">
        <v>-1.2347394891854455</v>
      </c>
      <c r="P723">
        <v>1.5575926064173713</v>
      </c>
    </row>
    <row r="724" spans="1:16" x14ac:dyDescent="0.25">
      <c r="A724" t="s">
        <v>2804</v>
      </c>
      <c r="B724" t="s">
        <v>2805</v>
      </c>
      <c r="C724" t="s">
        <v>2806</v>
      </c>
      <c r="D724" t="s">
        <v>2807</v>
      </c>
      <c r="E724">
        <v>0.11612029844724613</v>
      </c>
      <c r="F724">
        <v>0.11612029844724613</v>
      </c>
      <c r="G724">
        <v>1</v>
      </c>
      <c r="H724">
        <v>1.749028497354562</v>
      </c>
      <c r="I724">
        <v>1.7401394055182926</v>
      </c>
      <c r="J724">
        <v>-1.6069735316273297</v>
      </c>
      <c r="K724">
        <v>-1.6069735316273297</v>
      </c>
      <c r="L724">
        <v>-1.6069735316273297</v>
      </c>
      <c r="M724">
        <v>-1.6069735316273297</v>
      </c>
      <c r="N724">
        <v>-1.6069735316273297</v>
      </c>
      <c r="O724">
        <v>-1.6069735316273297</v>
      </c>
      <c r="P724">
        <v>-1.6069735316273297</v>
      </c>
    </row>
    <row r="725" spans="1:16" x14ac:dyDescent="0.25">
      <c r="A725" t="s">
        <v>2808</v>
      </c>
      <c r="B725" t="s">
        <v>2809</v>
      </c>
      <c r="C725" t="s">
        <v>2810</v>
      </c>
      <c r="D725" t="s">
        <v>2811</v>
      </c>
      <c r="E725">
        <v>5.3697961361831352E-2</v>
      </c>
      <c r="F725">
        <v>4.547901917887584E-2</v>
      </c>
      <c r="G725">
        <v>0.51001557247789131</v>
      </c>
      <c r="H725">
        <v>-0.7088321437047187</v>
      </c>
      <c r="I725">
        <v>-0.99628446518018077</v>
      </c>
      <c r="J725">
        <v>-0.65265877056843402</v>
      </c>
      <c r="K725">
        <v>0.54761262034397784</v>
      </c>
      <c r="L725">
        <v>-7.6813984330151061E-2</v>
      </c>
      <c r="M725">
        <v>-0.19213839885591932</v>
      </c>
      <c r="N725">
        <v>0.78659567440589395</v>
      </c>
      <c r="O725">
        <v>-0.23044012301231503</v>
      </c>
      <c r="P725">
        <v>0.47331209333471358</v>
      </c>
    </row>
    <row r="726" spans="1:16" x14ac:dyDescent="0.25">
      <c r="A726" t="s">
        <v>2812</v>
      </c>
      <c r="B726" t="s">
        <v>2813</v>
      </c>
      <c r="C726" t="s">
        <v>2814</v>
      </c>
      <c r="D726" t="s">
        <v>2815</v>
      </c>
      <c r="E726">
        <v>0.26037501640425498</v>
      </c>
      <c r="F726">
        <v>2.2704551003229934E-2</v>
      </c>
      <c r="G726">
        <v>1.6654801795689747E-2</v>
      </c>
      <c r="H726">
        <v>-0.20998849743672626</v>
      </c>
      <c r="I726">
        <v>-0.41613805338855669</v>
      </c>
      <c r="J726">
        <v>-0.28369337843635345</v>
      </c>
      <c r="K726">
        <v>-0.46559257640462892</v>
      </c>
      <c r="L726">
        <v>-0.28219847409560478</v>
      </c>
      <c r="M726">
        <v>-0.58235631392786236</v>
      </c>
      <c r="N726">
        <v>0.76801850601681587</v>
      </c>
      <c r="O726">
        <v>0.61402532650540242</v>
      </c>
      <c r="P726">
        <v>0.15925077045724584</v>
      </c>
    </row>
    <row r="727" spans="1:16" x14ac:dyDescent="0.25">
      <c r="A727" t="s">
        <v>2816</v>
      </c>
      <c r="B727" t="s">
        <v>2817</v>
      </c>
      <c r="C727" t="s">
        <v>2818</v>
      </c>
      <c r="D727" t="s">
        <v>2819</v>
      </c>
      <c r="E727">
        <v>1.7875622771788848E-3</v>
      </c>
      <c r="F727">
        <v>2.3590108134888808E-3</v>
      </c>
      <c r="G727">
        <v>0.26084032338182606</v>
      </c>
      <c r="H727">
        <v>1.5640217055248162</v>
      </c>
      <c r="I727">
        <v>1.0438444253709254</v>
      </c>
      <c r="J727">
        <v>1.1206484768473475</v>
      </c>
      <c r="K727">
        <v>-4.2649467646123291</v>
      </c>
      <c r="L727">
        <v>-1.5896402370146125</v>
      </c>
      <c r="M727">
        <v>-1.8259698603078884</v>
      </c>
      <c r="N727">
        <v>-1.3878024759140382</v>
      </c>
      <c r="O727">
        <v>-0.92712529468224025</v>
      </c>
      <c r="P727">
        <v>-2.1034709471985087</v>
      </c>
    </row>
    <row r="728" spans="1:16" x14ac:dyDescent="0.25">
      <c r="A728" t="s">
        <v>2820</v>
      </c>
      <c r="B728" t="s">
        <v>2821</v>
      </c>
      <c r="C728" t="s">
        <v>2822</v>
      </c>
      <c r="D728" t="s">
        <v>2823</v>
      </c>
      <c r="E728">
        <v>0.12058002025613074</v>
      </c>
      <c r="F728">
        <v>0.37390096630005903</v>
      </c>
      <c r="G728">
        <v>0.49250024579530693</v>
      </c>
      <c r="H728">
        <v>-5.7018640280740067</v>
      </c>
      <c r="I728">
        <v>-5.7018640280740067</v>
      </c>
      <c r="J728">
        <v>-5.7018640280740067</v>
      </c>
      <c r="K728">
        <v>1.4286952028624715</v>
      </c>
      <c r="L728">
        <v>-5.7018640280740067</v>
      </c>
      <c r="M728">
        <v>1.736170363112181</v>
      </c>
      <c r="N728">
        <v>1.5166210736789225</v>
      </c>
      <c r="O728">
        <v>-5.7018640280740067</v>
      </c>
      <c r="P728">
        <v>-5.7018640280740067</v>
      </c>
    </row>
    <row r="729" spans="1:16" x14ac:dyDescent="0.25">
      <c r="A729" t="s">
        <v>2824</v>
      </c>
      <c r="B729" t="s">
        <v>2825</v>
      </c>
      <c r="C729" t="s">
        <v>2826</v>
      </c>
      <c r="D729" t="s">
        <v>2827</v>
      </c>
      <c r="E729">
        <v>0.12496592490908617</v>
      </c>
      <c r="F729">
        <v>0.17082534181228348</v>
      </c>
      <c r="G729">
        <v>0.56399495168675662</v>
      </c>
      <c r="H729">
        <v>-5.3125595429087502</v>
      </c>
      <c r="I729">
        <v>-5.3125595429087502</v>
      </c>
      <c r="J729">
        <v>-5.3125595429087502</v>
      </c>
      <c r="K729">
        <v>-5.3125595429087502</v>
      </c>
      <c r="L729">
        <v>1.6695730425524626</v>
      </c>
      <c r="M729">
        <v>1.2340398750118209</v>
      </c>
      <c r="N729">
        <v>-5.3125595429087502</v>
      </c>
      <c r="O729">
        <v>4.4306249354643223E-2</v>
      </c>
      <c r="P729">
        <v>1.2076096518624062</v>
      </c>
    </row>
    <row r="730" spans="1:16" x14ac:dyDescent="0.25">
      <c r="A730" t="s">
        <v>2828</v>
      </c>
      <c r="B730" t="s">
        <v>2829</v>
      </c>
      <c r="C730" t="s">
        <v>2830</v>
      </c>
      <c r="D730" t="s">
        <v>2831</v>
      </c>
      <c r="E730">
        <v>3.227514409295857E-2</v>
      </c>
      <c r="F730">
        <v>0.22895139433499292</v>
      </c>
      <c r="G730">
        <v>0.59969841009215707</v>
      </c>
      <c r="H730">
        <v>-9.9150986165566692</v>
      </c>
      <c r="I730">
        <v>-9.9150986165566692</v>
      </c>
      <c r="J730">
        <v>-9.9150986165566692</v>
      </c>
      <c r="K730">
        <v>-1.2524398687778491</v>
      </c>
      <c r="L730">
        <v>0.5374726277397871</v>
      </c>
      <c r="M730">
        <v>0.5380762306828758</v>
      </c>
      <c r="N730">
        <v>-1.1094086798330869</v>
      </c>
      <c r="O730">
        <v>2.1874078298130168</v>
      </c>
      <c r="P730">
        <v>-0.60967379320036652</v>
      </c>
    </row>
    <row r="731" spans="1:16" x14ac:dyDescent="0.25">
      <c r="A731" t="s">
        <v>2832</v>
      </c>
      <c r="B731" t="s">
        <v>2833</v>
      </c>
      <c r="C731" t="s">
        <v>2834</v>
      </c>
      <c r="D731" t="s">
        <v>2835</v>
      </c>
      <c r="E731">
        <v>1.4548731914537609E-2</v>
      </c>
      <c r="F731">
        <v>0.1286336632254276</v>
      </c>
      <c r="G731">
        <v>0.19549116559461224</v>
      </c>
      <c r="H731">
        <v>-9.6660937099946924</v>
      </c>
      <c r="I731">
        <v>-9.6660937099946924</v>
      </c>
      <c r="J731">
        <v>-9.6660937099946924</v>
      </c>
      <c r="K731">
        <v>-1.1615987339444633</v>
      </c>
      <c r="L731">
        <v>-1.8274162047483584</v>
      </c>
      <c r="M731">
        <v>-0.57253911446135353</v>
      </c>
      <c r="N731">
        <v>2.1617915576318407</v>
      </c>
      <c r="O731">
        <v>-9.6660937099946924</v>
      </c>
      <c r="P731">
        <v>1.6411560110019665</v>
      </c>
    </row>
    <row r="732" spans="1:16" x14ac:dyDescent="0.25">
      <c r="A732" t="s">
        <v>2836</v>
      </c>
      <c r="B732" t="s">
        <v>2837</v>
      </c>
      <c r="C732" t="s">
        <v>2838</v>
      </c>
      <c r="D732" t="s">
        <v>2839</v>
      </c>
      <c r="E732">
        <v>4.702710982091745E-2</v>
      </c>
      <c r="F732">
        <v>2.4556019470831664E-2</v>
      </c>
      <c r="G732">
        <v>6.9562121452112326E-3</v>
      </c>
      <c r="H732">
        <v>1.6769865078740172</v>
      </c>
      <c r="I732">
        <v>0.12480038614137721</v>
      </c>
      <c r="J732">
        <v>1.7195619361807024</v>
      </c>
      <c r="K732">
        <v>-1.4925811805011997</v>
      </c>
      <c r="L732">
        <v>-0.61384708930252574</v>
      </c>
      <c r="M732">
        <v>-1.3059512084602354</v>
      </c>
      <c r="N732">
        <v>-9.1168752339619932</v>
      </c>
      <c r="O732">
        <v>-9.1168752339619932</v>
      </c>
      <c r="P732">
        <v>-9.1168752339619932</v>
      </c>
    </row>
    <row r="733" spans="1:16" x14ac:dyDescent="0.25">
      <c r="A733" t="s">
        <v>2840</v>
      </c>
      <c r="B733" t="s">
        <v>2841</v>
      </c>
      <c r="C733" t="s">
        <v>2842</v>
      </c>
      <c r="D733" t="s">
        <v>2843</v>
      </c>
      <c r="E733">
        <v>2.4106225553315235E-5</v>
      </c>
      <c r="F733">
        <v>1.4862492801592911E-4</v>
      </c>
      <c r="G733">
        <v>6.8306777618435455E-2</v>
      </c>
      <c r="H733">
        <v>-10.719440974695257</v>
      </c>
      <c r="I733">
        <v>-10.719440974695257</v>
      </c>
      <c r="J733">
        <v>-10.719440974695257</v>
      </c>
      <c r="K733">
        <v>0.29050723965054076</v>
      </c>
      <c r="L733">
        <v>0.43768569962589043</v>
      </c>
      <c r="M733">
        <v>0.51416197166075195</v>
      </c>
      <c r="N733">
        <v>0.55920170367406274</v>
      </c>
      <c r="O733">
        <v>0.91154664526601625</v>
      </c>
      <c r="P733">
        <v>0.71197200190197985</v>
      </c>
    </row>
    <row r="734" spans="1:16" x14ac:dyDescent="0.25">
      <c r="A734" t="s">
        <v>2844</v>
      </c>
      <c r="B734" t="s">
        <v>2845</v>
      </c>
      <c r="C734" t="s">
        <v>2846</v>
      </c>
      <c r="D734" t="s">
        <v>2847</v>
      </c>
      <c r="E734">
        <v>0.25393560916564906</v>
      </c>
      <c r="F734">
        <v>5.9115946746965312E-2</v>
      </c>
      <c r="G734">
        <v>0.8751837671144449</v>
      </c>
      <c r="H734">
        <v>-0.54794813699077149</v>
      </c>
      <c r="I734">
        <v>-5.5354245093314533E-2</v>
      </c>
      <c r="J734">
        <v>-0.2767731582100087</v>
      </c>
      <c r="K734">
        <v>2.6720598756895832E-2</v>
      </c>
      <c r="L734">
        <v>-0.30179596370258616</v>
      </c>
      <c r="M734">
        <v>0.47327677365337628</v>
      </c>
      <c r="N734">
        <v>0.30591304682753184</v>
      </c>
      <c r="O734">
        <v>0.10757691165188091</v>
      </c>
      <c r="P734">
        <v>-5.2004904906474006E-3</v>
      </c>
    </row>
    <row r="735" spans="1:16" x14ac:dyDescent="0.25">
      <c r="A735" t="s">
        <v>2848</v>
      </c>
      <c r="B735" t="s">
        <v>2849</v>
      </c>
      <c r="C735" t="s">
        <v>2850</v>
      </c>
      <c r="D735" t="s">
        <v>2851</v>
      </c>
      <c r="E735">
        <v>1.3739949282277631E-2</v>
      </c>
      <c r="F735">
        <v>1.3739949282277631E-2</v>
      </c>
      <c r="G735">
        <v>1</v>
      </c>
      <c r="H735">
        <v>0.79004309989687072</v>
      </c>
      <c r="I735">
        <v>1.9445372517550141</v>
      </c>
      <c r="J735">
        <v>1.2304374842243704</v>
      </c>
      <c r="K735">
        <v>-2.480156712321707</v>
      </c>
      <c r="L735">
        <v>-2.480156712321707</v>
      </c>
      <c r="M735">
        <v>-2.480156712321707</v>
      </c>
      <c r="N735">
        <v>-2.480156712321707</v>
      </c>
      <c r="O735">
        <v>-2.480156712321707</v>
      </c>
      <c r="P735">
        <v>-2.480156712321707</v>
      </c>
    </row>
    <row r="736" spans="1:16" x14ac:dyDescent="0.25">
      <c r="A736" t="s">
        <v>2852</v>
      </c>
      <c r="B736" t="s">
        <v>2853</v>
      </c>
      <c r="C736" t="s">
        <v>2854</v>
      </c>
      <c r="D736" t="s">
        <v>2855</v>
      </c>
      <c r="E736">
        <v>0.10850717548194524</v>
      </c>
      <c r="F736">
        <v>0.61511489896778504</v>
      </c>
      <c r="G736">
        <v>6.5426425468951582E-2</v>
      </c>
      <c r="H736">
        <v>-0.16189476952057469</v>
      </c>
      <c r="I736">
        <v>-5.5708206559516832E-2</v>
      </c>
      <c r="J736">
        <v>3.8742847020456599E-2</v>
      </c>
      <c r="K736">
        <v>0.266240026746696</v>
      </c>
      <c r="L736">
        <v>-1.8284832768611964E-3</v>
      </c>
      <c r="M736">
        <v>0.16073612040812063</v>
      </c>
      <c r="N736">
        <v>-0.11810557183056322</v>
      </c>
      <c r="O736">
        <v>-0.18907629996941591</v>
      </c>
      <c r="P736">
        <v>-1.4646707518379055E-3</v>
      </c>
    </row>
    <row r="737" spans="1:16" x14ac:dyDescent="0.25">
      <c r="A737" t="s">
        <v>2856</v>
      </c>
      <c r="B737" t="s">
        <v>2857</v>
      </c>
      <c r="C737" t="s">
        <v>2858</v>
      </c>
      <c r="D737" t="s">
        <v>2859</v>
      </c>
      <c r="E737">
        <v>8.9208399978039327E-5</v>
      </c>
      <c r="F737">
        <v>5.6173937337705489E-2</v>
      </c>
      <c r="G737">
        <v>0.87168422300976056</v>
      </c>
      <c r="H737">
        <v>-10.757514013348306</v>
      </c>
      <c r="I737">
        <v>-10.757514013348306</v>
      </c>
      <c r="J737">
        <v>-10.757514013348306</v>
      </c>
      <c r="K737">
        <v>0.79831130396743633</v>
      </c>
      <c r="L737">
        <v>0.55951434540301348</v>
      </c>
      <c r="M737">
        <v>0.51526232004822781</v>
      </c>
      <c r="N737">
        <v>1.0481757712988515</v>
      </c>
      <c r="O737">
        <v>-1.4540284730057766</v>
      </c>
      <c r="P737">
        <v>0.94355493628509768</v>
      </c>
    </row>
    <row r="738" spans="1:16" x14ac:dyDescent="0.25">
      <c r="A738" t="s">
        <v>2860</v>
      </c>
      <c r="B738" t="s">
        <v>2861</v>
      </c>
      <c r="C738" t="s">
        <v>2862</v>
      </c>
      <c r="D738" t="s">
        <v>2863</v>
      </c>
      <c r="E738">
        <v>0.10765515028494776</v>
      </c>
      <c r="F738">
        <v>0.24804047878829585</v>
      </c>
      <c r="G738">
        <v>0.32523408285817312</v>
      </c>
      <c r="H738">
        <v>-0.90988184515821946</v>
      </c>
      <c r="I738">
        <v>-1.1128581847487269</v>
      </c>
      <c r="J738">
        <v>-1.2154276538064186</v>
      </c>
      <c r="K738">
        <v>0.12752090994057066</v>
      </c>
      <c r="L738">
        <v>1.4463764316452177</v>
      </c>
      <c r="M738">
        <v>5.8124907102634203E-2</v>
      </c>
      <c r="N738">
        <v>0.3460409227090252</v>
      </c>
      <c r="O738">
        <v>-1.8682987711363666</v>
      </c>
      <c r="P738">
        <v>0.22777948842803294</v>
      </c>
    </row>
    <row r="739" spans="1:16" x14ac:dyDescent="0.25">
      <c r="A739" t="s">
        <v>2864</v>
      </c>
      <c r="B739" t="s">
        <v>2861</v>
      </c>
      <c r="C739" t="s">
        <v>2865</v>
      </c>
      <c r="D739" t="s">
        <v>2866</v>
      </c>
      <c r="E739">
        <v>0.37390096630005903</v>
      </c>
      <c r="F739">
        <v>0.37390096630005903</v>
      </c>
      <c r="G739">
        <v>0.39836426662923763</v>
      </c>
      <c r="H739">
        <v>-6.3662823756013367</v>
      </c>
      <c r="I739">
        <v>-6.3662823756013367</v>
      </c>
      <c r="J739">
        <v>-6.3662823756013367</v>
      </c>
      <c r="K739">
        <v>-1.1291256393246221</v>
      </c>
      <c r="L739">
        <v>-6.3662823756013367</v>
      </c>
      <c r="M739">
        <v>-6.3662823756013367</v>
      </c>
      <c r="N739">
        <v>-6.3662823756013367</v>
      </c>
      <c r="O739">
        <v>3.0803091310016013</v>
      </c>
      <c r="P739">
        <v>-6.3662823756013367</v>
      </c>
    </row>
    <row r="740" spans="1:16" x14ac:dyDescent="0.25">
      <c r="A740" t="s">
        <v>2867</v>
      </c>
      <c r="B740" t="s">
        <v>2861</v>
      </c>
      <c r="C740" t="s">
        <v>2868</v>
      </c>
      <c r="D740" t="s">
        <v>2869</v>
      </c>
      <c r="E740">
        <v>1</v>
      </c>
      <c r="F740">
        <v>1</v>
      </c>
      <c r="G740">
        <v>1</v>
      </c>
      <c r="H740">
        <v>-3.2034265038149176E-16</v>
      </c>
      <c r="I740">
        <v>-3.2034265038149176E-16</v>
      </c>
      <c r="J740">
        <v>-3.2034265038149176E-16</v>
      </c>
      <c r="K740">
        <v>-3.2034265038149176E-16</v>
      </c>
      <c r="L740">
        <v>-3.2034265038149176E-16</v>
      </c>
      <c r="M740">
        <v>-3.2034265038149176E-16</v>
      </c>
      <c r="N740">
        <v>-3.2034265038149176E-16</v>
      </c>
      <c r="O740">
        <v>-3.2034265038149176E-16</v>
      </c>
      <c r="P740">
        <v>-3.2034265038149176E-16</v>
      </c>
    </row>
    <row r="741" spans="1:16" x14ac:dyDescent="0.25">
      <c r="A741" t="s">
        <v>2870</v>
      </c>
      <c r="B741" t="s">
        <v>2871</v>
      </c>
      <c r="C741" t="s">
        <v>2872</v>
      </c>
      <c r="D741" t="s">
        <v>2873</v>
      </c>
      <c r="E741">
        <v>1</v>
      </c>
      <c r="F741">
        <v>0.14445672238258458</v>
      </c>
      <c r="G741">
        <v>0.14445672238258458</v>
      </c>
      <c r="H741">
        <v>-5.2296782040323517</v>
      </c>
      <c r="I741">
        <v>-5.2296782040323517</v>
      </c>
      <c r="J741">
        <v>-5.2296782040323517</v>
      </c>
      <c r="K741">
        <v>-5.2296782040323517</v>
      </c>
      <c r="L741">
        <v>-5.2296782040323517</v>
      </c>
      <c r="M741">
        <v>-5.2296782040323517</v>
      </c>
      <c r="N741">
        <v>-5.2296782040323517</v>
      </c>
      <c r="O741">
        <v>2.4856099633798174</v>
      </c>
      <c r="P741">
        <v>1.683801357182416</v>
      </c>
    </row>
    <row r="742" spans="1:16" x14ac:dyDescent="0.25">
      <c r="A742" t="s">
        <v>2874</v>
      </c>
      <c r="B742" t="s">
        <v>2875</v>
      </c>
      <c r="C742" t="s">
        <v>2876</v>
      </c>
      <c r="D742" t="s">
        <v>2877</v>
      </c>
      <c r="E742">
        <v>3.7530822897004035E-3</v>
      </c>
      <c r="F742">
        <v>1.0505868891776866E-3</v>
      </c>
      <c r="G742">
        <v>8.7238372302184883E-2</v>
      </c>
      <c r="H742">
        <v>-3.142958008345782</v>
      </c>
      <c r="I742">
        <v>-9.8530999056583308</v>
      </c>
      <c r="J742">
        <v>-3.0794783776079426</v>
      </c>
      <c r="K742">
        <v>-0.15449394855310361</v>
      </c>
      <c r="L742">
        <v>0.58233973100405856</v>
      </c>
      <c r="M742">
        <v>0.142417145382359</v>
      </c>
      <c r="N742">
        <v>0.6547727550216893</v>
      </c>
      <c r="O742">
        <v>1.0997157775409694</v>
      </c>
      <c r="P742">
        <v>0.6326803012478619</v>
      </c>
    </row>
    <row r="743" spans="1:16" x14ac:dyDescent="0.25">
      <c r="A743" t="s">
        <v>2878</v>
      </c>
      <c r="B743" t="s">
        <v>2879</v>
      </c>
      <c r="C743" t="s">
        <v>2880</v>
      </c>
      <c r="D743" t="s">
        <v>2881</v>
      </c>
      <c r="E743">
        <v>1.2797277337927225E-2</v>
      </c>
      <c r="F743">
        <v>1.2797277337927225E-2</v>
      </c>
      <c r="G743">
        <v>1</v>
      </c>
      <c r="H743">
        <v>2.0992491703679819</v>
      </c>
      <c r="I743">
        <v>1.0204849095061368</v>
      </c>
      <c r="J743">
        <v>1.326693954588682</v>
      </c>
      <c r="K743">
        <v>-5.0728770082160697</v>
      </c>
      <c r="L743">
        <v>-5.0728770082160697</v>
      </c>
      <c r="M743">
        <v>-5.0728770082160697</v>
      </c>
      <c r="N743">
        <v>-5.0728770082160697</v>
      </c>
      <c r="O743">
        <v>-5.0728770082160697</v>
      </c>
      <c r="P743">
        <v>-5.0728770082160697</v>
      </c>
    </row>
    <row r="744" spans="1:16" x14ac:dyDescent="0.25">
      <c r="A744" t="s">
        <v>2882</v>
      </c>
      <c r="B744" t="s">
        <v>2883</v>
      </c>
      <c r="C744" t="s">
        <v>2884</v>
      </c>
      <c r="D744" t="s">
        <v>2885</v>
      </c>
      <c r="E744">
        <v>5.4750668209407156E-4</v>
      </c>
      <c r="F744">
        <v>0.33119295299100787</v>
      </c>
      <c r="G744">
        <v>0.11028296248993986</v>
      </c>
      <c r="H744">
        <v>0.13951077211963125</v>
      </c>
      <c r="I744">
        <v>-0.22194982897634477</v>
      </c>
      <c r="J744">
        <v>-0.16470081739204151</v>
      </c>
      <c r="K744">
        <v>-2.700595671744368</v>
      </c>
      <c r="L744">
        <v>-2.5073381999124913</v>
      </c>
      <c r="M744">
        <v>-3.4778473048155107</v>
      </c>
      <c r="N744">
        <v>1.579831028423101</v>
      </c>
      <c r="O744">
        <v>1.3453358993736184</v>
      </c>
      <c r="P744">
        <v>-2.3274069125549959</v>
      </c>
    </row>
    <row r="745" spans="1:16" x14ac:dyDescent="0.25">
      <c r="A745" t="s">
        <v>2886</v>
      </c>
      <c r="B745" t="s">
        <v>2887</v>
      </c>
      <c r="C745" t="s">
        <v>2888</v>
      </c>
      <c r="D745" t="s">
        <v>2889</v>
      </c>
      <c r="E745">
        <v>1.5954128374961404E-2</v>
      </c>
      <c r="F745">
        <v>1.4993184262522273E-2</v>
      </c>
      <c r="G745">
        <v>0.32447766693431801</v>
      </c>
      <c r="H745">
        <v>-3.0432445388860816</v>
      </c>
      <c r="I745">
        <v>-3.3498236430282922</v>
      </c>
      <c r="J745">
        <v>-2.9536689085382068</v>
      </c>
      <c r="K745">
        <v>0.60857136046885985</v>
      </c>
      <c r="L745">
        <v>0.43364690347902823</v>
      </c>
      <c r="M745">
        <v>-0.60202054435225794</v>
      </c>
      <c r="N745">
        <v>1.1898643731653933</v>
      </c>
      <c r="O745">
        <v>-5.071687934307937E-2</v>
      </c>
      <c r="P745">
        <v>0.90345076793075452</v>
      </c>
    </row>
    <row r="746" spans="1:16" x14ac:dyDescent="0.25">
      <c r="A746" t="s">
        <v>2890</v>
      </c>
      <c r="B746" t="s">
        <v>2891</v>
      </c>
      <c r="C746" t="s">
        <v>2892</v>
      </c>
      <c r="D746" t="s">
        <v>2893</v>
      </c>
      <c r="E746">
        <v>0.11991767559953545</v>
      </c>
      <c r="F746">
        <v>2.5934314594229886E-3</v>
      </c>
      <c r="G746">
        <v>4.0906625306583067E-2</v>
      </c>
      <c r="H746">
        <v>-10.867197813775691</v>
      </c>
      <c r="I746">
        <v>-10.867197813775691</v>
      </c>
      <c r="J746">
        <v>-10.867197813775691</v>
      </c>
      <c r="K746">
        <v>0.29709050853706365</v>
      </c>
      <c r="L746">
        <v>1.3596275889502586E-2</v>
      </c>
      <c r="M746">
        <v>-10.867197813775691</v>
      </c>
      <c r="N746">
        <v>1.4486532826589855</v>
      </c>
      <c r="O746">
        <v>1.2793939959395084</v>
      </c>
      <c r="P746">
        <v>0.68061638453643825</v>
      </c>
    </row>
    <row r="747" spans="1:16" x14ac:dyDescent="0.25">
      <c r="A747" t="s">
        <v>2894</v>
      </c>
      <c r="B747" t="s">
        <v>2895</v>
      </c>
      <c r="C747" t="s">
        <v>2896</v>
      </c>
      <c r="D747" t="s">
        <v>2897</v>
      </c>
      <c r="E747">
        <v>0.15181613041155953</v>
      </c>
      <c r="F747">
        <v>0.1148511321451242</v>
      </c>
      <c r="G747">
        <v>0.94879612924322743</v>
      </c>
      <c r="H747">
        <v>-0.50152926252205676</v>
      </c>
      <c r="I747">
        <v>-0.58170238790892892</v>
      </c>
      <c r="J747">
        <v>-0.5188313876926085</v>
      </c>
      <c r="K747">
        <v>0.38804260371713423</v>
      </c>
      <c r="L747">
        <v>-0.62947831060808479</v>
      </c>
      <c r="M747">
        <v>0.62727421617983947</v>
      </c>
      <c r="N747">
        <v>-0.39170214965089273</v>
      </c>
      <c r="O747">
        <v>0.17141304057035703</v>
      </c>
      <c r="P747">
        <v>0.62243296560812988</v>
      </c>
    </row>
    <row r="748" spans="1:16" x14ac:dyDescent="0.25">
      <c r="A748" t="s">
        <v>2898</v>
      </c>
      <c r="B748" t="s">
        <v>2899</v>
      </c>
      <c r="C748" t="s">
        <v>2900</v>
      </c>
      <c r="D748" t="s">
        <v>2901</v>
      </c>
      <c r="E748">
        <v>5.5861430095643805E-3</v>
      </c>
      <c r="F748">
        <v>2.3830336696842435E-3</v>
      </c>
      <c r="G748">
        <v>0.86341674437929816</v>
      </c>
      <c r="H748">
        <v>-2.2647779747208858</v>
      </c>
      <c r="I748">
        <v>-2.3452395632168641</v>
      </c>
      <c r="J748">
        <v>-2.648620918840594</v>
      </c>
      <c r="K748">
        <v>0.23630771698922759</v>
      </c>
      <c r="L748">
        <v>0.8619970647472649</v>
      </c>
      <c r="M748">
        <v>0.19423090655267594</v>
      </c>
      <c r="N748">
        <v>0.34220497002326355</v>
      </c>
      <c r="O748">
        <v>0.84295901980155186</v>
      </c>
      <c r="P748">
        <v>0.30403542892329782</v>
      </c>
    </row>
    <row r="749" spans="1:16" x14ac:dyDescent="0.25">
      <c r="A749" t="s">
        <v>2898</v>
      </c>
      <c r="B749" t="s">
        <v>2899</v>
      </c>
      <c r="C749" t="s">
        <v>2900</v>
      </c>
      <c r="D749" t="s">
        <v>2902</v>
      </c>
      <c r="E749">
        <v>5.5861430095643805E-3</v>
      </c>
      <c r="F749">
        <v>2.3830336696842435E-3</v>
      </c>
      <c r="G749">
        <v>0.86341674437929816</v>
      </c>
      <c r="H749">
        <v>-2.2647779747208858</v>
      </c>
      <c r="I749">
        <v>-2.3452395632168641</v>
      </c>
      <c r="J749">
        <v>-2.648620918840594</v>
      </c>
      <c r="K749">
        <v>0.23630771698922759</v>
      </c>
      <c r="L749">
        <v>0.8619970647472649</v>
      </c>
      <c r="M749">
        <v>0.19423090655267594</v>
      </c>
      <c r="N749">
        <v>0.34220497002326355</v>
      </c>
      <c r="O749">
        <v>0.84295901980155186</v>
      </c>
      <c r="P749">
        <v>0.30403542892329782</v>
      </c>
    </row>
    <row r="750" spans="1:16" x14ac:dyDescent="0.25">
      <c r="A750" t="s">
        <v>2903</v>
      </c>
      <c r="B750" t="s">
        <v>2904</v>
      </c>
      <c r="C750" t="s">
        <v>2905</v>
      </c>
      <c r="D750" t="s">
        <v>2906</v>
      </c>
      <c r="E750">
        <v>2.1420567833119918E-4</v>
      </c>
      <c r="F750">
        <v>2.1420567833119918E-4</v>
      </c>
      <c r="G750">
        <v>1</v>
      </c>
      <c r="H750">
        <v>1.7303577904656944</v>
      </c>
      <c r="I750">
        <v>1.6498962019697156</v>
      </c>
      <c r="J750">
        <v>1.3465148463459862</v>
      </c>
      <c r="K750">
        <v>-12.841089266369945</v>
      </c>
      <c r="L750">
        <v>-12.841089266369945</v>
      </c>
      <c r="M750">
        <v>-12.841089266369945</v>
      </c>
      <c r="N750">
        <v>-12.841089266369945</v>
      </c>
      <c r="O750">
        <v>-12.841089266369945</v>
      </c>
      <c r="P750">
        <v>-12.841089266369945</v>
      </c>
    </row>
    <row r="751" spans="1:16" x14ac:dyDescent="0.25">
      <c r="A751" t="s">
        <v>2907</v>
      </c>
      <c r="B751" t="s">
        <v>2908</v>
      </c>
      <c r="C751" t="s">
        <v>2909</v>
      </c>
      <c r="D751" t="s">
        <v>2910</v>
      </c>
      <c r="E751">
        <v>3.4574362517568761E-4</v>
      </c>
      <c r="F751">
        <v>1.3696739397708133E-3</v>
      </c>
      <c r="G751">
        <v>0.23103945436200737</v>
      </c>
      <c r="H751">
        <v>-1.3207433715171626</v>
      </c>
      <c r="I751">
        <v>-1.4870770928995605</v>
      </c>
      <c r="J751">
        <v>-1.5337272601621708</v>
      </c>
      <c r="K751">
        <v>0.47814628463638775</v>
      </c>
      <c r="L751">
        <v>0.66167576901777636</v>
      </c>
      <c r="M751">
        <v>0.34408082085044522</v>
      </c>
      <c r="N751">
        <v>0.28907192101228663</v>
      </c>
      <c r="O751">
        <v>4.5872172300991686E-2</v>
      </c>
      <c r="P751">
        <v>0.48457961238189845</v>
      </c>
    </row>
    <row r="752" spans="1:16" x14ac:dyDescent="0.25">
      <c r="A752" t="s">
        <v>2911</v>
      </c>
      <c r="B752" t="s">
        <v>2912</v>
      </c>
      <c r="C752" t="s">
        <v>2913</v>
      </c>
      <c r="D752" t="s">
        <v>2914</v>
      </c>
      <c r="E752">
        <v>1</v>
      </c>
      <c r="F752">
        <v>1</v>
      </c>
      <c r="G752">
        <v>1</v>
      </c>
      <c r="H752">
        <v>-3.2034265038149176E-16</v>
      </c>
      <c r="I752">
        <v>-3.2034265038149176E-16</v>
      </c>
      <c r="J752">
        <v>-3.2034265038149176E-16</v>
      </c>
      <c r="K752">
        <v>-3.2034265038149176E-16</v>
      </c>
      <c r="L752">
        <v>-3.2034265038149176E-16</v>
      </c>
      <c r="M752">
        <v>-3.2034265038149176E-16</v>
      </c>
      <c r="N752">
        <v>-3.2034265038149176E-16</v>
      </c>
      <c r="O752">
        <v>-3.2034265038149176E-16</v>
      </c>
      <c r="P752">
        <v>-3.2034265038149176E-16</v>
      </c>
    </row>
    <row r="753" spans="1:16" x14ac:dyDescent="0.25">
      <c r="A753" t="s">
        <v>2915</v>
      </c>
      <c r="B753" t="s">
        <v>2916</v>
      </c>
      <c r="C753" t="s">
        <v>2917</v>
      </c>
      <c r="D753" t="s">
        <v>2918</v>
      </c>
      <c r="E753">
        <v>3.6984572952023648E-3</v>
      </c>
      <c r="F753">
        <v>0.18739307190272311</v>
      </c>
      <c r="G753">
        <v>0.94208349517921053</v>
      </c>
      <c r="H753">
        <v>-8.9803751314200486</v>
      </c>
      <c r="I753">
        <v>-8.9803751314200486</v>
      </c>
      <c r="J753">
        <v>-8.9803751314200486</v>
      </c>
      <c r="K753">
        <v>7.9531831084622834E-2</v>
      </c>
      <c r="L753">
        <v>0.93665648541659297</v>
      </c>
      <c r="M753">
        <v>0.71102910447234946</v>
      </c>
      <c r="N753">
        <v>-0.12477360320077166</v>
      </c>
      <c r="O753">
        <v>1.7037539729585056</v>
      </c>
      <c r="P753">
        <v>-2.2398785783797961</v>
      </c>
    </row>
    <row r="754" spans="1:16" x14ac:dyDescent="0.25">
      <c r="A754" t="s">
        <v>2919</v>
      </c>
      <c r="B754" t="s">
        <v>2920</v>
      </c>
      <c r="C754" t="s">
        <v>2921</v>
      </c>
      <c r="D754" t="s">
        <v>2922</v>
      </c>
      <c r="E754">
        <v>4.5314028803327257E-4</v>
      </c>
      <c r="F754">
        <v>0.37390096630005903</v>
      </c>
      <c r="G754">
        <v>9.5425726356506693E-4</v>
      </c>
      <c r="H754">
        <v>-7.6952566513929419</v>
      </c>
      <c r="I754">
        <v>-7.6952566513929419</v>
      </c>
      <c r="J754">
        <v>-7.6952566513929419</v>
      </c>
      <c r="K754">
        <v>1.2873294524432901</v>
      </c>
      <c r="L754">
        <v>1.4484236888764264</v>
      </c>
      <c r="M754">
        <v>1.7447560841472751</v>
      </c>
      <c r="N754">
        <v>-7.6952566513929419</v>
      </c>
      <c r="O754">
        <v>-7.6952566513929419</v>
      </c>
      <c r="P754">
        <v>-1.1372104814222299</v>
      </c>
    </row>
    <row r="755" spans="1:16" x14ac:dyDescent="0.25">
      <c r="A755" t="s">
        <v>2923</v>
      </c>
      <c r="B755" t="s">
        <v>2924</v>
      </c>
      <c r="C755" t="s">
        <v>2925</v>
      </c>
      <c r="D755" t="s">
        <v>2926</v>
      </c>
      <c r="E755">
        <v>7.7451586255864889E-4</v>
      </c>
      <c r="F755">
        <v>1.1038243315235089E-2</v>
      </c>
      <c r="G755">
        <v>0.53341026910296518</v>
      </c>
      <c r="H755">
        <v>1.0508756769959215</v>
      </c>
      <c r="I755">
        <v>1.1652392322704117</v>
      </c>
      <c r="J755">
        <v>1.0534296938809036</v>
      </c>
      <c r="K755">
        <v>-0.5536390765816579</v>
      </c>
      <c r="L755">
        <v>-2.9478813452341113</v>
      </c>
      <c r="M755">
        <v>-3.4538252653192281</v>
      </c>
      <c r="N755">
        <v>-9.0254333924244605</v>
      </c>
      <c r="O755">
        <v>-0.95326825363351064</v>
      </c>
      <c r="P755">
        <v>0.2503675483050386</v>
      </c>
    </row>
    <row r="756" spans="1:16" x14ac:dyDescent="0.25">
      <c r="A756" t="s">
        <v>2927</v>
      </c>
      <c r="B756" t="s">
        <v>2928</v>
      </c>
      <c r="C756" t="s">
        <v>2929</v>
      </c>
      <c r="D756" t="s">
        <v>2930</v>
      </c>
      <c r="E756">
        <v>5.200528525842134E-3</v>
      </c>
      <c r="F756">
        <v>1.0525670940849346E-3</v>
      </c>
      <c r="G756">
        <v>3.0078523717753801E-3</v>
      </c>
      <c r="H756">
        <v>0.98322337967049844</v>
      </c>
      <c r="I756">
        <v>0.54193367592567832</v>
      </c>
      <c r="J756">
        <v>0.87493160595911801</v>
      </c>
      <c r="K756">
        <v>-0.16050482477466746</v>
      </c>
      <c r="L756">
        <v>-0.47610717921993062</v>
      </c>
      <c r="M756">
        <v>-0.16090920283859847</v>
      </c>
      <c r="N756">
        <v>-1.2319581576561147</v>
      </c>
      <c r="O756">
        <v>-1.1449117342044541</v>
      </c>
      <c r="P756">
        <v>-1.5260185214535298</v>
      </c>
    </row>
    <row r="757" spans="1:16" x14ac:dyDescent="0.25">
      <c r="A757" t="s">
        <v>2931</v>
      </c>
      <c r="B757" t="s">
        <v>2932</v>
      </c>
      <c r="C757" t="s">
        <v>2933</v>
      </c>
      <c r="D757" t="s">
        <v>2934</v>
      </c>
      <c r="E757">
        <v>0.94591608445639674</v>
      </c>
      <c r="F757">
        <v>0.2656781204858828</v>
      </c>
      <c r="G757">
        <v>0.25050057806174841</v>
      </c>
      <c r="H757">
        <v>3.6021648581213692E-2</v>
      </c>
      <c r="I757">
        <v>0.20229536347931154</v>
      </c>
      <c r="J757">
        <v>-1.3919637078898591E-2</v>
      </c>
      <c r="K757">
        <v>3.9338054935640311E-3</v>
      </c>
      <c r="L757">
        <v>4.1726096009653428E-2</v>
      </c>
      <c r="M757">
        <v>0.19968912757020008</v>
      </c>
      <c r="N757">
        <v>1.576848674841369E-2</v>
      </c>
      <c r="O757">
        <v>-0.64728972571913568</v>
      </c>
      <c r="P757">
        <v>5.4682857914179388E-3</v>
      </c>
    </row>
    <row r="758" spans="1:16" x14ac:dyDescent="0.25">
      <c r="A758" t="s">
        <v>2935</v>
      </c>
      <c r="B758" t="s">
        <v>2936</v>
      </c>
      <c r="C758" t="s">
        <v>2937</v>
      </c>
      <c r="D758" t="s">
        <v>2938</v>
      </c>
      <c r="E758">
        <v>1.702925511619424E-3</v>
      </c>
      <c r="F758">
        <v>1.5872845745535605E-3</v>
      </c>
      <c r="G758">
        <v>0.98221277089163894</v>
      </c>
      <c r="H758">
        <v>1.0814682371302726</v>
      </c>
      <c r="I758">
        <v>1.5111587026010336</v>
      </c>
      <c r="J758">
        <v>1.4525231277346189</v>
      </c>
      <c r="K758">
        <v>-0.6262112815644445</v>
      </c>
      <c r="L758">
        <v>-7.4942522315572679</v>
      </c>
      <c r="M758">
        <v>-7.4942522315572679</v>
      </c>
      <c r="N758">
        <v>-7.4942522315572679</v>
      </c>
      <c r="O758">
        <v>-7.4942522315572679</v>
      </c>
      <c r="P758">
        <v>-0.67461617856632139</v>
      </c>
    </row>
    <row r="759" spans="1:16" x14ac:dyDescent="0.25">
      <c r="A759" t="s">
        <v>2939</v>
      </c>
      <c r="B759" t="s">
        <v>2940</v>
      </c>
      <c r="C759" t="s">
        <v>2941</v>
      </c>
      <c r="D759" t="s">
        <v>2942</v>
      </c>
      <c r="E759">
        <v>3.9923310082419214E-2</v>
      </c>
      <c r="F759">
        <v>3.9923310082419214E-2</v>
      </c>
      <c r="G759">
        <v>1</v>
      </c>
      <c r="H759">
        <v>1.8582625088451012</v>
      </c>
      <c r="I759">
        <v>2.8397651720907191E-2</v>
      </c>
      <c r="J759">
        <v>2.0843232425303242</v>
      </c>
      <c r="K759">
        <v>-5.7222594106633364</v>
      </c>
      <c r="L759">
        <v>-5.7222594106633364</v>
      </c>
      <c r="M759">
        <v>-5.7222594106633364</v>
      </c>
      <c r="N759">
        <v>-5.7222594106633364</v>
      </c>
      <c r="O759">
        <v>-5.7222594106633364</v>
      </c>
      <c r="P759">
        <v>-5.7222594106633364</v>
      </c>
    </row>
    <row r="760" spans="1:16" x14ac:dyDescent="0.25">
      <c r="A760" t="s">
        <v>2943</v>
      </c>
      <c r="B760" t="s">
        <v>2944</v>
      </c>
      <c r="C760" t="s">
        <v>2945</v>
      </c>
      <c r="D760" t="s">
        <v>2946</v>
      </c>
      <c r="E760">
        <v>0.21903442021534883</v>
      </c>
      <c r="F760">
        <v>2.2986841698527726E-2</v>
      </c>
      <c r="G760">
        <v>4.773971544884819E-2</v>
      </c>
      <c r="H760">
        <v>-7.8133122475240748</v>
      </c>
      <c r="I760">
        <v>-7.8133122475240748</v>
      </c>
      <c r="J760">
        <v>-7.8133122475240748</v>
      </c>
      <c r="K760">
        <v>-1.8462045570793291</v>
      </c>
      <c r="L760">
        <v>-8.8704873335617856E-2</v>
      </c>
      <c r="M760">
        <v>-7.8133122475240748</v>
      </c>
      <c r="N760">
        <v>0.38037768282267409</v>
      </c>
      <c r="O760">
        <v>1.9244869511720597</v>
      </c>
      <c r="P760">
        <v>1.4146908024231075</v>
      </c>
    </row>
    <row r="761" spans="1:16" x14ac:dyDescent="0.25">
      <c r="A761" t="s">
        <v>2947</v>
      </c>
      <c r="B761" t="s">
        <v>2948</v>
      </c>
      <c r="C761" t="s">
        <v>2949</v>
      </c>
      <c r="D761" t="s">
        <v>2950</v>
      </c>
      <c r="E761">
        <v>8.4672785606778055E-6</v>
      </c>
      <c r="F761">
        <v>3.9801938399192094E-4</v>
      </c>
      <c r="G761">
        <v>3.0116865276051837E-2</v>
      </c>
      <c r="H761">
        <v>-3.2940251799747955</v>
      </c>
      <c r="I761">
        <v>-3.4650023923954723</v>
      </c>
      <c r="J761">
        <v>-3.284691330224188</v>
      </c>
      <c r="K761">
        <v>0.17348587416774303</v>
      </c>
      <c r="L761">
        <v>0.32576016018481463</v>
      </c>
      <c r="M761">
        <v>0.29138694529629006</v>
      </c>
      <c r="N761">
        <v>0.82379215424700436</v>
      </c>
      <c r="O761">
        <v>0.50445485457199524</v>
      </c>
      <c r="P761">
        <v>0.93456400747750057</v>
      </c>
    </row>
    <row r="762" spans="1:16" x14ac:dyDescent="0.25">
      <c r="A762" t="s">
        <v>2951</v>
      </c>
      <c r="B762" t="s">
        <v>2952</v>
      </c>
      <c r="C762" t="s">
        <v>2953</v>
      </c>
      <c r="D762" t="s">
        <v>2954</v>
      </c>
      <c r="E762">
        <v>0.33869618090869652</v>
      </c>
      <c r="F762">
        <v>2.3825486881931019E-3</v>
      </c>
      <c r="G762">
        <v>3.5931010234118927E-3</v>
      </c>
      <c r="H762">
        <v>0.14079749535165861</v>
      </c>
      <c r="I762">
        <v>0.2152594146340602</v>
      </c>
      <c r="J762">
        <v>0.13273006488891029</v>
      </c>
      <c r="K762">
        <v>0.11085267229870502</v>
      </c>
      <c r="L762">
        <v>0.27023424970462301</v>
      </c>
      <c r="M762">
        <v>0.3343515081793213</v>
      </c>
      <c r="N762">
        <v>-0.59941203683420774</v>
      </c>
      <c r="O762">
        <v>-0.686047042688402</v>
      </c>
      <c r="P762">
        <v>-0.30053966723712078</v>
      </c>
    </row>
    <row r="763" spans="1:16" x14ac:dyDescent="0.25">
      <c r="A763" t="s">
        <v>2955</v>
      </c>
      <c r="B763" t="s">
        <v>2952</v>
      </c>
      <c r="C763" t="s">
        <v>2956</v>
      </c>
      <c r="D763" t="s">
        <v>2957</v>
      </c>
      <c r="E763">
        <v>5.0863692360906342E-2</v>
      </c>
      <c r="F763">
        <v>2.3749425301010162E-2</v>
      </c>
      <c r="G763">
        <v>0.13226714979146786</v>
      </c>
      <c r="H763">
        <v>-1.0127942883957737</v>
      </c>
      <c r="I763">
        <v>-0.86764497764708315</v>
      </c>
      <c r="J763">
        <v>-1.412845561268147</v>
      </c>
      <c r="K763">
        <v>0.2806238331486553</v>
      </c>
      <c r="L763">
        <v>-0.59004205777440621</v>
      </c>
      <c r="M763">
        <v>-0.11621207538995208</v>
      </c>
      <c r="N763">
        <v>0.45969314707440972</v>
      </c>
      <c r="O763">
        <v>1.1419209252921618</v>
      </c>
      <c r="P763">
        <v>0.25961286598399508</v>
      </c>
    </row>
    <row r="764" spans="1:16" x14ac:dyDescent="0.25">
      <c r="A764" t="s">
        <v>2958</v>
      </c>
      <c r="B764" t="s">
        <v>2952</v>
      </c>
      <c r="C764" t="s">
        <v>2959</v>
      </c>
      <c r="D764" t="s">
        <v>2960</v>
      </c>
      <c r="E764">
        <v>4.8144519923854628E-2</v>
      </c>
      <c r="F764">
        <v>0.12016077835944389</v>
      </c>
      <c r="G764">
        <v>0.39086151407147274</v>
      </c>
      <c r="H764">
        <v>-2.1018752266459964</v>
      </c>
      <c r="I764">
        <v>-1.3351600175813698</v>
      </c>
      <c r="J764">
        <v>-1.5724263562019138</v>
      </c>
      <c r="K764">
        <v>0.31326287948275516</v>
      </c>
      <c r="L764">
        <v>-0.92984781958834806</v>
      </c>
      <c r="M764">
        <v>0.25842265588985025</v>
      </c>
      <c r="N764">
        <v>1.0085115564036455</v>
      </c>
      <c r="O764">
        <v>-1.4659655284392115</v>
      </c>
      <c r="P764">
        <v>1.4313705421563023</v>
      </c>
    </row>
    <row r="765" spans="1:16" x14ac:dyDescent="0.25">
      <c r="A765" t="s">
        <v>2961</v>
      </c>
      <c r="B765" t="s">
        <v>2962</v>
      </c>
      <c r="C765" t="s">
        <v>2963</v>
      </c>
      <c r="D765" t="s">
        <v>2964</v>
      </c>
      <c r="E765">
        <v>0.53607974009021686</v>
      </c>
      <c r="F765">
        <v>0.12104639033640274</v>
      </c>
      <c r="G765">
        <v>0.14961553454173707</v>
      </c>
      <c r="H765">
        <v>-2.7621140206155373E-2</v>
      </c>
      <c r="I765">
        <v>-4.4871805189758369E-2</v>
      </c>
      <c r="J765">
        <v>-0.3440948636816421</v>
      </c>
      <c r="K765">
        <v>-2.3189331611845643</v>
      </c>
      <c r="L765">
        <v>0.32773754309827746</v>
      </c>
      <c r="M765">
        <v>-0.62100419762402859</v>
      </c>
      <c r="N765">
        <v>0.87483681145604375</v>
      </c>
      <c r="O765">
        <v>0.34158894974157883</v>
      </c>
      <c r="P765">
        <v>7.7456090219352416E-2</v>
      </c>
    </row>
    <row r="766" spans="1:16" x14ac:dyDescent="0.25">
      <c r="A766" t="s">
        <v>2965</v>
      </c>
      <c r="B766" t="s">
        <v>2966</v>
      </c>
      <c r="C766" t="s">
        <v>2967</v>
      </c>
      <c r="D766" t="s">
        <v>2968</v>
      </c>
      <c r="E766">
        <v>0.33889452316182866</v>
      </c>
      <c r="F766">
        <v>0.33889452316182866</v>
      </c>
      <c r="G766">
        <v>1</v>
      </c>
      <c r="H766">
        <v>-3.5657606540460018</v>
      </c>
      <c r="I766">
        <v>-1.1643980916642345</v>
      </c>
      <c r="J766">
        <v>2.9932577790839914</v>
      </c>
      <c r="K766">
        <v>-3.5657606540460018</v>
      </c>
      <c r="L766">
        <v>-3.5657606540460018</v>
      </c>
      <c r="M766">
        <v>-3.5657606540460018</v>
      </c>
      <c r="N766">
        <v>-3.5657606540460018</v>
      </c>
      <c r="O766">
        <v>-3.5657606540460018</v>
      </c>
      <c r="P766">
        <v>-3.5657606540460018</v>
      </c>
    </row>
    <row r="767" spans="1:16" x14ac:dyDescent="0.25">
      <c r="A767" t="s">
        <v>2969</v>
      </c>
      <c r="B767" t="s">
        <v>2970</v>
      </c>
      <c r="C767" t="s">
        <v>2971</v>
      </c>
      <c r="D767" t="s">
        <v>2972</v>
      </c>
      <c r="E767">
        <v>1.4235133248669216E-4</v>
      </c>
      <c r="F767">
        <v>6.8866400864861111E-3</v>
      </c>
      <c r="G767">
        <v>0.45488412331967731</v>
      </c>
      <c r="H767">
        <v>-1.191145391514838</v>
      </c>
      <c r="I767">
        <v>-1.0709312770507693</v>
      </c>
      <c r="J767">
        <v>-1.3883366722810713</v>
      </c>
      <c r="K767">
        <v>0.36972241271946632</v>
      </c>
      <c r="L767">
        <v>0.55399052772244839</v>
      </c>
      <c r="M767">
        <v>0.37016271395467654</v>
      </c>
      <c r="N767">
        <v>-1.9878345850092381E-2</v>
      </c>
      <c r="O767">
        <v>0.58582499009899214</v>
      </c>
      <c r="P767">
        <v>0.21917992660707181</v>
      </c>
    </row>
    <row r="768" spans="1:16" x14ac:dyDescent="0.25">
      <c r="A768" t="s">
        <v>2973</v>
      </c>
      <c r="B768" t="s">
        <v>2970</v>
      </c>
      <c r="C768" t="s">
        <v>2974</v>
      </c>
      <c r="D768" t="s">
        <v>2975</v>
      </c>
      <c r="E768">
        <v>2.585444653286802E-2</v>
      </c>
      <c r="F768">
        <v>0.39623046858449124</v>
      </c>
      <c r="G768">
        <v>0.75227626583501928</v>
      </c>
      <c r="H768">
        <v>-1.0625554132279988</v>
      </c>
      <c r="I768">
        <v>-1.0632561404735763</v>
      </c>
      <c r="J768">
        <v>-0.94253551614498532</v>
      </c>
      <c r="K768">
        <v>0.77321022249507243</v>
      </c>
      <c r="L768">
        <v>0.62487702509166476</v>
      </c>
      <c r="M768">
        <v>-0.19302557007906296</v>
      </c>
      <c r="N768">
        <v>1.2201514834359954</v>
      </c>
      <c r="O768">
        <v>-10.277442054134299</v>
      </c>
      <c r="P768">
        <v>9.2090685349332943E-2</v>
      </c>
    </row>
    <row r="769" spans="1:16" x14ac:dyDescent="0.25">
      <c r="A769" t="s">
        <v>2976</v>
      </c>
      <c r="B769" t="s">
        <v>2977</v>
      </c>
      <c r="C769" t="s">
        <v>2978</v>
      </c>
      <c r="D769" t="s">
        <v>2979</v>
      </c>
      <c r="E769">
        <v>5.4957500481838389E-5</v>
      </c>
      <c r="F769">
        <v>5.4957500481838389E-5</v>
      </c>
      <c r="G769">
        <v>1</v>
      </c>
      <c r="H769">
        <v>1.4378884998520272</v>
      </c>
      <c r="I769">
        <v>1.5644756284726569</v>
      </c>
      <c r="J769">
        <v>1.7131924586923435</v>
      </c>
      <c r="K769">
        <v>-6.7904237974836184</v>
      </c>
      <c r="L769">
        <v>-6.7904237974836184</v>
      </c>
      <c r="M769">
        <v>-6.7904237974836184</v>
      </c>
      <c r="N769">
        <v>-6.7904237974836184</v>
      </c>
      <c r="O769">
        <v>-6.7904237974836184</v>
      </c>
      <c r="P769">
        <v>-6.7904237974836184</v>
      </c>
    </row>
    <row r="770" spans="1:16" x14ac:dyDescent="0.25">
      <c r="A770" t="s">
        <v>2980</v>
      </c>
      <c r="B770" t="s">
        <v>2981</v>
      </c>
      <c r="C770" t="s">
        <v>2982</v>
      </c>
      <c r="D770" t="s">
        <v>2983</v>
      </c>
      <c r="E770">
        <v>3.3752125016813801E-2</v>
      </c>
      <c r="F770">
        <v>0.53483540859336298</v>
      </c>
      <c r="G770">
        <v>0.57477878490403489</v>
      </c>
      <c r="H770">
        <v>9.7608739671448702E-2</v>
      </c>
      <c r="I770">
        <v>0.31864988967329688</v>
      </c>
      <c r="J770">
        <v>0.51209746830399794</v>
      </c>
      <c r="K770">
        <v>-1.6822179349994547E-2</v>
      </c>
      <c r="L770">
        <v>-0.61415002793037576</v>
      </c>
      <c r="M770">
        <v>-0.64679942541093682</v>
      </c>
      <c r="N770">
        <v>-0.26169820927999476</v>
      </c>
      <c r="O770">
        <v>0.75203663414616018</v>
      </c>
      <c r="P770">
        <v>-1.1265030696970304</v>
      </c>
    </row>
    <row r="771" spans="1:16" x14ac:dyDescent="0.25">
      <c r="A771" t="s">
        <v>2984</v>
      </c>
      <c r="B771" t="s">
        <v>2985</v>
      </c>
      <c r="C771" t="s">
        <v>2986</v>
      </c>
      <c r="D771" t="s">
        <v>2987</v>
      </c>
      <c r="E771">
        <v>2.9500335407656029E-4</v>
      </c>
      <c r="F771">
        <v>0.50534933194925813</v>
      </c>
      <c r="G771">
        <v>1.026096561662891E-2</v>
      </c>
      <c r="H771">
        <v>-8.2280698944198729</v>
      </c>
      <c r="I771">
        <v>-1.1285364892591718</v>
      </c>
      <c r="J771">
        <v>-8.2280698944198729</v>
      </c>
      <c r="K771">
        <v>1.3495071432152876</v>
      </c>
      <c r="L771">
        <v>1.2707978729592824</v>
      </c>
      <c r="M771">
        <v>1.1173490218452173</v>
      </c>
      <c r="N771">
        <v>-2.9161482571088904</v>
      </c>
      <c r="O771">
        <v>-8.2280698944198729</v>
      </c>
      <c r="P771">
        <v>0.34420918145159107</v>
      </c>
    </row>
    <row r="772" spans="1:16" x14ac:dyDescent="0.25">
      <c r="A772" t="s">
        <v>2988</v>
      </c>
      <c r="B772" t="s">
        <v>2989</v>
      </c>
      <c r="C772" t="s">
        <v>2990</v>
      </c>
      <c r="D772" t="s">
        <v>2991</v>
      </c>
      <c r="E772">
        <v>5.5067620390397637E-3</v>
      </c>
      <c r="F772">
        <v>5.7014849174083886E-2</v>
      </c>
      <c r="G772">
        <v>0.38227531470436282</v>
      </c>
      <c r="H772">
        <v>-1.6923515990336084</v>
      </c>
      <c r="I772">
        <v>-4.0281516426553807</v>
      </c>
      <c r="J772">
        <v>-1.4921285319151218</v>
      </c>
      <c r="K772">
        <v>-0.18402676000985035</v>
      </c>
      <c r="L772">
        <v>0.4176416844976738</v>
      </c>
      <c r="M772">
        <v>0.17770003028426296</v>
      </c>
      <c r="N772">
        <v>6.973777397682919E-2</v>
      </c>
      <c r="O772">
        <v>1.4221156538792663</v>
      </c>
      <c r="P772">
        <v>0.25993621685240348</v>
      </c>
    </row>
    <row r="773" spans="1:16" x14ac:dyDescent="0.25">
      <c r="A773" t="s">
        <v>2992</v>
      </c>
      <c r="B773" t="s">
        <v>2993</v>
      </c>
      <c r="C773" t="s">
        <v>2994</v>
      </c>
      <c r="D773" t="s">
        <v>2995</v>
      </c>
      <c r="E773">
        <v>1</v>
      </c>
      <c r="F773">
        <v>1</v>
      </c>
      <c r="G773">
        <v>1</v>
      </c>
      <c r="H773">
        <v>-3.2034265038149176E-16</v>
      </c>
      <c r="I773">
        <v>-3.2034265038149176E-16</v>
      </c>
      <c r="J773">
        <v>-3.2034265038149176E-16</v>
      </c>
      <c r="K773">
        <v>-3.2034265038149176E-16</v>
      </c>
      <c r="L773">
        <v>-3.2034265038149176E-16</v>
      </c>
      <c r="M773">
        <v>-3.2034265038149176E-16</v>
      </c>
      <c r="N773">
        <v>-3.2034265038149176E-16</v>
      </c>
      <c r="O773">
        <v>-3.2034265038149176E-16</v>
      </c>
      <c r="P773">
        <v>-3.2034265038149176E-16</v>
      </c>
    </row>
    <row r="774" spans="1:16" x14ac:dyDescent="0.25">
      <c r="A774" t="s">
        <v>2996</v>
      </c>
      <c r="B774" t="s">
        <v>2997</v>
      </c>
      <c r="C774" t="s">
        <v>2998</v>
      </c>
      <c r="D774" t="s">
        <v>2999</v>
      </c>
      <c r="E774">
        <v>0.37390096630005903</v>
      </c>
      <c r="F774">
        <v>0.2828350028865238</v>
      </c>
      <c r="G774">
        <v>0.35056023788011931</v>
      </c>
      <c r="H774">
        <v>-6.0378383449389421</v>
      </c>
      <c r="I774">
        <v>-6.0378383449389421</v>
      </c>
      <c r="J774">
        <v>-6.0378383449389421</v>
      </c>
      <c r="K774">
        <v>-6.0378383449389421</v>
      </c>
      <c r="L774">
        <v>-6.0378383449389421</v>
      </c>
      <c r="M774">
        <v>9.4916957390372203E-2</v>
      </c>
      <c r="N774">
        <v>-6.0378383449389421</v>
      </c>
      <c r="O774">
        <v>2.7624852895892102</v>
      </c>
      <c r="P774">
        <v>7.7285484082571743E-2</v>
      </c>
    </row>
    <row r="775" spans="1:16" x14ac:dyDescent="0.25">
      <c r="A775" t="s">
        <v>3000</v>
      </c>
      <c r="B775" t="s">
        <v>3001</v>
      </c>
      <c r="C775" t="s">
        <v>3002</v>
      </c>
      <c r="D775" t="s">
        <v>3003</v>
      </c>
      <c r="E775">
        <v>4.0296080573641504E-3</v>
      </c>
      <c r="F775">
        <v>2.3258536677684286E-4</v>
      </c>
      <c r="G775">
        <v>6.6054304289432569E-2</v>
      </c>
      <c r="H775">
        <v>0.9484645468785553</v>
      </c>
      <c r="I775">
        <v>1.2490132416221664</v>
      </c>
      <c r="J775">
        <v>1.2093896407975002</v>
      </c>
      <c r="K775">
        <v>-1.8453352914126362</v>
      </c>
      <c r="L775">
        <v>-3.4422480652468632E-3</v>
      </c>
      <c r="M775">
        <v>-0.33579207741503875</v>
      </c>
      <c r="N775">
        <v>-10.048327080728672</v>
      </c>
      <c r="O775">
        <v>-1.7888668567860135</v>
      </c>
      <c r="P775">
        <v>-5.4806010304661914</v>
      </c>
    </row>
    <row r="776" spans="1:16" x14ac:dyDescent="0.25">
      <c r="A776" t="s">
        <v>3004</v>
      </c>
      <c r="B776" t="s">
        <v>3005</v>
      </c>
      <c r="C776" t="s">
        <v>3006</v>
      </c>
      <c r="D776" t="s">
        <v>3007</v>
      </c>
      <c r="E776">
        <v>4.6285530416653557E-3</v>
      </c>
      <c r="F776">
        <v>4.0699416512454357E-3</v>
      </c>
      <c r="G776">
        <v>0.25615991611155292</v>
      </c>
      <c r="H776">
        <v>0.74485356323119667</v>
      </c>
      <c r="I776">
        <v>1.4714941410842981</v>
      </c>
      <c r="J776">
        <v>1.3314800455568809</v>
      </c>
      <c r="K776">
        <v>-1.3668074241246284</v>
      </c>
      <c r="L776">
        <v>-1.4821452360330272</v>
      </c>
      <c r="M776">
        <v>-1.0222686787042259</v>
      </c>
      <c r="N776">
        <v>-2.2662946057483984</v>
      </c>
      <c r="O776">
        <v>-3.0328440054775032</v>
      </c>
      <c r="P776">
        <v>-1.1003488874248384</v>
      </c>
    </row>
    <row r="777" spans="1:16" x14ac:dyDescent="0.25">
      <c r="A777" t="s">
        <v>3008</v>
      </c>
      <c r="B777" t="s">
        <v>3009</v>
      </c>
      <c r="C777" t="s">
        <v>3010</v>
      </c>
      <c r="D777" t="s">
        <v>3011</v>
      </c>
      <c r="E777">
        <v>6.8367056043619934E-4</v>
      </c>
      <c r="F777">
        <v>1.8955661994388454E-3</v>
      </c>
      <c r="G777">
        <v>0.80122358760921364</v>
      </c>
      <c r="H777">
        <v>1.2611455334555239</v>
      </c>
      <c r="I777">
        <v>1.5447075459108284</v>
      </c>
      <c r="J777">
        <v>1.2433237512896695</v>
      </c>
      <c r="K777">
        <v>-9.0270516553367415</v>
      </c>
      <c r="L777">
        <v>-9.0270516553367415</v>
      </c>
      <c r="M777">
        <v>-0.92050303512933818</v>
      </c>
      <c r="N777">
        <v>-9.0270516553367415</v>
      </c>
      <c r="O777">
        <v>-0.35426964225796553</v>
      </c>
      <c r="P777">
        <v>-9.0270516553367415</v>
      </c>
    </row>
    <row r="778" spans="1:16" x14ac:dyDescent="0.25">
      <c r="A778" t="s">
        <v>3012</v>
      </c>
      <c r="B778" t="s">
        <v>3013</v>
      </c>
      <c r="C778" t="s">
        <v>3014</v>
      </c>
      <c r="D778" t="s">
        <v>3015</v>
      </c>
      <c r="E778">
        <v>5.3946015299563443E-2</v>
      </c>
      <c r="F778">
        <v>0.72886956954964255</v>
      </c>
      <c r="G778">
        <v>5.3978320826279992E-2</v>
      </c>
      <c r="H778">
        <v>0.85480720784845043</v>
      </c>
      <c r="I778">
        <v>0.34006587906035385</v>
      </c>
      <c r="J778">
        <v>-0.11437225012506015</v>
      </c>
      <c r="K778">
        <v>-1.967627768589685</v>
      </c>
      <c r="L778">
        <v>-1.9417476361378383</v>
      </c>
      <c r="M778">
        <v>-0.23368516824996907</v>
      </c>
      <c r="N778">
        <v>-0.29493287180038064</v>
      </c>
      <c r="O778">
        <v>0.49804045377070999</v>
      </c>
      <c r="P778">
        <v>0.49369482271776571</v>
      </c>
    </row>
    <row r="779" spans="1:16" x14ac:dyDescent="0.25">
      <c r="A779" t="s">
        <v>3016</v>
      </c>
      <c r="B779" t="s">
        <v>3017</v>
      </c>
      <c r="C779" t="s">
        <v>3018</v>
      </c>
      <c r="D779" t="s">
        <v>3019</v>
      </c>
      <c r="E779">
        <v>1.0242464835904224E-2</v>
      </c>
      <c r="F779">
        <v>1.0242464835904224E-2</v>
      </c>
      <c r="G779">
        <v>1</v>
      </c>
      <c r="H779">
        <v>1.8118202988132965</v>
      </c>
      <c r="I779">
        <v>0.75583279009933069</v>
      </c>
      <c r="J779">
        <v>1.9114933614268115</v>
      </c>
      <c r="K779">
        <v>-7.2816758316899577</v>
      </c>
      <c r="L779">
        <v>-7.2816758316899577</v>
      </c>
      <c r="M779">
        <v>-7.2816758316899577</v>
      </c>
      <c r="N779">
        <v>-7.2816758316899577</v>
      </c>
      <c r="O779">
        <v>-7.2816758316899577</v>
      </c>
      <c r="P779">
        <v>-7.2816758316899577</v>
      </c>
    </row>
    <row r="780" spans="1:16" x14ac:dyDescent="0.25">
      <c r="A780" t="s">
        <v>3020</v>
      </c>
      <c r="B780" t="s">
        <v>3021</v>
      </c>
      <c r="C780" t="s">
        <v>3022</v>
      </c>
      <c r="D780" t="s">
        <v>3023</v>
      </c>
      <c r="E780">
        <v>2.1441917600345892E-2</v>
      </c>
      <c r="F780">
        <v>2.1441917600345892E-2</v>
      </c>
      <c r="G780">
        <v>1</v>
      </c>
      <c r="H780">
        <v>2.1072842325271588</v>
      </c>
      <c r="I780">
        <v>0.60391888888503076</v>
      </c>
      <c r="J780">
        <v>1.6046669847309816</v>
      </c>
      <c r="K780">
        <v>-5.5271492170928553</v>
      </c>
      <c r="L780">
        <v>-5.5271492170928553</v>
      </c>
      <c r="M780">
        <v>-5.5271492170928553</v>
      </c>
      <c r="N780">
        <v>-5.5271492170928553</v>
      </c>
      <c r="O780">
        <v>-5.5271492170928553</v>
      </c>
      <c r="P780">
        <v>-5.5271492170928553</v>
      </c>
    </row>
    <row r="781" spans="1:16" x14ac:dyDescent="0.25">
      <c r="A781" t="s">
        <v>3024</v>
      </c>
      <c r="B781" t="s">
        <v>3025</v>
      </c>
      <c r="C781" t="s">
        <v>3026</v>
      </c>
      <c r="D781" t="s">
        <v>3027</v>
      </c>
      <c r="E781">
        <v>1.144150951756784E-4</v>
      </c>
      <c r="F781">
        <v>0.16457752594815173</v>
      </c>
      <c r="G781">
        <v>0.43485269115551767</v>
      </c>
      <c r="H781">
        <v>-0.54582783810762048</v>
      </c>
      <c r="I781">
        <v>-0.61547497341866719</v>
      </c>
      <c r="J781">
        <v>-0.46672118071544444</v>
      </c>
      <c r="K781">
        <v>-6.8209289350737454E-3</v>
      </c>
      <c r="L781">
        <v>-1.1844642851815202E-3</v>
      </c>
      <c r="M781">
        <v>-9.4422278578105319E-3</v>
      </c>
      <c r="N781">
        <v>-6.8405143140715413E-2</v>
      </c>
      <c r="O781">
        <v>1.0406747101984797</v>
      </c>
      <c r="P781">
        <v>-8.9483426470191238E-2</v>
      </c>
    </row>
    <row r="782" spans="1:16" x14ac:dyDescent="0.25">
      <c r="A782" t="s">
        <v>3028</v>
      </c>
      <c r="B782" t="s">
        <v>3029</v>
      </c>
      <c r="C782" t="s">
        <v>3030</v>
      </c>
      <c r="D782" t="s">
        <v>3031</v>
      </c>
      <c r="E782">
        <v>4.983607312006315E-4</v>
      </c>
      <c r="F782">
        <v>4.589498403459539E-4</v>
      </c>
      <c r="G782">
        <v>7.0114200696990564E-2</v>
      </c>
      <c r="H782">
        <v>1.3969198691763749</v>
      </c>
      <c r="I782">
        <v>1.7659799344698748</v>
      </c>
      <c r="J782">
        <v>1.3595097332782651</v>
      </c>
      <c r="K782">
        <v>-3.2387602350793889</v>
      </c>
      <c r="L782">
        <v>-3.1046672816752632</v>
      </c>
      <c r="M782">
        <v>-3.5470188662488877</v>
      </c>
      <c r="N782">
        <v>-8.453842920928988</v>
      </c>
      <c r="O782">
        <v>-8.453842920928988</v>
      </c>
      <c r="P782">
        <v>-3.5371920267115442</v>
      </c>
    </row>
    <row r="783" spans="1:16" x14ac:dyDescent="0.25">
      <c r="A783" t="s">
        <v>3032</v>
      </c>
      <c r="B783" t="s">
        <v>3033</v>
      </c>
      <c r="C783" t="s">
        <v>3034</v>
      </c>
      <c r="D783" t="s">
        <v>3035</v>
      </c>
      <c r="E783">
        <v>0.95390256404920437</v>
      </c>
      <c r="F783">
        <v>0.50214200111884177</v>
      </c>
      <c r="G783">
        <v>0.65587057227625212</v>
      </c>
      <c r="H783">
        <v>-9.8324780754454527E-2</v>
      </c>
      <c r="I783">
        <v>0.3324546191567645</v>
      </c>
      <c r="J783">
        <v>7.9126854441714856E-2</v>
      </c>
      <c r="K783">
        <v>-0.43660505052751264</v>
      </c>
      <c r="L783">
        <v>-1.2519975712210354</v>
      </c>
      <c r="M783">
        <v>1.132990359231397</v>
      </c>
      <c r="N783">
        <v>-0.37390714973166594</v>
      </c>
      <c r="O783">
        <v>-2.5789008274989826</v>
      </c>
      <c r="P783">
        <v>0.54540121102627581</v>
      </c>
    </row>
    <row r="784" spans="1:16" x14ac:dyDescent="0.25">
      <c r="A784" t="s">
        <v>3036</v>
      </c>
      <c r="B784" t="s">
        <v>3037</v>
      </c>
      <c r="C784" t="s">
        <v>3038</v>
      </c>
      <c r="D784" t="s">
        <v>3039</v>
      </c>
      <c r="E784">
        <v>1.1623118042698312E-4</v>
      </c>
      <c r="F784">
        <v>1.1623118042698312E-4</v>
      </c>
      <c r="G784">
        <v>1</v>
      </c>
      <c r="H784">
        <v>1.4356221194513314</v>
      </c>
      <c r="I784">
        <v>1.4591148662483628</v>
      </c>
      <c r="J784">
        <v>1.727619862135678</v>
      </c>
      <c r="K784">
        <v>-4.6815789153619782</v>
      </c>
      <c r="L784">
        <v>-4.6815789153619782</v>
      </c>
      <c r="M784">
        <v>-4.6815789153619782</v>
      </c>
      <c r="N784">
        <v>-4.6815789153619782</v>
      </c>
      <c r="O784">
        <v>-4.6815789153619782</v>
      </c>
      <c r="P784">
        <v>-4.6815789153619782</v>
      </c>
    </row>
    <row r="785" spans="1:16" x14ac:dyDescent="0.25">
      <c r="A785" t="s">
        <v>3040</v>
      </c>
      <c r="B785" t="s">
        <v>3041</v>
      </c>
      <c r="C785" t="s">
        <v>3042</v>
      </c>
      <c r="D785" t="s">
        <v>3043</v>
      </c>
      <c r="E785">
        <v>3.1447065112502007E-3</v>
      </c>
      <c r="F785">
        <v>3.93096733957322E-2</v>
      </c>
      <c r="G785">
        <v>0.98105584113222721</v>
      </c>
      <c r="H785">
        <v>-7.5246320544119802</v>
      </c>
      <c r="I785">
        <v>-6.9269970254796016</v>
      </c>
      <c r="J785">
        <v>-7.2400207896035162</v>
      </c>
      <c r="K785">
        <v>0.13072466230508462</v>
      </c>
      <c r="L785">
        <v>0.55726630077047612</v>
      </c>
      <c r="M785">
        <v>0.92809779112443325</v>
      </c>
      <c r="N785">
        <v>-0.57720484590812715</v>
      </c>
      <c r="O785">
        <v>1.255268958754725</v>
      </c>
      <c r="P785">
        <v>0.53930395014848653</v>
      </c>
    </row>
    <row r="786" spans="1:16" x14ac:dyDescent="0.25">
      <c r="A786" t="s">
        <v>3044</v>
      </c>
      <c r="B786" t="s">
        <v>3045</v>
      </c>
      <c r="C786" t="s">
        <v>3046</v>
      </c>
      <c r="D786" t="s">
        <v>3047</v>
      </c>
      <c r="E786">
        <v>1.7034775428627288E-2</v>
      </c>
      <c r="F786">
        <v>1.7034775428627288E-2</v>
      </c>
      <c r="G786">
        <v>1</v>
      </c>
      <c r="H786">
        <v>2.1702705058788725</v>
      </c>
      <c r="I786">
        <v>1.1347938403127416</v>
      </c>
      <c r="J786">
        <v>1.1741020855167457</v>
      </c>
      <c r="K786">
        <v>-7.0107682684873982</v>
      </c>
      <c r="L786">
        <v>-7.0107682684873982</v>
      </c>
      <c r="M786">
        <v>-7.0107682684873982</v>
      </c>
      <c r="N786">
        <v>-7.0107682684873982</v>
      </c>
      <c r="O786">
        <v>-7.0107682684873982</v>
      </c>
      <c r="P786">
        <v>-7.0107682684873982</v>
      </c>
    </row>
    <row r="787" spans="1:16" x14ac:dyDescent="0.25">
      <c r="A787" t="s">
        <v>3048</v>
      </c>
      <c r="B787" t="s">
        <v>3049</v>
      </c>
      <c r="C787" t="s">
        <v>3050</v>
      </c>
      <c r="D787" t="s">
        <v>3051</v>
      </c>
      <c r="E787">
        <v>0.19455087566036092</v>
      </c>
      <c r="F787">
        <v>0.19455087566036092</v>
      </c>
      <c r="G787">
        <v>1</v>
      </c>
      <c r="H787">
        <v>2.7096079503581696</v>
      </c>
      <c r="I787">
        <v>1.2534880891871873</v>
      </c>
      <c r="J787">
        <v>-6.5561067469870231</v>
      </c>
      <c r="K787">
        <v>-6.5561067469870231</v>
      </c>
      <c r="L787">
        <v>-6.5561067469870231</v>
      </c>
      <c r="M787">
        <v>-6.5561067469870231</v>
      </c>
      <c r="N787">
        <v>-6.5561067469870231</v>
      </c>
      <c r="O787">
        <v>-6.5561067469870231</v>
      </c>
      <c r="P787">
        <v>-6.5561067469870231</v>
      </c>
    </row>
    <row r="788" spans="1:16" x14ac:dyDescent="0.25">
      <c r="A788" t="s">
        <v>3052</v>
      </c>
      <c r="B788" t="s">
        <v>3053</v>
      </c>
      <c r="C788" t="s">
        <v>3054</v>
      </c>
      <c r="D788" t="s">
        <v>3055</v>
      </c>
      <c r="E788">
        <v>4.4537594382303546E-3</v>
      </c>
      <c r="F788">
        <v>6.2691853195831676E-2</v>
      </c>
      <c r="G788">
        <v>0.44175070981736897</v>
      </c>
      <c r="H788">
        <v>-7.5824283978919782</v>
      </c>
      <c r="I788">
        <v>-7.5824283978919782</v>
      </c>
      <c r="J788">
        <v>-7.5824283978919782</v>
      </c>
      <c r="K788">
        <v>0.12683015399914113</v>
      </c>
      <c r="L788">
        <v>0.6548239606186379</v>
      </c>
      <c r="M788">
        <v>-0.17947159404628937</v>
      </c>
      <c r="N788">
        <v>1.3257224929799012</v>
      </c>
      <c r="O788">
        <v>-1.336670616991614</v>
      </c>
      <c r="P788">
        <v>1.3405555411324808</v>
      </c>
    </row>
    <row r="789" spans="1:16" x14ac:dyDescent="0.25">
      <c r="A789" t="s">
        <v>3056</v>
      </c>
      <c r="B789" t="s">
        <v>3057</v>
      </c>
      <c r="C789" t="s">
        <v>3058</v>
      </c>
      <c r="D789" t="s">
        <v>3059</v>
      </c>
      <c r="E789">
        <v>0.14517360396847853</v>
      </c>
      <c r="F789">
        <v>0.92833766087201952</v>
      </c>
      <c r="G789">
        <v>0.53411644031402272</v>
      </c>
      <c r="H789">
        <v>-0.35822558209768374</v>
      </c>
      <c r="I789">
        <v>0.63610241664273592</v>
      </c>
      <c r="J789">
        <v>0.43521823362064016</v>
      </c>
      <c r="K789">
        <v>0.25418689690849378</v>
      </c>
      <c r="L789">
        <v>-6.7132746568791903</v>
      </c>
      <c r="M789">
        <v>-6.7132746568791903</v>
      </c>
      <c r="N789">
        <v>-6.7132746568791903</v>
      </c>
      <c r="O789">
        <v>2.0295772894735062</v>
      </c>
      <c r="P789">
        <v>-6.7132746568791903</v>
      </c>
    </row>
    <row r="790" spans="1:16" x14ac:dyDescent="0.25">
      <c r="A790" t="s">
        <v>3060</v>
      </c>
      <c r="B790" t="s">
        <v>3061</v>
      </c>
      <c r="C790" t="s">
        <v>3062</v>
      </c>
      <c r="D790" t="s">
        <v>3063</v>
      </c>
      <c r="E790">
        <v>1.51437480996374E-4</v>
      </c>
      <c r="F790">
        <v>8.9366101954210728E-2</v>
      </c>
      <c r="G790">
        <v>0.10091359731925179</v>
      </c>
      <c r="H790">
        <v>-0.84742757501263744</v>
      </c>
      <c r="I790">
        <v>-0.59526900369690072</v>
      </c>
      <c r="J790">
        <v>-0.51554822062858841</v>
      </c>
      <c r="K790">
        <v>0.49279115990518269</v>
      </c>
      <c r="L790">
        <v>0.40327612638160143</v>
      </c>
      <c r="M790">
        <v>0.40921349206472291</v>
      </c>
      <c r="N790">
        <v>0.30508756449750274</v>
      </c>
      <c r="O790">
        <v>-0.51403062557468271</v>
      </c>
      <c r="P790">
        <v>0.12351540723144848</v>
      </c>
    </row>
    <row r="791" spans="1:16" x14ac:dyDescent="0.25">
      <c r="A791" t="s">
        <v>3064</v>
      </c>
      <c r="B791" t="s">
        <v>3065</v>
      </c>
      <c r="C791" t="s">
        <v>3066</v>
      </c>
      <c r="D791" t="s">
        <v>3067</v>
      </c>
      <c r="E791">
        <v>2.5581578370094962E-2</v>
      </c>
      <c r="F791">
        <v>4.1325519883071309E-2</v>
      </c>
      <c r="G791">
        <v>0.63474982832503379</v>
      </c>
      <c r="H791">
        <v>-0.98310228764392493</v>
      </c>
      <c r="I791">
        <v>-0.61148595284235019</v>
      </c>
      <c r="J791">
        <v>-1.0218505573620857</v>
      </c>
      <c r="K791">
        <v>0.76392690485482884</v>
      </c>
      <c r="L791">
        <v>-9.100459252814665E-3</v>
      </c>
      <c r="M791">
        <v>0.2655596629926521</v>
      </c>
      <c r="N791">
        <v>0.37888971596825233</v>
      </c>
      <c r="O791">
        <v>-0.38966527749328767</v>
      </c>
      <c r="P791">
        <v>0.47460193250407989</v>
      </c>
    </row>
    <row r="792" spans="1:16" x14ac:dyDescent="0.25">
      <c r="A792" t="s">
        <v>3068</v>
      </c>
      <c r="B792" t="s">
        <v>3065</v>
      </c>
      <c r="C792" t="s">
        <v>3069</v>
      </c>
      <c r="D792" t="s">
        <v>3070</v>
      </c>
      <c r="E792">
        <v>0.1379415532120517</v>
      </c>
      <c r="F792">
        <v>1.3561133188865983E-2</v>
      </c>
      <c r="G792">
        <v>0.15497414314313146</v>
      </c>
      <c r="H792">
        <v>-1.6768866428706068</v>
      </c>
      <c r="I792">
        <v>-2.7319001928145439</v>
      </c>
      <c r="J792">
        <v>-2.0815157383667144</v>
      </c>
      <c r="K792">
        <v>0.72214682231863137</v>
      </c>
      <c r="L792">
        <v>-1.100221275615098</v>
      </c>
      <c r="M792">
        <v>-0.63377012348826101</v>
      </c>
      <c r="N792">
        <v>1.1255018006073256</v>
      </c>
      <c r="O792">
        <v>0.12171595078209335</v>
      </c>
      <c r="P792">
        <v>1.1827413586067896</v>
      </c>
    </row>
    <row r="793" spans="1:16" x14ac:dyDescent="0.25">
      <c r="A793" t="s">
        <v>3071</v>
      </c>
      <c r="B793" t="s">
        <v>3072</v>
      </c>
      <c r="C793" t="s">
        <v>3073</v>
      </c>
      <c r="D793" t="s">
        <v>3074</v>
      </c>
      <c r="E793">
        <v>8.3179731683952573E-5</v>
      </c>
      <c r="F793">
        <v>4.4796572568533968E-3</v>
      </c>
      <c r="G793">
        <v>0.1306542149039393</v>
      </c>
      <c r="H793">
        <v>-1.1497451154691338</v>
      </c>
      <c r="I793">
        <v>-1.2518632484418022</v>
      </c>
      <c r="J793">
        <v>-1.3048616561614355</v>
      </c>
      <c r="K793">
        <v>0.5131465497950386</v>
      </c>
      <c r="L793">
        <v>0.60273427905423649</v>
      </c>
      <c r="M793">
        <v>0.39260605936426968</v>
      </c>
      <c r="N793">
        <v>0.49005524530817385</v>
      </c>
      <c r="O793">
        <v>8.6561351296157787E-2</v>
      </c>
      <c r="P793">
        <v>-3.1643645661434021E-4</v>
      </c>
    </row>
    <row r="794" spans="1:16" x14ac:dyDescent="0.25">
      <c r="A794" t="s">
        <v>3075</v>
      </c>
      <c r="B794" t="s">
        <v>3076</v>
      </c>
      <c r="C794" t="s">
        <v>3077</v>
      </c>
      <c r="D794" t="s">
        <v>3078</v>
      </c>
      <c r="E794">
        <v>3.8255204870061461E-3</v>
      </c>
      <c r="F794">
        <v>6.6213344773238198E-3</v>
      </c>
      <c r="G794">
        <v>0.60584358551935691</v>
      </c>
      <c r="H794">
        <v>-1.2622437811986142</v>
      </c>
      <c r="I794">
        <v>-1.395440454144768</v>
      </c>
      <c r="J794">
        <v>-0.99469556104610934</v>
      </c>
      <c r="K794">
        <v>0.55563482133367958</v>
      </c>
      <c r="L794">
        <v>0.20186343777842858</v>
      </c>
      <c r="M794">
        <v>7.2493961685986152E-2</v>
      </c>
      <c r="N794">
        <v>0.25611731566975338</v>
      </c>
      <c r="O794">
        <v>0.20029691143702949</v>
      </c>
      <c r="P794">
        <v>0.75395389600607865</v>
      </c>
    </row>
    <row r="795" spans="1:16" x14ac:dyDescent="0.25">
      <c r="A795" t="s">
        <v>3079</v>
      </c>
      <c r="B795" t="s">
        <v>3080</v>
      </c>
      <c r="C795" t="s">
        <v>3081</v>
      </c>
      <c r="D795" t="s">
        <v>3082</v>
      </c>
      <c r="E795">
        <v>0.47945807137837931</v>
      </c>
      <c r="F795">
        <v>6.0310713094031736E-2</v>
      </c>
      <c r="G795">
        <v>7.8566465366533347E-2</v>
      </c>
      <c r="H795">
        <v>0.31453734647966952</v>
      </c>
      <c r="I795">
        <v>5.231329255054553E-2</v>
      </c>
      <c r="J795">
        <v>0.25217196850178469</v>
      </c>
      <c r="K795">
        <v>5.8102120067678079E-2</v>
      </c>
      <c r="L795">
        <v>0.11927527451283598</v>
      </c>
      <c r="M795">
        <v>0.23055353294817321</v>
      </c>
      <c r="N795">
        <v>-1.1569059195351525</v>
      </c>
      <c r="O795">
        <v>-0.1826588289141759</v>
      </c>
      <c r="P795">
        <v>-0.15466375411195307</v>
      </c>
    </row>
    <row r="796" spans="1:16" x14ac:dyDescent="0.25">
      <c r="A796" t="s">
        <v>3083</v>
      </c>
      <c r="B796" t="s">
        <v>3080</v>
      </c>
      <c r="C796" t="s">
        <v>3084</v>
      </c>
      <c r="D796" t="s">
        <v>3085</v>
      </c>
      <c r="E796">
        <v>1</v>
      </c>
      <c r="F796">
        <v>1</v>
      </c>
      <c r="G796">
        <v>1</v>
      </c>
      <c r="H796">
        <v>-3.2034265038149176E-16</v>
      </c>
      <c r="I796">
        <v>-3.2034265038149176E-16</v>
      </c>
      <c r="J796">
        <v>-3.2034265038149176E-16</v>
      </c>
      <c r="K796">
        <v>-3.2034265038149176E-16</v>
      </c>
      <c r="L796">
        <v>-3.2034265038149176E-16</v>
      </c>
      <c r="M796">
        <v>-3.2034265038149176E-16</v>
      </c>
      <c r="N796">
        <v>-3.2034265038149176E-16</v>
      </c>
      <c r="O796">
        <v>-3.2034265038149176E-16</v>
      </c>
      <c r="P796">
        <v>-3.2034265038149176E-16</v>
      </c>
    </row>
    <row r="797" spans="1:16" x14ac:dyDescent="0.25">
      <c r="A797" t="s">
        <v>3086</v>
      </c>
      <c r="B797" t="s">
        <v>3087</v>
      </c>
      <c r="C797" t="s">
        <v>3088</v>
      </c>
      <c r="D797" t="s">
        <v>3089</v>
      </c>
      <c r="E797">
        <v>1.3990584705527208E-6</v>
      </c>
      <c r="F797">
        <v>7.5729115358502824E-2</v>
      </c>
      <c r="G797">
        <v>0.37390096630005903</v>
      </c>
      <c r="H797">
        <v>1.2000046372880666</v>
      </c>
      <c r="I797">
        <v>1.1604302310857852</v>
      </c>
      <c r="J797">
        <v>1.2685435843139412</v>
      </c>
      <c r="K797">
        <v>-8.923818094459401</v>
      </c>
      <c r="L797">
        <v>-8.923818094459401</v>
      </c>
      <c r="M797">
        <v>-8.923818094459401</v>
      </c>
      <c r="N797">
        <v>-8.923818094459401</v>
      </c>
      <c r="O797">
        <v>1.0341295297210664</v>
      </c>
      <c r="P797">
        <v>-8.923818094459401</v>
      </c>
    </row>
    <row r="798" spans="1:16" x14ac:dyDescent="0.25">
      <c r="A798" t="s">
        <v>3090</v>
      </c>
      <c r="B798" t="s">
        <v>3091</v>
      </c>
      <c r="C798" t="s">
        <v>3092</v>
      </c>
      <c r="D798" t="s">
        <v>3093</v>
      </c>
      <c r="E798">
        <v>0.77026219530213003</v>
      </c>
      <c r="F798">
        <v>0.667600733268779</v>
      </c>
      <c r="G798">
        <v>0.92459702400246768</v>
      </c>
      <c r="H798">
        <v>-5.1551006527166763</v>
      </c>
      <c r="I798">
        <v>0.82911034447153087</v>
      </c>
      <c r="J798">
        <v>0.99254907982628504</v>
      </c>
      <c r="K798">
        <v>1.4481533719497717</v>
      </c>
      <c r="L798">
        <v>-5.1551006527166763</v>
      </c>
      <c r="M798">
        <v>-5.1551006527166763</v>
      </c>
      <c r="N798">
        <v>1.241720585139775</v>
      </c>
      <c r="O798">
        <v>-5.1551006527166763</v>
      </c>
      <c r="P798">
        <v>-5.1551006527166763</v>
      </c>
    </row>
    <row r="799" spans="1:16" x14ac:dyDescent="0.25">
      <c r="A799" t="s">
        <v>3094</v>
      </c>
      <c r="B799" t="s">
        <v>3095</v>
      </c>
      <c r="C799" t="s">
        <v>3096</v>
      </c>
      <c r="D799" t="s">
        <v>3097</v>
      </c>
      <c r="E799">
        <v>7.0037621897895154E-5</v>
      </c>
      <c r="F799">
        <v>4.0045351856755739E-3</v>
      </c>
      <c r="G799">
        <v>2.7986056575683201E-2</v>
      </c>
      <c r="H799">
        <v>-3.579474427834251</v>
      </c>
      <c r="I799">
        <v>-3.8408365760344338</v>
      </c>
      <c r="J799">
        <v>-3.5927268625200428</v>
      </c>
      <c r="K799">
        <v>-0.12492672299724035</v>
      </c>
      <c r="L799">
        <v>-0.29185036447018292</v>
      </c>
      <c r="M799">
        <v>-2.4149055385029625E-2</v>
      </c>
      <c r="N799">
        <v>0.64223588579488777</v>
      </c>
      <c r="O799">
        <v>1.4039437782069675</v>
      </c>
      <c r="P799">
        <v>0.8792214137267903</v>
      </c>
    </row>
    <row r="800" spans="1:16" x14ac:dyDescent="0.25">
      <c r="A800" t="s">
        <v>3098</v>
      </c>
      <c r="B800" t="s">
        <v>3099</v>
      </c>
      <c r="C800" t="s">
        <v>3100</v>
      </c>
      <c r="D800" t="s">
        <v>3101</v>
      </c>
      <c r="E800">
        <v>1</v>
      </c>
      <c r="F800">
        <v>1</v>
      </c>
      <c r="G800">
        <v>1</v>
      </c>
      <c r="H800">
        <v>-3.2034265038149176E-16</v>
      </c>
      <c r="I800">
        <v>-3.2034265038149176E-16</v>
      </c>
      <c r="J800">
        <v>-3.2034265038149176E-16</v>
      </c>
      <c r="K800">
        <v>-3.2034265038149176E-16</v>
      </c>
      <c r="L800">
        <v>-3.2034265038149176E-16</v>
      </c>
      <c r="M800">
        <v>-3.2034265038149176E-16</v>
      </c>
      <c r="N800">
        <v>-3.2034265038149176E-16</v>
      </c>
      <c r="O800">
        <v>-3.2034265038149176E-16</v>
      </c>
      <c r="P800">
        <v>-3.2034265038149176E-16</v>
      </c>
    </row>
    <row r="801" spans="1:16" x14ac:dyDescent="0.25">
      <c r="A801" t="s">
        <v>3102</v>
      </c>
      <c r="B801" t="s">
        <v>3103</v>
      </c>
      <c r="C801" t="s">
        <v>3104</v>
      </c>
      <c r="D801" t="s">
        <v>3105</v>
      </c>
      <c r="E801">
        <v>6.4991068950216377E-3</v>
      </c>
      <c r="F801">
        <v>0.37390096630005903</v>
      </c>
      <c r="G801">
        <v>1.6618312326890625E-2</v>
      </c>
      <c r="H801">
        <v>-5.5306381640950706</v>
      </c>
      <c r="I801">
        <v>-5.5306381640950706</v>
      </c>
      <c r="J801">
        <v>-5.5306381640950706</v>
      </c>
      <c r="K801">
        <v>0.71500243486354775</v>
      </c>
      <c r="L801">
        <v>1.6305523590053301</v>
      </c>
      <c r="M801">
        <v>1.6975658134205529</v>
      </c>
      <c r="N801">
        <v>-5.5306381640950706</v>
      </c>
      <c r="O801">
        <v>-5.5306381640950706</v>
      </c>
      <c r="P801">
        <v>-0.13526489614814202</v>
      </c>
    </row>
    <row r="802" spans="1:16" x14ac:dyDescent="0.25">
      <c r="A802" t="s">
        <v>3106</v>
      </c>
      <c r="B802" t="s">
        <v>3107</v>
      </c>
      <c r="C802" t="s">
        <v>3108</v>
      </c>
      <c r="D802" t="s">
        <v>3109</v>
      </c>
      <c r="E802">
        <v>1.4875811800229977E-2</v>
      </c>
      <c r="F802">
        <v>0.11962525430286644</v>
      </c>
      <c r="G802">
        <v>0.80157226773888157</v>
      </c>
      <c r="H802">
        <v>-1.1657518422973481</v>
      </c>
      <c r="I802">
        <v>-1.1298443690963043</v>
      </c>
      <c r="J802">
        <v>-2.1939896801828116</v>
      </c>
      <c r="K802">
        <v>-0.13348433062311688</v>
      </c>
      <c r="L802">
        <v>0.6704639748545278</v>
      </c>
      <c r="M802">
        <v>0.28350445835305665</v>
      </c>
      <c r="N802">
        <v>-6.0521228664661413E-2</v>
      </c>
      <c r="O802">
        <v>1.2606625789124046</v>
      </c>
      <c r="P802">
        <v>-0.31577018162537257</v>
      </c>
    </row>
    <row r="803" spans="1:16" x14ac:dyDescent="0.25">
      <c r="A803" t="s">
        <v>3110</v>
      </c>
      <c r="B803" t="s">
        <v>3111</v>
      </c>
      <c r="C803" t="s">
        <v>3112</v>
      </c>
      <c r="D803" t="s">
        <v>3113</v>
      </c>
      <c r="E803">
        <v>0.95408094988547276</v>
      </c>
      <c r="F803">
        <v>0.93710886215254352</v>
      </c>
      <c r="G803">
        <v>0.93189901531212538</v>
      </c>
      <c r="H803">
        <v>0.23656597826406275</v>
      </c>
      <c r="I803">
        <v>-2.1030784637787306E-2</v>
      </c>
      <c r="J803">
        <v>-0.29226528041881006</v>
      </c>
      <c r="K803">
        <v>-1.5408134941060976</v>
      </c>
      <c r="L803">
        <v>-2.5041993285524295</v>
      </c>
      <c r="M803">
        <v>1.3816452470522977</v>
      </c>
      <c r="N803">
        <v>0.6784929689637611</v>
      </c>
      <c r="O803">
        <v>-0.94148987254966421</v>
      </c>
      <c r="P803">
        <v>-0.37164996881669404</v>
      </c>
    </row>
    <row r="804" spans="1:16" x14ac:dyDescent="0.25">
      <c r="A804" t="s">
        <v>3114</v>
      </c>
      <c r="B804" t="s">
        <v>3115</v>
      </c>
      <c r="C804" t="s">
        <v>3116</v>
      </c>
      <c r="D804" t="s">
        <v>3117</v>
      </c>
      <c r="E804">
        <v>6.6978165346856756E-3</v>
      </c>
      <c r="F804">
        <v>6.6978165346856756E-3</v>
      </c>
      <c r="G804">
        <v>1</v>
      </c>
      <c r="H804">
        <v>1.3967606244986694</v>
      </c>
      <c r="I804">
        <v>1.1171410775989186</v>
      </c>
      <c r="J804">
        <v>2.0263332461576717</v>
      </c>
      <c r="K804">
        <v>-5.59591661189343</v>
      </c>
      <c r="L804">
        <v>-5.59591661189343</v>
      </c>
      <c r="M804">
        <v>-5.59591661189343</v>
      </c>
      <c r="N804">
        <v>-5.59591661189343</v>
      </c>
      <c r="O804">
        <v>-5.59591661189343</v>
      </c>
      <c r="P804">
        <v>-5.59591661189343</v>
      </c>
    </row>
    <row r="805" spans="1:16" x14ac:dyDescent="0.25">
      <c r="A805" t="s">
        <v>3118</v>
      </c>
      <c r="B805" t="s">
        <v>3119</v>
      </c>
      <c r="C805" t="s">
        <v>3120</v>
      </c>
      <c r="D805" t="s">
        <v>3121</v>
      </c>
      <c r="E805">
        <v>5.9787931576886231E-3</v>
      </c>
      <c r="F805">
        <v>1.1859348263505683E-3</v>
      </c>
      <c r="G805">
        <v>6.1435473533922938E-2</v>
      </c>
      <c r="H805">
        <v>-8.5355488345139854</v>
      </c>
      <c r="I805">
        <v>-8.5355488345139854</v>
      </c>
      <c r="J805">
        <v>-3.2878410133078408</v>
      </c>
      <c r="K805">
        <v>0.15456073949642285</v>
      </c>
      <c r="L805">
        <v>0.52363914791996224</v>
      </c>
      <c r="M805">
        <v>-0.4076307366458034</v>
      </c>
      <c r="N805">
        <v>1.1867206258650458</v>
      </c>
      <c r="O805">
        <v>0.83365396741216313</v>
      </c>
      <c r="P805">
        <v>0.61273810992000421</v>
      </c>
    </row>
    <row r="806" spans="1:16" x14ac:dyDescent="0.25">
      <c r="A806" t="s">
        <v>3122</v>
      </c>
      <c r="B806" t="s">
        <v>3123</v>
      </c>
      <c r="C806" t="s">
        <v>3124</v>
      </c>
      <c r="D806" t="s">
        <v>3125</v>
      </c>
      <c r="E806">
        <v>0.18517634131918495</v>
      </c>
      <c r="F806">
        <v>3.9336893940947026E-2</v>
      </c>
      <c r="G806">
        <v>1.3938093673048161E-3</v>
      </c>
      <c r="H806">
        <v>-0.47310712896266588</v>
      </c>
      <c r="I806">
        <v>0.35295206865796974</v>
      </c>
      <c r="J806">
        <v>0.29379351560803735</v>
      </c>
      <c r="K806">
        <v>0.26944823044714888</v>
      </c>
      <c r="L806">
        <v>0.6329555552435675</v>
      </c>
      <c r="M806">
        <v>0.53733356203405735</v>
      </c>
      <c r="N806">
        <v>-1.1887170745990721</v>
      </c>
      <c r="O806">
        <v>-0.77990306087043249</v>
      </c>
      <c r="P806">
        <v>-0.86752561787616234</v>
      </c>
    </row>
    <row r="807" spans="1:16" x14ac:dyDescent="0.25">
      <c r="A807" t="s">
        <v>3126</v>
      </c>
      <c r="B807" t="s">
        <v>3127</v>
      </c>
      <c r="C807" t="s">
        <v>3128</v>
      </c>
      <c r="D807" t="s">
        <v>3129</v>
      </c>
      <c r="E807">
        <v>1</v>
      </c>
      <c r="F807">
        <v>0.37390096630005903</v>
      </c>
      <c r="G807">
        <v>0.37390096630005903</v>
      </c>
      <c r="H807">
        <v>-4.2224637117827895</v>
      </c>
      <c r="I807">
        <v>-4.2224637117827895</v>
      </c>
      <c r="J807">
        <v>-4.2224637117827895</v>
      </c>
      <c r="K807">
        <v>-4.2224637117827895</v>
      </c>
      <c r="L807">
        <v>-4.2224637117827895</v>
      </c>
      <c r="M807">
        <v>-4.2224637117827895</v>
      </c>
      <c r="N807">
        <v>-4.2224637117827895</v>
      </c>
      <c r="O807">
        <v>3.0995392379807596</v>
      </c>
      <c r="P807">
        <v>-4.2224637117827895</v>
      </c>
    </row>
    <row r="808" spans="1:16" x14ac:dyDescent="0.25">
      <c r="A808" t="s">
        <v>3130</v>
      </c>
      <c r="B808" t="s">
        <v>3131</v>
      </c>
      <c r="C808" t="s">
        <v>3132</v>
      </c>
      <c r="D808" t="s">
        <v>3133</v>
      </c>
      <c r="E808">
        <v>0.37390096630005903</v>
      </c>
      <c r="F808">
        <v>0.37390096630005903</v>
      </c>
      <c r="G808">
        <v>1</v>
      </c>
      <c r="H808">
        <v>2.7031215218413962</v>
      </c>
      <c r="I808">
        <v>-1.6850680153146875</v>
      </c>
      <c r="J808">
        <v>-1.6850680153146875</v>
      </c>
      <c r="K808">
        <v>-1.6850680153146875</v>
      </c>
      <c r="L808">
        <v>-1.6850680153146875</v>
      </c>
      <c r="M808">
        <v>-1.6850680153146875</v>
      </c>
      <c r="N808">
        <v>-1.6850680153146875</v>
      </c>
      <c r="O808">
        <v>-1.6850680153146875</v>
      </c>
      <c r="P808">
        <v>-1.6850680153146875</v>
      </c>
    </row>
    <row r="809" spans="1:16" x14ac:dyDescent="0.25">
      <c r="A809" t="s">
        <v>3134</v>
      </c>
      <c r="B809" t="s">
        <v>3135</v>
      </c>
      <c r="C809" t="s">
        <v>3136</v>
      </c>
      <c r="D809" t="s">
        <v>3137</v>
      </c>
      <c r="E809">
        <v>0.11680046993698903</v>
      </c>
      <c r="F809">
        <v>0.53926358527548901</v>
      </c>
      <c r="G809">
        <v>0.37390096630005903</v>
      </c>
      <c r="H809">
        <v>1.4748454955068921</v>
      </c>
      <c r="I809">
        <v>-4.8974298683965154</v>
      </c>
      <c r="J809">
        <v>1.5946026715020845</v>
      </c>
      <c r="K809">
        <v>-4.8974298683965154</v>
      </c>
      <c r="L809">
        <v>-4.8974298683965154</v>
      </c>
      <c r="M809">
        <v>-4.8974298683965154</v>
      </c>
      <c r="N809">
        <v>-4.8974298683965154</v>
      </c>
      <c r="O809">
        <v>1.5844969681040668</v>
      </c>
      <c r="P809">
        <v>-4.8974298683965154</v>
      </c>
    </row>
    <row r="810" spans="1:16" x14ac:dyDescent="0.25">
      <c r="A810" t="s">
        <v>3138</v>
      </c>
      <c r="B810" t="s">
        <v>3139</v>
      </c>
      <c r="C810" t="s">
        <v>3140</v>
      </c>
      <c r="D810" t="s">
        <v>3141</v>
      </c>
      <c r="E810">
        <v>2.9142830676603001E-2</v>
      </c>
      <c r="F810">
        <v>2.9142830676603001E-2</v>
      </c>
      <c r="G810">
        <v>1</v>
      </c>
      <c r="H810">
        <v>2.122298669199524</v>
      </c>
      <c r="I810">
        <v>1.3519865905618769</v>
      </c>
      <c r="J810">
        <v>0.56187400244974695</v>
      </c>
      <c r="K810">
        <v>-3.2808961541273356</v>
      </c>
      <c r="L810">
        <v>-3.2808961541273356</v>
      </c>
      <c r="M810">
        <v>-3.2808961541273356</v>
      </c>
      <c r="N810">
        <v>-3.2808961541273356</v>
      </c>
      <c r="O810">
        <v>-3.2808961541273356</v>
      </c>
      <c r="P810">
        <v>-3.2808961541273356</v>
      </c>
    </row>
    <row r="811" spans="1:16" x14ac:dyDescent="0.25">
      <c r="A811" t="s">
        <v>3142</v>
      </c>
      <c r="B811" t="s">
        <v>3143</v>
      </c>
      <c r="C811" t="s">
        <v>3144</v>
      </c>
      <c r="D811" t="s">
        <v>3145</v>
      </c>
      <c r="E811">
        <v>0.10316117428268881</v>
      </c>
      <c r="F811">
        <v>0.10316117428268881</v>
      </c>
      <c r="G811">
        <v>1</v>
      </c>
      <c r="H811">
        <v>2.2283351489316501</v>
      </c>
      <c r="I811">
        <v>-2.5783293801771725</v>
      </c>
      <c r="J811">
        <v>2.0396445819749527</v>
      </c>
      <c r="K811">
        <v>-7.4134971267387924</v>
      </c>
      <c r="L811">
        <v>-7.4134971267387924</v>
      </c>
      <c r="M811">
        <v>-7.4134971267387924</v>
      </c>
      <c r="N811">
        <v>-7.4134971267387924</v>
      </c>
      <c r="O811">
        <v>-7.4134971267387924</v>
      </c>
      <c r="P811">
        <v>-7.4134971267387924</v>
      </c>
    </row>
    <row r="812" spans="1:16" x14ac:dyDescent="0.25">
      <c r="A812" t="s">
        <v>3146</v>
      </c>
      <c r="B812" t="s">
        <v>3147</v>
      </c>
      <c r="C812" t="s">
        <v>3148</v>
      </c>
      <c r="D812" t="s">
        <v>3149</v>
      </c>
      <c r="E812">
        <v>0.1873135161525771</v>
      </c>
      <c r="F812">
        <v>1.6898664908986716E-2</v>
      </c>
      <c r="G812">
        <v>1.0317916236940506E-5</v>
      </c>
      <c r="H812">
        <v>0.15461014566107453</v>
      </c>
      <c r="I812">
        <v>0.79924498783664044</v>
      </c>
      <c r="J812">
        <v>1.4517256434946877</v>
      </c>
      <c r="K812">
        <v>0.20089948487443357</v>
      </c>
      <c r="L812">
        <v>4.1585942209853718E-2</v>
      </c>
      <c r="M812">
        <v>0.20254182824539685</v>
      </c>
      <c r="N812">
        <v>-5.1939821771999899</v>
      </c>
      <c r="O812">
        <v>-5.1939821771999899</v>
      </c>
      <c r="P812">
        <v>-5.1939821771999899</v>
      </c>
    </row>
    <row r="813" spans="1:16" x14ac:dyDescent="0.25">
      <c r="A813" t="s">
        <v>3150</v>
      </c>
      <c r="B813" t="s">
        <v>3151</v>
      </c>
      <c r="C813" t="s">
        <v>3152</v>
      </c>
      <c r="D813" t="s">
        <v>3153</v>
      </c>
      <c r="E813">
        <v>0.21360349517277055</v>
      </c>
      <c r="F813">
        <v>6.6341074250954564E-3</v>
      </c>
      <c r="G813">
        <v>0.53534672238769676</v>
      </c>
      <c r="H813">
        <v>-1.882483392546439</v>
      </c>
      <c r="I813">
        <v>-1.8887705302848043</v>
      </c>
      <c r="J813">
        <v>-1.9431382618803583</v>
      </c>
      <c r="K813">
        <v>0.99647352114864007</v>
      </c>
      <c r="L813">
        <v>0.52839202101229654</v>
      </c>
      <c r="M813">
        <v>-6.7397007555740078</v>
      </c>
      <c r="N813">
        <v>0.8111815218487699</v>
      </c>
      <c r="O813">
        <v>0.11549760861665366</v>
      </c>
      <c r="P813">
        <v>0.93651892063761522</v>
      </c>
    </row>
    <row r="814" spans="1:16" x14ac:dyDescent="0.25">
      <c r="A814" t="s">
        <v>3154</v>
      </c>
      <c r="B814" t="s">
        <v>3155</v>
      </c>
      <c r="C814" t="s">
        <v>3156</v>
      </c>
      <c r="D814" t="s">
        <v>3157</v>
      </c>
      <c r="E814">
        <v>3.6429625214712312E-3</v>
      </c>
      <c r="F814">
        <v>3.6429625214712312E-3</v>
      </c>
      <c r="G814">
        <v>1</v>
      </c>
      <c r="H814">
        <v>1.3875432599877418</v>
      </c>
      <c r="I814">
        <v>1.9710316566592236</v>
      </c>
      <c r="J814">
        <v>1.2327016835129596</v>
      </c>
      <c r="K814">
        <v>-5.7290119115794091</v>
      </c>
      <c r="L814">
        <v>-5.7290119115794091</v>
      </c>
      <c r="M814">
        <v>-5.7290119115794091</v>
      </c>
      <c r="N814">
        <v>-5.7290119115794091</v>
      </c>
      <c r="O814">
        <v>-5.7290119115794091</v>
      </c>
      <c r="P814">
        <v>-5.7290119115794091</v>
      </c>
    </row>
    <row r="815" spans="1:16" x14ac:dyDescent="0.25">
      <c r="A815" t="s">
        <v>3158</v>
      </c>
      <c r="B815" t="s">
        <v>3159</v>
      </c>
      <c r="C815" t="s">
        <v>3160</v>
      </c>
      <c r="D815" t="s">
        <v>3161</v>
      </c>
      <c r="E815">
        <v>0.94577905806090579</v>
      </c>
      <c r="F815">
        <v>0.11027023730268569</v>
      </c>
      <c r="G815">
        <v>0.11454949262898532</v>
      </c>
      <c r="H815">
        <v>-2.534335175584165</v>
      </c>
      <c r="I815">
        <v>-0.55688703147932317</v>
      </c>
      <c r="J815">
        <v>-0.42596864985355554</v>
      </c>
      <c r="K815">
        <v>-7.1400620694591446</v>
      </c>
      <c r="L815">
        <v>-0.37223074077913193</v>
      </c>
      <c r="M815">
        <v>-0.40297568866553529</v>
      </c>
      <c r="N815">
        <v>0.39844583566001585</v>
      </c>
      <c r="O815">
        <v>1.722191633359907</v>
      </c>
      <c r="P815">
        <v>0.3217452755243525</v>
      </c>
    </row>
    <row r="816" spans="1:16" x14ac:dyDescent="0.25">
      <c r="A816" t="s">
        <v>3162</v>
      </c>
      <c r="B816" t="s">
        <v>3163</v>
      </c>
      <c r="C816" t="s">
        <v>3164</v>
      </c>
      <c r="D816" t="s">
        <v>3165</v>
      </c>
      <c r="E816">
        <v>0.16304837128075611</v>
      </c>
      <c r="F816">
        <v>0.61311196403387269</v>
      </c>
      <c r="G816">
        <v>0.57880314618216766</v>
      </c>
      <c r="H816">
        <v>-1.1865746906474435</v>
      </c>
      <c r="I816">
        <v>-1.108734094447962</v>
      </c>
      <c r="J816">
        <v>-1.4669609473058178</v>
      </c>
      <c r="K816">
        <v>-0.64800887120211759</v>
      </c>
      <c r="L816">
        <v>0.33631971142228034</v>
      </c>
      <c r="M816">
        <v>1.5955995683722319</v>
      </c>
      <c r="N816">
        <v>-7.0603259944065657</v>
      </c>
      <c r="O816">
        <v>1.4840518784987815</v>
      </c>
      <c r="P816">
        <v>-7.0603259944065657</v>
      </c>
    </row>
    <row r="817" spans="1:16" x14ac:dyDescent="0.25">
      <c r="A817" t="s">
        <v>3166</v>
      </c>
      <c r="B817" t="s">
        <v>3167</v>
      </c>
      <c r="C817" t="s">
        <v>3168</v>
      </c>
      <c r="D817" t="s">
        <v>3169</v>
      </c>
      <c r="E817">
        <v>1.4812540519351482E-3</v>
      </c>
      <c r="F817">
        <v>1.0662131266621414E-3</v>
      </c>
      <c r="G817">
        <v>7.8355516828372732E-2</v>
      </c>
      <c r="H817">
        <v>1.489318688008882</v>
      </c>
      <c r="I817">
        <v>1.0627981393196111</v>
      </c>
      <c r="J817">
        <v>1.6396657285365481</v>
      </c>
      <c r="K817">
        <v>-2.5192454421488262</v>
      </c>
      <c r="L817">
        <v>-2.3103616382864089</v>
      </c>
      <c r="M817">
        <v>-1.3813949504757748</v>
      </c>
      <c r="N817">
        <v>-3.1187742363747248</v>
      </c>
      <c r="O817">
        <v>-8.8710919715835246</v>
      </c>
      <c r="P817">
        <v>-3.1795472723911935</v>
      </c>
    </row>
    <row r="818" spans="1:16" x14ac:dyDescent="0.25">
      <c r="A818" t="s">
        <v>3170</v>
      </c>
      <c r="B818" t="s">
        <v>3171</v>
      </c>
      <c r="C818" t="s">
        <v>3172</v>
      </c>
      <c r="D818" t="s">
        <v>3173</v>
      </c>
      <c r="E818">
        <v>3.9446082281583539E-4</v>
      </c>
      <c r="F818">
        <v>0.10025519109102454</v>
      </c>
      <c r="G818">
        <v>9.4379881203209455E-3</v>
      </c>
      <c r="H818">
        <v>-1.3398050638005743</v>
      </c>
      <c r="I818">
        <v>-1.3083292707618939</v>
      </c>
      <c r="J818">
        <v>-1.5436413056412288</v>
      </c>
      <c r="K818">
        <v>0.81075189295914329</v>
      </c>
      <c r="L818">
        <v>0.7403438244807109</v>
      </c>
      <c r="M818">
        <v>1.0716781399908526</v>
      </c>
      <c r="N818">
        <v>0.15768241520839438</v>
      </c>
      <c r="O818">
        <v>-1.0672015729015727</v>
      </c>
      <c r="P818">
        <v>-0.43673365689191262</v>
      </c>
    </row>
    <row r="819" spans="1:16" x14ac:dyDescent="0.25">
      <c r="A819" t="s">
        <v>3174</v>
      </c>
      <c r="B819" t="s">
        <v>3175</v>
      </c>
      <c r="C819" t="s">
        <v>3176</v>
      </c>
      <c r="D819" t="s">
        <v>3177</v>
      </c>
      <c r="E819">
        <v>9.0636069816167862E-3</v>
      </c>
      <c r="F819">
        <v>5.5672965954342388E-2</v>
      </c>
      <c r="G819">
        <v>0.44127023927309439</v>
      </c>
      <c r="H819">
        <v>-0.98843085211260695</v>
      </c>
      <c r="I819">
        <v>-0.56653744148986485</v>
      </c>
      <c r="J819">
        <v>-0.46870352203637994</v>
      </c>
      <c r="K819">
        <v>0.27259752844324658</v>
      </c>
      <c r="L819">
        <v>5.6323866820662413E-2</v>
      </c>
      <c r="M819">
        <v>-1.734548902351029E-2</v>
      </c>
      <c r="N819">
        <v>0.4260412185944113</v>
      </c>
      <c r="O819">
        <v>0.7347436182905418</v>
      </c>
      <c r="P819">
        <v>-0.22661292471778904</v>
      </c>
    </row>
    <row r="820" spans="1:16" x14ac:dyDescent="0.25">
      <c r="A820" t="s">
        <v>3178</v>
      </c>
      <c r="B820" t="s">
        <v>3179</v>
      </c>
      <c r="C820" t="s">
        <v>3180</v>
      </c>
      <c r="D820" t="s">
        <v>3181</v>
      </c>
      <c r="E820">
        <v>5.8896638163482954E-4</v>
      </c>
      <c r="F820">
        <v>0.23185482832225596</v>
      </c>
      <c r="G820">
        <v>0.90401052216234212</v>
      </c>
      <c r="H820">
        <v>-2.6300859240251926</v>
      </c>
      <c r="I820">
        <v>-3.4137030213555803</v>
      </c>
      <c r="J820">
        <v>-4.0260639684506758</v>
      </c>
      <c r="K820">
        <v>0.66019773645044388</v>
      </c>
      <c r="L820">
        <v>0.20019424257464799</v>
      </c>
      <c r="M820">
        <v>0.50452772098655152</v>
      </c>
      <c r="N820">
        <v>-0.72135638385258272</v>
      </c>
      <c r="O820">
        <v>1.8095819923431331</v>
      </c>
      <c r="P820">
        <v>-1.2395571165210904</v>
      </c>
    </row>
    <row r="821" spans="1:16" x14ac:dyDescent="0.25">
      <c r="A821" t="s">
        <v>3182</v>
      </c>
      <c r="B821" t="s">
        <v>3183</v>
      </c>
      <c r="C821" t="s">
        <v>3184</v>
      </c>
      <c r="D821" t="s">
        <v>3185</v>
      </c>
      <c r="E821">
        <v>0.19336206626964797</v>
      </c>
      <c r="F821">
        <v>0.84166096821311664</v>
      </c>
      <c r="G821">
        <v>0.18835308598809009</v>
      </c>
      <c r="H821">
        <v>-4.8662339008823739E-2</v>
      </c>
      <c r="I821">
        <v>7.7891593125389555E-2</v>
      </c>
      <c r="J821">
        <v>-0.9076251074068683</v>
      </c>
      <c r="K821">
        <v>0.52090600895570593</v>
      </c>
      <c r="L821">
        <v>0.56331227729714839</v>
      </c>
      <c r="M821">
        <v>-0.22985536033307305</v>
      </c>
      <c r="N821">
        <v>-0.2108643125862677</v>
      </c>
      <c r="O821">
        <v>0.12748306470977361</v>
      </c>
      <c r="P821">
        <v>-0.46794967443518626</v>
      </c>
    </row>
    <row r="822" spans="1:16" x14ac:dyDescent="0.25">
      <c r="A822" t="s">
        <v>3186</v>
      </c>
      <c r="B822" t="s">
        <v>3187</v>
      </c>
      <c r="C822" t="s">
        <v>3188</v>
      </c>
      <c r="D822" t="s">
        <v>3189</v>
      </c>
      <c r="E822">
        <v>0.53747476334641153</v>
      </c>
      <c r="F822">
        <v>7.7619158639385846E-4</v>
      </c>
      <c r="G822">
        <v>6.3865848212667747E-2</v>
      </c>
      <c r="H822">
        <v>0.41813624876351668</v>
      </c>
      <c r="I822">
        <v>0.96378744877458777</v>
      </c>
      <c r="J822">
        <v>0.79682141209968771</v>
      </c>
      <c r="K822">
        <v>-1.712513493348701</v>
      </c>
      <c r="L822">
        <v>0.97255650341788713</v>
      </c>
      <c r="M822">
        <v>0.73428009964683238</v>
      </c>
      <c r="N822">
        <v>-9.0004122679441334</v>
      </c>
      <c r="O822">
        <v>-4.6014992129446899</v>
      </c>
      <c r="P822">
        <v>-9.0004122679441334</v>
      </c>
    </row>
    <row r="823" spans="1:16" x14ac:dyDescent="0.25">
      <c r="A823" t="s">
        <v>3190</v>
      </c>
      <c r="B823" t="s">
        <v>3191</v>
      </c>
      <c r="C823" t="s">
        <v>3192</v>
      </c>
      <c r="D823" t="s">
        <v>3193</v>
      </c>
      <c r="E823">
        <v>0.16756739718637176</v>
      </c>
      <c r="F823">
        <v>0.24735296117298811</v>
      </c>
      <c r="G823">
        <v>0.46827513017236894</v>
      </c>
      <c r="H823">
        <v>-0.42064441715682604</v>
      </c>
      <c r="I823">
        <v>-0.48975263046906109</v>
      </c>
      <c r="J823">
        <v>-3.6559675413104786E-2</v>
      </c>
      <c r="K823">
        <v>-3.1903119217310386E-2</v>
      </c>
      <c r="L823">
        <v>0.68379237697757145</v>
      </c>
      <c r="M823">
        <v>-2.5155133606034597E-2</v>
      </c>
      <c r="N823">
        <v>-0.12547592395052345</v>
      </c>
      <c r="O823">
        <v>0.28814189251347111</v>
      </c>
      <c r="P823">
        <v>-0.21622363780326928</v>
      </c>
    </row>
    <row r="824" spans="1:16" x14ac:dyDescent="0.25">
      <c r="A824" t="s">
        <v>3194</v>
      </c>
      <c r="B824" t="s">
        <v>3195</v>
      </c>
      <c r="C824" t="s">
        <v>3196</v>
      </c>
      <c r="D824" t="s">
        <v>3197</v>
      </c>
      <c r="E824">
        <v>4.9510235035718649E-4</v>
      </c>
      <c r="F824">
        <v>5.331859450238775E-6</v>
      </c>
      <c r="G824">
        <v>5.3644275730714759E-4</v>
      </c>
      <c r="H824">
        <v>0.75668248803992211</v>
      </c>
      <c r="I824">
        <v>0.66135166629037834</v>
      </c>
      <c r="J824">
        <v>0.75611352347065142</v>
      </c>
      <c r="K824">
        <v>9.6437064533190162E-2</v>
      </c>
      <c r="L824">
        <v>-0.19003223735802299</v>
      </c>
      <c r="M824">
        <v>-6.5863642094373051E-2</v>
      </c>
      <c r="N824">
        <v>-1.5201393136199464</v>
      </c>
      <c r="O824">
        <v>-1.3245748394900669</v>
      </c>
      <c r="P824">
        <v>-1.355156315886304</v>
      </c>
    </row>
    <row r="825" spans="1:16" x14ac:dyDescent="0.25">
      <c r="A825" t="s">
        <v>3198</v>
      </c>
      <c r="B825" t="s">
        <v>3199</v>
      </c>
      <c r="C825" t="s">
        <v>3200</v>
      </c>
      <c r="D825" t="s">
        <v>3201</v>
      </c>
      <c r="E825">
        <v>3.6359950142912469E-3</v>
      </c>
      <c r="F825">
        <v>0.10912935545873989</v>
      </c>
      <c r="G825">
        <v>6.7685007201479463E-2</v>
      </c>
      <c r="H825">
        <v>-0.40369848440671652</v>
      </c>
      <c r="I825">
        <v>-0.61802345263219749</v>
      </c>
      <c r="J825">
        <v>-0.55862384473504922</v>
      </c>
      <c r="K825">
        <v>0.63374403669811885</v>
      </c>
      <c r="L825">
        <v>0.2809466876579369</v>
      </c>
      <c r="M825">
        <v>0.36143127771288225</v>
      </c>
      <c r="N825">
        <v>-0.12234062043062449</v>
      </c>
      <c r="O825">
        <v>-0.39057424680674863</v>
      </c>
      <c r="P825">
        <v>0.23972753192909207</v>
      </c>
    </row>
    <row r="826" spans="1:16" x14ac:dyDescent="0.25">
      <c r="A826" t="s">
        <v>3202</v>
      </c>
      <c r="B826" t="s">
        <v>3199</v>
      </c>
      <c r="C826" t="s">
        <v>3203</v>
      </c>
      <c r="D826" t="s">
        <v>3204</v>
      </c>
      <c r="E826">
        <v>2.2186040080304737E-3</v>
      </c>
      <c r="F826">
        <v>1.2671015844068106E-2</v>
      </c>
      <c r="G826">
        <v>0.17409223118713305</v>
      </c>
      <c r="H826">
        <v>-1.7644236411514014</v>
      </c>
      <c r="I826">
        <v>-1.6820409880156992</v>
      </c>
      <c r="J826">
        <v>-1.8550650870275356</v>
      </c>
      <c r="K826">
        <v>0.38097582175397587</v>
      </c>
      <c r="L826">
        <v>7.9185643516889951E-3</v>
      </c>
      <c r="M826">
        <v>-9.5702395844962165E-2</v>
      </c>
      <c r="N826">
        <v>0.62660317824769263</v>
      </c>
      <c r="O826">
        <v>0.18100130807972892</v>
      </c>
      <c r="P826">
        <v>1.1351772187750397</v>
      </c>
    </row>
    <row r="827" spans="1:16" x14ac:dyDescent="0.25">
      <c r="A827" t="s">
        <v>3205</v>
      </c>
      <c r="B827" t="s">
        <v>3206</v>
      </c>
      <c r="C827" t="s">
        <v>3207</v>
      </c>
      <c r="D827" t="s">
        <v>3208</v>
      </c>
      <c r="E827">
        <v>1.1078955008468181E-4</v>
      </c>
      <c r="F827">
        <v>1.1078955008468181E-4</v>
      </c>
      <c r="G827">
        <v>1</v>
      </c>
      <c r="H827">
        <v>1.4841820492883602</v>
      </c>
      <c r="I827">
        <v>1.4510892699499471</v>
      </c>
      <c r="J827">
        <v>1.7440282838500347</v>
      </c>
      <c r="K827">
        <v>-5.6610403748944425</v>
      </c>
      <c r="L827">
        <v>-5.6610403748944425</v>
      </c>
      <c r="M827">
        <v>-5.6610403748944425</v>
      </c>
      <c r="N827">
        <v>-5.6610403748944425</v>
      </c>
      <c r="O827">
        <v>-5.6610403748944425</v>
      </c>
      <c r="P827">
        <v>-5.6610403748944425</v>
      </c>
    </row>
    <row r="828" spans="1:16" x14ac:dyDescent="0.25">
      <c r="A828" t="s">
        <v>3209</v>
      </c>
      <c r="B828" t="s">
        <v>3210</v>
      </c>
      <c r="C828" t="s">
        <v>3211</v>
      </c>
      <c r="D828" t="s">
        <v>3212</v>
      </c>
      <c r="E828">
        <v>1.9356965340570086E-2</v>
      </c>
      <c r="F828">
        <v>1.9356965340570086E-2</v>
      </c>
      <c r="G828">
        <v>1</v>
      </c>
      <c r="H828">
        <v>0.70171946567017629</v>
      </c>
      <c r="I828">
        <v>2.1066594990856271</v>
      </c>
      <c r="J828">
        <v>1.5167091470113263</v>
      </c>
      <c r="K828">
        <v>-4.8694879462029457</v>
      </c>
      <c r="L828">
        <v>-4.8694879462029457</v>
      </c>
      <c r="M828">
        <v>-4.8694879462029457</v>
      </c>
      <c r="N828">
        <v>-4.8694879462029457</v>
      </c>
      <c r="O828">
        <v>-4.8694879462029457</v>
      </c>
      <c r="P828">
        <v>-4.8694879462029457</v>
      </c>
    </row>
    <row r="829" spans="1:16" x14ac:dyDescent="0.25">
      <c r="A829" t="s">
        <v>3213</v>
      </c>
      <c r="B829" t="s">
        <v>3214</v>
      </c>
      <c r="C829" t="s">
        <v>3215</v>
      </c>
      <c r="D829" t="s">
        <v>3216</v>
      </c>
      <c r="E829">
        <v>0.1499222250921606</v>
      </c>
      <c r="F829">
        <v>0.11799961512429448</v>
      </c>
      <c r="G829">
        <v>6.5716929950610046E-3</v>
      </c>
      <c r="H829">
        <v>-0.35073603435607198</v>
      </c>
      <c r="I829">
        <v>3.2342220998621732E-2</v>
      </c>
      <c r="J829">
        <v>0.33018560146813808</v>
      </c>
      <c r="K829">
        <v>0.23218717277520337</v>
      </c>
      <c r="L829">
        <v>0.48019282954114589</v>
      </c>
      <c r="M829">
        <v>0.37695558818487462</v>
      </c>
      <c r="N829">
        <v>-0.56294352492138389</v>
      </c>
      <c r="O829">
        <v>-0.21376444416615675</v>
      </c>
      <c r="P829">
        <v>-0.91968930167294849</v>
      </c>
    </row>
    <row r="830" spans="1:16" x14ac:dyDescent="0.25">
      <c r="A830" t="s">
        <v>3217</v>
      </c>
      <c r="B830" t="s">
        <v>3218</v>
      </c>
      <c r="C830" t="s">
        <v>3219</v>
      </c>
      <c r="D830" t="s">
        <v>3220</v>
      </c>
      <c r="E830">
        <v>1</v>
      </c>
      <c r="F830">
        <v>0.21310906581311534</v>
      </c>
      <c r="G830">
        <v>0.21310906581311534</v>
      </c>
      <c r="H830">
        <v>-7.7293389976973224</v>
      </c>
      <c r="I830">
        <v>-7.7293389976973224</v>
      </c>
      <c r="J830">
        <v>-7.7293389976973224</v>
      </c>
      <c r="K830">
        <v>-7.7293389976973224</v>
      </c>
      <c r="L830">
        <v>-7.7293389976973224</v>
      </c>
      <c r="M830">
        <v>-7.7293389976973224</v>
      </c>
      <c r="N830">
        <v>1.0900540451745047</v>
      </c>
      <c r="O830">
        <v>2.7736152409960848</v>
      </c>
      <c r="P830">
        <v>-7.7293389976973224</v>
      </c>
    </row>
    <row r="831" spans="1:16" x14ac:dyDescent="0.25">
      <c r="A831" t="s">
        <v>3221</v>
      </c>
      <c r="B831" t="s">
        <v>3222</v>
      </c>
      <c r="C831" t="s">
        <v>3223</v>
      </c>
      <c r="D831" t="s">
        <v>3224</v>
      </c>
      <c r="E831">
        <v>2.6154687740882548E-5</v>
      </c>
      <c r="F831">
        <v>2.6154687740882548E-5</v>
      </c>
      <c r="G831">
        <v>1</v>
      </c>
      <c r="H831">
        <v>1.4469197639504474</v>
      </c>
      <c r="I831">
        <v>1.6610084849267766</v>
      </c>
      <c r="J831">
        <v>1.6371437781927858</v>
      </c>
      <c r="K831">
        <v>-12.73972326365614</v>
      </c>
      <c r="L831">
        <v>-12.73972326365614</v>
      </c>
      <c r="M831">
        <v>-12.73972326365614</v>
      </c>
      <c r="N831">
        <v>-12.73972326365614</v>
      </c>
      <c r="O831">
        <v>-12.73972326365614</v>
      </c>
      <c r="P831">
        <v>-12.73972326365614</v>
      </c>
    </row>
    <row r="832" spans="1:16" x14ac:dyDescent="0.25">
      <c r="A832" t="s">
        <v>3225</v>
      </c>
      <c r="B832" t="s">
        <v>3226</v>
      </c>
      <c r="C832" t="s">
        <v>3227</v>
      </c>
      <c r="D832" t="s">
        <v>3228</v>
      </c>
      <c r="E832">
        <v>8.6279086934141569E-6</v>
      </c>
      <c r="F832">
        <v>6.1428832986716369E-3</v>
      </c>
      <c r="G832">
        <v>2.950190935025852E-3</v>
      </c>
      <c r="H832">
        <v>-2.6718126435426472</v>
      </c>
      <c r="I832">
        <v>-2.5194415953456741</v>
      </c>
      <c r="J832">
        <v>-2.5366638960474952</v>
      </c>
      <c r="K832">
        <v>1.018512837450122</v>
      </c>
      <c r="L832">
        <v>0.86295382740874149</v>
      </c>
      <c r="M832">
        <v>0.92421341414528257</v>
      </c>
      <c r="N832">
        <v>-0.43655440883562346</v>
      </c>
      <c r="O832">
        <v>0.26059871542821056</v>
      </c>
      <c r="P832">
        <v>-0.29122268560161507</v>
      </c>
    </row>
    <row r="833" spans="1:16" x14ac:dyDescent="0.25">
      <c r="A833" t="s">
        <v>3229</v>
      </c>
      <c r="B833" t="s">
        <v>3230</v>
      </c>
      <c r="C833" t="s">
        <v>3231</v>
      </c>
      <c r="D833" t="s">
        <v>3232</v>
      </c>
      <c r="E833">
        <v>1.5204929269594184E-2</v>
      </c>
      <c r="F833">
        <v>2.674980354568262E-2</v>
      </c>
      <c r="G833">
        <v>0.13571947583042365</v>
      </c>
      <c r="H833">
        <v>-6.4825022305778015</v>
      </c>
      <c r="I833">
        <v>-7.5790102114311493</v>
      </c>
      <c r="J833">
        <v>-6.2698413472591277</v>
      </c>
      <c r="K833">
        <v>0.40224722605032953</v>
      </c>
      <c r="L833">
        <v>-0.652123111342367</v>
      </c>
      <c r="M833">
        <v>-0.48702436253178233</v>
      </c>
      <c r="N833">
        <v>0.30716719106583978</v>
      </c>
      <c r="O833">
        <v>1.7144001263548054</v>
      </c>
      <c r="P833">
        <v>0.83215804600397481</v>
      </c>
    </row>
    <row r="834" spans="1:16" x14ac:dyDescent="0.25">
      <c r="A834" t="s">
        <v>3233</v>
      </c>
      <c r="B834" t="s">
        <v>3234</v>
      </c>
      <c r="C834" t="s">
        <v>3235</v>
      </c>
      <c r="D834" t="s">
        <v>3236</v>
      </c>
      <c r="E834">
        <v>0.12675987577817363</v>
      </c>
      <c r="F834">
        <v>9.6119686385737705E-3</v>
      </c>
      <c r="G834">
        <v>0.17312828798186583</v>
      </c>
      <c r="H834">
        <v>-8.0462674163323662</v>
      </c>
      <c r="I834">
        <v>-8.0462674163323662</v>
      </c>
      <c r="J834">
        <v>-8.0462674163323662</v>
      </c>
      <c r="K834">
        <v>0.73107661532364754</v>
      </c>
      <c r="L834">
        <v>-8.0462674163323662</v>
      </c>
      <c r="M834">
        <v>0.25224565973558605</v>
      </c>
      <c r="N834">
        <v>1.4624614474987674</v>
      </c>
      <c r="O834">
        <v>0.31376274776727109</v>
      </c>
      <c r="P834">
        <v>1.0943742809272303</v>
      </c>
    </row>
    <row r="835" spans="1:16" x14ac:dyDescent="0.25">
      <c r="A835" t="s">
        <v>3237</v>
      </c>
      <c r="B835" t="s">
        <v>3238</v>
      </c>
      <c r="C835" t="s">
        <v>3239</v>
      </c>
      <c r="D835" t="s">
        <v>3240</v>
      </c>
      <c r="E835">
        <v>1.6784946392930716E-4</v>
      </c>
      <c r="F835">
        <v>3.9263889975596497E-3</v>
      </c>
      <c r="G835">
        <v>0.33803351645845636</v>
      </c>
      <c r="H835">
        <v>-7.7223917462038596</v>
      </c>
      <c r="I835">
        <v>-7.7223917462038596</v>
      </c>
      <c r="J835">
        <v>-7.7223917462038596</v>
      </c>
      <c r="K835">
        <v>0.46599586561513673</v>
      </c>
      <c r="L835">
        <v>0.56744677794518972</v>
      </c>
      <c r="M835">
        <v>0.20199278065433193</v>
      </c>
      <c r="N835">
        <v>1.049187002641718</v>
      </c>
      <c r="O835">
        <v>0.17687130276392601</v>
      </c>
      <c r="P835">
        <v>0.8258233543249599</v>
      </c>
    </row>
    <row r="836" spans="1:16" x14ac:dyDescent="0.25">
      <c r="A836" t="s">
        <v>3241</v>
      </c>
      <c r="B836" t="s">
        <v>3242</v>
      </c>
      <c r="C836" t="s">
        <v>3243</v>
      </c>
      <c r="D836" t="s">
        <v>3244</v>
      </c>
      <c r="E836">
        <v>7.4767126544703771E-4</v>
      </c>
      <c r="F836">
        <v>7.4767126544703771E-4</v>
      </c>
      <c r="G836">
        <v>1</v>
      </c>
      <c r="H836">
        <v>1.6016805907790574</v>
      </c>
      <c r="I836">
        <v>1.3705359847216758</v>
      </c>
      <c r="J836">
        <v>1.0554399233167386</v>
      </c>
      <c r="K836">
        <v>-2.2053243088922283</v>
      </c>
      <c r="L836">
        <v>-2.2053243088922283</v>
      </c>
      <c r="M836">
        <v>-2.2053243088922283</v>
      </c>
      <c r="N836">
        <v>-2.2053243088922283</v>
      </c>
      <c r="O836">
        <v>-2.2053243088922283</v>
      </c>
      <c r="P836">
        <v>-2.2053243088922283</v>
      </c>
    </row>
    <row r="837" spans="1:16" x14ac:dyDescent="0.25">
      <c r="A837" t="s">
        <v>3245</v>
      </c>
      <c r="B837" t="s">
        <v>3246</v>
      </c>
      <c r="C837" t="s">
        <v>3247</v>
      </c>
      <c r="D837" t="s">
        <v>3248</v>
      </c>
      <c r="E837">
        <v>0.18146971698994593</v>
      </c>
      <c r="F837">
        <v>0.18146971698994593</v>
      </c>
      <c r="G837">
        <v>1</v>
      </c>
      <c r="H837">
        <v>2.6339278290354593</v>
      </c>
      <c r="I837">
        <v>-4.7221528459507285</v>
      </c>
      <c r="J837">
        <v>1.3377993384212203</v>
      </c>
      <c r="K837">
        <v>-4.7221528459507285</v>
      </c>
      <c r="L837">
        <v>-4.7221528459507285</v>
      </c>
      <c r="M837">
        <v>-4.7221528459507285</v>
      </c>
      <c r="N837">
        <v>-4.7221528459507285</v>
      </c>
      <c r="O837">
        <v>-4.7221528459507285</v>
      </c>
      <c r="P837">
        <v>-4.7221528459507285</v>
      </c>
    </row>
    <row r="838" spans="1:16" x14ac:dyDescent="0.25">
      <c r="A838" t="s">
        <v>3249</v>
      </c>
      <c r="B838" t="s">
        <v>3250</v>
      </c>
      <c r="C838" t="s">
        <v>3251</v>
      </c>
      <c r="D838" t="s">
        <v>3252</v>
      </c>
      <c r="E838">
        <v>1.1626977214507294E-2</v>
      </c>
      <c r="F838">
        <v>0.11929487638178408</v>
      </c>
      <c r="G838">
        <v>8.5976889466542264E-3</v>
      </c>
      <c r="H838">
        <v>-1.1402801705656445</v>
      </c>
      <c r="I838">
        <v>-0.75189551983529457</v>
      </c>
      <c r="J838">
        <v>-1.2070478060422776</v>
      </c>
      <c r="K838">
        <v>0.54459461645522445</v>
      </c>
      <c r="L838">
        <v>1.2210400779785897</v>
      </c>
      <c r="M838">
        <v>1.4561600977062008</v>
      </c>
      <c r="N838">
        <v>-2.2073594502842577</v>
      </c>
      <c r="O838">
        <v>-1.631384903187197</v>
      </c>
      <c r="P838">
        <v>-1.163220978292576</v>
      </c>
    </row>
    <row r="839" spans="1:16" x14ac:dyDescent="0.25">
      <c r="A839" t="s">
        <v>3253</v>
      </c>
      <c r="B839" t="s">
        <v>3254</v>
      </c>
      <c r="C839" t="s">
        <v>3255</v>
      </c>
      <c r="D839" t="s">
        <v>3256</v>
      </c>
      <c r="E839">
        <v>3.4917609071707657E-4</v>
      </c>
      <c r="F839">
        <v>0.11612410523136661</v>
      </c>
      <c r="G839">
        <v>0.59285070829915731</v>
      </c>
      <c r="H839">
        <v>-7.8867633202096563</v>
      </c>
      <c r="I839">
        <v>-7.8867633202096563</v>
      </c>
      <c r="J839">
        <v>-7.8867633202096563</v>
      </c>
      <c r="K839">
        <v>0.49512457522467296</v>
      </c>
      <c r="L839">
        <v>0.94065308916031531</v>
      </c>
      <c r="M839">
        <v>0.80293319318619905</v>
      </c>
      <c r="N839">
        <v>0.96071404761164658</v>
      </c>
      <c r="O839">
        <v>-7.8867633202096563</v>
      </c>
      <c r="P839">
        <v>0.97331167609905411</v>
      </c>
    </row>
    <row r="840" spans="1:16" x14ac:dyDescent="0.25">
      <c r="A840" t="s">
        <v>3257</v>
      </c>
      <c r="B840" t="s">
        <v>3254</v>
      </c>
      <c r="C840" t="s">
        <v>3258</v>
      </c>
      <c r="D840" t="s">
        <v>3259</v>
      </c>
      <c r="E840">
        <v>1.57184789378635E-2</v>
      </c>
      <c r="F840">
        <v>5.3203182830978912E-2</v>
      </c>
      <c r="G840">
        <v>0.16382762273365281</v>
      </c>
      <c r="H840">
        <v>-8.2020442632936401</v>
      </c>
      <c r="I840">
        <v>-8.2020442632936401</v>
      </c>
      <c r="J840">
        <v>-8.2020442632936401</v>
      </c>
      <c r="K840">
        <v>-0.51159466217389482</v>
      </c>
      <c r="L840">
        <v>-1.0052202441705425</v>
      </c>
      <c r="M840">
        <v>0.21089007730310078</v>
      </c>
      <c r="N840">
        <v>0.55516940118435343</v>
      </c>
      <c r="O840">
        <v>1.9399315828496762</v>
      </c>
      <c r="P840">
        <v>0.4076836630327203</v>
      </c>
    </row>
    <row r="841" spans="1:16" x14ac:dyDescent="0.25">
      <c r="A841" t="s">
        <v>3260</v>
      </c>
      <c r="B841" t="s">
        <v>3261</v>
      </c>
      <c r="C841" t="s">
        <v>3262</v>
      </c>
      <c r="D841" t="s">
        <v>3263</v>
      </c>
      <c r="E841">
        <v>2.9873087208043651E-2</v>
      </c>
      <c r="F841">
        <v>2.3688631407502492E-2</v>
      </c>
      <c r="G841">
        <v>0.20730051799356547</v>
      </c>
      <c r="H841">
        <v>1.8114828863066539</v>
      </c>
      <c r="I841">
        <v>0.81242396157893981</v>
      </c>
      <c r="J841">
        <v>0.81549742104714518</v>
      </c>
      <c r="K841">
        <v>-2.1075054867023502</v>
      </c>
      <c r="L841">
        <v>-0.9894209808481923</v>
      </c>
      <c r="M841">
        <v>-1.1610051338909639</v>
      </c>
      <c r="N841">
        <v>-1.8448296523957366</v>
      </c>
      <c r="O841">
        <v>-2.2381844827139896</v>
      </c>
      <c r="P841">
        <v>-1.7339058964481995</v>
      </c>
    </row>
    <row r="842" spans="1:16" x14ac:dyDescent="0.25">
      <c r="A842" t="s">
        <v>3264</v>
      </c>
      <c r="B842" t="s">
        <v>3265</v>
      </c>
      <c r="C842" t="s">
        <v>3266</v>
      </c>
      <c r="D842" t="s">
        <v>3267</v>
      </c>
      <c r="E842">
        <v>8.2989292461202528E-5</v>
      </c>
      <c r="F842">
        <v>3.7748082069273981E-4</v>
      </c>
      <c r="G842">
        <v>2.2336653362830847E-2</v>
      </c>
      <c r="H842">
        <v>-8.1728845909758867</v>
      </c>
      <c r="I842">
        <v>-8.1728845909758867</v>
      </c>
      <c r="J842">
        <v>-8.1728845909758867</v>
      </c>
      <c r="K842">
        <v>0.14552150498741362</v>
      </c>
      <c r="L842">
        <v>0.39711475438758065</v>
      </c>
      <c r="M842">
        <v>0.13233514812241859</v>
      </c>
      <c r="N842">
        <v>0.58370739594278853</v>
      </c>
      <c r="O842">
        <v>1.023024423288831</v>
      </c>
      <c r="P842">
        <v>0.95580820020388124</v>
      </c>
    </row>
    <row r="843" spans="1:16" x14ac:dyDescent="0.25">
      <c r="A843" t="s">
        <v>3268</v>
      </c>
      <c r="B843" t="s">
        <v>3269</v>
      </c>
      <c r="C843" t="s">
        <v>3270</v>
      </c>
      <c r="D843" t="s">
        <v>3271</v>
      </c>
      <c r="E843">
        <v>0.79551743773480621</v>
      </c>
      <c r="F843">
        <v>0.46899145483588595</v>
      </c>
      <c r="G843">
        <v>0.8449561019622962</v>
      </c>
      <c r="H843">
        <v>-0.26334601317098544</v>
      </c>
      <c r="I843">
        <v>0.39945435084418357</v>
      </c>
      <c r="J843">
        <v>0.10978537837555442</v>
      </c>
      <c r="K843">
        <v>-0.92536662108020185</v>
      </c>
      <c r="L843">
        <v>-2.5152360712720829E-2</v>
      </c>
      <c r="M843">
        <v>0.55369282842874601</v>
      </c>
      <c r="N843">
        <v>0.20386090549006772</v>
      </c>
      <c r="O843">
        <v>-0.16549249026008001</v>
      </c>
      <c r="P843">
        <v>-0.41837354389898984</v>
      </c>
    </row>
    <row r="844" spans="1:16" x14ac:dyDescent="0.25">
      <c r="A844" t="s">
        <v>3272</v>
      </c>
      <c r="B844" t="s">
        <v>3273</v>
      </c>
      <c r="C844" t="s">
        <v>3274</v>
      </c>
      <c r="D844" t="s">
        <v>3275</v>
      </c>
      <c r="E844">
        <v>1</v>
      </c>
      <c r="F844">
        <v>1</v>
      </c>
      <c r="G844">
        <v>1</v>
      </c>
      <c r="H844">
        <v>-3.2034265038149176E-16</v>
      </c>
      <c r="I844">
        <v>-3.2034265038149176E-16</v>
      </c>
      <c r="J844">
        <v>-3.2034265038149176E-16</v>
      </c>
      <c r="K844">
        <v>-3.2034265038149176E-16</v>
      </c>
      <c r="L844">
        <v>-3.2034265038149176E-16</v>
      </c>
      <c r="M844">
        <v>-3.2034265038149176E-16</v>
      </c>
      <c r="N844">
        <v>-3.2034265038149176E-16</v>
      </c>
      <c r="O844">
        <v>-3.2034265038149176E-16</v>
      </c>
      <c r="P844">
        <v>-3.2034265038149176E-16</v>
      </c>
    </row>
    <row r="845" spans="1:16" x14ac:dyDescent="0.25">
      <c r="A845" t="s">
        <v>3276</v>
      </c>
      <c r="B845" t="s">
        <v>3277</v>
      </c>
      <c r="C845" t="s">
        <v>3278</v>
      </c>
      <c r="D845" t="s">
        <v>3279</v>
      </c>
      <c r="E845">
        <v>3.6795233416832912E-2</v>
      </c>
      <c r="F845">
        <v>3.8382617983849412E-2</v>
      </c>
      <c r="G845">
        <v>0.24926699619434572</v>
      </c>
      <c r="H845">
        <v>-7.9460490616812277E-2</v>
      </c>
      <c r="I845">
        <v>-0.35397079524931452</v>
      </c>
      <c r="J845">
        <v>-0.22193258931513576</v>
      </c>
      <c r="K845">
        <v>0.20474425557911821</v>
      </c>
      <c r="L845">
        <v>0.27764201899246888</v>
      </c>
      <c r="M845">
        <v>-2.0350044393325013E-2</v>
      </c>
      <c r="N845">
        <v>-2.1610661010580547E-2</v>
      </c>
      <c r="O845">
        <v>8.5624425584747185E-2</v>
      </c>
      <c r="P845">
        <v>2.4004901191560988E-2</v>
      </c>
    </row>
    <row r="846" spans="1:16" x14ac:dyDescent="0.25">
      <c r="A846" t="s">
        <v>3280</v>
      </c>
      <c r="B846" t="s">
        <v>3277</v>
      </c>
      <c r="C846" t="s">
        <v>3281</v>
      </c>
      <c r="D846" t="s">
        <v>3282</v>
      </c>
      <c r="E846">
        <v>8.1087232844430143E-3</v>
      </c>
      <c r="F846">
        <v>1.191912436466544E-4</v>
      </c>
      <c r="G846">
        <v>7.6027036040588825E-4</v>
      </c>
      <c r="H846">
        <v>-1.6998863018556025</v>
      </c>
      <c r="I846">
        <v>-1.7551856546524072</v>
      </c>
      <c r="J846">
        <v>-1.6421220717284144</v>
      </c>
      <c r="K846">
        <v>-0.51646377566186419</v>
      </c>
      <c r="L846">
        <v>-0.81712064961513287</v>
      </c>
      <c r="M846">
        <v>-0.23900819226919617</v>
      </c>
      <c r="N846">
        <v>1.1310254756245848</v>
      </c>
      <c r="O846">
        <v>0.97873169895610235</v>
      </c>
      <c r="P846">
        <v>0.84856542719696093</v>
      </c>
    </row>
    <row r="847" spans="1:16" x14ac:dyDescent="0.25">
      <c r="A847" t="s">
        <v>3283</v>
      </c>
      <c r="B847" t="s">
        <v>3284</v>
      </c>
      <c r="C847" t="s">
        <v>3285</v>
      </c>
      <c r="D847" t="s">
        <v>3286</v>
      </c>
      <c r="E847">
        <v>1.2845204736458274E-2</v>
      </c>
      <c r="F847">
        <v>0.11312020101048799</v>
      </c>
      <c r="G847">
        <v>0.80722838898437921</v>
      </c>
      <c r="H847">
        <v>-1.5111476739096943</v>
      </c>
      <c r="I847">
        <v>-1.8614060433894077</v>
      </c>
      <c r="J847">
        <v>-1.5271006579523181</v>
      </c>
      <c r="K847">
        <v>0.65357059060633604</v>
      </c>
      <c r="L847">
        <v>-0.24694551238284099</v>
      </c>
      <c r="M847">
        <v>0.45512461908500529</v>
      </c>
      <c r="N847">
        <v>0.24777750304127005</v>
      </c>
      <c r="O847">
        <v>1.2852341794368178</v>
      </c>
      <c r="P847">
        <v>-0.69956706706393013</v>
      </c>
    </row>
    <row r="848" spans="1:16" x14ac:dyDescent="0.25">
      <c r="A848" t="s">
        <v>3287</v>
      </c>
      <c r="B848" t="s">
        <v>3288</v>
      </c>
      <c r="C848" t="s">
        <v>3289</v>
      </c>
      <c r="D848" t="s">
        <v>3290</v>
      </c>
      <c r="E848">
        <v>0.32418012683570113</v>
      </c>
      <c r="F848">
        <v>0.55701914692810184</v>
      </c>
      <c r="G848">
        <v>0.97290605363071325</v>
      </c>
      <c r="H848">
        <v>2.1623663395360333E-2</v>
      </c>
      <c r="I848">
        <v>-0.38516391957245499</v>
      </c>
      <c r="J848">
        <v>-0.31436770888605098</v>
      </c>
      <c r="K848">
        <v>0.49895221879528784</v>
      </c>
      <c r="L848">
        <v>-0.26062399434898054</v>
      </c>
      <c r="M848">
        <v>-3.1208409660461411E-2</v>
      </c>
      <c r="N848">
        <v>0.40724471498217296</v>
      </c>
      <c r="O848">
        <v>-1.1349459008664682</v>
      </c>
      <c r="P848">
        <v>0.49260875792139186</v>
      </c>
    </row>
    <row r="849" spans="1:16" x14ac:dyDescent="0.25">
      <c r="A849" t="s">
        <v>3291</v>
      </c>
      <c r="B849" t="s">
        <v>3292</v>
      </c>
      <c r="C849" t="s">
        <v>3293</v>
      </c>
      <c r="D849" t="s">
        <v>3294</v>
      </c>
      <c r="E849">
        <v>5.4499773903568362E-3</v>
      </c>
      <c r="F849">
        <v>9.7123872187758517E-2</v>
      </c>
      <c r="G849">
        <v>0.3243448080134298</v>
      </c>
      <c r="H849">
        <v>0.29123326384523501</v>
      </c>
      <c r="I849">
        <v>0.28841780636635389</v>
      </c>
      <c r="J849">
        <v>0.37831824008865078</v>
      </c>
      <c r="K849">
        <v>-7.6223047307896072E-2</v>
      </c>
      <c r="L849">
        <v>-0.52533057186126975</v>
      </c>
      <c r="M849">
        <v>-0.46010135698585308</v>
      </c>
      <c r="N849">
        <v>0.22966685988154767</v>
      </c>
      <c r="O849">
        <v>-0.46670027451661938</v>
      </c>
      <c r="P849">
        <v>-1.6346282354341938E-2</v>
      </c>
    </row>
    <row r="850" spans="1:16" x14ac:dyDescent="0.25">
      <c r="A850" t="s">
        <v>3295</v>
      </c>
      <c r="B850" t="s">
        <v>3296</v>
      </c>
      <c r="C850" t="s">
        <v>3297</v>
      </c>
      <c r="D850" t="s">
        <v>3298</v>
      </c>
      <c r="E850">
        <v>0.84061785545930401</v>
      </c>
      <c r="F850">
        <v>0.67647827192504018</v>
      </c>
      <c r="G850">
        <v>0.57848458883530485</v>
      </c>
      <c r="H850">
        <v>-0.52542617077075815</v>
      </c>
      <c r="I850">
        <v>0.43924706197262608</v>
      </c>
      <c r="J850">
        <v>9.3575342050730592E-2</v>
      </c>
      <c r="K850">
        <v>0.42093591402956809</v>
      </c>
      <c r="L850">
        <v>-0.42181260336915838</v>
      </c>
      <c r="M850">
        <v>0.26424417082378637</v>
      </c>
      <c r="N850">
        <v>0.44771168835090119</v>
      </c>
      <c r="O850">
        <v>-2.1523535085130798</v>
      </c>
      <c r="P850">
        <v>1.0392033892174539E-2</v>
      </c>
    </row>
    <row r="851" spans="1:16" x14ac:dyDescent="0.25">
      <c r="A851" t="s">
        <v>3299</v>
      </c>
      <c r="B851" t="s">
        <v>3300</v>
      </c>
      <c r="C851" t="s">
        <v>3301</v>
      </c>
      <c r="D851" t="s">
        <v>3302</v>
      </c>
      <c r="E851">
        <v>0.11802571238264557</v>
      </c>
      <c r="F851">
        <v>0.11802571238264557</v>
      </c>
      <c r="G851">
        <v>1</v>
      </c>
      <c r="H851">
        <v>-3.4404359509925286</v>
      </c>
      <c r="I851">
        <v>1.9589931355033912</v>
      </c>
      <c r="J851">
        <v>2.1594020558209936</v>
      </c>
      <c r="K851">
        <v>-3.4404359509925286</v>
      </c>
      <c r="L851">
        <v>-3.4404359509925286</v>
      </c>
      <c r="M851">
        <v>-3.4404359509925286</v>
      </c>
      <c r="N851">
        <v>-3.4404359509925286</v>
      </c>
      <c r="O851">
        <v>-3.4404359509925286</v>
      </c>
      <c r="P851">
        <v>-3.4404359509925286</v>
      </c>
    </row>
    <row r="852" spans="1:16" x14ac:dyDescent="0.25">
      <c r="A852" t="s">
        <v>3303</v>
      </c>
      <c r="B852" t="s">
        <v>3304</v>
      </c>
      <c r="C852" t="s">
        <v>3305</v>
      </c>
      <c r="D852" t="s">
        <v>3306</v>
      </c>
      <c r="E852">
        <v>8.9244312900583593E-3</v>
      </c>
      <c r="F852">
        <v>3.1329380801841558E-3</v>
      </c>
      <c r="G852">
        <v>0.80856693183794603</v>
      </c>
      <c r="H852">
        <v>1.1986188780531373</v>
      </c>
      <c r="I852">
        <v>0.78246058401521201</v>
      </c>
      <c r="J852">
        <v>1.1474644160273093</v>
      </c>
      <c r="K852">
        <v>-2.7157547264440187</v>
      </c>
      <c r="L852">
        <v>-3.5498934137939901</v>
      </c>
      <c r="M852">
        <v>1.9752563057429937E-2</v>
      </c>
      <c r="N852">
        <v>-1.2680209736833763</v>
      </c>
      <c r="O852">
        <v>-0.26214117510705431</v>
      </c>
      <c r="P852">
        <v>-1.8941720725984916</v>
      </c>
    </row>
    <row r="853" spans="1:16" x14ac:dyDescent="0.25">
      <c r="A853" t="s">
        <v>3307</v>
      </c>
      <c r="B853" t="s">
        <v>3308</v>
      </c>
      <c r="C853" t="s">
        <v>3309</v>
      </c>
      <c r="D853" t="s">
        <v>3310</v>
      </c>
      <c r="E853">
        <v>2.5079864886299201E-2</v>
      </c>
      <c r="F853">
        <v>1.0145863611977879E-3</v>
      </c>
      <c r="G853">
        <v>3.805455805685397E-3</v>
      </c>
      <c r="H853">
        <v>0.30283248219324549</v>
      </c>
      <c r="I853">
        <v>0.23730201010367066</v>
      </c>
      <c r="J853">
        <v>0.19678236028372498</v>
      </c>
      <c r="K853">
        <v>1.0820761801767297E-2</v>
      </c>
      <c r="L853">
        <v>0.11625031091790436</v>
      </c>
      <c r="M853">
        <v>0.11953117545746796</v>
      </c>
      <c r="N853">
        <v>-0.26750001142249874</v>
      </c>
      <c r="O853">
        <v>-0.55520816126678929</v>
      </c>
      <c r="P853">
        <v>-0.41048662624078075</v>
      </c>
    </row>
    <row r="854" spans="1:16" x14ac:dyDescent="0.25">
      <c r="A854" t="s">
        <v>3311</v>
      </c>
      <c r="B854" t="s">
        <v>3312</v>
      </c>
      <c r="C854" t="s">
        <v>3313</v>
      </c>
      <c r="D854" t="s">
        <v>3314</v>
      </c>
      <c r="E854">
        <v>4.2909986694178743E-3</v>
      </c>
      <c r="F854">
        <v>0.9849121464153674</v>
      </c>
      <c r="G854">
        <v>1.8772279432353711E-2</v>
      </c>
      <c r="H854">
        <v>-0.6360859069891216</v>
      </c>
      <c r="I854">
        <v>-0.32651368136959197</v>
      </c>
      <c r="J854">
        <v>-0.2045984608217698</v>
      </c>
      <c r="K854">
        <v>0.61832953954269398</v>
      </c>
      <c r="L854">
        <v>0.33788940583319649</v>
      </c>
      <c r="M854">
        <v>0.65414451270633422</v>
      </c>
      <c r="N854">
        <v>2.8374432586912478E-2</v>
      </c>
      <c r="O854">
        <v>-0.32542282301115311</v>
      </c>
      <c r="P854">
        <v>-0.99801032480596485</v>
      </c>
    </row>
    <row r="855" spans="1:16" x14ac:dyDescent="0.25">
      <c r="A855" t="s">
        <v>3315</v>
      </c>
      <c r="B855" t="s">
        <v>3316</v>
      </c>
      <c r="C855" t="s">
        <v>3317</v>
      </c>
      <c r="D855" t="s">
        <v>3318</v>
      </c>
      <c r="E855">
        <v>1</v>
      </c>
      <c r="F855">
        <v>0.1191209147761127</v>
      </c>
      <c r="G855">
        <v>0.1191209147761127</v>
      </c>
      <c r="H855">
        <v>-5.5349473979043946</v>
      </c>
      <c r="I855">
        <v>-5.5349473979043946</v>
      </c>
      <c r="J855">
        <v>-5.5349473979043946</v>
      </c>
      <c r="K855">
        <v>-5.5349473979043946</v>
      </c>
      <c r="L855">
        <v>-5.5349473979043946</v>
      </c>
      <c r="M855">
        <v>-5.5349473979043946</v>
      </c>
      <c r="N855">
        <v>-5.5349473979043946</v>
      </c>
      <c r="O855">
        <v>2.0141482660403707</v>
      </c>
      <c r="P855">
        <v>2.2659175094112896</v>
      </c>
    </row>
    <row r="856" spans="1:16" x14ac:dyDescent="0.25">
      <c r="A856" t="s">
        <v>3319</v>
      </c>
      <c r="B856" t="s">
        <v>3320</v>
      </c>
      <c r="C856" t="s">
        <v>3321</v>
      </c>
      <c r="D856" t="s">
        <v>3322</v>
      </c>
      <c r="E856">
        <v>0.22199490649242828</v>
      </c>
      <c r="F856">
        <v>0.18511225378150714</v>
      </c>
      <c r="G856">
        <v>0.56253019303466989</v>
      </c>
      <c r="H856">
        <v>-2.3052037842461992</v>
      </c>
      <c r="I856">
        <v>-7.1630408468593849</v>
      </c>
      <c r="J856">
        <v>-1.6858930428435612</v>
      </c>
      <c r="K856">
        <v>-1.2038072740317163</v>
      </c>
      <c r="L856">
        <v>-8.9587050630441964E-2</v>
      </c>
      <c r="M856">
        <v>2.0134114615061147</v>
      </c>
      <c r="N856">
        <v>-7.1630408468593849</v>
      </c>
      <c r="O856">
        <v>0.40978210271174387</v>
      </c>
      <c r="P856">
        <v>0.7933877323853572</v>
      </c>
    </row>
    <row r="857" spans="1:16" x14ac:dyDescent="0.25">
      <c r="A857" t="s">
        <v>3323</v>
      </c>
      <c r="B857" t="s">
        <v>3324</v>
      </c>
      <c r="C857" t="s">
        <v>3325</v>
      </c>
      <c r="D857" t="s">
        <v>3326</v>
      </c>
      <c r="E857">
        <v>6.0048537458051103E-4</v>
      </c>
      <c r="F857">
        <v>2.0625986880228749E-3</v>
      </c>
      <c r="G857">
        <v>0.95596873210842359</v>
      </c>
      <c r="H857">
        <v>0.57078078282611211</v>
      </c>
      <c r="I857">
        <v>0.83847034142085075</v>
      </c>
      <c r="J857">
        <v>0.62954188165531311</v>
      </c>
      <c r="K857">
        <v>-0.54186323232511291</v>
      </c>
      <c r="L857">
        <v>-0.55121531909698407</v>
      </c>
      <c r="M857">
        <v>-0.48884191071268573</v>
      </c>
      <c r="N857">
        <v>-0.40370145358596321</v>
      </c>
      <c r="O857">
        <v>-0.92536237154693524</v>
      </c>
      <c r="P857">
        <v>-0.29502854238488646</v>
      </c>
    </row>
    <row r="858" spans="1:16" x14ac:dyDescent="0.25">
      <c r="A858" t="s">
        <v>3327</v>
      </c>
      <c r="B858" t="s">
        <v>3328</v>
      </c>
      <c r="C858" t="s">
        <v>3329</v>
      </c>
      <c r="D858" t="s">
        <v>3330</v>
      </c>
      <c r="E858">
        <v>3.3661986406973703E-2</v>
      </c>
      <c r="F858">
        <v>7.5034570864767726E-3</v>
      </c>
      <c r="G858">
        <v>9.468154046449756E-2</v>
      </c>
      <c r="H858">
        <v>-2.9821216431019644</v>
      </c>
      <c r="I858">
        <v>-3.184615265139334</v>
      </c>
      <c r="J858">
        <v>-3.3383703090605992</v>
      </c>
      <c r="K858">
        <v>0.52446336320443154</v>
      </c>
      <c r="L858">
        <v>-0.92215790972609324</v>
      </c>
      <c r="M858">
        <v>-0.16492710230094051</v>
      </c>
      <c r="N858">
        <v>1.1136718819607589</v>
      </c>
      <c r="O858">
        <v>0.28822795326951595</v>
      </c>
      <c r="P858">
        <v>1.2758422767791699</v>
      </c>
    </row>
    <row r="859" spans="1:16" x14ac:dyDescent="0.25">
      <c r="A859" t="s">
        <v>3331</v>
      </c>
      <c r="B859" t="s">
        <v>3332</v>
      </c>
      <c r="C859" t="s">
        <v>3333</v>
      </c>
      <c r="D859" t="s">
        <v>3334</v>
      </c>
      <c r="E859">
        <v>4.0108605077954513E-3</v>
      </c>
      <c r="F859">
        <v>7.7010810175600879E-5</v>
      </c>
      <c r="G859">
        <v>4.5298814698900777E-3</v>
      </c>
      <c r="H859">
        <v>-1.1442133877166396</v>
      </c>
      <c r="I859">
        <v>-1.597330868821117</v>
      </c>
      <c r="J859">
        <v>-1.540263589658962</v>
      </c>
      <c r="K859">
        <v>0.22651830466628234</v>
      </c>
      <c r="L859">
        <v>-0.18007426739932475</v>
      </c>
      <c r="M859">
        <v>-0.16509933590083739</v>
      </c>
      <c r="N859">
        <v>0.63436301607986878</v>
      </c>
      <c r="O859">
        <v>0.82447779751408035</v>
      </c>
      <c r="P859">
        <v>0.68308956843916657</v>
      </c>
    </row>
    <row r="860" spans="1:16" x14ac:dyDescent="0.25">
      <c r="A860" t="s">
        <v>3335</v>
      </c>
      <c r="B860" t="s">
        <v>3336</v>
      </c>
      <c r="C860" t="s">
        <v>3337</v>
      </c>
      <c r="D860" t="s">
        <v>3338</v>
      </c>
      <c r="E860">
        <v>0.10012603679108395</v>
      </c>
      <c r="F860">
        <v>0.10012603679108395</v>
      </c>
      <c r="G860">
        <v>1</v>
      </c>
      <c r="H860">
        <v>2.489282301587699</v>
      </c>
      <c r="I860">
        <v>0.42848263357236299</v>
      </c>
      <c r="J860">
        <v>0.80174402545424284</v>
      </c>
      <c r="K860">
        <v>-4.3413423220194325</v>
      </c>
      <c r="L860">
        <v>-4.3413423220194325</v>
      </c>
      <c r="M860">
        <v>-4.3413423220194325</v>
      </c>
      <c r="N860">
        <v>-4.3413423220194325</v>
      </c>
      <c r="O860">
        <v>-4.3413423220194325</v>
      </c>
      <c r="P860">
        <v>-4.3413423220194325</v>
      </c>
    </row>
    <row r="861" spans="1:16" x14ac:dyDescent="0.25">
      <c r="A861" t="s">
        <v>3339</v>
      </c>
      <c r="B861" t="s">
        <v>3340</v>
      </c>
      <c r="C861" t="s">
        <v>3341</v>
      </c>
      <c r="D861" t="s">
        <v>3342</v>
      </c>
      <c r="E861">
        <v>1</v>
      </c>
      <c r="F861">
        <v>1</v>
      </c>
      <c r="G861">
        <v>1</v>
      </c>
      <c r="H861">
        <v>-3.2034265038149176E-16</v>
      </c>
      <c r="I861">
        <v>-3.2034265038149176E-16</v>
      </c>
      <c r="J861">
        <v>-3.2034265038149176E-16</v>
      </c>
      <c r="K861">
        <v>-3.2034265038149176E-16</v>
      </c>
      <c r="L861">
        <v>-3.2034265038149176E-16</v>
      </c>
      <c r="M861">
        <v>-3.2034265038149176E-16</v>
      </c>
      <c r="N861">
        <v>-3.2034265038149176E-16</v>
      </c>
      <c r="O861">
        <v>-3.2034265038149176E-16</v>
      </c>
      <c r="P861">
        <v>-3.2034265038149176E-16</v>
      </c>
    </row>
    <row r="862" spans="1:16" x14ac:dyDescent="0.25">
      <c r="A862" t="s">
        <v>3343</v>
      </c>
      <c r="B862" t="s">
        <v>3344</v>
      </c>
      <c r="C862" t="s">
        <v>3345</v>
      </c>
      <c r="D862" t="s">
        <v>3346</v>
      </c>
      <c r="E862">
        <v>0.11648900210959644</v>
      </c>
      <c r="F862">
        <v>0.11648900210959644</v>
      </c>
      <c r="G862">
        <v>1</v>
      </c>
      <c r="H862">
        <v>1.8119176629411744</v>
      </c>
      <c r="I862">
        <v>1.9002589019298814</v>
      </c>
      <c r="J862">
        <v>-1.9949705437273737</v>
      </c>
      <c r="K862">
        <v>-1.9949705437273737</v>
      </c>
      <c r="L862">
        <v>-1.9949705437273737</v>
      </c>
      <c r="M862">
        <v>-1.9949705437273737</v>
      </c>
      <c r="N862">
        <v>-1.9949705437273737</v>
      </c>
      <c r="O862">
        <v>-1.9949705437273737</v>
      </c>
      <c r="P862">
        <v>-1.9949705437273737</v>
      </c>
    </row>
    <row r="863" spans="1:16" x14ac:dyDescent="0.25">
      <c r="A863" t="s">
        <v>3347</v>
      </c>
      <c r="B863" t="s">
        <v>3348</v>
      </c>
      <c r="C863" t="s">
        <v>3349</v>
      </c>
      <c r="D863" t="s">
        <v>3350</v>
      </c>
      <c r="E863">
        <v>0.1219761690500113</v>
      </c>
      <c r="F863">
        <v>0.1219761690500113</v>
      </c>
      <c r="G863">
        <v>1</v>
      </c>
      <c r="H863">
        <v>1.9009789736392122</v>
      </c>
      <c r="I863">
        <v>-3.820400564936989</v>
      </c>
      <c r="J863">
        <v>2.2539395259482502</v>
      </c>
      <c r="K863">
        <v>-3.820400564936989</v>
      </c>
      <c r="L863">
        <v>-3.820400564936989</v>
      </c>
      <c r="M863">
        <v>-3.820400564936989</v>
      </c>
      <c r="N863">
        <v>-3.820400564936989</v>
      </c>
      <c r="O863">
        <v>-3.820400564936989</v>
      </c>
      <c r="P863">
        <v>-3.820400564936989</v>
      </c>
    </row>
    <row r="864" spans="1:16" x14ac:dyDescent="0.25">
      <c r="A864" t="s">
        <v>3351</v>
      </c>
      <c r="B864" t="s">
        <v>3352</v>
      </c>
      <c r="C864" t="s">
        <v>3353</v>
      </c>
      <c r="D864" t="s">
        <v>3354</v>
      </c>
      <c r="E864">
        <v>1</v>
      </c>
      <c r="F864">
        <v>1</v>
      </c>
      <c r="G864">
        <v>1</v>
      </c>
      <c r="H864">
        <v>-3.2034265038149176E-16</v>
      </c>
      <c r="I864">
        <v>-3.2034265038149176E-16</v>
      </c>
      <c r="J864">
        <v>-3.2034265038149176E-16</v>
      </c>
      <c r="K864">
        <v>-3.2034265038149176E-16</v>
      </c>
      <c r="L864">
        <v>-3.2034265038149176E-16</v>
      </c>
      <c r="M864">
        <v>-3.2034265038149176E-16</v>
      </c>
      <c r="N864">
        <v>-3.2034265038149176E-16</v>
      </c>
      <c r="O864">
        <v>-3.2034265038149176E-16</v>
      </c>
      <c r="P864">
        <v>-3.2034265038149176E-16</v>
      </c>
    </row>
    <row r="865" spans="1:16" x14ac:dyDescent="0.25">
      <c r="A865" t="s">
        <v>3355</v>
      </c>
      <c r="B865" t="s">
        <v>3356</v>
      </c>
      <c r="C865" t="s">
        <v>3357</v>
      </c>
      <c r="D865" t="s">
        <v>3358</v>
      </c>
      <c r="E865">
        <v>8.9528115633910974E-3</v>
      </c>
      <c r="F865">
        <v>8.9528115633910974E-3</v>
      </c>
      <c r="G865">
        <v>1</v>
      </c>
      <c r="H865">
        <v>1.7942096850238745</v>
      </c>
      <c r="I865">
        <v>0.68555003507125856</v>
      </c>
      <c r="J865">
        <v>1.6782084413285832</v>
      </c>
      <c r="K865">
        <v>-3.0526399691234607</v>
      </c>
      <c r="L865">
        <v>-3.0526399691234607</v>
      </c>
      <c r="M865">
        <v>-3.0526399691234607</v>
      </c>
      <c r="N865">
        <v>-3.0526399691234607</v>
      </c>
      <c r="O865">
        <v>-3.0526399691234607</v>
      </c>
      <c r="P865">
        <v>-3.0526399691234607</v>
      </c>
    </row>
    <row r="866" spans="1:16" x14ac:dyDescent="0.25">
      <c r="A866" t="s">
        <v>3359</v>
      </c>
      <c r="B866" t="s">
        <v>3360</v>
      </c>
      <c r="C866" t="s">
        <v>3361</v>
      </c>
      <c r="D866" t="s">
        <v>3362</v>
      </c>
      <c r="E866">
        <v>0.17171773328633103</v>
      </c>
      <c r="F866">
        <v>1.2147572521300952E-4</v>
      </c>
      <c r="G866">
        <v>0.76005343509799417</v>
      </c>
      <c r="H866">
        <v>-5.9919674331371517</v>
      </c>
      <c r="I866">
        <v>-5.9919674331371517</v>
      </c>
      <c r="J866">
        <v>-5.9919674331371517</v>
      </c>
      <c r="K866">
        <v>-5.9919674331371517</v>
      </c>
      <c r="L866">
        <v>1.7807224849480874</v>
      </c>
      <c r="M866">
        <v>0.60612580963228391</v>
      </c>
      <c r="N866">
        <v>0.19816783042411978</v>
      </c>
      <c r="O866">
        <v>0.50899692480295355</v>
      </c>
      <c r="P866">
        <v>0.49436646419242064</v>
      </c>
    </row>
    <row r="867" spans="1:16" x14ac:dyDescent="0.25">
      <c r="A867" t="s">
        <v>3363</v>
      </c>
      <c r="B867" t="s">
        <v>3364</v>
      </c>
      <c r="C867" t="s">
        <v>3365</v>
      </c>
      <c r="D867" t="s">
        <v>3366</v>
      </c>
      <c r="E867">
        <v>0.9400253825405116</v>
      </c>
      <c r="F867">
        <v>0.37140476414576656</v>
      </c>
      <c r="G867">
        <v>0.42115846182993188</v>
      </c>
      <c r="H867">
        <v>-0.80220238085175122</v>
      </c>
      <c r="I867">
        <v>1.9677089375416356E-2</v>
      </c>
      <c r="J867">
        <v>-0.92931410064928754</v>
      </c>
      <c r="K867">
        <v>-6.9784900231551976</v>
      </c>
      <c r="L867">
        <v>-6.0924662720632398E-2</v>
      </c>
      <c r="M867">
        <v>0.32405895254532646</v>
      </c>
      <c r="N867">
        <v>0.86638368350341621</v>
      </c>
      <c r="O867">
        <v>-6.9784900231551976</v>
      </c>
      <c r="P867">
        <v>1.5049977509452563</v>
      </c>
    </row>
    <row r="868" spans="1:16" x14ac:dyDescent="0.25">
      <c r="A868" t="s">
        <v>3367</v>
      </c>
      <c r="B868" t="s">
        <v>3368</v>
      </c>
      <c r="C868" t="s">
        <v>3369</v>
      </c>
      <c r="D868" t="s">
        <v>3370</v>
      </c>
      <c r="E868">
        <v>0.13454699237361128</v>
      </c>
      <c r="F868">
        <v>0.13454699237361128</v>
      </c>
      <c r="G868">
        <v>1</v>
      </c>
      <c r="H868">
        <v>-3.0008163888028214</v>
      </c>
      <c r="I868">
        <v>1.6690090848327317</v>
      </c>
      <c r="J868">
        <v>2.3061262986879534</v>
      </c>
      <c r="K868">
        <v>-3.0008163888028214</v>
      </c>
      <c r="L868">
        <v>-3.0008163888028214</v>
      </c>
      <c r="M868">
        <v>-3.0008163888028214</v>
      </c>
      <c r="N868">
        <v>-3.0008163888028214</v>
      </c>
      <c r="O868">
        <v>-3.0008163888028214</v>
      </c>
      <c r="P868">
        <v>-3.0008163888028214</v>
      </c>
    </row>
    <row r="869" spans="1:16" x14ac:dyDescent="0.25">
      <c r="A869" t="s">
        <v>3371</v>
      </c>
      <c r="B869" t="s">
        <v>3372</v>
      </c>
      <c r="C869" t="s">
        <v>3373</v>
      </c>
      <c r="D869" t="s">
        <v>3374</v>
      </c>
      <c r="E869">
        <v>1.9631844351888708E-2</v>
      </c>
      <c r="F869">
        <v>5.8583922072891126E-3</v>
      </c>
      <c r="G869">
        <v>0.51376726787812654</v>
      </c>
      <c r="H869">
        <v>1.2342139897656577</v>
      </c>
      <c r="I869">
        <v>0.91150870365687908</v>
      </c>
      <c r="J869">
        <v>0.63571619973173332</v>
      </c>
      <c r="K869">
        <v>-7.4105855411151094</v>
      </c>
      <c r="L869">
        <v>-2.4442816168910193</v>
      </c>
      <c r="M869">
        <v>8.7916232516870765E-2</v>
      </c>
      <c r="N869">
        <v>-0.49991773486041069</v>
      </c>
      <c r="O869">
        <v>-0.4973890168517715</v>
      </c>
      <c r="P869">
        <v>-0.87629562967892294</v>
      </c>
    </row>
    <row r="870" spans="1:16" x14ac:dyDescent="0.25">
      <c r="A870" t="s">
        <v>3375</v>
      </c>
      <c r="B870" t="s">
        <v>3376</v>
      </c>
      <c r="C870" t="s">
        <v>3377</v>
      </c>
      <c r="D870" t="s">
        <v>3378</v>
      </c>
      <c r="E870">
        <v>0.6876329869930653</v>
      </c>
      <c r="F870">
        <v>6.8162252598168716E-2</v>
      </c>
      <c r="G870">
        <v>0.24990317145372079</v>
      </c>
      <c r="H870">
        <v>-1.432309688132603</v>
      </c>
      <c r="I870">
        <v>0.22047251623394118</v>
      </c>
      <c r="J870">
        <v>1.0211933041395747</v>
      </c>
      <c r="K870">
        <v>-1.9626834742387064E-2</v>
      </c>
      <c r="L870">
        <v>2.1466953742979888</v>
      </c>
      <c r="M870">
        <v>-7.6338227279029365</v>
      </c>
      <c r="N870">
        <v>-7.6338227279029365</v>
      </c>
      <c r="O870">
        <v>-7.6338227279029365</v>
      </c>
      <c r="P870">
        <v>-7.6338227279029365</v>
      </c>
    </row>
    <row r="871" spans="1:16" x14ac:dyDescent="0.25">
      <c r="A871" t="s">
        <v>3379</v>
      </c>
      <c r="B871" t="s">
        <v>3376</v>
      </c>
      <c r="C871" t="s">
        <v>3380</v>
      </c>
      <c r="D871" t="s">
        <v>3381</v>
      </c>
      <c r="E871">
        <v>6.8159215043306059E-3</v>
      </c>
      <c r="F871">
        <v>6.8159215043306059E-3</v>
      </c>
      <c r="G871">
        <v>1</v>
      </c>
      <c r="H871">
        <v>1.4307076445592006</v>
      </c>
      <c r="I871">
        <v>0.97432848366013858</v>
      </c>
      <c r="J871">
        <v>1.9505434352069317</v>
      </c>
      <c r="K871">
        <v>-3.6611411903897584</v>
      </c>
      <c r="L871">
        <v>-3.6611411903897584</v>
      </c>
      <c r="M871">
        <v>-3.6611411903897584</v>
      </c>
      <c r="N871">
        <v>-3.6611411903897584</v>
      </c>
      <c r="O871">
        <v>-3.6611411903897584</v>
      </c>
      <c r="P871">
        <v>-3.6611411903897584</v>
      </c>
    </row>
    <row r="872" spans="1:16" x14ac:dyDescent="0.25">
      <c r="A872" t="s">
        <v>3382</v>
      </c>
      <c r="B872" t="s">
        <v>3383</v>
      </c>
      <c r="C872" t="s">
        <v>3384</v>
      </c>
      <c r="D872" t="s">
        <v>3385</v>
      </c>
      <c r="E872">
        <v>1</v>
      </c>
      <c r="F872">
        <v>1</v>
      </c>
      <c r="G872">
        <v>1</v>
      </c>
      <c r="H872">
        <v>-3.2034265038149176E-16</v>
      </c>
      <c r="I872">
        <v>-3.2034265038149176E-16</v>
      </c>
      <c r="J872">
        <v>-3.2034265038149176E-16</v>
      </c>
      <c r="K872">
        <v>-3.2034265038149176E-16</v>
      </c>
      <c r="L872">
        <v>-3.2034265038149176E-16</v>
      </c>
      <c r="M872">
        <v>-3.2034265038149176E-16</v>
      </c>
      <c r="N872">
        <v>-3.2034265038149176E-16</v>
      </c>
      <c r="O872">
        <v>-3.2034265038149176E-16</v>
      </c>
      <c r="P872">
        <v>-3.2034265038149176E-16</v>
      </c>
    </row>
    <row r="873" spans="1:16" x14ac:dyDescent="0.25">
      <c r="A873" t="s">
        <v>3386</v>
      </c>
      <c r="B873" t="s">
        <v>3387</v>
      </c>
      <c r="C873" t="s">
        <v>3388</v>
      </c>
      <c r="D873" t="s">
        <v>3389</v>
      </c>
      <c r="E873">
        <v>1.8213524523017728E-2</v>
      </c>
      <c r="F873">
        <v>1.8213524523017728E-2</v>
      </c>
      <c r="G873">
        <v>1</v>
      </c>
      <c r="H873">
        <v>1.8236840372786136</v>
      </c>
      <c r="I873">
        <v>0.5421513184126785</v>
      </c>
      <c r="J873">
        <v>1.9858133769465771</v>
      </c>
      <c r="K873">
        <v>-7.1191598078435421</v>
      </c>
      <c r="L873">
        <v>-7.1191598078435421</v>
      </c>
      <c r="M873">
        <v>-7.1191598078435421</v>
      </c>
      <c r="N873">
        <v>-7.1191598078435421</v>
      </c>
      <c r="O873">
        <v>-7.1191598078435421</v>
      </c>
      <c r="P873">
        <v>-7.1191598078435421</v>
      </c>
    </row>
    <row r="874" spans="1:16" x14ac:dyDescent="0.25">
      <c r="A874" t="s">
        <v>3390</v>
      </c>
      <c r="B874" t="s">
        <v>3391</v>
      </c>
      <c r="C874" t="s">
        <v>3392</v>
      </c>
      <c r="D874" t="s">
        <v>3393</v>
      </c>
      <c r="E874">
        <v>1.9305787458890926E-5</v>
      </c>
      <c r="F874">
        <v>1.9416792501765779E-6</v>
      </c>
      <c r="G874">
        <v>2.6268526776078792E-2</v>
      </c>
      <c r="H874">
        <v>1.3658455777050347</v>
      </c>
      <c r="I874">
        <v>1.4750653309373813</v>
      </c>
      <c r="J874">
        <v>1.4618751744029965</v>
      </c>
      <c r="K874">
        <v>-1.5969108310254196</v>
      </c>
      <c r="L874">
        <v>-1.3235299686332731</v>
      </c>
      <c r="M874">
        <v>-2.9303832557354625</v>
      </c>
      <c r="N874">
        <v>-11.137938510078268</v>
      </c>
      <c r="O874">
        <v>-5.2711766863650098</v>
      </c>
      <c r="P874">
        <v>-11.137938510078268</v>
      </c>
    </row>
    <row r="875" spans="1:16" x14ac:dyDescent="0.25">
      <c r="A875" t="s">
        <v>3394</v>
      </c>
      <c r="B875" t="s">
        <v>3395</v>
      </c>
      <c r="C875" t="s">
        <v>3396</v>
      </c>
      <c r="D875" t="s">
        <v>3397</v>
      </c>
      <c r="E875">
        <v>0.38737561164883921</v>
      </c>
      <c r="F875">
        <v>1.5632419304096125E-2</v>
      </c>
      <c r="G875">
        <v>3.2989376669605081E-3</v>
      </c>
      <c r="H875">
        <v>0.21367367712956906</v>
      </c>
      <c r="I875">
        <v>0.52511506462568691</v>
      </c>
      <c r="J875">
        <v>-8.4038434010331703E-2</v>
      </c>
      <c r="K875">
        <v>0.54154506982537265</v>
      </c>
      <c r="L875">
        <v>0.51866159782892141</v>
      </c>
      <c r="M875">
        <v>0.20931282300128465</v>
      </c>
      <c r="N875">
        <v>-0.68788498488783845</v>
      </c>
      <c r="O875">
        <v>-1.8485868643129966</v>
      </c>
      <c r="P875">
        <v>-0.95685059265095385</v>
      </c>
    </row>
    <row r="876" spans="1:16" x14ac:dyDescent="0.25">
      <c r="A876" t="s">
        <v>3398</v>
      </c>
      <c r="B876" t="s">
        <v>3395</v>
      </c>
      <c r="C876" t="s">
        <v>3399</v>
      </c>
      <c r="D876" t="s">
        <v>3400</v>
      </c>
      <c r="E876">
        <v>0.15619659773453756</v>
      </c>
      <c r="F876">
        <v>0.16506967026018404</v>
      </c>
      <c r="G876">
        <v>0.86702522994318876</v>
      </c>
      <c r="H876">
        <v>0.14822759424226067</v>
      </c>
      <c r="I876">
        <v>-7.2867624811953657</v>
      </c>
      <c r="J876">
        <v>-0.99015501012979756</v>
      </c>
      <c r="K876">
        <v>-0.29814352560104301</v>
      </c>
      <c r="L876">
        <v>0.78902105012396917</v>
      </c>
      <c r="M876">
        <v>0.31308581571221195</v>
      </c>
      <c r="N876">
        <v>-0.18491131897634655</v>
      </c>
      <c r="O876">
        <v>0.70395838808725719</v>
      </c>
      <c r="P876">
        <v>0.12397284925579946</v>
      </c>
    </row>
    <row r="877" spans="1:16" x14ac:dyDescent="0.25">
      <c r="A877" t="s">
        <v>3401</v>
      </c>
      <c r="B877" t="s">
        <v>3395</v>
      </c>
      <c r="C877" t="s">
        <v>3402</v>
      </c>
      <c r="D877" t="s">
        <v>3403</v>
      </c>
      <c r="E877">
        <v>0.54256266074347703</v>
      </c>
      <c r="F877">
        <v>0.50793000651954801</v>
      </c>
      <c r="G877">
        <v>0.28499592937825968</v>
      </c>
      <c r="H877">
        <v>-0.72119741652992697</v>
      </c>
      <c r="I877">
        <v>0.47597318468360406</v>
      </c>
      <c r="J877">
        <v>0.15223615011413388</v>
      </c>
      <c r="K877">
        <v>0.25210498293907113</v>
      </c>
      <c r="L877">
        <v>0.69962830509885698</v>
      </c>
      <c r="M877">
        <v>-0.13491229612373357</v>
      </c>
      <c r="N877">
        <v>-1.1259671012755037</v>
      </c>
      <c r="O877">
        <v>-1.9424851241543963</v>
      </c>
      <c r="P877">
        <v>0.53320629996149693</v>
      </c>
    </row>
    <row r="878" spans="1:16" x14ac:dyDescent="0.25">
      <c r="A878" t="s">
        <v>3404</v>
      </c>
      <c r="B878" t="s">
        <v>3405</v>
      </c>
      <c r="C878" t="s">
        <v>3406</v>
      </c>
      <c r="D878" t="s">
        <v>3407</v>
      </c>
      <c r="E878">
        <v>0.12126505684326218</v>
      </c>
      <c r="F878">
        <v>0.12887727305159641</v>
      </c>
      <c r="G878">
        <v>0.65435992079601235</v>
      </c>
      <c r="H878">
        <v>0.61579388164275206</v>
      </c>
      <c r="I878">
        <v>0.15463254906348711</v>
      </c>
      <c r="J878">
        <v>0.53863781943690037</v>
      </c>
      <c r="K878">
        <v>-7.6684898388926517E-2</v>
      </c>
      <c r="L878">
        <v>-0.87485752296848118</v>
      </c>
      <c r="M878">
        <v>0.28941923968726341</v>
      </c>
      <c r="N878">
        <v>-2.1672934256840337</v>
      </c>
      <c r="O878">
        <v>-0.56200783768693308</v>
      </c>
      <c r="P878">
        <v>0.36309690226503843</v>
      </c>
    </row>
    <row r="879" spans="1:16" x14ac:dyDescent="0.25">
      <c r="A879" t="s">
        <v>3408</v>
      </c>
      <c r="B879" t="s">
        <v>3409</v>
      </c>
      <c r="C879" t="s">
        <v>3410</v>
      </c>
      <c r="D879" t="s">
        <v>3411</v>
      </c>
      <c r="E879">
        <v>0.31561540199591365</v>
      </c>
      <c r="F879">
        <v>2.9544584323783114E-2</v>
      </c>
      <c r="G879">
        <v>0.41157443615707029</v>
      </c>
      <c r="H879">
        <v>0.55651791096049452</v>
      </c>
      <c r="I879">
        <v>0.99638695082398177</v>
      </c>
      <c r="J879">
        <v>0.39271834730421362</v>
      </c>
      <c r="K879">
        <v>0.76633872101451872</v>
      </c>
      <c r="L879">
        <v>-9.3287220268794222</v>
      </c>
      <c r="M879">
        <v>0.26600279084581541</v>
      </c>
      <c r="N879">
        <v>-4.0355375791790156</v>
      </c>
      <c r="O879">
        <v>-1.8982736832449396</v>
      </c>
      <c r="P879">
        <v>-1.8578860187814676E-2</v>
      </c>
    </row>
    <row r="880" spans="1:16" x14ac:dyDescent="0.25">
      <c r="A880" t="s">
        <v>3412</v>
      </c>
      <c r="B880" t="s">
        <v>3413</v>
      </c>
      <c r="C880" t="s">
        <v>3414</v>
      </c>
      <c r="D880" t="s">
        <v>3415</v>
      </c>
      <c r="E880">
        <v>3.7961919480823721E-3</v>
      </c>
      <c r="F880">
        <v>5.509655826055098E-3</v>
      </c>
      <c r="G880">
        <v>0.5987346465287362</v>
      </c>
      <c r="H880">
        <v>0.79550805072276498</v>
      </c>
      <c r="I880">
        <v>0.92452224595710208</v>
      </c>
      <c r="J880">
        <v>0.7976330538753903</v>
      </c>
      <c r="K880">
        <v>-2.2662528921857585E-2</v>
      </c>
      <c r="L880">
        <v>-1.4003589626726216</v>
      </c>
      <c r="M880">
        <v>-0.52364524058824735</v>
      </c>
      <c r="N880">
        <v>-0.54894498242075407</v>
      </c>
      <c r="O880">
        <v>-3.7134337745236983</v>
      </c>
      <c r="P880">
        <v>-0.30508475098559357</v>
      </c>
    </row>
    <row r="881" spans="1:16" x14ac:dyDescent="0.25">
      <c r="A881" t="s">
        <v>3416</v>
      </c>
      <c r="B881" t="s">
        <v>3417</v>
      </c>
      <c r="C881" t="s">
        <v>3418</v>
      </c>
      <c r="D881" t="s">
        <v>3419</v>
      </c>
      <c r="E881">
        <v>9.4335791925623889E-3</v>
      </c>
      <c r="F881">
        <v>9.4335791925623889E-3</v>
      </c>
      <c r="G881">
        <v>1</v>
      </c>
      <c r="H881">
        <v>1.696462067261858</v>
      </c>
      <c r="I881">
        <v>1.9445102233298166</v>
      </c>
      <c r="J881">
        <v>0.79507508897995727</v>
      </c>
      <c r="K881">
        <v>-5.1019308666579768</v>
      </c>
      <c r="L881">
        <v>-5.1019308666579768</v>
      </c>
      <c r="M881">
        <v>-5.1019308666579768</v>
      </c>
      <c r="N881">
        <v>-5.1019308666579768</v>
      </c>
      <c r="O881">
        <v>-5.1019308666579768</v>
      </c>
      <c r="P881">
        <v>-5.1019308666579768</v>
      </c>
    </row>
    <row r="882" spans="1:16" x14ac:dyDescent="0.25">
      <c r="A882" t="s">
        <v>3420</v>
      </c>
      <c r="B882" t="s">
        <v>3421</v>
      </c>
      <c r="C882" t="s">
        <v>3422</v>
      </c>
      <c r="D882" t="s">
        <v>3423</v>
      </c>
      <c r="E882">
        <v>0.29983510115962714</v>
      </c>
      <c r="F882">
        <v>4.259945578994654E-2</v>
      </c>
      <c r="G882">
        <v>0.16207878768344766</v>
      </c>
      <c r="H882">
        <v>-1.2086848131970478</v>
      </c>
      <c r="I882">
        <v>-0.7366345351099185</v>
      </c>
      <c r="J882">
        <v>-1.5871163788217193</v>
      </c>
      <c r="K882">
        <v>-1.517398078040775</v>
      </c>
      <c r="L882">
        <v>0.47298990353088854</v>
      </c>
      <c r="M882">
        <v>-0.42611470785184302</v>
      </c>
      <c r="N882">
        <v>0.40025801319213339</v>
      </c>
      <c r="O882">
        <v>1.3578764473429696</v>
      </c>
      <c r="P882">
        <v>0.34480729788176684</v>
      </c>
    </row>
    <row r="883" spans="1:16" x14ac:dyDescent="0.25">
      <c r="A883" t="s">
        <v>3424</v>
      </c>
      <c r="B883" t="s">
        <v>3421</v>
      </c>
      <c r="C883" t="s">
        <v>3425</v>
      </c>
      <c r="D883" t="s">
        <v>3426</v>
      </c>
      <c r="E883">
        <v>1.0976759158036023E-2</v>
      </c>
      <c r="F883">
        <v>9.3122108080942304E-2</v>
      </c>
      <c r="G883">
        <v>1.6172168312630547E-2</v>
      </c>
      <c r="H883">
        <v>-1.3580164440042297</v>
      </c>
      <c r="I883">
        <v>-1.5041990706760084</v>
      </c>
      <c r="J883">
        <v>-0.10356096560136939</v>
      </c>
      <c r="K883">
        <v>0.49031629158637563</v>
      </c>
      <c r="L883">
        <v>0.4335063462661789</v>
      </c>
      <c r="M883">
        <v>0.61817449471257102</v>
      </c>
      <c r="N883">
        <v>0.22182583050570892</v>
      </c>
      <c r="O883">
        <v>1.8153082390087005E-2</v>
      </c>
      <c r="P883">
        <v>-0.22169764325671534</v>
      </c>
    </row>
    <row r="884" spans="1:16" x14ac:dyDescent="0.25">
      <c r="A884" t="s">
        <v>3427</v>
      </c>
      <c r="B884" t="s">
        <v>3428</v>
      </c>
      <c r="C884" t="s">
        <v>3429</v>
      </c>
      <c r="D884" t="s">
        <v>3430</v>
      </c>
      <c r="E884">
        <v>3.9037921282000954E-2</v>
      </c>
      <c r="F884">
        <v>0.17108431254036546</v>
      </c>
      <c r="G884">
        <v>0.57768877556845588</v>
      </c>
      <c r="H884">
        <v>1.065971507847671</v>
      </c>
      <c r="I884">
        <v>0.50775992356731958</v>
      </c>
      <c r="J884">
        <v>0.58583687239504501</v>
      </c>
      <c r="K884">
        <v>0.15465480627191713</v>
      </c>
      <c r="L884">
        <v>-7.6688382161879378</v>
      </c>
      <c r="M884">
        <v>-1.4618466184558407</v>
      </c>
      <c r="N884">
        <v>-0.11854251742789852</v>
      </c>
      <c r="O884">
        <v>-7.6688382161879378</v>
      </c>
      <c r="P884">
        <v>0.65676282400932706</v>
      </c>
    </row>
    <row r="885" spans="1:16" x14ac:dyDescent="0.25">
      <c r="A885" t="s">
        <v>3431</v>
      </c>
      <c r="B885" t="s">
        <v>3432</v>
      </c>
      <c r="C885" t="s">
        <v>3433</v>
      </c>
      <c r="D885" t="s">
        <v>3434</v>
      </c>
      <c r="E885">
        <v>1</v>
      </c>
      <c r="F885">
        <v>0.11760965576608962</v>
      </c>
      <c r="G885">
        <v>0.11760965576608962</v>
      </c>
      <c r="H885">
        <v>-6.2098208931042365</v>
      </c>
      <c r="I885">
        <v>-6.2098208931042365</v>
      </c>
      <c r="J885">
        <v>-6.2098208931042365</v>
      </c>
      <c r="K885">
        <v>-6.2098208931042365</v>
      </c>
      <c r="L885">
        <v>-6.2098208931042365</v>
      </c>
      <c r="M885">
        <v>-6.2098208931042365</v>
      </c>
      <c r="N885">
        <v>2.2405354960727837</v>
      </c>
      <c r="O885">
        <v>-6.2098208931042365</v>
      </c>
      <c r="P885">
        <v>2.0634011552479379</v>
      </c>
    </row>
    <row r="886" spans="1:16" x14ac:dyDescent="0.25">
      <c r="A886" t="s">
        <v>3435</v>
      </c>
      <c r="B886" t="s">
        <v>3436</v>
      </c>
      <c r="C886" t="s">
        <v>3437</v>
      </c>
      <c r="D886" t="s">
        <v>3438</v>
      </c>
      <c r="E886">
        <v>0.37390096630005903</v>
      </c>
      <c r="F886">
        <v>0.37390096630005903</v>
      </c>
      <c r="G886">
        <v>1</v>
      </c>
      <c r="H886">
        <v>3.0173196663952719</v>
      </c>
      <c r="I886">
        <v>-3.1465942022504017</v>
      </c>
      <c r="J886">
        <v>-3.1465942022504017</v>
      </c>
      <c r="K886">
        <v>-3.1465942022504017</v>
      </c>
      <c r="L886">
        <v>-3.1465942022504017</v>
      </c>
      <c r="M886">
        <v>-3.1465942022504017</v>
      </c>
      <c r="N886">
        <v>-3.1465942022504017</v>
      </c>
      <c r="O886">
        <v>-3.1465942022504017</v>
      </c>
      <c r="P886">
        <v>-3.1465942022504017</v>
      </c>
    </row>
    <row r="887" spans="1:16" x14ac:dyDescent="0.25">
      <c r="A887" t="s">
        <v>3439</v>
      </c>
      <c r="B887" t="s">
        <v>3440</v>
      </c>
      <c r="C887" t="s">
        <v>3441</v>
      </c>
      <c r="D887" t="s">
        <v>3442</v>
      </c>
      <c r="E887">
        <v>0.11634517328084172</v>
      </c>
      <c r="F887">
        <v>0.37390096630005903</v>
      </c>
      <c r="G887">
        <v>0.16337426847089681</v>
      </c>
      <c r="H887">
        <v>-6.4678110431800286</v>
      </c>
      <c r="I887">
        <v>-6.4678110431800286</v>
      </c>
      <c r="J887">
        <v>-6.4678110431800286</v>
      </c>
      <c r="K887">
        <v>-6.4678110431800286</v>
      </c>
      <c r="L887">
        <v>2.0273873212020308</v>
      </c>
      <c r="M887">
        <v>1.9581857002752741</v>
      </c>
      <c r="N887">
        <v>-6.4678110431800286</v>
      </c>
      <c r="O887">
        <v>-4.4205389655171026E-2</v>
      </c>
      <c r="P887">
        <v>-6.4678110431800286</v>
      </c>
    </row>
    <row r="888" spans="1:16" x14ac:dyDescent="0.25">
      <c r="A888" t="s">
        <v>3443</v>
      </c>
      <c r="B888" t="s">
        <v>3444</v>
      </c>
      <c r="C888" t="s">
        <v>3445</v>
      </c>
      <c r="D888" t="s">
        <v>3446</v>
      </c>
      <c r="E888">
        <v>9.2801455457698244E-4</v>
      </c>
      <c r="F888">
        <v>1.3840748123222983E-3</v>
      </c>
      <c r="G888">
        <v>8.9753172695386699E-2</v>
      </c>
      <c r="H888">
        <v>-2.8821277806712082</v>
      </c>
      <c r="I888">
        <v>-2.2699699724120799</v>
      </c>
      <c r="J888">
        <v>-2.4210501279132512</v>
      </c>
      <c r="K888">
        <v>5.4617311818904182E-2</v>
      </c>
      <c r="L888">
        <v>0.11356917549617977</v>
      </c>
      <c r="M888">
        <v>0.47691360314309217</v>
      </c>
      <c r="N888">
        <v>0.87755748589528015</v>
      </c>
      <c r="O888">
        <v>0.87895081474017644</v>
      </c>
      <c r="P888">
        <v>0.35812196887611047</v>
      </c>
    </row>
    <row r="889" spans="1:16" x14ac:dyDescent="0.25">
      <c r="A889" t="s">
        <v>3447</v>
      </c>
      <c r="B889" t="s">
        <v>3448</v>
      </c>
      <c r="C889" t="s">
        <v>3449</v>
      </c>
      <c r="D889" t="s">
        <v>3450</v>
      </c>
      <c r="E889">
        <v>0.76509296896244172</v>
      </c>
      <c r="F889">
        <v>0.74493154712957854</v>
      </c>
      <c r="G889">
        <v>0.71101437013155055</v>
      </c>
      <c r="H889">
        <v>-2.7591985443230407E-2</v>
      </c>
      <c r="I889">
        <v>0.18658159604609195</v>
      </c>
      <c r="J889">
        <v>2.7539305657374235E-2</v>
      </c>
      <c r="K889">
        <v>0.1622830457200948</v>
      </c>
      <c r="L889">
        <v>-6.014775017190601E-2</v>
      </c>
      <c r="M889">
        <v>0.17619484407063721</v>
      </c>
      <c r="N889">
        <v>0.12668783186497704</v>
      </c>
      <c r="O889">
        <v>-9.7563861469332025</v>
      </c>
      <c r="P889">
        <v>0.6420496834482573</v>
      </c>
    </row>
    <row r="890" spans="1:16" x14ac:dyDescent="0.25">
      <c r="A890" t="s">
        <v>3451</v>
      </c>
      <c r="B890" t="s">
        <v>3452</v>
      </c>
      <c r="C890" t="s">
        <v>3453</v>
      </c>
      <c r="D890" t="s">
        <v>3454</v>
      </c>
      <c r="E890">
        <v>7.6384118369856463E-4</v>
      </c>
      <c r="F890">
        <v>1.6186763165089307E-3</v>
      </c>
      <c r="G890">
        <v>0.97387556109369888</v>
      </c>
      <c r="H890">
        <v>-1.5159125486196872</v>
      </c>
      <c r="I890">
        <v>-0.85105381039185768</v>
      </c>
      <c r="J890">
        <v>-1.7828896085447046</v>
      </c>
      <c r="K890">
        <v>0.38030044356508841</v>
      </c>
      <c r="L890">
        <v>0.48674553644270629</v>
      </c>
      <c r="M890">
        <v>0.26931898553338518</v>
      </c>
      <c r="N890">
        <v>0.30658209806221914</v>
      </c>
      <c r="O890">
        <v>0.24855598275801002</v>
      </c>
      <c r="P890">
        <v>0.5581900974319649</v>
      </c>
    </row>
    <row r="891" spans="1:16" x14ac:dyDescent="0.25">
      <c r="A891" t="s">
        <v>3455</v>
      </c>
      <c r="B891" t="s">
        <v>3456</v>
      </c>
      <c r="C891" t="s">
        <v>3457</v>
      </c>
      <c r="D891" t="s">
        <v>3458</v>
      </c>
      <c r="E891">
        <v>2.7407120366240413E-4</v>
      </c>
      <c r="F891">
        <v>2.7407120366240413E-4</v>
      </c>
      <c r="G891">
        <v>1</v>
      </c>
      <c r="H891">
        <v>1.5948362501684621</v>
      </c>
      <c r="I891">
        <v>1.3502170857836813</v>
      </c>
      <c r="J891">
        <v>1.7699823092909022</v>
      </c>
      <c r="K891">
        <v>-8.2731270209776522</v>
      </c>
      <c r="L891">
        <v>-8.2731270209776522</v>
      </c>
      <c r="M891">
        <v>-8.2731270209776522</v>
      </c>
      <c r="N891">
        <v>-8.2731270209776522</v>
      </c>
      <c r="O891">
        <v>-8.2731270209776522</v>
      </c>
      <c r="P891">
        <v>-8.2731270209776522</v>
      </c>
    </row>
    <row r="892" spans="1:16" x14ac:dyDescent="0.25">
      <c r="A892" t="s">
        <v>3459</v>
      </c>
      <c r="B892" t="s">
        <v>3460</v>
      </c>
      <c r="C892" t="s">
        <v>3461</v>
      </c>
      <c r="D892" t="s">
        <v>3462</v>
      </c>
      <c r="E892">
        <v>1.1313405706314267E-4</v>
      </c>
      <c r="F892">
        <v>0.42384447822185178</v>
      </c>
      <c r="G892">
        <v>4.9421217504494797E-2</v>
      </c>
      <c r="H892">
        <v>0.31378946919453665</v>
      </c>
      <c r="I892">
        <v>0.41355274981447271</v>
      </c>
      <c r="J892">
        <v>0.27321297229887676</v>
      </c>
      <c r="K892">
        <v>-0.58366690702271407</v>
      </c>
      <c r="L892">
        <v>-0.66772417528713512</v>
      </c>
      <c r="M892">
        <v>-0.73982556072741812</v>
      </c>
      <c r="N892">
        <v>-0.12199628213124697</v>
      </c>
      <c r="O892">
        <v>-6.3036448997379868E-2</v>
      </c>
      <c r="P892">
        <v>0.5309045759908736</v>
      </c>
    </row>
    <row r="893" spans="1:16" x14ac:dyDescent="0.25">
      <c r="A893" t="s">
        <v>3463</v>
      </c>
      <c r="B893" t="s">
        <v>3464</v>
      </c>
      <c r="C893" t="s">
        <v>3465</v>
      </c>
      <c r="D893" t="s">
        <v>3466</v>
      </c>
      <c r="E893">
        <v>5.656944775714761E-2</v>
      </c>
      <c r="F893">
        <v>5.656944775714761E-2</v>
      </c>
      <c r="G893">
        <v>1</v>
      </c>
      <c r="H893">
        <v>2.3216711816583659E-2</v>
      </c>
      <c r="I893">
        <v>2.2801547188731774</v>
      </c>
      <c r="J893">
        <v>1.5680782309778096</v>
      </c>
      <c r="K893">
        <v>-5.2164109365666427</v>
      </c>
      <c r="L893">
        <v>-5.2164109365666427</v>
      </c>
      <c r="M893">
        <v>-5.2164109365666427</v>
      </c>
      <c r="N893">
        <v>-5.2164109365666427</v>
      </c>
      <c r="O893">
        <v>-5.2164109365666427</v>
      </c>
      <c r="P893">
        <v>-5.2164109365666427</v>
      </c>
    </row>
    <row r="894" spans="1:16" x14ac:dyDescent="0.25">
      <c r="A894" t="s">
        <v>3467</v>
      </c>
      <c r="B894" t="s">
        <v>3468</v>
      </c>
      <c r="C894" t="s">
        <v>3469</v>
      </c>
      <c r="D894" t="s">
        <v>3470</v>
      </c>
      <c r="E894">
        <v>1.1856217104979207E-3</v>
      </c>
      <c r="F894">
        <v>1.1856217104979207E-3</v>
      </c>
      <c r="G894">
        <v>1</v>
      </c>
      <c r="H894">
        <v>1.4941156628438839</v>
      </c>
      <c r="I894">
        <v>1.0872987990553966</v>
      </c>
      <c r="J894">
        <v>1.7080995907490839</v>
      </c>
      <c r="K894">
        <v>-2.9231657949553331</v>
      </c>
      <c r="L894">
        <v>-2.9231657949553331</v>
      </c>
      <c r="M894">
        <v>-2.9231657949553331</v>
      </c>
      <c r="N894">
        <v>-2.9231657949553331</v>
      </c>
      <c r="O894">
        <v>-2.9231657949553331</v>
      </c>
      <c r="P894">
        <v>-2.9231657949553331</v>
      </c>
    </row>
    <row r="895" spans="1:16" x14ac:dyDescent="0.25">
      <c r="A895" t="s">
        <v>3471</v>
      </c>
      <c r="B895" t="s">
        <v>3472</v>
      </c>
      <c r="C895" t="s">
        <v>3473</v>
      </c>
      <c r="D895" t="s">
        <v>3474</v>
      </c>
      <c r="E895">
        <v>5.5511524318971613E-2</v>
      </c>
      <c r="F895">
        <v>1.3863826692677151E-2</v>
      </c>
      <c r="G895">
        <v>7.5455373911510429E-2</v>
      </c>
      <c r="H895">
        <v>0.30118512683041021</v>
      </c>
      <c r="I895">
        <v>0.32260360808730465</v>
      </c>
      <c r="J895">
        <v>0.11769288643672692</v>
      </c>
      <c r="K895">
        <v>-3.9167133757212889E-2</v>
      </c>
      <c r="L895">
        <v>0.12879258780288219</v>
      </c>
      <c r="M895">
        <v>-5.5862810246483791E-2</v>
      </c>
      <c r="N895">
        <v>-0.19016912648240175</v>
      </c>
      <c r="O895">
        <v>-0.62544068464262426</v>
      </c>
      <c r="P895">
        <v>-0.18619375928410001</v>
      </c>
    </row>
    <row r="896" spans="1:16" x14ac:dyDescent="0.25">
      <c r="A896" t="s">
        <v>3475</v>
      </c>
      <c r="B896" t="s">
        <v>3476</v>
      </c>
      <c r="C896" t="s">
        <v>3477</v>
      </c>
      <c r="D896" t="s">
        <v>3478</v>
      </c>
      <c r="E896">
        <v>9.9459179322080316E-3</v>
      </c>
      <c r="F896">
        <v>5.2706440649595999E-3</v>
      </c>
      <c r="G896">
        <v>0.75416769491147884</v>
      </c>
      <c r="H896">
        <v>0.82522502696405819</v>
      </c>
      <c r="I896">
        <v>1.3520729682360852</v>
      </c>
      <c r="J896">
        <v>0.81437618182467275</v>
      </c>
      <c r="K896">
        <v>-2.7348829864159359</v>
      </c>
      <c r="L896">
        <v>-1.6713216904905155</v>
      </c>
      <c r="M896">
        <v>-0.18841706447101095</v>
      </c>
      <c r="N896">
        <v>-1.3622637875841535</v>
      </c>
      <c r="O896">
        <v>-0.651726907137954</v>
      </c>
      <c r="P896">
        <v>-0.86348143514707898</v>
      </c>
    </row>
    <row r="897" spans="1:16" x14ac:dyDescent="0.25">
      <c r="A897" t="s">
        <v>3479</v>
      </c>
      <c r="B897" t="s">
        <v>3480</v>
      </c>
      <c r="C897" t="s">
        <v>3481</v>
      </c>
      <c r="D897" t="s">
        <v>3482</v>
      </c>
      <c r="E897">
        <v>5.4855969790341193E-4</v>
      </c>
      <c r="F897">
        <v>5.4855969790341193E-4</v>
      </c>
      <c r="G897">
        <v>1</v>
      </c>
      <c r="H897">
        <v>1.5996525959163652</v>
      </c>
      <c r="I897">
        <v>1.1506715809810562</v>
      </c>
      <c r="J897">
        <v>1.6139044377660012</v>
      </c>
      <c r="K897">
        <v>-3.1237823236438591</v>
      </c>
      <c r="L897">
        <v>-3.1237823236438591</v>
      </c>
      <c r="M897">
        <v>-3.1237823236438591</v>
      </c>
      <c r="N897">
        <v>-3.1237823236438591</v>
      </c>
      <c r="O897">
        <v>-3.1237823236438591</v>
      </c>
      <c r="P897">
        <v>-3.1237823236438591</v>
      </c>
    </row>
    <row r="898" spans="1:16" x14ac:dyDescent="0.25">
      <c r="A898" t="s">
        <v>3483</v>
      </c>
      <c r="B898" t="s">
        <v>3484</v>
      </c>
      <c r="C898" t="s">
        <v>3485</v>
      </c>
      <c r="D898" t="s">
        <v>3486</v>
      </c>
      <c r="E898">
        <v>0.31443328523861175</v>
      </c>
      <c r="F898">
        <v>4.4258884130380649E-2</v>
      </c>
      <c r="G898">
        <v>0.70381937032143183</v>
      </c>
      <c r="H898">
        <v>-0.77183633066207791</v>
      </c>
      <c r="I898">
        <v>-0.26961884792304475</v>
      </c>
      <c r="J898">
        <v>-0.65049076225532043</v>
      </c>
      <c r="K898">
        <v>0.65756940738740399</v>
      </c>
      <c r="L898">
        <v>-1.1897928869172487</v>
      </c>
      <c r="M898">
        <v>0.29332353913977349</v>
      </c>
      <c r="N898">
        <v>0.4281214982751686</v>
      </c>
      <c r="O898">
        <v>-0.16450624605981254</v>
      </c>
      <c r="P898">
        <v>0.55460178325398701</v>
      </c>
    </row>
    <row r="899" spans="1:16" x14ac:dyDescent="0.25">
      <c r="A899" t="s">
        <v>3487</v>
      </c>
      <c r="B899" t="s">
        <v>3488</v>
      </c>
      <c r="C899" t="s">
        <v>3489</v>
      </c>
      <c r="D899" t="s">
        <v>3490</v>
      </c>
      <c r="E899">
        <v>1</v>
      </c>
      <c r="F899">
        <v>1</v>
      </c>
      <c r="G899">
        <v>1</v>
      </c>
      <c r="H899">
        <v>-3.2034265038149176E-16</v>
      </c>
      <c r="I899">
        <v>-3.2034265038149176E-16</v>
      </c>
      <c r="J899">
        <v>-3.2034265038149176E-16</v>
      </c>
      <c r="K899">
        <v>-3.2034265038149176E-16</v>
      </c>
      <c r="L899">
        <v>-3.2034265038149176E-16</v>
      </c>
      <c r="M899">
        <v>-3.2034265038149176E-16</v>
      </c>
      <c r="N899">
        <v>-3.2034265038149176E-16</v>
      </c>
      <c r="O899">
        <v>-3.2034265038149176E-16</v>
      </c>
      <c r="P899">
        <v>-3.2034265038149176E-16</v>
      </c>
    </row>
    <row r="900" spans="1:16" x14ac:dyDescent="0.25">
      <c r="A900" t="s">
        <v>3491</v>
      </c>
      <c r="B900" t="s">
        <v>3492</v>
      </c>
      <c r="C900" t="s">
        <v>3493</v>
      </c>
      <c r="D900" t="s">
        <v>3494</v>
      </c>
      <c r="E900">
        <v>0.2622647992159215</v>
      </c>
      <c r="F900">
        <v>0.91695753383915246</v>
      </c>
      <c r="G900">
        <v>0.78588490462499283</v>
      </c>
      <c r="H900">
        <v>5.2354149203399099E-2</v>
      </c>
      <c r="I900">
        <v>4.1264134618021753E-3</v>
      </c>
      <c r="J900">
        <v>0.36460672615142659</v>
      </c>
      <c r="K900">
        <v>-0.7673817341172755</v>
      </c>
      <c r="L900">
        <v>0.24630259934889373</v>
      </c>
      <c r="M900">
        <v>-0.35999993280985021</v>
      </c>
      <c r="N900">
        <v>-8.7739317007559432</v>
      </c>
      <c r="O900">
        <v>1.1082695219231438</v>
      </c>
      <c r="P900">
        <v>-5.6363043634999756E-2</v>
      </c>
    </row>
    <row r="901" spans="1:16" x14ac:dyDescent="0.25">
      <c r="A901" t="s">
        <v>3495</v>
      </c>
      <c r="B901" t="s">
        <v>3496</v>
      </c>
      <c r="C901" t="s">
        <v>3497</v>
      </c>
      <c r="D901" t="s">
        <v>3498</v>
      </c>
      <c r="E901">
        <v>1.7850168922068397E-2</v>
      </c>
      <c r="F901">
        <v>8.9992743609624056E-3</v>
      </c>
      <c r="G901">
        <v>0.656447445890186</v>
      </c>
      <c r="H901">
        <v>1.0702080790577235</v>
      </c>
      <c r="I901">
        <v>0.94279740861203509</v>
      </c>
      <c r="J901">
        <v>1.7754980393398776</v>
      </c>
      <c r="K901">
        <v>-0.1435830222209209</v>
      </c>
      <c r="L901">
        <v>-7.3180502447417934</v>
      </c>
      <c r="M901">
        <v>-3.5450358955239554</v>
      </c>
      <c r="N901">
        <v>-2.3004700357107706</v>
      </c>
      <c r="O901">
        <v>-7.3180502447417934</v>
      </c>
      <c r="P901">
        <v>-1.5229250172618838</v>
      </c>
    </row>
    <row r="902" spans="1:16" x14ac:dyDescent="0.25">
      <c r="A902" t="s">
        <v>3499</v>
      </c>
      <c r="B902" t="s">
        <v>3500</v>
      </c>
      <c r="C902" t="s">
        <v>3501</v>
      </c>
      <c r="D902" t="s">
        <v>3502</v>
      </c>
      <c r="E902">
        <v>3.5660606440255711E-2</v>
      </c>
      <c r="F902">
        <v>0.2221094079225587</v>
      </c>
      <c r="G902">
        <v>0.40355233267492779</v>
      </c>
      <c r="H902">
        <v>-0.94557817850877757</v>
      </c>
      <c r="I902">
        <v>-1.6073626735889646</v>
      </c>
      <c r="J902">
        <v>-0.56387517765215223</v>
      </c>
      <c r="K902">
        <v>-0.3924363433321873</v>
      </c>
      <c r="L902">
        <v>-0.13267233298720987</v>
      </c>
      <c r="M902">
        <v>2.0277586385107335E-2</v>
      </c>
      <c r="N902">
        <v>-0.59227588086050065</v>
      </c>
      <c r="O902">
        <v>1.6191270915688591</v>
      </c>
      <c r="P902">
        <v>7.4196373799370732E-2</v>
      </c>
    </row>
    <row r="903" spans="1:16" x14ac:dyDescent="0.25">
      <c r="A903" t="s">
        <v>3503</v>
      </c>
      <c r="B903" t="s">
        <v>3504</v>
      </c>
      <c r="C903" t="s">
        <v>3505</v>
      </c>
      <c r="D903" t="s">
        <v>3506</v>
      </c>
      <c r="E903">
        <v>0.13117160198909561</v>
      </c>
      <c r="F903">
        <v>0.12111626977273153</v>
      </c>
      <c r="G903">
        <v>0.36231788523495845</v>
      </c>
      <c r="H903">
        <v>-9.6360380386769702</v>
      </c>
      <c r="I903">
        <v>-9.6360380386769702</v>
      </c>
      <c r="J903">
        <v>-9.6360380386769702</v>
      </c>
      <c r="K903">
        <v>0.11482839735876106</v>
      </c>
      <c r="L903">
        <v>0.68786631140696552</v>
      </c>
      <c r="M903">
        <v>-9.6360380386769702</v>
      </c>
      <c r="N903">
        <v>-9.6360380386769702</v>
      </c>
      <c r="O903">
        <v>1.8090040796668683</v>
      </c>
      <c r="P903">
        <v>1.4833475044272681</v>
      </c>
    </row>
    <row r="904" spans="1:16" x14ac:dyDescent="0.25">
      <c r="A904" t="s">
        <v>3507</v>
      </c>
      <c r="B904" t="s">
        <v>3508</v>
      </c>
      <c r="C904" t="s">
        <v>3509</v>
      </c>
      <c r="D904" t="s">
        <v>3510</v>
      </c>
      <c r="E904">
        <v>1.1318122211333353E-2</v>
      </c>
      <c r="F904">
        <v>1.7468383896134233E-2</v>
      </c>
      <c r="G904">
        <v>0.65392860727347157</v>
      </c>
      <c r="H904">
        <v>-9.8771446226984914</v>
      </c>
      <c r="I904">
        <v>-9.8771446226984914</v>
      </c>
      <c r="J904">
        <v>-9.8771446226984914</v>
      </c>
      <c r="K904">
        <v>-9.5875235104291162E-2</v>
      </c>
      <c r="L904">
        <v>0.8068960206982424</v>
      </c>
      <c r="M904">
        <v>1.1253283695994234</v>
      </c>
      <c r="N904">
        <v>0.48127865021209981</v>
      </c>
      <c r="O904">
        <v>0.98368146822730484</v>
      </c>
      <c r="P904">
        <v>-0.40227420203241993</v>
      </c>
    </row>
    <row r="905" spans="1:16" x14ac:dyDescent="0.25">
      <c r="A905" t="s">
        <v>3511</v>
      </c>
      <c r="B905" t="s">
        <v>3512</v>
      </c>
      <c r="C905" t="s">
        <v>3513</v>
      </c>
      <c r="D905" t="s">
        <v>3514</v>
      </c>
      <c r="E905">
        <v>1.9302108418964891E-4</v>
      </c>
      <c r="F905">
        <v>1.9302108418964891E-4</v>
      </c>
      <c r="G905">
        <v>1</v>
      </c>
      <c r="H905">
        <v>1.5381721856705755</v>
      </c>
      <c r="I905">
        <v>1.3985548904997314</v>
      </c>
      <c r="J905">
        <v>1.7698162727528381</v>
      </c>
      <c r="K905">
        <v>-6.9284646809187702</v>
      </c>
      <c r="L905">
        <v>-6.9284646809187702</v>
      </c>
      <c r="M905">
        <v>-6.9284646809187702</v>
      </c>
      <c r="N905">
        <v>-6.9284646809187702</v>
      </c>
      <c r="O905">
        <v>-6.9284646809187702</v>
      </c>
      <c r="P905">
        <v>-6.9284646809187702</v>
      </c>
    </row>
    <row r="906" spans="1:16" x14ac:dyDescent="0.25">
      <c r="A906" t="s">
        <v>3515</v>
      </c>
      <c r="B906" t="s">
        <v>3516</v>
      </c>
      <c r="C906" t="s">
        <v>3517</v>
      </c>
      <c r="D906" t="s">
        <v>3518</v>
      </c>
      <c r="E906">
        <v>1.2767662073276404E-5</v>
      </c>
      <c r="F906">
        <v>1.2767662073276404E-5</v>
      </c>
      <c r="G906">
        <v>1</v>
      </c>
      <c r="H906">
        <v>1.6855364242433828</v>
      </c>
      <c r="I906">
        <v>1.5088846646922949</v>
      </c>
      <c r="J906">
        <v>1.5405675697885584</v>
      </c>
      <c r="K906">
        <v>-7.7223392335532184</v>
      </c>
      <c r="L906">
        <v>-7.7223392335532184</v>
      </c>
      <c r="M906">
        <v>-7.7223392335532184</v>
      </c>
      <c r="N906">
        <v>-7.7223392335532184</v>
      </c>
      <c r="O906">
        <v>-7.7223392335532184</v>
      </c>
      <c r="P906">
        <v>-7.7223392335532184</v>
      </c>
    </row>
    <row r="907" spans="1:16" x14ac:dyDescent="0.25">
      <c r="A907" t="s">
        <v>3519</v>
      </c>
      <c r="B907" t="s">
        <v>3520</v>
      </c>
      <c r="C907" t="s">
        <v>3521</v>
      </c>
      <c r="D907" t="s">
        <v>3522</v>
      </c>
      <c r="E907">
        <v>0.20395804006786328</v>
      </c>
      <c r="F907">
        <v>0.21789080615269593</v>
      </c>
      <c r="G907">
        <v>0.10750780661543587</v>
      </c>
      <c r="H907">
        <v>-0.12794043115050877</v>
      </c>
      <c r="I907">
        <v>-0.65911456167895333</v>
      </c>
      <c r="J907">
        <v>1.6334992124156554E-3</v>
      </c>
      <c r="K907">
        <v>1.0307108354108545</v>
      </c>
      <c r="L907">
        <v>-0.67806495183708382</v>
      </c>
      <c r="M907">
        <v>1.2457924863739167</v>
      </c>
      <c r="N907">
        <v>-0.44495570257165251</v>
      </c>
      <c r="O907">
        <v>-8.8232251986664991</v>
      </c>
      <c r="P907">
        <v>-0.56890724378009749</v>
      </c>
    </row>
    <row r="908" spans="1:16" x14ac:dyDescent="0.25">
      <c r="A908" t="s">
        <v>3523</v>
      </c>
      <c r="B908" t="s">
        <v>3524</v>
      </c>
      <c r="C908" t="s">
        <v>3525</v>
      </c>
      <c r="D908" t="s">
        <v>3526</v>
      </c>
      <c r="E908">
        <v>2.5120020599877051E-3</v>
      </c>
      <c r="F908">
        <v>4.9174560249782065E-4</v>
      </c>
      <c r="G908">
        <v>0.16000425204147598</v>
      </c>
      <c r="H908">
        <v>-8.8953995479815635</v>
      </c>
      <c r="I908">
        <v>-8.8953995479815635</v>
      </c>
      <c r="J908">
        <v>-8.8953995479815635</v>
      </c>
      <c r="K908">
        <v>0.32694365658786806</v>
      </c>
      <c r="L908">
        <v>0.69915909473531046</v>
      </c>
      <c r="M908">
        <v>-4.7777604348360293E-2</v>
      </c>
      <c r="N908">
        <v>0.53507483264805322</v>
      </c>
      <c r="O908">
        <v>1.0142480950907833</v>
      </c>
      <c r="P908">
        <v>0.74802830647779217</v>
      </c>
    </row>
    <row r="909" spans="1:16" x14ac:dyDescent="0.25">
      <c r="A909" t="s">
        <v>3527</v>
      </c>
      <c r="B909" t="s">
        <v>3528</v>
      </c>
      <c r="C909" t="s">
        <v>3529</v>
      </c>
      <c r="D909" t="s">
        <v>3530</v>
      </c>
      <c r="E909">
        <v>0.11805512538605108</v>
      </c>
      <c r="F909">
        <v>4.6987106154438851E-2</v>
      </c>
      <c r="G909">
        <v>0.89397389801440053</v>
      </c>
      <c r="H909">
        <v>-0.36611928043334252</v>
      </c>
      <c r="I909">
        <v>-0.30321490511135879</v>
      </c>
      <c r="J909">
        <v>-1.1962800342514588</v>
      </c>
      <c r="K909">
        <v>4.6828393685033699E-2</v>
      </c>
      <c r="L909">
        <v>0.62629913958171168</v>
      </c>
      <c r="M909">
        <v>-0.21752329882379184</v>
      </c>
      <c r="N909">
        <v>0.2653962490857722</v>
      </c>
      <c r="O909">
        <v>-8.8318332713380091E-2</v>
      </c>
      <c r="P909">
        <v>0.4834395171153657</v>
      </c>
    </row>
    <row r="910" spans="1:16" x14ac:dyDescent="0.25">
      <c r="A910" t="s">
        <v>3531</v>
      </c>
      <c r="B910" t="s">
        <v>3532</v>
      </c>
      <c r="C910" t="s">
        <v>3533</v>
      </c>
      <c r="D910" t="s">
        <v>3534</v>
      </c>
      <c r="E910">
        <v>3.9760422384197319E-4</v>
      </c>
      <c r="F910">
        <v>1.0629238947118874E-2</v>
      </c>
      <c r="G910">
        <v>0.7562300634364838</v>
      </c>
      <c r="H910">
        <v>-8.281985641382752</v>
      </c>
      <c r="I910">
        <v>-8.281985641382752</v>
      </c>
      <c r="J910">
        <v>-8.281985641382752</v>
      </c>
      <c r="K910">
        <v>0.688277648254773</v>
      </c>
      <c r="L910">
        <v>0.60439310129940604</v>
      </c>
      <c r="M910">
        <v>0.23812522611153658</v>
      </c>
      <c r="N910">
        <v>0.10401509380404687</v>
      </c>
      <c r="O910">
        <v>0.46220804074296262</v>
      </c>
      <c r="P910">
        <v>1.1549694128127093</v>
      </c>
    </row>
    <row r="911" spans="1:16" x14ac:dyDescent="0.25">
      <c r="A911" t="s">
        <v>3535</v>
      </c>
      <c r="B911" t="s">
        <v>3536</v>
      </c>
      <c r="C911" t="s">
        <v>3537</v>
      </c>
      <c r="D911" t="s">
        <v>3538</v>
      </c>
      <c r="E911">
        <v>0.37390096630005903</v>
      </c>
      <c r="F911">
        <v>0.12769783156752582</v>
      </c>
      <c r="G911">
        <v>0.60945030632637898</v>
      </c>
      <c r="H911">
        <v>-5.240169764004027</v>
      </c>
      <c r="I911">
        <v>-5.240169764004027</v>
      </c>
      <c r="J911">
        <v>-5.240169764004027</v>
      </c>
      <c r="K911">
        <v>1.6852594600595394</v>
      </c>
      <c r="L911">
        <v>-5.240169764004027</v>
      </c>
      <c r="M911">
        <v>-5.240169764004027</v>
      </c>
      <c r="N911">
        <v>1.7204267459137002</v>
      </c>
      <c r="O911">
        <v>-5.240169764004027</v>
      </c>
      <c r="P911">
        <v>1.2202884505999421</v>
      </c>
    </row>
    <row r="912" spans="1:16" x14ac:dyDescent="0.25">
      <c r="A912" t="s">
        <v>3539</v>
      </c>
      <c r="B912" t="s">
        <v>3540</v>
      </c>
      <c r="C912" t="s">
        <v>3541</v>
      </c>
      <c r="D912" t="s">
        <v>3542</v>
      </c>
      <c r="E912">
        <v>0.95475184043645234</v>
      </c>
      <c r="F912">
        <v>0.45548840936693696</v>
      </c>
      <c r="G912">
        <v>0.50897156455819759</v>
      </c>
      <c r="H912">
        <v>0.22172601795566574</v>
      </c>
      <c r="I912">
        <v>8.2384632045776993E-2</v>
      </c>
      <c r="J912">
        <v>0.1164775396596788</v>
      </c>
      <c r="K912">
        <v>-0.33165198639554949</v>
      </c>
      <c r="L912">
        <v>0.70702153975023574</v>
      </c>
      <c r="M912">
        <v>-0.10572955145546789</v>
      </c>
      <c r="N912">
        <v>0.33134561901092974</v>
      </c>
      <c r="O912">
        <v>-10.019234327364359</v>
      </c>
      <c r="P912">
        <v>0.10497983092466642</v>
      </c>
    </row>
    <row r="913" spans="1:16" x14ac:dyDescent="0.25">
      <c r="A913" t="s">
        <v>3543</v>
      </c>
      <c r="B913" t="s">
        <v>3544</v>
      </c>
      <c r="C913" t="s">
        <v>3545</v>
      </c>
      <c r="D913" t="s">
        <v>3546</v>
      </c>
      <c r="E913">
        <v>0.82008710407729701</v>
      </c>
      <c r="F913">
        <v>0.40273822535029036</v>
      </c>
      <c r="G913">
        <v>0.32756936349063959</v>
      </c>
      <c r="H913">
        <v>4.038390547166136E-2</v>
      </c>
      <c r="I913">
        <v>0.45182776728239304</v>
      </c>
      <c r="J913">
        <v>-0.20821991565016401</v>
      </c>
      <c r="K913">
        <v>0.33660467429793672</v>
      </c>
      <c r="L913">
        <v>-0.16239556980560549</v>
      </c>
      <c r="M913">
        <v>0.31527352061442665</v>
      </c>
      <c r="N913">
        <v>-0.6598023203942428</v>
      </c>
      <c r="O913">
        <v>-1.4801834188460283</v>
      </c>
      <c r="P913">
        <v>0.42895581074346606</v>
      </c>
    </row>
    <row r="914" spans="1:16" x14ac:dyDescent="0.25">
      <c r="A914" t="s">
        <v>3547</v>
      </c>
      <c r="B914" t="s">
        <v>3548</v>
      </c>
      <c r="C914" t="s">
        <v>3549</v>
      </c>
      <c r="D914" t="s">
        <v>3550</v>
      </c>
      <c r="E914">
        <v>9.19810604108068E-4</v>
      </c>
      <c r="F914">
        <v>9.19810604108068E-4</v>
      </c>
      <c r="G914">
        <v>1</v>
      </c>
      <c r="H914">
        <v>1.2409146175869186</v>
      </c>
      <c r="I914">
        <v>1.820084253299761</v>
      </c>
      <c r="J914">
        <v>1.6234628012009091</v>
      </c>
      <c r="K914">
        <v>-7.9442060957522482</v>
      </c>
      <c r="L914">
        <v>-7.9442060957522482</v>
      </c>
      <c r="M914">
        <v>-7.9442060957522482</v>
      </c>
      <c r="N914">
        <v>-7.9442060957522482</v>
      </c>
      <c r="O914">
        <v>-7.9442060957522482</v>
      </c>
      <c r="P914">
        <v>-7.9442060957522482</v>
      </c>
    </row>
    <row r="915" spans="1:16" x14ac:dyDescent="0.25">
      <c r="A915" t="s">
        <v>3551</v>
      </c>
      <c r="B915" t="s">
        <v>3552</v>
      </c>
      <c r="C915" t="s">
        <v>3553</v>
      </c>
      <c r="D915" t="s">
        <v>3554</v>
      </c>
      <c r="E915">
        <v>4.5291477908876318E-2</v>
      </c>
      <c r="F915">
        <v>0.74558775128408672</v>
      </c>
      <c r="G915">
        <v>0.37390096630005903</v>
      </c>
      <c r="H915">
        <v>-1.4885934009102912</v>
      </c>
      <c r="I915">
        <v>0.65139640179900615</v>
      </c>
      <c r="J915">
        <v>0.66736716814841768</v>
      </c>
      <c r="K915">
        <v>-7.7236075001350333</v>
      </c>
      <c r="L915">
        <v>-7.7236075001350333</v>
      </c>
      <c r="M915">
        <v>-7.7236075001350333</v>
      </c>
      <c r="N915">
        <v>-7.7236075001350333</v>
      </c>
      <c r="O915">
        <v>2.4491981547311279</v>
      </c>
      <c r="P915">
        <v>-7.7236075001350333</v>
      </c>
    </row>
    <row r="916" spans="1:16" x14ac:dyDescent="0.25">
      <c r="A916" t="s">
        <v>3555</v>
      </c>
      <c r="B916" t="s">
        <v>3556</v>
      </c>
      <c r="C916" t="s">
        <v>3557</v>
      </c>
      <c r="D916" t="s">
        <v>3558</v>
      </c>
      <c r="E916">
        <v>7.7098983881546156E-4</v>
      </c>
      <c r="F916">
        <v>5.9318178098192477E-4</v>
      </c>
      <c r="G916">
        <v>0.51233704822788173</v>
      </c>
      <c r="H916">
        <v>1.2076482504386366</v>
      </c>
      <c r="I916">
        <v>1.0908404765128896</v>
      </c>
      <c r="J916">
        <v>1.319944809551264</v>
      </c>
      <c r="K916">
        <v>-0.66514653778838451</v>
      </c>
      <c r="L916">
        <v>-3.5435474022391911</v>
      </c>
      <c r="M916">
        <v>-0.77726579474718338</v>
      </c>
      <c r="N916">
        <v>-2.6558675972220982</v>
      </c>
      <c r="O916">
        <v>-7.9962820663419834</v>
      </c>
      <c r="P916">
        <v>-0.73360568497780809</v>
      </c>
    </row>
    <row r="917" spans="1:16" x14ac:dyDescent="0.25">
      <c r="A917" t="s">
        <v>3559</v>
      </c>
      <c r="B917" t="s">
        <v>3560</v>
      </c>
      <c r="C917" t="s">
        <v>3561</v>
      </c>
      <c r="D917" t="s">
        <v>3562</v>
      </c>
      <c r="E917">
        <v>0.93691300788968512</v>
      </c>
      <c r="F917">
        <v>0.36818226607559618</v>
      </c>
      <c r="G917">
        <v>0.42915883830784812</v>
      </c>
      <c r="H917">
        <v>-5.7707988427691544E-2</v>
      </c>
      <c r="I917">
        <v>0.66224111177374689</v>
      </c>
      <c r="J917">
        <v>0.15934006688849806</v>
      </c>
      <c r="K917">
        <v>-0.86494007192259326</v>
      </c>
      <c r="L917">
        <v>0.73962410268903334</v>
      </c>
      <c r="M917">
        <v>0.42742416398944355</v>
      </c>
      <c r="N917">
        <v>0.82732930721928122</v>
      </c>
      <c r="O917">
        <v>-10.072348907240888</v>
      </c>
      <c r="P917">
        <v>-10.072348907240888</v>
      </c>
    </row>
    <row r="918" spans="1:16" x14ac:dyDescent="0.25">
      <c r="A918" t="s">
        <v>3563</v>
      </c>
      <c r="B918" t="s">
        <v>3564</v>
      </c>
      <c r="C918" t="s">
        <v>3565</v>
      </c>
      <c r="D918" t="s">
        <v>3566</v>
      </c>
      <c r="E918">
        <v>1.6559809558046226E-2</v>
      </c>
      <c r="F918">
        <v>1.7239490579415234E-2</v>
      </c>
      <c r="G918">
        <v>0.70074707619182197</v>
      </c>
      <c r="H918">
        <v>0.51464161770643968</v>
      </c>
      <c r="I918">
        <v>0.41926510888469032</v>
      </c>
      <c r="J918">
        <v>1.0004927630661329</v>
      </c>
      <c r="K918">
        <v>-0.2564046939892014</v>
      </c>
      <c r="L918">
        <v>-0.45905766897685973</v>
      </c>
      <c r="M918">
        <v>-0.67565607188265797</v>
      </c>
      <c r="N918">
        <v>-0.86750345362288239</v>
      </c>
      <c r="O918">
        <v>-0.17972101586657746</v>
      </c>
      <c r="P918">
        <v>-0.70890849741313089</v>
      </c>
    </row>
    <row r="919" spans="1:16" x14ac:dyDescent="0.25">
      <c r="A919" t="s">
        <v>3567</v>
      </c>
      <c r="B919" t="s">
        <v>3568</v>
      </c>
      <c r="C919" t="s">
        <v>3569</v>
      </c>
      <c r="D919" t="s">
        <v>3570</v>
      </c>
      <c r="E919">
        <v>1.2034150183611264E-2</v>
      </c>
      <c r="F919">
        <v>1.2034150183611264E-2</v>
      </c>
      <c r="G919">
        <v>1</v>
      </c>
      <c r="H919">
        <v>0.85301609134855827</v>
      </c>
      <c r="I919">
        <v>2.0617109879158186</v>
      </c>
      <c r="J919">
        <v>1.5698774425421675</v>
      </c>
      <c r="K919">
        <v>-6.9034147694169867</v>
      </c>
      <c r="L919">
        <v>-6.9034147694169867</v>
      </c>
      <c r="M919">
        <v>-6.9034147694169867</v>
      </c>
      <c r="N919">
        <v>-6.9034147694169867</v>
      </c>
      <c r="O919">
        <v>-6.9034147694169867</v>
      </c>
      <c r="P919">
        <v>-6.9034147694169867</v>
      </c>
    </row>
    <row r="920" spans="1:16" x14ac:dyDescent="0.25">
      <c r="A920" t="s">
        <v>3571</v>
      </c>
      <c r="B920" t="s">
        <v>3572</v>
      </c>
      <c r="C920" t="s">
        <v>3573</v>
      </c>
      <c r="D920" t="s">
        <v>3574</v>
      </c>
      <c r="E920">
        <v>8.5975925680414796E-3</v>
      </c>
      <c r="F920">
        <v>0.17641424581583601</v>
      </c>
      <c r="G920">
        <v>0.37430021687197318</v>
      </c>
      <c r="H920">
        <v>-1.9062093426991744</v>
      </c>
      <c r="I920">
        <v>-1.5340897172464383</v>
      </c>
      <c r="J920">
        <v>-2.2455624290481389</v>
      </c>
      <c r="K920">
        <v>1.11857640864123</v>
      </c>
      <c r="L920">
        <v>0.26753017314643635</v>
      </c>
      <c r="M920">
        <v>0.64251632046925433</v>
      </c>
      <c r="N920">
        <v>0.19289507273627426</v>
      </c>
      <c r="O920">
        <v>-2.3078108845410319</v>
      </c>
      <c r="P920">
        <v>0.92287960903135402</v>
      </c>
    </row>
    <row r="921" spans="1:16" x14ac:dyDescent="0.25">
      <c r="A921" t="s">
        <v>3575</v>
      </c>
      <c r="B921" t="s">
        <v>3576</v>
      </c>
      <c r="C921" t="s">
        <v>3577</v>
      </c>
      <c r="D921" t="s">
        <v>3578</v>
      </c>
      <c r="E921">
        <v>0.36966814548047949</v>
      </c>
      <c r="F921">
        <v>0.85105341945912105</v>
      </c>
      <c r="G921">
        <v>0.60663932768937479</v>
      </c>
      <c r="H921">
        <v>-5.6904197540262685E-2</v>
      </c>
      <c r="I921">
        <v>0.63808395063309364</v>
      </c>
      <c r="J921">
        <v>-5.7197758871597386E-2</v>
      </c>
      <c r="K921">
        <v>0.20388493807774274</v>
      </c>
      <c r="L921">
        <v>6.5115871688731078E-2</v>
      </c>
      <c r="M921">
        <v>-3.051614370173283</v>
      </c>
      <c r="N921">
        <v>-0.79857671879556946</v>
      </c>
      <c r="O921">
        <v>0.91922664161303402</v>
      </c>
      <c r="P921">
        <v>-0.44085860976282248</v>
      </c>
    </row>
    <row r="922" spans="1:16" x14ac:dyDescent="0.25">
      <c r="A922" t="s">
        <v>3579</v>
      </c>
      <c r="B922" t="s">
        <v>3580</v>
      </c>
      <c r="C922" t="s">
        <v>3581</v>
      </c>
      <c r="D922" t="s">
        <v>3582</v>
      </c>
      <c r="E922">
        <v>6.0152152032311602E-4</v>
      </c>
      <c r="F922">
        <v>6.0152152032311602E-4</v>
      </c>
      <c r="G922">
        <v>1</v>
      </c>
      <c r="H922">
        <v>1.8480954348277017</v>
      </c>
      <c r="I922">
        <v>1.4161003532328946</v>
      </c>
      <c r="J922">
        <v>1.4362689457591853</v>
      </c>
      <c r="K922">
        <v>-7.9114412754414696</v>
      </c>
      <c r="L922">
        <v>-7.9114412754414696</v>
      </c>
      <c r="M922">
        <v>-7.9114412754414696</v>
      </c>
      <c r="N922">
        <v>-7.9114412754414696</v>
      </c>
      <c r="O922">
        <v>-7.9114412754414696</v>
      </c>
      <c r="P922">
        <v>-7.9114412754414696</v>
      </c>
    </row>
    <row r="923" spans="1:16" x14ac:dyDescent="0.25">
      <c r="A923" t="s">
        <v>3583</v>
      </c>
      <c r="B923" t="s">
        <v>3584</v>
      </c>
      <c r="C923" t="s">
        <v>3585</v>
      </c>
      <c r="D923" t="s">
        <v>3586</v>
      </c>
      <c r="E923">
        <v>0.20864139967529152</v>
      </c>
      <c r="F923">
        <v>0.41225864219436437</v>
      </c>
      <c r="G923">
        <v>0.85741863832855825</v>
      </c>
      <c r="H923">
        <v>-0.2074202598075795</v>
      </c>
      <c r="I923">
        <v>-0.76197443579549196</v>
      </c>
      <c r="J923">
        <v>-1.937194268303484</v>
      </c>
      <c r="K923">
        <v>-1.3002384974875811</v>
      </c>
      <c r="L923">
        <v>0.85949951309031403</v>
      </c>
      <c r="M923">
        <v>0.70763495780535757</v>
      </c>
      <c r="N923">
        <v>0.49064985598805605</v>
      </c>
      <c r="O923">
        <v>-8.1987723901420644</v>
      </c>
      <c r="P923">
        <v>1.0150902311956933</v>
      </c>
    </row>
    <row r="924" spans="1:16" x14ac:dyDescent="0.25">
      <c r="A924" t="s">
        <v>3587</v>
      </c>
      <c r="B924" t="s">
        <v>3588</v>
      </c>
      <c r="C924" t="s">
        <v>3589</v>
      </c>
      <c r="D924" t="s">
        <v>3590</v>
      </c>
      <c r="E924">
        <v>8.5851847698228748E-2</v>
      </c>
      <c r="F924">
        <v>1.6957812045857827E-2</v>
      </c>
      <c r="G924">
        <v>0.19530420844451352</v>
      </c>
      <c r="H924">
        <v>-0.43269009826489241</v>
      </c>
      <c r="I924">
        <v>-0.48477923605311429</v>
      </c>
      <c r="J924">
        <v>-0.66865025964115099</v>
      </c>
      <c r="K924">
        <v>2.6184852112746026E-2</v>
      </c>
      <c r="L924">
        <v>0.2757030222605274</v>
      </c>
      <c r="M924">
        <v>-0.3874740581708101</v>
      </c>
      <c r="N924">
        <v>0.38486249842384512</v>
      </c>
      <c r="O924">
        <v>0.6516648182789041</v>
      </c>
      <c r="P924">
        <v>6.3969251012998593E-2</v>
      </c>
    </row>
    <row r="925" spans="1:16" x14ac:dyDescent="0.25">
      <c r="A925" t="s">
        <v>3591</v>
      </c>
      <c r="B925" t="s">
        <v>3592</v>
      </c>
      <c r="C925" t="s">
        <v>3593</v>
      </c>
      <c r="D925" t="s">
        <v>3594</v>
      </c>
      <c r="E925">
        <v>1.5771639264637261E-2</v>
      </c>
      <c r="F925">
        <v>8.0581279338062237E-2</v>
      </c>
      <c r="G925">
        <v>7.3653349568761337E-2</v>
      </c>
      <c r="H925">
        <v>0.15157746328019783</v>
      </c>
      <c r="I925">
        <v>0.91507160688837574</v>
      </c>
      <c r="J925">
        <v>0.59786978253080558</v>
      </c>
      <c r="K925">
        <v>-0.63299811078607848</v>
      </c>
      <c r="L925">
        <v>-0.9373149093205777</v>
      </c>
      <c r="M925">
        <v>-0.72549119279624963</v>
      </c>
      <c r="N925">
        <v>-0.3501780908921151</v>
      </c>
      <c r="O925">
        <v>0.21141088187712015</v>
      </c>
      <c r="P925">
        <v>-0.36598916594434228</v>
      </c>
    </row>
    <row r="926" spans="1:16" x14ac:dyDescent="0.25">
      <c r="A926" t="s">
        <v>3595</v>
      </c>
      <c r="B926" t="s">
        <v>3596</v>
      </c>
      <c r="C926" t="s">
        <v>3597</v>
      </c>
      <c r="D926" t="s">
        <v>3598</v>
      </c>
      <c r="E926">
        <v>5.9317214251455959E-3</v>
      </c>
      <c r="F926">
        <v>5.9317214251455959E-3</v>
      </c>
      <c r="G926">
        <v>1</v>
      </c>
      <c r="H926">
        <v>0.91260882567149781</v>
      </c>
      <c r="I926">
        <v>1.8925939659329587</v>
      </c>
      <c r="J926">
        <v>1.7343544367044224</v>
      </c>
      <c r="K926">
        <v>-6.2797404453621741</v>
      </c>
      <c r="L926">
        <v>-6.2797404453621741</v>
      </c>
      <c r="M926">
        <v>-6.2797404453621741</v>
      </c>
      <c r="N926">
        <v>-6.2797404453621741</v>
      </c>
      <c r="O926">
        <v>-6.2797404453621741</v>
      </c>
      <c r="P926">
        <v>-6.2797404453621741</v>
      </c>
    </row>
    <row r="927" spans="1:16" x14ac:dyDescent="0.25">
      <c r="A927" t="s">
        <v>3599</v>
      </c>
      <c r="B927" t="s">
        <v>3600</v>
      </c>
      <c r="C927" t="s">
        <v>3601</v>
      </c>
      <c r="D927" t="s">
        <v>3602</v>
      </c>
      <c r="E927">
        <v>0.13232225839618536</v>
      </c>
      <c r="F927">
        <v>0.36604579186819342</v>
      </c>
      <c r="G927">
        <v>8.6699917218907144E-2</v>
      </c>
      <c r="H927">
        <v>-1.4881725486178263</v>
      </c>
      <c r="I927">
        <v>-0.33242571319884268</v>
      </c>
      <c r="J927">
        <v>-0.10344056115766784</v>
      </c>
      <c r="K927">
        <v>-0.44940468623394864</v>
      </c>
      <c r="L927">
        <v>1.5735147385182771</v>
      </c>
      <c r="M927">
        <v>1.1598477180521907</v>
      </c>
      <c r="N927">
        <v>-7.5803938182853745</v>
      </c>
      <c r="O927">
        <v>-7.5803938182853745</v>
      </c>
      <c r="P927">
        <v>-5.1244706814392478E-2</v>
      </c>
    </row>
    <row r="928" spans="1:16" x14ac:dyDescent="0.25">
      <c r="A928" t="s">
        <v>3603</v>
      </c>
      <c r="B928" t="s">
        <v>3604</v>
      </c>
      <c r="C928" t="s">
        <v>3605</v>
      </c>
      <c r="D928" t="s">
        <v>3606</v>
      </c>
      <c r="E928">
        <v>3.9076515504957533E-2</v>
      </c>
      <c r="F928">
        <v>5.6001194671877197E-3</v>
      </c>
      <c r="G928">
        <v>0.23417799261845187</v>
      </c>
      <c r="H928">
        <v>1.2233119492589211</v>
      </c>
      <c r="I928">
        <v>0.65898996538781962</v>
      </c>
      <c r="J928">
        <v>1.5659053892840475</v>
      </c>
      <c r="K928">
        <v>0.39233598423595534</v>
      </c>
      <c r="L928">
        <v>-8.4535370776302496</v>
      </c>
      <c r="M928">
        <v>-0.83120064380349912</v>
      </c>
      <c r="N928">
        <v>-2.0443361648959746</v>
      </c>
      <c r="O928">
        <v>-8.4535370776302496</v>
      </c>
      <c r="P928">
        <v>-8.4535370776302496</v>
      </c>
    </row>
    <row r="929" spans="1:16" x14ac:dyDescent="0.25">
      <c r="A929" t="s">
        <v>3607</v>
      </c>
      <c r="B929" t="s">
        <v>3608</v>
      </c>
      <c r="C929" t="s">
        <v>3609</v>
      </c>
      <c r="D929" t="s">
        <v>3610</v>
      </c>
      <c r="E929">
        <v>2.1051873124843513E-2</v>
      </c>
      <c r="F929">
        <v>2.1051873124843513E-2</v>
      </c>
      <c r="G929">
        <v>1</v>
      </c>
      <c r="H929">
        <v>1.8319239165193055</v>
      </c>
      <c r="I929">
        <v>0.44566430730190598</v>
      </c>
      <c r="J929">
        <v>1.969690200326893</v>
      </c>
      <c r="K929">
        <v>-5.2189008224096956</v>
      </c>
      <c r="L929">
        <v>-5.2189008224096956</v>
      </c>
      <c r="M929">
        <v>-5.2189008224096956</v>
      </c>
      <c r="N929">
        <v>-5.2189008224096956</v>
      </c>
      <c r="O929">
        <v>-5.2189008224096956</v>
      </c>
      <c r="P929">
        <v>-5.2189008224096956</v>
      </c>
    </row>
    <row r="930" spans="1:16" x14ac:dyDescent="0.25">
      <c r="A930" t="s">
        <v>3611</v>
      </c>
      <c r="B930" t="s">
        <v>3612</v>
      </c>
      <c r="C930" t="s">
        <v>3613</v>
      </c>
      <c r="D930" t="s">
        <v>3614</v>
      </c>
      <c r="E930">
        <v>8.5298686898959142E-2</v>
      </c>
      <c r="F930">
        <v>0.37749127782062952</v>
      </c>
      <c r="G930">
        <v>0.21702068758945053</v>
      </c>
      <c r="H930">
        <v>0.18470529445045894</v>
      </c>
      <c r="I930">
        <v>0.44824051463839937</v>
      </c>
      <c r="J930">
        <v>0.51308238214523305</v>
      </c>
      <c r="K930">
        <v>-0.49730410010389953</v>
      </c>
      <c r="L930">
        <v>5.7501906721759477E-2</v>
      </c>
      <c r="M930">
        <v>-8.9421861561484093</v>
      </c>
      <c r="N930">
        <v>0.35805328613352488</v>
      </c>
      <c r="O930">
        <v>-0.4363386579245907</v>
      </c>
      <c r="P930">
        <v>0.37864078312502419</v>
      </c>
    </row>
    <row r="931" spans="1:16" x14ac:dyDescent="0.25">
      <c r="A931" t="s">
        <v>3615</v>
      </c>
      <c r="B931" t="s">
        <v>3616</v>
      </c>
      <c r="C931" t="s">
        <v>3617</v>
      </c>
      <c r="D931" t="s">
        <v>3618</v>
      </c>
      <c r="E931">
        <v>0.49542553617152824</v>
      </c>
      <c r="F931">
        <v>0.72347297279218425</v>
      </c>
      <c r="G931">
        <v>0.72270153535545545</v>
      </c>
      <c r="H931">
        <v>-0.18568470814838609</v>
      </c>
      <c r="I931">
        <v>-0.34149198464513841</v>
      </c>
      <c r="J931">
        <v>-0.57125453478362043</v>
      </c>
      <c r="K931">
        <v>-8.0601344930790617</v>
      </c>
      <c r="L931">
        <v>1.0347641446376312</v>
      </c>
      <c r="M931">
        <v>0.79011014676288127</v>
      </c>
      <c r="N931">
        <v>-2.52719812417316</v>
      </c>
      <c r="O931">
        <v>0.83717596157980456</v>
      </c>
      <c r="P931">
        <v>-0.12539102214713088</v>
      </c>
    </row>
    <row r="932" spans="1:16" x14ac:dyDescent="0.25">
      <c r="A932" t="s">
        <v>3619</v>
      </c>
      <c r="B932" t="s">
        <v>3620</v>
      </c>
      <c r="C932" t="s">
        <v>3621</v>
      </c>
      <c r="D932" t="s">
        <v>3622</v>
      </c>
      <c r="E932">
        <v>0.96237917888092972</v>
      </c>
      <c r="F932">
        <v>0.23181350686005228</v>
      </c>
      <c r="G932">
        <v>0.59193263031805543</v>
      </c>
      <c r="H932">
        <v>0.17344869578142408</v>
      </c>
      <c r="I932">
        <v>-5.551529941724876E-2</v>
      </c>
      <c r="J932">
        <v>0.18618785763987797</v>
      </c>
      <c r="K932">
        <v>-0.76995308298643228</v>
      </c>
      <c r="L932">
        <v>0.97497522877890019</v>
      </c>
      <c r="M932">
        <v>-0.43064190698141408</v>
      </c>
      <c r="N932">
        <v>-8.5819948519660336E-2</v>
      </c>
      <c r="O932">
        <v>-1.0147092309048116</v>
      </c>
      <c r="P932">
        <v>5.8098007516353897E-2</v>
      </c>
    </row>
    <row r="933" spans="1:16" x14ac:dyDescent="0.25">
      <c r="A933" t="s">
        <v>3623</v>
      </c>
      <c r="B933" t="s">
        <v>3624</v>
      </c>
      <c r="C933" t="s">
        <v>3625</v>
      </c>
      <c r="D933" t="s">
        <v>3626</v>
      </c>
      <c r="E933">
        <v>0.80416570945779453</v>
      </c>
      <c r="F933">
        <v>1.8456048860693334E-3</v>
      </c>
      <c r="G933">
        <v>0.19524312749693315</v>
      </c>
      <c r="H933">
        <v>0.23789801892827661</v>
      </c>
      <c r="I933">
        <v>0.76967865644928035</v>
      </c>
      <c r="J933">
        <v>0.82133365698514516</v>
      </c>
      <c r="K933">
        <v>1.5356892509446967</v>
      </c>
      <c r="L933">
        <v>-1.2728640067021111</v>
      </c>
      <c r="M933">
        <v>-0.52205814675464557</v>
      </c>
      <c r="N933">
        <v>-2.9950350404616537</v>
      </c>
      <c r="O933">
        <v>-8.5604712743762832</v>
      </c>
      <c r="P933">
        <v>-2.2430848290914351</v>
      </c>
    </row>
    <row r="934" spans="1:16" x14ac:dyDescent="0.25">
      <c r="A934" t="s">
        <v>3627</v>
      </c>
      <c r="B934" t="s">
        <v>3628</v>
      </c>
      <c r="C934" t="s">
        <v>3629</v>
      </c>
      <c r="D934" t="s">
        <v>3630</v>
      </c>
      <c r="E934">
        <v>0.93271165232815001</v>
      </c>
      <c r="F934">
        <v>0.84828397231384234</v>
      </c>
      <c r="G934">
        <v>0.90434637712558397</v>
      </c>
      <c r="H934">
        <v>-7.7079059372424638E-2</v>
      </c>
      <c r="I934">
        <v>-0.98286647415105333</v>
      </c>
      <c r="J934">
        <v>0.75039375617292914</v>
      </c>
      <c r="K934">
        <v>0.613390877205783</v>
      </c>
      <c r="L934">
        <v>-0.92740360395656884</v>
      </c>
      <c r="M934">
        <v>-5.9929268616049976E-2</v>
      </c>
      <c r="N934">
        <v>-0.40381859091953232</v>
      </c>
      <c r="O934">
        <v>-0.95083522179630053</v>
      </c>
      <c r="P934">
        <v>0.65594356887266747</v>
      </c>
    </row>
    <row r="935" spans="1:16" x14ac:dyDescent="0.25">
      <c r="A935" t="s">
        <v>3631</v>
      </c>
      <c r="B935" t="s">
        <v>3632</v>
      </c>
      <c r="C935" t="s">
        <v>3633</v>
      </c>
      <c r="D935" t="s">
        <v>3634</v>
      </c>
      <c r="E935">
        <v>9.4489179642922357E-3</v>
      </c>
      <c r="F935">
        <v>9.4489179642922357E-3</v>
      </c>
      <c r="G935">
        <v>1</v>
      </c>
      <c r="H935">
        <v>1.0095016794146516</v>
      </c>
      <c r="I935">
        <v>1.4623211089097463</v>
      </c>
      <c r="J935">
        <v>2.0658489254440848</v>
      </c>
      <c r="K935">
        <v>-7.0760384227138324</v>
      </c>
      <c r="L935">
        <v>-7.0760384227138324</v>
      </c>
      <c r="M935">
        <v>-7.0760384227138324</v>
      </c>
      <c r="N935">
        <v>-7.0760384227138324</v>
      </c>
      <c r="O935">
        <v>-7.0760384227138324</v>
      </c>
      <c r="P935">
        <v>-7.0760384227138324</v>
      </c>
    </row>
    <row r="936" spans="1:16" x14ac:dyDescent="0.25">
      <c r="A936" t="s">
        <v>3635</v>
      </c>
      <c r="B936" t="s">
        <v>3636</v>
      </c>
      <c r="C936" t="s">
        <v>3637</v>
      </c>
      <c r="D936" t="s">
        <v>3638</v>
      </c>
      <c r="E936">
        <v>2.2641812144328179E-3</v>
      </c>
      <c r="F936">
        <v>2.2641812144328179E-3</v>
      </c>
      <c r="G936">
        <v>1</v>
      </c>
      <c r="H936">
        <v>1.6289871210641225</v>
      </c>
      <c r="I936">
        <v>1.127343315163754</v>
      </c>
      <c r="J936">
        <v>1.8710789629938975</v>
      </c>
      <c r="K936">
        <v>-6.5412919575625716</v>
      </c>
      <c r="L936">
        <v>-6.5412919575625716</v>
      </c>
      <c r="M936">
        <v>-6.5412919575625716</v>
      </c>
      <c r="N936">
        <v>-6.5412919575625716</v>
      </c>
      <c r="O936">
        <v>-6.5412919575625716</v>
      </c>
      <c r="P936">
        <v>-6.5412919575625716</v>
      </c>
    </row>
    <row r="937" spans="1:16" x14ac:dyDescent="0.25">
      <c r="A937" t="s">
        <v>3639</v>
      </c>
      <c r="B937" t="s">
        <v>3640</v>
      </c>
      <c r="C937" t="s">
        <v>3641</v>
      </c>
      <c r="D937" t="s">
        <v>3642</v>
      </c>
      <c r="E937">
        <v>1.0841462328740733E-3</v>
      </c>
      <c r="F937">
        <v>0.4897226595181659</v>
      </c>
      <c r="G937">
        <v>0.37390096630005903</v>
      </c>
      <c r="H937">
        <v>-0.6251090051351309</v>
      </c>
      <c r="I937">
        <v>-1.1796909856785733</v>
      </c>
      <c r="J937">
        <v>-0.62949120255584279</v>
      </c>
      <c r="K937">
        <v>-7.4774361242727156</v>
      </c>
      <c r="L937">
        <v>-7.4774361242727156</v>
      </c>
      <c r="M937">
        <v>-7.4774361242727156</v>
      </c>
      <c r="N937">
        <v>-7.4774361242727156</v>
      </c>
      <c r="O937">
        <v>2.8551369943770815</v>
      </c>
      <c r="P937">
        <v>-7.4774361242727156</v>
      </c>
    </row>
    <row r="938" spans="1:16" x14ac:dyDescent="0.25">
      <c r="A938" t="s">
        <v>3643</v>
      </c>
      <c r="B938" t="s">
        <v>3644</v>
      </c>
      <c r="C938" t="s">
        <v>3645</v>
      </c>
      <c r="D938" t="s">
        <v>3646</v>
      </c>
      <c r="E938">
        <v>1.166993261364216E-4</v>
      </c>
      <c r="F938">
        <v>1.166993261364216E-4</v>
      </c>
      <c r="G938">
        <v>1</v>
      </c>
      <c r="H938">
        <v>1.681500463317207</v>
      </c>
      <c r="I938">
        <v>1.6476503649005976</v>
      </c>
      <c r="J938">
        <v>1.3658417779860599</v>
      </c>
      <c r="K938">
        <v>-6.1951269061011116</v>
      </c>
      <c r="L938">
        <v>-6.1951269061011116</v>
      </c>
      <c r="M938">
        <v>-6.1951269061011116</v>
      </c>
      <c r="N938">
        <v>-6.1951269061011116</v>
      </c>
      <c r="O938">
        <v>-6.1951269061011116</v>
      </c>
      <c r="P938">
        <v>-6.1951269061011116</v>
      </c>
    </row>
    <row r="939" spans="1:16" x14ac:dyDescent="0.25">
      <c r="A939" t="s">
        <v>3647</v>
      </c>
      <c r="B939" t="s">
        <v>3648</v>
      </c>
      <c r="C939" t="s">
        <v>3649</v>
      </c>
      <c r="D939" t="s">
        <v>3650</v>
      </c>
      <c r="E939">
        <v>6.0255424661242035E-3</v>
      </c>
      <c r="F939">
        <v>0.49491455552593216</v>
      </c>
      <c r="G939">
        <v>1.2189468123472465E-2</v>
      </c>
      <c r="H939">
        <v>0.44737406225053367</v>
      </c>
      <c r="I939">
        <v>0.3771548804325387</v>
      </c>
      <c r="J939">
        <v>0.51089037114568614</v>
      </c>
      <c r="K939">
        <v>-0.68029193091014617</v>
      </c>
      <c r="L939">
        <v>-9.645929216513272</v>
      </c>
      <c r="M939">
        <v>-1.1629064525785484</v>
      </c>
      <c r="N939">
        <v>0.56599518818245331</v>
      </c>
      <c r="O939">
        <v>0.29216864054049302</v>
      </c>
      <c r="P939">
        <v>0.18389880783750018</v>
      </c>
    </row>
    <row r="940" spans="1:16" x14ac:dyDescent="0.25">
      <c r="A940" t="s">
        <v>3651</v>
      </c>
      <c r="B940" t="s">
        <v>3652</v>
      </c>
      <c r="C940" t="s">
        <v>3653</v>
      </c>
      <c r="D940" t="s">
        <v>3654</v>
      </c>
      <c r="E940">
        <v>1</v>
      </c>
      <c r="F940">
        <v>1</v>
      </c>
      <c r="G940">
        <v>1</v>
      </c>
      <c r="H940">
        <v>-3.2034265038149176E-16</v>
      </c>
      <c r="I940">
        <v>-3.2034265038149176E-16</v>
      </c>
      <c r="J940">
        <v>-3.2034265038149176E-16</v>
      </c>
      <c r="K940">
        <v>-3.2034265038149176E-16</v>
      </c>
      <c r="L940">
        <v>-3.2034265038149176E-16</v>
      </c>
      <c r="M940">
        <v>-3.2034265038149176E-16</v>
      </c>
      <c r="N940">
        <v>-3.2034265038149176E-16</v>
      </c>
      <c r="O940">
        <v>-3.2034265038149176E-16</v>
      </c>
      <c r="P940">
        <v>-3.2034265038149176E-16</v>
      </c>
    </row>
    <row r="941" spans="1:16" x14ac:dyDescent="0.25">
      <c r="A941" t="s">
        <v>3655</v>
      </c>
      <c r="B941" t="s">
        <v>3656</v>
      </c>
      <c r="C941" t="s">
        <v>3657</v>
      </c>
      <c r="D941" t="s">
        <v>3658</v>
      </c>
      <c r="E941">
        <v>7.2766389337601586E-2</v>
      </c>
      <c r="F941">
        <v>0.79672754230930298</v>
      </c>
      <c r="G941">
        <v>0.31122776485324449</v>
      </c>
      <c r="H941">
        <v>-8.5782639908368041E-2</v>
      </c>
      <c r="I941">
        <v>0.1275853240857697</v>
      </c>
      <c r="J941">
        <v>-0.49899144962257025</v>
      </c>
      <c r="K941">
        <v>0.21775442076881857</v>
      </c>
      <c r="L941">
        <v>0.58637821422273495</v>
      </c>
      <c r="M941">
        <v>0.26549717128324174</v>
      </c>
      <c r="N941">
        <v>2.7745272678162732E-2</v>
      </c>
      <c r="O941">
        <v>-10.303417584850443</v>
      </c>
      <c r="P941">
        <v>0.45523682117298542</v>
      </c>
    </row>
    <row r="942" spans="1:16" x14ac:dyDescent="0.25">
      <c r="A942" t="s">
        <v>3659</v>
      </c>
      <c r="B942" t="s">
        <v>3660</v>
      </c>
      <c r="C942" t="s">
        <v>3661</v>
      </c>
      <c r="D942" t="s">
        <v>3662</v>
      </c>
      <c r="E942">
        <v>9.2286459898042636E-6</v>
      </c>
      <c r="F942">
        <v>9.2286459898042636E-6</v>
      </c>
      <c r="G942">
        <v>1</v>
      </c>
      <c r="H942">
        <v>1.5666444011272993</v>
      </c>
      <c r="I942">
        <v>1.4908813010632012</v>
      </c>
      <c r="J942">
        <v>1.6660823488387324</v>
      </c>
      <c r="K942">
        <v>-6.8031457881432331</v>
      </c>
      <c r="L942">
        <v>-6.8031457881432331</v>
      </c>
      <c r="M942">
        <v>-6.8031457881432331</v>
      </c>
      <c r="N942">
        <v>-6.8031457881432331</v>
      </c>
      <c r="O942">
        <v>-6.8031457881432331</v>
      </c>
      <c r="P942">
        <v>-6.8031457881432331</v>
      </c>
    </row>
    <row r="943" spans="1:16" x14ac:dyDescent="0.25">
      <c r="A943" t="s">
        <v>3663</v>
      </c>
      <c r="B943" t="s">
        <v>3664</v>
      </c>
      <c r="C943" t="s">
        <v>3665</v>
      </c>
      <c r="D943" t="s">
        <v>3666</v>
      </c>
      <c r="E943">
        <v>4.027745542980286E-7</v>
      </c>
      <c r="F943">
        <v>2.8501315493844017E-2</v>
      </c>
      <c r="G943">
        <v>0.37390096630005903</v>
      </c>
      <c r="H943">
        <v>1.2481270544154381</v>
      </c>
      <c r="I943">
        <v>1.3274944907567967</v>
      </c>
      <c r="J943">
        <v>1.2777401605773984</v>
      </c>
      <c r="K943">
        <v>-8.4581195958438187</v>
      </c>
      <c r="L943">
        <v>-8.4581195958438187</v>
      </c>
      <c r="M943">
        <v>-8.4581195958438187</v>
      </c>
      <c r="N943">
        <v>-8.4581195958438187</v>
      </c>
      <c r="O943">
        <v>-8.4581195958438187</v>
      </c>
      <c r="P943">
        <v>0.74519485229772098</v>
      </c>
    </row>
    <row r="944" spans="1:16" x14ac:dyDescent="0.25">
      <c r="A944" t="s">
        <v>3667</v>
      </c>
      <c r="B944" t="s">
        <v>3668</v>
      </c>
      <c r="C944" t="s">
        <v>3669</v>
      </c>
      <c r="D944" t="s">
        <v>3670</v>
      </c>
      <c r="E944">
        <v>5.2282641974669405E-2</v>
      </c>
      <c r="F944">
        <v>0.64990295605671744</v>
      </c>
      <c r="G944">
        <v>0.90728927532173642</v>
      </c>
      <c r="H944">
        <v>-1.3079170881051732</v>
      </c>
      <c r="I944">
        <v>-0.25682252895068858</v>
      </c>
      <c r="J944">
        <v>-0.56593279497453242</v>
      </c>
      <c r="K944">
        <v>0.10288735016879649</v>
      </c>
      <c r="L944">
        <v>-0.11784101923290036</v>
      </c>
      <c r="M944">
        <v>0.38857489392486622</v>
      </c>
      <c r="N944">
        <v>-8.7891179217672732</v>
      </c>
      <c r="O944">
        <v>1.9163014658558823</v>
      </c>
      <c r="P944">
        <v>-8.7891179217672732</v>
      </c>
    </row>
    <row r="945" spans="1:16" x14ac:dyDescent="0.25">
      <c r="A945" t="s">
        <v>3671</v>
      </c>
      <c r="B945" t="s">
        <v>3672</v>
      </c>
      <c r="C945" t="s">
        <v>3673</v>
      </c>
      <c r="D945" t="s">
        <v>3674</v>
      </c>
      <c r="E945">
        <v>0.17691949485123895</v>
      </c>
      <c r="F945">
        <v>0.17691949485123895</v>
      </c>
      <c r="G945">
        <v>1</v>
      </c>
      <c r="H945">
        <v>0.10314222481265425</v>
      </c>
      <c r="I945">
        <v>0.32622888249154158</v>
      </c>
      <c r="J945">
        <v>2.7306733247366375</v>
      </c>
      <c r="K945">
        <v>-7.4420461749693487</v>
      </c>
      <c r="L945">
        <v>-7.4420461749693487</v>
      </c>
      <c r="M945">
        <v>-7.4420461749693487</v>
      </c>
      <c r="N945">
        <v>-7.4420461749693487</v>
      </c>
      <c r="O945">
        <v>-7.4420461749693487</v>
      </c>
      <c r="P945">
        <v>-7.4420461749693487</v>
      </c>
    </row>
    <row r="946" spans="1:16" x14ac:dyDescent="0.25">
      <c r="A946" t="s">
        <v>3675</v>
      </c>
      <c r="B946" t="s">
        <v>3676</v>
      </c>
      <c r="C946" t="s">
        <v>3677</v>
      </c>
      <c r="D946" t="s">
        <v>3678</v>
      </c>
      <c r="E946">
        <v>4.6683147305458085E-3</v>
      </c>
      <c r="F946">
        <v>3.0192177713216486E-2</v>
      </c>
      <c r="G946">
        <v>0.35190868449790136</v>
      </c>
      <c r="H946">
        <v>-1.4664221557883177</v>
      </c>
      <c r="I946">
        <v>-0.89893776224052369</v>
      </c>
      <c r="J946">
        <v>-0.80555226817703529</v>
      </c>
      <c r="K946">
        <v>0.33650173680463308</v>
      </c>
      <c r="L946">
        <v>-5.0665852348581425E-2</v>
      </c>
      <c r="M946">
        <v>0.123111557742141</v>
      </c>
      <c r="N946">
        <v>0.90713470560397347</v>
      </c>
      <c r="O946">
        <v>0.482565849766388</v>
      </c>
      <c r="P946">
        <v>-8.9435809306182557E-2</v>
      </c>
    </row>
    <row r="947" spans="1:16" x14ac:dyDescent="0.25">
      <c r="A947" t="s">
        <v>3679</v>
      </c>
      <c r="B947" t="s">
        <v>3680</v>
      </c>
      <c r="C947" t="s">
        <v>3681</v>
      </c>
      <c r="D947" t="s">
        <v>3682</v>
      </c>
      <c r="E947">
        <v>3.2691012390468656E-2</v>
      </c>
      <c r="F947">
        <v>0.38113125299416695</v>
      </c>
      <c r="G947">
        <v>0.13356082605956149</v>
      </c>
      <c r="H947">
        <v>0.23079510864179464</v>
      </c>
      <c r="I947">
        <v>0.70376567825376379</v>
      </c>
      <c r="J947">
        <v>3.9409717640371031E-2</v>
      </c>
      <c r="K947">
        <v>-0.49254708828555094</v>
      </c>
      <c r="L947">
        <v>-0.52375608427734233</v>
      </c>
      <c r="M947">
        <v>-0.55611159116159803</v>
      </c>
      <c r="N947">
        <v>-0.15400900226892519</v>
      </c>
      <c r="O947">
        <v>0.46196709156594218</v>
      </c>
      <c r="P947">
        <v>-0.30856229190363105</v>
      </c>
    </row>
    <row r="948" spans="1:16" x14ac:dyDescent="0.25">
      <c r="A948" t="s">
        <v>3683</v>
      </c>
      <c r="B948" t="s">
        <v>3684</v>
      </c>
      <c r="C948" t="s">
        <v>3685</v>
      </c>
      <c r="D948" t="s">
        <v>3686</v>
      </c>
      <c r="E948">
        <v>0.41006098560614329</v>
      </c>
      <c r="F948">
        <v>0.93376873035970887</v>
      </c>
      <c r="G948">
        <v>0.53228909366836219</v>
      </c>
      <c r="H948">
        <v>3.1300648022056773E-2</v>
      </c>
      <c r="I948">
        <v>0.20353290414522168</v>
      </c>
      <c r="J948">
        <v>0.18202132453322195</v>
      </c>
      <c r="K948">
        <v>0.19610802668076502</v>
      </c>
      <c r="L948">
        <v>0.15898876541931223</v>
      </c>
      <c r="M948">
        <v>-6.6849224125457143</v>
      </c>
      <c r="N948">
        <v>-1.7446256235055571</v>
      </c>
      <c r="O948">
        <v>0.67595199553696117</v>
      </c>
      <c r="P948">
        <v>0.60804334217194145</v>
      </c>
    </row>
    <row r="949" spans="1:16" x14ac:dyDescent="0.25">
      <c r="A949" t="s">
        <v>3687</v>
      </c>
      <c r="B949" t="s">
        <v>3688</v>
      </c>
      <c r="C949" t="s">
        <v>3689</v>
      </c>
      <c r="D949" t="s">
        <v>3690</v>
      </c>
      <c r="E949">
        <v>4.224562495254114E-7</v>
      </c>
      <c r="F949">
        <v>4.224562495254114E-7</v>
      </c>
      <c r="G949">
        <v>1</v>
      </c>
      <c r="H949">
        <v>1.6252868678096273</v>
      </c>
      <c r="I949">
        <v>1.5587425384191265</v>
      </c>
      <c r="J949">
        <v>1.5522918906324072</v>
      </c>
      <c r="K949">
        <v>-7.3740828078532461</v>
      </c>
      <c r="L949">
        <v>-7.3740828078532461</v>
      </c>
      <c r="M949">
        <v>-7.3740828078532461</v>
      </c>
      <c r="N949">
        <v>-7.3740828078532461</v>
      </c>
      <c r="O949">
        <v>-7.3740828078532461</v>
      </c>
      <c r="P949">
        <v>-7.3740828078532461</v>
      </c>
    </row>
    <row r="950" spans="1:16" x14ac:dyDescent="0.25">
      <c r="A950" t="s">
        <v>3691</v>
      </c>
      <c r="B950" t="s">
        <v>3692</v>
      </c>
      <c r="C950" t="s">
        <v>3693</v>
      </c>
      <c r="D950" t="s">
        <v>3694</v>
      </c>
      <c r="E950">
        <v>3.8567567898526972E-7</v>
      </c>
      <c r="F950">
        <v>3.8567567898526972E-7</v>
      </c>
      <c r="G950">
        <v>1</v>
      </c>
      <c r="H950">
        <v>1.5439034051436915</v>
      </c>
      <c r="I950">
        <v>1.5523185184096926</v>
      </c>
      <c r="J950">
        <v>1.4790112800418347</v>
      </c>
      <c r="K950">
        <v>-4.0440653565214637</v>
      </c>
      <c r="L950">
        <v>-4.0440653565214637</v>
      </c>
      <c r="M950">
        <v>-4.0440653565214637</v>
      </c>
      <c r="N950">
        <v>-4.0440653565214637</v>
      </c>
      <c r="O950">
        <v>-4.0440653565214637</v>
      </c>
      <c r="P950">
        <v>-4.0440653565214637</v>
      </c>
    </row>
    <row r="951" spans="1:16" x14ac:dyDescent="0.25">
      <c r="A951" t="s">
        <v>3695</v>
      </c>
      <c r="B951" t="s">
        <v>3696</v>
      </c>
      <c r="C951" t="s">
        <v>3697</v>
      </c>
      <c r="D951" t="s">
        <v>3698</v>
      </c>
      <c r="E951">
        <v>0.37390096630005903</v>
      </c>
      <c r="F951">
        <v>0.18522579789802979</v>
      </c>
      <c r="G951">
        <v>0.49192866448827538</v>
      </c>
      <c r="H951">
        <v>-5.3676079472312503</v>
      </c>
      <c r="I951">
        <v>-5.3676079472312503</v>
      </c>
      <c r="J951">
        <v>-5.3676079472312503</v>
      </c>
      <c r="K951">
        <v>-5.3676079472312503</v>
      </c>
      <c r="L951">
        <v>-5.3676079472312503</v>
      </c>
      <c r="M951">
        <v>1.4067829704372963</v>
      </c>
      <c r="N951">
        <v>-5.3676079472312503</v>
      </c>
      <c r="O951">
        <v>2.1533765938894418</v>
      </c>
      <c r="P951">
        <v>0.81109667341936986</v>
      </c>
    </row>
    <row r="952" spans="1:16" x14ac:dyDescent="0.25">
      <c r="A952" t="s">
        <v>3699</v>
      </c>
      <c r="B952" t="s">
        <v>3700</v>
      </c>
      <c r="C952" t="s">
        <v>3701</v>
      </c>
      <c r="D952" t="s">
        <v>3702</v>
      </c>
      <c r="E952">
        <v>0.43396759090720471</v>
      </c>
      <c r="F952">
        <v>0.14264089246230138</v>
      </c>
      <c r="G952">
        <v>0.95346977038246283</v>
      </c>
      <c r="H952">
        <v>-0.68258551085687369</v>
      </c>
      <c r="I952">
        <v>-0.64039448303119528</v>
      </c>
      <c r="J952">
        <v>-2.0696613341170098E-2</v>
      </c>
      <c r="K952">
        <v>-1.8059603088177076</v>
      </c>
      <c r="L952">
        <v>0.7521112776013581</v>
      </c>
      <c r="M952">
        <v>0.53352377174690724</v>
      </c>
      <c r="N952">
        <v>-0.28165905075489028</v>
      </c>
      <c r="O952">
        <v>0.1865358471850827</v>
      </c>
      <c r="P952">
        <v>0.45552232657608704</v>
      </c>
    </row>
    <row r="953" spans="1:16" x14ac:dyDescent="0.25">
      <c r="A953" t="s">
        <v>3703</v>
      </c>
      <c r="B953" t="s">
        <v>3704</v>
      </c>
      <c r="C953" t="s">
        <v>3705</v>
      </c>
      <c r="D953" t="s">
        <v>3706</v>
      </c>
      <c r="E953">
        <v>8.5341314294165463E-4</v>
      </c>
      <c r="F953">
        <v>8.5341314294165463E-4</v>
      </c>
      <c r="G953">
        <v>1</v>
      </c>
      <c r="H953">
        <v>1.2907570195488109</v>
      </c>
      <c r="I953">
        <v>1.5557947362999567</v>
      </c>
      <c r="J953">
        <v>1.8475249259827864</v>
      </c>
      <c r="K953">
        <v>-8.6772083496685433</v>
      </c>
      <c r="L953">
        <v>-8.6772083496685433</v>
      </c>
      <c r="M953">
        <v>-8.6772083496685433</v>
      </c>
      <c r="N953">
        <v>-8.6772083496685433</v>
      </c>
      <c r="O953">
        <v>-8.6772083496685433</v>
      </c>
      <c r="P953">
        <v>-8.6772083496685433</v>
      </c>
    </row>
    <row r="954" spans="1:16" x14ac:dyDescent="0.25">
      <c r="A954" t="s">
        <v>3707</v>
      </c>
      <c r="B954" t="s">
        <v>3708</v>
      </c>
      <c r="C954" t="s">
        <v>3709</v>
      </c>
      <c r="D954" t="s">
        <v>3710</v>
      </c>
      <c r="E954">
        <v>6.2695164220604709E-6</v>
      </c>
      <c r="F954">
        <v>0.23232683404788818</v>
      </c>
      <c r="G954">
        <v>0.12046284944222821</v>
      </c>
      <c r="H954">
        <v>-0.6181254583490583</v>
      </c>
      <c r="I954">
        <v>-0.50670186622919522</v>
      </c>
      <c r="J954">
        <v>-0.6598930002329364</v>
      </c>
      <c r="K954">
        <v>-6.6472310291503582</v>
      </c>
      <c r="L954">
        <v>-6.6472310291503582</v>
      </c>
      <c r="M954">
        <v>-6.6472310291503582</v>
      </c>
      <c r="N954">
        <v>1.6418941003637391</v>
      </c>
      <c r="O954">
        <v>-6.6472310291503582</v>
      </c>
      <c r="P954">
        <v>1.9452589170045655</v>
      </c>
    </row>
    <row r="955" spans="1:16" x14ac:dyDescent="0.25">
      <c r="A955" t="s">
        <v>3711</v>
      </c>
      <c r="B955" t="s">
        <v>3712</v>
      </c>
      <c r="C955" t="s">
        <v>3713</v>
      </c>
      <c r="D955" t="s">
        <v>3714</v>
      </c>
      <c r="E955">
        <v>0.72986289859405529</v>
      </c>
      <c r="F955">
        <v>0.20663644528035496</v>
      </c>
      <c r="G955">
        <v>0.65991296957041079</v>
      </c>
      <c r="H955">
        <v>5.6758934297659554E-2</v>
      </c>
      <c r="I955">
        <v>0.10108838932786543</v>
      </c>
      <c r="J955">
        <v>-7.3591204584916357</v>
      </c>
      <c r="K955">
        <v>1.1655274495577983</v>
      </c>
      <c r="L955">
        <v>-7.3591204584916357</v>
      </c>
      <c r="M955">
        <v>-0.50797487566996191</v>
      </c>
      <c r="N955">
        <v>0.70860172422192913</v>
      </c>
      <c r="O955">
        <v>-5.3440109392736516E-2</v>
      </c>
      <c r="P955">
        <v>0.41239475724744051</v>
      </c>
    </row>
    <row r="956" spans="1:16" x14ac:dyDescent="0.25">
      <c r="A956" t="s">
        <v>3715</v>
      </c>
      <c r="B956" t="s">
        <v>3716</v>
      </c>
      <c r="C956" t="s">
        <v>3717</v>
      </c>
      <c r="D956" t="s">
        <v>3718</v>
      </c>
      <c r="E956">
        <v>9.7844142863225181E-2</v>
      </c>
      <c r="F956">
        <v>0.24828707573400183</v>
      </c>
      <c r="G956">
        <v>0.67232757541128696</v>
      </c>
      <c r="H956">
        <v>0.55577155756638963</v>
      </c>
      <c r="I956">
        <v>6.0393675836337993E-2</v>
      </c>
      <c r="J956">
        <v>0.26135596933324123</v>
      </c>
      <c r="K956">
        <v>-0.23411544923467323</v>
      </c>
      <c r="L956">
        <v>-3.5483327729406627E-2</v>
      </c>
      <c r="M956">
        <v>2.4563846039157376E-2</v>
      </c>
      <c r="N956">
        <v>0.14758913637414006</v>
      </c>
      <c r="O956">
        <v>-2.0449438039252898</v>
      </c>
      <c r="P956">
        <v>0.13166670078535667</v>
      </c>
    </row>
    <row r="957" spans="1:16" x14ac:dyDescent="0.25">
      <c r="A957" t="s">
        <v>3719</v>
      </c>
      <c r="B957" t="s">
        <v>3720</v>
      </c>
      <c r="C957" t="s">
        <v>3721</v>
      </c>
      <c r="D957" t="s">
        <v>3722</v>
      </c>
      <c r="E957">
        <v>0.1307614994339881</v>
      </c>
      <c r="F957">
        <v>0.26853319040366724</v>
      </c>
      <c r="G957">
        <v>0.33653759109236031</v>
      </c>
      <c r="H957">
        <v>-1.5006784852916195</v>
      </c>
      <c r="I957">
        <v>-0.87871542662672641</v>
      </c>
      <c r="J957">
        <v>-1.5230099303899036</v>
      </c>
      <c r="K957">
        <v>1.6170144153296089</v>
      </c>
      <c r="L957">
        <v>0.14109468763307279</v>
      </c>
      <c r="M957">
        <v>-5.8252698998489373E-2</v>
      </c>
      <c r="N957">
        <v>-1.2020758170842667</v>
      </c>
      <c r="O957">
        <v>0.65182187568291794</v>
      </c>
      <c r="P957">
        <v>-0.69330011239030753</v>
      </c>
    </row>
    <row r="958" spans="1:16" x14ac:dyDescent="0.25">
      <c r="A958" t="s">
        <v>3723</v>
      </c>
      <c r="B958" t="s">
        <v>3724</v>
      </c>
      <c r="C958" t="s">
        <v>3725</v>
      </c>
      <c r="D958" t="s">
        <v>3726</v>
      </c>
      <c r="E958">
        <v>6.3806665058048209E-3</v>
      </c>
      <c r="F958">
        <v>1.8113632327783232E-2</v>
      </c>
      <c r="G958">
        <v>0.58405324375194501</v>
      </c>
      <c r="H958">
        <v>0.66740689173690249</v>
      </c>
      <c r="I958">
        <v>0.69743407233925347</v>
      </c>
      <c r="J958">
        <v>0.63049696698747382</v>
      </c>
      <c r="K958">
        <v>-0.21927532577044695</v>
      </c>
      <c r="L958">
        <v>-1.9113171767190611</v>
      </c>
      <c r="M958">
        <v>-0.41278335699122554</v>
      </c>
      <c r="N958">
        <v>-7.9976216485873663E-2</v>
      </c>
      <c r="O958">
        <v>-1.3903027997292661</v>
      </c>
      <c r="P958">
        <v>5.4488396290041076E-2</v>
      </c>
    </row>
    <row r="959" spans="1:16" x14ac:dyDescent="0.25">
      <c r="A959" t="s">
        <v>3727</v>
      </c>
      <c r="B959" t="s">
        <v>3728</v>
      </c>
      <c r="C959" t="s">
        <v>3729</v>
      </c>
      <c r="D959" t="s">
        <v>3730</v>
      </c>
      <c r="E959">
        <v>2.5982808485212378E-3</v>
      </c>
      <c r="F959">
        <v>2.5982808485212378E-3</v>
      </c>
      <c r="G959">
        <v>1</v>
      </c>
      <c r="H959">
        <v>1.7803521073483515</v>
      </c>
      <c r="I959">
        <v>1.0237729701458937</v>
      </c>
      <c r="J959">
        <v>1.6681980088766144</v>
      </c>
      <c r="K959">
        <v>-4.0851932616020425</v>
      </c>
      <c r="L959">
        <v>-4.0851932616020425</v>
      </c>
      <c r="M959">
        <v>-4.0851932616020425</v>
      </c>
      <c r="N959">
        <v>-4.0851932616020425</v>
      </c>
      <c r="O959">
        <v>-4.0851932616020425</v>
      </c>
      <c r="P959">
        <v>-4.0851932616020425</v>
      </c>
    </row>
    <row r="960" spans="1:16" x14ac:dyDescent="0.25">
      <c r="A960" t="s">
        <v>3731</v>
      </c>
      <c r="B960" t="s">
        <v>3732</v>
      </c>
      <c r="C960" t="s">
        <v>3733</v>
      </c>
      <c r="D960" t="s">
        <v>3734</v>
      </c>
      <c r="E960">
        <v>0.13803701974813407</v>
      </c>
      <c r="F960">
        <v>0.91997549582602045</v>
      </c>
      <c r="G960">
        <v>0.19487292489052091</v>
      </c>
      <c r="H960">
        <v>0.18147285260000379</v>
      </c>
      <c r="I960">
        <v>0.39501671419845846</v>
      </c>
      <c r="J960">
        <v>0.19827883140041039</v>
      </c>
      <c r="K960">
        <v>0.14129509284540406</v>
      </c>
      <c r="L960">
        <v>-4.1863972764604513</v>
      </c>
      <c r="M960">
        <v>-0.49110964244111904</v>
      </c>
      <c r="N960">
        <v>0.49586700145040502</v>
      </c>
      <c r="O960">
        <v>-0.2959606504275622</v>
      </c>
      <c r="P960">
        <v>0.38921132541072595</v>
      </c>
    </row>
    <row r="961" spans="1:16" x14ac:dyDescent="0.25">
      <c r="A961" t="s">
        <v>3735</v>
      </c>
      <c r="B961" t="s">
        <v>3736</v>
      </c>
      <c r="C961" t="s">
        <v>3737</v>
      </c>
      <c r="D961" t="s">
        <v>3738</v>
      </c>
      <c r="E961">
        <v>1</v>
      </c>
      <c r="F961">
        <v>1</v>
      </c>
      <c r="G961">
        <v>1</v>
      </c>
      <c r="H961">
        <v>-3.2034265038149176E-16</v>
      </c>
      <c r="I961">
        <v>-3.2034265038149176E-16</v>
      </c>
      <c r="J961">
        <v>-3.2034265038149176E-16</v>
      </c>
      <c r="K961">
        <v>-3.2034265038149176E-16</v>
      </c>
      <c r="L961">
        <v>-3.2034265038149176E-16</v>
      </c>
      <c r="M961">
        <v>-3.2034265038149176E-16</v>
      </c>
      <c r="N961">
        <v>-3.2034265038149176E-16</v>
      </c>
      <c r="O961">
        <v>-3.2034265038149176E-16</v>
      </c>
      <c r="P961">
        <v>-3.2034265038149176E-16</v>
      </c>
    </row>
    <row r="962" spans="1:16" x14ac:dyDescent="0.25">
      <c r="A962" t="s">
        <v>3739</v>
      </c>
      <c r="B962" t="s">
        <v>3740</v>
      </c>
      <c r="C962" t="s">
        <v>3741</v>
      </c>
      <c r="D962" t="s">
        <v>3742</v>
      </c>
      <c r="E962">
        <v>0.33086335817241447</v>
      </c>
      <c r="F962">
        <v>0.33086335817241447</v>
      </c>
      <c r="G962">
        <v>1</v>
      </c>
      <c r="H962">
        <v>-1.4681092860086795</v>
      </c>
      <c r="I962">
        <v>2.3801611431636203</v>
      </c>
      <c r="J962">
        <v>-1.0280550902592096</v>
      </c>
      <c r="K962">
        <v>-1.0280550902592096</v>
      </c>
      <c r="L962">
        <v>-1.0280550902592096</v>
      </c>
      <c r="M962">
        <v>-1.0280550902592096</v>
      </c>
      <c r="N962">
        <v>-1.0280550902592096</v>
      </c>
      <c r="O962">
        <v>-1.0280550902592096</v>
      </c>
      <c r="P962">
        <v>-1.0280550902592096</v>
      </c>
    </row>
    <row r="963" spans="1:16" x14ac:dyDescent="0.25">
      <c r="A963" t="s">
        <v>3743</v>
      </c>
      <c r="B963" t="s">
        <v>3744</v>
      </c>
      <c r="C963" t="s">
        <v>3745</v>
      </c>
      <c r="D963" t="s">
        <v>3746</v>
      </c>
      <c r="E963">
        <v>0.14477342459260811</v>
      </c>
      <c r="F963">
        <v>7.9784200185157778E-2</v>
      </c>
      <c r="G963">
        <v>0.44263823815905812</v>
      </c>
      <c r="H963">
        <v>-11.176581919573017</v>
      </c>
      <c r="I963">
        <v>-11.176581919573017</v>
      </c>
      <c r="J963">
        <v>-11.176581919573017</v>
      </c>
      <c r="K963">
        <v>1.0265035883240201</v>
      </c>
      <c r="L963">
        <v>0.2198359935344516</v>
      </c>
      <c r="M963">
        <v>-11.176581919573017</v>
      </c>
      <c r="N963">
        <v>1.1829816347183899</v>
      </c>
      <c r="O963">
        <v>-1.472825662902898</v>
      </c>
      <c r="P963">
        <v>1.6625965841911623</v>
      </c>
    </row>
    <row r="964" spans="1:16" x14ac:dyDescent="0.25">
      <c r="A964" t="s">
        <v>3747</v>
      </c>
      <c r="B964" t="s">
        <v>3748</v>
      </c>
      <c r="C964" t="s">
        <v>3749</v>
      </c>
      <c r="D964" t="s">
        <v>3750</v>
      </c>
      <c r="E964">
        <v>7.8936681358605792E-2</v>
      </c>
      <c r="F964">
        <v>1.6468797752506981E-2</v>
      </c>
      <c r="G964">
        <v>0.93273697329109506</v>
      </c>
      <c r="H964">
        <v>-0.89799126566388432</v>
      </c>
      <c r="I964">
        <v>-0.43692240897179574</v>
      </c>
      <c r="J964">
        <v>-0.72933678582479822</v>
      </c>
      <c r="K964">
        <v>0.36151379711488973</v>
      </c>
      <c r="L964">
        <v>0.58579330489548953</v>
      </c>
      <c r="M964">
        <v>-0.43471532184364953</v>
      </c>
      <c r="N964">
        <v>0.5441757873164571</v>
      </c>
      <c r="O964">
        <v>0.14036889061713137</v>
      </c>
      <c r="P964">
        <v>5.0502674259442097E-2</v>
      </c>
    </row>
    <row r="965" spans="1:16" x14ac:dyDescent="0.25">
      <c r="A965" t="s">
        <v>3751</v>
      </c>
      <c r="B965" t="s">
        <v>3752</v>
      </c>
      <c r="C965" t="s">
        <v>3753</v>
      </c>
      <c r="D965" t="s">
        <v>3754</v>
      </c>
      <c r="E965">
        <v>7.3948267352504246E-2</v>
      </c>
      <c r="F965">
        <v>0.59404116803795315</v>
      </c>
      <c r="G965">
        <v>0.70797483498708313</v>
      </c>
      <c r="H965">
        <v>-0.44210338903760027</v>
      </c>
      <c r="I965">
        <v>8.738481094231465E-2</v>
      </c>
      <c r="J965">
        <v>-0.33531735676228919</v>
      </c>
      <c r="K965">
        <v>0.22720533554126685</v>
      </c>
      <c r="L965">
        <v>8.180887707193428E-2</v>
      </c>
      <c r="M965">
        <v>0.17115211535856975</v>
      </c>
      <c r="N965">
        <v>0.31192117623113713</v>
      </c>
      <c r="O965">
        <v>-0.93072172246688234</v>
      </c>
      <c r="P965">
        <v>0.36520517592614354</v>
      </c>
    </row>
    <row r="966" spans="1:16" x14ac:dyDescent="0.25">
      <c r="A966" t="s">
        <v>3755</v>
      </c>
      <c r="B966" t="s">
        <v>3756</v>
      </c>
      <c r="C966" t="s">
        <v>3757</v>
      </c>
      <c r="D966" t="s">
        <v>3758</v>
      </c>
      <c r="E966">
        <v>0.26723198069103965</v>
      </c>
      <c r="F966">
        <v>3.5567038452390717E-2</v>
      </c>
      <c r="G966">
        <v>0.68012583263657733</v>
      </c>
      <c r="H966">
        <v>-2.3789878674409279</v>
      </c>
      <c r="I966">
        <v>-0.96681515012415686</v>
      </c>
      <c r="J966">
        <v>-2.0740231625725998</v>
      </c>
      <c r="K966">
        <v>-6.3510909089528802</v>
      </c>
      <c r="L966">
        <v>1.1908750440664895</v>
      </c>
      <c r="M966">
        <v>0.30648977901480146</v>
      </c>
      <c r="N966">
        <v>6.5141252706832825E-2</v>
      </c>
      <c r="O966">
        <v>1.1637270872786656</v>
      </c>
      <c r="P966">
        <v>0.31060384414056535</v>
      </c>
    </row>
    <row r="967" spans="1:16" x14ac:dyDescent="0.25">
      <c r="A967" t="s">
        <v>3759</v>
      </c>
      <c r="B967" t="s">
        <v>3760</v>
      </c>
      <c r="C967" t="s">
        <v>3761</v>
      </c>
      <c r="D967" t="s">
        <v>3762</v>
      </c>
      <c r="E967">
        <v>0.10954290415894896</v>
      </c>
      <c r="F967">
        <v>0.10954290415894896</v>
      </c>
      <c r="G967">
        <v>1</v>
      </c>
      <c r="H967">
        <v>1.938021378850955</v>
      </c>
      <c r="I967">
        <v>2.3230959635877864</v>
      </c>
      <c r="J967">
        <v>-2.6967347234885897</v>
      </c>
      <c r="K967">
        <v>-9.2416539700014937</v>
      </c>
      <c r="L967">
        <v>-9.2416539700014937</v>
      </c>
      <c r="M967">
        <v>-9.2416539700014937</v>
      </c>
      <c r="N967">
        <v>-9.2416539700014937</v>
      </c>
      <c r="O967">
        <v>-9.2416539700014937</v>
      </c>
      <c r="P967">
        <v>-9.2416539700014937</v>
      </c>
    </row>
    <row r="968" spans="1:16" x14ac:dyDescent="0.25">
      <c r="A968" t="s">
        <v>3763</v>
      </c>
      <c r="B968" t="s">
        <v>3764</v>
      </c>
      <c r="C968" t="s">
        <v>3765</v>
      </c>
      <c r="D968" t="s">
        <v>3766</v>
      </c>
      <c r="E968">
        <v>0.37390096630005903</v>
      </c>
      <c r="F968">
        <v>0.37390096630005903</v>
      </c>
      <c r="G968">
        <v>1</v>
      </c>
      <c r="H968">
        <v>-2.3362694131265593</v>
      </c>
      <c r="I968">
        <v>2.8906074404316526</v>
      </c>
      <c r="J968">
        <v>-2.3362694131265593</v>
      </c>
      <c r="K968">
        <v>-2.3362694131265593</v>
      </c>
      <c r="L968">
        <v>-2.3362694131265593</v>
      </c>
      <c r="M968">
        <v>-2.3362694131265593</v>
      </c>
      <c r="N968">
        <v>-2.3362694131265593</v>
      </c>
      <c r="O968">
        <v>-2.3362694131265593</v>
      </c>
      <c r="P968">
        <v>-2.3362694131265593</v>
      </c>
    </row>
    <row r="969" spans="1:16" x14ac:dyDescent="0.25">
      <c r="A969" t="s">
        <v>3767</v>
      </c>
      <c r="B969" t="s">
        <v>3768</v>
      </c>
      <c r="C969" t="s">
        <v>3769</v>
      </c>
      <c r="D969" t="s">
        <v>3770</v>
      </c>
      <c r="E969">
        <v>1</v>
      </c>
      <c r="F969">
        <v>1</v>
      </c>
      <c r="G969">
        <v>1</v>
      </c>
      <c r="H969">
        <v>-3.2034265038149176E-16</v>
      </c>
      <c r="I969">
        <v>-3.2034265038149176E-16</v>
      </c>
      <c r="J969">
        <v>-3.2034265038149176E-16</v>
      </c>
      <c r="K969">
        <v>-3.2034265038149176E-16</v>
      </c>
      <c r="L969">
        <v>-3.2034265038149176E-16</v>
      </c>
      <c r="M969">
        <v>-3.2034265038149176E-16</v>
      </c>
      <c r="N969">
        <v>-3.2034265038149176E-16</v>
      </c>
      <c r="O969">
        <v>-3.2034265038149176E-16</v>
      </c>
      <c r="P969">
        <v>-3.2034265038149176E-16</v>
      </c>
    </row>
    <row r="970" spans="1:16" x14ac:dyDescent="0.25">
      <c r="A970" t="s">
        <v>3771</v>
      </c>
      <c r="B970" t="s">
        <v>3772</v>
      </c>
      <c r="C970" t="s">
        <v>3773</v>
      </c>
      <c r="D970" t="s">
        <v>3774</v>
      </c>
      <c r="E970">
        <v>1</v>
      </c>
      <c r="F970">
        <v>1</v>
      </c>
      <c r="G970">
        <v>1</v>
      </c>
      <c r="H970">
        <v>-3.2034265038149176E-16</v>
      </c>
      <c r="I970">
        <v>-3.2034265038149176E-16</v>
      </c>
      <c r="J970">
        <v>-3.2034265038149176E-16</v>
      </c>
      <c r="K970">
        <v>-3.2034265038149176E-16</v>
      </c>
      <c r="L970">
        <v>-3.2034265038149176E-16</v>
      </c>
      <c r="M970">
        <v>-3.2034265038149176E-16</v>
      </c>
      <c r="N970">
        <v>-3.2034265038149176E-16</v>
      </c>
      <c r="O970">
        <v>-3.2034265038149176E-16</v>
      </c>
      <c r="P970">
        <v>-3.2034265038149176E-16</v>
      </c>
    </row>
    <row r="971" spans="1:16" x14ac:dyDescent="0.25">
      <c r="A971" t="s">
        <v>3775</v>
      </c>
      <c r="B971" t="s">
        <v>3776</v>
      </c>
      <c r="C971" t="s">
        <v>3777</v>
      </c>
      <c r="D971" t="s">
        <v>3778</v>
      </c>
      <c r="E971">
        <v>0.13125443503992168</v>
      </c>
      <c r="F971">
        <v>0.13125443503992168</v>
      </c>
      <c r="G971">
        <v>1</v>
      </c>
      <c r="H971">
        <v>1.7797272343024026</v>
      </c>
      <c r="I971">
        <v>-3.9512168501138296</v>
      </c>
      <c r="J971">
        <v>2.3544072929401234</v>
      </c>
      <c r="K971">
        <v>-3.9512168501138296</v>
      </c>
      <c r="L971">
        <v>-3.9512168501138296</v>
      </c>
      <c r="M971">
        <v>-3.9512168501138296</v>
      </c>
      <c r="N971">
        <v>-3.9512168501138296</v>
      </c>
      <c r="O971">
        <v>-3.9512168501138296</v>
      </c>
      <c r="P971">
        <v>-3.9512168501138296</v>
      </c>
    </row>
    <row r="972" spans="1:16" x14ac:dyDescent="0.25">
      <c r="A972" t="s">
        <v>3779</v>
      </c>
      <c r="B972" t="s">
        <v>3780</v>
      </c>
      <c r="C972" t="s">
        <v>3781</v>
      </c>
      <c r="D972" t="s">
        <v>3782</v>
      </c>
      <c r="E972">
        <v>0.37390096630005903</v>
      </c>
      <c r="F972">
        <v>0.13287120467264976</v>
      </c>
      <c r="G972">
        <v>0.61455764255391165</v>
      </c>
      <c r="H972">
        <v>-4.5715258729510522</v>
      </c>
      <c r="I972">
        <v>-4.5715258729510522</v>
      </c>
      <c r="J972">
        <v>-4.5715258729510522</v>
      </c>
      <c r="K972">
        <v>-4.5715258729510522</v>
      </c>
      <c r="L972">
        <v>1.6731075255052994</v>
      </c>
      <c r="M972">
        <v>-4.5715258729510522</v>
      </c>
      <c r="N972">
        <v>-4.5715258729510522</v>
      </c>
      <c r="O972">
        <v>1.140152571011273</v>
      </c>
      <c r="P972">
        <v>1.7461449868769696</v>
      </c>
    </row>
    <row r="973" spans="1:16" x14ac:dyDescent="0.25">
      <c r="A973" t="s">
        <v>3783</v>
      </c>
      <c r="B973" t="s">
        <v>3784</v>
      </c>
      <c r="C973" t="s">
        <v>3785</v>
      </c>
      <c r="D973" t="s">
        <v>3786</v>
      </c>
      <c r="E973">
        <v>5.3676924594352245E-3</v>
      </c>
      <c r="F973">
        <v>0.18588963279693982</v>
      </c>
      <c r="G973">
        <v>0.44697315545446825</v>
      </c>
      <c r="H973">
        <v>1.4723701784435093</v>
      </c>
      <c r="I973">
        <v>0.94787625655530738</v>
      </c>
      <c r="J973">
        <v>0.69625994149235415</v>
      </c>
      <c r="K973">
        <v>-1.5511106854142236</v>
      </c>
      <c r="L973">
        <v>-6.860119342955219</v>
      </c>
      <c r="M973">
        <v>-6.860119342955219</v>
      </c>
      <c r="N973">
        <v>-6.860119342955219</v>
      </c>
      <c r="O973">
        <v>1.2017702695948469</v>
      </c>
      <c r="P973">
        <v>-6.860119342955219</v>
      </c>
    </row>
    <row r="974" spans="1:16" x14ac:dyDescent="0.25">
      <c r="A974" t="s">
        <v>3787</v>
      </c>
      <c r="B974" t="s">
        <v>3788</v>
      </c>
      <c r="C974" t="s">
        <v>3789</v>
      </c>
      <c r="D974" t="s">
        <v>3790</v>
      </c>
      <c r="E974">
        <v>0.37390096630005903</v>
      </c>
      <c r="F974">
        <v>0.37390096630005903</v>
      </c>
      <c r="G974">
        <v>1</v>
      </c>
      <c r="H974">
        <v>-4.9458054244257479</v>
      </c>
      <c r="I974">
        <v>-4.9458054244257479</v>
      </c>
      <c r="J974">
        <v>3.1277042864164541</v>
      </c>
      <c r="K974">
        <v>-4.9458054244257479</v>
      </c>
      <c r="L974">
        <v>-4.9458054244257479</v>
      </c>
      <c r="M974">
        <v>-4.9458054244257479</v>
      </c>
      <c r="N974">
        <v>-4.9458054244257479</v>
      </c>
      <c r="O974">
        <v>-4.9458054244257479</v>
      </c>
      <c r="P974">
        <v>-4.9458054244257479</v>
      </c>
    </row>
    <row r="975" spans="1:16" x14ac:dyDescent="0.25">
      <c r="A975" t="s">
        <v>3791</v>
      </c>
      <c r="B975" t="s">
        <v>3792</v>
      </c>
      <c r="C975" t="s">
        <v>3793</v>
      </c>
      <c r="D975" t="s">
        <v>3794</v>
      </c>
      <c r="E975">
        <v>1.3770212522692109E-2</v>
      </c>
      <c r="F975">
        <v>0.12672546658116027</v>
      </c>
      <c r="G975">
        <v>1.8368845051080396E-3</v>
      </c>
      <c r="H975">
        <v>-1.5263220388256612E-2</v>
      </c>
      <c r="I975">
        <v>-6.8187161030356123</v>
      </c>
      <c r="J975">
        <v>-0.49329664957710856</v>
      </c>
      <c r="K975">
        <v>1.6221603756215979</v>
      </c>
      <c r="L975">
        <v>1.1044375633659698</v>
      </c>
      <c r="M975">
        <v>1.0258670965865613</v>
      </c>
      <c r="N975">
        <v>-6.8187161030356123</v>
      </c>
      <c r="O975">
        <v>-6.8187161030356123</v>
      </c>
      <c r="P975">
        <v>-6.8187161030356123</v>
      </c>
    </row>
    <row r="976" spans="1:16" x14ac:dyDescent="0.25">
      <c r="A976" t="s">
        <v>3795</v>
      </c>
      <c r="B976" t="s">
        <v>3796</v>
      </c>
      <c r="C976" t="s">
        <v>3797</v>
      </c>
      <c r="D976" t="s">
        <v>3798</v>
      </c>
      <c r="E976">
        <v>1.9284993441967045E-4</v>
      </c>
      <c r="F976">
        <v>0.21937043320727198</v>
      </c>
      <c r="G976">
        <v>6.6872689031585121E-3</v>
      </c>
      <c r="H976">
        <v>0.95293916706499027</v>
      </c>
      <c r="I976">
        <v>0.68039508411386385</v>
      </c>
      <c r="J976">
        <v>0.59988484109850682</v>
      </c>
      <c r="K976">
        <v>-4.7785002703306159</v>
      </c>
      <c r="L976">
        <v>-4.7785002703306159</v>
      </c>
      <c r="M976">
        <v>-4.7785002703306159</v>
      </c>
      <c r="N976">
        <v>-0.32204123868087109</v>
      </c>
      <c r="O976">
        <v>0.49419904998634145</v>
      </c>
      <c r="P976">
        <v>0.70330474504969431</v>
      </c>
    </row>
    <row r="977" spans="1:16" x14ac:dyDescent="0.25">
      <c r="A977" t="s">
        <v>3799</v>
      </c>
      <c r="B977" t="s">
        <v>3800</v>
      </c>
      <c r="C977" t="s">
        <v>3801</v>
      </c>
      <c r="D977" t="s">
        <v>3802</v>
      </c>
      <c r="E977">
        <v>1.7230089775776951E-4</v>
      </c>
      <c r="F977">
        <v>1.7230089775776951E-4</v>
      </c>
      <c r="G977">
        <v>1</v>
      </c>
      <c r="H977">
        <v>1.7130272114026472</v>
      </c>
      <c r="I977">
        <v>1.3514086025891818</v>
      </c>
      <c r="J977">
        <v>1.63974419805194</v>
      </c>
      <c r="K977">
        <v>-6.801142202680329</v>
      </c>
      <c r="L977">
        <v>-6.801142202680329</v>
      </c>
      <c r="M977">
        <v>-6.801142202680329</v>
      </c>
      <c r="N977">
        <v>-6.801142202680329</v>
      </c>
      <c r="O977">
        <v>-6.801142202680329</v>
      </c>
      <c r="P977">
        <v>-6.801142202680329</v>
      </c>
    </row>
    <row r="978" spans="1:16" x14ac:dyDescent="0.25">
      <c r="A978" t="s">
        <v>3803</v>
      </c>
      <c r="B978" t="s">
        <v>3804</v>
      </c>
      <c r="C978" t="s">
        <v>3805</v>
      </c>
      <c r="D978" t="s">
        <v>3806</v>
      </c>
      <c r="E978">
        <v>0.11676484107295462</v>
      </c>
      <c r="F978">
        <v>1</v>
      </c>
      <c r="G978">
        <v>0.11676484107295462</v>
      </c>
      <c r="H978">
        <v>-4.8293602791937342</v>
      </c>
      <c r="I978">
        <v>-4.8293602791937342</v>
      </c>
      <c r="J978">
        <v>-4.8293602791937342</v>
      </c>
      <c r="K978">
        <v>2.0704340082264663</v>
      </c>
      <c r="L978">
        <v>2.1870247474570119</v>
      </c>
      <c r="M978">
        <v>-4.8293602791937342</v>
      </c>
      <c r="N978">
        <v>-4.8293602791937342</v>
      </c>
      <c r="O978">
        <v>-4.8293602791937342</v>
      </c>
      <c r="P978">
        <v>-4.8293602791937342</v>
      </c>
    </row>
    <row r="979" spans="1:16" x14ac:dyDescent="0.25">
      <c r="A979" t="s">
        <v>3807</v>
      </c>
      <c r="B979" t="s">
        <v>3808</v>
      </c>
      <c r="C979" t="s">
        <v>3809</v>
      </c>
      <c r="D979" t="s">
        <v>3810</v>
      </c>
      <c r="E979">
        <v>0.82448434430359474</v>
      </c>
      <c r="F979">
        <v>3.3849240598247579E-2</v>
      </c>
      <c r="G979">
        <v>0.37390096630005903</v>
      </c>
      <c r="H979">
        <v>0.85250741371029481</v>
      </c>
      <c r="I979">
        <v>0.34198694292323045</v>
      </c>
      <c r="J979">
        <v>-0.97797696508361787</v>
      </c>
      <c r="K979">
        <v>2.2426793925813686</v>
      </c>
      <c r="L979">
        <v>-2.8647663546356266</v>
      </c>
      <c r="M979">
        <v>-2.8647663546356266</v>
      </c>
      <c r="N979">
        <v>-2.8647663546356266</v>
      </c>
      <c r="O979">
        <v>-2.8647663546356266</v>
      </c>
      <c r="P979">
        <v>-2.8647663546356266</v>
      </c>
    </row>
    <row r="980" spans="1:16" x14ac:dyDescent="0.25">
      <c r="A980" t="s">
        <v>3811</v>
      </c>
      <c r="B980" t="s">
        <v>3812</v>
      </c>
      <c r="C980" t="s">
        <v>3813</v>
      </c>
      <c r="D980" t="s">
        <v>3814</v>
      </c>
      <c r="E980">
        <v>0.15236201671095728</v>
      </c>
      <c r="F980">
        <v>0.22290555548776791</v>
      </c>
      <c r="G980">
        <v>5.6753964503393727E-2</v>
      </c>
      <c r="H980">
        <v>8.4970624060065877E-2</v>
      </c>
      <c r="I980">
        <v>-5.3197846703253754E-2</v>
      </c>
      <c r="J980">
        <v>-7.3767736441518239E-2</v>
      </c>
      <c r="K980">
        <v>0.26198724901050507</v>
      </c>
      <c r="L980">
        <v>0.18555652497566127</v>
      </c>
      <c r="M980">
        <v>7.5699026740225981E-5</v>
      </c>
      <c r="N980">
        <v>1.2382921310683413E-2</v>
      </c>
      <c r="O980">
        <v>-0.24853377717194503</v>
      </c>
      <c r="P980">
        <v>-0.25399012092880435</v>
      </c>
    </row>
    <row r="981" spans="1:16" x14ac:dyDescent="0.25">
      <c r="A981" t="s">
        <v>3815</v>
      </c>
      <c r="B981" t="s">
        <v>3812</v>
      </c>
      <c r="C981" t="s">
        <v>3816</v>
      </c>
      <c r="D981" t="s">
        <v>3817</v>
      </c>
      <c r="E981">
        <v>1.443924467939329E-2</v>
      </c>
      <c r="F981">
        <v>2.3621404210582699E-2</v>
      </c>
      <c r="G981">
        <v>0.96040983537035296</v>
      </c>
      <c r="H981">
        <v>0.98151122583293249</v>
      </c>
      <c r="I981">
        <v>1.0616619593810535</v>
      </c>
      <c r="J981">
        <v>1.045636830560839</v>
      </c>
      <c r="K981">
        <v>0.28925078634002849</v>
      </c>
      <c r="L981">
        <v>-4.7237379684171588</v>
      </c>
      <c r="M981">
        <v>-2.9420722323262307</v>
      </c>
      <c r="N981">
        <v>-8.6385070535526758</v>
      </c>
      <c r="O981">
        <v>-3.0232269844808064</v>
      </c>
      <c r="P981">
        <v>0.44187675499824491</v>
      </c>
    </row>
    <row r="982" spans="1:16" x14ac:dyDescent="0.25">
      <c r="A982" t="s">
        <v>3818</v>
      </c>
      <c r="B982" t="s">
        <v>3819</v>
      </c>
      <c r="C982" t="s">
        <v>3820</v>
      </c>
      <c r="D982" t="s">
        <v>3821</v>
      </c>
      <c r="E982">
        <v>0.37390096630005903</v>
      </c>
      <c r="F982">
        <v>0.37390096630005903</v>
      </c>
      <c r="G982">
        <v>1</v>
      </c>
      <c r="H982">
        <v>2.6758633646462737</v>
      </c>
      <c r="I982">
        <v>-1.6160663300177822</v>
      </c>
      <c r="J982">
        <v>-1.6160663300177822</v>
      </c>
      <c r="K982">
        <v>-1.6160663300177822</v>
      </c>
      <c r="L982">
        <v>-1.6160663300177822</v>
      </c>
      <c r="M982">
        <v>-1.6160663300177822</v>
      </c>
      <c r="N982">
        <v>-1.6160663300177822</v>
      </c>
      <c r="O982">
        <v>-1.6160663300177822</v>
      </c>
      <c r="P982">
        <v>-1.6160663300177822</v>
      </c>
    </row>
    <row r="983" spans="1:16" x14ac:dyDescent="0.25">
      <c r="A983" t="s">
        <v>3822</v>
      </c>
      <c r="B983" t="s">
        <v>3823</v>
      </c>
      <c r="C983" t="s">
        <v>3824</v>
      </c>
      <c r="D983" t="s">
        <v>3825</v>
      </c>
      <c r="E983">
        <v>6.4943636888989201E-2</v>
      </c>
      <c r="F983">
        <v>0.27770869088799593</v>
      </c>
      <c r="G983">
        <v>0.91450376522550669</v>
      </c>
      <c r="H983">
        <v>-4.2327292617148222</v>
      </c>
      <c r="I983">
        <v>-4.1838196612338754</v>
      </c>
      <c r="J983">
        <v>-3.6345612221943981</v>
      </c>
      <c r="K983">
        <v>1.2289494464882103</v>
      </c>
      <c r="L983">
        <v>0.38562484699610056</v>
      </c>
      <c r="M983">
        <v>-0.92419062522870521</v>
      </c>
      <c r="N983">
        <v>1.9450497238426352</v>
      </c>
      <c r="O983">
        <v>-6.0997553964454019</v>
      </c>
      <c r="P983">
        <v>-0.37929106613644314</v>
      </c>
    </row>
    <row r="984" spans="1:16" x14ac:dyDescent="0.25">
      <c r="A984" t="s">
        <v>3826</v>
      </c>
      <c r="B984" t="s">
        <v>3827</v>
      </c>
      <c r="C984" t="s">
        <v>3828</v>
      </c>
      <c r="D984" t="s">
        <v>3829</v>
      </c>
      <c r="E984">
        <v>0.26535780960943861</v>
      </c>
      <c r="F984">
        <v>0.86287072547522459</v>
      </c>
      <c r="G984">
        <v>0.30257152206599741</v>
      </c>
      <c r="H984">
        <v>-5.8640696592336115</v>
      </c>
      <c r="I984">
        <v>-5.8640696592336115</v>
      </c>
      <c r="J984">
        <v>0.14126535452551467</v>
      </c>
      <c r="K984">
        <v>-5.8640696592336115</v>
      </c>
      <c r="L984">
        <v>2.1722816112040015</v>
      </c>
      <c r="M984">
        <v>0.90120152969534395</v>
      </c>
      <c r="N984">
        <v>-5.8640696592336115</v>
      </c>
      <c r="O984">
        <v>0.52236389602141686</v>
      </c>
      <c r="P984">
        <v>-5.8640696592336115</v>
      </c>
    </row>
    <row r="985" spans="1:16" x14ac:dyDescent="0.25">
      <c r="A985" t="s">
        <v>3830</v>
      </c>
      <c r="B985" t="s">
        <v>3831</v>
      </c>
      <c r="C985" t="s">
        <v>3832</v>
      </c>
      <c r="D985" t="s">
        <v>3833</v>
      </c>
      <c r="E985">
        <v>0.2876118388111748</v>
      </c>
      <c r="F985">
        <v>0.20950649802386756</v>
      </c>
      <c r="G985">
        <v>0.60879181302491481</v>
      </c>
      <c r="H985">
        <v>0.17662220067381801</v>
      </c>
      <c r="I985">
        <v>-0.21555649334355884</v>
      </c>
      <c r="J985">
        <v>-8.1097603268210499</v>
      </c>
      <c r="K985">
        <v>2.676204314686062E-2</v>
      </c>
      <c r="L985">
        <v>-8.0122703529259903E-2</v>
      </c>
      <c r="M985">
        <v>0.45268755795374266</v>
      </c>
      <c r="N985">
        <v>-9.2764974904204725E-2</v>
      </c>
      <c r="O985">
        <v>0.3322494381296478</v>
      </c>
      <c r="P985">
        <v>0.56066121546142023</v>
      </c>
    </row>
    <row r="986" spans="1:16" x14ac:dyDescent="0.25">
      <c r="A986" t="s">
        <v>3834</v>
      </c>
      <c r="B986" t="s">
        <v>3831</v>
      </c>
      <c r="C986" t="s">
        <v>3835</v>
      </c>
      <c r="D986" t="s">
        <v>3836</v>
      </c>
      <c r="E986">
        <v>1.7397177339287993E-2</v>
      </c>
      <c r="F986">
        <v>1.7397177339287993E-2</v>
      </c>
      <c r="G986">
        <v>1</v>
      </c>
      <c r="H986">
        <v>0.54335326497966574</v>
      </c>
      <c r="I986">
        <v>1.9218952519061523</v>
      </c>
      <c r="J986">
        <v>1.8869894601672579</v>
      </c>
      <c r="K986">
        <v>-6.774305081787646</v>
      </c>
      <c r="L986">
        <v>-6.774305081787646</v>
      </c>
      <c r="M986">
        <v>-6.774305081787646</v>
      </c>
      <c r="N986">
        <v>-6.774305081787646</v>
      </c>
      <c r="O986">
        <v>-6.774305081787646</v>
      </c>
      <c r="P986">
        <v>-6.774305081787646</v>
      </c>
    </row>
    <row r="987" spans="1:16" x14ac:dyDescent="0.25">
      <c r="A987" t="s">
        <v>3837</v>
      </c>
      <c r="B987" t="s">
        <v>3838</v>
      </c>
      <c r="C987" t="s">
        <v>3839</v>
      </c>
      <c r="D987" t="s">
        <v>3840</v>
      </c>
      <c r="E987">
        <v>9.8918859582141274E-3</v>
      </c>
      <c r="F987">
        <v>2.5834919027692212E-3</v>
      </c>
      <c r="G987">
        <v>0.11625869474096855</v>
      </c>
      <c r="H987">
        <v>1.5749949934877854</v>
      </c>
      <c r="I987">
        <v>0.8294753515252129</v>
      </c>
      <c r="J987">
        <v>1.4954722103852487</v>
      </c>
      <c r="K987">
        <v>-8.7134973556274868</v>
      </c>
      <c r="L987">
        <v>-0.52722268276919282</v>
      </c>
      <c r="M987">
        <v>-0.47266103133875736</v>
      </c>
      <c r="N987">
        <v>-8.7134973556274868</v>
      </c>
      <c r="O987">
        <v>-8.7134973556274868</v>
      </c>
      <c r="P987">
        <v>-8.7134973556274868</v>
      </c>
    </row>
    <row r="988" spans="1:16" x14ac:dyDescent="0.25">
      <c r="A988" t="s">
        <v>3841</v>
      </c>
      <c r="B988" t="s">
        <v>3842</v>
      </c>
      <c r="C988" t="s">
        <v>3843</v>
      </c>
      <c r="D988" t="s">
        <v>3844</v>
      </c>
      <c r="E988">
        <v>1.7352398326628828E-3</v>
      </c>
      <c r="F988">
        <v>1.7298355701086733E-3</v>
      </c>
      <c r="G988">
        <v>6.8811928469067904E-2</v>
      </c>
      <c r="H988">
        <v>-1.0020767356983127</v>
      </c>
      <c r="I988">
        <v>-0.96815999873538394</v>
      </c>
      <c r="J988">
        <v>-0.90407788941551126</v>
      </c>
      <c r="K988">
        <v>0.14296959832934866</v>
      </c>
      <c r="L988">
        <v>0.23061905402431565</v>
      </c>
      <c r="M988">
        <v>-0.11020408636355236</v>
      </c>
      <c r="N988">
        <v>0.65794022810998865</v>
      </c>
      <c r="O988">
        <v>0.24004492476053146</v>
      </c>
      <c r="P988">
        <v>0.57759450468312179</v>
      </c>
    </row>
    <row r="989" spans="1:16" x14ac:dyDescent="0.25">
      <c r="A989" t="s">
        <v>3845</v>
      </c>
      <c r="B989" t="s">
        <v>3842</v>
      </c>
      <c r="C989" t="s">
        <v>3846</v>
      </c>
      <c r="D989" t="s">
        <v>3847</v>
      </c>
      <c r="E989">
        <v>1.1607213886830573E-3</v>
      </c>
      <c r="F989">
        <v>2.4046289843354858E-3</v>
      </c>
      <c r="G989">
        <v>0.51801180468858432</v>
      </c>
      <c r="H989">
        <v>-2.2450843224493982</v>
      </c>
      <c r="I989">
        <v>-3.1050712515969003</v>
      </c>
      <c r="J989">
        <v>-5.4112464243866336</v>
      </c>
      <c r="K989">
        <v>0.71071115443012778</v>
      </c>
      <c r="L989">
        <v>0.7923994341287206</v>
      </c>
      <c r="M989">
        <v>0.27217301727445548</v>
      </c>
      <c r="N989">
        <v>5.9270465182869748E-2</v>
      </c>
      <c r="O989">
        <v>0.7136925343545073</v>
      </c>
      <c r="P989">
        <v>0.47634608044522703</v>
      </c>
    </row>
    <row r="990" spans="1:16" x14ac:dyDescent="0.25">
      <c r="A990" t="s">
        <v>3848</v>
      </c>
      <c r="B990" t="s">
        <v>3842</v>
      </c>
      <c r="C990" t="s">
        <v>3849</v>
      </c>
      <c r="D990" t="s">
        <v>3850</v>
      </c>
      <c r="E990">
        <v>4.9324914871547718E-5</v>
      </c>
      <c r="F990">
        <v>4.9324914871547718E-5</v>
      </c>
      <c r="G990">
        <v>1</v>
      </c>
      <c r="H990">
        <v>1.5587122689389021</v>
      </c>
      <c r="I990">
        <v>1.6878005051622786</v>
      </c>
      <c r="J990">
        <v>1.4181619231106914</v>
      </c>
      <c r="K990">
        <v>-5.2288864381062554</v>
      </c>
      <c r="L990">
        <v>-5.2288864381062554</v>
      </c>
      <c r="M990">
        <v>-5.2288864381062554</v>
      </c>
      <c r="N990">
        <v>-5.2288864381062554</v>
      </c>
      <c r="O990">
        <v>-5.2288864381062554</v>
      </c>
      <c r="P990">
        <v>-5.2288864381062554</v>
      </c>
    </row>
    <row r="991" spans="1:16" x14ac:dyDescent="0.25">
      <c r="A991" t="s">
        <v>3851</v>
      </c>
      <c r="B991" t="s">
        <v>3842</v>
      </c>
      <c r="C991" t="s">
        <v>3852</v>
      </c>
      <c r="D991" t="s">
        <v>3853</v>
      </c>
      <c r="E991">
        <v>1.6605458015602541E-4</v>
      </c>
      <c r="F991">
        <v>1.6605458015602541E-4</v>
      </c>
      <c r="G991">
        <v>1</v>
      </c>
      <c r="H991">
        <v>1.3531936224725905</v>
      </c>
      <c r="I991">
        <v>1.2569040141331105</v>
      </c>
      <c r="J991">
        <v>1.6034738380387443</v>
      </c>
      <c r="K991">
        <v>-2.5611181671771845</v>
      </c>
      <c r="L991">
        <v>-2.5611181671771845</v>
      </c>
      <c r="M991">
        <v>-2.5611181671771845</v>
      </c>
      <c r="N991">
        <v>-2.5611181671771845</v>
      </c>
      <c r="O991">
        <v>-2.5611181671771845</v>
      </c>
      <c r="P991">
        <v>-2.5611181671771845</v>
      </c>
    </row>
    <row r="992" spans="1:16" x14ac:dyDescent="0.25">
      <c r="A992" t="s">
        <v>3854</v>
      </c>
      <c r="B992" t="s">
        <v>3855</v>
      </c>
      <c r="C992" t="s">
        <v>3856</v>
      </c>
      <c r="D992" t="s">
        <v>3857</v>
      </c>
      <c r="E992">
        <v>1</v>
      </c>
      <c r="F992">
        <v>1</v>
      </c>
      <c r="G992">
        <v>1</v>
      </c>
      <c r="H992">
        <v>-3.2034265038149176E-16</v>
      </c>
      <c r="I992">
        <v>-3.2034265038149176E-16</v>
      </c>
      <c r="J992">
        <v>-3.2034265038149176E-16</v>
      </c>
      <c r="K992">
        <v>-3.2034265038149176E-16</v>
      </c>
      <c r="L992">
        <v>-3.2034265038149176E-16</v>
      </c>
      <c r="M992">
        <v>-3.2034265038149176E-16</v>
      </c>
      <c r="N992">
        <v>-3.2034265038149176E-16</v>
      </c>
      <c r="O992">
        <v>-3.2034265038149176E-16</v>
      </c>
      <c r="P992">
        <v>-3.2034265038149176E-16</v>
      </c>
    </row>
    <row r="993" spans="1:16" x14ac:dyDescent="0.25">
      <c r="A993" t="s">
        <v>3858</v>
      </c>
      <c r="B993" t="s">
        <v>3859</v>
      </c>
      <c r="C993" t="s">
        <v>3860</v>
      </c>
      <c r="D993" t="s">
        <v>3861</v>
      </c>
      <c r="E993">
        <v>0.79169424891560203</v>
      </c>
      <c r="F993">
        <v>0.19436831917959832</v>
      </c>
      <c r="G993">
        <v>0.36926903718075271</v>
      </c>
      <c r="H993">
        <v>0.1684251581721915</v>
      </c>
      <c r="I993">
        <v>0.34608040850032545</v>
      </c>
      <c r="J993">
        <v>0.35612303145482033</v>
      </c>
      <c r="K993">
        <v>-0.98801288239905594</v>
      </c>
      <c r="L993">
        <v>0.60202728268413908</v>
      </c>
      <c r="M993">
        <v>0.46527178762934007</v>
      </c>
      <c r="N993">
        <v>-7.8451958098657411</v>
      </c>
      <c r="O993">
        <v>-0.67197784487592682</v>
      </c>
      <c r="P993">
        <v>0.36792278062370293</v>
      </c>
    </row>
    <row r="994" spans="1:16" x14ac:dyDescent="0.25">
      <c r="A994" t="s">
        <v>3862</v>
      </c>
      <c r="B994" t="s">
        <v>3863</v>
      </c>
      <c r="C994" t="s">
        <v>3864</v>
      </c>
      <c r="D994" t="s">
        <v>3865</v>
      </c>
      <c r="E994">
        <v>0.11830295650332791</v>
      </c>
      <c r="F994">
        <v>0.11830295650332791</v>
      </c>
      <c r="G994">
        <v>1</v>
      </c>
      <c r="H994">
        <v>1.8311982721266482</v>
      </c>
      <c r="I994">
        <v>-2.4146934193391676</v>
      </c>
      <c r="J994">
        <v>2.0457441880734573</v>
      </c>
      <c r="K994">
        <v>-2.4146934193391676</v>
      </c>
      <c r="L994">
        <v>-2.4146934193391676</v>
      </c>
      <c r="M994">
        <v>-2.4146934193391676</v>
      </c>
      <c r="N994">
        <v>-2.4146934193391676</v>
      </c>
      <c r="O994">
        <v>-2.4146934193391676</v>
      </c>
      <c r="P994">
        <v>-2.4146934193391676</v>
      </c>
    </row>
    <row r="995" spans="1:16" x14ac:dyDescent="0.25">
      <c r="A995" t="s">
        <v>3866</v>
      </c>
      <c r="B995" t="s">
        <v>3867</v>
      </c>
      <c r="C995" t="s">
        <v>3868</v>
      </c>
      <c r="D995" t="s">
        <v>3869</v>
      </c>
      <c r="E995">
        <v>3.3117958161184187E-2</v>
      </c>
      <c r="F995">
        <v>8.2378745465182993E-2</v>
      </c>
      <c r="G995">
        <v>0.85130173870846759</v>
      </c>
      <c r="H995">
        <v>-0.46018365043571385</v>
      </c>
      <c r="I995">
        <v>-0.50051766000045539</v>
      </c>
      <c r="J995">
        <v>-1.2116324618248042</v>
      </c>
      <c r="K995">
        <v>0.10304289916510416</v>
      </c>
      <c r="L995">
        <v>-3.598047981972316E-2</v>
      </c>
      <c r="M995">
        <v>0.52068263519316171</v>
      </c>
      <c r="N995">
        <v>0.37312411702380405</v>
      </c>
      <c r="O995">
        <v>-0.38099705387383892</v>
      </c>
      <c r="P995">
        <v>0.6666414546690449</v>
      </c>
    </row>
    <row r="996" spans="1:16" x14ac:dyDescent="0.25">
      <c r="A996" t="s">
        <v>3870</v>
      </c>
      <c r="B996" t="s">
        <v>3871</v>
      </c>
      <c r="C996" t="s">
        <v>3872</v>
      </c>
      <c r="D996" t="s">
        <v>3873</v>
      </c>
      <c r="E996">
        <v>1.374831620628311E-2</v>
      </c>
      <c r="F996">
        <v>0.93021452426722973</v>
      </c>
      <c r="G996">
        <v>0.40458233164414836</v>
      </c>
      <c r="H996">
        <v>9.3301826462844392E-2</v>
      </c>
      <c r="I996">
        <v>0.39438937801523372</v>
      </c>
      <c r="J996">
        <v>1.1147629402935264</v>
      </c>
      <c r="K996">
        <v>-7.1050564151496705</v>
      </c>
      <c r="L996">
        <v>-3.908164366107088</v>
      </c>
      <c r="M996">
        <v>-2.2121583369653086</v>
      </c>
      <c r="N996">
        <v>-7.1050564151496705</v>
      </c>
      <c r="O996">
        <v>2.052763665787694</v>
      </c>
      <c r="P996">
        <v>-7.1050564151496705</v>
      </c>
    </row>
    <row r="997" spans="1:16" x14ac:dyDescent="0.25">
      <c r="A997" t="s">
        <v>3874</v>
      </c>
      <c r="B997" t="s">
        <v>3875</v>
      </c>
      <c r="C997" t="s">
        <v>3876</v>
      </c>
      <c r="D997" t="s">
        <v>3877</v>
      </c>
      <c r="E997">
        <v>2.7378648466360535E-4</v>
      </c>
      <c r="F997">
        <v>2.7378648466360535E-4</v>
      </c>
      <c r="G997">
        <v>1</v>
      </c>
      <c r="H997">
        <v>1.2544900353565462</v>
      </c>
      <c r="I997">
        <v>1.505052065539318</v>
      </c>
      <c r="J997">
        <v>1.6742872829477988</v>
      </c>
      <c r="K997">
        <v>-3.3604123774544692</v>
      </c>
      <c r="L997">
        <v>-3.3604123774544692</v>
      </c>
      <c r="M997">
        <v>-3.3604123774544692</v>
      </c>
      <c r="N997">
        <v>-3.3604123774544692</v>
      </c>
      <c r="O997">
        <v>-3.3604123774544692</v>
      </c>
      <c r="P997">
        <v>-3.3604123774544692</v>
      </c>
    </row>
    <row r="998" spans="1:16" x14ac:dyDescent="0.25">
      <c r="A998" t="s">
        <v>3878</v>
      </c>
      <c r="B998" t="s">
        <v>3879</v>
      </c>
      <c r="C998" t="s">
        <v>3880</v>
      </c>
      <c r="D998" t="s">
        <v>3881</v>
      </c>
      <c r="E998">
        <v>1.0646886464428254E-2</v>
      </c>
      <c r="F998">
        <v>5.839213386873459E-4</v>
      </c>
      <c r="G998">
        <v>0.92410525819549894</v>
      </c>
      <c r="H998">
        <v>-4.4151603828741059</v>
      </c>
      <c r="I998">
        <v>-5.0689703647887718</v>
      </c>
      <c r="J998">
        <v>-10.210566643172591</v>
      </c>
      <c r="K998">
        <v>-1.6997426536913777E-2</v>
      </c>
      <c r="L998">
        <v>1.0776212573925392</v>
      </c>
      <c r="M998">
        <v>0.50265903554602498</v>
      </c>
      <c r="N998">
        <v>0.70641241438880864</v>
      </c>
      <c r="O998">
        <v>0.23809747875389753</v>
      </c>
      <c r="P998">
        <v>0.6741469387217478</v>
      </c>
    </row>
    <row r="999" spans="1:16" x14ac:dyDescent="0.25">
      <c r="A999" t="s">
        <v>3882</v>
      </c>
      <c r="B999" t="s">
        <v>3883</v>
      </c>
      <c r="C999" t="s">
        <v>3884</v>
      </c>
      <c r="D999" t="s">
        <v>3885</v>
      </c>
      <c r="E999">
        <v>0.69695951817076329</v>
      </c>
      <c r="F999">
        <v>2.3069772218347235E-2</v>
      </c>
      <c r="G999">
        <v>0.1199609824397006</v>
      </c>
      <c r="H999">
        <v>0.98105821416742178</v>
      </c>
      <c r="I999">
        <v>9.6509845662948596E-2</v>
      </c>
      <c r="J999">
        <v>-0.33502199232405755</v>
      </c>
      <c r="K999">
        <v>-4.4846822075701214</v>
      </c>
      <c r="L999">
        <v>1.1681361644577131</v>
      </c>
      <c r="M999">
        <v>1.453257291685278</v>
      </c>
      <c r="N999">
        <v>-4.4846822075701214</v>
      </c>
      <c r="O999">
        <v>-4.4846822075701214</v>
      </c>
      <c r="P999">
        <v>-4.4846822075701214</v>
      </c>
    </row>
    <row r="1000" spans="1:16" x14ac:dyDescent="0.25">
      <c r="A1000" t="s">
        <v>3886</v>
      </c>
      <c r="B1000" t="s">
        <v>3887</v>
      </c>
      <c r="C1000" t="s">
        <v>3888</v>
      </c>
      <c r="D1000" t="s">
        <v>3889</v>
      </c>
      <c r="E1000">
        <v>1</v>
      </c>
      <c r="F1000">
        <v>1</v>
      </c>
      <c r="G1000">
        <v>1</v>
      </c>
      <c r="H1000">
        <v>-3.2034265038149176E-16</v>
      </c>
      <c r="I1000">
        <v>-3.2034265038149176E-16</v>
      </c>
      <c r="J1000">
        <v>-3.2034265038149176E-16</v>
      </c>
      <c r="K1000">
        <v>-3.2034265038149176E-16</v>
      </c>
      <c r="L1000">
        <v>-3.2034265038149176E-16</v>
      </c>
      <c r="M1000">
        <v>-3.2034265038149176E-16</v>
      </c>
      <c r="N1000">
        <v>-3.2034265038149176E-16</v>
      </c>
      <c r="O1000">
        <v>-3.2034265038149176E-16</v>
      </c>
      <c r="P1000">
        <v>-3.2034265038149176E-16</v>
      </c>
    </row>
    <row r="1001" spans="1:16" x14ac:dyDescent="0.25">
      <c r="A1001" t="s">
        <v>3890</v>
      </c>
      <c r="B1001" t="s">
        <v>3891</v>
      </c>
      <c r="C1001" t="s">
        <v>3892</v>
      </c>
      <c r="D1001" t="s">
        <v>3893</v>
      </c>
      <c r="E1001">
        <v>1.3691223523112486E-2</v>
      </c>
      <c r="F1001">
        <v>1.3691223523112486E-2</v>
      </c>
      <c r="G1001">
        <v>1</v>
      </c>
      <c r="H1001">
        <v>2.0221972433215072</v>
      </c>
      <c r="I1001">
        <v>0.84548985803260679</v>
      </c>
      <c r="J1001">
        <v>1.3453786621652415</v>
      </c>
      <c r="K1001">
        <v>-3.3215993931656671</v>
      </c>
      <c r="L1001">
        <v>-3.3215993931656671</v>
      </c>
      <c r="M1001">
        <v>-3.3215993931656671</v>
      </c>
      <c r="N1001">
        <v>-3.3215993931656671</v>
      </c>
      <c r="O1001">
        <v>-3.3215993931656671</v>
      </c>
      <c r="P1001">
        <v>-3.3215993931656671</v>
      </c>
    </row>
    <row r="1002" spans="1:16" x14ac:dyDescent="0.25">
      <c r="A1002" t="s">
        <v>3894</v>
      </c>
      <c r="B1002" t="s">
        <v>3895</v>
      </c>
      <c r="C1002" t="s">
        <v>3896</v>
      </c>
      <c r="D1002" t="s">
        <v>3897</v>
      </c>
      <c r="E1002">
        <v>3.6243884373718477E-2</v>
      </c>
      <c r="F1002">
        <v>0.61812942974667329</v>
      </c>
      <c r="G1002">
        <v>0.27186270478798696</v>
      </c>
      <c r="H1002">
        <v>-0.62498034577504846</v>
      </c>
      <c r="I1002">
        <v>-0.54081962401223649</v>
      </c>
      <c r="J1002">
        <v>-0.51715704221872327</v>
      </c>
      <c r="K1002">
        <v>3.6427738212418251E-2</v>
      </c>
      <c r="L1002">
        <v>0.51286988497415309</v>
      </c>
      <c r="M1002">
        <v>0.91017433770640277</v>
      </c>
      <c r="N1002">
        <v>-0.99837189210048416</v>
      </c>
      <c r="O1002">
        <v>0.6937843394292238</v>
      </c>
      <c r="P1002">
        <v>-0.95559588391891226</v>
      </c>
    </row>
    <row r="1003" spans="1:16" x14ac:dyDescent="0.25">
      <c r="A1003" t="s">
        <v>3898</v>
      </c>
      <c r="B1003" t="s">
        <v>3899</v>
      </c>
      <c r="C1003" t="s">
        <v>3900</v>
      </c>
      <c r="D1003" t="s">
        <v>3901</v>
      </c>
      <c r="E1003">
        <v>0.26634859816151835</v>
      </c>
      <c r="F1003">
        <v>0.16505883702821678</v>
      </c>
      <c r="G1003">
        <v>0.16565538750437264</v>
      </c>
      <c r="H1003">
        <v>-11.259436223539423</v>
      </c>
      <c r="I1003">
        <v>-11.259436223539423</v>
      </c>
      <c r="J1003">
        <v>-11.259436223539423</v>
      </c>
      <c r="K1003">
        <v>-8.6007756248730072</v>
      </c>
      <c r="L1003">
        <v>-6.190278832343493</v>
      </c>
      <c r="M1003">
        <v>-11.259436223539423</v>
      </c>
      <c r="N1003">
        <v>-6.2722526688664555</v>
      </c>
      <c r="O1003">
        <v>2.61394122631958</v>
      </c>
      <c r="P1003">
        <v>1.5096566532409341</v>
      </c>
    </row>
    <row r="1004" spans="1:16" x14ac:dyDescent="0.25">
      <c r="A1004" t="s">
        <v>3902</v>
      </c>
      <c r="B1004" t="s">
        <v>3903</v>
      </c>
      <c r="C1004" t="s">
        <v>3904</v>
      </c>
      <c r="D1004" t="s">
        <v>3905</v>
      </c>
      <c r="E1004">
        <v>3.0584448728855906E-3</v>
      </c>
      <c r="F1004">
        <v>8.1288118118841247E-4</v>
      </c>
      <c r="G1004">
        <v>4.3144139384821048E-2</v>
      </c>
      <c r="H1004">
        <v>-1.6082961174579455</v>
      </c>
      <c r="I1004">
        <v>-1.5537708349044916</v>
      </c>
      <c r="J1004">
        <v>-1.300652991146299</v>
      </c>
      <c r="K1004">
        <v>0.32775303742137296</v>
      </c>
      <c r="L1004">
        <v>-0.18700424803162957</v>
      </c>
      <c r="M1004">
        <v>0.11400317005909733</v>
      </c>
      <c r="N1004">
        <v>0.58195093198826719</v>
      </c>
      <c r="O1004">
        <v>0.47332063870846808</v>
      </c>
      <c r="P1004">
        <v>0.86755503023037606</v>
      </c>
    </row>
    <row r="1005" spans="1:16" x14ac:dyDescent="0.25">
      <c r="A1005" t="s">
        <v>3906</v>
      </c>
      <c r="B1005" t="s">
        <v>3907</v>
      </c>
      <c r="C1005" t="s">
        <v>3908</v>
      </c>
      <c r="D1005" t="s">
        <v>3909</v>
      </c>
      <c r="E1005">
        <v>0.50786694813430555</v>
      </c>
      <c r="F1005">
        <v>0.13863183033998491</v>
      </c>
      <c r="G1005">
        <v>0.42379186490062487</v>
      </c>
      <c r="H1005">
        <v>-0.16063964666630021</v>
      </c>
      <c r="I1005">
        <v>-0.48927546771538283</v>
      </c>
      <c r="J1005">
        <v>-3.3228846029061926E-2</v>
      </c>
      <c r="K1005">
        <v>-0.41485321957229176</v>
      </c>
      <c r="L1005">
        <v>0.31372610094289838</v>
      </c>
      <c r="M1005">
        <v>-7.8810440318835856E-2</v>
      </c>
      <c r="N1005">
        <v>0.52608485047010667</v>
      </c>
      <c r="O1005">
        <v>1.8102887015071827E-2</v>
      </c>
      <c r="P1005">
        <v>3.3183496386378054E-2</v>
      </c>
    </row>
    <row r="1006" spans="1:16" x14ac:dyDescent="0.25">
      <c r="A1006" t="s">
        <v>3910</v>
      </c>
      <c r="B1006" t="s">
        <v>3911</v>
      </c>
      <c r="C1006" t="s">
        <v>3912</v>
      </c>
      <c r="D1006" t="s">
        <v>3913</v>
      </c>
      <c r="E1006">
        <v>1</v>
      </c>
      <c r="F1006">
        <v>4.9735075195915879E-6</v>
      </c>
      <c r="G1006">
        <v>4.9735075195915879E-6</v>
      </c>
      <c r="H1006">
        <v>-5.4118165755555756</v>
      </c>
      <c r="I1006">
        <v>-5.4118165755555756</v>
      </c>
      <c r="J1006">
        <v>-5.4118165755555756</v>
      </c>
      <c r="K1006">
        <v>-5.4118165755555756</v>
      </c>
      <c r="L1006">
        <v>-5.4118165755555756</v>
      </c>
      <c r="M1006">
        <v>-5.4118165755555756</v>
      </c>
      <c r="N1006">
        <v>1.4789008299248572</v>
      </c>
      <c r="O1006">
        <v>1.5745013313041978</v>
      </c>
      <c r="P1006">
        <v>1.6291805885439532</v>
      </c>
    </row>
    <row r="1007" spans="1:16" x14ac:dyDescent="0.25">
      <c r="A1007" t="s">
        <v>3914</v>
      </c>
      <c r="B1007" t="s">
        <v>3915</v>
      </c>
      <c r="C1007" t="s">
        <v>3916</v>
      </c>
      <c r="D1007" t="s">
        <v>3917</v>
      </c>
      <c r="E1007">
        <v>2.1123066509454913E-5</v>
      </c>
      <c r="F1007">
        <v>2.1123066509454913E-5</v>
      </c>
      <c r="G1007">
        <v>1</v>
      </c>
      <c r="H1007">
        <v>1.5428401383344803</v>
      </c>
      <c r="I1007">
        <v>1.6973254277355176</v>
      </c>
      <c r="J1007">
        <v>1.4919566066280876</v>
      </c>
      <c r="K1007">
        <v>-7.6138293790641898</v>
      </c>
      <c r="L1007">
        <v>-7.6138293790641898</v>
      </c>
      <c r="M1007">
        <v>-7.6138293790641898</v>
      </c>
      <c r="N1007">
        <v>-7.6138293790641898</v>
      </c>
      <c r="O1007">
        <v>-7.6138293790641898</v>
      </c>
      <c r="P1007">
        <v>-7.6138293790641898</v>
      </c>
    </row>
    <row r="1008" spans="1:16" x14ac:dyDescent="0.25">
      <c r="A1008" t="s">
        <v>3918</v>
      </c>
      <c r="B1008" t="s">
        <v>3919</v>
      </c>
      <c r="C1008" t="s">
        <v>3920</v>
      </c>
      <c r="D1008" t="s">
        <v>3921</v>
      </c>
      <c r="E1008">
        <v>9.031456914723883E-4</v>
      </c>
      <c r="F1008">
        <v>9.031456914723883E-4</v>
      </c>
      <c r="G1008">
        <v>1</v>
      </c>
      <c r="H1008">
        <v>1.3058948384576705</v>
      </c>
      <c r="I1008">
        <v>1.8476998733741441</v>
      </c>
      <c r="J1008">
        <v>1.4864235932794956</v>
      </c>
      <c r="K1008">
        <v>-5.568487665663981</v>
      </c>
      <c r="L1008">
        <v>-5.568487665663981</v>
      </c>
      <c r="M1008">
        <v>-5.568487665663981</v>
      </c>
      <c r="N1008">
        <v>-5.568487665663981</v>
      </c>
      <c r="O1008">
        <v>-5.568487665663981</v>
      </c>
      <c r="P1008">
        <v>-5.568487665663981</v>
      </c>
    </row>
    <row r="1009" spans="1:16" x14ac:dyDescent="0.25">
      <c r="A1009" t="s">
        <v>3922</v>
      </c>
      <c r="B1009" t="s">
        <v>3923</v>
      </c>
      <c r="C1009" t="s">
        <v>3924</v>
      </c>
      <c r="D1009" t="s">
        <v>3925</v>
      </c>
      <c r="E1009">
        <v>2.8519380716495322E-2</v>
      </c>
      <c r="F1009">
        <v>2.8519380716495322E-2</v>
      </c>
      <c r="G1009">
        <v>1</v>
      </c>
      <c r="H1009">
        <v>1.8639240932312759</v>
      </c>
      <c r="I1009">
        <v>0.27595921031769466</v>
      </c>
      <c r="J1009">
        <v>2.0150128409778736</v>
      </c>
      <c r="K1009">
        <v>-5.8039555388535966</v>
      </c>
      <c r="L1009">
        <v>-5.8039555388535966</v>
      </c>
      <c r="M1009">
        <v>-5.8039555388535966</v>
      </c>
      <c r="N1009">
        <v>-5.8039555388535966</v>
      </c>
      <c r="O1009">
        <v>-5.8039555388535966</v>
      </c>
      <c r="P1009">
        <v>-5.8039555388535966</v>
      </c>
    </row>
    <row r="1010" spans="1:16" x14ac:dyDescent="0.25">
      <c r="A1010" t="s">
        <v>3926</v>
      </c>
      <c r="B1010" t="s">
        <v>3927</v>
      </c>
      <c r="C1010" t="s">
        <v>3928</v>
      </c>
      <c r="D1010" t="s">
        <v>3929</v>
      </c>
      <c r="E1010">
        <v>3.5815909998824973E-5</v>
      </c>
      <c r="F1010">
        <v>3.5815909998824973E-5</v>
      </c>
      <c r="G1010">
        <v>1</v>
      </c>
      <c r="H1010">
        <v>1.4814044288200952</v>
      </c>
      <c r="I1010">
        <v>1.5414135032420988</v>
      </c>
      <c r="J1010">
        <v>1.7161721118896685</v>
      </c>
      <c r="K1010">
        <v>-9.0441501133096125</v>
      </c>
      <c r="L1010">
        <v>-9.0441501133096125</v>
      </c>
      <c r="M1010">
        <v>-9.0441501133096125</v>
      </c>
      <c r="N1010">
        <v>-9.0441501133096125</v>
      </c>
      <c r="O1010">
        <v>-9.0441501133096125</v>
      </c>
      <c r="P1010">
        <v>-9.0441501133096125</v>
      </c>
    </row>
    <row r="1011" spans="1:16" x14ac:dyDescent="0.25">
      <c r="A1011" t="s">
        <v>3930</v>
      </c>
      <c r="B1011" t="s">
        <v>3931</v>
      </c>
      <c r="C1011" t="s">
        <v>3932</v>
      </c>
      <c r="D1011" t="s">
        <v>3933</v>
      </c>
      <c r="E1011">
        <v>1</v>
      </c>
      <c r="F1011">
        <v>0.37390096630005903</v>
      </c>
      <c r="G1011">
        <v>0.37390096630005903</v>
      </c>
      <c r="H1011">
        <v>-4.3242772398738385</v>
      </c>
      <c r="I1011">
        <v>-4.3242772398738385</v>
      </c>
      <c r="J1011">
        <v>-4.3242772398738385</v>
      </c>
      <c r="K1011">
        <v>-4.3242772398738385</v>
      </c>
      <c r="L1011">
        <v>-4.3242772398738385</v>
      </c>
      <c r="M1011">
        <v>-4.3242772398738385</v>
      </c>
      <c r="N1011">
        <v>-4.3242772398738385</v>
      </c>
      <c r="O1011">
        <v>3.1044458293336596</v>
      </c>
      <c r="P1011">
        <v>-4.3242772398738385</v>
      </c>
    </row>
    <row r="1012" spans="1:16" x14ac:dyDescent="0.25">
      <c r="A1012" t="s">
        <v>3934</v>
      </c>
      <c r="B1012" t="s">
        <v>3935</v>
      </c>
      <c r="C1012" t="s">
        <v>3936</v>
      </c>
      <c r="D1012" t="s">
        <v>3937</v>
      </c>
      <c r="E1012">
        <v>0.11741787453680155</v>
      </c>
      <c r="F1012">
        <v>0.11741787453680155</v>
      </c>
      <c r="G1012">
        <v>1</v>
      </c>
      <c r="H1012">
        <v>2.0062661427969832</v>
      </c>
      <c r="I1012">
        <v>-3.8741267568614259</v>
      </c>
      <c r="J1012">
        <v>2.1715920429059952</v>
      </c>
      <c r="K1012">
        <v>-3.8741267568614259</v>
      </c>
      <c r="L1012">
        <v>-3.8741267568614259</v>
      </c>
      <c r="M1012">
        <v>-3.8741267568614259</v>
      </c>
      <c r="N1012">
        <v>-3.8741267568614259</v>
      </c>
      <c r="O1012">
        <v>-3.8741267568614259</v>
      </c>
      <c r="P1012">
        <v>-3.8741267568614259</v>
      </c>
    </row>
    <row r="1013" spans="1:16" x14ac:dyDescent="0.25">
      <c r="A1013" t="s">
        <v>3938</v>
      </c>
      <c r="B1013" t="s">
        <v>3939</v>
      </c>
      <c r="C1013" t="s">
        <v>3940</v>
      </c>
      <c r="D1013" t="s">
        <v>3941</v>
      </c>
      <c r="E1013">
        <v>7.0894896651198344E-2</v>
      </c>
      <c r="F1013">
        <v>1.8642003325705782E-3</v>
      </c>
      <c r="G1013">
        <v>0.34498432610013979</v>
      </c>
      <c r="H1013">
        <v>-1.1484235955962439</v>
      </c>
      <c r="I1013">
        <v>-1.1855570101565638</v>
      </c>
      <c r="J1013">
        <v>-1.0849679898835045</v>
      </c>
      <c r="K1013">
        <v>-0.39183062779316929</v>
      </c>
      <c r="L1013">
        <v>1.1728775565809759</v>
      </c>
      <c r="M1013">
        <v>0.58988993102815679</v>
      </c>
      <c r="N1013">
        <v>-0.11308243472618443</v>
      </c>
      <c r="O1013">
        <v>0.25275928138168846</v>
      </c>
      <c r="P1013">
        <v>-2.4937432334253885E-4</v>
      </c>
    </row>
    <row r="1014" spans="1:16" x14ac:dyDescent="0.25">
      <c r="A1014" t="s">
        <v>3942</v>
      </c>
      <c r="B1014" t="s">
        <v>3943</v>
      </c>
      <c r="C1014" t="s">
        <v>3944</v>
      </c>
      <c r="D1014" t="s">
        <v>3945</v>
      </c>
      <c r="E1014">
        <v>7.1666801694838201E-3</v>
      </c>
      <c r="F1014">
        <v>9.7629434473240836E-2</v>
      </c>
      <c r="G1014">
        <v>5.0577053291348671E-2</v>
      </c>
      <c r="H1014">
        <v>-1.0883056498662793</v>
      </c>
      <c r="I1014">
        <v>-0.94834603676578288</v>
      </c>
      <c r="J1014">
        <v>-0.87737340901339611</v>
      </c>
      <c r="K1014">
        <v>0.399259042424083</v>
      </c>
      <c r="L1014">
        <v>1.0327521950238037</v>
      </c>
      <c r="M1014">
        <v>0.58631929514453573</v>
      </c>
      <c r="N1014">
        <v>-0.30277271614641105</v>
      </c>
      <c r="O1014">
        <v>-0.70032760573662978</v>
      </c>
      <c r="P1014">
        <v>0.23243023009979005</v>
      </c>
    </row>
    <row r="1015" spans="1:16" x14ac:dyDescent="0.25">
      <c r="A1015" t="s">
        <v>3946</v>
      </c>
      <c r="B1015" t="s">
        <v>3947</v>
      </c>
      <c r="C1015" t="s">
        <v>3948</v>
      </c>
      <c r="D1015" t="s">
        <v>3949</v>
      </c>
      <c r="E1015">
        <v>9.135463844273943E-2</v>
      </c>
      <c r="F1015">
        <v>6.7071661281731143E-2</v>
      </c>
      <c r="G1015">
        <v>0.76214583255909418</v>
      </c>
      <c r="H1015">
        <v>0.83766573709424363</v>
      </c>
      <c r="I1015">
        <v>0.49772697830497192</v>
      </c>
      <c r="J1015">
        <v>1.0096972057412823</v>
      </c>
      <c r="K1015">
        <v>0.64446809353372458</v>
      </c>
      <c r="L1015">
        <v>-6.1352508487061526</v>
      </c>
      <c r="M1015">
        <v>-6.1352508487061526</v>
      </c>
      <c r="N1015">
        <v>5.3628756824552135E-2</v>
      </c>
      <c r="O1015">
        <v>0.19364927709021232</v>
      </c>
      <c r="P1015">
        <v>-6.1352508487061526</v>
      </c>
    </row>
    <row r="1016" spans="1:16" x14ac:dyDescent="0.25">
      <c r="A1016" t="s">
        <v>3950</v>
      </c>
      <c r="B1016" t="s">
        <v>3951</v>
      </c>
      <c r="C1016" t="s">
        <v>3952</v>
      </c>
      <c r="D1016" t="s">
        <v>3953</v>
      </c>
      <c r="E1016">
        <v>0.28023379888240985</v>
      </c>
      <c r="F1016">
        <v>0.19136135942685761</v>
      </c>
      <c r="G1016">
        <v>0.11623604800038573</v>
      </c>
      <c r="H1016">
        <v>0.46603413608630001</v>
      </c>
      <c r="I1016">
        <v>-1.0675416957768074</v>
      </c>
      <c r="J1016">
        <v>2.4947877614909544</v>
      </c>
      <c r="K1016">
        <v>-0.46830911929072921</v>
      </c>
      <c r="L1016">
        <v>-6.8790935071087356</v>
      </c>
      <c r="M1016">
        <v>-0.41828295507719526</v>
      </c>
      <c r="N1016">
        <v>-6.8790935071087356</v>
      </c>
      <c r="O1016">
        <v>-6.8790935071087356</v>
      </c>
      <c r="P1016">
        <v>-6.8790935071087356</v>
      </c>
    </row>
    <row r="1017" spans="1:16" x14ac:dyDescent="0.25">
      <c r="A1017" t="s">
        <v>3954</v>
      </c>
      <c r="B1017" t="s">
        <v>3955</v>
      </c>
      <c r="C1017" t="s">
        <v>3956</v>
      </c>
      <c r="D1017" t="s">
        <v>3957</v>
      </c>
      <c r="E1017">
        <v>1.1819881389959036E-2</v>
      </c>
      <c r="F1017">
        <v>5.7744832969840593E-3</v>
      </c>
      <c r="G1017">
        <v>1.7223375485434813E-2</v>
      </c>
      <c r="H1017">
        <v>1.118189771428959</v>
      </c>
      <c r="I1017">
        <v>0.64768206140268647</v>
      </c>
      <c r="J1017">
        <v>1.4788423049802477</v>
      </c>
      <c r="K1017">
        <v>-0.69555499602534399</v>
      </c>
      <c r="L1017">
        <v>-0.5495496018291568</v>
      </c>
      <c r="M1017">
        <v>-0.82051818625351569</v>
      </c>
      <c r="N1017">
        <v>-1.6638526483336373</v>
      </c>
      <c r="O1017">
        <v>-1.774905652270176</v>
      </c>
      <c r="P1017">
        <v>-10.69187232058068</v>
      </c>
    </row>
    <row r="1018" spans="1:16" x14ac:dyDescent="0.25">
      <c r="A1018" t="s">
        <v>3958</v>
      </c>
      <c r="B1018" t="s">
        <v>3959</v>
      </c>
      <c r="C1018" t="s">
        <v>3960</v>
      </c>
      <c r="D1018" t="s">
        <v>3961</v>
      </c>
      <c r="E1018">
        <v>2.985924714464407E-3</v>
      </c>
      <c r="F1018">
        <v>4.4570234051906103E-3</v>
      </c>
      <c r="G1018">
        <v>4.2414643021451648E-2</v>
      </c>
      <c r="H1018">
        <v>-0.89635999904340913</v>
      </c>
      <c r="I1018">
        <v>-1.0020397145296922</v>
      </c>
      <c r="J1018">
        <v>-0.78393186810895932</v>
      </c>
      <c r="K1018">
        <v>0.38781189362993862</v>
      </c>
      <c r="L1018">
        <v>0.80736197948641542</v>
      </c>
      <c r="M1018">
        <v>0.42376729053943218</v>
      </c>
      <c r="N1018">
        <v>0.18770894488041243</v>
      </c>
      <c r="O1018">
        <v>-0.17388706341207952</v>
      </c>
      <c r="P1018">
        <v>-6.2749653756546467E-2</v>
      </c>
    </row>
    <row r="1019" spans="1:16" x14ac:dyDescent="0.25">
      <c r="A1019" t="s">
        <v>3962</v>
      </c>
      <c r="B1019" t="s">
        <v>3963</v>
      </c>
      <c r="C1019" t="s">
        <v>3964</v>
      </c>
      <c r="D1019" t="s">
        <v>3965</v>
      </c>
      <c r="E1019">
        <v>1.0937446087105989E-5</v>
      </c>
      <c r="F1019">
        <v>0.22390599169499553</v>
      </c>
      <c r="G1019">
        <v>0.10731098470542506</v>
      </c>
      <c r="H1019">
        <v>-1.0514493676097711</v>
      </c>
      <c r="I1019">
        <v>-1.0196408152480685</v>
      </c>
      <c r="J1019">
        <v>-1.199775139083848</v>
      </c>
      <c r="K1019">
        <v>0.70844655978821502</v>
      </c>
      <c r="L1019">
        <v>0.60717399794510063</v>
      </c>
      <c r="M1019">
        <v>0.7116472487055735</v>
      </c>
      <c r="N1019">
        <v>0.16081230891928794</v>
      </c>
      <c r="O1019">
        <v>-1.700926721399679</v>
      </c>
      <c r="P1019">
        <v>0.45253281862864497</v>
      </c>
    </row>
    <row r="1020" spans="1:16" x14ac:dyDescent="0.25">
      <c r="A1020" t="s">
        <v>3966</v>
      </c>
      <c r="B1020" t="s">
        <v>3967</v>
      </c>
      <c r="C1020" t="s">
        <v>3968</v>
      </c>
      <c r="D1020" t="s">
        <v>3969</v>
      </c>
      <c r="E1020">
        <v>0.37390096630005903</v>
      </c>
      <c r="F1020">
        <v>0.37390096630005903</v>
      </c>
      <c r="G1020">
        <v>1</v>
      </c>
      <c r="H1020">
        <v>-3.8773669931795003</v>
      </c>
      <c r="I1020">
        <v>3.0799139524333663</v>
      </c>
      <c r="J1020">
        <v>-3.8773669931795003</v>
      </c>
      <c r="K1020">
        <v>-3.8773669931795003</v>
      </c>
      <c r="L1020">
        <v>-3.8773669931795003</v>
      </c>
      <c r="M1020">
        <v>-3.8773669931795003</v>
      </c>
      <c r="N1020">
        <v>-3.8773669931795003</v>
      </c>
      <c r="O1020">
        <v>-3.8773669931795003</v>
      </c>
      <c r="P1020">
        <v>-3.8773669931795003</v>
      </c>
    </row>
    <row r="1021" spans="1:16" x14ac:dyDescent="0.25">
      <c r="A1021" t="s">
        <v>3970</v>
      </c>
      <c r="B1021" t="s">
        <v>3971</v>
      </c>
      <c r="C1021" t="s">
        <v>3972</v>
      </c>
      <c r="D1021" t="s">
        <v>3973</v>
      </c>
      <c r="E1021">
        <v>0.12565858566997515</v>
      </c>
      <c r="F1021">
        <v>0.12565858566997515</v>
      </c>
      <c r="G1021">
        <v>1</v>
      </c>
      <c r="H1021">
        <v>2.3195000649938957</v>
      </c>
      <c r="I1021">
        <v>1.8668103488760885</v>
      </c>
      <c r="J1021">
        <v>-4.2766662450847619</v>
      </c>
      <c r="K1021">
        <v>-4.2766662450847619</v>
      </c>
      <c r="L1021">
        <v>-4.2766662450847619</v>
      </c>
      <c r="M1021">
        <v>-4.2766662450847619</v>
      </c>
      <c r="N1021">
        <v>-4.2766662450847619</v>
      </c>
      <c r="O1021">
        <v>-4.2766662450847619</v>
      </c>
      <c r="P1021">
        <v>-4.2766662450847619</v>
      </c>
    </row>
    <row r="1022" spans="1:16" x14ac:dyDescent="0.25">
      <c r="A1022" t="s">
        <v>3974</v>
      </c>
      <c r="B1022" t="s">
        <v>3975</v>
      </c>
      <c r="C1022" t="s">
        <v>3976</v>
      </c>
      <c r="D1022" t="s">
        <v>3977</v>
      </c>
      <c r="E1022">
        <v>1.3738757072222217E-2</v>
      </c>
      <c r="F1022">
        <v>0.23248191885076308</v>
      </c>
      <c r="G1022">
        <v>2.6036069797797559E-2</v>
      </c>
      <c r="H1022">
        <v>-0.65060710340376127</v>
      </c>
      <c r="I1022">
        <v>-0.82158430230032375</v>
      </c>
      <c r="J1022">
        <v>-0.46319297980970764</v>
      </c>
      <c r="K1022">
        <v>0.26881485093898005</v>
      </c>
      <c r="L1022">
        <v>0.97361225178634381</v>
      </c>
      <c r="M1022">
        <v>0.65827847796180905</v>
      </c>
      <c r="N1022">
        <v>-0.33642732824581573</v>
      </c>
      <c r="O1022">
        <v>-0.67745410721756549</v>
      </c>
      <c r="P1022">
        <v>-0.13962780569737268</v>
      </c>
    </row>
    <row r="1023" spans="1:16" x14ac:dyDescent="0.25">
      <c r="A1023" t="s">
        <v>3978</v>
      </c>
      <c r="B1023" t="s">
        <v>3979</v>
      </c>
      <c r="C1023" t="s">
        <v>3980</v>
      </c>
      <c r="D1023" t="s">
        <v>3981</v>
      </c>
      <c r="E1023">
        <v>5.2377477857071982E-2</v>
      </c>
      <c r="F1023">
        <v>8.1488736123716363E-2</v>
      </c>
      <c r="G1023">
        <v>0.66016282897236356</v>
      </c>
      <c r="H1023">
        <v>-1.1967031707796809</v>
      </c>
      <c r="I1023">
        <v>-1.2701367087098654</v>
      </c>
      <c r="J1023">
        <v>-0.75445701181605129</v>
      </c>
      <c r="K1023">
        <v>0.69578410373524691</v>
      </c>
      <c r="L1023">
        <v>2.2419200978069709E-2</v>
      </c>
      <c r="M1023">
        <v>-0.2780318512953262</v>
      </c>
      <c r="N1023">
        <v>0.5019667256388215</v>
      </c>
      <c r="O1023">
        <v>-0.54065058627449902</v>
      </c>
      <c r="P1023">
        <v>0.99464801147433268</v>
      </c>
    </row>
    <row r="1024" spans="1:16" x14ac:dyDescent="0.25">
      <c r="A1024" t="s">
        <v>3982</v>
      </c>
      <c r="B1024" t="s">
        <v>3983</v>
      </c>
      <c r="C1024" t="s">
        <v>3984</v>
      </c>
      <c r="D1024" t="s">
        <v>3985</v>
      </c>
      <c r="E1024">
        <v>0.19643435762924596</v>
      </c>
      <c r="F1024">
        <v>0.85489944634455828</v>
      </c>
      <c r="G1024">
        <v>0.56364361561776954</v>
      </c>
      <c r="H1024">
        <v>-0.67477308522429791</v>
      </c>
      <c r="I1024">
        <v>-3.77913364710801E-2</v>
      </c>
      <c r="J1024">
        <v>0.78563193507371221</v>
      </c>
      <c r="K1024">
        <v>-2.069413090854316</v>
      </c>
      <c r="L1024">
        <v>-1.5692935886476787</v>
      </c>
      <c r="M1024">
        <v>-9.5511485832498591E-2</v>
      </c>
      <c r="N1024">
        <v>-8.0443723518305266</v>
      </c>
      <c r="O1024">
        <v>-8.0443723518305266</v>
      </c>
      <c r="P1024">
        <v>2.055484050368106</v>
      </c>
    </row>
    <row r="1025" spans="1:16" x14ac:dyDescent="0.25">
      <c r="A1025" t="s">
        <v>3986</v>
      </c>
      <c r="B1025" t="s">
        <v>3987</v>
      </c>
      <c r="C1025" t="s">
        <v>3988</v>
      </c>
      <c r="D1025" t="s">
        <v>3989</v>
      </c>
      <c r="E1025">
        <v>9.6085419913475412E-2</v>
      </c>
      <c r="F1025">
        <v>0.1650908201757704</v>
      </c>
      <c r="G1025">
        <v>0.44555479381666918</v>
      </c>
      <c r="H1025">
        <v>0.47134859151112668</v>
      </c>
      <c r="I1025">
        <v>0.20797343463198315</v>
      </c>
      <c r="J1025">
        <v>0.41591710101379176</v>
      </c>
      <c r="K1025">
        <v>-0.17022444291698199</v>
      </c>
      <c r="L1025">
        <v>-2.1039433433725643</v>
      </c>
      <c r="M1025">
        <v>7.9880134045133833E-2</v>
      </c>
      <c r="N1025">
        <v>0.16262077845316336</v>
      </c>
      <c r="O1025">
        <v>-0.6292976258687295</v>
      </c>
      <c r="P1025">
        <v>0.23917590274617428</v>
      </c>
    </row>
    <row r="1026" spans="1:16" x14ac:dyDescent="0.25">
      <c r="A1026" t="s">
        <v>3990</v>
      </c>
      <c r="B1026" t="s">
        <v>3991</v>
      </c>
      <c r="C1026" t="s">
        <v>3992</v>
      </c>
      <c r="D1026" t="s">
        <v>3993</v>
      </c>
      <c r="E1026">
        <v>2.6981285476870086E-2</v>
      </c>
      <c r="F1026">
        <v>0.15225886603907349</v>
      </c>
      <c r="G1026">
        <v>8.5731616472953007E-2</v>
      </c>
      <c r="H1026">
        <v>-2.5143644659987716</v>
      </c>
      <c r="I1026">
        <v>-2.5143644659987716</v>
      </c>
      <c r="J1026">
        <v>-2.5143644659987716</v>
      </c>
      <c r="K1026">
        <v>-6.2375830547036278E-2</v>
      </c>
      <c r="L1026">
        <v>1.6420586097995777</v>
      </c>
      <c r="M1026">
        <v>1.3355341125205664</v>
      </c>
      <c r="N1026">
        <v>-0.76655148959557307</v>
      </c>
      <c r="O1026">
        <v>-2.5143644659987716</v>
      </c>
      <c r="P1026">
        <v>0.15003250221678949</v>
      </c>
    </row>
    <row r="1027" spans="1:16" x14ac:dyDescent="0.25">
      <c r="A1027" t="s">
        <v>3994</v>
      </c>
      <c r="B1027" t="s">
        <v>3995</v>
      </c>
      <c r="C1027" t="s">
        <v>3996</v>
      </c>
      <c r="D1027" t="s">
        <v>3997</v>
      </c>
      <c r="E1027">
        <v>2.5026083012924406E-2</v>
      </c>
      <c r="F1027">
        <v>3.6186791015313643E-5</v>
      </c>
      <c r="G1027">
        <v>5.492087707411759E-3</v>
      </c>
      <c r="H1027">
        <v>-3.7178681747558473</v>
      </c>
      <c r="I1027">
        <v>-4.4823497412487638</v>
      </c>
      <c r="J1027">
        <v>-3.6999063511914532</v>
      </c>
      <c r="K1027">
        <v>-0.2264576781056514</v>
      </c>
      <c r="L1027">
        <v>0.22850081316615492</v>
      </c>
      <c r="M1027">
        <v>-1.220673082276631</v>
      </c>
      <c r="N1027">
        <v>1.1858833390441554</v>
      </c>
      <c r="O1027">
        <v>1.1007308030240113</v>
      </c>
      <c r="P1027">
        <v>0.94652210118443558</v>
      </c>
    </row>
    <row r="1028" spans="1:16" x14ac:dyDescent="0.25">
      <c r="A1028" t="s">
        <v>3998</v>
      </c>
      <c r="B1028" t="s">
        <v>3999</v>
      </c>
      <c r="C1028" t="s">
        <v>4000</v>
      </c>
      <c r="D1028" t="s">
        <v>4001</v>
      </c>
      <c r="E1028">
        <v>1</v>
      </c>
      <c r="F1028">
        <v>1</v>
      </c>
      <c r="G1028">
        <v>1</v>
      </c>
      <c r="H1028">
        <v>-3.2034265038149176E-16</v>
      </c>
      <c r="I1028">
        <v>-3.2034265038149176E-16</v>
      </c>
      <c r="J1028">
        <v>-3.2034265038149176E-16</v>
      </c>
      <c r="K1028">
        <v>-3.2034265038149176E-16</v>
      </c>
      <c r="L1028">
        <v>-3.2034265038149176E-16</v>
      </c>
      <c r="M1028">
        <v>-3.2034265038149176E-16</v>
      </c>
      <c r="N1028">
        <v>-3.2034265038149176E-16</v>
      </c>
      <c r="O1028">
        <v>-3.2034265038149176E-16</v>
      </c>
      <c r="P1028">
        <v>-3.2034265038149176E-16</v>
      </c>
    </row>
    <row r="1029" spans="1:16" x14ac:dyDescent="0.25">
      <c r="A1029" t="s">
        <v>4002</v>
      </c>
      <c r="B1029" t="s">
        <v>4003</v>
      </c>
      <c r="C1029" t="s">
        <v>4004</v>
      </c>
      <c r="D1029" t="s">
        <v>4005</v>
      </c>
      <c r="E1029">
        <v>5.0833361993427905E-3</v>
      </c>
      <c r="F1029">
        <v>4.419644662753389E-3</v>
      </c>
      <c r="G1029">
        <v>0.96205793948211094</v>
      </c>
      <c r="H1029">
        <v>0.84721559855145612</v>
      </c>
      <c r="I1029">
        <v>0.87100149536955485</v>
      </c>
      <c r="J1029">
        <v>0.65929533115979821</v>
      </c>
      <c r="K1029">
        <v>-9.7565760997978063E-2</v>
      </c>
      <c r="L1029">
        <v>-1.6824090160508443</v>
      </c>
      <c r="M1029">
        <v>-0.57933524478372456</v>
      </c>
      <c r="N1029">
        <v>-0.50764717948501004</v>
      </c>
      <c r="O1029">
        <v>-1.7769721749812442</v>
      </c>
      <c r="P1029">
        <v>-0.18094494075346013</v>
      </c>
    </row>
    <row r="1030" spans="1:16" x14ac:dyDescent="0.25">
      <c r="A1030" t="s">
        <v>4006</v>
      </c>
      <c r="B1030" t="s">
        <v>4007</v>
      </c>
      <c r="C1030" t="s">
        <v>4008</v>
      </c>
      <c r="D1030" t="s">
        <v>4009</v>
      </c>
      <c r="E1030">
        <v>0.48747143741985588</v>
      </c>
      <c r="F1030">
        <v>6.2567778351026214E-4</v>
      </c>
      <c r="G1030">
        <v>6.6706749137331101E-2</v>
      </c>
      <c r="H1030">
        <v>-1.0126499679092513</v>
      </c>
      <c r="I1030">
        <v>-0.81337855227674616</v>
      </c>
      <c r="J1030">
        <v>-0.85914928000782809</v>
      </c>
      <c r="K1030">
        <v>0.5401227390028368</v>
      </c>
      <c r="L1030">
        <v>-1.014262026281721</v>
      </c>
      <c r="M1030">
        <v>-1.2242353281168588</v>
      </c>
      <c r="N1030">
        <v>0.55153240803367221</v>
      </c>
      <c r="O1030">
        <v>0.7492254473299671</v>
      </c>
      <c r="P1030">
        <v>0.89553987775032817</v>
      </c>
    </row>
    <row r="1031" spans="1:16" x14ac:dyDescent="0.25">
      <c r="A1031" t="s">
        <v>4010</v>
      </c>
      <c r="B1031" t="s">
        <v>4011</v>
      </c>
      <c r="C1031" t="s">
        <v>4012</v>
      </c>
      <c r="D1031" t="s">
        <v>4013</v>
      </c>
      <c r="E1031">
        <v>1</v>
      </c>
      <c r="F1031">
        <v>0.11923481631224905</v>
      </c>
      <c r="G1031">
        <v>0.11923481631224905</v>
      </c>
      <c r="H1031">
        <v>-7.0499821546712527</v>
      </c>
      <c r="I1031">
        <v>-7.0499821546712527</v>
      </c>
      <c r="J1031">
        <v>-7.0499821546712527</v>
      </c>
      <c r="K1031">
        <v>-7.0499821546712527</v>
      </c>
      <c r="L1031">
        <v>-7.0499821546712527</v>
      </c>
      <c r="M1031">
        <v>-7.0499821546712527</v>
      </c>
      <c r="N1031">
        <v>2.2840057528535156</v>
      </c>
      <c r="O1031">
        <v>-7.0499821546712527</v>
      </c>
      <c r="P1031">
        <v>2.0274694590967481</v>
      </c>
    </row>
    <row r="1032" spans="1:16" x14ac:dyDescent="0.25">
      <c r="A1032" t="s">
        <v>4014</v>
      </c>
      <c r="B1032" t="s">
        <v>4015</v>
      </c>
      <c r="C1032" t="s">
        <v>4016</v>
      </c>
      <c r="D1032" t="s">
        <v>4017</v>
      </c>
      <c r="E1032">
        <v>5.0125900045447482E-3</v>
      </c>
      <c r="F1032">
        <v>5.0125900045447482E-3</v>
      </c>
      <c r="G1032">
        <v>1</v>
      </c>
      <c r="H1032">
        <v>1.4936847301126179</v>
      </c>
      <c r="I1032">
        <v>1.1045435194536579</v>
      </c>
      <c r="J1032">
        <v>1.9905343879208239</v>
      </c>
      <c r="K1032">
        <v>-6.6492269992246928</v>
      </c>
      <c r="L1032">
        <v>-6.6492269992246928</v>
      </c>
      <c r="M1032">
        <v>-6.6492269992246928</v>
      </c>
      <c r="N1032">
        <v>-6.6492269992246928</v>
      </c>
      <c r="O1032">
        <v>-6.6492269992246928</v>
      </c>
      <c r="P1032">
        <v>-6.6492269992246928</v>
      </c>
    </row>
    <row r="1033" spans="1:16" x14ac:dyDescent="0.25">
      <c r="A1033" t="s">
        <v>4018</v>
      </c>
      <c r="B1033" t="s">
        <v>4019</v>
      </c>
      <c r="C1033" t="s">
        <v>4020</v>
      </c>
      <c r="D1033" t="s">
        <v>4021</v>
      </c>
      <c r="E1033">
        <v>1.9550936409437096E-4</v>
      </c>
      <c r="F1033">
        <v>0.77070843199662731</v>
      </c>
      <c r="G1033">
        <v>0.11614933774367309</v>
      </c>
      <c r="H1033">
        <v>0.53920981356355457</v>
      </c>
      <c r="I1033">
        <v>0.88912055113493282</v>
      </c>
      <c r="J1033">
        <v>0.60834617559055171</v>
      </c>
      <c r="K1033">
        <v>-12.161819728568071</v>
      </c>
      <c r="L1033">
        <v>-12.161819728568071</v>
      </c>
      <c r="M1033">
        <v>-12.161819728568071</v>
      </c>
      <c r="N1033">
        <v>1.0466734482737905</v>
      </c>
      <c r="O1033">
        <v>-12.161819728568071</v>
      </c>
      <c r="P1033">
        <v>1.072882452518912</v>
      </c>
    </row>
    <row r="1034" spans="1:16" x14ac:dyDescent="0.25">
      <c r="A1034" t="s">
        <v>4022</v>
      </c>
      <c r="B1034" t="s">
        <v>4023</v>
      </c>
      <c r="C1034" t="s">
        <v>4024</v>
      </c>
      <c r="D1034" t="s">
        <v>4025</v>
      </c>
      <c r="E1034">
        <v>2.4131908872303893E-6</v>
      </c>
      <c r="F1034">
        <v>2.4131908872303893E-6</v>
      </c>
      <c r="G1034">
        <v>1</v>
      </c>
      <c r="H1034">
        <v>1.6352648706640094</v>
      </c>
      <c r="I1034">
        <v>1.5113949964612816</v>
      </c>
      <c r="J1034">
        <v>1.5568275222070516</v>
      </c>
      <c r="K1034">
        <v>-5.8977322487834005</v>
      </c>
      <c r="L1034">
        <v>-5.8977322487834005</v>
      </c>
      <c r="M1034">
        <v>-5.8977322487834005</v>
      </c>
      <c r="N1034">
        <v>-5.8977322487834005</v>
      </c>
      <c r="O1034">
        <v>-5.8977322487834005</v>
      </c>
      <c r="P1034">
        <v>-5.8977322487834005</v>
      </c>
    </row>
    <row r="1035" spans="1:16" x14ac:dyDescent="0.25">
      <c r="A1035" t="s">
        <v>4026</v>
      </c>
      <c r="B1035" t="s">
        <v>4027</v>
      </c>
      <c r="C1035" t="s">
        <v>4028</v>
      </c>
      <c r="D1035" t="s">
        <v>4029</v>
      </c>
      <c r="E1035">
        <v>1.9019104694699559E-4</v>
      </c>
      <c r="F1035">
        <v>1.9019104694699559E-4</v>
      </c>
      <c r="G1035">
        <v>1</v>
      </c>
      <c r="H1035">
        <v>1.4624893158126568</v>
      </c>
      <c r="I1035">
        <v>1.2819075249543552</v>
      </c>
      <c r="J1035">
        <v>1.6600477535459657</v>
      </c>
      <c r="K1035">
        <v>-3.2013708356373103</v>
      </c>
      <c r="L1035">
        <v>-3.2013708356373103</v>
      </c>
      <c r="M1035">
        <v>-3.2013708356373103</v>
      </c>
      <c r="N1035">
        <v>-3.2013708356373103</v>
      </c>
      <c r="O1035">
        <v>-3.2013708356373103</v>
      </c>
      <c r="P1035">
        <v>-3.2013708356373103</v>
      </c>
    </row>
    <row r="1036" spans="1:16" x14ac:dyDescent="0.25">
      <c r="A1036" t="s">
        <v>4030</v>
      </c>
      <c r="B1036" t="s">
        <v>4031</v>
      </c>
      <c r="C1036" t="s">
        <v>4032</v>
      </c>
      <c r="D1036" t="s">
        <v>4033</v>
      </c>
      <c r="E1036">
        <v>2.1202564696722937E-4</v>
      </c>
      <c r="F1036">
        <v>2.1202564696722937E-4</v>
      </c>
      <c r="G1036">
        <v>1</v>
      </c>
      <c r="H1036">
        <v>1.3143007086682625</v>
      </c>
      <c r="I1036">
        <v>1.325329954969473</v>
      </c>
      <c r="J1036">
        <v>1.645513467632663</v>
      </c>
      <c r="K1036">
        <v>-2.7715386545673883</v>
      </c>
      <c r="L1036">
        <v>-2.7715386545673883</v>
      </c>
      <c r="M1036">
        <v>-2.7715386545673883</v>
      </c>
      <c r="N1036">
        <v>-2.7715386545673883</v>
      </c>
      <c r="O1036">
        <v>-2.7715386545673883</v>
      </c>
      <c r="P1036">
        <v>-2.7715386545673883</v>
      </c>
    </row>
    <row r="1037" spans="1:16" x14ac:dyDescent="0.25">
      <c r="A1037" t="s">
        <v>4034</v>
      </c>
      <c r="B1037" t="s">
        <v>4035</v>
      </c>
      <c r="C1037" t="s">
        <v>4036</v>
      </c>
      <c r="D1037" t="s">
        <v>4037</v>
      </c>
      <c r="E1037">
        <v>1.2420486096362843E-2</v>
      </c>
      <c r="F1037">
        <v>2.268210385373024E-3</v>
      </c>
      <c r="G1037">
        <v>8.7528091767898157E-3</v>
      </c>
      <c r="H1037">
        <v>-11.200305657137358</v>
      </c>
      <c r="I1037">
        <v>-11.200305657137358</v>
      </c>
      <c r="J1037">
        <v>-11.200305657137358</v>
      </c>
      <c r="K1037">
        <v>-0.21383953383755203</v>
      </c>
      <c r="L1037">
        <v>-1.4149716384177606</v>
      </c>
      <c r="M1037">
        <v>-0.75949510979106472</v>
      </c>
      <c r="N1037">
        <v>1.5506079574980771</v>
      </c>
      <c r="O1037">
        <v>1.3175651176479586</v>
      </c>
      <c r="P1037">
        <v>0.80645515422329439</v>
      </c>
    </row>
    <row r="1038" spans="1:16" x14ac:dyDescent="0.25">
      <c r="A1038" t="s">
        <v>4038</v>
      </c>
      <c r="B1038" t="s">
        <v>4039</v>
      </c>
      <c r="C1038" t="s">
        <v>4040</v>
      </c>
      <c r="D1038" t="s">
        <v>4041</v>
      </c>
      <c r="E1038">
        <v>2.8493524872885677E-5</v>
      </c>
      <c r="F1038">
        <v>7.1771656249684044E-5</v>
      </c>
      <c r="G1038">
        <v>0.74256343074908648</v>
      </c>
      <c r="H1038">
        <v>1.5529631772474128</v>
      </c>
      <c r="I1038">
        <v>1.3934078736483302</v>
      </c>
      <c r="J1038">
        <v>1.3484796331918618</v>
      </c>
      <c r="K1038">
        <v>-2.7368158495932779</v>
      </c>
      <c r="L1038">
        <v>-2.3836954506474299</v>
      </c>
      <c r="M1038">
        <v>-2.6880962893362814</v>
      </c>
      <c r="N1038">
        <v>-3.7022780373435458</v>
      </c>
      <c r="O1038">
        <v>-1.6533835511198698</v>
      </c>
      <c r="P1038">
        <v>-10.172315504530244</v>
      </c>
    </row>
    <row r="1039" spans="1:16" x14ac:dyDescent="0.25">
      <c r="A1039" t="s">
        <v>4042</v>
      </c>
      <c r="B1039" t="s">
        <v>4043</v>
      </c>
      <c r="C1039" t="s">
        <v>4044</v>
      </c>
      <c r="D1039" t="s">
        <v>4045</v>
      </c>
      <c r="E1039">
        <v>3.331933589981443E-2</v>
      </c>
      <c r="F1039">
        <v>0.11678477534463579</v>
      </c>
      <c r="G1039">
        <v>0.10039708499013449</v>
      </c>
      <c r="H1039">
        <v>-7.0375622635243884</v>
      </c>
      <c r="I1039">
        <v>-7.0375622635243884</v>
      </c>
      <c r="J1039">
        <v>-7.0375622635243884</v>
      </c>
      <c r="K1039">
        <v>0.51039442995437523</v>
      </c>
      <c r="L1039">
        <v>0.86351637170681639</v>
      </c>
      <c r="M1039">
        <v>1.929161009778283</v>
      </c>
      <c r="N1039">
        <v>-0.12131698321242783</v>
      </c>
      <c r="O1039">
        <v>-7.0375622635243884</v>
      </c>
      <c r="P1039">
        <v>-2.9442643874299729E-3</v>
      </c>
    </row>
    <row r="1040" spans="1:16" x14ac:dyDescent="0.25">
      <c r="A1040" t="s">
        <v>4046</v>
      </c>
      <c r="B1040" t="s">
        <v>4047</v>
      </c>
      <c r="C1040" t="s">
        <v>4048</v>
      </c>
      <c r="D1040" t="s">
        <v>4049</v>
      </c>
      <c r="E1040">
        <v>8.7398368774360609E-5</v>
      </c>
      <c r="F1040">
        <v>4.6188650543996547E-3</v>
      </c>
      <c r="G1040">
        <v>0.21111883548713337</v>
      </c>
      <c r="H1040">
        <v>0.75623965351350231</v>
      </c>
      <c r="I1040">
        <v>0.81599180074635735</v>
      </c>
      <c r="J1040">
        <v>0.74795139149394674</v>
      </c>
      <c r="K1040">
        <v>-0.49804208921047743</v>
      </c>
      <c r="L1040">
        <v>-0.22482518021163531</v>
      </c>
      <c r="M1040">
        <v>-0.21801368911166402</v>
      </c>
      <c r="N1040">
        <v>-0.5953906745758879</v>
      </c>
      <c r="O1040">
        <v>-4.1015400892999407</v>
      </c>
      <c r="P1040">
        <v>-0.45923549920187079</v>
      </c>
    </row>
    <row r="1041" spans="1:16" x14ac:dyDescent="0.25">
      <c r="A1041" t="s">
        <v>4050</v>
      </c>
      <c r="B1041" t="s">
        <v>4051</v>
      </c>
      <c r="C1041" t="s">
        <v>4052</v>
      </c>
      <c r="D1041" t="s">
        <v>4053</v>
      </c>
      <c r="E1041">
        <v>1.8678722769087174E-2</v>
      </c>
      <c r="F1041">
        <v>1.8678722769087174E-2</v>
      </c>
      <c r="G1041">
        <v>1</v>
      </c>
      <c r="H1041">
        <v>1.3917893752241426</v>
      </c>
      <c r="I1041">
        <v>2.1430521032615304</v>
      </c>
      <c r="J1041">
        <v>0.85350150349420761</v>
      </c>
      <c r="K1041">
        <v>-5.3016362139400153</v>
      </c>
      <c r="L1041">
        <v>-5.3016362139400153</v>
      </c>
      <c r="M1041">
        <v>-5.3016362139400153</v>
      </c>
      <c r="N1041">
        <v>-5.3016362139400153</v>
      </c>
      <c r="O1041">
        <v>-5.3016362139400153</v>
      </c>
      <c r="P1041">
        <v>-5.3016362139400153</v>
      </c>
    </row>
    <row r="1042" spans="1:16" x14ac:dyDescent="0.25">
      <c r="A1042" t="s">
        <v>4054</v>
      </c>
      <c r="B1042" t="s">
        <v>4055</v>
      </c>
      <c r="C1042" t="s">
        <v>4056</v>
      </c>
      <c r="D1042" t="s">
        <v>4057</v>
      </c>
      <c r="E1042">
        <v>2.1542406192747875E-4</v>
      </c>
      <c r="F1042">
        <v>2.1542406192747875E-4</v>
      </c>
      <c r="G1042">
        <v>1</v>
      </c>
      <c r="H1042">
        <v>1.2174890032192578</v>
      </c>
      <c r="I1042">
        <v>1.5934493418030624</v>
      </c>
      <c r="J1042">
        <v>1.5412121770292855</v>
      </c>
      <c r="K1042">
        <v>-3.0067590621656604</v>
      </c>
      <c r="L1042">
        <v>-3.0067590621656604</v>
      </c>
      <c r="M1042">
        <v>-3.0067590621656604</v>
      </c>
      <c r="N1042">
        <v>-3.0067590621656604</v>
      </c>
      <c r="O1042">
        <v>-3.0067590621656604</v>
      </c>
      <c r="P1042">
        <v>-3.0067590621656604</v>
      </c>
    </row>
    <row r="1043" spans="1:16" x14ac:dyDescent="0.25">
      <c r="A1043" t="s">
        <v>4058</v>
      </c>
      <c r="B1043" t="s">
        <v>4059</v>
      </c>
      <c r="C1043" t="s">
        <v>4060</v>
      </c>
      <c r="D1043" t="s">
        <v>4061</v>
      </c>
      <c r="E1043">
        <v>2.300822662147725E-4</v>
      </c>
      <c r="F1043">
        <v>2.300822662147725E-4</v>
      </c>
      <c r="G1043">
        <v>1</v>
      </c>
      <c r="H1043">
        <v>1.7042338205975314</v>
      </c>
      <c r="I1043">
        <v>1.4592792960905911</v>
      </c>
      <c r="J1043">
        <v>1.3171121520865241</v>
      </c>
      <c r="K1043">
        <v>-3.5847793377325101</v>
      </c>
      <c r="L1043">
        <v>-3.5847793377325101</v>
      </c>
      <c r="M1043">
        <v>-3.5847793377325101</v>
      </c>
      <c r="N1043">
        <v>-3.5847793377325101</v>
      </c>
      <c r="O1043">
        <v>-3.5847793377325101</v>
      </c>
      <c r="P1043">
        <v>-3.5847793377325101</v>
      </c>
    </row>
    <row r="1044" spans="1:16" x14ac:dyDescent="0.25">
      <c r="A1044" t="s">
        <v>4062</v>
      </c>
      <c r="B1044" t="s">
        <v>4063</v>
      </c>
      <c r="C1044" t="s">
        <v>4064</v>
      </c>
      <c r="D1044" t="s">
        <v>4065</v>
      </c>
      <c r="E1044">
        <v>5.5663736319406996E-5</v>
      </c>
      <c r="F1044">
        <v>7.8379250838019998E-2</v>
      </c>
      <c r="G1044">
        <v>6.6232833784054784E-2</v>
      </c>
      <c r="H1044">
        <v>-1.0222555962576305</v>
      </c>
      <c r="I1044">
        <v>-1.6492004523523938</v>
      </c>
      <c r="J1044">
        <v>-1.6066025461926903</v>
      </c>
      <c r="K1044">
        <v>0.65030087332280329</v>
      </c>
      <c r="L1044">
        <v>0.69267004273995214</v>
      </c>
      <c r="M1044">
        <v>0.77202478047384726</v>
      </c>
      <c r="N1044">
        <v>0.48304097783358851</v>
      </c>
      <c r="O1044">
        <v>-0.9248691841758867</v>
      </c>
      <c r="P1044">
        <v>6.0212410687342781E-2</v>
      </c>
    </row>
    <row r="1045" spans="1:16" x14ac:dyDescent="0.25">
      <c r="A1045" t="s">
        <v>4066</v>
      </c>
      <c r="B1045" t="s">
        <v>4067</v>
      </c>
      <c r="C1045" t="s">
        <v>4068</v>
      </c>
      <c r="D1045" t="s">
        <v>4069</v>
      </c>
      <c r="E1045">
        <v>5.4960888661897088E-4</v>
      </c>
      <c r="F1045">
        <v>4.370397549142404E-4</v>
      </c>
      <c r="G1045">
        <v>0.4239467001425769</v>
      </c>
      <c r="H1045">
        <v>-0.76292630966930275</v>
      </c>
      <c r="I1045">
        <v>-0.79073735044930482</v>
      </c>
      <c r="J1045">
        <v>-0.69280974375753512</v>
      </c>
      <c r="K1045">
        <v>0.16239462936294691</v>
      </c>
      <c r="L1045">
        <v>0.41351035191764085</v>
      </c>
      <c r="M1045">
        <v>0.33894031335139779</v>
      </c>
      <c r="N1045">
        <v>0.13936977411473139</v>
      </c>
      <c r="O1045">
        <v>0.34385350514039748</v>
      </c>
      <c r="P1045">
        <v>0.17318479424044167</v>
      </c>
    </row>
    <row r="1046" spans="1:16" x14ac:dyDescent="0.25">
      <c r="A1046" t="s">
        <v>4070</v>
      </c>
      <c r="B1046" t="s">
        <v>4071</v>
      </c>
      <c r="C1046" t="s">
        <v>4072</v>
      </c>
      <c r="D1046" t="s">
        <v>4073</v>
      </c>
      <c r="E1046">
        <v>6.5894330912116245E-2</v>
      </c>
      <c r="F1046">
        <v>0.34219538278229084</v>
      </c>
      <c r="G1046">
        <v>0.55918602056630418</v>
      </c>
      <c r="H1046">
        <v>0.17953510824394978</v>
      </c>
      <c r="I1046">
        <v>-4.6754829906826201</v>
      </c>
      <c r="J1046">
        <v>-4.6754829906826201</v>
      </c>
      <c r="K1046">
        <v>0.9487393210877989</v>
      </c>
      <c r="L1046">
        <v>0.273529163951367</v>
      </c>
      <c r="M1046">
        <v>0.38794397489091581</v>
      </c>
      <c r="N1046">
        <v>0.83464296439056385</v>
      </c>
      <c r="O1046">
        <v>0.60330599181532951</v>
      </c>
      <c r="P1046">
        <v>-4.6754829906826201</v>
      </c>
    </row>
    <row r="1047" spans="1:16" x14ac:dyDescent="0.25">
      <c r="A1047" t="s">
        <v>4074</v>
      </c>
      <c r="B1047" t="s">
        <v>4075</v>
      </c>
      <c r="C1047" t="s">
        <v>4076</v>
      </c>
      <c r="D1047" t="s">
        <v>4077</v>
      </c>
      <c r="E1047">
        <v>1.8835034281840916E-3</v>
      </c>
      <c r="F1047">
        <v>7.8970170176436618E-3</v>
      </c>
      <c r="G1047">
        <v>0.70048779093222091</v>
      </c>
      <c r="H1047">
        <v>0.52605067014527684</v>
      </c>
      <c r="I1047">
        <v>0.68018920649139814</v>
      </c>
      <c r="J1047">
        <v>0.57715072129372835</v>
      </c>
      <c r="K1047">
        <v>-0.72413114121023769</v>
      </c>
      <c r="L1047">
        <v>-0.20275879296585728</v>
      </c>
      <c r="M1047">
        <v>-0.20132757590811493</v>
      </c>
      <c r="N1047">
        <v>-0.29488515674683224</v>
      </c>
      <c r="O1047">
        <v>-1.3232360040212132</v>
      </c>
      <c r="P1047">
        <v>-0.1408338374441121</v>
      </c>
    </row>
    <row r="1048" spans="1:16" x14ac:dyDescent="0.25">
      <c r="A1048" t="s">
        <v>4078</v>
      </c>
      <c r="B1048" t="s">
        <v>4075</v>
      </c>
      <c r="C1048" t="s">
        <v>4079</v>
      </c>
      <c r="D1048" t="s">
        <v>4080</v>
      </c>
      <c r="E1048">
        <v>5.5409629505224982E-2</v>
      </c>
      <c r="F1048">
        <v>9.4255910480073608E-3</v>
      </c>
      <c r="G1048">
        <v>0.40607428292963793</v>
      </c>
      <c r="H1048">
        <v>-1.2580041559105408</v>
      </c>
      <c r="I1048">
        <v>-1.3014141934967824</v>
      </c>
      <c r="J1048">
        <v>-1.3888795203517301</v>
      </c>
      <c r="K1048">
        <v>-0.52211114178075635</v>
      </c>
      <c r="L1048">
        <v>0.71095908808619945</v>
      </c>
      <c r="M1048">
        <v>9.7401927283737907E-2</v>
      </c>
      <c r="N1048">
        <v>0.22612933775694499</v>
      </c>
      <c r="O1048">
        <v>0.93293002003159997</v>
      </c>
      <c r="P1048">
        <v>0.39216063931445849</v>
      </c>
    </row>
    <row r="1049" spans="1:16" x14ac:dyDescent="0.25">
      <c r="A1049" t="s">
        <v>4081</v>
      </c>
      <c r="B1049" t="s">
        <v>4082</v>
      </c>
      <c r="C1049" t="s">
        <v>4083</v>
      </c>
      <c r="D1049" t="s">
        <v>4084</v>
      </c>
      <c r="E1049">
        <v>0.37390096630005903</v>
      </c>
      <c r="F1049">
        <v>0.37390096630005903</v>
      </c>
      <c r="G1049">
        <v>1</v>
      </c>
      <c r="H1049">
        <v>-2.0917382683587418</v>
      </c>
      <c r="I1049">
        <v>2.8325289722020841</v>
      </c>
      <c r="J1049">
        <v>-2.0917382683587418</v>
      </c>
      <c r="K1049">
        <v>-2.0917382683587418</v>
      </c>
      <c r="L1049">
        <v>-2.0917382683587418</v>
      </c>
      <c r="M1049">
        <v>-2.0917382683587418</v>
      </c>
      <c r="N1049">
        <v>-2.0917382683587418</v>
      </c>
      <c r="O1049">
        <v>-2.0917382683587418</v>
      </c>
      <c r="P1049">
        <v>-2.0917382683587418</v>
      </c>
    </row>
    <row r="1050" spans="1:16" x14ac:dyDescent="0.25">
      <c r="A1050" t="s">
        <v>4085</v>
      </c>
      <c r="B1050" t="s">
        <v>4086</v>
      </c>
      <c r="C1050" t="s">
        <v>4087</v>
      </c>
      <c r="D1050" t="s">
        <v>4088</v>
      </c>
      <c r="E1050">
        <v>0.98286316403598928</v>
      </c>
      <c r="F1050">
        <v>3.24985461145232E-2</v>
      </c>
      <c r="G1050">
        <v>5.5905275767250545E-2</v>
      </c>
      <c r="H1050">
        <v>-0.47684981751813021</v>
      </c>
      <c r="I1050">
        <v>-1.6376542956347293</v>
      </c>
      <c r="J1050">
        <v>-0.4918454150688491</v>
      </c>
      <c r="K1050">
        <v>-0.44007205727355764</v>
      </c>
      <c r="L1050">
        <v>-7.4657959704112846</v>
      </c>
      <c r="M1050">
        <v>-1.2081693605068685E-2</v>
      </c>
      <c r="N1050">
        <v>0.17272509813227596</v>
      </c>
      <c r="O1050">
        <v>1.2368424082803549</v>
      </c>
      <c r="P1050">
        <v>1.0218630864771707</v>
      </c>
    </row>
    <row r="1051" spans="1:16" x14ac:dyDescent="0.25">
      <c r="A1051" t="s">
        <v>4089</v>
      </c>
      <c r="B1051" t="s">
        <v>4090</v>
      </c>
      <c r="C1051" t="s">
        <v>4091</v>
      </c>
      <c r="D1051" t="s">
        <v>4092</v>
      </c>
      <c r="E1051">
        <v>3.4801538459403297E-4</v>
      </c>
      <c r="F1051">
        <v>7.4040250243199103E-5</v>
      </c>
      <c r="G1051">
        <v>1.3558317605221665E-2</v>
      </c>
      <c r="H1051">
        <v>-2.0684296644350093</v>
      </c>
      <c r="I1051">
        <v>-2.3334009302459027</v>
      </c>
      <c r="J1051">
        <v>-2.8686278520558202</v>
      </c>
      <c r="K1051">
        <v>0.54073461474167039</v>
      </c>
      <c r="L1051">
        <v>0.92562392822613071</v>
      </c>
      <c r="M1051">
        <v>0.78950746598839594</v>
      </c>
      <c r="N1051">
        <v>0.25312143735751863</v>
      </c>
      <c r="O1051">
        <v>4.4304697479813623E-2</v>
      </c>
      <c r="P1051">
        <v>0.16424124307698887</v>
      </c>
    </row>
    <row r="1052" spans="1:16" x14ac:dyDescent="0.25">
      <c r="A1052" t="s">
        <v>4093</v>
      </c>
      <c r="B1052" t="s">
        <v>4094</v>
      </c>
      <c r="C1052" t="s">
        <v>4095</v>
      </c>
      <c r="D1052" t="s">
        <v>4096</v>
      </c>
      <c r="E1052">
        <v>1.743740186221879E-3</v>
      </c>
      <c r="F1052">
        <v>0.19634454872752977</v>
      </c>
      <c r="G1052">
        <v>7.4975031835617396E-3</v>
      </c>
      <c r="H1052">
        <v>0.46368328605552456</v>
      </c>
      <c r="I1052">
        <v>0.77705564916487868</v>
      </c>
      <c r="J1052">
        <v>1.1345318225554915</v>
      </c>
      <c r="K1052">
        <v>-7.8568973241190632</v>
      </c>
      <c r="L1052">
        <v>-7.8568973241190632</v>
      </c>
      <c r="M1052">
        <v>-7.8568973241190632</v>
      </c>
      <c r="N1052">
        <v>-0.27371850080979693</v>
      </c>
      <c r="O1052">
        <v>0.74744213321391084</v>
      </c>
      <c r="P1052">
        <v>0.25447263151638938</v>
      </c>
    </row>
    <row r="1053" spans="1:16" x14ac:dyDescent="0.25">
      <c r="A1053" t="s">
        <v>4097</v>
      </c>
      <c r="B1053" t="s">
        <v>4098</v>
      </c>
      <c r="C1053" t="s">
        <v>4099</v>
      </c>
      <c r="D1053" t="s">
        <v>4100</v>
      </c>
      <c r="E1053">
        <v>3.3351533318165406E-2</v>
      </c>
      <c r="F1053">
        <v>2.4666247022767252E-3</v>
      </c>
      <c r="G1053">
        <v>0.58594079010323263</v>
      </c>
      <c r="H1053">
        <v>-0.78848232848216648</v>
      </c>
      <c r="I1053">
        <v>-0.92971040260795657</v>
      </c>
      <c r="J1053">
        <v>-1.0246232500509862</v>
      </c>
      <c r="K1053">
        <v>0.63785194537432477</v>
      </c>
      <c r="L1053">
        <v>-0.13568117688693024</v>
      </c>
      <c r="M1053">
        <v>4.959582251718106E-2</v>
      </c>
      <c r="N1053">
        <v>0.13425659018882849</v>
      </c>
      <c r="O1053">
        <v>0.56314318271400921</v>
      </c>
      <c r="P1053">
        <v>0.40958913609143027</v>
      </c>
    </row>
    <row r="1054" spans="1:16" x14ac:dyDescent="0.25">
      <c r="A1054" t="s">
        <v>4101</v>
      </c>
      <c r="B1054" t="s">
        <v>4102</v>
      </c>
      <c r="C1054" t="s">
        <v>4103</v>
      </c>
      <c r="D1054" t="s">
        <v>4104</v>
      </c>
      <c r="E1054">
        <v>0.16338799440493537</v>
      </c>
      <c r="F1054">
        <v>2.0105615933952627E-2</v>
      </c>
      <c r="G1054">
        <v>0.55370731867556244</v>
      </c>
      <c r="H1054">
        <v>-8.5541000196476631</v>
      </c>
      <c r="I1054">
        <v>-8.5541000196476631</v>
      </c>
      <c r="J1054">
        <v>-8.5541000196476631</v>
      </c>
      <c r="K1054">
        <v>0.2425620496798353</v>
      </c>
      <c r="L1054">
        <v>1.3101386961411203</v>
      </c>
      <c r="M1054">
        <v>-8.5541000196476631</v>
      </c>
      <c r="N1054">
        <v>0.5533697442122939</v>
      </c>
      <c r="O1054">
        <v>0.20408044606330883</v>
      </c>
      <c r="P1054">
        <v>1.4367754806381083</v>
      </c>
    </row>
    <row r="1055" spans="1:16" x14ac:dyDescent="0.25">
      <c r="A1055" t="s">
        <v>4105</v>
      </c>
      <c r="B1055" t="s">
        <v>4106</v>
      </c>
      <c r="C1055" t="s">
        <v>4107</v>
      </c>
      <c r="D1055" t="s">
        <v>4108</v>
      </c>
      <c r="E1055">
        <v>0.52258767530467154</v>
      </c>
      <c r="F1055">
        <v>5.0445868443987907E-2</v>
      </c>
      <c r="G1055">
        <v>3.7961580069861757E-2</v>
      </c>
      <c r="H1055">
        <v>0.89113011600173653</v>
      </c>
      <c r="I1055">
        <v>0.54668643193083111</v>
      </c>
      <c r="J1055">
        <v>-0.28147798316250999</v>
      </c>
      <c r="K1055">
        <v>-0.31492346701681939</v>
      </c>
      <c r="L1055">
        <v>0.49557074004589441</v>
      </c>
      <c r="M1055">
        <v>0.25294774355616856</v>
      </c>
      <c r="N1055">
        <v>-1.6794324196760071</v>
      </c>
      <c r="O1055">
        <v>-1.2059174798061338</v>
      </c>
      <c r="P1055">
        <v>-0.49251158736762757</v>
      </c>
    </row>
    <row r="1056" spans="1:16" x14ac:dyDescent="0.25">
      <c r="A1056" t="s">
        <v>4109</v>
      </c>
      <c r="B1056" t="s">
        <v>4110</v>
      </c>
      <c r="C1056" t="s">
        <v>4111</v>
      </c>
      <c r="D1056" t="s">
        <v>4112</v>
      </c>
      <c r="E1056">
        <v>1.9037338905465294E-4</v>
      </c>
      <c r="F1056">
        <v>0.13482725961193912</v>
      </c>
      <c r="G1056">
        <v>0.40290481532780137</v>
      </c>
      <c r="H1056">
        <v>-3.4316657937896569</v>
      </c>
      <c r="I1056">
        <v>-3.5031195274296816</v>
      </c>
      <c r="J1056">
        <v>-3.539131316533624</v>
      </c>
      <c r="K1056">
        <v>0.98757742070066012</v>
      </c>
      <c r="L1056">
        <v>0.68649256876271258</v>
      </c>
      <c r="M1056">
        <v>0.68595043658006005</v>
      </c>
      <c r="N1056">
        <v>0.88019854948995668</v>
      </c>
      <c r="O1056">
        <v>-5.8534875788073109</v>
      </c>
      <c r="P1056">
        <v>0.74347173816575896</v>
      </c>
    </row>
    <row r="1057" spans="1:16" x14ac:dyDescent="0.25">
      <c r="A1057" t="s">
        <v>4113</v>
      </c>
      <c r="B1057" t="s">
        <v>4114</v>
      </c>
      <c r="C1057" t="s">
        <v>4115</v>
      </c>
      <c r="D1057" t="s">
        <v>4116</v>
      </c>
      <c r="E1057">
        <v>1.2090497762975391E-3</v>
      </c>
      <c r="F1057">
        <v>1.2090497762975391E-3</v>
      </c>
      <c r="G1057">
        <v>1</v>
      </c>
      <c r="H1057">
        <v>1.1572563511555682</v>
      </c>
      <c r="I1057">
        <v>1.3778820075969134</v>
      </c>
      <c r="J1057">
        <v>1.7493552977126321</v>
      </c>
      <c r="K1057">
        <v>-2.8912452597892546</v>
      </c>
      <c r="L1057">
        <v>-2.8912452597892546</v>
      </c>
      <c r="M1057">
        <v>-2.8912452597892546</v>
      </c>
      <c r="N1057">
        <v>-2.8912452597892546</v>
      </c>
      <c r="O1057">
        <v>-2.8912452597892546</v>
      </c>
      <c r="P1057">
        <v>-2.8912452597892546</v>
      </c>
    </row>
    <row r="1058" spans="1:16" x14ac:dyDescent="0.25">
      <c r="A1058" t="s">
        <v>4117</v>
      </c>
      <c r="B1058" t="s">
        <v>4118</v>
      </c>
      <c r="C1058" t="s">
        <v>4119</v>
      </c>
      <c r="D1058" t="s">
        <v>4120</v>
      </c>
      <c r="E1058">
        <v>1.771135193138147E-3</v>
      </c>
      <c r="F1058">
        <v>1.771135193138147E-3</v>
      </c>
      <c r="G1058">
        <v>1</v>
      </c>
      <c r="H1058">
        <v>1.3662433715820317</v>
      </c>
      <c r="I1058">
        <v>1.915275156914142</v>
      </c>
      <c r="J1058">
        <v>1.3564096102749923</v>
      </c>
      <c r="K1058">
        <v>-6.0639240582230567</v>
      </c>
      <c r="L1058">
        <v>-6.0639240582230567</v>
      </c>
      <c r="M1058">
        <v>-6.0639240582230567</v>
      </c>
      <c r="N1058">
        <v>-6.0639240582230567</v>
      </c>
      <c r="O1058">
        <v>-6.0639240582230567</v>
      </c>
      <c r="P1058">
        <v>-6.0639240582230567</v>
      </c>
    </row>
    <row r="1059" spans="1:16" x14ac:dyDescent="0.25">
      <c r="A1059" t="s">
        <v>4121</v>
      </c>
      <c r="B1059" t="s">
        <v>4122</v>
      </c>
      <c r="C1059" t="s">
        <v>4123</v>
      </c>
      <c r="D1059" t="s">
        <v>4124</v>
      </c>
      <c r="E1059">
        <v>0.31912514595911751</v>
      </c>
      <c r="F1059">
        <v>0.92652821029393739</v>
      </c>
      <c r="G1059">
        <v>0.68367276849983061</v>
      </c>
      <c r="H1059">
        <v>-6.8582555583511381E-2</v>
      </c>
      <c r="I1059">
        <v>-2.4371423863729189E-2</v>
      </c>
      <c r="J1059">
        <v>0.14808752011213855</v>
      </c>
      <c r="K1059">
        <v>-0.12997033840534861</v>
      </c>
      <c r="L1059">
        <v>1.5373760139997923E-2</v>
      </c>
      <c r="M1059">
        <v>-0.10610908649266251</v>
      </c>
      <c r="N1059">
        <v>-0.49253584542762041</v>
      </c>
      <c r="O1059">
        <v>0.43814284608173187</v>
      </c>
      <c r="P1059">
        <v>5.0730711464673166E-2</v>
      </c>
    </row>
    <row r="1060" spans="1:16" x14ac:dyDescent="0.25">
      <c r="A1060" t="s">
        <v>4125</v>
      </c>
      <c r="B1060" t="s">
        <v>4126</v>
      </c>
      <c r="C1060" t="s">
        <v>4127</v>
      </c>
      <c r="D1060" t="s">
        <v>4128</v>
      </c>
      <c r="E1060">
        <v>0.37390096630005903</v>
      </c>
      <c r="F1060">
        <v>0.37390096630005903</v>
      </c>
      <c r="G1060">
        <v>0.97673740796182629</v>
      </c>
      <c r="H1060">
        <v>-2.7123304474609973</v>
      </c>
      <c r="I1060">
        <v>-2.7123304474609973</v>
      </c>
      <c r="J1060">
        <v>-2.7123304474609973</v>
      </c>
      <c r="K1060">
        <v>2.0189826056809981</v>
      </c>
      <c r="L1060">
        <v>-2.7123304474609973</v>
      </c>
      <c r="M1060">
        <v>-2.7123304474609973</v>
      </c>
      <c r="N1060">
        <v>-2.7123304474609973</v>
      </c>
      <c r="O1060">
        <v>-2.7123304474609973</v>
      </c>
      <c r="P1060">
        <v>1.9556616190376468</v>
      </c>
    </row>
    <row r="1061" spans="1:16" x14ac:dyDescent="0.25">
      <c r="A1061" t="s">
        <v>4129</v>
      </c>
      <c r="B1061" t="s">
        <v>4130</v>
      </c>
      <c r="C1061" t="s">
        <v>4131</v>
      </c>
      <c r="D1061" t="s">
        <v>4132</v>
      </c>
      <c r="E1061">
        <v>1.5500925274902907E-3</v>
      </c>
      <c r="F1061">
        <v>1.2815664445119546E-3</v>
      </c>
      <c r="G1061">
        <v>3.3047207590869411E-2</v>
      </c>
      <c r="H1061">
        <v>-2.0910018013579883</v>
      </c>
      <c r="I1061">
        <v>-3.3563826601792952</v>
      </c>
      <c r="J1061">
        <v>-2.607779593907996</v>
      </c>
      <c r="K1061">
        <v>1.1237559238300514</v>
      </c>
      <c r="L1061">
        <v>0.77161603086238117</v>
      </c>
      <c r="M1061">
        <v>0.55936023596901219</v>
      </c>
      <c r="N1061">
        <v>0.18644997448219999</v>
      </c>
      <c r="O1061">
        <v>-0.24395435945909125</v>
      </c>
      <c r="P1061">
        <v>0.21570465401988595</v>
      </c>
    </row>
    <row r="1062" spans="1:16" x14ac:dyDescent="0.25">
      <c r="A1062" t="s">
        <v>4133</v>
      </c>
      <c r="B1062" t="s">
        <v>4130</v>
      </c>
      <c r="C1062" t="s">
        <v>4134</v>
      </c>
      <c r="D1062" t="s">
        <v>4135</v>
      </c>
      <c r="E1062">
        <v>1.0640506790772842E-2</v>
      </c>
      <c r="F1062">
        <v>0.18227941313390092</v>
      </c>
      <c r="G1062">
        <v>0.61924087506023262</v>
      </c>
      <c r="H1062">
        <v>1.1121241768480299</v>
      </c>
      <c r="I1062">
        <v>0.63421976699459159</v>
      </c>
      <c r="J1062">
        <v>1.0939187797982075</v>
      </c>
      <c r="K1062">
        <v>-6.3769638784416065</v>
      </c>
      <c r="L1062">
        <v>-0.1301423296909533</v>
      </c>
      <c r="M1062">
        <v>-6.3769638784416065</v>
      </c>
      <c r="N1062">
        <v>1.1308417297473632</v>
      </c>
      <c r="O1062">
        <v>-6.3769638784416065</v>
      </c>
      <c r="P1062">
        <v>-6.3769638784416065</v>
      </c>
    </row>
    <row r="1063" spans="1:16" x14ac:dyDescent="0.25">
      <c r="A1063" t="s">
        <v>4136</v>
      </c>
      <c r="B1063" t="s">
        <v>4137</v>
      </c>
      <c r="C1063" t="s">
        <v>4138</v>
      </c>
      <c r="D1063" t="s">
        <v>4139</v>
      </c>
      <c r="E1063">
        <v>2.4277998283359671E-3</v>
      </c>
      <c r="F1063">
        <v>0.31777287969007723</v>
      </c>
      <c r="G1063">
        <v>4.5144508303399083E-2</v>
      </c>
      <c r="H1063">
        <v>-0.24277491324622361</v>
      </c>
      <c r="I1063">
        <v>-0.35891449977686762</v>
      </c>
      <c r="J1063">
        <v>-0.80601558465875767</v>
      </c>
      <c r="K1063">
        <v>0.49842943746179086</v>
      </c>
      <c r="L1063">
        <v>0.36192192198978007</v>
      </c>
      <c r="M1063">
        <v>0.4252318538370442</v>
      </c>
      <c r="N1063">
        <v>-5.9746700656044427E-2</v>
      </c>
      <c r="O1063">
        <v>-0.60945748339392969</v>
      </c>
      <c r="P1063">
        <v>0.19874031924330532</v>
      </c>
    </row>
    <row r="1064" spans="1:16" x14ac:dyDescent="0.25">
      <c r="A1064" t="s">
        <v>4140</v>
      </c>
      <c r="B1064" t="s">
        <v>4141</v>
      </c>
      <c r="C1064" t="s">
        <v>4142</v>
      </c>
      <c r="D1064" t="s">
        <v>4143</v>
      </c>
      <c r="E1064">
        <v>7.5036038597977367E-3</v>
      </c>
      <c r="F1064">
        <v>1.2467075703070953E-3</v>
      </c>
      <c r="G1064">
        <v>0.51743757024830661</v>
      </c>
      <c r="H1064">
        <v>0.81034481953781612</v>
      </c>
      <c r="I1064">
        <v>0.56014766334449706</v>
      </c>
      <c r="J1064">
        <v>0.53043204046884507</v>
      </c>
      <c r="K1064">
        <v>-0.90843047479169781</v>
      </c>
      <c r="L1064">
        <v>-7.2377880645471515E-2</v>
      </c>
      <c r="M1064">
        <v>-0.28608098815778699</v>
      </c>
      <c r="N1064">
        <v>-0.47422914722789927</v>
      </c>
      <c r="O1064">
        <v>-0.77908600717032295</v>
      </c>
      <c r="P1064">
        <v>-0.47184854307162766</v>
      </c>
    </row>
    <row r="1065" spans="1:16" x14ac:dyDescent="0.25">
      <c r="A1065" t="s">
        <v>4144</v>
      </c>
      <c r="B1065" t="s">
        <v>4145</v>
      </c>
      <c r="C1065" t="s">
        <v>4146</v>
      </c>
      <c r="D1065" t="s">
        <v>4147</v>
      </c>
      <c r="E1065">
        <v>7.0164053321968836E-3</v>
      </c>
      <c r="F1065">
        <v>0.10514399161544953</v>
      </c>
      <c r="G1065">
        <v>0.6088206099012079</v>
      </c>
      <c r="H1065">
        <v>-1.3836848411580096</v>
      </c>
      <c r="I1065">
        <v>-1.976183853730578</v>
      </c>
      <c r="J1065">
        <v>-2.4602728306146382</v>
      </c>
      <c r="K1065">
        <v>0.98063577816590464</v>
      </c>
      <c r="L1065">
        <v>0.35020209851347311</v>
      </c>
      <c r="M1065">
        <v>0.33930579033064073</v>
      </c>
      <c r="N1065">
        <v>-0.35885327050132487</v>
      </c>
      <c r="O1065">
        <v>-0.38974125339031973</v>
      </c>
      <c r="P1065">
        <v>1.0872017723258025</v>
      </c>
    </row>
    <row r="1066" spans="1:16" x14ac:dyDescent="0.25">
      <c r="A1066" t="s">
        <v>4148</v>
      </c>
      <c r="B1066" t="s">
        <v>4149</v>
      </c>
      <c r="C1066" t="s">
        <v>4150</v>
      </c>
      <c r="D1066" t="s">
        <v>4151</v>
      </c>
      <c r="E1066">
        <v>1.8348248343819581E-3</v>
      </c>
      <c r="F1066">
        <v>1.8348248343819581E-3</v>
      </c>
      <c r="G1066">
        <v>1</v>
      </c>
      <c r="H1066">
        <v>1.5347192985340028</v>
      </c>
      <c r="I1066">
        <v>1.2203639906373138</v>
      </c>
      <c r="J1066">
        <v>1.8995871438689469</v>
      </c>
      <c r="K1066">
        <v>-7.1736089455609271</v>
      </c>
      <c r="L1066">
        <v>-7.1736089455609271</v>
      </c>
      <c r="M1066">
        <v>-7.1736089455609271</v>
      </c>
      <c r="N1066">
        <v>-7.1736089455609271</v>
      </c>
      <c r="O1066">
        <v>-7.1736089455609271</v>
      </c>
      <c r="P1066">
        <v>-7.1736089455609271</v>
      </c>
    </row>
    <row r="1067" spans="1:16" x14ac:dyDescent="0.25">
      <c r="A1067" t="s">
        <v>4152</v>
      </c>
      <c r="B1067" t="s">
        <v>4153</v>
      </c>
      <c r="C1067" t="s">
        <v>4154</v>
      </c>
      <c r="D1067" t="s">
        <v>4155</v>
      </c>
      <c r="E1067">
        <v>4.7623795682628754E-5</v>
      </c>
      <c r="F1067">
        <v>1.7728481863378725E-3</v>
      </c>
      <c r="G1067">
        <v>8.5900727077470578E-3</v>
      </c>
      <c r="H1067">
        <v>-1.9688404184239054</v>
      </c>
      <c r="I1067">
        <v>-1.919316320609276</v>
      </c>
      <c r="J1067">
        <v>-2.2751582135753328</v>
      </c>
      <c r="K1067">
        <v>0.88643618641632771</v>
      </c>
      <c r="L1067">
        <v>0.70351047615815721</v>
      </c>
      <c r="M1067">
        <v>0.69254805751274129</v>
      </c>
      <c r="N1067">
        <v>0.20767936829347972</v>
      </c>
      <c r="O1067">
        <v>-0.24677027847934369</v>
      </c>
      <c r="P1067">
        <v>0.24215746634773025</v>
      </c>
    </row>
    <row r="1068" spans="1:16" x14ac:dyDescent="0.25">
      <c r="A1068" t="s">
        <v>4156</v>
      </c>
      <c r="B1068" t="s">
        <v>4157</v>
      </c>
      <c r="C1068" t="s">
        <v>4158</v>
      </c>
      <c r="D1068" t="s">
        <v>4159</v>
      </c>
      <c r="E1068">
        <v>7.6572175318871429E-3</v>
      </c>
      <c r="F1068">
        <v>0.32806274523922907</v>
      </c>
      <c r="G1068">
        <v>0.19487125476512415</v>
      </c>
      <c r="H1068">
        <v>-0.31976988364852349</v>
      </c>
      <c r="I1068">
        <v>-0.38360927060330119</v>
      </c>
      <c r="J1068">
        <v>-0.14704802430625211</v>
      </c>
      <c r="K1068">
        <v>0.2469493139725305</v>
      </c>
      <c r="L1068">
        <v>0.13490919482393032</v>
      </c>
      <c r="M1068">
        <v>0.39845398062080672</v>
      </c>
      <c r="N1068">
        <v>0.3033455576251311</v>
      </c>
      <c r="O1068">
        <v>-0.28564174215898552</v>
      </c>
      <c r="P1068">
        <v>-0.19760729813448533</v>
      </c>
    </row>
    <row r="1069" spans="1:16" x14ac:dyDescent="0.25">
      <c r="A1069" t="s">
        <v>4160</v>
      </c>
      <c r="B1069" t="s">
        <v>4161</v>
      </c>
      <c r="C1069" t="s">
        <v>4162</v>
      </c>
      <c r="D1069" t="s">
        <v>4163</v>
      </c>
      <c r="E1069">
        <v>4.7519874492419336E-3</v>
      </c>
      <c r="F1069">
        <v>2.9013463124723782E-3</v>
      </c>
      <c r="G1069">
        <v>6.4003924360345354E-2</v>
      </c>
      <c r="H1069">
        <v>-1.2307122004709141</v>
      </c>
      <c r="I1069">
        <v>-1.6421154589206801</v>
      </c>
      <c r="J1069">
        <v>-1.430320361598086</v>
      </c>
      <c r="K1069">
        <v>0.96062716215004817</v>
      </c>
      <c r="L1069">
        <v>0.75427715069217982</v>
      </c>
      <c r="M1069">
        <v>0.27167838304160763</v>
      </c>
      <c r="N1069">
        <v>-0.2749355990772589</v>
      </c>
      <c r="O1069">
        <v>0.16048019973442529</v>
      </c>
      <c r="P1069">
        <v>0.13508619569726821</v>
      </c>
    </row>
    <row r="1070" spans="1:16" x14ac:dyDescent="0.25">
      <c r="A1070" t="s">
        <v>4164</v>
      </c>
      <c r="B1070" t="s">
        <v>4165</v>
      </c>
      <c r="C1070" t="s">
        <v>4166</v>
      </c>
      <c r="D1070" t="s">
        <v>4167</v>
      </c>
      <c r="E1070">
        <v>0.54890315086789188</v>
      </c>
      <c r="F1070">
        <v>0.19853060785058876</v>
      </c>
      <c r="G1070">
        <v>0.23361688247907569</v>
      </c>
      <c r="H1070">
        <v>-0.15147928791352494</v>
      </c>
      <c r="I1070">
        <v>0.18099499080645146</v>
      </c>
      <c r="J1070">
        <v>-0.36416602588864533</v>
      </c>
      <c r="K1070">
        <v>-5.3639164815807368</v>
      </c>
      <c r="L1070">
        <v>0.75548929113136809</v>
      </c>
      <c r="M1070">
        <v>-5.3639164815807368</v>
      </c>
      <c r="N1070">
        <v>0.91510620613757832</v>
      </c>
      <c r="O1070">
        <v>-0.30615561666918201</v>
      </c>
      <c r="P1070">
        <v>0.81378573494621442</v>
      </c>
    </row>
    <row r="1071" spans="1:16" x14ac:dyDescent="0.25">
      <c r="A1071" t="s">
        <v>4168</v>
      </c>
      <c r="B1071" t="s">
        <v>4169</v>
      </c>
      <c r="C1071" t="s">
        <v>4170</v>
      </c>
      <c r="D1071" t="s">
        <v>4171</v>
      </c>
      <c r="E1071">
        <v>0.37390096630005903</v>
      </c>
      <c r="F1071">
        <v>0.37390096630005903</v>
      </c>
      <c r="G1071">
        <v>1</v>
      </c>
      <c r="H1071">
        <v>-4.0438697743135679</v>
      </c>
      <c r="I1071">
        <v>-4.0438697743135679</v>
      </c>
      <c r="J1071">
        <v>3.0900023391816083</v>
      </c>
      <c r="K1071">
        <v>-4.0438697743135679</v>
      </c>
      <c r="L1071">
        <v>-4.0438697743135679</v>
      </c>
      <c r="M1071">
        <v>-4.0438697743135679</v>
      </c>
      <c r="N1071">
        <v>-4.0438697743135679</v>
      </c>
      <c r="O1071">
        <v>-4.0438697743135679</v>
      </c>
      <c r="P1071">
        <v>-4.0438697743135679</v>
      </c>
    </row>
    <row r="1072" spans="1:16" x14ac:dyDescent="0.25">
      <c r="A1072" t="s">
        <v>4172</v>
      </c>
      <c r="B1072" t="s">
        <v>4173</v>
      </c>
      <c r="C1072" t="s">
        <v>4174</v>
      </c>
      <c r="D1072" t="s">
        <v>4175</v>
      </c>
      <c r="E1072">
        <v>0.37390096630005903</v>
      </c>
      <c r="F1072">
        <v>0.12568551145617118</v>
      </c>
      <c r="G1072">
        <v>0.41388235208925511</v>
      </c>
      <c r="H1072">
        <v>-3.715400708940876</v>
      </c>
      <c r="I1072">
        <v>-3.715400708940876</v>
      </c>
      <c r="J1072">
        <v>-3.715400708940876</v>
      </c>
      <c r="K1072">
        <v>-3.715400708940876</v>
      </c>
      <c r="L1072">
        <v>-3.715400708940876</v>
      </c>
      <c r="M1072">
        <v>1.2939036416395018</v>
      </c>
      <c r="N1072">
        <v>-3.715400708940876</v>
      </c>
      <c r="O1072">
        <v>1.8156923308776449</v>
      </c>
      <c r="P1072">
        <v>1.3623474823638901</v>
      </c>
    </row>
    <row r="1073" spans="1:16" x14ac:dyDescent="0.25">
      <c r="A1073" t="s">
        <v>4176</v>
      </c>
      <c r="B1073" t="s">
        <v>4177</v>
      </c>
      <c r="C1073" t="s">
        <v>4178</v>
      </c>
      <c r="D1073" t="s">
        <v>4179</v>
      </c>
      <c r="E1073">
        <v>1.5120253171293731E-2</v>
      </c>
      <c r="F1073">
        <v>2.3606793644237452E-3</v>
      </c>
      <c r="G1073">
        <v>8.9222182199129391E-2</v>
      </c>
      <c r="H1073">
        <v>0.54363030277979663</v>
      </c>
      <c r="I1073">
        <v>0.50443339706740786</v>
      </c>
      <c r="J1073">
        <v>0.30159204071564544</v>
      </c>
      <c r="K1073">
        <v>-0.32431862858171062</v>
      </c>
      <c r="L1073">
        <v>0.10961762607934679</v>
      </c>
      <c r="M1073">
        <v>-0.11190741209383724</v>
      </c>
      <c r="N1073">
        <v>-0.50766599853024885</v>
      </c>
      <c r="O1073">
        <v>-0.80448684419764749</v>
      </c>
      <c r="P1073">
        <v>-0.29975978672186859</v>
      </c>
    </row>
    <row r="1074" spans="1:16" x14ac:dyDescent="0.25">
      <c r="A1074" t="s">
        <v>4180</v>
      </c>
      <c r="B1074" t="s">
        <v>4181</v>
      </c>
      <c r="C1074" t="s">
        <v>4182</v>
      </c>
      <c r="D1074" t="s">
        <v>4183</v>
      </c>
      <c r="E1074">
        <v>0.68361243224219148</v>
      </c>
      <c r="F1074">
        <v>3.4526706893609385E-2</v>
      </c>
      <c r="G1074">
        <v>0.43719528243798039</v>
      </c>
      <c r="H1074">
        <v>0.49929747051182316</v>
      </c>
      <c r="I1074">
        <v>0.4884888182942721</v>
      </c>
      <c r="J1074">
        <v>0.42869798094523476</v>
      </c>
      <c r="K1074">
        <v>0.14487369946176301</v>
      </c>
      <c r="L1074">
        <v>-11.027562143619731</v>
      </c>
      <c r="M1074">
        <v>1.1473650694536428</v>
      </c>
      <c r="N1074">
        <v>-0.85852838997829661</v>
      </c>
      <c r="O1074">
        <v>-11.027562143619731</v>
      </c>
      <c r="P1074">
        <v>-5.2467378037915277E-2</v>
      </c>
    </row>
    <row r="1075" spans="1:16" x14ac:dyDescent="0.25">
      <c r="A1075" t="s">
        <v>4184</v>
      </c>
      <c r="B1075" t="s">
        <v>4185</v>
      </c>
      <c r="C1075" t="s">
        <v>4186</v>
      </c>
      <c r="D1075" t="s">
        <v>4187</v>
      </c>
      <c r="E1075">
        <v>0.12403430397323262</v>
      </c>
      <c r="F1075">
        <v>0.11693907357297707</v>
      </c>
      <c r="G1075">
        <v>0.95104239942484692</v>
      </c>
      <c r="H1075">
        <v>-4.3531999771068266</v>
      </c>
      <c r="I1075">
        <v>-4.3531999771068266</v>
      </c>
      <c r="J1075">
        <v>-4.3531999771068266</v>
      </c>
      <c r="K1075">
        <v>0.87556064147651924</v>
      </c>
      <c r="L1075">
        <v>-4.3531999771068266</v>
      </c>
      <c r="M1075">
        <v>1.2870040252097754</v>
      </c>
      <c r="N1075">
        <v>1.2278214916997383</v>
      </c>
      <c r="O1075">
        <v>-4.3531999771068266</v>
      </c>
      <c r="P1075">
        <v>1.0964652101753485</v>
      </c>
    </row>
    <row r="1076" spans="1:16" x14ac:dyDescent="0.25">
      <c r="A1076" t="s">
        <v>4188</v>
      </c>
      <c r="B1076" t="s">
        <v>4189</v>
      </c>
      <c r="C1076" t="s">
        <v>4190</v>
      </c>
      <c r="D1076" t="s">
        <v>4191</v>
      </c>
      <c r="E1076">
        <v>0.40460588081736248</v>
      </c>
      <c r="F1076">
        <v>4.686536326798932E-4</v>
      </c>
      <c r="G1076">
        <v>0.11063989357595316</v>
      </c>
      <c r="H1076">
        <v>4.6429968452419298E-2</v>
      </c>
      <c r="I1076">
        <v>8.8481775105723637E-2</v>
      </c>
      <c r="J1076">
        <v>2.6487278730701263E-2</v>
      </c>
      <c r="K1076">
        <v>1.4716058139005845</v>
      </c>
      <c r="L1076">
        <v>0.24748755413942758</v>
      </c>
      <c r="M1076">
        <v>-0.27725504750299523</v>
      </c>
      <c r="N1076">
        <v>-1.1966950188100296</v>
      </c>
      <c r="O1076">
        <v>-2.0499556063824311</v>
      </c>
      <c r="P1076">
        <v>-1.2441816493341467</v>
      </c>
    </row>
    <row r="1077" spans="1:16" x14ac:dyDescent="0.25">
      <c r="A1077" t="s">
        <v>4192</v>
      </c>
      <c r="B1077" t="s">
        <v>4193</v>
      </c>
      <c r="C1077" t="s">
        <v>4194</v>
      </c>
      <c r="D1077" t="s">
        <v>4195</v>
      </c>
      <c r="E1077">
        <v>4.4830556758792006E-5</v>
      </c>
      <c r="F1077">
        <v>8.2482710274557752E-2</v>
      </c>
      <c r="G1077">
        <v>2.7993408841138597E-2</v>
      </c>
      <c r="H1077">
        <v>-10.980818487024273</v>
      </c>
      <c r="I1077">
        <v>-10.980818487024273</v>
      </c>
      <c r="J1077">
        <v>-10.980818487024273</v>
      </c>
      <c r="K1077">
        <v>0.98466338976809875</v>
      </c>
      <c r="L1077">
        <v>1.0754820614436986</v>
      </c>
      <c r="M1077">
        <v>1.2406478764493027</v>
      </c>
      <c r="N1077">
        <v>-0.73406728408757049</v>
      </c>
      <c r="O1077">
        <v>-1.4233314243757615</v>
      </c>
      <c r="P1077">
        <v>0.65547518442684805</v>
      </c>
    </row>
    <row r="1078" spans="1:16" x14ac:dyDescent="0.25">
      <c r="A1078" t="s">
        <v>4196</v>
      </c>
      <c r="B1078" t="s">
        <v>4197</v>
      </c>
      <c r="C1078" t="s">
        <v>4198</v>
      </c>
      <c r="D1078" t="s">
        <v>4199</v>
      </c>
      <c r="E1078">
        <v>1.6913855709588414E-2</v>
      </c>
      <c r="F1078">
        <v>0.79385925614209607</v>
      </c>
      <c r="G1078">
        <v>0.22876969018098375</v>
      </c>
      <c r="H1078">
        <v>0.30266348343596128</v>
      </c>
      <c r="I1078">
        <v>0.47240630317727572</v>
      </c>
      <c r="J1078">
        <v>0.12497579242987887</v>
      </c>
      <c r="K1078">
        <v>-0.44863922943145745</v>
      </c>
      <c r="L1078">
        <v>-2.5332736014101438</v>
      </c>
      <c r="M1078">
        <v>-7.4310072029835164</v>
      </c>
      <c r="N1078">
        <v>0.75497961175601425</v>
      </c>
      <c r="O1078">
        <v>-7.4310072029835164</v>
      </c>
      <c r="P1078">
        <v>1.4243804154958892</v>
      </c>
    </row>
    <row r="1079" spans="1:16" x14ac:dyDescent="0.25">
      <c r="A1079" t="s">
        <v>4200</v>
      </c>
      <c r="B1079" t="s">
        <v>4201</v>
      </c>
      <c r="C1079" t="s">
        <v>4202</v>
      </c>
      <c r="D1079" t="s">
        <v>4203</v>
      </c>
      <c r="E1079">
        <v>4.5898003369844571E-5</v>
      </c>
      <c r="F1079">
        <v>6.6264423041387008E-2</v>
      </c>
      <c r="G1079">
        <v>0.31921316921116411</v>
      </c>
      <c r="H1079">
        <v>-3.4838146508139451</v>
      </c>
      <c r="I1079">
        <v>-3.4838146508139451</v>
      </c>
      <c r="J1079">
        <v>-3.4838146508139451</v>
      </c>
      <c r="K1079">
        <v>0.69105200528552224</v>
      </c>
      <c r="L1079">
        <v>0.93271920854905011</v>
      </c>
      <c r="M1079">
        <v>0.73247913633802608</v>
      </c>
      <c r="N1079">
        <v>0.10567750838772533</v>
      </c>
      <c r="O1079">
        <v>-1.2382768928296359</v>
      </c>
      <c r="P1079">
        <v>1.033611600059551</v>
      </c>
    </row>
    <row r="1080" spans="1:16" x14ac:dyDescent="0.25">
      <c r="A1080" t="s">
        <v>4204</v>
      </c>
      <c r="B1080" t="s">
        <v>4205</v>
      </c>
      <c r="C1080" t="s">
        <v>4206</v>
      </c>
      <c r="D1080" t="s">
        <v>4207</v>
      </c>
      <c r="E1080">
        <v>8.2840802156993295E-5</v>
      </c>
      <c r="F1080">
        <v>8.2840802156993295E-5</v>
      </c>
      <c r="G1080">
        <v>1</v>
      </c>
      <c r="H1080">
        <v>1.5447634986650369</v>
      </c>
      <c r="I1080">
        <v>1.5861316318248131</v>
      </c>
      <c r="J1080">
        <v>1.2938293427524397</v>
      </c>
      <c r="K1080">
        <v>-3.2556073527018845</v>
      </c>
      <c r="L1080">
        <v>-3.2556073527018845</v>
      </c>
      <c r="M1080">
        <v>-3.2556073527018845</v>
      </c>
      <c r="N1080">
        <v>-3.2556073527018845</v>
      </c>
      <c r="O1080">
        <v>-3.2556073527018845</v>
      </c>
      <c r="P1080">
        <v>-3.2556073527018845</v>
      </c>
    </row>
    <row r="1081" spans="1:16" x14ac:dyDescent="0.25">
      <c r="A1081" t="s">
        <v>4208</v>
      </c>
      <c r="B1081" t="s">
        <v>4209</v>
      </c>
      <c r="C1081" t="s">
        <v>4210</v>
      </c>
      <c r="D1081" t="s">
        <v>4211</v>
      </c>
      <c r="E1081">
        <v>2.0445390065344064E-2</v>
      </c>
      <c r="F1081">
        <v>0.1041926911251622</v>
      </c>
      <c r="G1081">
        <v>0.48152988729761559</v>
      </c>
      <c r="H1081">
        <v>0.69781925989298854</v>
      </c>
      <c r="I1081">
        <v>0.53508239823023196</v>
      </c>
      <c r="J1081">
        <v>0.72138192711837046</v>
      </c>
      <c r="K1081">
        <v>0.13539372481306414</v>
      </c>
      <c r="L1081">
        <v>-0.76328480623451145</v>
      </c>
      <c r="M1081">
        <v>9.2194261372919792E-2</v>
      </c>
      <c r="N1081">
        <v>-7.6909740795216877</v>
      </c>
      <c r="O1081">
        <v>0.60117214952217535</v>
      </c>
      <c r="P1081">
        <v>-7.6909740795216877</v>
      </c>
    </row>
    <row r="1082" spans="1:16" x14ac:dyDescent="0.25">
      <c r="A1082" t="s">
        <v>4212</v>
      </c>
      <c r="B1082" t="s">
        <v>4213</v>
      </c>
      <c r="C1082" t="s">
        <v>4214</v>
      </c>
      <c r="D1082" t="s">
        <v>4215</v>
      </c>
      <c r="E1082">
        <v>6.7874315208800481E-2</v>
      </c>
      <c r="F1082">
        <v>0.57393781607756367</v>
      </c>
      <c r="G1082">
        <v>0.17000904675062337</v>
      </c>
      <c r="H1082">
        <v>-0.28212200630952122</v>
      </c>
      <c r="I1082">
        <v>0.19692594527775079</v>
      </c>
      <c r="J1082">
        <v>-8.3329280355661547E-2</v>
      </c>
      <c r="K1082">
        <v>0.3443845215270076</v>
      </c>
      <c r="L1082">
        <v>0.24214116761516108</v>
      </c>
      <c r="M1082">
        <v>0.25486541779467442</v>
      </c>
      <c r="N1082">
        <v>-0.40545109701515747</v>
      </c>
      <c r="O1082">
        <v>-1.2059206798449456</v>
      </c>
      <c r="P1082">
        <v>0.32586530037495598</v>
      </c>
    </row>
    <row r="1083" spans="1:16" x14ac:dyDescent="0.25">
      <c r="A1083" t="s">
        <v>4216</v>
      </c>
      <c r="B1083" t="s">
        <v>4217</v>
      </c>
      <c r="C1083" t="s">
        <v>4218</v>
      </c>
      <c r="D1083" t="s">
        <v>4219</v>
      </c>
      <c r="E1083">
        <v>2.8464569476866269E-3</v>
      </c>
      <c r="F1083">
        <v>0.21509027364684261</v>
      </c>
      <c r="G1083">
        <v>0.60643279369260217</v>
      </c>
      <c r="H1083">
        <v>-2.7528513225349092</v>
      </c>
      <c r="I1083">
        <v>-2.1154215997891339</v>
      </c>
      <c r="J1083">
        <v>-2.9690665737600161</v>
      </c>
      <c r="K1083">
        <v>0.67386689620167461</v>
      </c>
      <c r="L1083">
        <v>0.32620878912828516</v>
      </c>
      <c r="M1083">
        <v>1.0112082452854021</v>
      </c>
      <c r="N1083">
        <v>0.24065847494341983</v>
      </c>
      <c r="O1083">
        <v>-8.7864710197665641</v>
      </c>
      <c r="P1083">
        <v>1.2896590250636435</v>
      </c>
    </row>
    <row r="1084" spans="1:16" x14ac:dyDescent="0.25">
      <c r="A1084" t="s">
        <v>4220</v>
      </c>
      <c r="B1084" t="s">
        <v>4221</v>
      </c>
      <c r="C1084" t="s">
        <v>4222</v>
      </c>
      <c r="D1084" t="s">
        <v>4223</v>
      </c>
      <c r="E1084">
        <v>1.8801112549975242E-3</v>
      </c>
      <c r="F1084">
        <v>1.8801112549975242E-3</v>
      </c>
      <c r="G1084">
        <v>1</v>
      </c>
      <c r="H1084">
        <v>1.6670280185447872</v>
      </c>
      <c r="I1084">
        <v>1.623881024815121</v>
      </c>
      <c r="J1084">
        <v>0.99955298915045587</v>
      </c>
      <c r="K1084">
        <v>-3.0135440349596339</v>
      </c>
      <c r="L1084">
        <v>-3.0135440349596339</v>
      </c>
      <c r="M1084">
        <v>-3.0135440349596339</v>
      </c>
      <c r="N1084">
        <v>-3.0135440349596339</v>
      </c>
      <c r="O1084">
        <v>-3.0135440349596339</v>
      </c>
      <c r="P1084">
        <v>-3.0135440349596339</v>
      </c>
    </row>
    <row r="1085" spans="1:16" x14ac:dyDescent="0.25">
      <c r="A1085" t="s">
        <v>4224</v>
      </c>
      <c r="B1085" t="s">
        <v>4225</v>
      </c>
      <c r="C1085" t="s">
        <v>4226</v>
      </c>
      <c r="D1085" t="s">
        <v>4227</v>
      </c>
      <c r="E1085">
        <v>1.1142752133283123E-5</v>
      </c>
      <c r="F1085">
        <v>0.11888127741658602</v>
      </c>
      <c r="G1085">
        <v>0.53021869390861309</v>
      </c>
      <c r="H1085">
        <v>-6.9095493838196642</v>
      </c>
      <c r="I1085">
        <v>-6.9095493838196642</v>
      </c>
      <c r="J1085">
        <v>-6.9095493838196642</v>
      </c>
      <c r="K1085">
        <v>0.75395009353258757</v>
      </c>
      <c r="L1085">
        <v>0.87812323914591428</v>
      </c>
      <c r="M1085">
        <v>0.69968465430686622</v>
      </c>
      <c r="N1085">
        <v>0.80712321109075003</v>
      </c>
      <c r="O1085">
        <v>-6.9095493838196642</v>
      </c>
      <c r="P1085">
        <v>1.0485659108974648</v>
      </c>
    </row>
    <row r="1086" spans="1:16" x14ac:dyDescent="0.25">
      <c r="A1086" t="s">
        <v>4228</v>
      </c>
      <c r="B1086" t="s">
        <v>4229</v>
      </c>
      <c r="C1086" t="s">
        <v>4230</v>
      </c>
      <c r="D1086" t="s">
        <v>4231</v>
      </c>
      <c r="E1086">
        <v>3.5430764182184191E-5</v>
      </c>
      <c r="F1086">
        <v>4.7244340470575805E-3</v>
      </c>
      <c r="G1086">
        <v>0.43134112753476339</v>
      </c>
      <c r="H1086">
        <v>1.106816347876397</v>
      </c>
      <c r="I1086">
        <v>1.021945195961051</v>
      </c>
      <c r="J1086">
        <v>0.97385154239943228</v>
      </c>
      <c r="K1086">
        <v>-1.0539349424730819</v>
      </c>
      <c r="L1086">
        <v>-1.5831587502332338</v>
      </c>
      <c r="M1086">
        <v>-1.8818792558744084</v>
      </c>
      <c r="N1086">
        <v>-0.22808562501671889</v>
      </c>
      <c r="O1086">
        <v>-3.5273289189088</v>
      </c>
      <c r="P1086">
        <v>-0.27868961154172422</v>
      </c>
    </row>
    <row r="1087" spans="1:16" x14ac:dyDescent="0.25">
      <c r="A1087" t="s">
        <v>4232</v>
      </c>
      <c r="B1087" t="s">
        <v>4233</v>
      </c>
      <c r="C1087" t="s">
        <v>4234</v>
      </c>
      <c r="D1087" t="s">
        <v>4235</v>
      </c>
      <c r="E1087">
        <v>7.0493216855865883E-3</v>
      </c>
      <c r="F1087">
        <v>7.0493216855865883E-3</v>
      </c>
      <c r="G1087">
        <v>1</v>
      </c>
      <c r="H1087">
        <v>2.0136830241334494</v>
      </c>
      <c r="I1087">
        <v>1.3906391462787293</v>
      </c>
      <c r="J1087">
        <v>1.081556343914674</v>
      </c>
      <c r="K1087">
        <v>-4.7458664570511688</v>
      </c>
      <c r="L1087">
        <v>-4.7458664570511688</v>
      </c>
      <c r="M1087">
        <v>-4.7458664570511688</v>
      </c>
      <c r="N1087">
        <v>-4.7458664570511688</v>
      </c>
      <c r="O1087">
        <v>-4.7458664570511688</v>
      </c>
      <c r="P1087">
        <v>-4.7458664570511688</v>
      </c>
    </row>
    <row r="1088" spans="1:16" x14ac:dyDescent="0.25">
      <c r="A1088" t="s">
        <v>4236</v>
      </c>
      <c r="B1088" t="s">
        <v>4237</v>
      </c>
      <c r="C1088" t="s">
        <v>4238</v>
      </c>
      <c r="D1088" t="s">
        <v>4239</v>
      </c>
      <c r="E1088">
        <v>0.82324055002174235</v>
      </c>
      <c r="F1088">
        <v>0.6694045374470573</v>
      </c>
      <c r="G1088">
        <v>0.65211685245449991</v>
      </c>
      <c r="H1088">
        <v>4.6033011942202558E-2</v>
      </c>
      <c r="I1088">
        <v>-0.21073732435461051</v>
      </c>
      <c r="J1088">
        <v>4.4100752618316308E-2</v>
      </c>
      <c r="K1088">
        <v>0.5151633009341624</v>
      </c>
      <c r="L1088">
        <v>-10.632071788858065</v>
      </c>
      <c r="M1088">
        <v>0.2394168960930578</v>
      </c>
      <c r="N1088">
        <v>-0.47081026686116395</v>
      </c>
      <c r="O1088">
        <v>0.93997002283238196</v>
      </c>
      <c r="P1088">
        <v>-0.28262655679349413</v>
      </c>
    </row>
    <row r="1089" spans="1:16" x14ac:dyDescent="0.25">
      <c r="A1089" t="s">
        <v>4240</v>
      </c>
      <c r="B1089" t="s">
        <v>4241</v>
      </c>
      <c r="C1089" t="s">
        <v>4242</v>
      </c>
      <c r="D1089" t="s">
        <v>4243</v>
      </c>
      <c r="E1089">
        <v>1.752895982520758E-2</v>
      </c>
      <c r="F1089">
        <v>0.85337263332878444</v>
      </c>
      <c r="G1089">
        <v>0.14173928836172253</v>
      </c>
      <c r="H1089">
        <v>0.30101172279241661</v>
      </c>
      <c r="I1089">
        <v>-0.15298455999984173</v>
      </c>
      <c r="J1089">
        <v>0.35890298538837223</v>
      </c>
      <c r="K1089">
        <v>-0.68012693407478764</v>
      </c>
      <c r="L1089">
        <v>-0.59908706081992513</v>
      </c>
      <c r="M1089">
        <v>-0.51441853663148818</v>
      </c>
      <c r="N1089">
        <v>-0.13245472797467059</v>
      </c>
      <c r="O1089">
        <v>0.83928370958850795</v>
      </c>
      <c r="P1089">
        <v>-0.1514307278774146</v>
      </c>
    </row>
    <row r="1090" spans="1:16" x14ac:dyDescent="0.25">
      <c r="A1090" t="s">
        <v>4244</v>
      </c>
      <c r="B1090" t="s">
        <v>4245</v>
      </c>
      <c r="C1090" t="s">
        <v>4246</v>
      </c>
      <c r="D1090" t="s">
        <v>4247</v>
      </c>
      <c r="E1090">
        <v>0.86783746165270248</v>
      </c>
      <c r="F1090">
        <v>5.1220111966812708E-4</v>
      </c>
      <c r="G1090">
        <v>4.5566305316055971E-3</v>
      </c>
      <c r="H1090">
        <v>0.23814676685512018</v>
      </c>
      <c r="I1090">
        <v>0.59923760920592073</v>
      </c>
      <c r="J1090">
        <v>0.49266422254438164</v>
      </c>
      <c r="K1090">
        <v>1.5853114203676369E-2</v>
      </c>
      <c r="L1090">
        <v>0.71643904508923328</v>
      </c>
      <c r="M1090">
        <v>0.64663316800764092</v>
      </c>
      <c r="N1090">
        <v>-2.186641128719069</v>
      </c>
      <c r="O1090">
        <v>-1.6516001104307305</v>
      </c>
      <c r="P1090">
        <v>-2.826881912663576</v>
      </c>
    </row>
    <row r="1091" spans="1:16" x14ac:dyDescent="0.25">
      <c r="A1091" t="s">
        <v>4248</v>
      </c>
      <c r="B1091" t="s">
        <v>4245</v>
      </c>
      <c r="C1091" t="s">
        <v>4249</v>
      </c>
      <c r="D1091" t="s">
        <v>4250</v>
      </c>
      <c r="E1091">
        <v>8.891226360235215E-4</v>
      </c>
      <c r="F1091">
        <v>6.6267911588208616E-4</v>
      </c>
      <c r="G1091">
        <v>0.18356620858610201</v>
      </c>
      <c r="H1091">
        <v>-2.0677901573911837</v>
      </c>
      <c r="I1091">
        <v>-2.0048316350092072</v>
      </c>
      <c r="J1091">
        <v>-2.3189667468414594</v>
      </c>
      <c r="K1091">
        <v>0.27570869146801885</v>
      </c>
      <c r="L1091">
        <v>9.3098536423644157E-2</v>
      </c>
      <c r="M1091">
        <v>0.5409486530135702</v>
      </c>
      <c r="N1091">
        <v>0.50069737622886779</v>
      </c>
      <c r="O1091">
        <v>0.84354928813870411</v>
      </c>
      <c r="P1091">
        <v>0.45456277271731077</v>
      </c>
    </row>
    <row r="1092" spans="1:16" x14ac:dyDescent="0.25">
      <c r="A1092" t="s">
        <v>4251</v>
      </c>
      <c r="B1092" t="s">
        <v>4252</v>
      </c>
      <c r="C1092" t="s">
        <v>4253</v>
      </c>
      <c r="D1092" t="s">
        <v>4254</v>
      </c>
      <c r="E1092">
        <v>1.7488848780486933E-2</v>
      </c>
      <c r="F1092">
        <v>1.0892216197640066E-3</v>
      </c>
      <c r="G1092">
        <v>2.6159926809247053E-4</v>
      </c>
      <c r="H1092">
        <v>1.1079841088433093</v>
      </c>
      <c r="I1092">
        <v>0.60524693079528824</v>
      </c>
      <c r="J1092">
        <v>1.1923205686995426</v>
      </c>
      <c r="K1092">
        <v>-0.17820151327455594</v>
      </c>
      <c r="L1092">
        <v>-2.743600850203462E-2</v>
      </c>
      <c r="M1092">
        <v>0.22268052331878457</v>
      </c>
      <c r="N1092">
        <v>-8.906452772221165</v>
      </c>
      <c r="O1092">
        <v>-8.906452772221165</v>
      </c>
      <c r="P1092">
        <v>-8.906452772221165</v>
      </c>
    </row>
    <row r="1093" spans="1:16" x14ac:dyDescent="0.25">
      <c r="A1093" t="s">
        <v>4255</v>
      </c>
      <c r="B1093" t="s">
        <v>4256</v>
      </c>
      <c r="C1093" t="s">
        <v>4257</v>
      </c>
      <c r="D1093" t="s">
        <v>4258</v>
      </c>
      <c r="E1093">
        <v>3.9482676645464908E-3</v>
      </c>
      <c r="F1093">
        <v>5.5423145955570798E-3</v>
      </c>
      <c r="G1093">
        <v>9.5819490078466341E-3</v>
      </c>
      <c r="H1093">
        <v>-6.9812800483713362</v>
      </c>
      <c r="I1093">
        <v>-4.706086964333676</v>
      </c>
      <c r="J1093">
        <v>-4.6025402627746077</v>
      </c>
      <c r="K1093">
        <v>-1.1641551906184024</v>
      </c>
      <c r="L1093">
        <v>-1.2205644992094267</v>
      </c>
      <c r="M1093">
        <v>-1.9163086116483081</v>
      </c>
      <c r="N1093">
        <v>0.89692281290797893</v>
      </c>
      <c r="O1093">
        <v>1.7955368904645421</v>
      </c>
      <c r="P1093">
        <v>1.2861737740514745</v>
      </c>
    </row>
    <row r="1094" spans="1:16" x14ac:dyDescent="0.25">
      <c r="A1094" t="s">
        <v>4259</v>
      </c>
      <c r="B1094" t="s">
        <v>4260</v>
      </c>
      <c r="C1094" t="s">
        <v>4261</v>
      </c>
      <c r="D1094" t="s">
        <v>4262</v>
      </c>
      <c r="E1094">
        <v>0.55954119403963309</v>
      </c>
      <c r="F1094">
        <v>0.90031363128896569</v>
      </c>
      <c r="G1094">
        <v>0.62882603426018269</v>
      </c>
      <c r="H1094">
        <v>0.1214933390108557</v>
      </c>
      <c r="I1094">
        <v>4.8296889515171644E-2</v>
      </c>
      <c r="J1094">
        <v>0.10134243677106837</v>
      </c>
      <c r="K1094">
        <v>0.6879099602158838</v>
      </c>
      <c r="L1094">
        <v>-1.2617092850572607</v>
      </c>
      <c r="M1094">
        <v>-1.3130687849234319</v>
      </c>
      <c r="N1094">
        <v>0.90651558418063782</v>
      </c>
      <c r="O1094">
        <v>-1.6485539266095268</v>
      </c>
      <c r="P1094">
        <v>0.24048663872742942</v>
      </c>
    </row>
    <row r="1095" spans="1:16" x14ac:dyDescent="0.25">
      <c r="A1095" t="s">
        <v>4263</v>
      </c>
      <c r="B1095" t="s">
        <v>4264</v>
      </c>
      <c r="C1095" t="s">
        <v>4265</v>
      </c>
      <c r="D1095" t="s">
        <v>4266</v>
      </c>
      <c r="E1095">
        <v>8.3655355422598626E-4</v>
      </c>
      <c r="F1095">
        <v>1.2094365267683664E-2</v>
      </c>
      <c r="G1095">
        <v>0.19241231516979376</v>
      </c>
      <c r="H1095">
        <v>1.0688587961109157</v>
      </c>
      <c r="I1095">
        <v>1.4504211076020461</v>
      </c>
      <c r="J1095">
        <v>1.0062794761049523</v>
      </c>
      <c r="K1095">
        <v>-1.9557880665601348</v>
      </c>
      <c r="L1095">
        <v>-6.4427128724113922</v>
      </c>
      <c r="M1095">
        <v>-3.8547290197149984</v>
      </c>
      <c r="N1095">
        <v>0.25824150360287307</v>
      </c>
      <c r="O1095">
        <v>-2.7275240136392269</v>
      </c>
      <c r="P1095">
        <v>-1.073325405906099</v>
      </c>
    </row>
    <row r="1096" spans="1:16" x14ac:dyDescent="0.25">
      <c r="A1096" t="s">
        <v>4267</v>
      </c>
      <c r="B1096" t="s">
        <v>4268</v>
      </c>
      <c r="C1096" t="s">
        <v>4269</v>
      </c>
      <c r="D1096" t="s">
        <v>4270</v>
      </c>
      <c r="E1096">
        <v>1.2201697599732577E-4</v>
      </c>
      <c r="F1096">
        <v>1.2917113833588912E-2</v>
      </c>
      <c r="G1096">
        <v>0.10430048928858689</v>
      </c>
      <c r="H1096">
        <v>-5.9820134414839607</v>
      </c>
      <c r="I1096">
        <v>-5.9820134414839607</v>
      </c>
      <c r="J1096">
        <v>-5.9820134414839607</v>
      </c>
      <c r="K1096">
        <v>1.0369988411439321</v>
      </c>
      <c r="L1096">
        <v>0.76153810754929663</v>
      </c>
      <c r="M1096">
        <v>0.74464300996373645</v>
      </c>
      <c r="N1096">
        <v>0.10612175352204066</v>
      </c>
      <c r="O1096">
        <v>0.76181920822801774</v>
      </c>
      <c r="P1096">
        <v>-0.40017335131753762</v>
      </c>
    </row>
    <row r="1097" spans="1:16" x14ac:dyDescent="0.25">
      <c r="A1097" t="s">
        <v>4271</v>
      </c>
      <c r="B1097" t="s">
        <v>4272</v>
      </c>
      <c r="C1097" t="s">
        <v>4273</v>
      </c>
      <c r="D1097" t="s">
        <v>4274</v>
      </c>
      <c r="E1097">
        <v>2.1126839624017887E-2</v>
      </c>
      <c r="F1097">
        <v>2.1126839624017887E-2</v>
      </c>
      <c r="G1097">
        <v>1</v>
      </c>
      <c r="H1097">
        <v>2.0352602169936556</v>
      </c>
      <c r="I1097">
        <v>1.6689180070657836</v>
      </c>
      <c r="J1097">
        <v>0.50311630599465429</v>
      </c>
      <c r="K1097">
        <v>-4.3028120668479009</v>
      </c>
      <c r="L1097">
        <v>-4.3028120668479009</v>
      </c>
      <c r="M1097">
        <v>-4.3028120668479009</v>
      </c>
      <c r="N1097">
        <v>-4.3028120668479009</v>
      </c>
      <c r="O1097">
        <v>-4.3028120668479009</v>
      </c>
      <c r="P1097">
        <v>-4.3028120668479009</v>
      </c>
    </row>
    <row r="1098" spans="1:16" x14ac:dyDescent="0.25">
      <c r="A1098" t="s">
        <v>4275</v>
      </c>
      <c r="B1098" t="s">
        <v>4276</v>
      </c>
      <c r="C1098" t="s">
        <v>4277</v>
      </c>
      <c r="D1098" t="s">
        <v>4278</v>
      </c>
      <c r="E1098">
        <v>2.2272075366639105E-4</v>
      </c>
      <c r="F1098">
        <v>0.33628448126670069</v>
      </c>
      <c r="G1098">
        <v>6.3107286808011358E-3</v>
      </c>
      <c r="H1098">
        <v>-3.6194366011707966</v>
      </c>
      <c r="I1098">
        <v>-3.6369577495348371</v>
      </c>
      <c r="J1098">
        <v>-4.4003903114119129</v>
      </c>
      <c r="K1098">
        <v>1.2413159832244882</v>
      </c>
      <c r="L1098">
        <v>1.1629747549467799</v>
      </c>
      <c r="M1098">
        <v>1.5173278495632998</v>
      </c>
      <c r="N1098">
        <v>-3.6316822163127322</v>
      </c>
      <c r="O1098">
        <v>0.16639099354813006</v>
      </c>
      <c r="P1098">
        <v>-3.034560319873413</v>
      </c>
    </row>
    <row r="1099" spans="1:16" x14ac:dyDescent="0.25">
      <c r="A1099" t="s">
        <v>4279</v>
      </c>
      <c r="B1099" t="s">
        <v>4280</v>
      </c>
      <c r="C1099" t="s">
        <v>4281</v>
      </c>
      <c r="D1099" t="s">
        <v>4282</v>
      </c>
      <c r="E1099">
        <v>0.11795654805729323</v>
      </c>
      <c r="F1099">
        <v>0.11795654805729323</v>
      </c>
      <c r="G1099">
        <v>1</v>
      </c>
      <c r="H1099">
        <v>2.1548049919693657</v>
      </c>
      <c r="I1099">
        <v>-3.4035935787701757</v>
      </c>
      <c r="J1099">
        <v>1.9580776868264993</v>
      </c>
      <c r="K1099">
        <v>-3.4035935787701757</v>
      </c>
      <c r="L1099">
        <v>-3.4035935787701757</v>
      </c>
      <c r="M1099">
        <v>-3.4035935787701757</v>
      </c>
      <c r="N1099">
        <v>-3.4035935787701757</v>
      </c>
      <c r="O1099">
        <v>-3.4035935787701757</v>
      </c>
      <c r="P1099">
        <v>-3.4035935787701757</v>
      </c>
    </row>
    <row r="1100" spans="1:16" x14ac:dyDescent="0.25">
      <c r="A1100" t="s">
        <v>4283</v>
      </c>
      <c r="B1100" t="s">
        <v>4284</v>
      </c>
      <c r="C1100" t="s">
        <v>4285</v>
      </c>
      <c r="D1100" t="s">
        <v>4286</v>
      </c>
      <c r="E1100">
        <v>0.10807561872832311</v>
      </c>
      <c r="F1100">
        <v>0.37390096630005903</v>
      </c>
      <c r="G1100">
        <v>0.76895671822995615</v>
      </c>
      <c r="H1100">
        <v>-3.3431863052947217</v>
      </c>
      <c r="I1100">
        <v>-3.3431863052947217</v>
      </c>
      <c r="J1100">
        <v>-3.3431863052947217</v>
      </c>
      <c r="K1100">
        <v>1.5372651242327444</v>
      </c>
      <c r="L1100">
        <v>-2.5686064193287375</v>
      </c>
      <c r="M1100">
        <v>0.89442743598875529</v>
      </c>
      <c r="N1100">
        <v>1.838926287535426</v>
      </c>
      <c r="O1100">
        <v>-3.3431863052947217</v>
      </c>
      <c r="P1100">
        <v>-3.3431863052947217</v>
      </c>
    </row>
    <row r="1101" spans="1:16" x14ac:dyDescent="0.25">
      <c r="A1101" t="s">
        <v>4287</v>
      </c>
      <c r="B1101" t="s">
        <v>4288</v>
      </c>
      <c r="C1101" t="s">
        <v>4289</v>
      </c>
      <c r="D1101" t="s">
        <v>4290</v>
      </c>
      <c r="E1101">
        <v>5.2446997725742977E-4</v>
      </c>
      <c r="F1101">
        <v>4.3544972572775696E-2</v>
      </c>
      <c r="G1101">
        <v>0.18221796520545952</v>
      </c>
      <c r="H1101">
        <v>-1.7918009878972287</v>
      </c>
      <c r="I1101">
        <v>-1.6016646124135121</v>
      </c>
      <c r="J1101">
        <v>-2.0126549027466942</v>
      </c>
      <c r="K1101">
        <v>-0.19736367520345527</v>
      </c>
      <c r="L1101">
        <v>8.8249950087857465E-2</v>
      </c>
      <c r="M1101">
        <v>-0.15653150115848627</v>
      </c>
      <c r="N1101">
        <v>0.79104254340583779</v>
      </c>
      <c r="O1101">
        <v>-0.13916860163042974</v>
      </c>
      <c r="P1101">
        <v>1.413110205452337</v>
      </c>
    </row>
    <row r="1102" spans="1:16" x14ac:dyDescent="0.25">
      <c r="A1102" t="s">
        <v>4291</v>
      </c>
      <c r="B1102" t="s">
        <v>4292</v>
      </c>
      <c r="C1102" t="s">
        <v>4293</v>
      </c>
      <c r="D1102" t="s">
        <v>4294</v>
      </c>
      <c r="E1102">
        <v>0.19023800668188701</v>
      </c>
      <c r="F1102">
        <v>0.18488472480492968</v>
      </c>
      <c r="G1102">
        <v>0.39936369769290941</v>
      </c>
      <c r="H1102">
        <v>-6.3291245994480692</v>
      </c>
      <c r="I1102">
        <v>-6.3291245994480692</v>
      </c>
      <c r="J1102">
        <v>-6.3291245994480692</v>
      </c>
      <c r="K1102">
        <v>0.81056574537585169</v>
      </c>
      <c r="L1102">
        <v>-6.3291245994480692</v>
      </c>
      <c r="M1102">
        <v>-0.59298266535791788</v>
      </c>
      <c r="N1102">
        <v>0.88615593652947644</v>
      </c>
      <c r="O1102">
        <v>-6.3291245994480692</v>
      </c>
      <c r="P1102">
        <v>2.2242552256354622</v>
      </c>
    </row>
    <row r="1103" spans="1:16" x14ac:dyDescent="0.25">
      <c r="A1103" t="s">
        <v>4295</v>
      </c>
      <c r="B1103" t="s">
        <v>4296</v>
      </c>
      <c r="C1103" t="s">
        <v>4297</v>
      </c>
      <c r="D1103" t="s">
        <v>4298</v>
      </c>
      <c r="E1103">
        <v>0.84899271418157396</v>
      </c>
      <c r="F1103">
        <v>0.25173129387671594</v>
      </c>
      <c r="G1103">
        <v>0.32941456646263012</v>
      </c>
      <c r="H1103">
        <v>0.16992963586727813</v>
      </c>
      <c r="I1103">
        <v>-0.12869849306317693</v>
      </c>
      <c r="J1103">
        <v>0.40847562952238425</v>
      </c>
      <c r="K1103">
        <v>0.60313388131107493</v>
      </c>
      <c r="L1103">
        <v>-1.0037867053799074</v>
      </c>
      <c r="M1103">
        <v>0.65470390829150527</v>
      </c>
      <c r="N1103">
        <v>-0.11187405324869432</v>
      </c>
      <c r="O1103">
        <v>-3.8676987042271311</v>
      </c>
      <c r="P1103">
        <v>6.6502490428995323E-2</v>
      </c>
    </row>
    <row r="1104" spans="1:16" x14ac:dyDescent="0.25">
      <c r="A1104" t="s">
        <v>4299</v>
      </c>
      <c r="B1104" t="s">
        <v>4300</v>
      </c>
      <c r="C1104" t="s">
        <v>4301</v>
      </c>
      <c r="D1104" t="s">
        <v>4302</v>
      </c>
      <c r="E1104">
        <v>2.1312008854393796E-3</v>
      </c>
      <c r="F1104">
        <v>0.1351964457893319</v>
      </c>
      <c r="G1104">
        <v>7.9859354923932216E-2</v>
      </c>
      <c r="H1104">
        <v>0.83921509851048104</v>
      </c>
      <c r="I1104">
        <v>0.85033797713962256</v>
      </c>
      <c r="J1104">
        <v>0.56607597881608862</v>
      </c>
      <c r="K1104">
        <v>-3.0773769962757065</v>
      </c>
      <c r="L1104">
        <v>-0.77934184199246304</v>
      </c>
      <c r="M1104">
        <v>-7.893860783344004</v>
      </c>
      <c r="N1104">
        <v>0.2496992377810747</v>
      </c>
      <c r="O1104">
        <v>0.63186487407533354</v>
      </c>
      <c r="P1104">
        <v>-1.0478942522707695</v>
      </c>
    </row>
    <row r="1105" spans="1:16" x14ac:dyDescent="0.25">
      <c r="A1105" t="s">
        <v>4303</v>
      </c>
      <c r="B1105" t="s">
        <v>4300</v>
      </c>
      <c r="C1105" t="s">
        <v>4304</v>
      </c>
      <c r="D1105" t="s">
        <v>4305</v>
      </c>
      <c r="E1105">
        <v>0.37390096630005903</v>
      </c>
      <c r="F1105">
        <v>2.6574947936520603E-5</v>
      </c>
      <c r="G1105">
        <v>3.1421684210734997E-2</v>
      </c>
      <c r="H1105">
        <v>-6.9946660551111535</v>
      </c>
      <c r="I1105">
        <v>-6.9946660551111535</v>
      </c>
      <c r="J1105">
        <v>-6.9946660551111535</v>
      </c>
      <c r="K1105">
        <v>-6.9946660551111535</v>
      </c>
      <c r="L1105">
        <v>-6.9946660551111535</v>
      </c>
      <c r="M1105">
        <v>0.754416150588051</v>
      </c>
      <c r="N1105">
        <v>1.3994244814241699</v>
      </c>
      <c r="O1105">
        <v>1.1769711932201279</v>
      </c>
      <c r="P1105">
        <v>1.2478453768811164</v>
      </c>
    </row>
    <row r="1106" spans="1:16" x14ac:dyDescent="0.25">
      <c r="A1106" t="s">
        <v>4306</v>
      </c>
      <c r="B1106" t="s">
        <v>4307</v>
      </c>
      <c r="C1106" t="s">
        <v>4308</v>
      </c>
      <c r="D1106" t="s">
        <v>4309</v>
      </c>
      <c r="E1106">
        <v>0.16272623326161598</v>
      </c>
      <c r="F1106">
        <v>0.11837467418750378</v>
      </c>
      <c r="G1106">
        <v>0.71079362589133543</v>
      </c>
      <c r="H1106">
        <v>-6.4654280774629678</v>
      </c>
      <c r="I1106">
        <v>-6.4654280774629678</v>
      </c>
      <c r="J1106">
        <v>-6.4654280774629678</v>
      </c>
      <c r="K1106">
        <v>0.29823069341828978</v>
      </c>
      <c r="L1106">
        <v>1.3571257185535894</v>
      </c>
      <c r="M1106">
        <v>-6.4654280774629678</v>
      </c>
      <c r="N1106">
        <v>1.2519991785274371</v>
      </c>
      <c r="O1106">
        <v>-6.4654280774629678</v>
      </c>
      <c r="P1106">
        <v>1.470056133147392</v>
      </c>
    </row>
    <row r="1107" spans="1:16" x14ac:dyDescent="0.25">
      <c r="A1107" t="s">
        <v>4310</v>
      </c>
      <c r="B1107" t="s">
        <v>4311</v>
      </c>
      <c r="C1107" t="s">
        <v>4312</v>
      </c>
      <c r="D1107" t="s">
        <v>4313</v>
      </c>
      <c r="E1107">
        <v>3.0984813845091882E-2</v>
      </c>
      <c r="F1107">
        <v>0.20514873347049237</v>
      </c>
      <c r="G1107">
        <v>0.72937177175199319</v>
      </c>
      <c r="H1107">
        <v>-0.93261830309598126</v>
      </c>
      <c r="I1107">
        <v>-1.3850826241277885</v>
      </c>
      <c r="J1107">
        <v>-1.1100243150663218</v>
      </c>
      <c r="K1107">
        <v>0.91045125067469124</v>
      </c>
      <c r="L1107">
        <v>-0.11697765391870832</v>
      </c>
      <c r="M1107">
        <v>0.39756749623379706</v>
      </c>
      <c r="N1107">
        <v>0.32460888832724827</v>
      </c>
      <c r="O1107">
        <v>-1.6537318018374778</v>
      </c>
      <c r="P1107">
        <v>0.95662317102284944</v>
      </c>
    </row>
    <row r="1108" spans="1:16" x14ac:dyDescent="0.25">
      <c r="A1108" t="s">
        <v>4314</v>
      </c>
      <c r="B1108" t="s">
        <v>4311</v>
      </c>
      <c r="C1108" t="s">
        <v>4315</v>
      </c>
      <c r="D1108" t="s">
        <v>4316</v>
      </c>
      <c r="E1108">
        <v>1.2145296656048525E-3</v>
      </c>
      <c r="F1108">
        <v>1.2512419455997543E-3</v>
      </c>
      <c r="G1108">
        <v>0.14493895095034157</v>
      </c>
      <c r="H1108">
        <v>1.2636026455879665</v>
      </c>
      <c r="I1108">
        <v>1.8661382173426124</v>
      </c>
      <c r="J1108">
        <v>1.5193319472003008</v>
      </c>
      <c r="K1108">
        <v>-7.4874533379686978</v>
      </c>
      <c r="L1108">
        <v>-7.4874533379686978</v>
      </c>
      <c r="M1108">
        <v>-7.4874533379686978</v>
      </c>
      <c r="N1108">
        <v>-4.6031196001430006</v>
      </c>
      <c r="O1108">
        <v>-7.4874533379686978</v>
      </c>
      <c r="P1108">
        <v>-5.412319007907918</v>
      </c>
    </row>
    <row r="1109" spans="1:16" x14ac:dyDescent="0.25">
      <c r="A1109" t="s">
        <v>4317</v>
      </c>
      <c r="B1109" t="s">
        <v>4311</v>
      </c>
      <c r="C1109" t="s">
        <v>4318</v>
      </c>
      <c r="D1109" t="s">
        <v>4319</v>
      </c>
      <c r="E1109">
        <v>0.37390096630005903</v>
      </c>
      <c r="F1109">
        <v>0.37390096630005903</v>
      </c>
      <c r="G1109">
        <v>1</v>
      </c>
      <c r="H1109">
        <v>-1.2465663691034941</v>
      </c>
      <c r="I1109">
        <v>-1.2465663691034941</v>
      </c>
      <c r="J1109">
        <v>2.4927247163448176</v>
      </c>
      <c r="K1109">
        <v>-1.2465663691034941</v>
      </c>
      <c r="L1109">
        <v>-1.2465663691034941</v>
      </c>
      <c r="M1109">
        <v>-1.2465663691034941</v>
      </c>
      <c r="N1109">
        <v>-1.2465663691034941</v>
      </c>
      <c r="O1109">
        <v>-1.2465663691034941</v>
      </c>
      <c r="P1109">
        <v>-1.2465663691034941</v>
      </c>
    </row>
    <row r="1110" spans="1:16" x14ac:dyDescent="0.25">
      <c r="A1110" t="s">
        <v>4320</v>
      </c>
      <c r="B1110" t="s">
        <v>4321</v>
      </c>
      <c r="C1110" t="s">
        <v>4322</v>
      </c>
      <c r="D1110" t="s">
        <v>4323</v>
      </c>
      <c r="E1110">
        <v>1.1920289519492762E-2</v>
      </c>
      <c r="F1110">
        <v>0.49070728200804187</v>
      </c>
      <c r="G1110">
        <v>0.14350738187952755</v>
      </c>
      <c r="H1110">
        <v>-2.7338787453874009</v>
      </c>
      <c r="I1110">
        <v>-0.92771740934601143</v>
      </c>
      <c r="J1110">
        <v>-1.0856980380720169</v>
      </c>
      <c r="K1110">
        <v>0.41997356516509199</v>
      </c>
      <c r="L1110">
        <v>1.273281332852124</v>
      </c>
      <c r="M1110">
        <v>0.83262623881096054</v>
      </c>
      <c r="N1110">
        <v>-1.6945890517598792</v>
      </c>
      <c r="O1110">
        <v>0.82641687346727821</v>
      </c>
      <c r="P1110">
        <v>-2.0912805358170834</v>
      </c>
    </row>
    <row r="1111" spans="1:16" x14ac:dyDescent="0.25">
      <c r="A1111" t="s">
        <v>4324</v>
      </c>
      <c r="B1111" t="s">
        <v>4325</v>
      </c>
      <c r="C1111" t="s">
        <v>4326</v>
      </c>
      <c r="D1111" t="s">
        <v>4327</v>
      </c>
      <c r="E1111">
        <v>0.37390096630005903</v>
      </c>
      <c r="F1111">
        <v>0.14992160753808104</v>
      </c>
      <c r="G1111">
        <v>0.11786893702329397</v>
      </c>
      <c r="H1111">
        <v>-6.4080122835415336</v>
      </c>
      <c r="I1111">
        <v>-6.4080122835415336</v>
      </c>
      <c r="J1111">
        <v>-0.43287415556780812</v>
      </c>
      <c r="K1111">
        <v>-6.4080122835415336</v>
      </c>
      <c r="L1111">
        <v>-6.4080122835415336</v>
      </c>
      <c r="M1111">
        <v>-6.4080122835415336</v>
      </c>
      <c r="N1111">
        <v>1.9344370218501301</v>
      </c>
      <c r="O1111">
        <v>2.1264014596524428</v>
      </c>
      <c r="P1111">
        <v>-6.4080122835415336</v>
      </c>
    </row>
    <row r="1112" spans="1:16" x14ac:dyDescent="0.25">
      <c r="A1112" t="s">
        <v>4328</v>
      </c>
      <c r="B1112" t="s">
        <v>4329</v>
      </c>
      <c r="C1112" t="s">
        <v>4330</v>
      </c>
      <c r="D1112" t="s">
        <v>4331</v>
      </c>
      <c r="E1112">
        <v>4.689947368821161E-3</v>
      </c>
      <c r="F1112">
        <v>3.9905694546176372E-3</v>
      </c>
      <c r="G1112">
        <v>0.42500878198175751</v>
      </c>
      <c r="H1112">
        <v>0.64426272689451491</v>
      </c>
      <c r="I1112">
        <v>0.44355570914063502</v>
      </c>
      <c r="J1112">
        <v>0.70343216709329792</v>
      </c>
      <c r="K1112">
        <v>-0.14556897868979374</v>
      </c>
      <c r="L1112">
        <v>-1.062185193703225</v>
      </c>
      <c r="M1112">
        <v>-0.64460582137403166</v>
      </c>
      <c r="N1112">
        <v>-2.4391177016007241E-2</v>
      </c>
      <c r="O1112">
        <v>-0.46338541507874781</v>
      </c>
      <c r="P1112">
        <v>-0.47870925196120939</v>
      </c>
    </row>
    <row r="1113" spans="1:16" x14ac:dyDescent="0.25">
      <c r="A1113" t="s">
        <v>4332</v>
      </c>
      <c r="B1113" t="s">
        <v>4333</v>
      </c>
      <c r="C1113" t="s">
        <v>4334</v>
      </c>
      <c r="D1113" t="s">
        <v>4335</v>
      </c>
      <c r="E1113">
        <v>8.2483417021779552E-5</v>
      </c>
      <c r="F1113">
        <v>2.1313518338036247E-6</v>
      </c>
      <c r="G1113">
        <v>3.1668306277744277E-3</v>
      </c>
      <c r="H1113">
        <v>-2.273702724779048</v>
      </c>
      <c r="I1113">
        <v>-2.4230259971299182</v>
      </c>
      <c r="J1113">
        <v>-1.9667411252165836</v>
      </c>
      <c r="K1113">
        <v>0.28287092104767053</v>
      </c>
      <c r="L1113">
        <v>0.35519748214821117</v>
      </c>
      <c r="M1113">
        <v>0.12160531565335736</v>
      </c>
      <c r="N1113">
        <v>0.62177724616986352</v>
      </c>
      <c r="O1113">
        <v>0.70363889945503111</v>
      </c>
      <c r="P1113">
        <v>0.67790115812110652</v>
      </c>
    </row>
    <row r="1114" spans="1:16" x14ac:dyDescent="0.25">
      <c r="A1114" t="s">
        <v>4336</v>
      </c>
      <c r="B1114" t="s">
        <v>4337</v>
      </c>
      <c r="C1114" t="s">
        <v>4338</v>
      </c>
      <c r="D1114" t="s">
        <v>4339</v>
      </c>
      <c r="E1114">
        <v>2.2099636661708768E-3</v>
      </c>
      <c r="F1114">
        <v>5.4721227636921332E-3</v>
      </c>
      <c r="G1114">
        <v>0.994530139138319</v>
      </c>
      <c r="H1114">
        <v>1.0113065161473882</v>
      </c>
      <c r="I1114">
        <v>1.3502537963922541</v>
      </c>
      <c r="J1114">
        <v>0.81157186788935121</v>
      </c>
      <c r="K1114">
        <v>-0.91189620652070902</v>
      </c>
      <c r="L1114">
        <v>-1.3520571437286246</v>
      </c>
      <c r="M1114">
        <v>-1.2709397481232705</v>
      </c>
      <c r="N1114">
        <v>-1.0300505926411081</v>
      </c>
      <c r="O1114">
        <v>-0.39489564890401035</v>
      </c>
      <c r="P1114">
        <v>-3.4465319258876832</v>
      </c>
    </row>
    <row r="1115" spans="1:16" x14ac:dyDescent="0.25">
      <c r="A1115" t="s">
        <v>4340</v>
      </c>
      <c r="B1115" t="s">
        <v>4341</v>
      </c>
      <c r="C1115" t="s">
        <v>4342</v>
      </c>
      <c r="D1115" t="s">
        <v>4343</v>
      </c>
      <c r="E1115">
        <v>0.15533944499060506</v>
      </c>
      <c r="F1115">
        <v>0.12235263468803395</v>
      </c>
      <c r="G1115">
        <v>0.51923689574738752</v>
      </c>
      <c r="H1115">
        <v>-5.8871958740397199</v>
      </c>
      <c r="I1115">
        <v>-5.8871958740397199</v>
      </c>
      <c r="J1115">
        <v>-5.8871958740397199</v>
      </c>
      <c r="K1115">
        <v>1.0983403574060058</v>
      </c>
      <c r="L1115">
        <v>-5.8871958740397199</v>
      </c>
      <c r="M1115">
        <v>0.13875224441134357</v>
      </c>
      <c r="N1115">
        <v>1.6749207631596064</v>
      </c>
      <c r="O1115">
        <v>-5.8871958740397199</v>
      </c>
      <c r="P1115">
        <v>1.3106124109389186</v>
      </c>
    </row>
    <row r="1116" spans="1:16" x14ac:dyDescent="0.25">
      <c r="A1116" t="s">
        <v>4344</v>
      </c>
      <c r="B1116" t="s">
        <v>4345</v>
      </c>
      <c r="C1116" t="s">
        <v>4346</v>
      </c>
      <c r="D1116" t="s">
        <v>4347</v>
      </c>
      <c r="E1116">
        <v>1</v>
      </c>
      <c r="F1116">
        <v>0.37390096630005903</v>
      </c>
      <c r="G1116">
        <v>0.37390096630005903</v>
      </c>
      <c r="H1116">
        <v>-1.6115534882596605</v>
      </c>
      <c r="I1116">
        <v>-1.6115534882596605</v>
      </c>
      <c r="J1116">
        <v>-1.6115534882596605</v>
      </c>
      <c r="K1116">
        <v>-1.6115534882596605</v>
      </c>
      <c r="L1116">
        <v>-1.6115534882596605</v>
      </c>
      <c r="M1116">
        <v>-1.6115534882596605</v>
      </c>
      <c r="N1116">
        <v>-1.6115534882596605</v>
      </c>
      <c r="O1116">
        <v>2.6740162326393357</v>
      </c>
      <c r="P1116">
        <v>-1.6115534882596605</v>
      </c>
    </row>
    <row r="1117" spans="1:16" x14ac:dyDescent="0.25">
      <c r="A1117" t="s">
        <v>4348</v>
      </c>
      <c r="B1117" t="s">
        <v>4349</v>
      </c>
      <c r="C1117" t="s">
        <v>4350</v>
      </c>
      <c r="D1117" t="s">
        <v>4351</v>
      </c>
      <c r="E1117">
        <v>1.9488645159278316E-5</v>
      </c>
      <c r="F1117">
        <v>0.62036178077600823</v>
      </c>
      <c r="G1117">
        <v>3.5611471494645948E-2</v>
      </c>
      <c r="H1117">
        <v>0.51154840874463314</v>
      </c>
      <c r="I1117">
        <v>0.41753311390418335</v>
      </c>
      <c r="J1117">
        <v>0.49300688671672732</v>
      </c>
      <c r="K1117">
        <v>-1.2480047389395241</v>
      </c>
      <c r="L1117">
        <v>-1.7053213056910637</v>
      </c>
      <c r="M1117">
        <v>-1.385135753702742</v>
      </c>
      <c r="N1117">
        <v>0.45484687434852478</v>
      </c>
      <c r="O1117">
        <v>-0.49679078287999079</v>
      </c>
      <c r="P1117">
        <v>0.71505731931305549</v>
      </c>
    </row>
    <row r="1118" spans="1:16" x14ac:dyDescent="0.25">
      <c r="A1118" t="s">
        <v>4352</v>
      </c>
      <c r="B1118" t="s">
        <v>4353</v>
      </c>
      <c r="C1118" t="s">
        <v>4354</v>
      </c>
      <c r="D1118" t="s">
        <v>4351</v>
      </c>
      <c r="E1118">
        <v>1.9488645159278316E-5</v>
      </c>
      <c r="F1118">
        <v>0.62036178077600823</v>
      </c>
      <c r="G1118">
        <v>3.5611471494645948E-2</v>
      </c>
      <c r="H1118">
        <v>0.51154840874463314</v>
      </c>
      <c r="I1118">
        <v>0.41753311390418335</v>
      </c>
      <c r="J1118">
        <v>0.49300688671672732</v>
      </c>
      <c r="K1118">
        <v>-1.2480047389395241</v>
      </c>
      <c r="L1118">
        <v>-1.7053213056910637</v>
      </c>
      <c r="M1118">
        <v>-1.385135753702742</v>
      </c>
      <c r="N1118">
        <v>0.45484687434852478</v>
      </c>
      <c r="O1118">
        <v>-0.49679078287999079</v>
      </c>
      <c r="P1118">
        <v>0.71505731931305549</v>
      </c>
    </row>
    <row r="1119" spans="1:16" x14ac:dyDescent="0.25">
      <c r="A1119" t="s">
        <v>4355</v>
      </c>
      <c r="B1119" t="s">
        <v>4356</v>
      </c>
      <c r="C1119" t="s">
        <v>4357</v>
      </c>
      <c r="D1119" t="s">
        <v>4358</v>
      </c>
      <c r="E1119">
        <v>3.7764435928950088E-4</v>
      </c>
      <c r="F1119">
        <v>4.9575991795611351E-3</v>
      </c>
      <c r="G1119">
        <v>0.1965631219481016</v>
      </c>
      <c r="H1119">
        <v>-1.8483724858768624</v>
      </c>
      <c r="I1119">
        <v>-1.8903607621657823</v>
      </c>
      <c r="J1119">
        <v>-1.8851236009438324</v>
      </c>
      <c r="K1119">
        <v>0.39390784134437168</v>
      </c>
      <c r="L1119">
        <v>0.24298998966335028</v>
      </c>
      <c r="M1119">
        <v>4.5118194757031126E-2</v>
      </c>
      <c r="N1119">
        <v>0.30315654308614853</v>
      </c>
      <c r="O1119">
        <v>0.99476277825875636</v>
      </c>
      <c r="P1119">
        <v>0.51205722402956577</v>
      </c>
    </row>
    <row r="1120" spans="1:16" x14ac:dyDescent="0.25">
      <c r="A1120" t="s">
        <v>4359</v>
      </c>
      <c r="B1120" t="s">
        <v>4360</v>
      </c>
      <c r="C1120" t="s">
        <v>4361</v>
      </c>
      <c r="D1120" t="s">
        <v>4362</v>
      </c>
      <c r="E1120">
        <v>2.5618215166251441E-6</v>
      </c>
      <c r="F1120">
        <v>5.1048839780307383E-5</v>
      </c>
      <c r="G1120">
        <v>0.64514170777147584</v>
      </c>
      <c r="H1120">
        <v>-7.8088035327172882</v>
      </c>
      <c r="I1120">
        <v>-7.8088035327172882</v>
      </c>
      <c r="J1120">
        <v>-7.8088035327172882</v>
      </c>
      <c r="K1120">
        <v>0.49031288307680565</v>
      </c>
      <c r="L1120">
        <v>0.61723278246046953</v>
      </c>
      <c r="M1120">
        <v>0.5723655450552656</v>
      </c>
      <c r="N1120">
        <v>0.58132052830099179</v>
      </c>
      <c r="O1120">
        <v>0.7430950131368852</v>
      </c>
      <c r="P1120">
        <v>0.47612282774299614</v>
      </c>
    </row>
    <row r="1121" spans="1:16" x14ac:dyDescent="0.25">
      <c r="A1121" t="s">
        <v>4363</v>
      </c>
      <c r="B1121" t="s">
        <v>4364</v>
      </c>
      <c r="C1121" t="s">
        <v>4365</v>
      </c>
      <c r="D1121" t="s">
        <v>4366</v>
      </c>
      <c r="E1121">
        <v>3.572243972582223E-2</v>
      </c>
      <c r="F1121">
        <v>0.3188086663117759</v>
      </c>
      <c r="G1121">
        <v>3.1531989869346438E-2</v>
      </c>
      <c r="H1121">
        <v>0.58453187437753218</v>
      </c>
      <c r="I1121">
        <v>1.6248564736454181</v>
      </c>
      <c r="J1121">
        <v>0.12749963104953121</v>
      </c>
      <c r="K1121">
        <v>-7.063373598571479</v>
      </c>
      <c r="L1121">
        <v>-7.063373598571479</v>
      </c>
      <c r="M1121">
        <v>-7.063373598571479</v>
      </c>
      <c r="N1121">
        <v>0.56727382138088767</v>
      </c>
      <c r="O1121">
        <v>-1.2378983481830774</v>
      </c>
      <c r="P1121">
        <v>0.48108495868673146</v>
      </c>
    </row>
    <row r="1122" spans="1:16" x14ac:dyDescent="0.25">
      <c r="A1122" t="s">
        <v>4367</v>
      </c>
      <c r="B1122" t="s">
        <v>4368</v>
      </c>
      <c r="C1122" t="s">
        <v>4369</v>
      </c>
      <c r="D1122" t="s">
        <v>4370</v>
      </c>
      <c r="E1122">
        <v>1.1055259899936359E-2</v>
      </c>
      <c r="F1122">
        <v>2.5607060622501372E-3</v>
      </c>
      <c r="G1122">
        <v>0.11986903894473604</v>
      </c>
      <c r="H1122">
        <v>0.86952826437858255</v>
      </c>
      <c r="I1122">
        <v>1.6376145204686066</v>
      </c>
      <c r="J1122">
        <v>1.3510137375997409</v>
      </c>
      <c r="K1122">
        <v>-0.30157191800097355</v>
      </c>
      <c r="L1122">
        <v>-0.58322828619981293</v>
      </c>
      <c r="M1122">
        <v>-6.9804694220017547</v>
      </c>
      <c r="N1122">
        <v>-6.9804694220017547</v>
      </c>
      <c r="O1122">
        <v>-6.9804694220017547</v>
      </c>
      <c r="P1122">
        <v>-6.9804694220017547</v>
      </c>
    </row>
    <row r="1123" spans="1:16" x14ac:dyDescent="0.25">
      <c r="A1123" t="s">
        <v>4371</v>
      </c>
      <c r="B1123" t="s">
        <v>4372</v>
      </c>
      <c r="C1123" t="s">
        <v>4373</v>
      </c>
      <c r="D1123" t="s">
        <v>4374</v>
      </c>
      <c r="E1123">
        <v>4.5911482639703224E-2</v>
      </c>
      <c r="F1123">
        <v>0.35431957471872894</v>
      </c>
      <c r="G1123">
        <v>0.45098336750168699</v>
      </c>
      <c r="H1123">
        <v>-1.948577377983473</v>
      </c>
      <c r="I1123">
        <v>-2.5040963335959701</v>
      </c>
      <c r="J1123">
        <v>-2.5603124522838545</v>
      </c>
      <c r="K1123">
        <v>-1.5742351211647467</v>
      </c>
      <c r="L1123">
        <v>-0.55749254605428278</v>
      </c>
      <c r="M1123">
        <v>-0.33762247157492603</v>
      </c>
      <c r="N1123">
        <v>-2.7721420697590466</v>
      </c>
      <c r="O1123">
        <v>2.5857021519485217</v>
      </c>
      <c r="P1123">
        <v>-1.1876979930217277</v>
      </c>
    </row>
    <row r="1124" spans="1:16" x14ac:dyDescent="0.25">
      <c r="A1124" t="s">
        <v>4375</v>
      </c>
      <c r="B1124" t="s">
        <v>4376</v>
      </c>
      <c r="C1124" t="s">
        <v>4377</v>
      </c>
      <c r="D1124" t="s">
        <v>4378</v>
      </c>
      <c r="E1124">
        <v>7.2568231096492825E-6</v>
      </c>
      <c r="F1124">
        <v>3.6958766288947919E-5</v>
      </c>
      <c r="G1124">
        <v>8.5845211959035856E-4</v>
      </c>
      <c r="H1124">
        <v>-10.04629876608791</v>
      </c>
      <c r="I1124">
        <v>-10.04629876608791</v>
      </c>
      <c r="J1124">
        <v>-10.04629876608791</v>
      </c>
      <c r="K1124">
        <v>-2.9704195688532446E-2</v>
      </c>
      <c r="L1124">
        <v>3.1242364764771074E-2</v>
      </c>
      <c r="M1124">
        <v>0.13352427904141861</v>
      </c>
      <c r="N1124">
        <v>0.85401925328165629</v>
      </c>
      <c r="O1124">
        <v>1.1018225847022551</v>
      </c>
      <c r="P1124">
        <v>0.95969123862322292</v>
      </c>
    </row>
    <row r="1125" spans="1:16" x14ac:dyDescent="0.25">
      <c r="A1125" t="s">
        <v>4379</v>
      </c>
      <c r="B1125" t="s">
        <v>4380</v>
      </c>
      <c r="C1125" t="s">
        <v>4381</v>
      </c>
      <c r="D1125" t="s">
        <v>4382</v>
      </c>
      <c r="E1125">
        <v>0.1332750257108283</v>
      </c>
      <c r="F1125">
        <v>1</v>
      </c>
      <c r="G1125">
        <v>0.1332750257108283</v>
      </c>
      <c r="H1125">
        <v>-6.5895223092532049</v>
      </c>
      <c r="I1125">
        <v>-6.5895223092532049</v>
      </c>
      <c r="J1125">
        <v>-6.5895223092532049</v>
      </c>
      <c r="K1125">
        <v>-6.5895223092532049</v>
      </c>
      <c r="L1125">
        <v>1.8190421630785945</v>
      </c>
      <c r="M1125">
        <v>2.4326507582096841</v>
      </c>
      <c r="N1125">
        <v>-6.5895223092532049</v>
      </c>
      <c r="O1125">
        <v>-6.5895223092532049</v>
      </c>
      <c r="P1125">
        <v>-6.5895223092532049</v>
      </c>
    </row>
    <row r="1126" spans="1:16" x14ac:dyDescent="0.25">
      <c r="A1126" t="s">
        <v>4383</v>
      </c>
      <c r="B1126" t="s">
        <v>4384</v>
      </c>
      <c r="C1126" t="s">
        <v>4385</v>
      </c>
      <c r="D1126" t="s">
        <v>4386</v>
      </c>
      <c r="E1126">
        <v>9.2911313897668389E-5</v>
      </c>
      <c r="F1126">
        <v>9.2911313897668389E-5</v>
      </c>
      <c r="G1126">
        <v>1</v>
      </c>
      <c r="H1126">
        <v>1.3707340905165715</v>
      </c>
      <c r="I1126">
        <v>1.5938731702472517</v>
      </c>
      <c r="J1126">
        <v>1.6845256744278321</v>
      </c>
      <c r="K1126">
        <v>-5.0505400281843613</v>
      </c>
      <c r="L1126">
        <v>-5.0505400281843613</v>
      </c>
      <c r="M1126">
        <v>-5.0505400281843613</v>
      </c>
      <c r="N1126">
        <v>-5.0505400281843613</v>
      </c>
      <c r="O1126">
        <v>-5.0505400281843613</v>
      </c>
      <c r="P1126">
        <v>-5.0505400281843613</v>
      </c>
    </row>
    <row r="1127" spans="1:16" x14ac:dyDescent="0.25">
      <c r="A1127" t="s">
        <v>4387</v>
      </c>
      <c r="B1127" t="s">
        <v>4388</v>
      </c>
      <c r="C1127" t="s">
        <v>4389</v>
      </c>
      <c r="D1127" t="s">
        <v>4390</v>
      </c>
      <c r="E1127">
        <v>1.3684493252203417E-2</v>
      </c>
      <c r="F1127">
        <v>0.21201932990657033</v>
      </c>
      <c r="G1127">
        <v>0.48680928719913702</v>
      </c>
      <c r="H1127">
        <v>-1.2265167053293025</v>
      </c>
      <c r="I1127">
        <v>-1.5027147531978853</v>
      </c>
      <c r="J1127">
        <v>-6.3502516076442603</v>
      </c>
      <c r="K1127">
        <v>0.10189248225952868</v>
      </c>
      <c r="L1127">
        <v>0.15433081123738077</v>
      </c>
      <c r="M1127">
        <v>-0.39038815412607303</v>
      </c>
      <c r="N1127">
        <v>-6.3502516076442603</v>
      </c>
      <c r="O1127">
        <v>1.7841243389435171</v>
      </c>
      <c r="P1127">
        <v>0.84971575183440418</v>
      </c>
    </row>
    <row r="1128" spans="1:16" x14ac:dyDescent="0.25">
      <c r="A1128" t="s">
        <v>4391</v>
      </c>
      <c r="B1128" t="s">
        <v>4392</v>
      </c>
      <c r="C1128" t="s">
        <v>4393</v>
      </c>
      <c r="D1128" t="s">
        <v>4394</v>
      </c>
      <c r="E1128">
        <v>0.52076462728153317</v>
      </c>
      <c r="F1128">
        <v>0.54022780344588961</v>
      </c>
      <c r="G1128">
        <v>0.79751874930531519</v>
      </c>
      <c r="H1128">
        <v>-0.26164812407561916</v>
      </c>
      <c r="I1128">
        <v>0.1932893393268523</v>
      </c>
      <c r="J1128">
        <v>0.32609174620541342</v>
      </c>
      <c r="K1128">
        <v>-6.5880114855459082E-2</v>
      </c>
      <c r="L1128">
        <v>-9.2188819565238639E-2</v>
      </c>
      <c r="M1128">
        <v>8.5097906471758356E-2</v>
      </c>
      <c r="N1128">
        <v>-0.55276497216920351</v>
      </c>
      <c r="O1128">
        <v>-0.17473837289534119</v>
      </c>
      <c r="P1128">
        <v>0.31848946306515397</v>
      </c>
    </row>
    <row r="1129" spans="1:16" x14ac:dyDescent="0.25">
      <c r="A1129" t="s">
        <v>4395</v>
      </c>
      <c r="B1129" t="s">
        <v>4396</v>
      </c>
      <c r="C1129" t="s">
        <v>4397</v>
      </c>
      <c r="D1129" t="s">
        <v>4398</v>
      </c>
      <c r="E1129">
        <v>8.6068140874010851E-2</v>
      </c>
      <c r="F1129">
        <v>0.34693685401018792</v>
      </c>
      <c r="G1129">
        <v>5.6179105213746895E-2</v>
      </c>
      <c r="H1129">
        <v>-0.25098011506345907</v>
      </c>
      <c r="I1129">
        <v>0.13480227052021088</v>
      </c>
      <c r="J1129">
        <v>-0.4815068298033372</v>
      </c>
      <c r="K1129">
        <v>6.1687849038349375E-2</v>
      </c>
      <c r="L1129">
        <v>0.63199286728969983</v>
      </c>
      <c r="M1129">
        <v>0.90744737825888699</v>
      </c>
      <c r="N1129">
        <v>-1.5679061883003533</v>
      </c>
      <c r="O1129">
        <v>6.8236297115305738E-2</v>
      </c>
      <c r="P1129">
        <v>-1.0272121319605458</v>
      </c>
    </row>
    <row r="1130" spans="1:16" x14ac:dyDescent="0.25">
      <c r="A1130" t="s">
        <v>4399</v>
      </c>
      <c r="B1130" t="s">
        <v>4400</v>
      </c>
      <c r="C1130" t="s">
        <v>4401</v>
      </c>
      <c r="D1130" t="s">
        <v>4402</v>
      </c>
      <c r="E1130">
        <v>0.49406615146503807</v>
      </c>
      <c r="F1130">
        <v>0.94514588878167061</v>
      </c>
      <c r="G1130">
        <v>0.6640472087289353</v>
      </c>
      <c r="H1130">
        <v>0.84011274450561291</v>
      </c>
      <c r="I1130">
        <v>-0.6077157639594456</v>
      </c>
      <c r="J1130">
        <v>-0.2081379040118661</v>
      </c>
      <c r="K1130">
        <v>-0.30088139484155646</v>
      </c>
      <c r="L1130">
        <v>-1.9564211623442369E-2</v>
      </c>
      <c r="M1130">
        <v>-0.50020331552475272</v>
      </c>
      <c r="N1130">
        <v>0.68892422624518479</v>
      </c>
      <c r="O1130">
        <v>-3.126763513387433</v>
      </c>
      <c r="P1130">
        <v>0.54207046957100802</v>
      </c>
    </row>
    <row r="1131" spans="1:16" x14ac:dyDescent="0.25">
      <c r="A1131" t="s">
        <v>4403</v>
      </c>
      <c r="B1131" t="s">
        <v>4404</v>
      </c>
      <c r="C1131" t="s">
        <v>4405</v>
      </c>
      <c r="D1131" t="s">
        <v>4406</v>
      </c>
      <c r="E1131">
        <v>0.74602846828521541</v>
      </c>
      <c r="F1131">
        <v>0.66921485656429081</v>
      </c>
      <c r="G1131">
        <v>0.9058298930078772</v>
      </c>
      <c r="H1131">
        <v>-9.1098259544843021E-4</v>
      </c>
      <c r="I1131">
        <v>8.593575522735615E-2</v>
      </c>
      <c r="J1131">
        <v>5.3517537043887682E-2</v>
      </c>
      <c r="K1131">
        <v>-0.32294119000246696</v>
      </c>
      <c r="L1131">
        <v>0.23784801406204503</v>
      </c>
      <c r="M1131">
        <v>5.8417123020573936E-3</v>
      </c>
      <c r="N1131">
        <v>-0.17250383331809369</v>
      </c>
      <c r="O1131">
        <v>-0.31287199095052659</v>
      </c>
      <c r="P1131">
        <v>0.2944249226785714</v>
      </c>
    </row>
    <row r="1132" spans="1:16" x14ac:dyDescent="0.25">
      <c r="A1132" t="s">
        <v>4407</v>
      </c>
      <c r="B1132" t="s">
        <v>4408</v>
      </c>
      <c r="C1132" t="s">
        <v>4409</v>
      </c>
      <c r="D1132" t="s">
        <v>4410</v>
      </c>
      <c r="E1132">
        <v>0.2147369176787651</v>
      </c>
      <c r="F1132">
        <v>0.12797089229039632</v>
      </c>
      <c r="G1132">
        <v>0.26667774507163261</v>
      </c>
      <c r="H1132">
        <v>-0.85869701302260915</v>
      </c>
      <c r="I1132">
        <v>-1.3755017732711263</v>
      </c>
      <c r="J1132">
        <v>-1.6735296710555538</v>
      </c>
      <c r="K1132">
        <v>-1.647777114450282</v>
      </c>
      <c r="L1132">
        <v>0.24223527581544907</v>
      </c>
      <c r="M1132">
        <v>-0.12005323532862935</v>
      </c>
      <c r="N1132">
        <v>7.88750852373859E-2</v>
      </c>
      <c r="O1132">
        <v>1.6726290423113941</v>
      </c>
      <c r="P1132">
        <v>0.11555563429320249</v>
      </c>
    </row>
    <row r="1133" spans="1:16" x14ac:dyDescent="0.25">
      <c r="A1133" t="s">
        <v>4411</v>
      </c>
      <c r="B1133" t="s">
        <v>4412</v>
      </c>
      <c r="C1133" t="s">
        <v>4413</v>
      </c>
      <c r="D1133" t="s">
        <v>4414</v>
      </c>
      <c r="E1133">
        <v>2.4969594676531976E-4</v>
      </c>
      <c r="F1133">
        <v>7.2291459410045076E-4</v>
      </c>
      <c r="G1133">
        <v>0.14826400658474845</v>
      </c>
      <c r="H1133">
        <v>-7.7496169728462068</v>
      </c>
      <c r="I1133">
        <v>-5.2347776589810726</v>
      </c>
      <c r="J1133">
        <v>-6.0191692103412926</v>
      </c>
      <c r="K1133">
        <v>0.21882218704568857</v>
      </c>
      <c r="L1133">
        <v>0.59636563250804686</v>
      </c>
      <c r="M1133">
        <v>0.32075076734132185</v>
      </c>
      <c r="N1133">
        <v>0.77772367660729214</v>
      </c>
      <c r="O1133">
        <v>0.43521728407640953</v>
      </c>
      <c r="P1133">
        <v>0.97245246794150875</v>
      </c>
    </row>
    <row r="1134" spans="1:16" x14ac:dyDescent="0.25">
      <c r="A1134" t="s">
        <v>4415</v>
      </c>
      <c r="B1134" t="s">
        <v>4416</v>
      </c>
      <c r="C1134" t="s">
        <v>4417</v>
      </c>
      <c r="D1134" t="s">
        <v>4418</v>
      </c>
      <c r="E1134">
        <v>1</v>
      </c>
      <c r="F1134">
        <v>1</v>
      </c>
      <c r="G1134">
        <v>1</v>
      </c>
      <c r="H1134">
        <v>-3.2034265038149176E-16</v>
      </c>
      <c r="I1134">
        <v>-3.2034265038149176E-16</v>
      </c>
      <c r="J1134">
        <v>-3.2034265038149176E-16</v>
      </c>
      <c r="K1134">
        <v>-3.2034265038149176E-16</v>
      </c>
      <c r="L1134">
        <v>-3.2034265038149176E-16</v>
      </c>
      <c r="M1134">
        <v>-3.2034265038149176E-16</v>
      </c>
      <c r="N1134">
        <v>-3.2034265038149176E-16</v>
      </c>
      <c r="O1134">
        <v>-3.2034265038149176E-16</v>
      </c>
      <c r="P1134">
        <v>-3.2034265038149176E-16</v>
      </c>
    </row>
    <row r="1135" spans="1:16" x14ac:dyDescent="0.25">
      <c r="A1135" t="s">
        <v>4419</v>
      </c>
      <c r="B1135" t="s">
        <v>4420</v>
      </c>
      <c r="C1135" t="s">
        <v>4421</v>
      </c>
      <c r="D1135" t="s">
        <v>4422</v>
      </c>
      <c r="E1135">
        <v>7.8168473624690218E-2</v>
      </c>
      <c r="F1135">
        <v>0.28471281247334951</v>
      </c>
      <c r="G1135">
        <v>0.67276470217269813</v>
      </c>
      <c r="H1135">
        <v>-6.6676729837327695</v>
      </c>
      <c r="I1135">
        <v>-6.6676729837327695</v>
      </c>
      <c r="J1135">
        <v>-6.6676729837327695</v>
      </c>
      <c r="K1135">
        <v>-0.77993928154404146</v>
      </c>
      <c r="L1135">
        <v>1.0673220205179015</v>
      </c>
      <c r="M1135">
        <v>-0.46028839954058021</v>
      </c>
      <c r="N1135">
        <v>2.2700211746097101</v>
      </c>
      <c r="O1135">
        <v>-6.6676729837327695</v>
      </c>
      <c r="P1135">
        <v>-0.44894054692055396</v>
      </c>
    </row>
    <row r="1136" spans="1:16" x14ac:dyDescent="0.25">
      <c r="A1136" t="s">
        <v>4423</v>
      </c>
      <c r="B1136" t="s">
        <v>4424</v>
      </c>
      <c r="C1136" t="s">
        <v>4425</v>
      </c>
      <c r="D1136" t="s">
        <v>4426</v>
      </c>
      <c r="E1136">
        <v>3.7542409112316872E-3</v>
      </c>
      <c r="F1136">
        <v>0.81969587042657399</v>
      </c>
      <c r="G1136">
        <v>1.6688865470144209E-2</v>
      </c>
      <c r="H1136">
        <v>-0.50001765360638062</v>
      </c>
      <c r="I1136">
        <v>-7.2025563297733686E-2</v>
      </c>
      <c r="J1136">
        <v>-0.28014162655811614</v>
      </c>
      <c r="K1136">
        <v>0.32693529129496141</v>
      </c>
      <c r="L1136">
        <v>0.47101180011309252</v>
      </c>
      <c r="M1136">
        <v>0.38005373796690661</v>
      </c>
      <c r="N1136">
        <v>-0.62646686083013492</v>
      </c>
      <c r="O1136">
        <v>-0.11755064885283423</v>
      </c>
      <c r="P1136">
        <v>9.7208324029772926E-3</v>
      </c>
    </row>
    <row r="1137" spans="1:16" x14ac:dyDescent="0.25">
      <c r="A1137" t="s">
        <v>4427</v>
      </c>
      <c r="B1137" t="s">
        <v>4428</v>
      </c>
      <c r="C1137" t="s">
        <v>4429</v>
      </c>
      <c r="D1137" t="s">
        <v>4430</v>
      </c>
      <c r="E1137">
        <v>1.7475563221831179E-4</v>
      </c>
      <c r="F1137">
        <v>5.4491215779383295E-3</v>
      </c>
      <c r="G1137">
        <v>0.13757709614889241</v>
      </c>
      <c r="H1137">
        <v>-6.9793913794567839</v>
      </c>
      <c r="I1137">
        <v>-6.9793913794567839</v>
      </c>
      <c r="J1137">
        <v>-6.9793913794567839</v>
      </c>
      <c r="K1137">
        <v>0.5861406553942391</v>
      </c>
      <c r="L1137">
        <v>0.95909046007611753</v>
      </c>
      <c r="M1137">
        <v>0.82658727080164995</v>
      </c>
      <c r="N1137">
        <v>0.25517453040532651</v>
      </c>
      <c r="O1137">
        <v>-0.17074081740110714</v>
      </c>
      <c r="P1137">
        <v>0.74464705266520226</v>
      </c>
    </row>
    <row r="1138" spans="1:16" x14ac:dyDescent="0.25">
      <c r="A1138" t="s">
        <v>4431</v>
      </c>
      <c r="B1138" t="s">
        <v>4432</v>
      </c>
      <c r="C1138" t="s">
        <v>4433</v>
      </c>
      <c r="D1138" t="s">
        <v>4434</v>
      </c>
      <c r="E1138">
        <v>0.23319475370281029</v>
      </c>
      <c r="F1138">
        <v>0.37390096630005903</v>
      </c>
      <c r="G1138">
        <v>0.70664030140524015</v>
      </c>
      <c r="H1138">
        <v>-8.0505384310906258</v>
      </c>
      <c r="I1138">
        <v>-8.0505384310906258</v>
      </c>
      <c r="J1138">
        <v>-8.0505384310906258</v>
      </c>
      <c r="K1138">
        <v>1.3608065319806475</v>
      </c>
      <c r="L1138">
        <v>-8.0505384310906258</v>
      </c>
      <c r="M1138">
        <v>-0.57825912119222889</v>
      </c>
      <c r="N1138">
        <v>-8.0505384310906258</v>
      </c>
      <c r="O1138">
        <v>-8.0505384310906258</v>
      </c>
      <c r="P1138">
        <v>2.5208774620013013</v>
      </c>
    </row>
    <row r="1139" spans="1:16" x14ac:dyDescent="0.25">
      <c r="A1139" t="s">
        <v>4435</v>
      </c>
      <c r="B1139" t="s">
        <v>4432</v>
      </c>
      <c r="C1139" t="s">
        <v>4436</v>
      </c>
      <c r="D1139" t="s">
        <v>4437</v>
      </c>
      <c r="E1139">
        <v>0.37390096630005903</v>
      </c>
      <c r="F1139">
        <v>1</v>
      </c>
      <c r="G1139">
        <v>0.37390096630005903</v>
      </c>
      <c r="H1139">
        <v>-4.5738941025051068</v>
      </c>
      <c r="I1139">
        <v>-4.5738941025051068</v>
      </c>
      <c r="J1139">
        <v>-4.5738941025051068</v>
      </c>
      <c r="K1139">
        <v>3.1150498092863854</v>
      </c>
      <c r="L1139">
        <v>-4.5738941025051068</v>
      </c>
      <c r="M1139">
        <v>-4.5738941025051068</v>
      </c>
      <c r="N1139">
        <v>-4.5738941025051068</v>
      </c>
      <c r="O1139">
        <v>-4.5738941025051068</v>
      </c>
      <c r="P1139">
        <v>-4.5738941025051068</v>
      </c>
    </row>
    <row r="1140" spans="1:16" x14ac:dyDescent="0.25">
      <c r="A1140" t="s">
        <v>4438</v>
      </c>
      <c r="B1140" t="s">
        <v>4439</v>
      </c>
      <c r="C1140" t="s">
        <v>4440</v>
      </c>
      <c r="D1140" t="s">
        <v>4441</v>
      </c>
      <c r="E1140">
        <v>0.15248763602253973</v>
      </c>
      <c r="F1140">
        <v>4.5632587981865237E-2</v>
      </c>
      <c r="G1140">
        <v>5.8649321548817614E-2</v>
      </c>
      <c r="H1140">
        <v>-11.846315300048859</v>
      </c>
      <c r="I1140">
        <v>-11.846315300048859</v>
      </c>
      <c r="J1140">
        <v>-11.846315300048859</v>
      </c>
      <c r="K1140">
        <v>-7.2841938616168544</v>
      </c>
      <c r="L1140">
        <v>-2.2396409904966776</v>
      </c>
      <c r="M1140">
        <v>-1.2118970341381823</v>
      </c>
      <c r="N1140">
        <v>0.56546723613360927</v>
      </c>
      <c r="O1140">
        <v>2.2269546531926814</v>
      </c>
      <c r="P1140">
        <v>1.1296232204436043</v>
      </c>
    </row>
    <row r="1141" spans="1:16" x14ac:dyDescent="0.25">
      <c r="A1141" t="s">
        <v>4442</v>
      </c>
      <c r="B1141" t="s">
        <v>4443</v>
      </c>
      <c r="C1141" t="s">
        <v>4444</v>
      </c>
      <c r="D1141" t="s">
        <v>4445</v>
      </c>
      <c r="E1141">
        <v>1</v>
      </c>
      <c r="F1141">
        <v>1</v>
      </c>
      <c r="G1141">
        <v>1</v>
      </c>
      <c r="H1141">
        <v>-3.2034265038149176E-16</v>
      </c>
      <c r="I1141">
        <v>-3.2034265038149176E-16</v>
      </c>
      <c r="J1141">
        <v>-3.2034265038149176E-16</v>
      </c>
      <c r="K1141">
        <v>-3.2034265038149176E-16</v>
      </c>
      <c r="L1141">
        <v>-3.2034265038149176E-16</v>
      </c>
      <c r="M1141">
        <v>-3.2034265038149176E-16</v>
      </c>
      <c r="N1141">
        <v>-3.2034265038149176E-16</v>
      </c>
      <c r="O1141">
        <v>-3.2034265038149176E-16</v>
      </c>
      <c r="P1141">
        <v>-3.2034265038149176E-16</v>
      </c>
    </row>
    <row r="1142" spans="1:16" x14ac:dyDescent="0.25">
      <c r="A1142" t="s">
        <v>4446</v>
      </c>
      <c r="B1142" t="s">
        <v>4447</v>
      </c>
      <c r="C1142" t="s">
        <v>4448</v>
      </c>
      <c r="D1142" t="s">
        <v>4449</v>
      </c>
      <c r="E1142">
        <v>6.8399274158344376E-4</v>
      </c>
      <c r="F1142">
        <v>2.3875527977744288E-3</v>
      </c>
      <c r="G1142">
        <v>0.5607142709451699</v>
      </c>
      <c r="H1142">
        <v>-3.6542287666413067</v>
      </c>
      <c r="I1142">
        <v>-3.2750734158720536</v>
      </c>
      <c r="J1142">
        <v>-3.1483881112915082</v>
      </c>
      <c r="K1142">
        <v>0.57430062793908443</v>
      </c>
      <c r="L1142">
        <v>0.85033088056520412</v>
      </c>
      <c r="M1142">
        <v>0.36476584395165967</v>
      </c>
      <c r="N1142">
        <v>0.75312515589783668</v>
      </c>
      <c r="O1142">
        <v>0.48354531448841831</v>
      </c>
      <c r="P1142">
        <v>5.843028267463856E-2</v>
      </c>
    </row>
    <row r="1143" spans="1:16" x14ac:dyDescent="0.25">
      <c r="A1143" t="s">
        <v>4450</v>
      </c>
      <c r="B1143" t="s">
        <v>4451</v>
      </c>
      <c r="C1143" t="s">
        <v>4452</v>
      </c>
      <c r="D1143" t="s">
        <v>4453</v>
      </c>
      <c r="E1143">
        <v>9.3436893458110157E-3</v>
      </c>
      <c r="F1143">
        <v>9.3436893458110157E-3</v>
      </c>
      <c r="G1143">
        <v>1</v>
      </c>
      <c r="H1143">
        <v>1.7117209421639503</v>
      </c>
      <c r="I1143">
        <v>0.79726499806511564</v>
      </c>
      <c r="J1143">
        <v>1.9420658166472038</v>
      </c>
      <c r="K1143">
        <v>-5.3795344588702614</v>
      </c>
      <c r="L1143">
        <v>-5.3795344588702614</v>
      </c>
      <c r="M1143">
        <v>-5.3795344588702614</v>
      </c>
      <c r="N1143">
        <v>-5.3795344588702614</v>
      </c>
      <c r="O1143">
        <v>-5.3795344588702614</v>
      </c>
      <c r="P1143">
        <v>-5.3795344588702614</v>
      </c>
    </row>
    <row r="1144" spans="1:16" x14ac:dyDescent="0.25">
      <c r="A1144" t="s">
        <v>4454</v>
      </c>
      <c r="B1144" t="s">
        <v>4455</v>
      </c>
      <c r="C1144" t="s">
        <v>4456</v>
      </c>
      <c r="D1144" t="s">
        <v>4457</v>
      </c>
      <c r="E1144">
        <v>1.7865039918026091E-3</v>
      </c>
      <c r="F1144">
        <v>0.35872381572410994</v>
      </c>
      <c r="G1144">
        <v>2.4135678239625576E-3</v>
      </c>
      <c r="H1144">
        <v>-7.1866999857445197</v>
      </c>
      <c r="I1144">
        <v>-7.1866999857445197</v>
      </c>
      <c r="J1144">
        <v>-2.2353456168951507</v>
      </c>
      <c r="K1144">
        <v>1.7435676073868918</v>
      </c>
      <c r="L1144">
        <v>1.4118783334640135</v>
      </c>
      <c r="M1144">
        <v>1.0957992670657619</v>
      </c>
      <c r="N1144">
        <v>-2.0441170067161418</v>
      </c>
      <c r="O1144">
        <v>-7.1866999857445197</v>
      </c>
      <c r="P1144">
        <v>-1.4043210948081637</v>
      </c>
    </row>
    <row r="1145" spans="1:16" x14ac:dyDescent="0.25">
      <c r="A1145" t="s">
        <v>4458</v>
      </c>
      <c r="B1145" t="s">
        <v>4459</v>
      </c>
      <c r="C1145" t="s">
        <v>4460</v>
      </c>
      <c r="D1145" t="s">
        <v>4461</v>
      </c>
      <c r="E1145">
        <v>1.0543005429509554E-3</v>
      </c>
      <c r="F1145">
        <v>3.5388165715760291E-2</v>
      </c>
      <c r="G1145">
        <v>0.19872329791598992</v>
      </c>
      <c r="H1145">
        <v>-1.8205012663696232</v>
      </c>
      <c r="I1145">
        <v>-2.0583840165710057</v>
      </c>
      <c r="J1145">
        <v>-1.0302613638151925</v>
      </c>
      <c r="K1145">
        <v>1.2569771952514805E-2</v>
      </c>
      <c r="L1145">
        <v>7.0524986366658451E-2</v>
      </c>
      <c r="M1145">
        <v>-2.7349657682777188E-2</v>
      </c>
      <c r="N1145">
        <v>0.30478089935387498</v>
      </c>
      <c r="O1145">
        <v>1.3070500360694204</v>
      </c>
      <c r="P1145">
        <v>0.3074502636915315</v>
      </c>
    </row>
    <row r="1146" spans="1:16" x14ac:dyDescent="0.25">
      <c r="A1146" t="s">
        <v>4462</v>
      </c>
      <c r="B1146" t="s">
        <v>4463</v>
      </c>
      <c r="C1146" t="s">
        <v>4464</v>
      </c>
      <c r="D1146" t="s">
        <v>4465</v>
      </c>
      <c r="E1146">
        <v>8.5149852174536914E-3</v>
      </c>
      <c r="F1146">
        <v>3.2398057329224517E-2</v>
      </c>
      <c r="G1146">
        <v>0.21538021266971066</v>
      </c>
      <c r="H1146">
        <v>-1.1921932061757501</v>
      </c>
      <c r="I1146">
        <v>-9.2156159575039958</v>
      </c>
      <c r="J1146">
        <v>-2.2075742907006384</v>
      </c>
      <c r="K1146">
        <v>1.0045936667641964</v>
      </c>
      <c r="L1146">
        <v>0.17143189249515906</v>
      </c>
      <c r="M1146">
        <v>0.89056654307642047</v>
      </c>
      <c r="N1146">
        <v>-0.64694899668787265</v>
      </c>
      <c r="O1146">
        <v>0.56525535119494075</v>
      </c>
      <c r="P1146">
        <v>0.30969554141063355</v>
      </c>
    </row>
    <row r="1147" spans="1:16" x14ac:dyDescent="0.25">
      <c r="A1147" t="s">
        <v>4466</v>
      </c>
      <c r="B1147" t="s">
        <v>4467</v>
      </c>
      <c r="C1147" t="s">
        <v>4468</v>
      </c>
      <c r="D1147" t="s">
        <v>4469</v>
      </c>
      <c r="E1147">
        <v>0.26083614399735533</v>
      </c>
      <c r="F1147">
        <v>0.11624065466888636</v>
      </c>
      <c r="G1147">
        <v>0.81304936754897572</v>
      </c>
      <c r="H1147">
        <v>-4.6752036400982151</v>
      </c>
      <c r="I1147">
        <v>-4.6752036400982151</v>
      </c>
      <c r="J1147">
        <v>-4.6752036400982151</v>
      </c>
      <c r="K1147">
        <v>-0.61954739532710978</v>
      </c>
      <c r="L1147">
        <v>-4.6752036400982151</v>
      </c>
      <c r="M1147">
        <v>1.7063213543165903</v>
      </c>
      <c r="N1147">
        <v>-4.6752036400982151</v>
      </c>
      <c r="O1147">
        <v>1.3151433353496014</v>
      </c>
      <c r="P1147">
        <v>1.2641619325718836</v>
      </c>
    </row>
    <row r="1148" spans="1:16" x14ac:dyDescent="0.25">
      <c r="A1148" t="s">
        <v>4470</v>
      </c>
      <c r="B1148" t="s">
        <v>4471</v>
      </c>
      <c r="C1148" t="s">
        <v>4472</v>
      </c>
      <c r="D1148" t="s">
        <v>4473</v>
      </c>
      <c r="E1148">
        <v>0.8536932459761466</v>
      </c>
      <c r="F1148">
        <v>0.69613348368898031</v>
      </c>
      <c r="G1148">
        <v>0.58067935332650245</v>
      </c>
      <c r="H1148">
        <v>0.51466699953685258</v>
      </c>
      <c r="I1148">
        <v>7.6976074472147049E-2</v>
      </c>
      <c r="J1148">
        <v>-0.68531177310975477</v>
      </c>
      <c r="K1148">
        <v>-0.45630176557280516</v>
      </c>
      <c r="L1148">
        <v>0.50934329746955675</v>
      </c>
      <c r="M1148">
        <v>0.18249089974467886</v>
      </c>
      <c r="N1148">
        <v>-0.80700724247314359</v>
      </c>
      <c r="O1148">
        <v>0.59155512798684295</v>
      </c>
      <c r="P1148">
        <v>-0.91831399633926181</v>
      </c>
    </row>
    <row r="1149" spans="1:16" x14ac:dyDescent="0.25">
      <c r="A1149" t="s">
        <v>4474</v>
      </c>
      <c r="B1149" t="s">
        <v>4475</v>
      </c>
      <c r="C1149" t="s">
        <v>4476</v>
      </c>
      <c r="D1149" t="s">
        <v>4477</v>
      </c>
      <c r="E1149">
        <v>1.0182711840289629E-3</v>
      </c>
      <c r="F1149">
        <v>1.0182711840289629E-3</v>
      </c>
      <c r="G1149">
        <v>1</v>
      </c>
      <c r="H1149">
        <v>1.4720803880929565</v>
      </c>
      <c r="I1149">
        <v>1.8624259608015155</v>
      </c>
      <c r="J1149">
        <v>1.3127179870693868</v>
      </c>
      <c r="K1149">
        <v>-5.8295567204931897</v>
      </c>
      <c r="L1149">
        <v>-5.8295567204931897</v>
      </c>
      <c r="M1149">
        <v>-5.8295567204931897</v>
      </c>
      <c r="N1149">
        <v>-5.8295567204931897</v>
      </c>
      <c r="O1149">
        <v>-5.8295567204931897</v>
      </c>
      <c r="P1149">
        <v>-5.8295567204931897</v>
      </c>
    </row>
    <row r="1150" spans="1:16" x14ac:dyDescent="0.25">
      <c r="A1150" t="s">
        <v>4478</v>
      </c>
      <c r="B1150" t="s">
        <v>4479</v>
      </c>
      <c r="C1150" t="s">
        <v>4480</v>
      </c>
      <c r="D1150" t="s">
        <v>4481</v>
      </c>
      <c r="E1150">
        <v>8.4086653413201866E-3</v>
      </c>
      <c r="F1150">
        <v>8.4086653413201866E-3</v>
      </c>
      <c r="G1150">
        <v>1</v>
      </c>
      <c r="H1150">
        <v>2.0441640900119382</v>
      </c>
      <c r="I1150">
        <v>1.0885765118119639</v>
      </c>
      <c r="J1150">
        <v>1.3552221203583428</v>
      </c>
      <c r="K1150">
        <v>-4.9759517249627523</v>
      </c>
      <c r="L1150">
        <v>-4.9759517249627523</v>
      </c>
      <c r="M1150">
        <v>-4.9759517249627523</v>
      </c>
      <c r="N1150">
        <v>-4.9759517249627523</v>
      </c>
      <c r="O1150">
        <v>-4.9759517249627523</v>
      </c>
      <c r="P1150">
        <v>-4.9759517249627523</v>
      </c>
    </row>
    <row r="1151" spans="1:16" x14ac:dyDescent="0.25">
      <c r="A1151" t="s">
        <v>4482</v>
      </c>
      <c r="B1151" t="s">
        <v>4483</v>
      </c>
      <c r="C1151" t="s">
        <v>4484</v>
      </c>
      <c r="D1151" t="s">
        <v>4485</v>
      </c>
      <c r="E1151">
        <v>3.8802451955979086E-4</v>
      </c>
      <c r="F1151">
        <v>3.8802451955979086E-4</v>
      </c>
      <c r="G1151">
        <v>1</v>
      </c>
      <c r="H1151">
        <v>1.6887535019781399</v>
      </c>
      <c r="I1151">
        <v>1.5333747537040812</v>
      </c>
      <c r="J1151">
        <v>1.2293842199846006</v>
      </c>
      <c r="K1151">
        <v>-3.4821591704889729</v>
      </c>
      <c r="L1151">
        <v>-3.4821591704889729</v>
      </c>
      <c r="M1151">
        <v>-3.4821591704889729</v>
      </c>
      <c r="N1151">
        <v>-3.4821591704889729</v>
      </c>
      <c r="O1151">
        <v>-3.4821591704889729</v>
      </c>
      <c r="P1151">
        <v>-3.4821591704889729</v>
      </c>
    </row>
    <row r="1152" spans="1:16" x14ac:dyDescent="0.25">
      <c r="A1152" t="s">
        <v>4486</v>
      </c>
      <c r="B1152" t="s">
        <v>4487</v>
      </c>
      <c r="C1152" t="s">
        <v>4488</v>
      </c>
      <c r="D1152" t="s">
        <v>4489</v>
      </c>
      <c r="E1152">
        <v>0.89488820795261248</v>
      </c>
      <c r="F1152">
        <v>2.8823216249548138E-2</v>
      </c>
      <c r="G1152">
        <v>0.41133403838160582</v>
      </c>
      <c r="H1152">
        <v>4.4542898477898843E-2</v>
      </c>
      <c r="I1152">
        <v>0.28827031849389984</v>
      </c>
      <c r="J1152">
        <v>3.7445708632460509E-2</v>
      </c>
      <c r="K1152">
        <v>0.8197020349839339</v>
      </c>
      <c r="L1152">
        <v>-1.6332585204067658</v>
      </c>
      <c r="M1152">
        <v>0.45979106105624967</v>
      </c>
      <c r="N1152">
        <v>-0.42706101806791591</v>
      </c>
      <c r="O1152">
        <v>-0.68833475212956818</v>
      </c>
      <c r="P1152">
        <v>-0.16151659405972676</v>
      </c>
    </row>
    <row r="1153" spans="1:16" x14ac:dyDescent="0.25">
      <c r="A1153" t="s">
        <v>4490</v>
      </c>
      <c r="B1153" t="s">
        <v>4491</v>
      </c>
      <c r="C1153" t="s">
        <v>4492</v>
      </c>
      <c r="D1153" t="s">
        <v>4493</v>
      </c>
      <c r="E1153">
        <v>0.8781894925093976</v>
      </c>
      <c r="F1153">
        <v>9.9015160101959456E-3</v>
      </c>
      <c r="G1153">
        <v>6.4666106522074957E-3</v>
      </c>
      <c r="H1153">
        <v>5.7458061196229863E-2</v>
      </c>
      <c r="I1153">
        <v>0.36723320372478507</v>
      </c>
      <c r="J1153">
        <v>0.25635881087243367</v>
      </c>
      <c r="K1153">
        <v>0.19149979721071594</v>
      </c>
      <c r="L1153">
        <v>0.1275512392074637</v>
      </c>
      <c r="M1153">
        <v>0.32014918993563662</v>
      </c>
      <c r="N1153">
        <v>-0.85695585348330972</v>
      </c>
      <c r="O1153">
        <v>-0.27340060502703051</v>
      </c>
      <c r="P1153">
        <v>-0.7067441976169645</v>
      </c>
    </row>
    <row r="1154" spans="1:16" x14ac:dyDescent="0.25">
      <c r="A1154" t="s">
        <v>4494</v>
      </c>
      <c r="B1154" t="s">
        <v>4495</v>
      </c>
      <c r="C1154" t="s">
        <v>4496</v>
      </c>
      <c r="D1154" t="s">
        <v>4497</v>
      </c>
      <c r="E1154">
        <v>0.56597775668949457</v>
      </c>
      <c r="F1154">
        <v>1.937389030169067E-2</v>
      </c>
      <c r="G1154">
        <v>1.2497277456861078E-2</v>
      </c>
      <c r="H1154">
        <v>0.37656398764510457</v>
      </c>
      <c r="I1154">
        <v>6.1038259150485597E-3</v>
      </c>
      <c r="J1154">
        <v>0.57272592605537942</v>
      </c>
      <c r="K1154">
        <v>0.41317430523108833</v>
      </c>
      <c r="L1154">
        <v>0.23732804022803247</v>
      </c>
      <c r="M1154">
        <v>0.72192850139049147</v>
      </c>
      <c r="N1154">
        <v>-2.6268367699314812</v>
      </c>
      <c r="O1154">
        <v>-0.42974019201576918</v>
      </c>
      <c r="P1154">
        <v>-2.7751358050093571</v>
      </c>
    </row>
    <row r="1155" spans="1:16" x14ac:dyDescent="0.25">
      <c r="A1155" t="s">
        <v>4498</v>
      </c>
      <c r="B1155" t="s">
        <v>4499</v>
      </c>
      <c r="C1155" t="s">
        <v>4500</v>
      </c>
      <c r="D1155" t="s">
        <v>4501</v>
      </c>
      <c r="E1155">
        <v>1</v>
      </c>
      <c r="F1155">
        <v>1</v>
      </c>
      <c r="G1155">
        <v>1</v>
      </c>
      <c r="H1155">
        <v>-3.2034265038149176E-16</v>
      </c>
      <c r="I1155">
        <v>-3.2034265038149176E-16</v>
      </c>
      <c r="J1155">
        <v>-3.2034265038149176E-16</v>
      </c>
      <c r="K1155">
        <v>-3.2034265038149176E-16</v>
      </c>
      <c r="L1155">
        <v>-3.2034265038149176E-16</v>
      </c>
      <c r="M1155">
        <v>-3.2034265038149176E-16</v>
      </c>
      <c r="N1155">
        <v>-3.2034265038149176E-16</v>
      </c>
      <c r="O1155">
        <v>-3.2034265038149176E-16</v>
      </c>
      <c r="P1155">
        <v>-3.2034265038149176E-16</v>
      </c>
    </row>
    <row r="1156" spans="1:16" x14ac:dyDescent="0.25">
      <c r="A1156" t="s">
        <v>4502</v>
      </c>
      <c r="B1156" t="s">
        <v>4503</v>
      </c>
      <c r="C1156" t="s">
        <v>4504</v>
      </c>
      <c r="D1156" t="s">
        <v>4505</v>
      </c>
      <c r="E1156">
        <v>0.44203568303571289</v>
      </c>
      <c r="F1156">
        <v>0.1907565847793177</v>
      </c>
      <c r="G1156">
        <v>0.20781733730731342</v>
      </c>
      <c r="H1156">
        <v>-2.22660678649369</v>
      </c>
      <c r="I1156">
        <v>-3.5577978971308677</v>
      </c>
      <c r="J1156">
        <v>-2.1153769281394275</v>
      </c>
      <c r="K1156">
        <v>-0.98279584728569136</v>
      </c>
      <c r="L1156">
        <v>-2.5778726199601758</v>
      </c>
      <c r="M1156">
        <v>-2.5777758233344765</v>
      </c>
      <c r="N1156">
        <v>2.467359521526145</v>
      </c>
      <c r="O1156">
        <v>-0.41748829814464877</v>
      </c>
      <c r="P1156">
        <v>0.43361973633854239</v>
      </c>
    </row>
    <row r="1157" spans="1:16" x14ac:dyDescent="0.25">
      <c r="A1157" t="s">
        <v>4506</v>
      </c>
      <c r="B1157" t="s">
        <v>4507</v>
      </c>
      <c r="C1157" t="s">
        <v>4508</v>
      </c>
      <c r="D1157" t="s">
        <v>4509</v>
      </c>
      <c r="E1157">
        <v>2.3832660685539601E-4</v>
      </c>
      <c r="F1157">
        <v>0.26001193579151849</v>
      </c>
      <c r="G1157">
        <v>4.1395472613599542E-4</v>
      </c>
      <c r="H1157">
        <v>-0.41121155321413477</v>
      </c>
      <c r="I1157">
        <v>-0.61557913516994234</v>
      </c>
      <c r="J1157">
        <v>-0.41672184351796532</v>
      </c>
      <c r="K1157">
        <v>0.74605597526058254</v>
      </c>
      <c r="L1157">
        <v>0.82693257292878741</v>
      </c>
      <c r="M1157">
        <v>0.62112078330972831</v>
      </c>
      <c r="N1157">
        <v>-0.81836726140275318</v>
      </c>
      <c r="O1157">
        <v>-0.40762624436437717</v>
      </c>
      <c r="P1157">
        <v>-0.89945599094320883</v>
      </c>
    </row>
    <row r="1158" spans="1:16" x14ac:dyDescent="0.25">
      <c r="A1158" t="s">
        <v>4510</v>
      </c>
      <c r="B1158" t="s">
        <v>4511</v>
      </c>
      <c r="C1158" t="s">
        <v>4512</v>
      </c>
      <c r="D1158" t="s">
        <v>4513</v>
      </c>
      <c r="E1158">
        <v>0.48842865915334471</v>
      </c>
      <c r="F1158">
        <v>0.80879322631995154</v>
      </c>
      <c r="G1158">
        <v>0.91604220849604756</v>
      </c>
      <c r="H1158">
        <v>-0.1567279444253879</v>
      </c>
      <c r="I1158">
        <v>0.15627940462865036</v>
      </c>
      <c r="J1158">
        <v>0.13718585231638644</v>
      </c>
      <c r="K1158">
        <v>-0.1083011931499579</v>
      </c>
      <c r="L1158">
        <v>9.7182626375253559E-2</v>
      </c>
      <c r="M1158">
        <v>-0.1230194941076577</v>
      </c>
      <c r="N1158">
        <v>-0.35635330068763549</v>
      </c>
      <c r="O1158">
        <v>0.3934400425696496</v>
      </c>
      <c r="P1158">
        <v>-0.18690038025763228</v>
      </c>
    </row>
    <row r="1159" spans="1:16" x14ac:dyDescent="0.25">
      <c r="A1159" t="s">
        <v>4514</v>
      </c>
      <c r="B1159" t="s">
        <v>4515</v>
      </c>
      <c r="C1159" t="s">
        <v>4516</v>
      </c>
      <c r="D1159" t="s">
        <v>4517</v>
      </c>
      <c r="E1159">
        <v>2.6906677822956341E-4</v>
      </c>
      <c r="F1159">
        <v>2.6906677822956341E-4</v>
      </c>
      <c r="G1159">
        <v>1</v>
      </c>
      <c r="H1159">
        <v>1.3419927981775506</v>
      </c>
      <c r="I1159">
        <v>1.5928612688936907</v>
      </c>
      <c r="J1159">
        <v>1.7599076617945049</v>
      </c>
      <c r="K1159">
        <v>-6.6023080171356794</v>
      </c>
      <c r="L1159">
        <v>-6.6023080171356794</v>
      </c>
      <c r="M1159">
        <v>-6.6023080171356794</v>
      </c>
      <c r="N1159">
        <v>-6.6023080171356794</v>
      </c>
      <c r="O1159">
        <v>-6.6023080171356794</v>
      </c>
      <c r="P1159">
        <v>-6.6023080171356794</v>
      </c>
    </row>
    <row r="1160" spans="1:16" x14ac:dyDescent="0.25">
      <c r="A1160" t="s">
        <v>4518</v>
      </c>
      <c r="B1160" t="s">
        <v>4519</v>
      </c>
      <c r="C1160" t="s">
        <v>4520</v>
      </c>
      <c r="D1160" t="s">
        <v>4521</v>
      </c>
      <c r="E1160">
        <v>5.3755450534554664E-4</v>
      </c>
      <c r="F1160">
        <v>5.3755450534554664E-4</v>
      </c>
      <c r="G1160">
        <v>1</v>
      </c>
      <c r="H1160">
        <v>1.7807979891278649</v>
      </c>
      <c r="I1160">
        <v>1.2816521167461647</v>
      </c>
      <c r="J1160">
        <v>1.6342874663182623</v>
      </c>
      <c r="K1160">
        <v>-7.7267944761344136</v>
      </c>
      <c r="L1160">
        <v>-7.7267944761344136</v>
      </c>
      <c r="M1160">
        <v>-7.7267944761344136</v>
      </c>
      <c r="N1160">
        <v>-7.7267944761344136</v>
      </c>
      <c r="O1160">
        <v>-7.7267944761344136</v>
      </c>
      <c r="P1160">
        <v>-7.7267944761344136</v>
      </c>
    </row>
    <row r="1161" spans="1:16" x14ac:dyDescent="0.25">
      <c r="A1161" t="s">
        <v>4522</v>
      </c>
      <c r="B1161" t="s">
        <v>4523</v>
      </c>
      <c r="C1161" t="s">
        <v>4524</v>
      </c>
      <c r="D1161" t="s">
        <v>4525</v>
      </c>
      <c r="E1161">
        <v>0.38661555801699515</v>
      </c>
      <c r="F1161">
        <v>0.66010426683616508</v>
      </c>
      <c r="G1161">
        <v>0.2449474748561131</v>
      </c>
      <c r="H1161">
        <v>0.16766631390778644</v>
      </c>
      <c r="I1161">
        <v>-0.17220212432317272</v>
      </c>
      <c r="J1161">
        <v>-0.17506073632603594</v>
      </c>
      <c r="K1161">
        <v>0.15978108571502203</v>
      </c>
      <c r="L1161">
        <v>-0.17630960340512589</v>
      </c>
      <c r="M1161">
        <v>0.42468483252079658</v>
      </c>
      <c r="N1161">
        <v>-4.5504911092540408E-2</v>
      </c>
      <c r="O1161">
        <v>-2.6998096590953258E-2</v>
      </c>
      <c r="P1161">
        <v>-0.30619679843344111</v>
      </c>
    </row>
    <row r="1162" spans="1:16" x14ac:dyDescent="0.25">
      <c r="A1162" t="s">
        <v>4526</v>
      </c>
      <c r="B1162" t="s">
        <v>4527</v>
      </c>
      <c r="C1162" t="s">
        <v>4528</v>
      </c>
      <c r="D1162" t="s">
        <v>4529</v>
      </c>
      <c r="E1162">
        <v>2.3173852658855969E-6</v>
      </c>
      <c r="F1162">
        <v>2.3173852658855969E-6</v>
      </c>
      <c r="G1162">
        <v>1</v>
      </c>
      <c r="H1162">
        <v>1.5906249495621207</v>
      </c>
      <c r="I1162">
        <v>1.502607683026618</v>
      </c>
      <c r="J1162">
        <v>1.6244975036836817</v>
      </c>
      <c r="K1162">
        <v>-6.3947050551321087</v>
      </c>
      <c r="L1162">
        <v>-6.3947050551321087</v>
      </c>
      <c r="M1162">
        <v>-6.3947050551321087</v>
      </c>
      <c r="N1162">
        <v>-6.3947050551321087</v>
      </c>
      <c r="O1162">
        <v>-6.3947050551321087</v>
      </c>
      <c r="P1162">
        <v>-6.3947050551321087</v>
      </c>
    </row>
    <row r="1163" spans="1:16" x14ac:dyDescent="0.25">
      <c r="A1163" t="s">
        <v>4530</v>
      </c>
      <c r="B1163" t="s">
        <v>4531</v>
      </c>
      <c r="C1163" t="s">
        <v>4532</v>
      </c>
      <c r="D1163" t="s">
        <v>4533</v>
      </c>
      <c r="E1163">
        <v>0.13558578467679322</v>
      </c>
      <c r="F1163">
        <v>0.17488119522744797</v>
      </c>
      <c r="G1163">
        <v>0.83137084109007886</v>
      </c>
      <c r="H1163">
        <v>0.97704682356205341</v>
      </c>
      <c r="I1163">
        <v>0.45885100432928144</v>
      </c>
      <c r="J1163">
        <v>3.3593599559233821E-2</v>
      </c>
      <c r="K1163">
        <v>-1.0693546085695775</v>
      </c>
      <c r="L1163">
        <v>0.35490284920111836</v>
      </c>
      <c r="M1163">
        <v>-1.2206452018313232</v>
      </c>
      <c r="N1163">
        <v>-0.72087165729628355</v>
      </c>
      <c r="O1163">
        <v>0.4412400028479434</v>
      </c>
      <c r="P1163">
        <v>-1.0453157541198645</v>
      </c>
    </row>
    <row r="1164" spans="1:16" x14ac:dyDescent="0.25">
      <c r="A1164" t="s">
        <v>4534</v>
      </c>
      <c r="B1164" t="s">
        <v>4535</v>
      </c>
      <c r="C1164" t="s">
        <v>4536</v>
      </c>
      <c r="D1164" t="s">
        <v>4537</v>
      </c>
      <c r="E1164">
        <v>3.4220078907191346E-3</v>
      </c>
      <c r="F1164">
        <v>0.21159497599871746</v>
      </c>
      <c r="G1164">
        <v>0.40945292751751455</v>
      </c>
      <c r="H1164">
        <v>-3.0922986909120795</v>
      </c>
      <c r="I1164">
        <v>-0.86102155831105831</v>
      </c>
      <c r="J1164">
        <v>-7.7415453767604108</v>
      </c>
      <c r="K1164">
        <v>0.61198931182751393</v>
      </c>
      <c r="L1164">
        <v>0.56196313912210494</v>
      </c>
      <c r="M1164">
        <v>0.98623982415281553</v>
      </c>
      <c r="N1164">
        <v>0.50107450446395074</v>
      </c>
      <c r="O1164">
        <v>-7.7415453767604108</v>
      </c>
      <c r="P1164">
        <v>0.9425442407179222</v>
      </c>
    </row>
    <row r="1165" spans="1:16" x14ac:dyDescent="0.25">
      <c r="A1165" t="s">
        <v>4538</v>
      </c>
      <c r="B1165" t="s">
        <v>4539</v>
      </c>
      <c r="C1165" t="s">
        <v>4540</v>
      </c>
      <c r="D1165" t="s">
        <v>4541</v>
      </c>
      <c r="E1165">
        <v>1.9330594555804426E-2</v>
      </c>
      <c r="F1165">
        <v>0.38272978079346065</v>
      </c>
      <c r="G1165">
        <v>0.117171515106041</v>
      </c>
      <c r="H1165">
        <v>-2.2738264192489916</v>
      </c>
      <c r="I1165">
        <v>-2.7675820902123607</v>
      </c>
      <c r="J1165">
        <v>-2.5172193964840544</v>
      </c>
      <c r="K1165">
        <v>1.2149578988167076</v>
      </c>
      <c r="L1165">
        <v>0.22205174747480416</v>
      </c>
      <c r="M1165">
        <v>1.5538749251390314</v>
      </c>
      <c r="N1165">
        <v>-1.9506717821800432</v>
      </c>
      <c r="O1165">
        <v>0.77476801794948313</v>
      </c>
      <c r="P1165">
        <v>-3.6748250146304406</v>
      </c>
    </row>
    <row r="1166" spans="1:16" x14ac:dyDescent="0.25">
      <c r="A1166" t="s">
        <v>4542</v>
      </c>
      <c r="B1166" t="s">
        <v>4543</v>
      </c>
      <c r="C1166" t="s">
        <v>4544</v>
      </c>
      <c r="D1166" t="s">
        <v>4545</v>
      </c>
      <c r="E1166">
        <v>0.10230883024919549</v>
      </c>
      <c r="F1166">
        <v>0.13307373104821824</v>
      </c>
      <c r="G1166">
        <v>0.30349342673922974</v>
      </c>
      <c r="H1166">
        <v>-0.8690658445537417</v>
      </c>
      <c r="I1166">
        <v>-1.5626656648115491</v>
      </c>
      <c r="J1166">
        <v>-1.1487541398577592</v>
      </c>
      <c r="K1166">
        <v>-0.91329187656451982</v>
      </c>
      <c r="L1166">
        <v>0.26750044313891896</v>
      </c>
      <c r="M1166">
        <v>-0.16535057481557233</v>
      </c>
      <c r="N1166">
        <v>1.5212666559193779</v>
      </c>
      <c r="O1166">
        <v>0.62731583725870776</v>
      </c>
      <c r="P1166">
        <v>-0.68632049105268256</v>
      </c>
    </row>
    <row r="1167" spans="1:16" x14ac:dyDescent="0.25">
      <c r="A1167" t="s">
        <v>4546</v>
      </c>
      <c r="B1167" t="s">
        <v>4543</v>
      </c>
      <c r="C1167" t="s">
        <v>4547</v>
      </c>
      <c r="D1167" t="s">
        <v>4548</v>
      </c>
      <c r="E1167">
        <v>5.4635300281405943E-5</v>
      </c>
      <c r="F1167">
        <v>5.4635300281405943E-5</v>
      </c>
      <c r="G1167">
        <v>1</v>
      </c>
      <c r="H1167">
        <v>1.3805110668969163</v>
      </c>
      <c r="I1167">
        <v>1.2623804839636719</v>
      </c>
      <c r="J1167">
        <v>1.5360148707843311</v>
      </c>
      <c r="K1167">
        <v>-2.4506650974413202</v>
      </c>
      <c r="L1167">
        <v>-2.4506650974413202</v>
      </c>
      <c r="M1167">
        <v>-2.4506650974413202</v>
      </c>
      <c r="N1167">
        <v>-2.4506650974413202</v>
      </c>
      <c r="O1167">
        <v>-2.4506650974413202</v>
      </c>
      <c r="P1167">
        <v>-2.4506650974413202</v>
      </c>
    </row>
    <row r="1168" spans="1:16" x14ac:dyDescent="0.25">
      <c r="A1168" t="s">
        <v>4549</v>
      </c>
      <c r="B1168" t="s">
        <v>4543</v>
      </c>
      <c r="C1168" t="s">
        <v>4550</v>
      </c>
      <c r="D1168" t="s">
        <v>4551</v>
      </c>
      <c r="E1168">
        <v>0.37390096630005903</v>
      </c>
      <c r="F1168">
        <v>0.11993405419729447</v>
      </c>
      <c r="G1168">
        <v>0.22432582318043862</v>
      </c>
      <c r="H1168">
        <v>-2.0294732590031668</v>
      </c>
      <c r="I1168">
        <v>-2.0294732590031668</v>
      </c>
      <c r="J1168">
        <v>-2.0294732590031668</v>
      </c>
      <c r="K1168">
        <v>0.39235340593831602</v>
      </c>
      <c r="L1168">
        <v>-2.0294732590031668</v>
      </c>
      <c r="M1168">
        <v>-2.0294732590031668</v>
      </c>
      <c r="N1168">
        <v>1.7714770938762163</v>
      </c>
      <c r="O1168">
        <v>-2.0294732590031668</v>
      </c>
      <c r="P1168">
        <v>1.4873665207985365</v>
      </c>
    </row>
    <row r="1169" spans="1:16" x14ac:dyDescent="0.25">
      <c r="A1169" t="s">
        <v>4552</v>
      </c>
      <c r="B1169" t="s">
        <v>4553</v>
      </c>
      <c r="C1169" t="s">
        <v>4554</v>
      </c>
      <c r="D1169" t="s">
        <v>4555</v>
      </c>
      <c r="E1169">
        <v>0.52550895268394282</v>
      </c>
      <c r="F1169">
        <v>2.7678971599935789E-2</v>
      </c>
      <c r="G1169">
        <v>6.1433001819112744E-2</v>
      </c>
      <c r="H1169">
        <v>6.8403217123179198E-3</v>
      </c>
      <c r="I1169">
        <v>-0.98342502667948306</v>
      </c>
      <c r="J1169">
        <v>-2.3913826998535006</v>
      </c>
      <c r="K1169">
        <v>-0.81045921096277451</v>
      </c>
      <c r="L1169">
        <v>0.37192109417934988</v>
      </c>
      <c r="M1169">
        <v>-0.86910121126745477</v>
      </c>
      <c r="N1169">
        <v>0.65788561920134569</v>
      </c>
      <c r="O1169">
        <v>1.0058567500567057</v>
      </c>
      <c r="P1169">
        <v>0.37984591528326966</v>
      </c>
    </row>
    <row r="1170" spans="1:16" x14ac:dyDescent="0.25">
      <c r="A1170" t="s">
        <v>4556</v>
      </c>
      <c r="B1170" t="s">
        <v>4557</v>
      </c>
      <c r="C1170" t="s">
        <v>4558</v>
      </c>
      <c r="D1170" t="s">
        <v>4559</v>
      </c>
      <c r="E1170">
        <v>2.6761843345528027E-2</v>
      </c>
      <c r="F1170">
        <v>0.38128336124864426</v>
      </c>
      <c r="G1170">
        <v>2.2050043968904292E-2</v>
      </c>
      <c r="H1170">
        <v>-0.41378676123170011</v>
      </c>
      <c r="I1170">
        <v>0.30827980608775568</v>
      </c>
      <c r="J1170">
        <v>0.43925059495592933</v>
      </c>
      <c r="K1170">
        <v>-1.2245342198308276</v>
      </c>
      <c r="L1170">
        <v>-0.83820472101929966</v>
      </c>
      <c r="M1170">
        <v>-1.4187117775899893</v>
      </c>
      <c r="N1170">
        <v>7.3146175160647434E-2</v>
      </c>
      <c r="O1170">
        <v>0.95383602959487712</v>
      </c>
      <c r="P1170">
        <v>0.38391017788688492</v>
      </c>
    </row>
    <row r="1171" spans="1:16" x14ac:dyDescent="0.25">
      <c r="A1171" t="s">
        <v>4560</v>
      </c>
      <c r="B1171" t="s">
        <v>4561</v>
      </c>
      <c r="C1171" t="s">
        <v>4562</v>
      </c>
      <c r="D1171" t="s">
        <v>4563</v>
      </c>
      <c r="E1171">
        <v>1.12718541783032E-2</v>
      </c>
      <c r="F1171">
        <v>1.12718541783032E-2</v>
      </c>
      <c r="G1171">
        <v>1</v>
      </c>
      <c r="H1171">
        <v>1.3555809074974168</v>
      </c>
      <c r="I1171">
        <v>1.0187225595735716</v>
      </c>
      <c r="J1171">
        <v>2.0763519876459635</v>
      </c>
      <c r="K1171">
        <v>-4.9251840275386103</v>
      </c>
      <c r="L1171">
        <v>-4.9251840275386103</v>
      </c>
      <c r="M1171">
        <v>-4.9251840275386103</v>
      </c>
      <c r="N1171">
        <v>-4.9251840275386103</v>
      </c>
      <c r="O1171">
        <v>-4.9251840275386103</v>
      </c>
      <c r="P1171">
        <v>-4.9251840275386103</v>
      </c>
    </row>
    <row r="1172" spans="1:16" x14ac:dyDescent="0.25">
      <c r="A1172" t="s">
        <v>4564</v>
      </c>
      <c r="B1172" t="s">
        <v>4565</v>
      </c>
      <c r="C1172" t="s">
        <v>4566</v>
      </c>
      <c r="D1172" t="s">
        <v>4567</v>
      </c>
      <c r="E1172">
        <v>2.3732195171620882E-2</v>
      </c>
      <c r="F1172">
        <v>2.3732195171620882E-2</v>
      </c>
      <c r="G1172">
        <v>1</v>
      </c>
      <c r="H1172">
        <v>1.9440223223176305</v>
      </c>
      <c r="I1172">
        <v>1.5541456833464395</v>
      </c>
      <c r="J1172">
        <v>0.34230345400823997</v>
      </c>
      <c r="K1172">
        <v>-2.6622262044722742</v>
      </c>
      <c r="L1172">
        <v>-2.6622262044722742</v>
      </c>
      <c r="M1172">
        <v>-2.6622262044722742</v>
      </c>
      <c r="N1172">
        <v>-2.6622262044722742</v>
      </c>
      <c r="O1172">
        <v>-2.6622262044722742</v>
      </c>
      <c r="P1172">
        <v>-2.6622262044722742</v>
      </c>
    </row>
    <row r="1173" spans="1:16" x14ac:dyDescent="0.25">
      <c r="A1173" t="s">
        <v>4568</v>
      </c>
      <c r="B1173" t="s">
        <v>4569</v>
      </c>
      <c r="C1173" t="s">
        <v>4570</v>
      </c>
      <c r="D1173" t="s">
        <v>4571</v>
      </c>
      <c r="E1173">
        <v>0.37390096630005903</v>
      </c>
      <c r="F1173">
        <v>0.30016562903528943</v>
      </c>
      <c r="G1173">
        <v>0.44363499028206266</v>
      </c>
      <c r="H1173">
        <v>-6.9494447166902882</v>
      </c>
      <c r="I1173">
        <v>-6.9494447166902882</v>
      </c>
      <c r="J1173">
        <v>-6.9494447166902882</v>
      </c>
      <c r="K1173">
        <v>0.85860513699543117</v>
      </c>
      <c r="L1173">
        <v>-6.9494447166902882</v>
      </c>
      <c r="M1173">
        <v>-6.9494447166902882</v>
      </c>
      <c r="N1173">
        <v>2.6680811970466602</v>
      </c>
      <c r="O1173">
        <v>-6.9494447166902882</v>
      </c>
      <c r="P1173">
        <v>-0.35413961013453332</v>
      </c>
    </row>
    <row r="1174" spans="1:16" x14ac:dyDescent="0.25">
      <c r="A1174" t="s">
        <v>4572</v>
      </c>
      <c r="B1174" t="s">
        <v>4573</v>
      </c>
      <c r="C1174" t="s">
        <v>4574</v>
      </c>
      <c r="D1174" t="s">
        <v>4575</v>
      </c>
      <c r="E1174">
        <v>4.445392398936273E-4</v>
      </c>
      <c r="F1174">
        <v>3.2287932664559304E-3</v>
      </c>
      <c r="G1174">
        <v>0.8943643925786714</v>
      </c>
      <c r="H1174">
        <v>-2.3880504196904568</v>
      </c>
      <c r="I1174">
        <v>-2.1553026960267889</v>
      </c>
      <c r="J1174">
        <v>-3.0439232709903772</v>
      </c>
      <c r="K1174">
        <v>0.48121530834923781</v>
      </c>
      <c r="L1174">
        <v>0.31809602358693484</v>
      </c>
      <c r="M1174">
        <v>0.71018357063992443</v>
      </c>
      <c r="N1174">
        <v>0.19445024718645837</v>
      </c>
      <c r="O1174">
        <v>0.82239643912948313</v>
      </c>
      <c r="P1174">
        <v>0.34707311023527654</v>
      </c>
    </row>
    <row r="1175" spans="1:16" x14ac:dyDescent="0.25">
      <c r="A1175" t="s">
        <v>4576</v>
      </c>
      <c r="B1175" t="s">
        <v>4577</v>
      </c>
      <c r="C1175" t="s">
        <v>4578</v>
      </c>
      <c r="D1175" t="s">
        <v>4579</v>
      </c>
      <c r="E1175">
        <v>8.930223246757886E-3</v>
      </c>
      <c r="F1175">
        <v>0.14174933409655399</v>
      </c>
      <c r="G1175">
        <v>0.54936585179752773</v>
      </c>
      <c r="H1175">
        <v>0.45496755198324473</v>
      </c>
      <c r="I1175">
        <v>0.80835947456532076</v>
      </c>
      <c r="J1175">
        <v>0.40006233728914214</v>
      </c>
      <c r="K1175">
        <v>-0.5395582699237913</v>
      </c>
      <c r="L1175">
        <v>-0.28458158218047336</v>
      </c>
      <c r="M1175">
        <v>-1.1489178062512566</v>
      </c>
      <c r="N1175">
        <v>0.50454436062726293</v>
      </c>
      <c r="O1175">
        <v>-1.4898960231137997</v>
      </c>
      <c r="P1175">
        <v>-0.27958822844083614</v>
      </c>
    </row>
    <row r="1176" spans="1:16" x14ac:dyDescent="0.25">
      <c r="A1176" t="s">
        <v>4580</v>
      </c>
      <c r="B1176" t="s">
        <v>4581</v>
      </c>
      <c r="C1176" t="s">
        <v>4582</v>
      </c>
      <c r="D1176" t="s">
        <v>4583</v>
      </c>
      <c r="E1176">
        <v>2.0958513182549592E-2</v>
      </c>
      <c r="F1176">
        <v>1.7280016955904698E-4</v>
      </c>
      <c r="G1176">
        <v>0.11259539363071221</v>
      </c>
      <c r="H1176">
        <v>0.75678372190364329</v>
      </c>
      <c r="I1176">
        <v>0.73200967114450177</v>
      </c>
      <c r="J1176">
        <v>0.95209418125907497</v>
      </c>
      <c r="K1176">
        <v>-1.1854043299492605</v>
      </c>
      <c r="L1176">
        <v>0.29713167060286672</v>
      </c>
      <c r="M1176">
        <v>-0.14576701878605872</v>
      </c>
      <c r="N1176">
        <v>-1.0450855127359568</v>
      </c>
      <c r="O1176">
        <v>-1.7112251143873674</v>
      </c>
      <c r="P1176">
        <v>-1.5049822139145588</v>
      </c>
    </row>
    <row r="1177" spans="1:16" x14ac:dyDescent="0.25">
      <c r="A1177" t="s">
        <v>4584</v>
      </c>
      <c r="B1177" t="s">
        <v>4585</v>
      </c>
      <c r="C1177" t="s">
        <v>4586</v>
      </c>
      <c r="D1177" t="s">
        <v>4587</v>
      </c>
      <c r="E1177">
        <v>7.0880453744044409E-3</v>
      </c>
      <c r="F1177">
        <v>5.1698095687877867E-5</v>
      </c>
      <c r="G1177">
        <v>3.4094200835432409E-2</v>
      </c>
      <c r="H1177">
        <v>0.78230605311423662</v>
      </c>
      <c r="I1177">
        <v>0.87070440438026531</v>
      </c>
      <c r="J1177">
        <v>0.91528511812092594</v>
      </c>
      <c r="K1177">
        <v>-1.190874023517707E-2</v>
      </c>
      <c r="L1177">
        <v>-0.86395199167171477</v>
      </c>
      <c r="M1177">
        <v>0.17465622733456376</v>
      </c>
      <c r="N1177">
        <v>-1.7964615571567035</v>
      </c>
      <c r="O1177">
        <v>-1.2563220626842346</v>
      </c>
      <c r="P1177">
        <v>-2.4019007472874141</v>
      </c>
    </row>
    <row r="1178" spans="1:16" x14ac:dyDescent="0.25">
      <c r="A1178" t="s">
        <v>4588</v>
      </c>
      <c r="B1178" t="s">
        <v>4589</v>
      </c>
      <c r="C1178" t="s">
        <v>4590</v>
      </c>
      <c r="D1178" t="s">
        <v>4591</v>
      </c>
      <c r="E1178">
        <v>3.5808931973969026E-2</v>
      </c>
      <c r="F1178">
        <v>3.5808931973969026E-2</v>
      </c>
      <c r="G1178">
        <v>1</v>
      </c>
      <c r="H1178">
        <v>2.0534560120984882</v>
      </c>
      <c r="I1178">
        <v>0.11500229034627947</v>
      </c>
      <c r="J1178">
        <v>1.8988160419218101</v>
      </c>
      <c r="K1178">
        <v>-7.3428065182004412</v>
      </c>
      <c r="L1178">
        <v>-7.3428065182004412</v>
      </c>
      <c r="M1178">
        <v>-7.3428065182004412</v>
      </c>
      <c r="N1178">
        <v>-7.3428065182004412</v>
      </c>
      <c r="O1178">
        <v>-7.3428065182004412</v>
      </c>
      <c r="P1178">
        <v>-7.3428065182004412</v>
      </c>
    </row>
    <row r="1179" spans="1:16" x14ac:dyDescent="0.25">
      <c r="A1179" t="s">
        <v>4592</v>
      </c>
      <c r="B1179" t="s">
        <v>4593</v>
      </c>
      <c r="C1179" t="s">
        <v>4594</v>
      </c>
      <c r="D1179" t="s">
        <v>4595</v>
      </c>
      <c r="E1179">
        <v>0.20377206212598531</v>
      </c>
      <c r="F1179">
        <v>0.28073670288864255</v>
      </c>
      <c r="G1179">
        <v>0.11353504940694248</v>
      </c>
      <c r="H1179">
        <v>3.1351596441252447E-2</v>
      </c>
      <c r="I1179">
        <v>-0.12416419802154591</v>
      </c>
      <c r="J1179">
        <v>0.14251310477119988</v>
      </c>
      <c r="K1179">
        <v>1.5232376205353126E-2</v>
      </c>
      <c r="L1179">
        <v>0.43185664723023737</v>
      </c>
      <c r="M1179">
        <v>0.2533088865764519</v>
      </c>
      <c r="N1179">
        <v>-0.65202377051480076</v>
      </c>
      <c r="O1179">
        <v>-0.63688476869557742</v>
      </c>
      <c r="P1179">
        <v>0.17077324614179951</v>
      </c>
    </row>
    <row r="1180" spans="1:16" x14ac:dyDescent="0.25">
      <c r="A1180" t="s">
        <v>4596</v>
      </c>
      <c r="B1180" t="s">
        <v>4597</v>
      </c>
      <c r="C1180" t="s">
        <v>4598</v>
      </c>
      <c r="D1180" t="s">
        <v>4599</v>
      </c>
      <c r="E1180">
        <v>1.1885732893483136E-2</v>
      </c>
      <c r="F1180">
        <v>0.14382514220511736</v>
      </c>
      <c r="G1180">
        <v>5.1741977899685557E-2</v>
      </c>
      <c r="H1180">
        <v>-5.3071688209882897</v>
      </c>
      <c r="I1180">
        <v>-5.3071688209882897</v>
      </c>
      <c r="J1180">
        <v>-5.3071688209882897</v>
      </c>
      <c r="K1180">
        <v>1.4282528761445807</v>
      </c>
      <c r="L1180">
        <v>0.3796946026981356</v>
      </c>
      <c r="M1180">
        <v>1.6177855666038321</v>
      </c>
      <c r="N1180">
        <v>-0.5718442045586738</v>
      </c>
      <c r="O1180">
        <v>-5.3071688209882897</v>
      </c>
      <c r="P1180">
        <v>0.22021474165543131</v>
      </c>
    </row>
    <row r="1181" spans="1:16" x14ac:dyDescent="0.25">
      <c r="A1181" t="s">
        <v>4600</v>
      </c>
      <c r="B1181" t="s">
        <v>4601</v>
      </c>
      <c r="C1181" t="s">
        <v>4602</v>
      </c>
      <c r="D1181" t="s">
        <v>4603</v>
      </c>
      <c r="E1181">
        <v>1.6577953404423357E-3</v>
      </c>
      <c r="F1181">
        <v>0.79569457709496105</v>
      </c>
      <c r="G1181">
        <v>3.1709961113857474E-2</v>
      </c>
      <c r="H1181">
        <v>0.2965353435131679</v>
      </c>
      <c r="I1181">
        <v>5.6905035755788466E-2</v>
      </c>
      <c r="J1181">
        <v>0.3999543473933761</v>
      </c>
      <c r="K1181">
        <v>-0.76459285069588145</v>
      </c>
      <c r="L1181">
        <v>-0.87247791598998214</v>
      </c>
      <c r="M1181">
        <v>-1.0161224185884434</v>
      </c>
      <c r="N1181">
        <v>0.3886658156032336</v>
      </c>
      <c r="O1181">
        <v>0.69199843700082164</v>
      </c>
      <c r="P1181">
        <v>-0.22071858039874537</v>
      </c>
    </row>
    <row r="1182" spans="1:16" x14ac:dyDescent="0.25">
      <c r="A1182" t="s">
        <v>4604</v>
      </c>
      <c r="B1182" t="s">
        <v>4605</v>
      </c>
      <c r="C1182" t="s">
        <v>4606</v>
      </c>
      <c r="D1182" t="s">
        <v>4607</v>
      </c>
      <c r="E1182">
        <v>0.15426915744028002</v>
      </c>
      <c r="F1182">
        <v>8.0085620572478283E-3</v>
      </c>
      <c r="G1182">
        <v>0.11673291570173107</v>
      </c>
      <c r="H1182">
        <v>-1.3619873175599737</v>
      </c>
      <c r="I1182">
        <v>-2.4032416522653834</v>
      </c>
      <c r="J1182">
        <v>-1.4011987945788</v>
      </c>
      <c r="K1182">
        <v>2.0525527620331858</v>
      </c>
      <c r="L1182">
        <v>1.9388736942591214</v>
      </c>
      <c r="M1182">
        <v>-6.0387259285657064</v>
      </c>
      <c r="N1182">
        <v>-6.0387259285657064</v>
      </c>
      <c r="O1182">
        <v>-6.0387259285657064</v>
      </c>
      <c r="P1182">
        <v>-6.0387259285657064</v>
      </c>
    </row>
    <row r="1183" spans="1:16" x14ac:dyDescent="0.25">
      <c r="A1183" t="s">
        <v>4608</v>
      </c>
      <c r="B1183" t="s">
        <v>4609</v>
      </c>
      <c r="C1183" t="s">
        <v>4610</v>
      </c>
      <c r="D1183" t="s">
        <v>4611</v>
      </c>
      <c r="E1183">
        <v>0.12265753361569925</v>
      </c>
      <c r="F1183">
        <v>0.12265753361569925</v>
      </c>
      <c r="G1183">
        <v>1</v>
      </c>
      <c r="H1183">
        <v>1.6777183829035276</v>
      </c>
      <c r="I1183">
        <v>2.0509810203451888</v>
      </c>
      <c r="J1183">
        <v>-2.0788618558413674</v>
      </c>
      <c r="K1183">
        <v>-2.0788618558413674</v>
      </c>
      <c r="L1183">
        <v>-2.0788618558413674</v>
      </c>
      <c r="M1183">
        <v>-2.0788618558413674</v>
      </c>
      <c r="N1183">
        <v>-2.0788618558413674</v>
      </c>
      <c r="O1183">
        <v>-2.0788618558413674</v>
      </c>
      <c r="P1183">
        <v>-2.0788618558413674</v>
      </c>
    </row>
    <row r="1184" spans="1:16" x14ac:dyDescent="0.25">
      <c r="A1184" t="s">
        <v>4612</v>
      </c>
      <c r="B1184" t="s">
        <v>4613</v>
      </c>
      <c r="C1184" t="s">
        <v>4614</v>
      </c>
      <c r="D1184" t="s">
        <v>4615</v>
      </c>
      <c r="E1184">
        <v>0.37390096630005903</v>
      </c>
      <c r="F1184">
        <v>0.12545344890544935</v>
      </c>
      <c r="G1184">
        <v>0.74255075481873623</v>
      </c>
      <c r="H1184">
        <v>-5.5582830389882885</v>
      </c>
      <c r="I1184">
        <v>-5.5582830389882885</v>
      </c>
      <c r="J1184">
        <v>-5.5582830389882885</v>
      </c>
      <c r="K1184">
        <v>2.4447534038603327</v>
      </c>
      <c r="L1184">
        <v>-5.5582830389882885</v>
      </c>
      <c r="M1184">
        <v>-5.5582830389882885</v>
      </c>
      <c r="N1184">
        <v>-5.5582830389882885</v>
      </c>
      <c r="O1184">
        <v>0.53638061448686714</v>
      </c>
      <c r="P1184">
        <v>0.98405094624690792</v>
      </c>
    </row>
    <row r="1185" spans="1:16" x14ac:dyDescent="0.25">
      <c r="A1185" t="s">
        <v>4616</v>
      </c>
      <c r="B1185" t="s">
        <v>4617</v>
      </c>
      <c r="C1185" t="s">
        <v>4618</v>
      </c>
      <c r="D1185" t="s">
        <v>4619</v>
      </c>
      <c r="E1185">
        <v>1.3381839446094864E-4</v>
      </c>
      <c r="F1185">
        <v>1.1761718096017279E-4</v>
      </c>
      <c r="G1185">
        <v>2.1489057726960963E-2</v>
      </c>
      <c r="H1185">
        <v>1.5537893429301082</v>
      </c>
      <c r="I1185">
        <v>1.2386388948490468</v>
      </c>
      <c r="J1185">
        <v>1.4215369710137467</v>
      </c>
      <c r="K1185">
        <v>-1.9452063976364549</v>
      </c>
      <c r="L1185">
        <v>-1.9731121559718727</v>
      </c>
      <c r="M1185">
        <v>-2.0753243932519507</v>
      </c>
      <c r="N1185">
        <v>-2.5565512619267676</v>
      </c>
      <c r="O1185">
        <v>-5.4896048636792685</v>
      </c>
      <c r="P1185">
        <v>-3.6124421112376273</v>
      </c>
    </row>
    <row r="1186" spans="1:16" x14ac:dyDescent="0.25">
      <c r="A1186" t="s">
        <v>4620</v>
      </c>
      <c r="B1186" t="s">
        <v>4621</v>
      </c>
      <c r="C1186" t="s">
        <v>4622</v>
      </c>
      <c r="D1186" t="s">
        <v>4623</v>
      </c>
      <c r="E1186">
        <v>0.10786296558914442</v>
      </c>
      <c r="F1186">
        <v>0.10786296558914442</v>
      </c>
      <c r="G1186">
        <v>1</v>
      </c>
      <c r="H1186">
        <v>2.5582801633729546</v>
      </c>
      <c r="I1186">
        <v>0.57576058152898146</v>
      </c>
      <c r="J1186">
        <v>0.67483029740670253</v>
      </c>
      <c r="K1186">
        <v>-8.0223724661254217</v>
      </c>
      <c r="L1186">
        <v>-8.0223724661254217</v>
      </c>
      <c r="M1186">
        <v>-8.0223724661254217</v>
      </c>
      <c r="N1186">
        <v>-8.0223724661254217</v>
      </c>
      <c r="O1186">
        <v>-8.0223724661254217</v>
      </c>
      <c r="P1186">
        <v>-8.0223724661254217</v>
      </c>
    </row>
    <row r="1187" spans="1:16" x14ac:dyDescent="0.25">
      <c r="A1187" t="s">
        <v>4624</v>
      </c>
      <c r="B1187" t="s">
        <v>4625</v>
      </c>
      <c r="C1187" t="s">
        <v>4626</v>
      </c>
      <c r="D1187" t="s">
        <v>4627</v>
      </c>
      <c r="E1187">
        <v>5.8366323470716126E-4</v>
      </c>
      <c r="F1187">
        <v>1.4036887532143799E-2</v>
      </c>
      <c r="G1187">
        <v>0.40984518344154108</v>
      </c>
      <c r="H1187">
        <v>-0.50241857965376546</v>
      </c>
      <c r="I1187">
        <v>-0.39125686093716255</v>
      </c>
      <c r="J1187">
        <v>-0.34585076819136318</v>
      </c>
      <c r="K1187">
        <v>0.15955202877489322</v>
      </c>
      <c r="L1187">
        <v>5.4603550905140234E-2</v>
      </c>
      <c r="M1187">
        <v>0.10955750868483453</v>
      </c>
      <c r="N1187">
        <v>3.1510025612346504E-2</v>
      </c>
      <c r="O1187">
        <v>0.18190988774547853</v>
      </c>
      <c r="P1187">
        <v>0.43711219686774128</v>
      </c>
    </row>
    <row r="1188" spans="1:16" x14ac:dyDescent="0.25">
      <c r="A1188" t="s">
        <v>4628</v>
      </c>
      <c r="B1188" t="s">
        <v>4629</v>
      </c>
      <c r="C1188" t="s">
        <v>4630</v>
      </c>
      <c r="D1188" t="s">
        <v>4631</v>
      </c>
      <c r="E1188">
        <v>2.812048048727692E-4</v>
      </c>
      <c r="F1188">
        <v>6.8359460656245126E-3</v>
      </c>
      <c r="G1188">
        <v>7.5804956824613104E-4</v>
      </c>
      <c r="H1188">
        <v>-1.4536863620479334</v>
      </c>
      <c r="I1188">
        <v>-2.3174187295970388</v>
      </c>
      <c r="J1188">
        <v>-1.3977533006377973</v>
      </c>
      <c r="K1188">
        <v>0.85544881975875831</v>
      </c>
      <c r="L1188">
        <v>1.1523988633347528</v>
      </c>
      <c r="M1188">
        <v>0.91896051311916105</v>
      </c>
      <c r="N1188">
        <v>-0.46318800412454131</v>
      </c>
      <c r="O1188">
        <v>-0.70140985034616865</v>
      </c>
      <c r="P1188">
        <v>-0.33732350119841747</v>
      </c>
    </row>
    <row r="1189" spans="1:16" x14ac:dyDescent="0.25">
      <c r="A1189" t="s">
        <v>4632</v>
      </c>
      <c r="B1189" t="s">
        <v>4633</v>
      </c>
      <c r="C1189" t="s">
        <v>4634</v>
      </c>
      <c r="D1189" t="s">
        <v>4635</v>
      </c>
      <c r="E1189">
        <v>2.317248724227948E-2</v>
      </c>
      <c r="F1189">
        <v>5.436660053275864E-3</v>
      </c>
      <c r="G1189">
        <v>6.8544260992472184E-3</v>
      </c>
      <c r="H1189">
        <v>-0.26611954609218236</v>
      </c>
      <c r="I1189">
        <v>-0.16424354549192868</v>
      </c>
      <c r="J1189">
        <v>-0.51149303234711507</v>
      </c>
      <c r="K1189">
        <v>0.49854371851589996</v>
      </c>
      <c r="L1189">
        <v>0.76681194354865867</v>
      </c>
      <c r="M1189">
        <v>1.2331887363265366</v>
      </c>
      <c r="N1189">
        <v>-1.7692954728357062</v>
      </c>
      <c r="O1189">
        <v>-1.0542320035602304</v>
      </c>
      <c r="P1189">
        <v>-1.5799375581055239</v>
      </c>
    </row>
    <row r="1190" spans="1:16" x14ac:dyDescent="0.25">
      <c r="A1190" t="s">
        <v>4636</v>
      </c>
      <c r="B1190" t="s">
        <v>4637</v>
      </c>
      <c r="C1190" t="s">
        <v>4638</v>
      </c>
      <c r="D1190" t="s">
        <v>4639</v>
      </c>
      <c r="E1190">
        <v>1.286415212454254E-6</v>
      </c>
      <c r="F1190">
        <v>1.286415212454254E-6</v>
      </c>
      <c r="G1190">
        <v>1</v>
      </c>
      <c r="H1190">
        <v>1.5421106995695999</v>
      </c>
      <c r="I1190">
        <v>1.6441844283816611</v>
      </c>
      <c r="J1190">
        <v>1.5660593024937723</v>
      </c>
      <c r="K1190">
        <v>-12.364149678078963</v>
      </c>
      <c r="L1190">
        <v>-12.364149678078963</v>
      </c>
      <c r="M1190">
        <v>-12.364149678078963</v>
      </c>
      <c r="N1190">
        <v>-12.364149678078963</v>
      </c>
      <c r="O1190">
        <v>-12.364149678078963</v>
      </c>
      <c r="P1190">
        <v>-12.364149678078963</v>
      </c>
    </row>
    <row r="1191" spans="1:16" x14ac:dyDescent="0.25">
      <c r="A1191" t="s">
        <v>4640</v>
      </c>
      <c r="B1191" t="s">
        <v>4641</v>
      </c>
      <c r="C1191" t="s">
        <v>4642</v>
      </c>
      <c r="D1191" t="s">
        <v>4643</v>
      </c>
      <c r="E1191">
        <v>0.11532188621772409</v>
      </c>
      <c r="F1191">
        <v>0.34081607153370613</v>
      </c>
      <c r="G1191">
        <v>0.13355987659094032</v>
      </c>
      <c r="H1191">
        <v>-5.2556960552238755E-2</v>
      </c>
      <c r="I1191">
        <v>5.2503576978887405E-2</v>
      </c>
      <c r="J1191">
        <v>2.4284895793450952E-2</v>
      </c>
      <c r="K1191">
        <v>0.23610288986715836</v>
      </c>
      <c r="L1191">
        <v>0.13175583913701258</v>
      </c>
      <c r="M1191">
        <v>4.4584089774773274E-2</v>
      </c>
      <c r="N1191">
        <v>-3.5136468495157724E-2</v>
      </c>
      <c r="O1191">
        <v>-0.54093486945608427</v>
      </c>
      <c r="P1191">
        <v>1.9562290040472437E-2</v>
      </c>
    </row>
    <row r="1192" spans="1:16" x14ac:dyDescent="0.25">
      <c r="A1192" t="s">
        <v>4644</v>
      </c>
      <c r="B1192" t="s">
        <v>4645</v>
      </c>
      <c r="C1192" t="s">
        <v>4646</v>
      </c>
      <c r="D1192" t="s">
        <v>4647</v>
      </c>
      <c r="E1192">
        <v>7.027924215232322E-3</v>
      </c>
      <c r="F1192">
        <v>1.5547161140701824E-3</v>
      </c>
      <c r="G1192">
        <v>0.68943422797050868</v>
      </c>
      <c r="H1192">
        <v>0.75031892314278892</v>
      </c>
      <c r="I1192">
        <v>0.48299813351801907</v>
      </c>
      <c r="J1192">
        <v>0.80391918226681902</v>
      </c>
      <c r="K1192">
        <v>-4.9906308906340263E-2</v>
      </c>
      <c r="L1192">
        <v>-0.9684051676733102</v>
      </c>
      <c r="M1192">
        <v>-0.97552806826976157</v>
      </c>
      <c r="N1192">
        <v>-0.35222147984044211</v>
      </c>
      <c r="O1192">
        <v>-0.62350344203974073</v>
      </c>
      <c r="P1192">
        <v>-0.40304636527654603</v>
      </c>
    </row>
    <row r="1193" spans="1:16" x14ac:dyDescent="0.25">
      <c r="A1193" t="s">
        <v>4648</v>
      </c>
      <c r="B1193" t="s">
        <v>4649</v>
      </c>
      <c r="C1193" t="s">
        <v>4650</v>
      </c>
      <c r="D1193" t="s">
        <v>4651</v>
      </c>
      <c r="E1193">
        <v>0.11671167835118774</v>
      </c>
      <c r="F1193">
        <v>0.2466768884691114</v>
      </c>
      <c r="G1193">
        <v>0.2289913254146542</v>
      </c>
      <c r="H1193">
        <v>-6.9707165350602036</v>
      </c>
      <c r="I1193">
        <v>-6.9707165350602036</v>
      </c>
      <c r="J1193">
        <v>-6.9707165350602036</v>
      </c>
      <c r="K1193">
        <v>-6.9707165350602036</v>
      </c>
      <c r="L1193">
        <v>1.9027759431354698</v>
      </c>
      <c r="M1193">
        <v>1.7910755236856131</v>
      </c>
      <c r="N1193">
        <v>-6.9707165350602036</v>
      </c>
      <c r="O1193">
        <v>-1.6039214736933634</v>
      </c>
      <c r="P1193">
        <v>0.51713158658750025</v>
      </c>
    </row>
    <row r="1194" spans="1:16" x14ac:dyDescent="0.25">
      <c r="A1194" t="s">
        <v>4652</v>
      </c>
      <c r="B1194" t="s">
        <v>4653</v>
      </c>
      <c r="C1194" t="s">
        <v>4654</v>
      </c>
      <c r="D1194" t="s">
        <v>4655</v>
      </c>
      <c r="E1194">
        <v>1</v>
      </c>
      <c r="F1194">
        <v>1.7430836170494131E-2</v>
      </c>
      <c r="G1194">
        <v>1.7430836170494131E-2</v>
      </c>
      <c r="H1194">
        <v>-6.8612888732828647</v>
      </c>
      <c r="I1194">
        <v>-6.8612888732828647</v>
      </c>
      <c r="J1194">
        <v>-6.8612888732828647</v>
      </c>
      <c r="K1194">
        <v>-6.8612888732828647</v>
      </c>
      <c r="L1194">
        <v>-6.8612888732828647</v>
      </c>
      <c r="M1194">
        <v>-6.8612888732828647</v>
      </c>
      <c r="N1194">
        <v>1.3526336451059764</v>
      </c>
      <c r="O1194">
        <v>0.94741510894215841</v>
      </c>
      <c r="P1194">
        <v>2.1590481759590201</v>
      </c>
    </row>
    <row r="1195" spans="1:16" x14ac:dyDescent="0.25">
      <c r="A1195" t="s">
        <v>4656</v>
      </c>
      <c r="B1195" t="s">
        <v>4657</v>
      </c>
      <c r="C1195" t="s">
        <v>4658</v>
      </c>
      <c r="D1195" t="s">
        <v>4659</v>
      </c>
      <c r="E1195">
        <v>3.7039806537462559E-3</v>
      </c>
      <c r="F1195">
        <v>1.2824587338994569E-2</v>
      </c>
      <c r="G1195">
        <v>0.22894062972897369</v>
      </c>
      <c r="H1195">
        <v>-8.7428794324403665</v>
      </c>
      <c r="I1195">
        <v>-8.7428794324403665</v>
      </c>
      <c r="J1195">
        <v>-8.7428794324403665</v>
      </c>
      <c r="K1195">
        <v>-0.34496832802903987</v>
      </c>
      <c r="L1195">
        <v>0.38200073620385444</v>
      </c>
      <c r="M1195">
        <v>0.49405746894504698</v>
      </c>
      <c r="N1195">
        <v>0.26050747511736011</v>
      </c>
      <c r="O1195">
        <v>1.4037211024491203</v>
      </c>
      <c r="P1195">
        <v>0.72280940239676184</v>
      </c>
    </row>
    <row r="1196" spans="1:16" x14ac:dyDescent="0.25">
      <c r="A1196" t="s">
        <v>4660</v>
      </c>
      <c r="B1196" t="s">
        <v>4661</v>
      </c>
      <c r="C1196" t="s">
        <v>4662</v>
      </c>
      <c r="D1196" t="s">
        <v>4663</v>
      </c>
      <c r="E1196">
        <v>0.14766784553286785</v>
      </c>
      <c r="F1196">
        <v>0.14766784553286785</v>
      </c>
      <c r="G1196">
        <v>1</v>
      </c>
      <c r="H1196">
        <v>2.4851265808530121</v>
      </c>
      <c r="I1196">
        <v>-4.5661743754477504</v>
      </c>
      <c r="J1196">
        <v>1.6349070767067968</v>
      </c>
      <c r="K1196">
        <v>-4.5661743754477504</v>
      </c>
      <c r="L1196">
        <v>-4.5661743754477504</v>
      </c>
      <c r="M1196">
        <v>-4.5661743754477504</v>
      </c>
      <c r="N1196">
        <v>-4.5661743754477504</v>
      </c>
      <c r="O1196">
        <v>-4.5661743754477504</v>
      </c>
      <c r="P1196">
        <v>-4.5661743754477504</v>
      </c>
    </row>
    <row r="1197" spans="1:16" x14ac:dyDescent="0.25">
      <c r="A1197" t="s">
        <v>4664</v>
      </c>
      <c r="B1197" t="s">
        <v>4665</v>
      </c>
      <c r="C1197" t="s">
        <v>4666</v>
      </c>
      <c r="D1197" t="s">
        <v>4667</v>
      </c>
      <c r="E1197">
        <v>3.3429788914576541E-2</v>
      </c>
      <c r="F1197">
        <v>5.0485924225199166E-2</v>
      </c>
      <c r="G1197">
        <v>0.76879020382166452</v>
      </c>
      <c r="H1197">
        <v>-8.4408312192036714</v>
      </c>
      <c r="I1197">
        <v>-8.4408312192036714</v>
      </c>
      <c r="J1197">
        <v>-8.4408312192036714</v>
      </c>
      <c r="K1197">
        <v>-0.72559572769704395</v>
      </c>
      <c r="L1197">
        <v>1.1435829834696458</v>
      </c>
      <c r="M1197">
        <v>1.0127029250535879</v>
      </c>
      <c r="N1197">
        <v>-0.46209306309316489</v>
      </c>
      <c r="O1197">
        <v>8.9727501378397675E-2</v>
      </c>
      <c r="P1197">
        <v>1.2446069587816737</v>
      </c>
    </row>
    <row r="1198" spans="1:16" x14ac:dyDescent="0.25">
      <c r="A1198" t="s">
        <v>4668</v>
      </c>
      <c r="B1198" t="s">
        <v>4669</v>
      </c>
      <c r="C1198" t="s">
        <v>4670</v>
      </c>
      <c r="D1198" t="s">
        <v>4671</v>
      </c>
      <c r="E1198">
        <v>0.11824531867994761</v>
      </c>
      <c r="F1198">
        <v>0.11824531867994761</v>
      </c>
      <c r="G1198">
        <v>1</v>
      </c>
      <c r="H1198">
        <v>-3.4846614931877262</v>
      </c>
      <c r="I1198">
        <v>2.1679945571837482</v>
      </c>
      <c r="J1198">
        <v>1.9563115922453009</v>
      </c>
      <c r="K1198">
        <v>-3.4846614931877262</v>
      </c>
      <c r="L1198">
        <v>-3.4846614931877262</v>
      </c>
      <c r="M1198">
        <v>-3.4846614931877262</v>
      </c>
      <c r="N1198">
        <v>-3.4846614931877262</v>
      </c>
      <c r="O1198">
        <v>-3.4846614931877262</v>
      </c>
      <c r="P1198">
        <v>-3.4846614931877262</v>
      </c>
    </row>
    <row r="1199" spans="1:16" x14ac:dyDescent="0.25">
      <c r="A1199" t="s">
        <v>4672</v>
      </c>
      <c r="B1199" t="s">
        <v>4673</v>
      </c>
      <c r="C1199" t="s">
        <v>4674</v>
      </c>
      <c r="D1199" t="s">
        <v>4675</v>
      </c>
      <c r="E1199">
        <v>0.11788411784459586</v>
      </c>
      <c r="F1199">
        <v>0.11788411784459586</v>
      </c>
      <c r="G1199">
        <v>1</v>
      </c>
      <c r="H1199">
        <v>1.7271303631695434</v>
      </c>
      <c r="I1199">
        <v>1.9199283556982445</v>
      </c>
      <c r="J1199">
        <v>-1.8773587610229425</v>
      </c>
      <c r="K1199">
        <v>-1.8773587610229425</v>
      </c>
      <c r="L1199">
        <v>-1.8773587610229425</v>
      </c>
      <c r="M1199">
        <v>-1.8773587610229425</v>
      </c>
      <c r="N1199">
        <v>-1.8773587610229425</v>
      </c>
      <c r="O1199">
        <v>-1.8773587610229425</v>
      </c>
      <c r="P1199">
        <v>-1.8773587610229425</v>
      </c>
    </row>
    <row r="1200" spans="1:16" x14ac:dyDescent="0.25">
      <c r="A1200" t="s">
        <v>4676</v>
      </c>
      <c r="B1200" t="s">
        <v>4677</v>
      </c>
      <c r="C1200" t="s">
        <v>4678</v>
      </c>
      <c r="D1200" t="s">
        <v>4679</v>
      </c>
      <c r="E1200">
        <v>0.11671922616421031</v>
      </c>
      <c r="F1200">
        <v>0.11671922616421031</v>
      </c>
      <c r="G1200">
        <v>1</v>
      </c>
      <c r="H1200">
        <v>-3.7828422484286657</v>
      </c>
      <c r="I1200">
        <v>2.0287095629032623</v>
      </c>
      <c r="J1200">
        <v>2.1411171636327544</v>
      </c>
      <c r="K1200">
        <v>-3.7828422484286657</v>
      </c>
      <c r="L1200">
        <v>-3.7828422484286657</v>
      </c>
      <c r="M1200">
        <v>-3.7828422484286657</v>
      </c>
      <c r="N1200">
        <v>-3.7828422484286657</v>
      </c>
      <c r="O1200">
        <v>-3.7828422484286657</v>
      </c>
      <c r="P1200">
        <v>-3.7828422484286657</v>
      </c>
    </row>
    <row r="1201" spans="1:16" x14ac:dyDescent="0.25">
      <c r="A1201" t="s">
        <v>4680</v>
      </c>
      <c r="B1201" t="s">
        <v>4681</v>
      </c>
      <c r="C1201" t="s">
        <v>4682</v>
      </c>
      <c r="D1201" t="s">
        <v>4683</v>
      </c>
      <c r="E1201">
        <v>0.24043358517623678</v>
      </c>
      <c r="F1201">
        <v>0.12151556697707282</v>
      </c>
      <c r="G1201">
        <v>0.23181082857041732</v>
      </c>
      <c r="H1201">
        <v>-0.5092180026054588</v>
      </c>
      <c r="I1201">
        <v>-0.37709645103825939</v>
      </c>
      <c r="J1201">
        <v>-6.0191545394044609E-2</v>
      </c>
      <c r="K1201">
        <v>1.212153931950315E-2</v>
      </c>
      <c r="L1201">
        <v>-0.27032791858327104</v>
      </c>
      <c r="M1201">
        <v>-1.6292268435015123E-2</v>
      </c>
      <c r="N1201">
        <v>-0.13018075723158898</v>
      </c>
      <c r="O1201">
        <v>0.70721112786796558</v>
      </c>
      <c r="P1201">
        <v>0.25770263513088143</v>
      </c>
    </row>
    <row r="1202" spans="1:16" x14ac:dyDescent="0.25">
      <c r="A1202" t="s">
        <v>4684</v>
      </c>
      <c r="B1202" t="s">
        <v>4685</v>
      </c>
      <c r="C1202" t="s">
        <v>4686</v>
      </c>
      <c r="D1202" t="s">
        <v>4687</v>
      </c>
      <c r="E1202">
        <v>0.11885959087589995</v>
      </c>
      <c r="F1202">
        <v>0.98186463157696391</v>
      </c>
      <c r="G1202">
        <v>0.12003964885529485</v>
      </c>
      <c r="H1202">
        <v>-8.7001717519908954</v>
      </c>
      <c r="I1202">
        <v>1.030202893427778</v>
      </c>
      <c r="J1202">
        <v>1.2706898590472651</v>
      </c>
      <c r="K1202">
        <v>-8.7001717519908954</v>
      </c>
      <c r="L1202">
        <v>-8.7001717519908954</v>
      </c>
      <c r="M1202">
        <v>-8.7001717519908954</v>
      </c>
      <c r="N1202">
        <v>1.0292294568463589</v>
      </c>
      <c r="O1202">
        <v>-8.7001717519908954</v>
      </c>
      <c r="P1202">
        <v>1.3172832755356478</v>
      </c>
    </row>
    <row r="1203" spans="1:16" x14ac:dyDescent="0.25">
      <c r="A1203" t="s">
        <v>4688</v>
      </c>
      <c r="B1203" t="s">
        <v>4689</v>
      </c>
      <c r="C1203" t="s">
        <v>4690</v>
      </c>
      <c r="D1203" t="s">
        <v>4691</v>
      </c>
      <c r="E1203">
        <v>3.6393897905456558E-2</v>
      </c>
      <c r="F1203">
        <v>0.14524908028713132</v>
      </c>
      <c r="G1203">
        <v>0.66407883676229051</v>
      </c>
      <c r="H1203">
        <v>-11.910395866790891</v>
      </c>
      <c r="I1203">
        <v>-11.910395866790891</v>
      </c>
      <c r="J1203">
        <v>-11.910395866790891</v>
      </c>
      <c r="K1203">
        <v>1.0376294818253355</v>
      </c>
      <c r="L1203">
        <v>-0.44775122809331475</v>
      </c>
      <c r="M1203">
        <v>-3.2633340613801999E-2</v>
      </c>
      <c r="N1203">
        <v>0.9246509606741572</v>
      </c>
      <c r="O1203">
        <v>-11.910395866790891</v>
      </c>
      <c r="P1203">
        <v>1.7385798422936083</v>
      </c>
    </row>
    <row r="1204" spans="1:16" x14ac:dyDescent="0.25">
      <c r="A1204" t="s">
        <v>4692</v>
      </c>
      <c r="B1204" t="s">
        <v>4693</v>
      </c>
      <c r="C1204" t="s">
        <v>4694</v>
      </c>
      <c r="D1204" t="s">
        <v>4695</v>
      </c>
      <c r="E1204">
        <v>0.19458063573906609</v>
      </c>
      <c r="F1204">
        <v>0.19458063573906609</v>
      </c>
      <c r="G1204">
        <v>1</v>
      </c>
      <c r="H1204">
        <v>-3.2564093858287793</v>
      </c>
      <c r="I1204">
        <v>1.1427187047258904</v>
      </c>
      <c r="J1204">
        <v>2.5992011525442194</v>
      </c>
      <c r="K1204">
        <v>-3.2564093858287793</v>
      </c>
      <c r="L1204">
        <v>-3.2564093858287793</v>
      </c>
      <c r="M1204">
        <v>-3.2564093858287793</v>
      </c>
      <c r="N1204">
        <v>-3.2564093858287793</v>
      </c>
      <c r="O1204">
        <v>-3.2564093858287793</v>
      </c>
      <c r="P1204">
        <v>-3.2564093858287793</v>
      </c>
    </row>
    <row r="1205" spans="1:16" x14ac:dyDescent="0.25">
      <c r="A1205" t="s">
        <v>4696</v>
      </c>
      <c r="B1205" t="s">
        <v>4697</v>
      </c>
      <c r="C1205" t="s">
        <v>4698</v>
      </c>
      <c r="D1205" t="s">
        <v>4699</v>
      </c>
      <c r="E1205">
        <v>8.6481187820171106E-5</v>
      </c>
      <c r="F1205">
        <v>0.27529009686001232</v>
      </c>
      <c r="G1205">
        <v>3.3524988835629592E-2</v>
      </c>
      <c r="H1205">
        <v>-3.3327334504394597</v>
      </c>
      <c r="I1205">
        <v>-3.3327334504394597</v>
      </c>
      <c r="J1205">
        <v>-3.3327334504394597</v>
      </c>
      <c r="K1205">
        <v>0.97976368456060747</v>
      </c>
      <c r="L1205">
        <v>1.2781196121008251</v>
      </c>
      <c r="M1205">
        <v>1.2281045300261733</v>
      </c>
      <c r="N1205">
        <v>-3.3327334504394597</v>
      </c>
      <c r="O1205">
        <v>-1.8840651732793359</v>
      </c>
      <c r="P1205">
        <v>0.67093666659179163</v>
      </c>
    </row>
    <row r="1206" spans="1:16" x14ac:dyDescent="0.25">
      <c r="A1206" t="s">
        <v>4700</v>
      </c>
      <c r="B1206" t="s">
        <v>4701</v>
      </c>
      <c r="C1206" t="s">
        <v>4702</v>
      </c>
      <c r="D1206" t="s">
        <v>4703</v>
      </c>
      <c r="E1206">
        <v>4.4238199012378202E-2</v>
      </c>
      <c r="F1206">
        <v>0.21701783184928189</v>
      </c>
      <c r="G1206">
        <v>0.75445592253720495</v>
      </c>
      <c r="H1206">
        <v>-9.3103369129020521</v>
      </c>
      <c r="I1206">
        <v>-9.3103369129020521</v>
      </c>
      <c r="J1206">
        <v>-9.3103369129020521</v>
      </c>
      <c r="K1206">
        <v>1.1921546709540465</v>
      </c>
      <c r="L1206">
        <v>-0.94255212351753714</v>
      </c>
      <c r="M1206">
        <v>1.1575900204878813</v>
      </c>
      <c r="N1206">
        <v>1.64168303080013</v>
      </c>
      <c r="O1206">
        <v>-1.5484528824968011</v>
      </c>
      <c r="P1206">
        <v>-1.0086583955877828</v>
      </c>
    </row>
    <row r="1207" spans="1:16" x14ac:dyDescent="0.25">
      <c r="A1207" t="s">
        <v>4704</v>
      </c>
      <c r="B1207" t="s">
        <v>4705</v>
      </c>
      <c r="C1207" t="s">
        <v>4706</v>
      </c>
      <c r="D1207" t="s">
        <v>4707</v>
      </c>
      <c r="E1207">
        <v>7.8145935526642324E-4</v>
      </c>
      <c r="F1207">
        <v>6.2964645571593203E-2</v>
      </c>
      <c r="G1207">
        <v>0.19151608302310308</v>
      </c>
      <c r="H1207">
        <v>0.96789682404522115</v>
      </c>
      <c r="I1207">
        <v>1.2084237681545043</v>
      </c>
      <c r="J1207">
        <v>0.78597292429812782</v>
      </c>
      <c r="K1207">
        <v>-3.0202422951570331</v>
      </c>
      <c r="L1207">
        <v>-7.4559128181456522</v>
      </c>
      <c r="M1207">
        <v>-1.4873930928377863</v>
      </c>
      <c r="N1207">
        <v>0.35854651221560091</v>
      </c>
      <c r="O1207">
        <v>0.30505792460122932</v>
      </c>
      <c r="P1207">
        <v>-7.4559128181456522</v>
      </c>
    </row>
    <row r="1208" spans="1:16" x14ac:dyDescent="0.25">
      <c r="A1208" t="s">
        <v>4708</v>
      </c>
      <c r="B1208" t="s">
        <v>4709</v>
      </c>
      <c r="C1208" t="s">
        <v>4710</v>
      </c>
      <c r="D1208" t="s">
        <v>4711</v>
      </c>
      <c r="E1208">
        <v>2.1724988899491995E-3</v>
      </c>
      <c r="F1208">
        <v>2.1724988899491995E-3</v>
      </c>
      <c r="G1208">
        <v>1</v>
      </c>
      <c r="H1208">
        <v>1.10373053270166</v>
      </c>
      <c r="I1208">
        <v>1.8315751287069257</v>
      </c>
      <c r="J1208">
        <v>1.6791677259491355</v>
      </c>
      <c r="K1208">
        <v>-6.0715002903371289</v>
      </c>
      <c r="L1208">
        <v>-6.0715002903371289</v>
      </c>
      <c r="M1208">
        <v>-6.0715002903371289</v>
      </c>
      <c r="N1208">
        <v>-6.0715002903371289</v>
      </c>
      <c r="O1208">
        <v>-6.0715002903371289</v>
      </c>
      <c r="P1208">
        <v>-6.0715002903371289</v>
      </c>
    </row>
    <row r="1209" spans="1:16" x14ac:dyDescent="0.25">
      <c r="A1209" t="s">
        <v>4712</v>
      </c>
      <c r="B1209" t="s">
        <v>4713</v>
      </c>
      <c r="C1209" t="s">
        <v>4714</v>
      </c>
      <c r="D1209" t="s">
        <v>4715</v>
      </c>
      <c r="E1209">
        <v>6.9143822575138823E-4</v>
      </c>
      <c r="F1209">
        <v>1.1041794004731647E-3</v>
      </c>
      <c r="G1209">
        <v>0.42819633643377331</v>
      </c>
      <c r="H1209">
        <v>0.76333376245640017</v>
      </c>
      <c r="I1209">
        <v>0.90663714540780727</v>
      </c>
      <c r="J1209">
        <v>0.72618703459036771</v>
      </c>
      <c r="K1209">
        <v>-0.24861536623711486</v>
      </c>
      <c r="L1209">
        <v>-0.89080528204851006</v>
      </c>
      <c r="M1209">
        <v>-0.50307341866557254</v>
      </c>
      <c r="N1209">
        <v>-0.34700232032457284</v>
      </c>
      <c r="O1209">
        <v>-1.4719564525667732</v>
      </c>
      <c r="P1209">
        <v>-0.88808267186223244</v>
      </c>
    </row>
    <row r="1210" spans="1:16" x14ac:dyDescent="0.25">
      <c r="A1210" t="s">
        <v>4716</v>
      </c>
      <c r="B1210" t="s">
        <v>4717</v>
      </c>
      <c r="C1210" t="s">
        <v>4718</v>
      </c>
      <c r="D1210" t="s">
        <v>4719</v>
      </c>
      <c r="E1210">
        <v>9.2982303303574321E-2</v>
      </c>
      <c r="F1210">
        <v>0.25537201505488949</v>
      </c>
      <c r="G1210">
        <v>0.41764370441241155</v>
      </c>
      <c r="H1210">
        <v>2.0245402740908938E-2</v>
      </c>
      <c r="I1210">
        <v>0.48788006800937939</v>
      </c>
      <c r="J1210">
        <v>0.2229474163364317</v>
      </c>
      <c r="K1210">
        <v>-0.22499579981579629</v>
      </c>
      <c r="L1210">
        <v>-0.74256647355984595</v>
      </c>
      <c r="M1210">
        <v>3.4974008969059542E-2</v>
      </c>
      <c r="N1210">
        <v>5.0827537397197572E-2</v>
      </c>
      <c r="O1210">
        <v>-0.40378323865168564</v>
      </c>
      <c r="P1210">
        <v>0.19764688957679474</v>
      </c>
    </row>
    <row r="1211" spans="1:16" x14ac:dyDescent="0.25">
      <c r="A1211" t="s">
        <v>4720</v>
      </c>
      <c r="B1211" t="s">
        <v>4717</v>
      </c>
      <c r="C1211" t="s">
        <v>4721</v>
      </c>
      <c r="D1211" t="s">
        <v>4722</v>
      </c>
      <c r="E1211">
        <v>1.863543920467271E-2</v>
      </c>
      <c r="F1211">
        <v>1.7507648617726801E-2</v>
      </c>
      <c r="G1211">
        <v>0.36939795290765676</v>
      </c>
      <c r="H1211">
        <v>0.48211443257668224</v>
      </c>
      <c r="I1211">
        <v>0.4397876864240835</v>
      </c>
      <c r="J1211">
        <v>0.96023395870311368</v>
      </c>
      <c r="K1211">
        <v>-0.14994991223517734</v>
      </c>
      <c r="L1211">
        <v>-0.29948425994711814</v>
      </c>
      <c r="M1211">
        <v>-0.56526249124870565</v>
      </c>
      <c r="N1211">
        <v>-0.31414317971076289</v>
      </c>
      <c r="O1211">
        <v>-1.5076370239483243</v>
      </c>
      <c r="P1211">
        <v>-0.40448054206272888</v>
      </c>
    </row>
    <row r="1212" spans="1:16" x14ac:dyDescent="0.25">
      <c r="A1212" t="s">
        <v>4723</v>
      </c>
      <c r="B1212" t="s">
        <v>4724</v>
      </c>
      <c r="C1212" t="s">
        <v>4725</v>
      </c>
      <c r="D1212" t="s">
        <v>4726</v>
      </c>
      <c r="E1212">
        <v>0.19141271716942626</v>
      </c>
      <c r="F1212">
        <v>0.99818813333681766</v>
      </c>
      <c r="G1212">
        <v>0.23493315240733786</v>
      </c>
      <c r="H1212">
        <v>-0.31015300664328788</v>
      </c>
      <c r="I1212">
        <v>1.5841818076732968E-2</v>
      </c>
      <c r="J1212">
        <v>-0.43330486875511159</v>
      </c>
      <c r="K1212">
        <v>-0.36442966295648266</v>
      </c>
      <c r="L1212">
        <v>0.75118056469162831</v>
      </c>
      <c r="M1212">
        <v>0.51103943216779035</v>
      </c>
      <c r="N1212">
        <v>-0.50248016867704193</v>
      </c>
      <c r="O1212">
        <v>-0.58576292211950187</v>
      </c>
      <c r="P1212">
        <v>0.24443407401717807</v>
      </c>
    </row>
    <row r="1213" spans="1:16" x14ac:dyDescent="0.25">
      <c r="A1213" t="s">
        <v>4727</v>
      </c>
      <c r="B1213" t="s">
        <v>4728</v>
      </c>
      <c r="C1213" t="s">
        <v>4729</v>
      </c>
      <c r="D1213" t="s">
        <v>4730</v>
      </c>
      <c r="E1213">
        <v>1.0257561519166293E-2</v>
      </c>
      <c r="F1213">
        <v>2.6867074724937716E-4</v>
      </c>
      <c r="G1213">
        <v>5.4741473675619413E-2</v>
      </c>
      <c r="H1213">
        <v>0.72555238059621463</v>
      </c>
      <c r="I1213">
        <v>0.97669217736123615</v>
      </c>
      <c r="J1213">
        <v>0.85919583764544138</v>
      </c>
      <c r="K1213">
        <v>-0.67078469180871558</v>
      </c>
      <c r="L1213">
        <v>0.30212518110388936</v>
      </c>
      <c r="M1213">
        <v>-0.43075848616624374</v>
      </c>
      <c r="N1213">
        <v>-1.8156602850041903</v>
      </c>
      <c r="O1213">
        <v>-1.0589997767904793</v>
      </c>
      <c r="P1213">
        <v>-2.3403925082985366</v>
      </c>
    </row>
    <row r="1214" spans="1:16" x14ac:dyDescent="0.25">
      <c r="A1214" t="s">
        <v>4731</v>
      </c>
      <c r="B1214" t="s">
        <v>4732</v>
      </c>
      <c r="C1214" t="s">
        <v>4733</v>
      </c>
      <c r="D1214" t="s">
        <v>4734</v>
      </c>
      <c r="E1214">
        <v>1.977288851395656E-2</v>
      </c>
      <c r="F1214">
        <v>2.0412604746446072E-2</v>
      </c>
      <c r="G1214">
        <v>0.244462735754226</v>
      </c>
      <c r="H1214">
        <v>0.44780130119913408</v>
      </c>
      <c r="I1214">
        <v>0.87183163104627193</v>
      </c>
      <c r="J1214">
        <v>0.653700864989327</v>
      </c>
      <c r="K1214">
        <v>-0.62012297397668903</v>
      </c>
      <c r="L1214">
        <v>4.0804253257268407E-2</v>
      </c>
      <c r="M1214">
        <v>2.6954326777928164E-2</v>
      </c>
      <c r="N1214">
        <v>-0.32213800280039501</v>
      </c>
      <c r="O1214">
        <v>-9.2975523213252718</v>
      </c>
      <c r="P1214">
        <v>-0.44767734091922673</v>
      </c>
    </row>
    <row r="1215" spans="1:16" x14ac:dyDescent="0.25">
      <c r="A1215" t="s">
        <v>4735</v>
      </c>
      <c r="B1215" t="s">
        <v>4736</v>
      </c>
      <c r="C1215" t="s">
        <v>4737</v>
      </c>
      <c r="D1215" t="s">
        <v>4738</v>
      </c>
      <c r="E1215">
        <v>0.28186068755634203</v>
      </c>
      <c r="F1215">
        <v>0.89477553584212965</v>
      </c>
      <c r="G1215">
        <v>0.48486362321062232</v>
      </c>
      <c r="H1215">
        <v>-6.6560115588555388E-2</v>
      </c>
      <c r="I1215">
        <v>0.50097355525344911</v>
      </c>
      <c r="J1215">
        <v>0.51518742621477476</v>
      </c>
      <c r="K1215">
        <v>0.72968370568633334</v>
      </c>
      <c r="L1215">
        <v>-9.3273835122274313</v>
      </c>
      <c r="M1215">
        <v>-9.3273835122274313</v>
      </c>
      <c r="N1215">
        <v>0.66809709563024278</v>
      </c>
      <c r="O1215">
        <v>-9.3273835122274313</v>
      </c>
      <c r="P1215">
        <v>0.96259996770448808</v>
      </c>
    </row>
    <row r="1216" spans="1:16" x14ac:dyDescent="0.25">
      <c r="A1216" t="s">
        <v>4739</v>
      </c>
      <c r="B1216" t="s">
        <v>4740</v>
      </c>
      <c r="C1216" t="s">
        <v>4741</v>
      </c>
      <c r="D1216" t="s">
        <v>4742</v>
      </c>
      <c r="E1216">
        <v>4.8266959317386733E-2</v>
      </c>
      <c r="F1216">
        <v>4.5978171564360669E-4</v>
      </c>
      <c r="G1216">
        <v>1.7557263929172244E-3</v>
      </c>
      <c r="H1216">
        <v>-1.1495196129123293</v>
      </c>
      <c r="I1216">
        <v>-2.0034409367277268</v>
      </c>
      <c r="J1216">
        <v>-1.5736029054231748</v>
      </c>
      <c r="K1216">
        <v>-0.38645805075218237</v>
      </c>
      <c r="L1216">
        <v>-0.34908343204756154</v>
      </c>
      <c r="M1216">
        <v>-1.0841036880886372</v>
      </c>
      <c r="N1216">
        <v>0.81099631280060336</v>
      </c>
      <c r="O1216">
        <v>1.168567482367342</v>
      </c>
      <c r="P1216">
        <v>0.95588715480590114</v>
      </c>
    </row>
    <row r="1217" spans="1:16" x14ac:dyDescent="0.25">
      <c r="A1217" t="s">
        <v>4743</v>
      </c>
      <c r="B1217" t="s">
        <v>4744</v>
      </c>
      <c r="C1217" t="s">
        <v>4745</v>
      </c>
      <c r="D1217" t="s">
        <v>4746</v>
      </c>
      <c r="E1217">
        <v>7.4171892722122606E-4</v>
      </c>
      <c r="F1217">
        <v>7.4171892722122606E-4</v>
      </c>
      <c r="G1217">
        <v>1</v>
      </c>
      <c r="H1217">
        <v>1.2502808870075963</v>
      </c>
      <c r="I1217">
        <v>1.7922540464609595</v>
      </c>
      <c r="J1217">
        <v>1.6531931290674517</v>
      </c>
      <c r="K1217">
        <v>-8.9329364106696669</v>
      </c>
      <c r="L1217">
        <v>-8.9329364106696669</v>
      </c>
      <c r="M1217">
        <v>-8.9329364106696669</v>
      </c>
      <c r="N1217">
        <v>-8.9329364106696669</v>
      </c>
      <c r="O1217">
        <v>-8.9329364106696669</v>
      </c>
      <c r="P1217">
        <v>-8.9329364106696669</v>
      </c>
    </row>
    <row r="1218" spans="1:16" x14ac:dyDescent="0.25">
      <c r="A1218" t="s">
        <v>4747</v>
      </c>
      <c r="B1218" t="s">
        <v>4748</v>
      </c>
      <c r="C1218" t="s">
        <v>4749</v>
      </c>
      <c r="D1218" t="s">
        <v>4750</v>
      </c>
      <c r="E1218">
        <v>8.4046814322517857E-2</v>
      </c>
      <c r="F1218">
        <v>0.11935950204492621</v>
      </c>
      <c r="G1218">
        <v>0.85932008489822542</v>
      </c>
      <c r="H1218">
        <v>-0.10010320726193124</v>
      </c>
      <c r="I1218">
        <v>0.92973482688310338</v>
      </c>
      <c r="J1218">
        <v>0.82362350633376435</v>
      </c>
      <c r="K1218">
        <v>4.6075930192440114E-2</v>
      </c>
      <c r="L1218">
        <v>-0.9292324307332861</v>
      </c>
      <c r="M1218">
        <v>-0.45084089804152627</v>
      </c>
      <c r="N1218">
        <v>-1.082673638063073</v>
      </c>
      <c r="O1218">
        <v>-1.5254935847966955</v>
      </c>
      <c r="P1218">
        <v>0.36013027889534793</v>
      </c>
    </row>
    <row r="1219" spans="1:16" x14ac:dyDescent="0.25">
      <c r="A1219" t="s">
        <v>4751</v>
      </c>
      <c r="B1219" t="s">
        <v>4752</v>
      </c>
      <c r="C1219" t="s">
        <v>4753</v>
      </c>
      <c r="D1219" t="s">
        <v>4754</v>
      </c>
      <c r="E1219">
        <v>5.5533122013255625E-3</v>
      </c>
      <c r="F1219">
        <v>5.5533122013255625E-3</v>
      </c>
      <c r="G1219">
        <v>1</v>
      </c>
      <c r="H1219">
        <v>1.6407380933918576</v>
      </c>
      <c r="I1219">
        <v>1.9471842937616992</v>
      </c>
      <c r="J1219">
        <v>0.97904960593644885</v>
      </c>
      <c r="K1219">
        <v>-6.7860472416504516</v>
      </c>
      <c r="L1219">
        <v>-6.7860472416504516</v>
      </c>
      <c r="M1219">
        <v>-6.7860472416504516</v>
      </c>
      <c r="N1219">
        <v>-6.7860472416504516</v>
      </c>
      <c r="O1219">
        <v>-6.7860472416504516</v>
      </c>
      <c r="P1219">
        <v>-6.7860472416504516</v>
      </c>
    </row>
    <row r="1220" spans="1:16" x14ac:dyDescent="0.25">
      <c r="A1220" t="s">
        <v>4755</v>
      </c>
      <c r="B1220" t="s">
        <v>4756</v>
      </c>
      <c r="C1220" t="s">
        <v>4757</v>
      </c>
      <c r="D1220" t="s">
        <v>4758</v>
      </c>
      <c r="E1220">
        <v>0.28882075770686183</v>
      </c>
      <c r="F1220">
        <v>2.7409524472796123E-3</v>
      </c>
      <c r="G1220">
        <v>2.4943735024968623E-2</v>
      </c>
      <c r="H1220">
        <v>0.4306714994122679</v>
      </c>
      <c r="I1220">
        <v>0.79881082916830015</v>
      </c>
      <c r="J1220">
        <v>0.3101805039537171</v>
      </c>
      <c r="K1220">
        <v>0.596781456051513</v>
      </c>
      <c r="L1220">
        <v>-0.27664892219707582</v>
      </c>
      <c r="M1220">
        <v>9.137680352893536E-2</v>
      </c>
      <c r="N1220">
        <v>-1.0554296005800423</v>
      </c>
      <c r="O1220">
        <v>-1.3580665631101025</v>
      </c>
      <c r="P1220">
        <v>-1.328726312574164</v>
      </c>
    </row>
    <row r="1221" spans="1:16" x14ac:dyDescent="0.25">
      <c r="A1221" t="s">
        <v>4759</v>
      </c>
      <c r="B1221" t="s">
        <v>4760</v>
      </c>
      <c r="C1221" t="s">
        <v>4761</v>
      </c>
      <c r="D1221" t="s">
        <v>4762</v>
      </c>
      <c r="E1221">
        <v>0.51888126843898597</v>
      </c>
      <c r="F1221">
        <v>1.9532959893198056E-2</v>
      </c>
      <c r="G1221">
        <v>5.1866465541717165E-2</v>
      </c>
      <c r="H1221">
        <v>-0.53306782158803279</v>
      </c>
      <c r="I1221">
        <v>-0.48611590228100937</v>
      </c>
      <c r="J1221">
        <v>-0.50302115196467145</v>
      </c>
      <c r="K1221">
        <v>-0.89459418966347204</v>
      </c>
      <c r="L1221">
        <v>2.3186474991286867E-2</v>
      </c>
      <c r="M1221">
        <v>-0.22666456666077328</v>
      </c>
      <c r="N1221">
        <v>0.19384826163111149</v>
      </c>
      <c r="O1221">
        <v>0.90097215433514355</v>
      </c>
      <c r="P1221">
        <v>0.55532662266620314</v>
      </c>
    </row>
    <row r="1222" spans="1:16" x14ac:dyDescent="0.25">
      <c r="A1222" t="s">
        <v>4763</v>
      </c>
      <c r="B1222" t="s">
        <v>4760</v>
      </c>
      <c r="C1222" t="s">
        <v>4764</v>
      </c>
      <c r="D1222" t="s">
        <v>4765</v>
      </c>
      <c r="E1222">
        <v>6.5949042465602667E-2</v>
      </c>
      <c r="F1222">
        <v>0.1971768335940596</v>
      </c>
      <c r="G1222">
        <v>0.10402494968968935</v>
      </c>
      <c r="H1222">
        <v>-0.18448715781226713</v>
      </c>
      <c r="I1222">
        <v>-0.13469311187272703</v>
      </c>
      <c r="J1222">
        <v>-0.11365658895245757</v>
      </c>
      <c r="K1222">
        <v>-0.65312421556647571</v>
      </c>
      <c r="L1222">
        <v>-0.21034859866328875</v>
      </c>
      <c r="M1222">
        <v>-0.60020902020454991</v>
      </c>
      <c r="N1222">
        <v>0.14551790058931008</v>
      </c>
      <c r="O1222">
        <v>0.98656376893595521</v>
      </c>
      <c r="P1222">
        <v>5.305017024054224E-2</v>
      </c>
    </row>
    <row r="1223" spans="1:16" x14ac:dyDescent="0.25">
      <c r="A1223" t="s">
        <v>4766</v>
      </c>
      <c r="B1223" t="s">
        <v>4760</v>
      </c>
      <c r="C1223" t="s">
        <v>4767</v>
      </c>
      <c r="D1223" t="s">
        <v>4768</v>
      </c>
      <c r="E1223">
        <v>3.4750497201484958E-5</v>
      </c>
      <c r="F1223">
        <v>5.7581241118495122E-2</v>
      </c>
      <c r="G1223">
        <v>0.90802486094160595</v>
      </c>
      <c r="H1223">
        <v>-2.0328112080302447</v>
      </c>
      <c r="I1223">
        <v>-2.4627134989469432</v>
      </c>
      <c r="J1223">
        <v>-2.1705713776591531</v>
      </c>
      <c r="K1223">
        <v>0.3846774130149162</v>
      </c>
      <c r="L1223">
        <v>0.39535279943753787</v>
      </c>
      <c r="M1223">
        <v>0.556337058707145</v>
      </c>
      <c r="N1223">
        <v>0.74022299439955486</v>
      </c>
      <c r="O1223">
        <v>-0.8996827810378466</v>
      </c>
      <c r="P1223">
        <v>1.0386414158074289</v>
      </c>
    </row>
    <row r="1224" spans="1:16" x14ac:dyDescent="0.25">
      <c r="A1224" t="s">
        <v>4769</v>
      </c>
      <c r="B1224" t="s">
        <v>4760</v>
      </c>
      <c r="C1224" t="s">
        <v>4770</v>
      </c>
      <c r="D1224" t="s">
        <v>4771</v>
      </c>
      <c r="E1224">
        <v>0.20352689756053613</v>
      </c>
      <c r="F1224">
        <v>0.76382915547708385</v>
      </c>
      <c r="G1224">
        <v>0.23498523631138396</v>
      </c>
      <c r="H1224">
        <v>0.29398817448085002</v>
      </c>
      <c r="I1224">
        <v>-0.33592388993044592</v>
      </c>
      <c r="J1224">
        <v>0.17989498203382939</v>
      </c>
      <c r="K1224">
        <v>-0.57874730286353515</v>
      </c>
      <c r="L1224">
        <v>-0.17178806089590656</v>
      </c>
      <c r="M1224">
        <v>-0.1482842396974538</v>
      </c>
      <c r="N1224">
        <v>0.10509964612670261</v>
      </c>
      <c r="O1224">
        <v>0.59957493634779646</v>
      </c>
      <c r="P1224">
        <v>-0.32472808698651517</v>
      </c>
    </row>
    <row r="1225" spans="1:16" x14ac:dyDescent="0.25">
      <c r="A1225" t="s">
        <v>4772</v>
      </c>
      <c r="B1225" t="s">
        <v>4760</v>
      </c>
      <c r="C1225" t="s">
        <v>4773</v>
      </c>
      <c r="D1225" t="s">
        <v>4774</v>
      </c>
      <c r="E1225">
        <v>1.233859902860182E-4</v>
      </c>
      <c r="F1225">
        <v>1.233859902860182E-4</v>
      </c>
      <c r="G1225">
        <v>1</v>
      </c>
      <c r="H1225">
        <v>1.5679800534419908</v>
      </c>
      <c r="I1225">
        <v>1.7482499467410224</v>
      </c>
      <c r="J1225">
        <v>1.410100830610123</v>
      </c>
      <c r="K1225">
        <v>-8.377486788720331</v>
      </c>
      <c r="L1225">
        <v>-8.377486788720331</v>
      </c>
      <c r="M1225">
        <v>-8.377486788720331</v>
      </c>
      <c r="N1225">
        <v>-8.377486788720331</v>
      </c>
      <c r="O1225">
        <v>-8.377486788720331</v>
      </c>
      <c r="P1225">
        <v>-8.377486788720331</v>
      </c>
    </row>
    <row r="1226" spans="1:16" x14ac:dyDescent="0.25">
      <c r="A1226" t="s">
        <v>4775</v>
      </c>
      <c r="B1226" t="s">
        <v>4760</v>
      </c>
      <c r="C1226" t="s">
        <v>4776</v>
      </c>
      <c r="D1226" t="s">
        <v>4777</v>
      </c>
      <c r="E1226">
        <v>1.6928980003321405E-2</v>
      </c>
      <c r="F1226">
        <v>1.6928980003321405E-2</v>
      </c>
      <c r="G1226">
        <v>1</v>
      </c>
      <c r="H1226">
        <v>1.6591526702476949</v>
      </c>
      <c r="I1226">
        <v>0.67687147934575465</v>
      </c>
      <c r="J1226">
        <v>2.0731595730334873</v>
      </c>
      <c r="K1226">
        <v>-7.423589211040639</v>
      </c>
      <c r="L1226">
        <v>-7.423589211040639</v>
      </c>
      <c r="M1226">
        <v>-7.423589211040639</v>
      </c>
      <c r="N1226">
        <v>-7.423589211040639</v>
      </c>
      <c r="O1226">
        <v>-7.423589211040639</v>
      </c>
      <c r="P1226">
        <v>-7.423589211040639</v>
      </c>
    </row>
    <row r="1227" spans="1:16" x14ac:dyDescent="0.25">
      <c r="A1227" t="s">
        <v>4778</v>
      </c>
      <c r="B1227" t="s">
        <v>4779</v>
      </c>
      <c r="C1227" t="s">
        <v>4780</v>
      </c>
      <c r="D1227" t="s">
        <v>4781</v>
      </c>
      <c r="E1227">
        <v>6.933413147170954E-2</v>
      </c>
      <c r="F1227">
        <v>0.53995563915762523</v>
      </c>
      <c r="G1227">
        <v>8.5794784476548785E-2</v>
      </c>
      <c r="H1227">
        <v>2.3092458365383723E-2</v>
      </c>
      <c r="I1227">
        <v>-0.38014431715656738</v>
      </c>
      <c r="J1227">
        <v>2.2231321959810209E-2</v>
      </c>
      <c r="K1227">
        <v>0.5153072929492859</v>
      </c>
      <c r="L1227">
        <v>9.8974584438523971E-2</v>
      </c>
      <c r="M1227">
        <v>0.35713760649460807</v>
      </c>
      <c r="N1227">
        <v>-0.14463045397448049</v>
      </c>
      <c r="O1227">
        <v>-1.0789116536788459</v>
      </c>
      <c r="P1227">
        <v>5.7673041215804653E-2</v>
      </c>
    </row>
    <row r="1228" spans="1:16" x14ac:dyDescent="0.25">
      <c r="A1228" t="s">
        <v>4782</v>
      </c>
      <c r="B1228" t="s">
        <v>4779</v>
      </c>
      <c r="C1228" t="s">
        <v>4783</v>
      </c>
      <c r="D1228" t="s">
        <v>4784</v>
      </c>
      <c r="E1228">
        <v>0.3783058841407016</v>
      </c>
      <c r="F1228">
        <v>1.2625802442130653E-2</v>
      </c>
      <c r="G1228">
        <v>8.3743551663120579E-4</v>
      </c>
      <c r="H1228">
        <v>0.60375065883283052</v>
      </c>
      <c r="I1228">
        <v>-7.2916192277271297E-3</v>
      </c>
      <c r="J1228">
        <v>0.89753158500954422</v>
      </c>
      <c r="K1228">
        <v>0.39294036802424548</v>
      </c>
      <c r="L1228">
        <v>9.0605455613273322E-2</v>
      </c>
      <c r="M1228">
        <v>0.28689324927916854</v>
      </c>
      <c r="N1228">
        <v>-2.1964230062670351</v>
      </c>
      <c r="O1228">
        <v>-1.3134606287473123</v>
      </c>
      <c r="P1228">
        <v>-1.3072987206922351</v>
      </c>
    </row>
    <row r="1229" spans="1:16" x14ac:dyDescent="0.25">
      <c r="A1229" t="s">
        <v>4785</v>
      </c>
      <c r="B1229" t="s">
        <v>4779</v>
      </c>
      <c r="C1229" t="s">
        <v>4786</v>
      </c>
      <c r="D1229" t="s">
        <v>4787</v>
      </c>
      <c r="E1229">
        <v>0.12892615630718743</v>
      </c>
      <c r="F1229">
        <v>0.7126774014863031</v>
      </c>
      <c r="G1229">
        <v>0.30054744899621033</v>
      </c>
      <c r="H1229">
        <v>-0.17354941137413202</v>
      </c>
      <c r="I1229">
        <v>-0.13560803838217234</v>
      </c>
      <c r="J1229">
        <v>-0.84030115524677862</v>
      </c>
      <c r="K1229">
        <v>-0.2951502045572833</v>
      </c>
      <c r="L1229">
        <v>0.58318426356016051</v>
      </c>
      <c r="M1229">
        <v>0.72152426812849868</v>
      </c>
      <c r="N1229">
        <v>-0.73879571228614249</v>
      </c>
      <c r="O1229">
        <v>0.47896369955426393</v>
      </c>
      <c r="P1229">
        <v>-0.53641143124003232</v>
      </c>
    </row>
    <row r="1230" spans="1:16" x14ac:dyDescent="0.25">
      <c r="A1230" t="s">
        <v>4788</v>
      </c>
      <c r="B1230" t="s">
        <v>4779</v>
      </c>
      <c r="C1230" t="s">
        <v>4789</v>
      </c>
      <c r="D1230" t="s">
        <v>4790</v>
      </c>
      <c r="E1230">
        <v>1.5738312683707522E-3</v>
      </c>
      <c r="F1230">
        <v>1.5738312683707522E-3</v>
      </c>
      <c r="G1230">
        <v>1</v>
      </c>
      <c r="H1230">
        <v>1.7484825735023075</v>
      </c>
      <c r="I1230">
        <v>1.1433993100642721</v>
      </c>
      <c r="J1230">
        <v>1.7675474989755757</v>
      </c>
      <c r="K1230">
        <v>-7.8395540965603336</v>
      </c>
      <c r="L1230">
        <v>-7.8395540965603336</v>
      </c>
      <c r="M1230">
        <v>-7.8395540965603336</v>
      </c>
      <c r="N1230">
        <v>-7.8395540965603336</v>
      </c>
      <c r="O1230">
        <v>-7.8395540965603336</v>
      </c>
      <c r="P1230">
        <v>-7.8395540965603336</v>
      </c>
    </row>
    <row r="1231" spans="1:16" x14ac:dyDescent="0.25">
      <c r="A1231" t="s">
        <v>4791</v>
      </c>
      <c r="B1231" t="s">
        <v>4779</v>
      </c>
      <c r="C1231" t="s">
        <v>4792</v>
      </c>
      <c r="D1231" t="s">
        <v>4793</v>
      </c>
      <c r="E1231">
        <v>0.40484744913690707</v>
      </c>
      <c r="F1231">
        <v>0.16539723592889732</v>
      </c>
      <c r="G1231">
        <v>0.23318886508344575</v>
      </c>
      <c r="H1231">
        <v>-0.32550324889243099</v>
      </c>
      <c r="I1231">
        <v>-0.41372107496877208</v>
      </c>
      <c r="J1231">
        <v>-0.4643561389792793</v>
      </c>
      <c r="K1231">
        <v>-0.60655507324437352</v>
      </c>
      <c r="L1231">
        <v>-5.938605185930082E-2</v>
      </c>
      <c r="M1231">
        <v>-9.7833855142029441E-2</v>
      </c>
      <c r="N1231">
        <v>-0.12004858299700442</v>
      </c>
      <c r="O1231">
        <v>1.090473353618985</v>
      </c>
      <c r="P1231">
        <v>0.17125146685051557</v>
      </c>
    </row>
    <row r="1232" spans="1:16" x14ac:dyDescent="0.25">
      <c r="A1232" t="s">
        <v>4794</v>
      </c>
      <c r="B1232" t="s">
        <v>4779</v>
      </c>
      <c r="C1232" t="s">
        <v>4795</v>
      </c>
      <c r="D1232" t="s">
        <v>4796</v>
      </c>
      <c r="E1232">
        <v>0.672288380142813</v>
      </c>
      <c r="F1232">
        <v>0.4681700725875107</v>
      </c>
      <c r="G1232">
        <v>0.6354057554108079</v>
      </c>
      <c r="H1232">
        <v>-0.45748348781057829</v>
      </c>
      <c r="I1232">
        <v>-0.30798643686345883</v>
      </c>
      <c r="J1232">
        <v>8.4396194483279563E-2</v>
      </c>
      <c r="K1232">
        <v>0.41121938545913916</v>
      </c>
      <c r="L1232">
        <v>-0.37089752531774567</v>
      </c>
      <c r="M1232">
        <v>-0.3585444962520688</v>
      </c>
      <c r="N1232">
        <v>-0.47853008868643049</v>
      </c>
      <c r="O1232">
        <v>-0.16302571334645116</v>
      </c>
      <c r="P1232">
        <v>0.9334307755553527</v>
      </c>
    </row>
    <row r="1233" spans="1:16" x14ac:dyDescent="0.25">
      <c r="A1233" t="s">
        <v>4797</v>
      </c>
      <c r="B1233" t="s">
        <v>4779</v>
      </c>
      <c r="C1233" t="s">
        <v>4798</v>
      </c>
      <c r="D1233" t="s">
        <v>4799</v>
      </c>
      <c r="E1233">
        <v>0.16145149814286811</v>
      </c>
      <c r="F1233">
        <v>0.38906647456951599</v>
      </c>
      <c r="G1233">
        <v>0.71810931766172303</v>
      </c>
      <c r="H1233">
        <v>-0.96411192023574921</v>
      </c>
      <c r="I1233">
        <v>-1.2158706631062386</v>
      </c>
      <c r="J1233">
        <v>-1.0183921251503236</v>
      </c>
      <c r="K1233">
        <v>1.1246251174040072</v>
      </c>
      <c r="L1233">
        <v>-1.5011115149372516</v>
      </c>
      <c r="M1233">
        <v>0.7970735667043507</v>
      </c>
      <c r="N1233">
        <v>0.10436778874731098</v>
      </c>
      <c r="O1233">
        <v>-9.3421043381059548</v>
      </c>
      <c r="P1233">
        <v>1.1475410621651356</v>
      </c>
    </row>
    <row r="1234" spans="1:16" x14ac:dyDescent="0.25">
      <c r="A1234" t="s">
        <v>4800</v>
      </c>
      <c r="B1234" t="s">
        <v>4801</v>
      </c>
      <c r="C1234" t="s">
        <v>4802</v>
      </c>
      <c r="D1234" t="s">
        <v>4803</v>
      </c>
      <c r="E1234">
        <v>7.7089829591602405E-2</v>
      </c>
      <c r="F1234">
        <v>0.5353246865541742</v>
      </c>
      <c r="G1234">
        <v>0.3859239557513347</v>
      </c>
      <c r="H1234">
        <v>0.36080767283555248</v>
      </c>
      <c r="I1234">
        <v>-0.16196163019325382</v>
      </c>
      <c r="J1234">
        <v>0.43514556317904796</v>
      </c>
      <c r="K1234">
        <v>-0.17103183702932218</v>
      </c>
      <c r="L1234">
        <v>-0.52041583615437437</v>
      </c>
      <c r="M1234">
        <v>-0.23525327451399611</v>
      </c>
      <c r="N1234">
        <v>0.41341617790489127</v>
      </c>
      <c r="O1234">
        <v>-0.61743486957542926</v>
      </c>
      <c r="P1234">
        <v>7.2340054517473967E-2</v>
      </c>
    </row>
    <row r="1235" spans="1:16" x14ac:dyDescent="0.25">
      <c r="A1235" t="s">
        <v>4804</v>
      </c>
      <c r="B1235" t="s">
        <v>4801</v>
      </c>
      <c r="C1235" t="s">
        <v>4805</v>
      </c>
      <c r="D1235" t="s">
        <v>4806</v>
      </c>
      <c r="E1235">
        <v>1.8317720924733085E-3</v>
      </c>
      <c r="F1235">
        <v>3.0004216378397449E-2</v>
      </c>
      <c r="G1235">
        <v>0.40970114049320433</v>
      </c>
      <c r="H1235">
        <v>0.89026382186263375</v>
      </c>
      <c r="I1235">
        <v>0.79237317155768028</v>
      </c>
      <c r="J1235">
        <v>0.58587728781686299</v>
      </c>
      <c r="K1235">
        <v>-1.2744253677151001</v>
      </c>
      <c r="L1235">
        <v>-0.38656732252127285</v>
      </c>
      <c r="M1235">
        <v>-1.3719444630775386</v>
      </c>
      <c r="N1235">
        <v>-5.4033164691333894E-2</v>
      </c>
      <c r="O1235">
        <v>-1.8543434904042788</v>
      </c>
      <c r="P1235">
        <v>0.14939828691912191</v>
      </c>
    </row>
    <row r="1236" spans="1:16" x14ac:dyDescent="0.25">
      <c r="A1236" t="s">
        <v>4807</v>
      </c>
      <c r="B1236" t="s">
        <v>4801</v>
      </c>
      <c r="C1236" t="s">
        <v>4808</v>
      </c>
      <c r="D1236" t="s">
        <v>4809</v>
      </c>
      <c r="E1236">
        <v>8.1381915855654255E-3</v>
      </c>
      <c r="F1236">
        <v>3.0578137294061412E-2</v>
      </c>
      <c r="G1236">
        <v>0.78519903581166095</v>
      </c>
      <c r="H1236">
        <v>0.7823057066221154</v>
      </c>
      <c r="I1236">
        <v>0.712882304663771</v>
      </c>
      <c r="J1236">
        <v>0.40246350782337514</v>
      </c>
      <c r="K1236">
        <v>-0.25269285803770775</v>
      </c>
      <c r="L1236">
        <v>-1.2499452252254988</v>
      </c>
      <c r="M1236">
        <v>-0.33965063739560669</v>
      </c>
      <c r="N1236">
        <v>0.20466730283004089</v>
      </c>
      <c r="O1236">
        <v>-1.2442033590168735</v>
      </c>
      <c r="P1236">
        <v>-0.52554315684535169</v>
      </c>
    </row>
    <row r="1237" spans="1:16" x14ac:dyDescent="0.25">
      <c r="A1237" t="s">
        <v>4810</v>
      </c>
      <c r="B1237" t="s">
        <v>4801</v>
      </c>
      <c r="C1237" t="s">
        <v>4811</v>
      </c>
      <c r="D1237" t="s">
        <v>4812</v>
      </c>
      <c r="E1237">
        <v>1.274840077118854E-3</v>
      </c>
      <c r="F1237">
        <v>7.9589353274657215E-3</v>
      </c>
      <c r="G1237">
        <v>7.1481783222400661E-2</v>
      </c>
      <c r="H1237">
        <v>0.73383269129398543</v>
      </c>
      <c r="I1237">
        <v>1.0447348530767735</v>
      </c>
      <c r="J1237">
        <v>0.71669719210709293</v>
      </c>
      <c r="K1237">
        <v>-0.73516705815661521</v>
      </c>
      <c r="L1237">
        <v>-1.9342673624721665</v>
      </c>
      <c r="M1237">
        <v>-1.7176850202481522</v>
      </c>
      <c r="N1237">
        <v>8.8028673760061696E-2</v>
      </c>
      <c r="O1237">
        <v>-0.80713124890966836</v>
      </c>
      <c r="P1237">
        <v>-0.2693845552950051</v>
      </c>
    </row>
    <row r="1238" spans="1:16" x14ac:dyDescent="0.25">
      <c r="A1238" t="s">
        <v>4813</v>
      </c>
      <c r="B1238" t="s">
        <v>4801</v>
      </c>
      <c r="C1238" t="s">
        <v>4814</v>
      </c>
      <c r="D1238" t="s">
        <v>4815</v>
      </c>
      <c r="E1238">
        <v>0.13314205390035116</v>
      </c>
      <c r="F1238">
        <v>0.13314205390035116</v>
      </c>
      <c r="G1238">
        <v>1</v>
      </c>
      <c r="H1238">
        <v>2.4339005536668132</v>
      </c>
      <c r="I1238">
        <v>-6.8947557466498983</v>
      </c>
      <c r="J1238">
        <v>1.8227913563159379</v>
      </c>
      <c r="K1238">
        <v>-6.8947557466498983</v>
      </c>
      <c r="L1238">
        <v>-6.8947557466498983</v>
      </c>
      <c r="M1238">
        <v>-6.8947557466498983</v>
      </c>
      <c r="N1238">
        <v>-6.8947557466498983</v>
      </c>
      <c r="O1238">
        <v>-6.8947557466498983</v>
      </c>
      <c r="P1238">
        <v>-6.8947557466498983</v>
      </c>
    </row>
    <row r="1239" spans="1:16" x14ac:dyDescent="0.25">
      <c r="A1239" t="s">
        <v>4816</v>
      </c>
      <c r="B1239" t="s">
        <v>4801</v>
      </c>
      <c r="C1239" t="s">
        <v>4817</v>
      </c>
      <c r="D1239" t="s">
        <v>4818</v>
      </c>
      <c r="E1239">
        <v>2.2452851556634271E-3</v>
      </c>
      <c r="F1239">
        <v>1.601456092719527E-3</v>
      </c>
      <c r="G1239">
        <v>0.29746792759400004</v>
      </c>
      <c r="H1239">
        <v>-0.80555946539901779</v>
      </c>
      <c r="I1239">
        <v>-1.1680885733422124</v>
      </c>
      <c r="J1239">
        <v>-1.2485717480726861</v>
      </c>
      <c r="K1239">
        <v>5.3708582967825262E-2</v>
      </c>
      <c r="L1239">
        <v>0.42580444404788392</v>
      </c>
      <c r="M1239">
        <v>0.20810159868113609</v>
      </c>
      <c r="N1239">
        <v>0.47643295229951221</v>
      </c>
      <c r="O1239">
        <v>0.57595884122171626</v>
      </c>
      <c r="P1239">
        <v>0.19358162700403231</v>
      </c>
    </row>
    <row r="1240" spans="1:16" x14ac:dyDescent="0.25">
      <c r="A1240" t="s">
        <v>4819</v>
      </c>
      <c r="B1240" t="s">
        <v>4801</v>
      </c>
      <c r="C1240" t="s">
        <v>4820</v>
      </c>
      <c r="D1240" t="s">
        <v>4821</v>
      </c>
      <c r="E1240">
        <v>7.7056008990200684E-3</v>
      </c>
      <c r="F1240">
        <v>1.5999074765965737E-2</v>
      </c>
      <c r="G1240">
        <v>0.42670356359082029</v>
      </c>
      <c r="H1240">
        <v>1.1602549822593335</v>
      </c>
      <c r="I1240">
        <v>1.4382692959997396</v>
      </c>
      <c r="J1240">
        <v>0.55953120448544225</v>
      </c>
      <c r="K1240">
        <v>-1.6026964793050915</v>
      </c>
      <c r="L1240">
        <v>-1.7317838981111029</v>
      </c>
      <c r="M1240">
        <v>-1.2884028814097506</v>
      </c>
      <c r="N1240">
        <v>-1.622978910792195</v>
      </c>
      <c r="O1240">
        <v>-0.17344572940432376</v>
      </c>
      <c r="P1240">
        <v>-1.5987906468531676</v>
      </c>
    </row>
    <row r="1241" spans="1:16" x14ac:dyDescent="0.25">
      <c r="A1241" t="s">
        <v>4822</v>
      </c>
      <c r="B1241" t="s">
        <v>4801</v>
      </c>
      <c r="C1241" t="s">
        <v>4823</v>
      </c>
      <c r="D1241" t="s">
        <v>4824</v>
      </c>
      <c r="E1241">
        <v>1.0841360337830943E-2</v>
      </c>
      <c r="F1241">
        <v>0.29015721982865628</v>
      </c>
      <c r="G1241">
        <v>0.9892898011312663</v>
      </c>
      <c r="H1241">
        <v>-0.83869916954560231</v>
      </c>
      <c r="I1241">
        <v>-0.96738041319650103</v>
      </c>
      <c r="J1241">
        <v>-0.81297105674536319</v>
      </c>
      <c r="K1241">
        <v>0.41758522434137796</v>
      </c>
      <c r="L1241">
        <v>0.49073932135268705</v>
      </c>
      <c r="M1241">
        <v>-0.10966290347522316</v>
      </c>
      <c r="N1241">
        <v>-0.46017268126187671</v>
      </c>
      <c r="O1241">
        <v>1.2338622266196511</v>
      </c>
      <c r="P1241">
        <v>-0.70440936181399283</v>
      </c>
    </row>
    <row r="1242" spans="1:16" x14ac:dyDescent="0.25">
      <c r="A1242" t="s">
        <v>4825</v>
      </c>
      <c r="B1242" t="s">
        <v>4801</v>
      </c>
      <c r="C1242" t="s">
        <v>4826</v>
      </c>
      <c r="D1242" t="s">
        <v>4827</v>
      </c>
      <c r="E1242">
        <v>3.067487128359627E-4</v>
      </c>
      <c r="F1242">
        <v>5.8700602885599494E-2</v>
      </c>
      <c r="G1242">
        <v>0.45912315965034084</v>
      </c>
      <c r="H1242">
        <v>-4.1438953637004943</v>
      </c>
      <c r="I1242">
        <v>-4.441030895877045</v>
      </c>
      <c r="J1242">
        <v>-5.2183853479427214</v>
      </c>
      <c r="K1242">
        <v>3.5525744889714557E-2</v>
      </c>
      <c r="L1242">
        <v>0.44992739498293538</v>
      </c>
      <c r="M1242">
        <v>0.30703399996013264</v>
      </c>
      <c r="N1242">
        <v>0.27715914943752767</v>
      </c>
      <c r="O1242">
        <v>1.6046609861349899</v>
      </c>
      <c r="P1242">
        <v>-1.5341727972802527E-2</v>
      </c>
    </row>
    <row r="1243" spans="1:16" x14ac:dyDescent="0.25">
      <c r="A1243" t="s">
        <v>4828</v>
      </c>
      <c r="B1243" t="s">
        <v>4801</v>
      </c>
      <c r="C1243" t="s">
        <v>4829</v>
      </c>
      <c r="D1243" t="s">
        <v>4830</v>
      </c>
      <c r="E1243">
        <v>0.25465470487309944</v>
      </c>
      <c r="F1243">
        <v>0.25465470487309944</v>
      </c>
      <c r="G1243">
        <v>1</v>
      </c>
      <c r="H1243">
        <v>-8.7271699316492928</v>
      </c>
      <c r="I1243">
        <v>2.8892827986107985</v>
      </c>
      <c r="J1243">
        <v>0.65485858379206952</v>
      </c>
      <c r="K1243">
        <v>-8.7271699316492928</v>
      </c>
      <c r="L1243">
        <v>-8.7271699316492928</v>
      </c>
      <c r="M1243">
        <v>-8.7271699316492928</v>
      </c>
      <c r="N1243">
        <v>-8.7271699316492928</v>
      </c>
      <c r="O1243">
        <v>-8.7271699316492928</v>
      </c>
      <c r="P1243">
        <v>-8.7271699316492928</v>
      </c>
    </row>
    <row r="1244" spans="1:16" x14ac:dyDescent="0.25">
      <c r="A1244" t="s">
        <v>4831</v>
      </c>
      <c r="B1244" t="s">
        <v>4832</v>
      </c>
      <c r="C1244" t="s">
        <v>4833</v>
      </c>
      <c r="D1244" t="s">
        <v>4834</v>
      </c>
      <c r="E1244">
        <v>1.6398326381224414E-4</v>
      </c>
      <c r="F1244">
        <v>4.5199244697845295E-2</v>
      </c>
      <c r="G1244">
        <v>0.951816707967436</v>
      </c>
      <c r="H1244">
        <v>-4.1705967595096629</v>
      </c>
      <c r="I1244">
        <v>-4.7064439862229497</v>
      </c>
      <c r="J1244">
        <v>-4.2257649301638667</v>
      </c>
      <c r="K1244">
        <v>0.44286224230632637</v>
      </c>
      <c r="L1244">
        <v>0.43650173853624219</v>
      </c>
      <c r="M1244">
        <v>0.73496316938150175</v>
      </c>
      <c r="N1244">
        <v>0.8425271350771002</v>
      </c>
      <c r="O1244">
        <v>-0.96446749372431906</v>
      </c>
      <c r="P1244">
        <v>1.1177574877284642</v>
      </c>
    </row>
    <row r="1245" spans="1:16" x14ac:dyDescent="0.25">
      <c r="A1245" t="s">
        <v>4835</v>
      </c>
      <c r="B1245" t="s">
        <v>4836</v>
      </c>
      <c r="C1245" t="s">
        <v>4837</v>
      </c>
      <c r="D1245" t="s">
        <v>4838</v>
      </c>
      <c r="E1245">
        <v>9.5455788448382484E-2</v>
      </c>
      <c r="F1245">
        <v>0.1272755361491964</v>
      </c>
      <c r="G1245">
        <v>0.5572612991235093</v>
      </c>
      <c r="H1245">
        <v>-6.7434967901177645</v>
      </c>
      <c r="I1245">
        <v>-6.7434967901177645</v>
      </c>
      <c r="J1245">
        <v>-6.7434967901177645</v>
      </c>
      <c r="K1245">
        <v>1.8105552706593919</v>
      </c>
      <c r="L1245">
        <v>-2.3979244547951306E-2</v>
      </c>
      <c r="M1245">
        <v>-1.6127702089314206E-2</v>
      </c>
      <c r="N1245">
        <v>-0.7756553649254031</v>
      </c>
      <c r="O1245">
        <v>1.2485490521018694</v>
      </c>
      <c r="P1245">
        <v>-0.9113615109603872</v>
      </c>
    </row>
    <row r="1246" spans="1:16" x14ac:dyDescent="0.25">
      <c r="A1246" t="s">
        <v>4839</v>
      </c>
      <c r="B1246" t="s">
        <v>4840</v>
      </c>
      <c r="C1246" t="s">
        <v>4841</v>
      </c>
      <c r="D1246" t="s">
        <v>4842</v>
      </c>
      <c r="E1246">
        <v>4.2703019676390883E-4</v>
      </c>
      <c r="F1246">
        <v>4.2703019676390883E-4</v>
      </c>
      <c r="G1246">
        <v>1</v>
      </c>
      <c r="H1246">
        <v>1.7527937796702877</v>
      </c>
      <c r="I1246">
        <v>1.5673016050319184</v>
      </c>
      <c r="J1246">
        <v>1.2810481098364432</v>
      </c>
      <c r="K1246">
        <v>-4.6666327480410423</v>
      </c>
      <c r="L1246">
        <v>-4.6666327480410423</v>
      </c>
      <c r="M1246">
        <v>-4.6666327480410423</v>
      </c>
      <c r="N1246">
        <v>-4.6666327480410423</v>
      </c>
      <c r="O1246">
        <v>-4.6666327480410423</v>
      </c>
      <c r="P1246">
        <v>-4.6666327480410423</v>
      </c>
    </row>
    <row r="1247" spans="1:16" x14ac:dyDescent="0.25">
      <c r="A1247" t="s">
        <v>4843</v>
      </c>
      <c r="B1247" t="s">
        <v>4844</v>
      </c>
      <c r="C1247" t="s">
        <v>4845</v>
      </c>
      <c r="D1247" t="s">
        <v>4846</v>
      </c>
      <c r="E1247">
        <v>2.4627339954171073E-4</v>
      </c>
      <c r="F1247">
        <v>2.4627339954171073E-4</v>
      </c>
      <c r="G1247">
        <v>1</v>
      </c>
      <c r="H1247">
        <v>1.3047775883134363</v>
      </c>
      <c r="I1247">
        <v>1.6764425938646852</v>
      </c>
      <c r="J1247">
        <v>1.6666496238687372</v>
      </c>
      <c r="K1247">
        <v>-5.2434011537962748</v>
      </c>
      <c r="L1247">
        <v>-5.2434011537962748</v>
      </c>
      <c r="M1247">
        <v>-5.2434011537962748</v>
      </c>
      <c r="N1247">
        <v>-5.2434011537962748</v>
      </c>
      <c r="O1247">
        <v>-5.2434011537962748</v>
      </c>
      <c r="P1247">
        <v>-5.2434011537962748</v>
      </c>
    </row>
    <row r="1248" spans="1:16" x14ac:dyDescent="0.25">
      <c r="A1248" t="s">
        <v>4847</v>
      </c>
      <c r="B1248" t="s">
        <v>4848</v>
      </c>
      <c r="C1248" t="s">
        <v>4849</v>
      </c>
      <c r="D1248" t="s">
        <v>4850</v>
      </c>
      <c r="E1248">
        <v>2.2892429426666556E-3</v>
      </c>
      <c r="F1248">
        <v>2.2892429426666556E-3</v>
      </c>
      <c r="G1248">
        <v>1</v>
      </c>
      <c r="H1248">
        <v>1.1487948346782964</v>
      </c>
      <c r="I1248">
        <v>0.95952448351655706</v>
      </c>
      <c r="J1248">
        <v>1.6342216618485381</v>
      </c>
      <c r="K1248">
        <v>-1.790987642487597</v>
      </c>
      <c r="L1248">
        <v>-1.790987642487597</v>
      </c>
      <c r="M1248">
        <v>-1.790987642487597</v>
      </c>
      <c r="N1248">
        <v>-1.790987642487597</v>
      </c>
      <c r="O1248">
        <v>-1.790987642487597</v>
      </c>
      <c r="P1248">
        <v>-1.790987642487597</v>
      </c>
    </row>
    <row r="1249" spans="1:16" x14ac:dyDescent="0.25">
      <c r="A1249" t="s">
        <v>4851</v>
      </c>
      <c r="B1249" t="s">
        <v>4852</v>
      </c>
      <c r="C1249" t="s">
        <v>4853</v>
      </c>
      <c r="D1249" t="s">
        <v>4854</v>
      </c>
      <c r="E1249">
        <v>1.0940320989783927E-3</v>
      </c>
      <c r="F1249">
        <v>1.5827091418550172E-5</v>
      </c>
      <c r="G1249">
        <v>8.3279365425039768E-3</v>
      </c>
      <c r="H1249">
        <v>-0.92993263975408857</v>
      </c>
      <c r="I1249">
        <v>-1.1031067076498786</v>
      </c>
      <c r="J1249">
        <v>-0.99246515970323379</v>
      </c>
      <c r="K1249">
        <v>0.25815934285408237</v>
      </c>
      <c r="L1249">
        <v>6.7366867011992654E-2</v>
      </c>
      <c r="M1249">
        <v>-4.2393685227547044E-2</v>
      </c>
      <c r="N1249">
        <v>0.57687248653889722</v>
      </c>
      <c r="O1249">
        <v>0.46057718565083755</v>
      </c>
      <c r="P1249">
        <v>0.51044005884644927</v>
      </c>
    </row>
    <row r="1250" spans="1:16" x14ac:dyDescent="0.25">
      <c r="A1250" t="s">
        <v>4855</v>
      </c>
      <c r="B1250" t="s">
        <v>4856</v>
      </c>
      <c r="C1250" t="s">
        <v>4857</v>
      </c>
      <c r="D1250" t="s">
        <v>4858</v>
      </c>
      <c r="E1250">
        <v>1.7695574224903775E-2</v>
      </c>
      <c r="F1250">
        <v>4.2697312269463425E-3</v>
      </c>
      <c r="G1250">
        <v>0.78057912034597754</v>
      </c>
      <c r="H1250">
        <v>-0.36628786266366348</v>
      </c>
      <c r="I1250">
        <v>-0.36560790568193868</v>
      </c>
      <c r="J1250">
        <v>-0.28295952770283089</v>
      </c>
      <c r="K1250">
        <v>-2.2136431058878525E-2</v>
      </c>
      <c r="L1250">
        <v>0.34472508889505982</v>
      </c>
      <c r="M1250">
        <v>0.13925836388302421</v>
      </c>
      <c r="N1250">
        <v>2.6588139885893931E-2</v>
      </c>
      <c r="O1250">
        <v>0.24275866565603246</v>
      </c>
      <c r="P1250">
        <v>9.5322797473871623E-2</v>
      </c>
    </row>
    <row r="1251" spans="1:16" x14ac:dyDescent="0.25">
      <c r="A1251" t="s">
        <v>4859</v>
      </c>
      <c r="B1251" t="s">
        <v>4856</v>
      </c>
      <c r="C1251" t="s">
        <v>4860</v>
      </c>
      <c r="D1251" t="s">
        <v>4861</v>
      </c>
      <c r="E1251">
        <v>0.11457804576720187</v>
      </c>
      <c r="F1251">
        <v>0.61256590917133213</v>
      </c>
      <c r="G1251">
        <v>0.62526896240087204</v>
      </c>
      <c r="H1251">
        <v>0.25754830539675511</v>
      </c>
      <c r="I1251">
        <v>0.40107969737314347</v>
      </c>
      <c r="J1251">
        <v>0.5733020607782725</v>
      </c>
      <c r="K1251">
        <v>-6.7653275371807391</v>
      </c>
      <c r="L1251">
        <v>-0.10156761365373954</v>
      </c>
      <c r="M1251">
        <v>4.0031443299323115E-2</v>
      </c>
      <c r="N1251">
        <v>-0.9733300412147351</v>
      </c>
      <c r="O1251">
        <v>1.1245209601062349</v>
      </c>
      <c r="P1251">
        <v>-1.5684750687919653</v>
      </c>
    </row>
    <row r="1252" spans="1:16" x14ac:dyDescent="0.25">
      <c r="A1252" t="s">
        <v>4862</v>
      </c>
      <c r="B1252" t="s">
        <v>4856</v>
      </c>
      <c r="C1252" t="s">
        <v>4863</v>
      </c>
      <c r="D1252" t="s">
        <v>4864</v>
      </c>
      <c r="E1252">
        <v>0.37390096630005903</v>
      </c>
      <c r="F1252">
        <v>0.11811306142128607</v>
      </c>
      <c r="G1252">
        <v>0.95896380083644006</v>
      </c>
      <c r="H1252">
        <v>-2.8025566914630207</v>
      </c>
      <c r="I1252">
        <v>-2.8025566914630207</v>
      </c>
      <c r="J1252">
        <v>-2.8025566914630207</v>
      </c>
      <c r="K1252">
        <v>1.980919730852672</v>
      </c>
      <c r="L1252">
        <v>-2.8025566914630207</v>
      </c>
      <c r="M1252">
        <v>-2.8025566914630207</v>
      </c>
      <c r="N1252">
        <v>0.96170986884235776</v>
      </c>
      <c r="O1252">
        <v>-2.8025566914630207</v>
      </c>
      <c r="P1252">
        <v>1.1666757748870118</v>
      </c>
    </row>
    <row r="1253" spans="1:16" x14ac:dyDescent="0.25">
      <c r="A1253" t="s">
        <v>4865</v>
      </c>
      <c r="B1253" t="s">
        <v>4866</v>
      </c>
      <c r="C1253" t="s">
        <v>4867</v>
      </c>
      <c r="D1253" t="s">
        <v>4868</v>
      </c>
      <c r="E1253">
        <v>0.12018138637435986</v>
      </c>
      <c r="F1253">
        <v>0.12018138637435986</v>
      </c>
      <c r="G1253">
        <v>1</v>
      </c>
      <c r="H1253">
        <v>2.1921860875309069</v>
      </c>
      <c r="I1253">
        <v>1.8989192258873839</v>
      </c>
      <c r="J1253">
        <v>-3.3205099073425148</v>
      </c>
      <c r="K1253">
        <v>-3.3205099073425148</v>
      </c>
      <c r="L1253">
        <v>-3.3205099073425148</v>
      </c>
      <c r="M1253">
        <v>-3.3205099073425148</v>
      </c>
      <c r="N1253">
        <v>-3.3205099073425148</v>
      </c>
      <c r="O1253">
        <v>-3.3205099073425148</v>
      </c>
      <c r="P1253">
        <v>-3.3205099073425148</v>
      </c>
    </row>
    <row r="1254" spans="1:16" x14ac:dyDescent="0.25">
      <c r="A1254" t="s">
        <v>4869</v>
      </c>
      <c r="B1254" t="s">
        <v>4870</v>
      </c>
      <c r="C1254" t="s">
        <v>4871</v>
      </c>
      <c r="D1254" t="s">
        <v>4872</v>
      </c>
      <c r="E1254">
        <v>2.3051489238273461E-3</v>
      </c>
      <c r="F1254">
        <v>0.12556688633020532</v>
      </c>
      <c r="G1254">
        <v>0.30803056325613337</v>
      </c>
      <c r="H1254">
        <v>-7.2827642125757661</v>
      </c>
      <c r="I1254">
        <v>-7.2827642125757661</v>
      </c>
      <c r="J1254">
        <v>-7.2827642125757661</v>
      </c>
      <c r="K1254">
        <v>0.53913448776980932</v>
      </c>
      <c r="L1254">
        <v>0.83049569702842507</v>
      </c>
      <c r="M1254">
        <v>1.2493757937656282</v>
      </c>
      <c r="N1254">
        <v>0.50809796796395246</v>
      </c>
      <c r="O1254">
        <v>-7.2827642125757661</v>
      </c>
      <c r="P1254">
        <v>0.95855014138646411</v>
      </c>
    </row>
    <row r="1255" spans="1:16" x14ac:dyDescent="0.25">
      <c r="A1255" t="s">
        <v>4873</v>
      </c>
      <c r="B1255" t="s">
        <v>4874</v>
      </c>
      <c r="C1255" t="s">
        <v>4875</v>
      </c>
      <c r="D1255" t="s">
        <v>4876</v>
      </c>
      <c r="E1255">
        <v>0.76172214290996454</v>
      </c>
      <c r="F1255">
        <v>9.6615997193516493E-3</v>
      </c>
      <c r="G1255">
        <v>0.37390096630005903</v>
      </c>
      <c r="H1255">
        <v>0.46861493914397184</v>
      </c>
      <c r="I1255">
        <v>0.58531624093119838</v>
      </c>
      <c r="J1255">
        <v>-0.55244726572428027</v>
      </c>
      <c r="K1255">
        <v>2.4078045108978432</v>
      </c>
      <c r="L1255">
        <v>-5.2953076838721547</v>
      </c>
      <c r="M1255">
        <v>-5.2953076838721547</v>
      </c>
      <c r="N1255">
        <v>-5.2953076838721547</v>
      </c>
      <c r="O1255">
        <v>-5.2953076838721547</v>
      </c>
      <c r="P1255">
        <v>-5.2953076838721547</v>
      </c>
    </row>
    <row r="1256" spans="1:16" x14ac:dyDescent="0.25">
      <c r="A1256" t="s">
        <v>4877</v>
      </c>
      <c r="B1256" t="s">
        <v>4878</v>
      </c>
      <c r="C1256" t="s">
        <v>4879</v>
      </c>
      <c r="D1256" t="s">
        <v>4880</v>
      </c>
      <c r="E1256">
        <v>4.3561716841056419E-2</v>
      </c>
      <c r="F1256">
        <v>2.6172000134398493E-2</v>
      </c>
      <c r="G1256">
        <v>0.63070689395134871</v>
      </c>
      <c r="H1256">
        <v>1.0339198687886779</v>
      </c>
      <c r="I1256">
        <v>0.59724834368772295</v>
      </c>
      <c r="J1256">
        <v>1.1590482826836914</v>
      </c>
      <c r="K1256">
        <v>-0.46377266196606098</v>
      </c>
      <c r="L1256">
        <v>0.3709277539509398</v>
      </c>
      <c r="M1256">
        <v>-7.7261642145411127</v>
      </c>
      <c r="N1256">
        <v>-7.7261642145411127</v>
      </c>
      <c r="O1256">
        <v>-7.7261642145411127</v>
      </c>
      <c r="P1256">
        <v>0.23149491232637975</v>
      </c>
    </row>
    <row r="1257" spans="1:16" x14ac:dyDescent="0.25">
      <c r="A1257" t="s">
        <v>4881</v>
      </c>
      <c r="B1257" t="s">
        <v>4882</v>
      </c>
      <c r="C1257" t="s">
        <v>4883</v>
      </c>
      <c r="D1257" t="s">
        <v>4884</v>
      </c>
      <c r="E1257">
        <v>0.37390096630005903</v>
      </c>
      <c r="F1257">
        <v>0.37390096630005903</v>
      </c>
      <c r="G1257">
        <v>0.91208958602839607</v>
      </c>
      <c r="H1257">
        <v>-2.7545275022808235</v>
      </c>
      <c r="I1257">
        <v>-2.7545275022808235</v>
      </c>
      <c r="J1257">
        <v>-2.7545275022808235</v>
      </c>
      <c r="K1257">
        <v>2.1088375052485011</v>
      </c>
      <c r="L1257">
        <v>-2.7545275022808235</v>
      </c>
      <c r="M1257">
        <v>-2.7545275022808235</v>
      </c>
      <c r="N1257">
        <v>-2.7545275022808235</v>
      </c>
      <c r="O1257">
        <v>-2.7545275022808235</v>
      </c>
      <c r="P1257">
        <v>1.8676072203604792</v>
      </c>
    </row>
    <row r="1258" spans="1:16" x14ac:dyDescent="0.25">
      <c r="A1258" t="s">
        <v>4885</v>
      </c>
      <c r="B1258" t="s">
        <v>4886</v>
      </c>
      <c r="C1258" t="s">
        <v>4887</v>
      </c>
      <c r="D1258" t="s">
        <v>4888</v>
      </c>
      <c r="E1258">
        <v>7.5006949672218456E-3</v>
      </c>
      <c r="F1258">
        <v>7.5006949672218456E-3</v>
      </c>
      <c r="G1258">
        <v>1</v>
      </c>
      <c r="H1258">
        <v>1.6746836187699226</v>
      </c>
      <c r="I1258">
        <v>1.9453092520478659</v>
      </c>
      <c r="J1258">
        <v>0.87870337430735679</v>
      </c>
      <c r="K1258">
        <v>-5.6732304692929594</v>
      </c>
      <c r="L1258">
        <v>-5.6732304692929594</v>
      </c>
      <c r="M1258">
        <v>-5.6732304692929594</v>
      </c>
      <c r="N1258">
        <v>-5.6732304692929594</v>
      </c>
      <c r="O1258">
        <v>-5.6732304692929594</v>
      </c>
      <c r="P1258">
        <v>-5.6732304692929594</v>
      </c>
    </row>
    <row r="1259" spans="1:16" x14ac:dyDescent="0.25">
      <c r="A1259" t="s">
        <v>4889</v>
      </c>
      <c r="B1259" t="s">
        <v>4886</v>
      </c>
      <c r="C1259" t="s">
        <v>4890</v>
      </c>
      <c r="D1259" t="s">
        <v>4891</v>
      </c>
      <c r="E1259">
        <v>2.9804459524818073E-2</v>
      </c>
      <c r="F1259">
        <v>2.9804459524818073E-2</v>
      </c>
      <c r="G1259">
        <v>1</v>
      </c>
      <c r="H1259">
        <v>1.7902886811268846</v>
      </c>
      <c r="I1259">
        <v>2.0131026796767144</v>
      </c>
      <c r="J1259">
        <v>0.22992846908827236</v>
      </c>
      <c r="K1259">
        <v>-4.1761922842191979</v>
      </c>
      <c r="L1259">
        <v>-4.1761922842191979</v>
      </c>
      <c r="M1259">
        <v>-4.1761922842191979</v>
      </c>
      <c r="N1259">
        <v>-4.1761922842191979</v>
      </c>
      <c r="O1259">
        <v>-4.1761922842191979</v>
      </c>
      <c r="P1259">
        <v>-4.1761922842191979</v>
      </c>
    </row>
    <row r="1260" spans="1:16" x14ac:dyDescent="0.25">
      <c r="A1260" t="s">
        <v>4892</v>
      </c>
      <c r="B1260" t="s">
        <v>4886</v>
      </c>
      <c r="C1260" t="s">
        <v>4893</v>
      </c>
      <c r="D1260" t="s">
        <v>4894</v>
      </c>
      <c r="E1260">
        <v>1</v>
      </c>
      <c r="F1260">
        <v>1</v>
      </c>
      <c r="G1260">
        <v>1</v>
      </c>
      <c r="H1260">
        <v>-3.2034265038149176E-16</v>
      </c>
      <c r="I1260">
        <v>-3.2034265038149176E-16</v>
      </c>
      <c r="J1260">
        <v>-3.2034265038149176E-16</v>
      </c>
      <c r="K1260">
        <v>-3.2034265038149176E-16</v>
      </c>
      <c r="L1260">
        <v>-3.2034265038149176E-16</v>
      </c>
      <c r="M1260">
        <v>-3.2034265038149176E-16</v>
      </c>
      <c r="N1260">
        <v>-3.2034265038149176E-16</v>
      </c>
      <c r="O1260">
        <v>-3.2034265038149176E-16</v>
      </c>
      <c r="P1260">
        <v>-3.2034265038149176E-16</v>
      </c>
    </row>
    <row r="1261" spans="1:16" x14ac:dyDescent="0.25">
      <c r="A1261" t="s">
        <v>4895</v>
      </c>
      <c r="B1261" t="s">
        <v>4896</v>
      </c>
      <c r="C1261" t="s">
        <v>4897</v>
      </c>
      <c r="D1261" t="s">
        <v>4898</v>
      </c>
      <c r="E1261">
        <v>4.6944209609471521E-3</v>
      </c>
      <c r="F1261">
        <v>4.6944209609471521E-3</v>
      </c>
      <c r="G1261">
        <v>1</v>
      </c>
      <c r="H1261">
        <v>0.94813241590058572</v>
      </c>
      <c r="I1261">
        <v>1.765800365636476</v>
      </c>
      <c r="J1261">
        <v>1.8356517577647831</v>
      </c>
      <c r="K1261">
        <v>-5.8971950909252326</v>
      </c>
      <c r="L1261">
        <v>-5.8971950909252326</v>
      </c>
      <c r="M1261">
        <v>-5.8971950909252326</v>
      </c>
      <c r="N1261">
        <v>-5.8971950909252326</v>
      </c>
      <c r="O1261">
        <v>-5.8971950909252326</v>
      </c>
      <c r="P1261">
        <v>-5.8971950909252326</v>
      </c>
    </row>
    <row r="1262" spans="1:16" x14ac:dyDescent="0.25">
      <c r="A1262" t="s">
        <v>4899</v>
      </c>
      <c r="B1262" t="s">
        <v>4900</v>
      </c>
      <c r="C1262" t="s">
        <v>4901</v>
      </c>
      <c r="D1262" t="s">
        <v>4902</v>
      </c>
      <c r="E1262">
        <v>3.1230163894380016E-2</v>
      </c>
      <c r="F1262">
        <v>3.1230163894380016E-2</v>
      </c>
      <c r="G1262">
        <v>1</v>
      </c>
      <c r="H1262">
        <v>0.6684046011170226</v>
      </c>
      <c r="I1262">
        <v>2.2320081587185476</v>
      </c>
      <c r="J1262">
        <v>1.3962212316061979</v>
      </c>
      <c r="K1262">
        <v>-6.2162777868407924</v>
      </c>
      <c r="L1262">
        <v>-6.2162777868407924</v>
      </c>
      <c r="M1262">
        <v>-6.2162777868407924</v>
      </c>
      <c r="N1262">
        <v>-6.2162777868407924</v>
      </c>
      <c r="O1262">
        <v>-6.2162777868407924</v>
      </c>
      <c r="P1262">
        <v>-6.2162777868407924</v>
      </c>
    </row>
    <row r="1263" spans="1:16" x14ac:dyDescent="0.25">
      <c r="A1263" t="s">
        <v>4903</v>
      </c>
      <c r="B1263" t="s">
        <v>4904</v>
      </c>
      <c r="C1263" t="s">
        <v>4905</v>
      </c>
      <c r="D1263" t="s">
        <v>4906</v>
      </c>
      <c r="E1263">
        <v>7.2298680945541691E-2</v>
      </c>
      <c r="F1263">
        <v>0.10343162044831616</v>
      </c>
      <c r="G1263">
        <v>0.77495663260814907</v>
      </c>
      <c r="H1263">
        <v>-0.39346386254310478</v>
      </c>
      <c r="I1263">
        <v>-0.24390232514438515</v>
      </c>
      <c r="J1263">
        <v>-0.41939769679856198</v>
      </c>
      <c r="K1263">
        <v>-0.19989457426588272</v>
      </c>
      <c r="L1263">
        <v>0.24591306064608814</v>
      </c>
      <c r="M1263">
        <v>0.44065197183750465</v>
      </c>
      <c r="N1263">
        <v>-4.6958455721575434E-2</v>
      </c>
      <c r="O1263">
        <v>0.43109676887730858</v>
      </c>
      <c r="P1263">
        <v>-0.12563919854697306</v>
      </c>
    </row>
    <row r="1264" spans="1:16" x14ac:dyDescent="0.25">
      <c r="A1264" t="s">
        <v>4907</v>
      </c>
      <c r="B1264" t="s">
        <v>4908</v>
      </c>
      <c r="C1264" t="s">
        <v>4909</v>
      </c>
      <c r="D1264" t="s">
        <v>4910</v>
      </c>
      <c r="E1264">
        <v>1.6518473861206338E-4</v>
      </c>
      <c r="F1264">
        <v>6.4898589518706987E-2</v>
      </c>
      <c r="G1264">
        <v>0.36816013638503164</v>
      </c>
      <c r="H1264">
        <v>0.88159394400975089</v>
      </c>
      <c r="I1264">
        <v>0.85918482367955484</v>
      </c>
      <c r="J1264">
        <v>1.0434501444405626</v>
      </c>
      <c r="K1264">
        <v>-1.0759436392272792</v>
      </c>
      <c r="L1264">
        <v>-2.4860559621446017</v>
      </c>
      <c r="M1264">
        <v>-1.7101587206100162</v>
      </c>
      <c r="N1264">
        <v>-1.6427470494351724</v>
      </c>
      <c r="O1264">
        <v>-1.525020667185109</v>
      </c>
      <c r="P1264">
        <v>0.72789859959548164</v>
      </c>
    </row>
    <row r="1265" spans="1:16" x14ac:dyDescent="0.25">
      <c r="A1265" t="s">
        <v>4911</v>
      </c>
      <c r="B1265" t="s">
        <v>4908</v>
      </c>
      <c r="C1265" t="s">
        <v>4912</v>
      </c>
      <c r="D1265" t="s">
        <v>4913</v>
      </c>
      <c r="E1265">
        <v>0.40820819057204716</v>
      </c>
      <c r="F1265">
        <v>6.6994348123285904E-2</v>
      </c>
      <c r="G1265">
        <v>0.66334095408971594</v>
      </c>
      <c r="H1265">
        <v>-0.64344542586925735</v>
      </c>
      <c r="I1265">
        <v>-1.2381385798184976</v>
      </c>
      <c r="J1265">
        <v>-0.6249345201298897</v>
      </c>
      <c r="K1265">
        <v>-7.0503106369942188</v>
      </c>
      <c r="L1265">
        <v>0.6778554674010584</v>
      </c>
      <c r="M1265">
        <v>0.68399764630571103</v>
      </c>
      <c r="N1265">
        <v>0.43249503707561993</v>
      </c>
      <c r="O1265">
        <v>0.92055531404235869</v>
      </c>
      <c r="P1265">
        <v>-0.26681938888968787</v>
      </c>
    </row>
    <row r="1266" spans="1:16" x14ac:dyDescent="0.25">
      <c r="A1266" t="s">
        <v>4914</v>
      </c>
      <c r="B1266" t="s">
        <v>4908</v>
      </c>
      <c r="C1266" t="s">
        <v>4915</v>
      </c>
      <c r="D1266" t="s">
        <v>4916</v>
      </c>
      <c r="E1266">
        <v>0.39910328538635642</v>
      </c>
      <c r="F1266">
        <v>0.74573663630709475</v>
      </c>
      <c r="G1266">
        <v>0.97340045001051556</v>
      </c>
      <c r="H1266">
        <v>0.29182831014766203</v>
      </c>
      <c r="I1266">
        <v>-4.8262221044485596</v>
      </c>
      <c r="J1266">
        <v>-7.7450351686630906E-2</v>
      </c>
      <c r="K1266">
        <v>-0.18690983981878262</v>
      </c>
      <c r="L1266">
        <v>0.46275856320659225</v>
      </c>
      <c r="M1266">
        <v>6.1149888662454618E-2</v>
      </c>
      <c r="N1266">
        <v>-4.8262221044485596</v>
      </c>
      <c r="O1266">
        <v>1.7749959905091226</v>
      </c>
      <c r="P1266">
        <v>-4.8262221044485596</v>
      </c>
    </row>
    <row r="1267" spans="1:16" x14ac:dyDescent="0.25">
      <c r="A1267" t="s">
        <v>4917</v>
      </c>
      <c r="B1267" t="s">
        <v>4918</v>
      </c>
      <c r="C1267" t="s">
        <v>4919</v>
      </c>
      <c r="D1267" t="s">
        <v>4920</v>
      </c>
      <c r="E1267">
        <v>1.9789156688658823E-2</v>
      </c>
      <c r="F1267">
        <v>1.1857680655590523E-3</v>
      </c>
      <c r="G1267">
        <v>0.95605409921405227</v>
      </c>
      <c r="H1267">
        <v>-8.6081603438728465</v>
      </c>
      <c r="I1267">
        <v>-8.6081603438728465</v>
      </c>
      <c r="J1267">
        <v>-8.6081603438728465</v>
      </c>
      <c r="K1267">
        <v>0.2100998523196286</v>
      </c>
      <c r="L1267">
        <v>1.1846037627074355</v>
      </c>
      <c r="M1267">
        <v>3.9904367239148822E-2</v>
      </c>
      <c r="N1267">
        <v>0.6477577836195697</v>
      </c>
      <c r="O1267">
        <v>0.84653417401220332</v>
      </c>
      <c r="P1267">
        <v>0.22599225184191221</v>
      </c>
    </row>
    <row r="1268" spans="1:16" x14ac:dyDescent="0.25">
      <c r="A1268" t="s">
        <v>4921</v>
      </c>
      <c r="B1268" t="s">
        <v>4922</v>
      </c>
      <c r="C1268" t="s">
        <v>4923</v>
      </c>
      <c r="D1268" t="s">
        <v>4924</v>
      </c>
      <c r="E1268">
        <v>0.76661539162016323</v>
      </c>
      <c r="F1268">
        <v>0.32083868652169606</v>
      </c>
      <c r="G1268">
        <v>0.42699167540559535</v>
      </c>
      <c r="H1268">
        <v>-7.5805865300421993E-2</v>
      </c>
      <c r="I1268">
        <v>-0.13987803875307253</v>
      </c>
      <c r="J1268">
        <v>-8.4470940300822512</v>
      </c>
      <c r="K1268">
        <v>0.57159010707793856</v>
      </c>
      <c r="L1268">
        <v>-8.4470940300822512</v>
      </c>
      <c r="M1268">
        <v>-0.19055982837249769</v>
      </c>
      <c r="N1268">
        <v>1.1542499929548442</v>
      </c>
      <c r="O1268">
        <v>-8.4470940300822512</v>
      </c>
      <c r="P1268">
        <v>1.3487332685061255</v>
      </c>
    </row>
    <row r="1269" spans="1:16" x14ac:dyDescent="0.25">
      <c r="A1269" t="s">
        <v>4925</v>
      </c>
      <c r="B1269" t="s">
        <v>4926</v>
      </c>
      <c r="C1269" t="s">
        <v>4927</v>
      </c>
      <c r="D1269" t="s">
        <v>4928</v>
      </c>
      <c r="E1269">
        <v>3.0504129433131973E-2</v>
      </c>
      <c r="F1269">
        <v>4.7927906068062472E-2</v>
      </c>
      <c r="G1269">
        <v>9.8165071219079372E-2</v>
      </c>
      <c r="H1269">
        <v>-6.0563503860827455</v>
      </c>
      <c r="I1269">
        <v>-5.4734191276737745</v>
      </c>
      <c r="J1269">
        <v>-6.5916739001451683</v>
      </c>
      <c r="K1269">
        <v>-1.4372299572393805</v>
      </c>
      <c r="L1269">
        <v>-0.17857954231800033</v>
      </c>
      <c r="M1269">
        <v>-1.2724278637687108</v>
      </c>
      <c r="N1269">
        <v>0.85291603871734989</v>
      </c>
      <c r="O1269">
        <v>2.0429862968675101</v>
      </c>
      <c r="P1269">
        <v>0.44165550295184641</v>
      </c>
    </row>
    <row r="1270" spans="1:16" x14ac:dyDescent="0.25">
      <c r="A1270" t="s">
        <v>4929</v>
      </c>
      <c r="B1270" t="s">
        <v>4930</v>
      </c>
      <c r="C1270" t="s">
        <v>4931</v>
      </c>
      <c r="D1270" t="s">
        <v>4932</v>
      </c>
      <c r="E1270">
        <v>0.11125546413654952</v>
      </c>
      <c r="F1270">
        <v>0.42303423153395858</v>
      </c>
      <c r="G1270">
        <v>0.13706382914662635</v>
      </c>
      <c r="H1270">
        <v>0.24868031143073799</v>
      </c>
      <c r="I1270">
        <v>1.0411959791137526</v>
      </c>
      <c r="J1270">
        <v>-3.2418448570881456E-2</v>
      </c>
      <c r="K1270">
        <v>-1.1684182944312793</v>
      </c>
      <c r="L1270">
        <v>5.9564332992854227E-2</v>
      </c>
      <c r="M1270">
        <v>-8.9178412465524382</v>
      </c>
      <c r="N1270">
        <v>0.38945838717615383</v>
      </c>
      <c r="O1270">
        <v>-0.13127940402895516</v>
      </c>
      <c r="P1270">
        <v>8.9656815982554774E-2</v>
      </c>
    </row>
    <row r="1271" spans="1:16" x14ac:dyDescent="0.25">
      <c r="A1271" t="s">
        <v>4933</v>
      </c>
      <c r="B1271" t="s">
        <v>4934</v>
      </c>
      <c r="C1271" t="s">
        <v>4935</v>
      </c>
      <c r="D1271" t="s">
        <v>4936</v>
      </c>
      <c r="E1271">
        <v>2.4821019088070665E-4</v>
      </c>
      <c r="F1271">
        <v>2.9005589376762935E-3</v>
      </c>
      <c r="G1271">
        <v>0.24282017047100646</v>
      </c>
      <c r="H1271">
        <v>-3.2615131420026908</v>
      </c>
      <c r="I1271">
        <v>-2.2294881137638161</v>
      </c>
      <c r="J1271">
        <v>-2.6320364041734594</v>
      </c>
      <c r="K1271">
        <v>0.39276564452376594</v>
      </c>
      <c r="L1271">
        <v>0.45787254346154505</v>
      </c>
      <c r="M1271">
        <v>0.13481998514483703</v>
      </c>
      <c r="N1271">
        <v>0.865185634270356</v>
      </c>
      <c r="O1271">
        <v>0.19844147572592913</v>
      </c>
      <c r="P1271">
        <v>0.82192418631021924</v>
      </c>
    </row>
    <row r="1272" spans="1:16" x14ac:dyDescent="0.25">
      <c r="A1272" t="s">
        <v>4937</v>
      </c>
      <c r="B1272" t="s">
        <v>4938</v>
      </c>
      <c r="C1272" t="s">
        <v>4939</v>
      </c>
      <c r="D1272" t="s">
        <v>4940</v>
      </c>
      <c r="E1272">
        <v>2.9674704471554727E-4</v>
      </c>
      <c r="F1272">
        <v>2.9674704471554727E-4</v>
      </c>
      <c r="G1272">
        <v>1</v>
      </c>
      <c r="H1272">
        <v>1.3300903741256016</v>
      </c>
      <c r="I1272">
        <v>1.7420216891693108</v>
      </c>
      <c r="J1272">
        <v>1.478381486704021</v>
      </c>
      <c r="K1272">
        <v>-4.0814296740878699</v>
      </c>
      <c r="L1272">
        <v>-4.0814296740878699</v>
      </c>
      <c r="M1272">
        <v>-4.0814296740878699</v>
      </c>
      <c r="N1272">
        <v>-4.0814296740878699</v>
      </c>
      <c r="O1272">
        <v>-4.0814296740878699</v>
      </c>
      <c r="P1272">
        <v>-4.0814296740878699</v>
      </c>
    </row>
    <row r="1273" spans="1:16" x14ac:dyDescent="0.25">
      <c r="A1273" t="s">
        <v>4941</v>
      </c>
      <c r="B1273" t="s">
        <v>4942</v>
      </c>
      <c r="C1273" t="s">
        <v>4943</v>
      </c>
      <c r="D1273" t="s">
        <v>4944</v>
      </c>
      <c r="E1273">
        <v>0.31448239179308513</v>
      </c>
      <c r="F1273">
        <v>0.13801781725693754</v>
      </c>
      <c r="G1273">
        <v>0.51969714325378102</v>
      </c>
      <c r="H1273">
        <v>0.44179828805074622</v>
      </c>
      <c r="I1273">
        <v>0.36624595748636063</v>
      </c>
      <c r="J1273">
        <v>0.34757996775665451</v>
      </c>
      <c r="K1273">
        <v>0.55591678517165577</v>
      </c>
      <c r="L1273">
        <v>-0.8895163816998799</v>
      </c>
      <c r="M1273">
        <v>-3.0678761704892456E-2</v>
      </c>
      <c r="N1273">
        <v>-0.33001738976719114</v>
      </c>
      <c r="O1273">
        <v>-3.5469123889233525</v>
      </c>
      <c r="P1273">
        <v>0.27541278304946504</v>
      </c>
    </row>
    <row r="1274" spans="1:16" x14ac:dyDescent="0.25">
      <c r="A1274" t="s">
        <v>4945</v>
      </c>
      <c r="B1274" t="s">
        <v>4946</v>
      </c>
      <c r="C1274" t="s">
        <v>4947</v>
      </c>
      <c r="D1274" t="s">
        <v>4948</v>
      </c>
      <c r="E1274">
        <v>0.11619708005158076</v>
      </c>
      <c r="F1274">
        <v>0.11619708005158076</v>
      </c>
      <c r="G1274">
        <v>1</v>
      </c>
      <c r="H1274">
        <v>2.1085479076679672</v>
      </c>
      <c r="I1274">
        <v>-4.805420815218695</v>
      </c>
      <c r="J1274">
        <v>2.149615286157061</v>
      </c>
      <c r="K1274">
        <v>-4.805420815218695</v>
      </c>
      <c r="L1274">
        <v>-4.805420815218695</v>
      </c>
      <c r="M1274">
        <v>-4.805420815218695</v>
      </c>
      <c r="N1274">
        <v>-4.805420815218695</v>
      </c>
      <c r="O1274">
        <v>-4.805420815218695</v>
      </c>
      <c r="P1274">
        <v>-4.805420815218695</v>
      </c>
    </row>
    <row r="1275" spans="1:16" x14ac:dyDescent="0.25">
      <c r="A1275" t="s">
        <v>4949</v>
      </c>
      <c r="B1275" t="s">
        <v>4950</v>
      </c>
      <c r="C1275" t="s">
        <v>4951</v>
      </c>
      <c r="D1275" t="s">
        <v>4952</v>
      </c>
      <c r="E1275">
        <v>4.7993779955389293E-4</v>
      </c>
      <c r="F1275">
        <v>6.0436197236007655E-4</v>
      </c>
      <c r="G1275">
        <v>0.26260517180077531</v>
      </c>
      <c r="H1275">
        <v>-3.3061321354540301</v>
      </c>
      <c r="I1275">
        <v>-4.8917557516126449</v>
      </c>
      <c r="J1275">
        <v>-3.402308536317471</v>
      </c>
      <c r="K1275">
        <v>0.38377384085559707</v>
      </c>
      <c r="L1275">
        <v>0.74891003179325366</v>
      </c>
      <c r="M1275">
        <v>0.82689468369358154</v>
      </c>
      <c r="N1275">
        <v>0.23182770823329024</v>
      </c>
      <c r="O1275">
        <v>0.66595830216437168</v>
      </c>
      <c r="P1275">
        <v>0.32256694760437682</v>
      </c>
    </row>
    <row r="1276" spans="1:16" x14ac:dyDescent="0.25">
      <c r="A1276" t="s">
        <v>4953</v>
      </c>
      <c r="B1276" t="s">
        <v>4954</v>
      </c>
      <c r="C1276" t="s">
        <v>4955</v>
      </c>
      <c r="D1276" t="s">
        <v>4956</v>
      </c>
      <c r="E1276">
        <v>6.3804191907477117E-2</v>
      </c>
      <c r="F1276">
        <v>6.3804191907477117E-2</v>
      </c>
      <c r="G1276">
        <v>1</v>
      </c>
      <c r="H1276">
        <v>2.0458444174115238</v>
      </c>
      <c r="I1276">
        <v>2.0127440433455002</v>
      </c>
      <c r="J1276">
        <v>-0.67587358012567444</v>
      </c>
      <c r="K1276">
        <v>-4.8405768907401239</v>
      </c>
      <c r="L1276">
        <v>-4.8405768907401239</v>
      </c>
      <c r="M1276">
        <v>-4.8405768907401239</v>
      </c>
      <c r="N1276">
        <v>-4.8405768907401239</v>
      </c>
      <c r="O1276">
        <v>-4.8405768907401239</v>
      </c>
      <c r="P1276">
        <v>-4.8405768907401239</v>
      </c>
    </row>
    <row r="1277" spans="1:16" x14ac:dyDescent="0.25">
      <c r="A1277" t="s">
        <v>4957</v>
      </c>
      <c r="B1277" t="s">
        <v>4958</v>
      </c>
      <c r="C1277" t="s">
        <v>4959</v>
      </c>
      <c r="D1277" t="s">
        <v>4960</v>
      </c>
      <c r="E1277">
        <v>3.3546774129237177E-4</v>
      </c>
      <c r="F1277">
        <v>9.138091504239906E-3</v>
      </c>
      <c r="G1277">
        <v>0.11809398220287744</v>
      </c>
      <c r="H1277">
        <v>1.4596014093376157</v>
      </c>
      <c r="I1277">
        <v>1.137910827531661</v>
      </c>
      <c r="J1277">
        <v>1.0596507573617469</v>
      </c>
      <c r="K1277">
        <v>-4.7777213086560772</v>
      </c>
      <c r="L1277">
        <v>-4.7777213086560772</v>
      </c>
      <c r="M1277">
        <v>-4.7777213086560772</v>
      </c>
      <c r="N1277">
        <v>-0.24259953028518191</v>
      </c>
      <c r="O1277">
        <v>-4.7777213086560772</v>
      </c>
      <c r="P1277">
        <v>-3.8620473486595169E-2</v>
      </c>
    </row>
    <row r="1278" spans="1:16" x14ac:dyDescent="0.25">
      <c r="A1278" t="s">
        <v>4961</v>
      </c>
      <c r="B1278" t="s">
        <v>4962</v>
      </c>
      <c r="C1278" t="s">
        <v>4963</v>
      </c>
      <c r="D1278" t="s">
        <v>4964</v>
      </c>
      <c r="E1278">
        <v>6.1563183229088481E-3</v>
      </c>
      <c r="F1278">
        <v>0.33010387035125849</v>
      </c>
      <c r="G1278">
        <v>0.26519052855190794</v>
      </c>
      <c r="H1278">
        <v>0.75959393885529647</v>
      </c>
      <c r="I1278">
        <v>0.54630954527065356</v>
      </c>
      <c r="J1278">
        <v>0.84219933353270149</v>
      </c>
      <c r="K1278">
        <v>-0.38792373052000817</v>
      </c>
      <c r="L1278">
        <v>-9.0695352038929844</v>
      </c>
      <c r="M1278">
        <v>-2.9059782440643245</v>
      </c>
      <c r="N1278">
        <v>0.53317743185460942</v>
      </c>
      <c r="O1278">
        <v>-9.0695352038929844</v>
      </c>
      <c r="P1278">
        <v>0.77009149245693187</v>
      </c>
    </row>
    <row r="1279" spans="1:16" x14ac:dyDescent="0.25">
      <c r="A1279" t="s">
        <v>4965</v>
      </c>
      <c r="B1279" t="s">
        <v>4966</v>
      </c>
      <c r="C1279" t="s">
        <v>4967</v>
      </c>
      <c r="D1279" t="s">
        <v>4968</v>
      </c>
      <c r="E1279">
        <v>7.5823174825428398E-3</v>
      </c>
      <c r="F1279">
        <v>0.35591296127172717</v>
      </c>
      <c r="G1279">
        <v>0.30076075859573159</v>
      </c>
      <c r="H1279">
        <v>0.6525976560007607</v>
      </c>
      <c r="I1279">
        <v>0.72355059589289894</v>
      </c>
      <c r="J1279">
        <v>0.70646140198877605</v>
      </c>
      <c r="K1279">
        <v>-0.24521692807160195</v>
      </c>
      <c r="L1279">
        <v>-3.9363579832037607</v>
      </c>
      <c r="M1279">
        <v>-3.7372353411901602</v>
      </c>
      <c r="N1279">
        <v>0.88696951052430972</v>
      </c>
      <c r="O1279">
        <v>-5.5892593125814924</v>
      </c>
      <c r="P1279">
        <v>0.36839251442792431</v>
      </c>
    </row>
    <row r="1280" spans="1:16" x14ac:dyDescent="0.25">
      <c r="A1280" t="s">
        <v>4969</v>
      </c>
      <c r="B1280" t="s">
        <v>4970</v>
      </c>
      <c r="C1280" t="s">
        <v>4971</v>
      </c>
      <c r="D1280" t="s">
        <v>4972</v>
      </c>
      <c r="E1280">
        <v>0.70505115014994879</v>
      </c>
      <c r="F1280">
        <v>4.7485455309986421E-2</v>
      </c>
      <c r="G1280">
        <v>0.46797050230130621</v>
      </c>
      <c r="H1280">
        <v>0.13719432038449417</v>
      </c>
      <c r="I1280">
        <v>0.2683046889626608</v>
      </c>
      <c r="J1280">
        <v>0.17158936218216053</v>
      </c>
      <c r="K1280">
        <v>-0.28394006094795082</v>
      </c>
      <c r="L1280">
        <v>0.62851163896632889</v>
      </c>
      <c r="M1280">
        <v>-0.41365540381439586</v>
      </c>
      <c r="N1280">
        <v>-0.54009744500630374</v>
      </c>
      <c r="O1280">
        <v>5.4134431217509729E-2</v>
      </c>
      <c r="P1280">
        <v>-0.46284904614121214</v>
      </c>
    </row>
    <row r="1281" spans="1:16" x14ac:dyDescent="0.25">
      <c r="A1281" t="s">
        <v>4973</v>
      </c>
      <c r="B1281" t="s">
        <v>4974</v>
      </c>
      <c r="C1281" t="s">
        <v>4975</v>
      </c>
      <c r="D1281" t="s">
        <v>4976</v>
      </c>
      <c r="E1281">
        <v>0.4473823210507975</v>
      </c>
      <c r="F1281">
        <v>0.95673356605593307</v>
      </c>
      <c r="G1281">
        <v>0.41977973445424477</v>
      </c>
      <c r="H1281">
        <v>-0.40990894439404912</v>
      </c>
      <c r="I1281">
        <v>3.8900971516465342E-3</v>
      </c>
      <c r="J1281">
        <v>0.12886631240892171</v>
      </c>
      <c r="K1281">
        <v>0.36024802377537263</v>
      </c>
      <c r="L1281">
        <v>-0.33936224262255621</v>
      </c>
      <c r="M1281">
        <v>0.32496374885391899</v>
      </c>
      <c r="N1281">
        <v>4.339494881124499E-2</v>
      </c>
      <c r="O1281">
        <v>-0.41679927871298134</v>
      </c>
      <c r="P1281">
        <v>6.33705073835229E-2</v>
      </c>
    </row>
    <row r="1282" spans="1:16" x14ac:dyDescent="0.25">
      <c r="A1282" t="s">
        <v>4977</v>
      </c>
      <c r="B1282" t="s">
        <v>4978</v>
      </c>
      <c r="C1282" t="s">
        <v>4979</v>
      </c>
      <c r="D1282" t="s">
        <v>4980</v>
      </c>
      <c r="E1282">
        <v>0.16373329732358288</v>
      </c>
      <c r="F1282">
        <v>0.80085199723316758</v>
      </c>
      <c r="G1282">
        <v>0.36349106198346282</v>
      </c>
      <c r="H1282">
        <v>4.1620120662365243E-2</v>
      </c>
      <c r="I1282">
        <v>-0.11355767099855786</v>
      </c>
      <c r="J1282">
        <v>-0.19035045248090138</v>
      </c>
      <c r="K1282">
        <v>2.7246528821784889E-2</v>
      </c>
      <c r="L1282">
        <v>1.7469698945868573E-2</v>
      </c>
      <c r="M1282">
        <v>0.29669473734538199</v>
      </c>
      <c r="N1282">
        <v>-2.4023357304586025E-2</v>
      </c>
      <c r="O1282">
        <v>0.15925656681875153</v>
      </c>
      <c r="P1282">
        <v>-0.30354406176646709</v>
      </c>
    </row>
    <row r="1283" spans="1:16" x14ac:dyDescent="0.25">
      <c r="A1283" t="s">
        <v>4981</v>
      </c>
      <c r="B1283" t="s">
        <v>4982</v>
      </c>
      <c r="C1283" t="s">
        <v>4983</v>
      </c>
      <c r="D1283" t="s">
        <v>4984</v>
      </c>
      <c r="E1283">
        <v>1.4098830089148834E-2</v>
      </c>
      <c r="F1283">
        <v>4.112364281252668E-2</v>
      </c>
      <c r="G1283">
        <v>0.38819071132852945</v>
      </c>
      <c r="H1283">
        <v>0.68321074191766062</v>
      </c>
      <c r="I1283">
        <v>0.90488306342421532</v>
      </c>
      <c r="J1283">
        <v>0.35753146981359257</v>
      </c>
      <c r="K1283">
        <v>-0.31966149062669813</v>
      </c>
      <c r="L1283">
        <v>-9.4216339439838565E-2</v>
      </c>
      <c r="M1283">
        <v>-0.2824511667207793</v>
      </c>
      <c r="N1283">
        <v>-1.3891669143658147</v>
      </c>
      <c r="O1283">
        <v>0.19649537374570827</v>
      </c>
      <c r="P1283">
        <v>-2.7108693416191292</v>
      </c>
    </row>
    <row r="1284" spans="1:16" x14ac:dyDescent="0.25">
      <c r="A1284" t="s">
        <v>4985</v>
      </c>
      <c r="B1284" t="s">
        <v>4986</v>
      </c>
      <c r="C1284" t="s">
        <v>4987</v>
      </c>
      <c r="D1284" t="s">
        <v>4988</v>
      </c>
      <c r="E1284">
        <v>2.3437847454968987E-6</v>
      </c>
      <c r="F1284">
        <v>2.3437847454968987E-6</v>
      </c>
      <c r="G1284">
        <v>1</v>
      </c>
      <c r="H1284">
        <v>1.609974149506413</v>
      </c>
      <c r="I1284">
        <v>1.5115696544352133</v>
      </c>
      <c r="J1284">
        <v>1.6296658377262563</v>
      </c>
      <c r="K1284">
        <v>-11.607915361770914</v>
      </c>
      <c r="L1284">
        <v>-11.607915361770914</v>
      </c>
      <c r="M1284">
        <v>-11.607915361770914</v>
      </c>
      <c r="N1284">
        <v>-11.607915361770914</v>
      </c>
      <c r="O1284">
        <v>-11.607915361770914</v>
      </c>
      <c r="P1284">
        <v>-11.607915361770914</v>
      </c>
    </row>
    <row r="1285" spans="1:16" x14ac:dyDescent="0.25">
      <c r="A1285" t="s">
        <v>4989</v>
      </c>
      <c r="B1285" t="s">
        <v>4990</v>
      </c>
      <c r="C1285" t="s">
        <v>4991</v>
      </c>
      <c r="D1285" t="s">
        <v>4992</v>
      </c>
      <c r="E1285">
        <v>4.6377236169368861E-2</v>
      </c>
      <c r="F1285">
        <v>0.1161726824269438</v>
      </c>
      <c r="G1285">
        <v>0.44122944859437235</v>
      </c>
      <c r="H1285">
        <v>-3.2526592181268512</v>
      </c>
      <c r="I1285">
        <v>-3.2526592181268512</v>
      </c>
      <c r="J1285">
        <v>-3.2526592181268512</v>
      </c>
      <c r="K1285">
        <v>0.58789585681857837</v>
      </c>
      <c r="L1285">
        <v>0.25463678900398101</v>
      </c>
      <c r="M1285">
        <v>-1.6289042344086362</v>
      </c>
      <c r="N1285">
        <v>-3.2526592181268512</v>
      </c>
      <c r="O1285">
        <v>1.4580735858114537</v>
      </c>
      <c r="P1285">
        <v>1.4923615774560615</v>
      </c>
    </row>
    <row r="1286" spans="1:16" x14ac:dyDescent="0.25">
      <c r="A1286" t="s">
        <v>4993</v>
      </c>
      <c r="B1286" t="s">
        <v>4994</v>
      </c>
      <c r="C1286" t="s">
        <v>4995</v>
      </c>
      <c r="D1286" t="s">
        <v>4996</v>
      </c>
      <c r="E1286">
        <v>8.5759614764305728E-2</v>
      </c>
      <c r="F1286">
        <v>5.913919647041347E-2</v>
      </c>
      <c r="G1286">
        <v>0.42629492316851669</v>
      </c>
      <c r="H1286">
        <v>-1.7092507634698604</v>
      </c>
      <c r="I1286">
        <v>-1.2192037957165947</v>
      </c>
      <c r="J1286">
        <v>-1.6922850428894558</v>
      </c>
      <c r="K1286">
        <v>-0.15000353010787493</v>
      </c>
      <c r="L1286">
        <v>0.75903953006397862</v>
      </c>
      <c r="M1286">
        <v>-0.65888756326563691</v>
      </c>
      <c r="N1286">
        <v>0.20902418201073905</v>
      </c>
      <c r="O1286">
        <v>1.3278185221072782</v>
      </c>
      <c r="P1286">
        <v>8.6936497097345883E-2</v>
      </c>
    </row>
    <row r="1287" spans="1:16" x14ac:dyDescent="0.25">
      <c r="A1287" t="s">
        <v>4997</v>
      </c>
      <c r="B1287" t="s">
        <v>4998</v>
      </c>
      <c r="C1287" t="s">
        <v>4999</v>
      </c>
      <c r="D1287" t="s">
        <v>5000</v>
      </c>
      <c r="E1287">
        <v>5.3351424189015039E-4</v>
      </c>
      <c r="F1287">
        <v>3.208156184999137E-2</v>
      </c>
      <c r="G1287">
        <v>0.66550209118064707</v>
      </c>
      <c r="H1287">
        <v>-0.60430160058473836</v>
      </c>
      <c r="I1287">
        <v>-0.86592762719220195</v>
      </c>
      <c r="J1287">
        <v>-1.1576873432538732</v>
      </c>
      <c r="K1287">
        <v>0.24814414930200887</v>
      </c>
      <c r="L1287">
        <v>0.23944161984005788</v>
      </c>
      <c r="M1287">
        <v>0.20597927151045686</v>
      </c>
      <c r="N1287">
        <v>0.46227693390829278</v>
      </c>
      <c r="O1287">
        <v>-0.2174144564772105</v>
      </c>
      <c r="P1287">
        <v>0.66519562624601714</v>
      </c>
    </row>
    <row r="1288" spans="1:16" x14ac:dyDescent="0.25">
      <c r="A1288" t="s">
        <v>5001</v>
      </c>
      <c r="B1288" t="s">
        <v>5002</v>
      </c>
      <c r="C1288" t="s">
        <v>5003</v>
      </c>
      <c r="D1288" t="s">
        <v>5004</v>
      </c>
      <c r="E1288">
        <v>1.496900433154702E-3</v>
      </c>
      <c r="F1288">
        <v>1.8677363009942039E-2</v>
      </c>
      <c r="G1288">
        <v>0.24903555042543979</v>
      </c>
      <c r="H1288">
        <v>-9.4298112698097256</v>
      </c>
      <c r="I1288">
        <v>-9.4298112698097256</v>
      </c>
      <c r="J1288">
        <v>-9.4298112698097256</v>
      </c>
      <c r="K1288">
        <v>-0.16433657171368649</v>
      </c>
      <c r="L1288">
        <v>0.49601371853260495</v>
      </c>
      <c r="M1288">
        <v>0.23610559540726292</v>
      </c>
      <c r="N1288">
        <v>2.9725000225268149E-2</v>
      </c>
      <c r="O1288">
        <v>0.85591692035570077</v>
      </c>
      <c r="P1288">
        <v>1.4246345336019068</v>
      </c>
    </row>
    <row r="1289" spans="1:16" x14ac:dyDescent="0.25">
      <c r="A1289" t="s">
        <v>5005</v>
      </c>
      <c r="B1289" t="s">
        <v>5006</v>
      </c>
      <c r="C1289" t="s">
        <v>5007</v>
      </c>
      <c r="D1289" t="s">
        <v>5008</v>
      </c>
      <c r="E1289">
        <v>1.3966832548879941E-3</v>
      </c>
      <c r="F1289">
        <v>1.3544637916052146E-2</v>
      </c>
      <c r="G1289">
        <v>0.37390096630005903</v>
      </c>
      <c r="H1289">
        <v>1.3387983664029754</v>
      </c>
      <c r="I1289">
        <v>1.669848907033711</v>
      </c>
      <c r="J1289">
        <v>1.035681888999386</v>
      </c>
      <c r="K1289">
        <v>-7.2228956997371698</v>
      </c>
      <c r="L1289">
        <v>-7.2228956997371698</v>
      </c>
      <c r="M1289">
        <v>-7.2228956997371698</v>
      </c>
      <c r="N1289">
        <v>-7.2228956997371698</v>
      </c>
      <c r="O1289">
        <v>0.26930719008829046</v>
      </c>
      <c r="P1289">
        <v>-7.2228956997371698</v>
      </c>
    </row>
    <row r="1290" spans="1:16" x14ac:dyDescent="0.25">
      <c r="A1290" t="s">
        <v>5009</v>
      </c>
      <c r="B1290" t="s">
        <v>5010</v>
      </c>
      <c r="C1290" t="s">
        <v>5011</v>
      </c>
      <c r="D1290" t="s">
        <v>5012</v>
      </c>
      <c r="E1290">
        <v>2.4749573509373564E-6</v>
      </c>
      <c r="F1290">
        <v>2.4749573509373564E-6</v>
      </c>
      <c r="G1290">
        <v>1</v>
      </c>
      <c r="H1290">
        <v>1.5452437364485221</v>
      </c>
      <c r="I1290">
        <v>1.6356622951031001</v>
      </c>
      <c r="J1290">
        <v>1.5148917214025868</v>
      </c>
      <c r="K1290">
        <v>-5.6879128434516089</v>
      </c>
      <c r="L1290">
        <v>-5.6879128434516089</v>
      </c>
      <c r="M1290">
        <v>-5.6879128434516089</v>
      </c>
      <c r="N1290">
        <v>-5.6879128434516089</v>
      </c>
      <c r="O1290">
        <v>-5.6879128434516089</v>
      </c>
      <c r="P1290">
        <v>-5.6879128434516089</v>
      </c>
    </row>
    <row r="1291" spans="1:16" x14ac:dyDescent="0.25">
      <c r="A1291" t="s">
        <v>5013</v>
      </c>
      <c r="B1291" t="s">
        <v>5010</v>
      </c>
      <c r="C1291" t="s">
        <v>5014</v>
      </c>
      <c r="D1291" t="s">
        <v>5015</v>
      </c>
      <c r="E1291">
        <v>0.15698233437103837</v>
      </c>
      <c r="F1291">
        <v>0.12060432681955151</v>
      </c>
      <c r="G1291">
        <v>0.42422321717319328</v>
      </c>
      <c r="H1291">
        <v>-7.0208291417766091</v>
      </c>
      <c r="I1291">
        <v>-7.0208291417766091</v>
      </c>
      <c r="J1291">
        <v>-7.0208291417766091</v>
      </c>
      <c r="K1291">
        <v>0.95752840375412374</v>
      </c>
      <c r="L1291">
        <v>-7.0208291417766091</v>
      </c>
      <c r="M1291">
        <v>-2.4572581913345697E-2</v>
      </c>
      <c r="N1291">
        <v>1.7396295055178512</v>
      </c>
      <c r="O1291">
        <v>-7.0208291417766091</v>
      </c>
      <c r="P1291">
        <v>1.4313082121147844</v>
      </c>
    </row>
    <row r="1292" spans="1:16" x14ac:dyDescent="0.25">
      <c r="A1292" t="s">
        <v>5016</v>
      </c>
      <c r="B1292" t="s">
        <v>5017</v>
      </c>
      <c r="C1292" t="s">
        <v>5018</v>
      </c>
      <c r="D1292" t="s">
        <v>5019</v>
      </c>
      <c r="E1292">
        <v>0.38438299189138164</v>
      </c>
      <c r="F1292">
        <v>0.3943350521262497</v>
      </c>
      <c r="G1292">
        <v>0.8804966055067045</v>
      </c>
      <c r="H1292">
        <v>5.9140944765881588E-2</v>
      </c>
      <c r="I1292">
        <v>-0.17272185009875585</v>
      </c>
      <c r="J1292">
        <v>0.48066333229477115</v>
      </c>
      <c r="K1292">
        <v>-0.14063784007588176</v>
      </c>
      <c r="L1292">
        <v>-0.13686075406665466</v>
      </c>
      <c r="M1292">
        <v>6.6380709838493923E-2</v>
      </c>
      <c r="N1292">
        <v>0.14468760036710271</v>
      </c>
      <c r="O1292">
        <v>-0.3803466656184063</v>
      </c>
      <c r="P1292">
        <v>-9.2097877536002432E-2</v>
      </c>
    </row>
    <row r="1293" spans="1:16" x14ac:dyDescent="0.25">
      <c r="A1293" t="s">
        <v>5020</v>
      </c>
      <c r="B1293" t="s">
        <v>5021</v>
      </c>
      <c r="C1293" t="s">
        <v>5022</v>
      </c>
      <c r="D1293" t="s">
        <v>5023</v>
      </c>
      <c r="E1293">
        <v>9.1872410014373126E-3</v>
      </c>
      <c r="F1293">
        <v>0.29370402299827414</v>
      </c>
      <c r="G1293">
        <v>0.15281515902633733</v>
      </c>
      <c r="H1293">
        <v>-0.36380713277301785</v>
      </c>
      <c r="I1293">
        <v>-0.11257061908073697</v>
      </c>
      <c r="J1293">
        <v>-1.2520410017391603</v>
      </c>
      <c r="K1293">
        <v>-6.791035894177889</v>
      </c>
      <c r="L1293">
        <v>-6.791035894177889</v>
      </c>
      <c r="M1293">
        <v>-6.791035894177889</v>
      </c>
      <c r="N1293">
        <v>-6.791035894177889</v>
      </c>
      <c r="O1293">
        <v>2.1638188303259391</v>
      </c>
      <c r="P1293">
        <v>1.2393869467473919</v>
      </c>
    </row>
    <row r="1294" spans="1:16" x14ac:dyDescent="0.25">
      <c r="A1294" t="s">
        <v>5024</v>
      </c>
      <c r="B1294" t="s">
        <v>5025</v>
      </c>
      <c r="C1294" t="s">
        <v>5026</v>
      </c>
      <c r="D1294" t="s">
        <v>5027</v>
      </c>
      <c r="E1294">
        <v>2.7853837823717066E-5</v>
      </c>
      <c r="F1294">
        <v>2.7853837823717066E-5</v>
      </c>
      <c r="G1294">
        <v>1</v>
      </c>
      <c r="H1294">
        <v>1.6713997367519486</v>
      </c>
      <c r="I1294">
        <v>1.4395830692439144</v>
      </c>
      <c r="J1294">
        <v>1.5938728163054114</v>
      </c>
      <c r="K1294">
        <v>-6.1626486801355176</v>
      </c>
      <c r="L1294">
        <v>-6.1626486801355176</v>
      </c>
      <c r="M1294">
        <v>-6.1626486801355176</v>
      </c>
      <c r="N1294">
        <v>-6.1626486801355176</v>
      </c>
      <c r="O1294">
        <v>-6.1626486801355176</v>
      </c>
      <c r="P1294">
        <v>-6.1626486801355176</v>
      </c>
    </row>
    <row r="1295" spans="1:16" x14ac:dyDescent="0.25">
      <c r="A1295" t="s">
        <v>5028</v>
      </c>
      <c r="B1295" t="s">
        <v>5029</v>
      </c>
      <c r="C1295" t="s">
        <v>5030</v>
      </c>
      <c r="D1295" t="s">
        <v>5031</v>
      </c>
      <c r="E1295">
        <v>3.9388124920965537E-2</v>
      </c>
      <c r="F1295">
        <v>0.11204610961365041</v>
      </c>
      <c r="G1295">
        <v>0.75917157917250311</v>
      </c>
      <c r="H1295">
        <v>-0.53392776592539137</v>
      </c>
      <c r="I1295">
        <v>-0.58814287975141977</v>
      </c>
      <c r="J1295">
        <v>-4.5213945692223409E-2</v>
      </c>
      <c r="K1295">
        <v>0.18230549268748344</v>
      </c>
      <c r="L1295">
        <v>0.14934735770317698</v>
      </c>
      <c r="M1295">
        <v>2.5703413877009102E-2</v>
      </c>
      <c r="N1295">
        <v>-0.25440828478065547</v>
      </c>
      <c r="O1295">
        <v>0.36415169630841016</v>
      </c>
      <c r="P1295">
        <v>0.36489590860391474</v>
      </c>
    </row>
    <row r="1296" spans="1:16" x14ac:dyDescent="0.25">
      <c r="A1296" t="s">
        <v>5032</v>
      </c>
      <c r="B1296" t="s">
        <v>5033</v>
      </c>
      <c r="C1296" t="s">
        <v>5034</v>
      </c>
      <c r="D1296" t="s">
        <v>5035</v>
      </c>
      <c r="E1296">
        <v>1.6038794248140651E-3</v>
      </c>
      <c r="F1296">
        <v>9.3871087074363013E-4</v>
      </c>
      <c r="G1296">
        <v>1.4382159508417605E-2</v>
      </c>
      <c r="H1296">
        <v>0.84409362676704425</v>
      </c>
      <c r="I1296">
        <v>0.85271402570634014</v>
      </c>
      <c r="J1296">
        <v>1.2079978689409003</v>
      </c>
      <c r="K1296">
        <v>-0.52678294127066472</v>
      </c>
      <c r="L1296">
        <v>-0.54743929350569909</v>
      </c>
      <c r="M1296">
        <v>-0.68747263329596475</v>
      </c>
      <c r="N1296">
        <v>-1.0062751634409082</v>
      </c>
      <c r="O1296">
        <v>-1.9135756953558827</v>
      </c>
      <c r="P1296">
        <v>-1.6158995101351459</v>
      </c>
    </row>
    <row r="1297" spans="1:16" x14ac:dyDescent="0.25">
      <c r="A1297" t="s">
        <v>5036</v>
      </c>
      <c r="B1297" t="s">
        <v>5037</v>
      </c>
      <c r="C1297" t="s">
        <v>5038</v>
      </c>
      <c r="D1297" t="s">
        <v>5039</v>
      </c>
      <c r="E1297">
        <v>4.1405093012470697E-4</v>
      </c>
      <c r="F1297">
        <v>0.24779058038927798</v>
      </c>
      <c r="G1297">
        <v>0.46317496123390917</v>
      </c>
      <c r="H1297">
        <v>-9.7877245215417314</v>
      </c>
      <c r="I1297">
        <v>-9.7877245215417314</v>
      </c>
      <c r="J1297">
        <v>-9.7877245215417314</v>
      </c>
      <c r="K1297">
        <v>3.6606575922294758E-4</v>
      </c>
      <c r="L1297">
        <v>-0.45955825444314885</v>
      </c>
      <c r="M1297">
        <v>-0.24842156520901579</v>
      </c>
      <c r="N1297">
        <v>-9.7877245215417314</v>
      </c>
      <c r="O1297">
        <v>2.3883406741173117</v>
      </c>
      <c r="P1297">
        <v>0.25174515839598777</v>
      </c>
    </row>
    <row r="1298" spans="1:16" x14ac:dyDescent="0.25">
      <c r="A1298" t="s">
        <v>5040</v>
      </c>
      <c r="B1298" t="s">
        <v>5041</v>
      </c>
      <c r="C1298" t="s">
        <v>5042</v>
      </c>
      <c r="D1298" t="s">
        <v>5043</v>
      </c>
      <c r="E1298">
        <v>2.1012497068996848E-2</v>
      </c>
      <c r="F1298">
        <v>1.6089021705671933E-2</v>
      </c>
      <c r="G1298">
        <v>0.37390096630005903</v>
      </c>
      <c r="H1298">
        <v>2.0637074436894838</v>
      </c>
      <c r="I1298">
        <v>1.1666539150960917</v>
      </c>
      <c r="J1298">
        <v>0.96909013968436686</v>
      </c>
      <c r="K1298">
        <v>-5.0496520755637624</v>
      </c>
      <c r="L1298">
        <v>-5.0496520755637624</v>
      </c>
      <c r="M1298">
        <v>-1.1018036359447649</v>
      </c>
      <c r="N1298">
        <v>-5.0496520755637624</v>
      </c>
      <c r="O1298">
        <v>-5.0496520755637624</v>
      </c>
      <c r="P1298">
        <v>-5.0496520755637624</v>
      </c>
    </row>
    <row r="1299" spans="1:16" x14ac:dyDescent="0.25">
      <c r="A1299" t="s">
        <v>5044</v>
      </c>
      <c r="B1299" t="s">
        <v>5045</v>
      </c>
      <c r="C1299" t="s">
        <v>5046</v>
      </c>
      <c r="D1299" t="s">
        <v>5047</v>
      </c>
      <c r="E1299">
        <v>5.4513038902681598E-4</v>
      </c>
      <c r="F1299">
        <v>1.268603196502236E-3</v>
      </c>
      <c r="G1299">
        <v>9.612734611115048E-2</v>
      </c>
      <c r="H1299">
        <v>1.650258068754378</v>
      </c>
      <c r="I1299">
        <v>1.1533072907076261</v>
      </c>
      <c r="J1299">
        <v>1.4224928961512424</v>
      </c>
      <c r="K1299">
        <v>-5.4561482739834322</v>
      </c>
      <c r="L1299">
        <v>-4.9725150915806271</v>
      </c>
      <c r="M1299">
        <v>-11.759556843600894</v>
      </c>
      <c r="N1299">
        <v>-0.85323903524516154</v>
      </c>
      <c r="O1299">
        <v>-3.0244536637442931</v>
      </c>
      <c r="P1299">
        <v>-2.1518164169888845</v>
      </c>
    </row>
    <row r="1300" spans="1:16" x14ac:dyDescent="0.25">
      <c r="A1300" t="s">
        <v>5048</v>
      </c>
      <c r="B1300" t="s">
        <v>5049</v>
      </c>
      <c r="C1300" t="s">
        <v>5050</v>
      </c>
      <c r="D1300" t="s">
        <v>5051</v>
      </c>
      <c r="E1300">
        <v>5.6603065343345505E-4</v>
      </c>
      <c r="F1300">
        <v>5.6603065343345505E-4</v>
      </c>
      <c r="G1300">
        <v>1</v>
      </c>
      <c r="H1300">
        <v>1.2784569945396811</v>
      </c>
      <c r="I1300">
        <v>1.6128340574200173</v>
      </c>
      <c r="J1300">
        <v>1.7865526812245949</v>
      </c>
      <c r="K1300">
        <v>-6.5109548443643464</v>
      </c>
      <c r="L1300">
        <v>-6.5109548443643464</v>
      </c>
      <c r="M1300">
        <v>-6.5109548443643464</v>
      </c>
      <c r="N1300">
        <v>-6.5109548443643464</v>
      </c>
      <c r="O1300">
        <v>-6.5109548443643464</v>
      </c>
      <c r="P1300">
        <v>-6.5109548443643464</v>
      </c>
    </row>
    <row r="1301" spans="1:16" x14ac:dyDescent="0.25">
      <c r="A1301" t="s">
        <v>5052</v>
      </c>
      <c r="B1301" t="s">
        <v>5053</v>
      </c>
      <c r="C1301" t="s">
        <v>5054</v>
      </c>
      <c r="D1301" t="s">
        <v>5055</v>
      </c>
      <c r="E1301">
        <v>6.598146229075864E-4</v>
      </c>
      <c r="F1301">
        <v>6.598146229075864E-4</v>
      </c>
      <c r="G1301">
        <v>1</v>
      </c>
      <c r="H1301">
        <v>1.8046677254733783</v>
      </c>
      <c r="I1301">
        <v>1.4803757662048964</v>
      </c>
      <c r="J1301">
        <v>1.3006160220525882</v>
      </c>
      <c r="K1301">
        <v>-4.5679887509964496</v>
      </c>
      <c r="L1301">
        <v>-4.5679887509964496</v>
      </c>
      <c r="M1301">
        <v>-4.5679887509964496</v>
      </c>
      <c r="N1301">
        <v>-4.5679887509964496</v>
      </c>
      <c r="O1301">
        <v>-4.5679887509964496</v>
      </c>
      <c r="P1301">
        <v>-4.5679887509964496</v>
      </c>
    </row>
    <row r="1302" spans="1:16" x14ac:dyDescent="0.25">
      <c r="A1302" t="s">
        <v>5056</v>
      </c>
      <c r="B1302" t="s">
        <v>5057</v>
      </c>
      <c r="C1302" t="s">
        <v>5058</v>
      </c>
      <c r="D1302" t="s">
        <v>5059</v>
      </c>
      <c r="E1302">
        <v>6.63822755645644E-3</v>
      </c>
      <c r="F1302">
        <v>0.10525533289321848</v>
      </c>
      <c r="G1302">
        <v>0.4553554862563497</v>
      </c>
      <c r="H1302">
        <v>-2.8029420706111754</v>
      </c>
      <c r="I1302">
        <v>-2.8754200661301721</v>
      </c>
      <c r="J1302">
        <v>-2.272156440898911</v>
      </c>
      <c r="K1302">
        <v>0.32208749721398716</v>
      </c>
      <c r="L1302">
        <v>1.1437560818451875</v>
      </c>
      <c r="M1302">
        <v>0.58500989414111981</v>
      </c>
      <c r="N1302">
        <v>0.60623384997597873</v>
      </c>
      <c r="O1302">
        <v>-2.1849416842761671</v>
      </c>
      <c r="P1302">
        <v>0.85715867867373163</v>
      </c>
    </row>
    <row r="1303" spans="1:16" x14ac:dyDescent="0.25">
      <c r="A1303" t="s">
        <v>5060</v>
      </c>
      <c r="B1303" t="s">
        <v>5061</v>
      </c>
      <c r="C1303" t="s">
        <v>5062</v>
      </c>
      <c r="D1303" t="s">
        <v>5063</v>
      </c>
      <c r="E1303">
        <v>2.3196355133594429E-2</v>
      </c>
      <c r="F1303">
        <v>0.22845015736341348</v>
      </c>
      <c r="G1303">
        <v>0.15642912419795574</v>
      </c>
      <c r="H1303">
        <v>-0.58421093515806</v>
      </c>
      <c r="I1303">
        <v>-2.1199756144917652</v>
      </c>
      <c r="J1303">
        <v>-0.63321408827015346</v>
      </c>
      <c r="K1303">
        <v>8.0199900045327177E-2</v>
      </c>
      <c r="L1303">
        <v>0.78566148381313761</v>
      </c>
      <c r="M1303">
        <v>0.91848263941630715</v>
      </c>
      <c r="N1303">
        <v>2.6172033702968743E-2</v>
      </c>
      <c r="O1303">
        <v>-1.1552220553976784</v>
      </c>
      <c r="P1303">
        <v>0.40023148880674791</v>
      </c>
    </row>
    <row r="1304" spans="1:16" x14ac:dyDescent="0.25">
      <c r="A1304" t="s">
        <v>5064</v>
      </c>
      <c r="B1304" t="s">
        <v>5061</v>
      </c>
      <c r="C1304" t="s">
        <v>5065</v>
      </c>
      <c r="D1304" t="s">
        <v>5066</v>
      </c>
      <c r="E1304">
        <v>2.2364552556693725E-2</v>
      </c>
      <c r="F1304">
        <v>2.1162650189432784E-3</v>
      </c>
      <c r="G1304">
        <v>1.4504665144763666E-2</v>
      </c>
      <c r="H1304">
        <v>0.92521050488629986</v>
      </c>
      <c r="I1304">
        <v>1.454055506843962</v>
      </c>
      <c r="J1304">
        <v>0.82943302626968651</v>
      </c>
      <c r="K1304">
        <v>-1.0437024277898528</v>
      </c>
      <c r="L1304">
        <v>0.23565311751261278</v>
      </c>
      <c r="M1304">
        <v>-0.29641288861643761</v>
      </c>
      <c r="N1304">
        <v>-4.8027510368822366</v>
      </c>
      <c r="O1304">
        <v>-4.8027510368822366</v>
      </c>
      <c r="P1304">
        <v>-4.8027510368822366</v>
      </c>
    </row>
    <row r="1305" spans="1:16" x14ac:dyDescent="0.25">
      <c r="A1305" t="s">
        <v>5067</v>
      </c>
      <c r="B1305" t="s">
        <v>5061</v>
      </c>
      <c r="C1305" t="s">
        <v>5068</v>
      </c>
      <c r="D1305" t="s">
        <v>5069</v>
      </c>
      <c r="E1305">
        <v>0.37390096630005903</v>
      </c>
      <c r="F1305">
        <v>9.001113468042217E-2</v>
      </c>
      <c r="G1305">
        <v>0.96333763738047851</v>
      </c>
      <c r="H1305">
        <v>-4.3318275779128497</v>
      </c>
      <c r="I1305">
        <v>-4.3318275779128497</v>
      </c>
      <c r="J1305">
        <v>-4.3318275779128497</v>
      </c>
      <c r="K1305">
        <v>-4.3318275779128497</v>
      </c>
      <c r="L1305">
        <v>2.0910485537306482</v>
      </c>
      <c r="M1305">
        <v>-4.3318275779128497</v>
      </c>
      <c r="N1305">
        <v>1.0319297661943228</v>
      </c>
      <c r="O1305">
        <v>-2.6503570963383472</v>
      </c>
      <c r="P1305">
        <v>1.1935164276333898</v>
      </c>
    </row>
    <row r="1306" spans="1:16" x14ac:dyDescent="0.25">
      <c r="A1306" t="s">
        <v>5070</v>
      </c>
      <c r="B1306" t="s">
        <v>5071</v>
      </c>
      <c r="C1306" t="s">
        <v>5072</v>
      </c>
      <c r="D1306" t="s">
        <v>5073</v>
      </c>
      <c r="E1306">
        <v>4.0672677706044318E-5</v>
      </c>
      <c r="F1306">
        <v>4.0672677706044318E-5</v>
      </c>
      <c r="G1306">
        <v>1</v>
      </c>
      <c r="H1306">
        <v>1.5340603691513222</v>
      </c>
      <c r="I1306">
        <v>1.7118463126415042</v>
      </c>
      <c r="J1306">
        <v>1.4683440579698963</v>
      </c>
      <c r="K1306">
        <v>-6.6161454669663557</v>
      </c>
      <c r="L1306">
        <v>-6.6161454669663557</v>
      </c>
      <c r="M1306">
        <v>-6.6161454669663557</v>
      </c>
      <c r="N1306">
        <v>-6.6161454669663557</v>
      </c>
      <c r="O1306">
        <v>-6.6161454669663557</v>
      </c>
      <c r="P1306">
        <v>-6.6161454669663557</v>
      </c>
    </row>
    <row r="1307" spans="1:16" x14ac:dyDescent="0.25">
      <c r="A1307" t="s">
        <v>5074</v>
      </c>
      <c r="B1307" t="s">
        <v>5075</v>
      </c>
      <c r="C1307" t="s">
        <v>5076</v>
      </c>
      <c r="D1307" t="s">
        <v>5077</v>
      </c>
      <c r="E1307">
        <v>0.13369621006132651</v>
      </c>
      <c r="F1307">
        <v>0.13399226874296308</v>
      </c>
      <c r="G1307">
        <v>0.73838753759905107</v>
      </c>
      <c r="H1307">
        <v>-3.744216769701378</v>
      </c>
      <c r="I1307">
        <v>-3.744216769701378</v>
      </c>
      <c r="J1307">
        <v>-3.744216769701378</v>
      </c>
      <c r="K1307">
        <v>1.1751293097894502</v>
      </c>
      <c r="L1307">
        <v>0.55365754012518376</v>
      </c>
      <c r="M1307">
        <v>-3.744216769701378</v>
      </c>
      <c r="N1307">
        <v>1.5727440867166365</v>
      </c>
      <c r="O1307">
        <v>-3.744216769701378</v>
      </c>
      <c r="P1307">
        <v>0.94579262600196912</v>
      </c>
    </row>
    <row r="1308" spans="1:16" x14ac:dyDescent="0.25">
      <c r="A1308" t="s">
        <v>5078</v>
      </c>
      <c r="B1308" t="s">
        <v>5079</v>
      </c>
      <c r="C1308" t="s">
        <v>5080</v>
      </c>
      <c r="D1308" t="s">
        <v>5081</v>
      </c>
      <c r="E1308">
        <v>0.12449464483303951</v>
      </c>
      <c r="F1308">
        <v>1</v>
      </c>
      <c r="G1308">
        <v>0.12449464483303951</v>
      </c>
      <c r="H1308">
        <v>-4.9236947000862079</v>
      </c>
      <c r="I1308">
        <v>-4.9236947000862079</v>
      </c>
      <c r="J1308">
        <v>-4.9236947000862079</v>
      </c>
      <c r="K1308">
        <v>-4.9236947000862079</v>
      </c>
      <c r="L1308">
        <v>2.3287398588857382</v>
      </c>
      <c r="M1308">
        <v>1.9052373223759431</v>
      </c>
      <c r="N1308">
        <v>-4.9236947000862079</v>
      </c>
      <c r="O1308">
        <v>-4.9236947000862079</v>
      </c>
      <c r="P1308">
        <v>-4.9236947000862079</v>
      </c>
    </row>
    <row r="1309" spans="1:16" x14ac:dyDescent="0.25">
      <c r="A1309" t="s">
        <v>5082</v>
      </c>
      <c r="B1309" t="s">
        <v>5083</v>
      </c>
      <c r="C1309" t="s">
        <v>5084</v>
      </c>
      <c r="D1309" t="s">
        <v>5085</v>
      </c>
      <c r="E1309">
        <v>0.37390096630005903</v>
      </c>
      <c r="F1309">
        <v>0.37390096630005903</v>
      </c>
      <c r="G1309">
        <v>1</v>
      </c>
      <c r="H1309">
        <v>-1.7607825864573969</v>
      </c>
      <c r="I1309">
        <v>2.7310301824032432</v>
      </c>
      <c r="J1309">
        <v>-1.7607825864573969</v>
      </c>
      <c r="K1309">
        <v>-1.7607825864573969</v>
      </c>
      <c r="L1309">
        <v>-1.7607825864573969</v>
      </c>
      <c r="M1309">
        <v>-1.7607825864573969</v>
      </c>
      <c r="N1309">
        <v>-1.7607825864573969</v>
      </c>
      <c r="O1309">
        <v>-1.7607825864573969</v>
      </c>
      <c r="P1309">
        <v>-1.7607825864573969</v>
      </c>
    </row>
    <row r="1310" spans="1:16" x14ac:dyDescent="0.25">
      <c r="A1310" t="s">
        <v>5086</v>
      </c>
      <c r="B1310" t="s">
        <v>5087</v>
      </c>
      <c r="C1310" t="s">
        <v>5088</v>
      </c>
      <c r="D1310" t="s">
        <v>5089</v>
      </c>
      <c r="E1310">
        <v>1.7730900220833789E-3</v>
      </c>
      <c r="F1310">
        <v>1.7730900220833789E-3</v>
      </c>
      <c r="G1310">
        <v>1</v>
      </c>
      <c r="H1310">
        <v>1.2012772101031883</v>
      </c>
      <c r="I1310">
        <v>1.8812212982191006</v>
      </c>
      <c r="J1310">
        <v>1.5433712369428649</v>
      </c>
      <c r="K1310">
        <v>-5.8789929518822621</v>
      </c>
      <c r="L1310">
        <v>-5.8789929518822621</v>
      </c>
      <c r="M1310">
        <v>-5.8789929518822621</v>
      </c>
      <c r="N1310">
        <v>-5.8789929518822621</v>
      </c>
      <c r="O1310">
        <v>-5.8789929518822621</v>
      </c>
      <c r="P1310">
        <v>-5.8789929518822621</v>
      </c>
    </row>
    <row r="1311" spans="1:16" x14ac:dyDescent="0.25">
      <c r="A1311" t="s">
        <v>5090</v>
      </c>
      <c r="B1311" t="s">
        <v>5091</v>
      </c>
      <c r="C1311" t="s">
        <v>5092</v>
      </c>
      <c r="D1311" t="s">
        <v>5093</v>
      </c>
      <c r="E1311">
        <v>6.0318595094793423E-4</v>
      </c>
      <c r="F1311">
        <v>6.0318595094793423E-4</v>
      </c>
      <c r="G1311">
        <v>1</v>
      </c>
      <c r="H1311">
        <v>1.2627336735190278</v>
      </c>
      <c r="I1311">
        <v>1.7673633590149995</v>
      </c>
      <c r="J1311">
        <v>1.6721122874847103</v>
      </c>
      <c r="K1311">
        <v>-9.3212208144618049</v>
      </c>
      <c r="L1311">
        <v>-9.3212208144618049</v>
      </c>
      <c r="M1311">
        <v>-9.3212208144618049</v>
      </c>
      <c r="N1311">
        <v>-9.3212208144618049</v>
      </c>
      <c r="O1311">
        <v>-9.3212208144618049</v>
      </c>
      <c r="P1311">
        <v>-9.3212208144618049</v>
      </c>
    </row>
    <row r="1312" spans="1:16" x14ac:dyDescent="0.25">
      <c r="A1312" t="s">
        <v>5094</v>
      </c>
      <c r="B1312" t="s">
        <v>5095</v>
      </c>
      <c r="C1312" t="s">
        <v>5096</v>
      </c>
      <c r="D1312" t="s">
        <v>5097</v>
      </c>
      <c r="E1312">
        <v>9.1300566865791979E-2</v>
      </c>
      <c r="F1312">
        <v>9.1300566865791979E-2</v>
      </c>
      <c r="G1312">
        <v>1</v>
      </c>
      <c r="H1312">
        <v>2.0171142648107918</v>
      </c>
      <c r="I1312">
        <v>-1.8503712279183093</v>
      </c>
      <c r="J1312">
        <v>2.0835098692546343</v>
      </c>
      <c r="K1312">
        <v>-3.780662256106905</v>
      </c>
      <c r="L1312">
        <v>-3.780662256106905</v>
      </c>
      <c r="M1312">
        <v>-3.780662256106905</v>
      </c>
      <c r="N1312">
        <v>-3.780662256106905</v>
      </c>
      <c r="O1312">
        <v>-3.780662256106905</v>
      </c>
      <c r="P1312">
        <v>-3.780662256106905</v>
      </c>
    </row>
    <row r="1313" spans="1:16" x14ac:dyDescent="0.25">
      <c r="A1313" t="s">
        <v>5098</v>
      </c>
      <c r="B1313" t="s">
        <v>5099</v>
      </c>
      <c r="C1313" t="s">
        <v>5100</v>
      </c>
      <c r="D1313" t="s">
        <v>5101</v>
      </c>
      <c r="E1313">
        <v>6.0743118987942347E-5</v>
      </c>
      <c r="F1313">
        <v>6.0743118987942347E-5</v>
      </c>
      <c r="G1313">
        <v>1</v>
      </c>
      <c r="H1313">
        <v>1.3979627970479878</v>
      </c>
      <c r="I1313">
        <v>1.5570538812410426</v>
      </c>
      <c r="J1313">
        <v>1.6827085341796053</v>
      </c>
      <c r="K1313">
        <v>-4.8236176368250447</v>
      </c>
      <c r="L1313">
        <v>-4.8236176368250447</v>
      </c>
      <c r="M1313">
        <v>-4.8236176368250447</v>
      </c>
      <c r="N1313">
        <v>-4.8236176368250447</v>
      </c>
      <c r="O1313">
        <v>-4.8236176368250447</v>
      </c>
      <c r="P1313">
        <v>-4.8236176368250447</v>
      </c>
    </row>
    <row r="1314" spans="1:16" x14ac:dyDescent="0.25">
      <c r="A1314" t="s">
        <v>5102</v>
      </c>
      <c r="B1314" t="s">
        <v>5103</v>
      </c>
      <c r="C1314" t="s">
        <v>5104</v>
      </c>
      <c r="D1314" t="s">
        <v>5105</v>
      </c>
      <c r="E1314">
        <v>1.9763104635512615E-4</v>
      </c>
      <c r="F1314">
        <v>1.9763104635512615E-4</v>
      </c>
      <c r="G1314">
        <v>1</v>
      </c>
      <c r="H1314">
        <v>1.6917014577046579</v>
      </c>
      <c r="I1314">
        <v>1.6330284576783203</v>
      </c>
      <c r="J1314">
        <v>1.3217634098959825</v>
      </c>
      <c r="K1314">
        <v>-5.1560544124454024</v>
      </c>
      <c r="L1314">
        <v>-5.1560544124454024</v>
      </c>
      <c r="M1314">
        <v>-5.1560544124454024</v>
      </c>
      <c r="N1314">
        <v>-5.1560544124454024</v>
      </c>
      <c r="O1314">
        <v>-5.1560544124454024</v>
      </c>
      <c r="P1314">
        <v>-5.1560544124454024</v>
      </c>
    </row>
    <row r="1315" spans="1:16" x14ac:dyDescent="0.25">
      <c r="A1315" t="s">
        <v>5106</v>
      </c>
      <c r="B1315" t="s">
        <v>5103</v>
      </c>
      <c r="C1315" t="s">
        <v>5107</v>
      </c>
      <c r="D1315" t="s">
        <v>5108</v>
      </c>
      <c r="E1315">
        <v>8.3788675966559326E-2</v>
      </c>
      <c r="F1315">
        <v>7.7854372386064186E-2</v>
      </c>
      <c r="G1315">
        <v>0.87897778268379745</v>
      </c>
      <c r="H1315">
        <v>-7.5662747020382479</v>
      </c>
      <c r="I1315">
        <v>-7.5662747020382479</v>
      </c>
      <c r="J1315">
        <v>-7.5662747020382479</v>
      </c>
      <c r="K1315">
        <v>0.40454784842662306</v>
      </c>
      <c r="L1315">
        <v>1.5180700746716289</v>
      </c>
      <c r="M1315">
        <v>-0.92488317883320892</v>
      </c>
      <c r="N1315">
        <v>0.52861862572278295</v>
      </c>
      <c r="O1315">
        <v>-1.4415538147069127</v>
      </c>
      <c r="P1315">
        <v>1.298059805114482</v>
      </c>
    </row>
    <row r="1316" spans="1:16" x14ac:dyDescent="0.25">
      <c r="A1316" t="s">
        <v>5109</v>
      </c>
      <c r="B1316" t="s">
        <v>5110</v>
      </c>
      <c r="C1316" t="s">
        <v>5111</v>
      </c>
      <c r="D1316" t="s">
        <v>5112</v>
      </c>
      <c r="E1316">
        <v>1.3958713265091422E-5</v>
      </c>
      <c r="F1316">
        <v>1.8348185025691519E-7</v>
      </c>
      <c r="G1316">
        <v>0.17988241936803845</v>
      </c>
      <c r="H1316">
        <v>1.4648917226295282</v>
      </c>
      <c r="I1316">
        <v>1.5056157336765428</v>
      </c>
      <c r="J1316">
        <v>1.4559417666012653</v>
      </c>
      <c r="K1316">
        <v>-1.5056148222047312</v>
      </c>
      <c r="L1316">
        <v>-5.914547179114555</v>
      </c>
      <c r="M1316">
        <v>-2.3141855341242223</v>
      </c>
      <c r="N1316">
        <v>-3.8347748627339748</v>
      </c>
      <c r="O1316">
        <v>-5.9580019579169807</v>
      </c>
      <c r="P1316">
        <v>-10.374663276224027</v>
      </c>
    </row>
    <row r="1317" spans="1:16" x14ac:dyDescent="0.25">
      <c r="A1317" t="s">
        <v>5113</v>
      </c>
      <c r="B1317" t="s">
        <v>5114</v>
      </c>
      <c r="C1317" t="s">
        <v>5115</v>
      </c>
      <c r="D1317" t="s">
        <v>5116</v>
      </c>
      <c r="E1317">
        <v>9.2131688837220463E-2</v>
      </c>
      <c r="F1317">
        <v>6.2205185471560086E-2</v>
      </c>
      <c r="G1317">
        <v>0.11004785983840809</v>
      </c>
      <c r="H1317">
        <v>-1.9197167571432412</v>
      </c>
      <c r="I1317">
        <v>-8.1310130836170078</v>
      </c>
      <c r="J1317">
        <v>-0.95364808200730389</v>
      </c>
      <c r="K1317">
        <v>-0.82754247757168331</v>
      </c>
      <c r="L1317">
        <v>-0.25413246852588994</v>
      </c>
      <c r="M1317">
        <v>-0.87147528467969881</v>
      </c>
      <c r="N1317">
        <v>1.4309093303241678</v>
      </c>
      <c r="O1317">
        <v>-0.51631897942574001</v>
      </c>
      <c r="P1317">
        <v>1.5220128982438021</v>
      </c>
    </row>
    <row r="1318" spans="1:16" x14ac:dyDescent="0.25">
      <c r="A1318" t="s">
        <v>5117</v>
      </c>
      <c r="B1318" t="s">
        <v>5118</v>
      </c>
      <c r="C1318" t="s">
        <v>5119</v>
      </c>
      <c r="D1318" t="s">
        <v>5120</v>
      </c>
      <c r="E1318">
        <v>5.1695793374332137E-6</v>
      </c>
      <c r="F1318">
        <v>5.1695793374332137E-6</v>
      </c>
      <c r="G1318">
        <v>1</v>
      </c>
      <c r="H1318">
        <v>1.5696175465858138</v>
      </c>
      <c r="I1318">
        <v>1.617867054372182</v>
      </c>
      <c r="J1318">
        <v>1.467159338517954</v>
      </c>
      <c r="K1318">
        <v>-4.9231345595689717</v>
      </c>
      <c r="L1318">
        <v>-4.9231345595689717</v>
      </c>
      <c r="M1318">
        <v>-4.9231345595689717</v>
      </c>
      <c r="N1318">
        <v>-4.9231345595689717</v>
      </c>
      <c r="O1318">
        <v>-4.9231345595689717</v>
      </c>
      <c r="P1318">
        <v>-4.9231345595689717</v>
      </c>
    </row>
    <row r="1319" spans="1:16" x14ac:dyDescent="0.25">
      <c r="A1319" t="s">
        <v>5121</v>
      </c>
      <c r="B1319" t="s">
        <v>5122</v>
      </c>
      <c r="C1319" t="s">
        <v>5123</v>
      </c>
      <c r="D1319" t="s">
        <v>5124</v>
      </c>
      <c r="E1319">
        <v>1.3750850945010015E-3</v>
      </c>
      <c r="F1319">
        <v>1.3750850945010015E-3</v>
      </c>
      <c r="G1319">
        <v>1</v>
      </c>
      <c r="H1319">
        <v>1.6348804156483512</v>
      </c>
      <c r="I1319">
        <v>1.1780593081434996</v>
      </c>
      <c r="J1319">
        <v>1.8236559214919501</v>
      </c>
      <c r="K1319">
        <v>-6.0289224635554044</v>
      </c>
      <c r="L1319">
        <v>-6.0289224635554044</v>
      </c>
      <c r="M1319">
        <v>-6.0289224635554044</v>
      </c>
      <c r="N1319">
        <v>-6.0289224635554044</v>
      </c>
      <c r="O1319">
        <v>-6.0289224635554044</v>
      </c>
      <c r="P1319">
        <v>-6.0289224635554044</v>
      </c>
    </row>
    <row r="1320" spans="1:16" x14ac:dyDescent="0.25">
      <c r="A1320" t="s">
        <v>5125</v>
      </c>
      <c r="B1320" t="s">
        <v>5126</v>
      </c>
      <c r="C1320" t="s">
        <v>5127</v>
      </c>
      <c r="D1320" t="s">
        <v>5128</v>
      </c>
      <c r="E1320">
        <v>4.0478347137505016E-3</v>
      </c>
      <c r="F1320">
        <v>4.0478347137505016E-3</v>
      </c>
      <c r="G1320">
        <v>1</v>
      </c>
      <c r="H1320">
        <v>1.2470630815800896</v>
      </c>
      <c r="I1320">
        <v>1.882453797722424</v>
      </c>
      <c r="J1320">
        <v>1.15114323934959</v>
      </c>
      <c r="K1320">
        <v>-3.0618860661094058</v>
      </c>
      <c r="L1320">
        <v>-3.0618860661094058</v>
      </c>
      <c r="M1320">
        <v>-3.0618860661094058</v>
      </c>
      <c r="N1320">
        <v>-3.0618860661094058</v>
      </c>
      <c r="O1320">
        <v>-3.0618860661094058</v>
      </c>
      <c r="P1320">
        <v>-3.0618860661094058</v>
      </c>
    </row>
    <row r="1321" spans="1:16" x14ac:dyDescent="0.25">
      <c r="A1321" t="s">
        <v>5129</v>
      </c>
      <c r="B1321" t="s">
        <v>5130</v>
      </c>
      <c r="C1321" t="s">
        <v>5131</v>
      </c>
      <c r="D1321" t="s">
        <v>5132</v>
      </c>
      <c r="E1321">
        <v>0.61133622223962614</v>
      </c>
      <c r="F1321">
        <v>0.63423469603268778</v>
      </c>
      <c r="G1321">
        <v>0.95559309856074981</v>
      </c>
      <c r="H1321">
        <v>-0.32822333213421623</v>
      </c>
      <c r="I1321">
        <v>-0.40841276653933689</v>
      </c>
      <c r="J1321">
        <v>-0.39685138116283258</v>
      </c>
      <c r="K1321">
        <v>1.2219733034418045</v>
      </c>
      <c r="L1321">
        <v>0.12397559876919896</v>
      </c>
      <c r="M1321">
        <v>-7.9578988661235224</v>
      </c>
      <c r="N1321">
        <v>-7.9578988661235224</v>
      </c>
      <c r="O1321">
        <v>0.17237930598384565</v>
      </c>
      <c r="P1321">
        <v>1.0929980681622899</v>
      </c>
    </row>
    <row r="1322" spans="1:16" x14ac:dyDescent="0.25">
      <c r="A1322" t="s">
        <v>5133</v>
      </c>
      <c r="B1322" t="s">
        <v>5130</v>
      </c>
      <c r="C1322" t="s">
        <v>5134</v>
      </c>
      <c r="D1322" t="s">
        <v>5135</v>
      </c>
      <c r="E1322">
        <v>1.4488475143883527E-2</v>
      </c>
      <c r="F1322">
        <v>1.4692430709529747E-2</v>
      </c>
      <c r="G1322">
        <v>0.26805848146947042</v>
      </c>
      <c r="H1322">
        <v>-8.0273185874706368</v>
      </c>
      <c r="I1322">
        <v>-3.6084243166617176</v>
      </c>
      <c r="J1322">
        <v>-3.4242400252355174</v>
      </c>
      <c r="K1322">
        <v>1.2239601562479101</v>
      </c>
      <c r="L1322">
        <v>-4.7173978958984009E-2</v>
      </c>
      <c r="M1322">
        <v>1.0425197408814675</v>
      </c>
      <c r="N1322">
        <v>-0.19735656971356746</v>
      </c>
      <c r="O1322">
        <v>0.7492419036329736</v>
      </c>
      <c r="P1322">
        <v>-0.14489547320804633</v>
      </c>
    </row>
    <row r="1323" spans="1:16" x14ac:dyDescent="0.25">
      <c r="A1323" t="s">
        <v>5136</v>
      </c>
      <c r="B1323" t="s">
        <v>5137</v>
      </c>
      <c r="C1323" t="s">
        <v>5138</v>
      </c>
      <c r="D1323" t="s">
        <v>5139</v>
      </c>
      <c r="E1323">
        <v>4.7677306249815851E-3</v>
      </c>
      <c r="F1323">
        <v>4.3667783259665388E-2</v>
      </c>
      <c r="G1323">
        <v>7.5961704906433183E-2</v>
      </c>
      <c r="H1323">
        <v>1.0842479047627294</v>
      </c>
      <c r="I1323">
        <v>0.64118463372083301</v>
      </c>
      <c r="J1323">
        <v>0.48209662047068952</v>
      </c>
      <c r="K1323">
        <v>-1.1769611104276168</v>
      </c>
      <c r="L1323">
        <v>-1.0379167096769872</v>
      </c>
      <c r="M1323">
        <v>-1.3736790079490693</v>
      </c>
      <c r="N1323">
        <v>-0.42172879193825419</v>
      </c>
      <c r="O1323">
        <v>0.28855204109440791</v>
      </c>
      <c r="P1323">
        <v>-0.64343428391283031</v>
      </c>
    </row>
    <row r="1324" spans="1:16" x14ac:dyDescent="0.25">
      <c r="A1324" t="s">
        <v>5140</v>
      </c>
      <c r="B1324" t="s">
        <v>5137</v>
      </c>
      <c r="C1324" t="s">
        <v>5141</v>
      </c>
      <c r="D1324" t="s">
        <v>5142</v>
      </c>
      <c r="E1324">
        <v>1.0631294633141721E-3</v>
      </c>
      <c r="F1324">
        <v>4.3792303009869468E-3</v>
      </c>
      <c r="G1324">
        <v>5.6636715626990533E-2</v>
      </c>
      <c r="H1324">
        <v>-3.5999298874794396</v>
      </c>
      <c r="I1324">
        <v>-3.5999298874794396</v>
      </c>
      <c r="J1324">
        <v>-3.5999298874794396</v>
      </c>
      <c r="K1324">
        <v>0.63762613484339481</v>
      </c>
      <c r="L1324">
        <v>0.76050506740061641</v>
      </c>
      <c r="M1324">
        <v>1.1792439190469437</v>
      </c>
      <c r="N1324">
        <v>6.5869019527114117E-2</v>
      </c>
      <c r="O1324">
        <v>-0.36784840997455798</v>
      </c>
      <c r="P1324">
        <v>0.50232679683528458</v>
      </c>
    </row>
    <row r="1325" spans="1:16" x14ac:dyDescent="0.25">
      <c r="A1325" t="s">
        <v>5143</v>
      </c>
      <c r="B1325" t="s">
        <v>5137</v>
      </c>
      <c r="C1325" t="s">
        <v>5144</v>
      </c>
      <c r="D1325" t="s">
        <v>5145</v>
      </c>
      <c r="E1325">
        <v>0.37390096630005903</v>
      </c>
      <c r="F1325">
        <v>0.37390096630005903</v>
      </c>
      <c r="G1325">
        <v>1</v>
      </c>
      <c r="H1325">
        <v>-2.0023018371899144</v>
      </c>
      <c r="I1325">
        <v>-2.0023018371899144</v>
      </c>
      <c r="J1325">
        <v>2.8080119158286605</v>
      </c>
      <c r="K1325">
        <v>-2.0023018371899144</v>
      </c>
      <c r="L1325">
        <v>-2.0023018371899144</v>
      </c>
      <c r="M1325">
        <v>-2.0023018371899144</v>
      </c>
      <c r="N1325">
        <v>-2.0023018371899144</v>
      </c>
      <c r="O1325">
        <v>-2.0023018371899144</v>
      </c>
      <c r="P1325">
        <v>-2.0023018371899144</v>
      </c>
    </row>
    <row r="1326" spans="1:16" x14ac:dyDescent="0.25">
      <c r="A1326" t="s">
        <v>5146</v>
      </c>
      <c r="B1326" t="s">
        <v>5147</v>
      </c>
      <c r="C1326" t="s">
        <v>5148</v>
      </c>
      <c r="D1326" t="s">
        <v>5149</v>
      </c>
      <c r="E1326">
        <v>1.3181161164746168E-2</v>
      </c>
      <c r="F1326">
        <v>1.3181161164746168E-2</v>
      </c>
      <c r="G1326">
        <v>1</v>
      </c>
      <c r="H1326">
        <v>2.0294867620702037</v>
      </c>
      <c r="I1326">
        <v>0.75693097990014357</v>
      </c>
      <c r="J1326">
        <v>1.6138650491203654</v>
      </c>
      <c r="K1326">
        <v>-5.1687281402606136</v>
      </c>
      <c r="L1326">
        <v>-5.1687281402606136</v>
      </c>
      <c r="M1326">
        <v>-5.1687281402606136</v>
      </c>
      <c r="N1326">
        <v>-5.1687281402606136</v>
      </c>
      <c r="O1326">
        <v>-5.1687281402606136</v>
      </c>
      <c r="P1326">
        <v>-5.1687281402606136</v>
      </c>
    </row>
    <row r="1327" spans="1:16" x14ac:dyDescent="0.25">
      <c r="A1327" t="s">
        <v>5150</v>
      </c>
      <c r="B1327" t="s">
        <v>5151</v>
      </c>
      <c r="C1327" t="s">
        <v>5152</v>
      </c>
      <c r="D1327" t="s">
        <v>5153</v>
      </c>
      <c r="E1327">
        <v>1.1058850646369755E-3</v>
      </c>
      <c r="F1327">
        <v>1.1058850646369755E-3</v>
      </c>
      <c r="G1327">
        <v>1</v>
      </c>
      <c r="H1327">
        <v>1.4729428203038175</v>
      </c>
      <c r="I1327">
        <v>1.8448520776859427</v>
      </c>
      <c r="J1327">
        <v>1.2701458466892501</v>
      </c>
      <c r="K1327">
        <v>-4.7687055206179689</v>
      </c>
      <c r="L1327">
        <v>-4.7687055206179689</v>
      </c>
      <c r="M1327">
        <v>-4.7687055206179689</v>
      </c>
      <c r="N1327">
        <v>-4.7687055206179689</v>
      </c>
      <c r="O1327">
        <v>-4.7687055206179689</v>
      </c>
      <c r="P1327">
        <v>-4.7687055206179689</v>
      </c>
    </row>
    <row r="1328" spans="1:16" x14ac:dyDescent="0.25">
      <c r="A1328" t="s">
        <v>5154</v>
      </c>
      <c r="B1328" t="s">
        <v>5155</v>
      </c>
      <c r="C1328" t="s">
        <v>5156</v>
      </c>
      <c r="D1328" t="s">
        <v>5157</v>
      </c>
      <c r="E1328">
        <v>1.4450539615482121E-3</v>
      </c>
      <c r="F1328">
        <v>1.4450539615482121E-3</v>
      </c>
      <c r="G1328">
        <v>1</v>
      </c>
      <c r="H1328">
        <v>1.0450958689325436</v>
      </c>
      <c r="I1328">
        <v>1.6965088191793958</v>
      </c>
      <c r="J1328">
        <v>1.5359463243032419</v>
      </c>
      <c r="K1328">
        <v>-2.9149308421055804</v>
      </c>
      <c r="L1328">
        <v>-2.9149308421055804</v>
      </c>
      <c r="M1328">
        <v>-2.9149308421055804</v>
      </c>
      <c r="N1328">
        <v>-2.9149308421055804</v>
      </c>
      <c r="O1328">
        <v>-2.9149308421055804</v>
      </c>
      <c r="P1328">
        <v>-2.9149308421055804</v>
      </c>
    </row>
    <row r="1329" spans="1:16" x14ac:dyDescent="0.25">
      <c r="A1329" t="s">
        <v>5158</v>
      </c>
      <c r="B1329" t="s">
        <v>5159</v>
      </c>
      <c r="C1329" t="s">
        <v>5160</v>
      </c>
      <c r="D1329" t="s">
        <v>5161</v>
      </c>
      <c r="E1329">
        <v>4.015368390983948E-5</v>
      </c>
      <c r="F1329">
        <v>0.30521736725126303</v>
      </c>
      <c r="G1329">
        <v>4.4624052146834028E-2</v>
      </c>
      <c r="H1329">
        <v>-5.0170478936856764</v>
      </c>
      <c r="I1329">
        <v>-5.0170478936856764</v>
      </c>
      <c r="J1329">
        <v>-5.0170478936856764</v>
      </c>
      <c r="K1329">
        <v>1.150670042770777</v>
      </c>
      <c r="L1329">
        <v>1.107007072354268</v>
      </c>
      <c r="M1329">
        <v>1.3421828478229387</v>
      </c>
      <c r="N1329">
        <v>0.82027656413372096</v>
      </c>
      <c r="O1329">
        <v>-2.3131225612834774</v>
      </c>
      <c r="P1329">
        <v>-5.0170478936856764</v>
      </c>
    </row>
    <row r="1330" spans="1:16" x14ac:dyDescent="0.25">
      <c r="A1330" t="s">
        <v>5162</v>
      </c>
      <c r="B1330" t="s">
        <v>5163</v>
      </c>
      <c r="C1330" t="s">
        <v>5164</v>
      </c>
      <c r="D1330" t="s">
        <v>5165</v>
      </c>
      <c r="E1330">
        <v>0.38699556900215704</v>
      </c>
      <c r="F1330">
        <v>0.92480033786317284</v>
      </c>
      <c r="G1330">
        <v>0.38529789769844691</v>
      </c>
      <c r="H1330">
        <v>-0.37110219547426854</v>
      </c>
      <c r="I1330">
        <v>0.10424133124119596</v>
      </c>
      <c r="J1330">
        <v>-0.14054689696378095</v>
      </c>
      <c r="K1330">
        <v>-0.51369084240035956</v>
      </c>
      <c r="L1330">
        <v>0.64502071570503205</v>
      </c>
      <c r="M1330">
        <v>0.34626807815398758</v>
      </c>
      <c r="N1330">
        <v>-0.61098524176115576</v>
      </c>
      <c r="O1330">
        <v>8.0472112121184061E-2</v>
      </c>
      <c r="P1330">
        <v>-4.1421669597349548E-3</v>
      </c>
    </row>
    <row r="1331" spans="1:16" x14ac:dyDescent="0.25">
      <c r="A1331" t="s">
        <v>5166</v>
      </c>
      <c r="B1331" t="s">
        <v>5163</v>
      </c>
      <c r="C1331" t="s">
        <v>5167</v>
      </c>
      <c r="D1331" t="s">
        <v>5168</v>
      </c>
      <c r="E1331">
        <v>2.8563060171943495E-5</v>
      </c>
      <c r="F1331">
        <v>2.8563060171943495E-5</v>
      </c>
      <c r="G1331">
        <v>1</v>
      </c>
      <c r="H1331">
        <v>1.3733638498397194</v>
      </c>
      <c r="I1331">
        <v>1.6077602462219718</v>
      </c>
      <c r="J1331">
        <v>1.520004112605535</v>
      </c>
      <c r="K1331">
        <v>-3.6036683299708692</v>
      </c>
      <c r="L1331">
        <v>-3.6036683299708692</v>
      </c>
      <c r="M1331">
        <v>-3.6036683299708692</v>
      </c>
      <c r="N1331">
        <v>-3.6036683299708692</v>
      </c>
      <c r="O1331">
        <v>-3.6036683299708692</v>
      </c>
      <c r="P1331">
        <v>-3.6036683299708692</v>
      </c>
    </row>
    <row r="1332" spans="1:16" x14ac:dyDescent="0.25">
      <c r="A1332" t="s">
        <v>5169</v>
      </c>
      <c r="B1332" t="s">
        <v>5170</v>
      </c>
      <c r="C1332" t="s">
        <v>5171</v>
      </c>
      <c r="D1332" t="s">
        <v>5172</v>
      </c>
      <c r="E1332">
        <v>1.0443368644225323E-3</v>
      </c>
      <c r="F1332">
        <v>1.0443368644225323E-3</v>
      </c>
      <c r="G1332">
        <v>1</v>
      </c>
      <c r="H1332">
        <v>1.8208750476500011</v>
      </c>
      <c r="I1332">
        <v>1.6146585142036105</v>
      </c>
      <c r="J1332">
        <v>1.2212688856088676</v>
      </c>
      <c r="K1332">
        <v>-6.3582002860736129</v>
      </c>
      <c r="L1332">
        <v>-6.3582002860736129</v>
      </c>
      <c r="M1332">
        <v>-6.3582002860736129</v>
      </c>
      <c r="N1332">
        <v>-6.3582002860736129</v>
      </c>
      <c r="O1332">
        <v>-6.3582002860736129</v>
      </c>
      <c r="P1332">
        <v>-6.3582002860736129</v>
      </c>
    </row>
    <row r="1333" spans="1:16" x14ac:dyDescent="0.25">
      <c r="A1333" t="s">
        <v>5173</v>
      </c>
      <c r="B1333" t="s">
        <v>5174</v>
      </c>
      <c r="C1333" t="s">
        <v>5175</v>
      </c>
      <c r="D1333" t="s">
        <v>5176</v>
      </c>
      <c r="E1333">
        <v>3.3611587622199801E-5</v>
      </c>
      <c r="F1333">
        <v>3.3864193514337001E-5</v>
      </c>
      <c r="G1333">
        <v>0.27014543925846418</v>
      </c>
      <c r="H1333">
        <v>1.510349511369921</v>
      </c>
      <c r="I1333">
        <v>1.4511296394644644</v>
      </c>
      <c r="J1333">
        <v>1.6798660845517859</v>
      </c>
      <c r="K1333">
        <v>-5.2998395113646639</v>
      </c>
      <c r="L1333">
        <v>-4.6127923603332812</v>
      </c>
      <c r="M1333">
        <v>-5.0396800412838569</v>
      </c>
      <c r="N1333">
        <v>-4.8665271175471521</v>
      </c>
      <c r="O1333">
        <v>-4.5660260222468727</v>
      </c>
      <c r="P1333">
        <v>-4.6492022818648433</v>
      </c>
    </row>
    <row r="1334" spans="1:16" x14ac:dyDescent="0.25">
      <c r="A1334" t="s">
        <v>5177</v>
      </c>
      <c r="B1334" t="s">
        <v>5178</v>
      </c>
      <c r="C1334" t="s">
        <v>5179</v>
      </c>
      <c r="D1334" t="s">
        <v>5180</v>
      </c>
      <c r="E1334">
        <v>2.3283893202204999E-2</v>
      </c>
      <c r="F1334">
        <v>2.3283893202204999E-2</v>
      </c>
      <c r="G1334">
        <v>1</v>
      </c>
      <c r="H1334">
        <v>1.890759794276865</v>
      </c>
      <c r="I1334">
        <v>0.28823876924505271</v>
      </c>
      <c r="J1334">
        <v>1.6561742005802058</v>
      </c>
      <c r="K1334">
        <v>-2.7072173056099991</v>
      </c>
      <c r="L1334">
        <v>-2.7072173056099991</v>
      </c>
      <c r="M1334">
        <v>-2.7072173056099991</v>
      </c>
      <c r="N1334">
        <v>-2.7072173056099991</v>
      </c>
      <c r="O1334">
        <v>-2.7072173056099991</v>
      </c>
      <c r="P1334">
        <v>-2.7072173056099991</v>
      </c>
    </row>
    <row r="1335" spans="1:16" x14ac:dyDescent="0.25">
      <c r="A1335" t="s">
        <v>5181</v>
      </c>
      <c r="B1335" t="s">
        <v>5182</v>
      </c>
      <c r="C1335" t="s">
        <v>5183</v>
      </c>
      <c r="D1335" t="s">
        <v>5184</v>
      </c>
      <c r="E1335">
        <v>6.3598908790241983E-4</v>
      </c>
      <c r="F1335">
        <v>1.009491220546321E-5</v>
      </c>
      <c r="G1335">
        <v>0.2108596314908143</v>
      </c>
      <c r="H1335">
        <v>-2.2229690027870723</v>
      </c>
      <c r="I1335">
        <v>-2.2636723484457546</v>
      </c>
      <c r="J1335">
        <v>-2.4921652844724336</v>
      </c>
      <c r="K1335">
        <v>0.30756746453032807</v>
      </c>
      <c r="L1335">
        <v>0.73658287212657314</v>
      </c>
      <c r="M1335">
        <v>0.68460440351375307</v>
      </c>
      <c r="N1335">
        <v>0.4552233022426862</v>
      </c>
      <c r="O1335">
        <v>0.3447281512403455</v>
      </c>
      <c r="P1335">
        <v>0.31939565555611987</v>
      </c>
    </row>
    <row r="1336" spans="1:16" x14ac:dyDescent="0.25">
      <c r="A1336" t="s">
        <v>5185</v>
      </c>
      <c r="B1336" t="s">
        <v>5186</v>
      </c>
      <c r="C1336" t="s">
        <v>5187</v>
      </c>
      <c r="D1336" t="s">
        <v>5188</v>
      </c>
      <c r="E1336">
        <v>1.8612824511206037E-3</v>
      </c>
      <c r="F1336">
        <v>0.55204605490353098</v>
      </c>
      <c r="G1336">
        <v>5.158617968294521E-2</v>
      </c>
      <c r="H1336">
        <v>-0.59927517966000088</v>
      </c>
      <c r="I1336">
        <v>-0.29892366147780847</v>
      </c>
      <c r="J1336">
        <v>-0.76531584491340821</v>
      </c>
      <c r="K1336">
        <v>0.71927167002809245</v>
      </c>
      <c r="L1336">
        <v>0.45117226635003504</v>
      </c>
      <c r="M1336">
        <v>0.50656609611568915</v>
      </c>
      <c r="N1336">
        <v>6.4626761806448746E-2</v>
      </c>
      <c r="O1336">
        <v>-1.3261380703956094</v>
      </c>
      <c r="P1336">
        <v>8.3950570126810814E-2</v>
      </c>
    </row>
    <row r="1337" spans="1:16" x14ac:dyDescent="0.25">
      <c r="A1337" t="s">
        <v>5189</v>
      </c>
      <c r="B1337" t="s">
        <v>5190</v>
      </c>
      <c r="C1337" t="s">
        <v>5191</v>
      </c>
      <c r="D1337" t="s">
        <v>5192</v>
      </c>
      <c r="E1337">
        <v>3.3028078474536184E-2</v>
      </c>
      <c r="F1337">
        <v>0.76451472386749508</v>
      </c>
      <c r="G1337">
        <v>0.53952276710364366</v>
      </c>
      <c r="H1337">
        <v>0.41278849136869822</v>
      </c>
      <c r="I1337">
        <v>0.55948164694585334</v>
      </c>
      <c r="J1337">
        <v>0.48954549713933843</v>
      </c>
      <c r="K1337">
        <v>-1.3105889444084591</v>
      </c>
      <c r="L1337">
        <v>-5.0400083243782996</v>
      </c>
      <c r="M1337">
        <v>-2.5818957262434303E-3</v>
      </c>
      <c r="N1337">
        <v>-1.2991418438742812</v>
      </c>
      <c r="O1337">
        <v>-5.0400083243782996</v>
      </c>
      <c r="P1337">
        <v>1.5471905853003598</v>
      </c>
    </row>
    <row r="1338" spans="1:16" x14ac:dyDescent="0.25">
      <c r="A1338" t="s">
        <v>5193</v>
      </c>
      <c r="B1338" t="s">
        <v>5194</v>
      </c>
      <c r="C1338" t="s">
        <v>5195</v>
      </c>
      <c r="D1338" t="s">
        <v>5196</v>
      </c>
      <c r="E1338">
        <v>0.37390096630005903</v>
      </c>
      <c r="F1338">
        <v>0.37390096630005903</v>
      </c>
      <c r="G1338">
        <v>0.55798194619895081</v>
      </c>
      <c r="H1338">
        <v>-6.2980406263844149</v>
      </c>
      <c r="I1338">
        <v>-6.2980406263844149</v>
      </c>
      <c r="J1338">
        <v>-6.2980406263844149</v>
      </c>
      <c r="K1338">
        <v>-6.2980406263844149</v>
      </c>
      <c r="L1338">
        <v>-6.2980406263844149</v>
      </c>
      <c r="M1338">
        <v>2.7461348862547954</v>
      </c>
      <c r="N1338">
        <v>1.1387269533512032</v>
      </c>
      <c r="O1338">
        <v>-6.2980406263844149</v>
      </c>
      <c r="P1338">
        <v>-6.2980406263844149</v>
      </c>
    </row>
    <row r="1339" spans="1:16" x14ac:dyDescent="0.25">
      <c r="A1339" t="s">
        <v>5197</v>
      </c>
      <c r="B1339" t="s">
        <v>5198</v>
      </c>
      <c r="C1339" t="s">
        <v>5199</v>
      </c>
      <c r="D1339" t="s">
        <v>5200</v>
      </c>
      <c r="E1339">
        <v>0.11766214065180174</v>
      </c>
      <c r="F1339">
        <v>3.3416942032341379E-3</v>
      </c>
      <c r="G1339">
        <v>3.6891130412342182E-3</v>
      </c>
      <c r="H1339">
        <v>-9.5714425805413761</v>
      </c>
      <c r="I1339">
        <v>-9.5714425805413761</v>
      </c>
      <c r="J1339">
        <v>-9.5714425805413761</v>
      </c>
      <c r="K1339">
        <v>-3.1709476134994055</v>
      </c>
      <c r="L1339">
        <v>-3.3511807762800578</v>
      </c>
      <c r="M1339">
        <v>-9.5714425805413761</v>
      </c>
      <c r="N1339">
        <v>1.1293059543545898</v>
      </c>
      <c r="O1339">
        <v>1.9244585674120884</v>
      </c>
      <c r="P1339">
        <v>1.4865800396355244</v>
      </c>
    </row>
    <row r="1340" spans="1:16" x14ac:dyDescent="0.25">
      <c r="A1340" t="s">
        <v>5201</v>
      </c>
      <c r="B1340" t="s">
        <v>5202</v>
      </c>
      <c r="C1340" t="s">
        <v>5203</v>
      </c>
      <c r="D1340" t="s">
        <v>5204</v>
      </c>
      <c r="E1340">
        <v>0.30929449393597802</v>
      </c>
      <c r="F1340">
        <v>0.22543713978263302</v>
      </c>
      <c r="G1340">
        <v>0.65337903184538326</v>
      </c>
      <c r="H1340">
        <v>-2.1138983683725511E-3</v>
      </c>
      <c r="I1340">
        <v>-4.2101344025853411</v>
      </c>
      <c r="J1340">
        <v>-4.2101344025853411</v>
      </c>
      <c r="K1340">
        <v>0.7907953370225469</v>
      </c>
      <c r="L1340">
        <v>-4.2101344025853411</v>
      </c>
      <c r="M1340">
        <v>0.56912531778703523</v>
      </c>
      <c r="N1340">
        <v>-4.2101344025853411</v>
      </c>
      <c r="O1340">
        <v>1.1670504760248066</v>
      </c>
      <c r="P1340">
        <v>1.2179607822130201</v>
      </c>
    </row>
    <row r="1341" spans="1:16" x14ac:dyDescent="0.25">
      <c r="A1341" t="s">
        <v>5205</v>
      </c>
      <c r="B1341" t="s">
        <v>5206</v>
      </c>
      <c r="C1341" t="s">
        <v>5207</v>
      </c>
      <c r="D1341" t="s">
        <v>5208</v>
      </c>
      <c r="E1341">
        <v>1</v>
      </c>
      <c r="F1341">
        <v>0.11896551876931047</v>
      </c>
      <c r="G1341">
        <v>0.11896551876931047</v>
      </c>
      <c r="H1341">
        <v>-7.7402269666344772</v>
      </c>
      <c r="I1341">
        <v>-7.7402269666344772</v>
      </c>
      <c r="J1341">
        <v>-7.7402269666344772</v>
      </c>
      <c r="K1341">
        <v>-7.7402269666344772</v>
      </c>
      <c r="L1341">
        <v>-7.7402269666344772</v>
      </c>
      <c r="M1341">
        <v>-7.7402269666344772</v>
      </c>
      <c r="N1341">
        <v>2.0369073627683778</v>
      </c>
      <c r="O1341">
        <v>-7.7402269666344772</v>
      </c>
      <c r="P1341">
        <v>2.2820282950393986</v>
      </c>
    </row>
    <row r="1342" spans="1:16" x14ac:dyDescent="0.25">
      <c r="A1342" t="s">
        <v>5209</v>
      </c>
      <c r="B1342" t="s">
        <v>5210</v>
      </c>
      <c r="C1342" t="s">
        <v>5211</v>
      </c>
      <c r="D1342" t="s">
        <v>5212</v>
      </c>
      <c r="E1342">
        <v>1.5636741754088895E-2</v>
      </c>
      <c r="F1342">
        <v>1.5636741754088895E-2</v>
      </c>
      <c r="G1342">
        <v>1</v>
      </c>
      <c r="H1342">
        <v>1.2415792668172658</v>
      </c>
      <c r="I1342">
        <v>2.1445537014542064</v>
      </c>
      <c r="J1342">
        <v>1.0706425276225862</v>
      </c>
      <c r="K1342">
        <v>-5.7241411386124668</v>
      </c>
      <c r="L1342">
        <v>-5.7241411386124668</v>
      </c>
      <c r="M1342">
        <v>-5.7241411386124668</v>
      </c>
      <c r="N1342">
        <v>-5.7241411386124668</v>
      </c>
      <c r="O1342">
        <v>-5.7241411386124668</v>
      </c>
      <c r="P1342">
        <v>-5.7241411386124668</v>
      </c>
    </row>
    <row r="1343" spans="1:16" x14ac:dyDescent="0.25">
      <c r="A1343" t="s">
        <v>5213</v>
      </c>
      <c r="B1343" t="s">
        <v>5214</v>
      </c>
      <c r="C1343" t="s">
        <v>5215</v>
      </c>
      <c r="D1343" t="s">
        <v>5216</v>
      </c>
      <c r="E1343">
        <v>5.6176991965515566E-2</v>
      </c>
      <c r="F1343">
        <v>5.6176991965515566E-2</v>
      </c>
      <c r="G1343">
        <v>1</v>
      </c>
      <c r="H1343">
        <v>0.91222616577415394</v>
      </c>
      <c r="I1343">
        <v>2.3438227757889361</v>
      </c>
      <c r="J1343">
        <v>0.80108425985245557</v>
      </c>
      <c r="K1343">
        <v>-4.3258636688445815</v>
      </c>
      <c r="L1343">
        <v>-4.3258636688445815</v>
      </c>
      <c r="M1343">
        <v>-4.3258636688445815</v>
      </c>
      <c r="N1343">
        <v>-4.3258636688445815</v>
      </c>
      <c r="O1343">
        <v>-4.3258636688445815</v>
      </c>
      <c r="P1343">
        <v>-4.3258636688445815</v>
      </c>
    </row>
    <row r="1344" spans="1:16" x14ac:dyDescent="0.25">
      <c r="A1344" t="s">
        <v>5217</v>
      </c>
      <c r="B1344" t="s">
        <v>5218</v>
      </c>
      <c r="C1344" t="s">
        <v>5219</v>
      </c>
      <c r="D1344" t="s">
        <v>5220</v>
      </c>
      <c r="E1344">
        <v>9.092721752066114E-4</v>
      </c>
      <c r="F1344">
        <v>9.092721752066114E-4</v>
      </c>
      <c r="G1344">
        <v>1</v>
      </c>
      <c r="H1344">
        <v>1.5421391634828192</v>
      </c>
      <c r="I1344">
        <v>1.831116796660192</v>
      </c>
      <c r="J1344">
        <v>1.26318080578333</v>
      </c>
      <c r="K1344">
        <v>-5.5353604845333972</v>
      </c>
      <c r="L1344">
        <v>-5.5353604845333972</v>
      </c>
      <c r="M1344">
        <v>-5.5353604845333972</v>
      </c>
      <c r="N1344">
        <v>-5.5353604845333972</v>
      </c>
      <c r="O1344">
        <v>-5.5353604845333972</v>
      </c>
      <c r="P1344">
        <v>-5.5353604845333972</v>
      </c>
    </row>
    <row r="1345" spans="1:16" x14ac:dyDescent="0.25">
      <c r="A1345" t="s">
        <v>5221</v>
      </c>
      <c r="B1345" t="s">
        <v>5218</v>
      </c>
      <c r="C1345" t="s">
        <v>5222</v>
      </c>
      <c r="D1345" t="s">
        <v>5223</v>
      </c>
      <c r="E1345">
        <v>0.91445723165822423</v>
      </c>
      <c r="F1345">
        <v>0.21492341457989059</v>
      </c>
      <c r="G1345">
        <v>0.21467248278054246</v>
      </c>
      <c r="H1345">
        <v>-2.1782543076828507</v>
      </c>
      <c r="I1345">
        <v>-1.8964142943875453</v>
      </c>
      <c r="J1345">
        <v>-1.8979790013834401</v>
      </c>
      <c r="K1345">
        <v>-6.0652399689229233</v>
      </c>
      <c r="L1345">
        <v>-0.55656018100779148</v>
      </c>
      <c r="M1345">
        <v>-6.0652399689229233</v>
      </c>
      <c r="N1345">
        <v>1.1614309257069884</v>
      </c>
      <c r="O1345">
        <v>-6.0652399689229233</v>
      </c>
      <c r="P1345">
        <v>2.4007052423116124</v>
      </c>
    </row>
    <row r="1346" spans="1:16" x14ac:dyDescent="0.25">
      <c r="A1346" t="s">
        <v>5224</v>
      </c>
      <c r="B1346" t="s">
        <v>5218</v>
      </c>
      <c r="C1346" t="s">
        <v>5225</v>
      </c>
      <c r="D1346" t="s">
        <v>5226</v>
      </c>
      <c r="E1346">
        <v>0.13192203420083765</v>
      </c>
      <c r="F1346">
        <v>0.13192203420083765</v>
      </c>
      <c r="G1346">
        <v>1</v>
      </c>
      <c r="H1346">
        <v>1.4307191215111135</v>
      </c>
      <c r="I1346">
        <v>2.0184949487866617</v>
      </c>
      <c r="J1346">
        <v>-1.6357762902757937</v>
      </c>
      <c r="K1346">
        <v>-1.6357762902757937</v>
      </c>
      <c r="L1346">
        <v>-1.6357762902757937</v>
      </c>
      <c r="M1346">
        <v>-1.6357762902757937</v>
      </c>
      <c r="N1346">
        <v>-1.6357762902757937</v>
      </c>
      <c r="O1346">
        <v>-1.6357762902757937</v>
      </c>
      <c r="P1346">
        <v>-1.6357762902757937</v>
      </c>
    </row>
    <row r="1347" spans="1:16" x14ac:dyDescent="0.25">
      <c r="A1347" t="s">
        <v>5227</v>
      </c>
      <c r="B1347" t="s">
        <v>5218</v>
      </c>
      <c r="C1347" t="s">
        <v>5228</v>
      </c>
      <c r="D1347" t="s">
        <v>5229</v>
      </c>
      <c r="E1347">
        <v>0.16441323803976579</v>
      </c>
      <c r="F1347">
        <v>0.37390096630005903</v>
      </c>
      <c r="G1347">
        <v>0.25126953176634342</v>
      </c>
      <c r="H1347">
        <v>-4.2467777385970962</v>
      </c>
      <c r="I1347">
        <v>-4.2467777385970962</v>
      </c>
      <c r="J1347">
        <v>-4.2467777385970962</v>
      </c>
      <c r="K1347">
        <v>1.2441031518099359</v>
      </c>
      <c r="L1347">
        <v>2.3250707642340354</v>
      </c>
      <c r="M1347">
        <v>-4.2467777385970962</v>
      </c>
      <c r="N1347">
        <v>0.3833229043056508</v>
      </c>
      <c r="O1347">
        <v>-4.2467777385970962</v>
      </c>
      <c r="P1347">
        <v>-4.2467777385970962</v>
      </c>
    </row>
    <row r="1348" spans="1:16" x14ac:dyDescent="0.25">
      <c r="A1348" t="s">
        <v>5230</v>
      </c>
      <c r="B1348" t="s">
        <v>5218</v>
      </c>
      <c r="C1348" t="s">
        <v>5231</v>
      </c>
      <c r="D1348" t="s">
        <v>5232</v>
      </c>
      <c r="E1348">
        <v>0.1161297600347352</v>
      </c>
      <c r="F1348">
        <v>0.37390096630005903</v>
      </c>
      <c r="G1348">
        <v>0.74214754463520949</v>
      </c>
      <c r="H1348">
        <v>-4.6842886831931541</v>
      </c>
      <c r="I1348">
        <v>-4.6842886831931541</v>
      </c>
      <c r="J1348">
        <v>-4.6842886831931541</v>
      </c>
      <c r="K1348">
        <v>-4.6842886831931541</v>
      </c>
      <c r="L1348">
        <v>1.3603638718194451</v>
      </c>
      <c r="M1348">
        <v>1.377009307765839</v>
      </c>
      <c r="N1348">
        <v>-4.6842886831931541</v>
      </c>
      <c r="O1348">
        <v>1.8487339115264878</v>
      </c>
      <c r="P1348">
        <v>-4.6842886831931541</v>
      </c>
    </row>
    <row r="1349" spans="1:16" x14ac:dyDescent="0.25">
      <c r="A1349" t="s">
        <v>5233</v>
      </c>
      <c r="B1349" t="s">
        <v>5234</v>
      </c>
      <c r="C1349" t="s">
        <v>5235</v>
      </c>
      <c r="D1349" t="s">
        <v>5236</v>
      </c>
      <c r="E1349">
        <v>2.4267174583636241E-3</v>
      </c>
      <c r="F1349">
        <v>2.4267174583636241E-3</v>
      </c>
      <c r="G1349">
        <v>1</v>
      </c>
      <c r="H1349">
        <v>1.8379123305519272</v>
      </c>
      <c r="I1349">
        <v>1.6591150491539244</v>
      </c>
      <c r="J1349">
        <v>1.0829466223254069</v>
      </c>
      <c r="K1349">
        <v>-5.3365159475589277</v>
      </c>
      <c r="L1349">
        <v>-5.3365159475589277</v>
      </c>
      <c r="M1349">
        <v>-5.3365159475589277</v>
      </c>
      <c r="N1349">
        <v>-5.3365159475589277</v>
      </c>
      <c r="O1349">
        <v>-5.3365159475589277</v>
      </c>
      <c r="P1349">
        <v>-5.3365159475589277</v>
      </c>
    </row>
    <row r="1350" spans="1:16" x14ac:dyDescent="0.25">
      <c r="A1350" t="s">
        <v>5237</v>
      </c>
      <c r="B1350" t="s">
        <v>5238</v>
      </c>
      <c r="C1350" t="s">
        <v>5239</v>
      </c>
      <c r="D1350" t="s">
        <v>5240</v>
      </c>
      <c r="E1350">
        <v>1.660762619394235E-6</v>
      </c>
      <c r="F1350">
        <v>1.660762619394235E-6</v>
      </c>
      <c r="G1350">
        <v>1</v>
      </c>
      <c r="H1350">
        <v>1.4866521321204331</v>
      </c>
      <c r="I1350">
        <v>1.599944910136013</v>
      </c>
      <c r="J1350">
        <v>1.5627434092647898</v>
      </c>
      <c r="K1350">
        <v>-4.8217865033089584</v>
      </c>
      <c r="L1350">
        <v>-4.8217865033089584</v>
      </c>
      <c r="M1350">
        <v>-4.8217865033089584</v>
      </c>
      <c r="N1350">
        <v>-4.8217865033089584</v>
      </c>
      <c r="O1350">
        <v>-4.8217865033089584</v>
      </c>
      <c r="P1350">
        <v>-4.8217865033089584</v>
      </c>
    </row>
    <row r="1351" spans="1:16" x14ac:dyDescent="0.25">
      <c r="A1351" t="s">
        <v>5241</v>
      </c>
      <c r="B1351" t="s">
        <v>5242</v>
      </c>
      <c r="C1351" t="s">
        <v>5243</v>
      </c>
      <c r="D1351" t="s">
        <v>5244</v>
      </c>
      <c r="E1351">
        <v>0.37390096630005903</v>
      </c>
      <c r="F1351">
        <v>0.37390096630005903</v>
      </c>
      <c r="G1351">
        <v>1</v>
      </c>
      <c r="H1351">
        <v>-4.2534396334844491</v>
      </c>
      <c r="I1351">
        <v>3.1010706328636086</v>
      </c>
      <c r="J1351">
        <v>-4.2534396334844491</v>
      </c>
      <c r="K1351">
        <v>-4.2534396334844491</v>
      </c>
      <c r="L1351">
        <v>-4.2534396334844491</v>
      </c>
      <c r="M1351">
        <v>-4.2534396334844491</v>
      </c>
      <c r="N1351">
        <v>-4.2534396334844491</v>
      </c>
      <c r="O1351">
        <v>-4.2534396334844491</v>
      </c>
      <c r="P1351">
        <v>-4.2534396334844491</v>
      </c>
    </row>
    <row r="1352" spans="1:16" x14ac:dyDescent="0.25">
      <c r="A1352" t="s">
        <v>5245</v>
      </c>
      <c r="B1352" t="s">
        <v>5246</v>
      </c>
      <c r="C1352" t="s">
        <v>5247</v>
      </c>
      <c r="D1352" t="s">
        <v>5248</v>
      </c>
      <c r="E1352">
        <v>6.9953018279952317E-2</v>
      </c>
      <c r="F1352">
        <v>4.5585602057669448E-3</v>
      </c>
      <c r="G1352">
        <v>4.0655722418905197E-5</v>
      </c>
      <c r="H1352">
        <v>1.320830728048898</v>
      </c>
      <c r="I1352">
        <v>0.4386900254088425</v>
      </c>
      <c r="J1352">
        <v>0.88537540316395336</v>
      </c>
      <c r="K1352">
        <v>3.3765388517704761E-2</v>
      </c>
      <c r="L1352">
        <v>0.24648343622338428</v>
      </c>
      <c r="M1352">
        <v>2.6064978956098678E-2</v>
      </c>
      <c r="N1352">
        <v>-5.3997987955607556</v>
      </c>
      <c r="O1352">
        <v>-5.3997987955607556</v>
      </c>
      <c r="P1352">
        <v>-5.3997987955607556</v>
      </c>
    </row>
    <row r="1353" spans="1:16" x14ac:dyDescent="0.25">
      <c r="A1353" t="s">
        <v>5249</v>
      </c>
      <c r="B1353" t="s">
        <v>5246</v>
      </c>
      <c r="C1353" t="s">
        <v>5250</v>
      </c>
      <c r="D1353" t="s">
        <v>5251</v>
      </c>
      <c r="E1353">
        <v>1.3509082861815626E-2</v>
      </c>
      <c r="F1353">
        <v>1.3509082861815626E-2</v>
      </c>
      <c r="G1353">
        <v>1</v>
      </c>
      <c r="H1353">
        <v>2.07211326378386</v>
      </c>
      <c r="I1353">
        <v>1.3852569661104444</v>
      </c>
      <c r="J1353">
        <v>0.9080886210411111</v>
      </c>
      <c r="K1353">
        <v>-4.2922477304079445</v>
      </c>
      <c r="L1353">
        <v>-4.2922477304079445</v>
      </c>
      <c r="M1353">
        <v>-4.2922477304079445</v>
      </c>
      <c r="N1353">
        <v>-4.2922477304079445</v>
      </c>
      <c r="O1353">
        <v>-4.2922477304079445</v>
      </c>
      <c r="P1353">
        <v>-4.2922477304079445</v>
      </c>
    </row>
    <row r="1354" spans="1:16" x14ac:dyDescent="0.25">
      <c r="A1354" t="s">
        <v>5252</v>
      </c>
      <c r="B1354" t="s">
        <v>5253</v>
      </c>
      <c r="C1354" t="s">
        <v>5254</v>
      </c>
      <c r="D1354" t="s">
        <v>5255</v>
      </c>
      <c r="E1354">
        <v>1.0287052438275619E-7</v>
      </c>
      <c r="F1354">
        <v>1.6432675015823859E-6</v>
      </c>
      <c r="G1354">
        <v>9.2901821547454067E-3</v>
      </c>
      <c r="H1354">
        <v>1.4910975640210224</v>
      </c>
      <c r="I1354">
        <v>1.4810962770239415</v>
      </c>
      <c r="J1354">
        <v>1.4370686806720228</v>
      </c>
      <c r="K1354">
        <v>-10.920170176285795</v>
      </c>
      <c r="L1354">
        <v>-10.920170176285795</v>
      </c>
      <c r="M1354">
        <v>-10.920170176285795</v>
      </c>
      <c r="N1354">
        <v>-1.7534316813426893</v>
      </c>
      <c r="O1354">
        <v>-2.8938823348190654</v>
      </c>
      <c r="P1354">
        <v>-1.960279754849892</v>
      </c>
    </row>
    <row r="1355" spans="1:16" x14ac:dyDescent="0.25">
      <c r="A1355" t="s">
        <v>5256</v>
      </c>
      <c r="B1355" t="s">
        <v>5257</v>
      </c>
      <c r="C1355" t="s">
        <v>5258</v>
      </c>
      <c r="D1355" t="s">
        <v>5259</v>
      </c>
      <c r="E1355">
        <v>3.3278673231890176E-3</v>
      </c>
      <c r="F1355">
        <v>9.3934571992822818E-2</v>
      </c>
      <c r="G1355">
        <v>0.72465967810906617</v>
      </c>
      <c r="H1355">
        <v>-1.893161147815682</v>
      </c>
      <c r="I1355">
        <v>-1.5765648384159336</v>
      </c>
      <c r="J1355">
        <v>-1.8051843170227644</v>
      </c>
      <c r="K1355">
        <v>0.15394651352262384</v>
      </c>
      <c r="L1355">
        <v>0.79950329063790027</v>
      </c>
      <c r="M1355">
        <v>0.55753464051648682</v>
      </c>
      <c r="N1355">
        <v>0.52891550465552617</v>
      </c>
      <c r="O1355">
        <v>-1.2371115484253143</v>
      </c>
      <c r="P1355">
        <v>0.93917518918960874</v>
      </c>
    </row>
    <row r="1356" spans="1:16" x14ac:dyDescent="0.25">
      <c r="A1356" t="s">
        <v>5260</v>
      </c>
      <c r="B1356" t="s">
        <v>5257</v>
      </c>
      <c r="C1356" t="s">
        <v>5261</v>
      </c>
      <c r="D1356" t="s">
        <v>5262</v>
      </c>
      <c r="E1356">
        <v>8.2248829469449549E-4</v>
      </c>
      <c r="F1356">
        <v>8.2248829469449549E-4</v>
      </c>
      <c r="G1356">
        <v>1</v>
      </c>
      <c r="H1356">
        <v>1.4119148064933966</v>
      </c>
      <c r="I1356">
        <v>1.8588176445763136</v>
      </c>
      <c r="J1356">
        <v>1.3930837780559242</v>
      </c>
      <c r="K1356">
        <v>-6.1311831786416651</v>
      </c>
      <c r="L1356">
        <v>-6.1311831786416651</v>
      </c>
      <c r="M1356">
        <v>-6.1311831786416651</v>
      </c>
      <c r="N1356">
        <v>-6.1311831786416651</v>
      </c>
      <c r="O1356">
        <v>-6.1311831786416651</v>
      </c>
      <c r="P1356">
        <v>-6.1311831786416651</v>
      </c>
    </row>
    <row r="1357" spans="1:16" x14ac:dyDescent="0.25">
      <c r="A1357" t="s">
        <v>5263</v>
      </c>
      <c r="B1357" t="s">
        <v>5264</v>
      </c>
      <c r="C1357" t="s">
        <v>5265</v>
      </c>
      <c r="D1357" t="s">
        <v>5266</v>
      </c>
      <c r="E1357">
        <v>1.7931131521358113E-5</v>
      </c>
      <c r="F1357">
        <v>1.7931131521358113E-5</v>
      </c>
      <c r="G1357">
        <v>1</v>
      </c>
      <c r="H1357">
        <v>1.6936115829536869</v>
      </c>
      <c r="I1357">
        <v>1.4925524287547229</v>
      </c>
      <c r="J1357">
        <v>1.5544076857786686</v>
      </c>
      <c r="K1357">
        <v>-8.7076895240335386</v>
      </c>
      <c r="L1357">
        <v>-8.7076895240335386</v>
      </c>
      <c r="M1357">
        <v>-8.7076895240335386</v>
      </c>
      <c r="N1357">
        <v>-8.7076895240335386</v>
      </c>
      <c r="O1357">
        <v>-8.7076895240335386</v>
      </c>
      <c r="P1357">
        <v>-8.7076895240335386</v>
      </c>
    </row>
    <row r="1358" spans="1:16" x14ac:dyDescent="0.25">
      <c r="A1358" t="s">
        <v>5267</v>
      </c>
      <c r="B1358" t="s">
        <v>5268</v>
      </c>
      <c r="C1358" t="s">
        <v>5269</v>
      </c>
      <c r="D1358" t="s">
        <v>5270</v>
      </c>
      <c r="E1358">
        <v>0.88068883170805923</v>
      </c>
      <c r="F1358">
        <v>0.3615375595791947</v>
      </c>
      <c r="G1358">
        <v>0.45540486477578257</v>
      </c>
      <c r="H1358">
        <v>0.64492238110605171</v>
      </c>
      <c r="I1358">
        <v>0.47333159904917183</v>
      </c>
      <c r="J1358">
        <v>-0.67876441309784041</v>
      </c>
      <c r="K1358">
        <v>0.51987159267630734</v>
      </c>
      <c r="L1358">
        <v>-1.2030064058486583</v>
      </c>
      <c r="M1358">
        <v>0.57853175813847302</v>
      </c>
      <c r="N1358">
        <v>0.4634116594043598</v>
      </c>
      <c r="O1358">
        <v>-8.6153853159397862</v>
      </c>
      <c r="P1358">
        <v>-0.55541953128351074</v>
      </c>
    </row>
    <row r="1359" spans="1:16" x14ac:dyDescent="0.25">
      <c r="A1359" t="s">
        <v>5271</v>
      </c>
      <c r="B1359" t="s">
        <v>5272</v>
      </c>
      <c r="C1359" t="s">
        <v>5273</v>
      </c>
      <c r="D1359" t="s">
        <v>5274</v>
      </c>
      <c r="E1359">
        <v>6.9377278499561476E-2</v>
      </c>
      <c r="F1359">
        <v>4.2357835619017733E-3</v>
      </c>
      <c r="G1359">
        <v>2.0062136431279069E-2</v>
      </c>
      <c r="H1359">
        <v>-0.81234021691846459</v>
      </c>
      <c r="I1359">
        <v>-0.87788514297227882</v>
      </c>
      <c r="J1359">
        <v>-1.0145789658037321</v>
      </c>
      <c r="K1359">
        <v>-8.0524154691021282E-2</v>
      </c>
      <c r="L1359">
        <v>-0.11371616847089999</v>
      </c>
      <c r="M1359">
        <v>-0.75039164592990226</v>
      </c>
      <c r="N1359">
        <v>0.67874446373723996</v>
      </c>
      <c r="O1359">
        <v>0.98983291620632963</v>
      </c>
      <c r="P1359">
        <v>0.42260303651293163</v>
      </c>
    </row>
    <row r="1360" spans="1:16" x14ac:dyDescent="0.25">
      <c r="A1360" t="s">
        <v>5275</v>
      </c>
      <c r="B1360" t="s">
        <v>5276</v>
      </c>
      <c r="C1360" t="s">
        <v>5277</v>
      </c>
      <c r="D1360" t="s">
        <v>5278</v>
      </c>
      <c r="E1360">
        <v>4.4436774037161583E-4</v>
      </c>
      <c r="F1360">
        <v>2.4412547049082373E-2</v>
      </c>
      <c r="G1360">
        <v>0.77849944408854177</v>
      </c>
      <c r="H1360">
        <v>0.6427012592389526</v>
      </c>
      <c r="I1360">
        <v>0.67095751010966365</v>
      </c>
      <c r="J1360">
        <v>0.87283268815501203</v>
      </c>
      <c r="K1360">
        <v>-0.62974213023516012</v>
      </c>
      <c r="L1360">
        <v>-0.51287438689472953</v>
      </c>
      <c r="M1360">
        <v>-0.88154331304427413</v>
      </c>
      <c r="N1360">
        <v>-0.60887627223015461</v>
      </c>
      <c r="O1360">
        <v>-1.7739657087760299</v>
      </c>
      <c r="P1360">
        <v>0.23554546625045522</v>
      </c>
    </row>
    <row r="1361" spans="1:16" x14ac:dyDescent="0.25">
      <c r="A1361" t="s">
        <v>5279</v>
      </c>
      <c r="B1361" t="s">
        <v>5280</v>
      </c>
      <c r="C1361" t="s">
        <v>5281</v>
      </c>
      <c r="D1361" t="s">
        <v>5282</v>
      </c>
      <c r="E1361">
        <v>0.32413567046026087</v>
      </c>
      <c r="F1361">
        <v>0.20604172680215693</v>
      </c>
      <c r="G1361">
        <v>0.18376682770813826</v>
      </c>
      <c r="H1361">
        <v>3.0826455484077822E-2</v>
      </c>
      <c r="I1361">
        <v>-3.1962178960084159E-2</v>
      </c>
      <c r="J1361">
        <v>-0.1007741418593134</v>
      </c>
      <c r="K1361">
        <v>0.23747765179446206</v>
      </c>
      <c r="L1361">
        <v>-0.15712395072701654</v>
      </c>
      <c r="M1361">
        <v>0.254445144451933</v>
      </c>
      <c r="N1361">
        <v>-0.1425035383036713</v>
      </c>
      <c r="O1361">
        <v>-6.736876953979487E-2</v>
      </c>
      <c r="P1361">
        <v>-9.1047453787977697E-2</v>
      </c>
    </row>
    <row r="1362" spans="1:16" x14ac:dyDescent="0.25">
      <c r="A1362" t="s">
        <v>5283</v>
      </c>
      <c r="B1362" t="s">
        <v>5284</v>
      </c>
      <c r="C1362" t="s">
        <v>5285</v>
      </c>
      <c r="D1362" t="s">
        <v>5286</v>
      </c>
      <c r="E1362">
        <v>4.4137300357356799E-5</v>
      </c>
      <c r="F1362">
        <v>4.4137300357356799E-5</v>
      </c>
      <c r="G1362">
        <v>1</v>
      </c>
      <c r="H1362">
        <v>1.4291836837520127</v>
      </c>
      <c r="I1362">
        <v>1.6860946472794036</v>
      </c>
      <c r="J1362">
        <v>1.6207032479358388</v>
      </c>
      <c r="K1362">
        <v>-8.7471688862716555</v>
      </c>
      <c r="L1362">
        <v>-8.7471688862716555</v>
      </c>
      <c r="M1362">
        <v>-8.7471688862716555</v>
      </c>
      <c r="N1362">
        <v>-8.7471688862716555</v>
      </c>
      <c r="O1362">
        <v>-8.7471688862716555</v>
      </c>
      <c r="P1362">
        <v>-8.7471688862716555</v>
      </c>
    </row>
    <row r="1363" spans="1:16" x14ac:dyDescent="0.25">
      <c r="A1363" t="s">
        <v>5287</v>
      </c>
      <c r="B1363" t="s">
        <v>5288</v>
      </c>
      <c r="C1363" t="s">
        <v>5289</v>
      </c>
      <c r="D1363" t="s">
        <v>5290</v>
      </c>
      <c r="E1363">
        <v>8.164474425821697E-3</v>
      </c>
      <c r="F1363">
        <v>5.6829560387221249E-2</v>
      </c>
      <c r="G1363">
        <v>0.7885771720189596</v>
      </c>
      <c r="H1363">
        <v>-0.72338343575329755</v>
      </c>
      <c r="I1363">
        <v>-0.90047119476265924</v>
      </c>
      <c r="J1363">
        <v>-0.34741021231904434</v>
      </c>
      <c r="K1363">
        <v>5.8144912361640162E-2</v>
      </c>
      <c r="L1363">
        <v>0.36201390645645609</v>
      </c>
      <c r="M1363">
        <v>0.16149014979353102</v>
      </c>
      <c r="N1363">
        <v>-6.2110193956533583E-2</v>
      </c>
      <c r="O1363">
        <v>0.68256591762592944</v>
      </c>
      <c r="P1363">
        <v>9.0824504559438607E-2</v>
      </c>
    </row>
    <row r="1364" spans="1:16" x14ac:dyDescent="0.25">
      <c r="A1364" t="s">
        <v>5291</v>
      </c>
      <c r="B1364" t="s">
        <v>5292</v>
      </c>
      <c r="C1364" t="s">
        <v>5293</v>
      </c>
      <c r="D1364" t="s">
        <v>5294</v>
      </c>
      <c r="E1364">
        <v>3.4968528707328785E-4</v>
      </c>
      <c r="F1364">
        <v>0.17468130206988547</v>
      </c>
      <c r="G1364">
        <v>2.6423725124330666E-2</v>
      </c>
      <c r="H1364">
        <v>0.5828963442397167</v>
      </c>
      <c r="I1364">
        <v>0.36775335330865994</v>
      </c>
      <c r="J1364">
        <v>0.46863020202124372</v>
      </c>
      <c r="K1364">
        <v>-0.75909671090940656</v>
      </c>
      <c r="L1364">
        <v>-0.95501571586708622</v>
      </c>
      <c r="M1364">
        <v>-1.2576979982282492</v>
      </c>
      <c r="N1364">
        <v>0.22474317422391757</v>
      </c>
      <c r="O1364">
        <v>0.43009050042279989</v>
      </c>
      <c r="P1364">
        <v>-0.34518013047864038</v>
      </c>
    </row>
    <row r="1365" spans="1:16" x14ac:dyDescent="0.25">
      <c r="A1365" t="s">
        <v>5295</v>
      </c>
      <c r="B1365" t="s">
        <v>5296</v>
      </c>
      <c r="C1365" t="s">
        <v>5297</v>
      </c>
      <c r="D1365" t="s">
        <v>5298</v>
      </c>
      <c r="E1365">
        <v>0.17065099040966628</v>
      </c>
      <c r="F1365">
        <v>0.1810755756028104</v>
      </c>
      <c r="G1365">
        <v>0.57067697951793472</v>
      </c>
      <c r="H1365">
        <v>-0.16285381862470097</v>
      </c>
      <c r="I1365">
        <v>-0.20505159409200277</v>
      </c>
      <c r="J1365">
        <v>-0.20945628235298672</v>
      </c>
      <c r="K1365">
        <v>-0.12430677139449911</v>
      </c>
      <c r="L1365">
        <v>0.22789608312974827</v>
      </c>
      <c r="M1365">
        <v>-8.4579612205171462E-2</v>
      </c>
      <c r="N1365">
        <v>0.30079918633176156</v>
      </c>
      <c r="O1365">
        <v>-0.28429347092244411</v>
      </c>
      <c r="P1365">
        <v>0.367116862349608</v>
      </c>
    </row>
    <row r="1366" spans="1:16" x14ac:dyDescent="0.25">
      <c r="A1366" t="s">
        <v>5299</v>
      </c>
      <c r="B1366" t="s">
        <v>5300</v>
      </c>
      <c r="C1366" t="s">
        <v>5301</v>
      </c>
      <c r="D1366" t="s">
        <v>5302</v>
      </c>
      <c r="E1366">
        <v>2.8078245011338139E-4</v>
      </c>
      <c r="F1366">
        <v>0.12889479176846977</v>
      </c>
      <c r="G1366">
        <v>0.6922857208165889</v>
      </c>
      <c r="H1366">
        <v>-0.84486694137718954</v>
      </c>
      <c r="I1366">
        <v>-0.57478266265964295</v>
      </c>
      <c r="J1366">
        <v>-0.78531895742189295</v>
      </c>
      <c r="K1366">
        <v>0.23157992733376573</v>
      </c>
      <c r="L1366">
        <v>0.15258316754014303</v>
      </c>
      <c r="M1366">
        <v>0.11959788154770123</v>
      </c>
      <c r="N1366">
        <v>0.73703201226987214</v>
      </c>
      <c r="O1366">
        <v>-0.7951895178667614</v>
      </c>
      <c r="P1366">
        <v>0.6567305895181571</v>
      </c>
    </row>
    <row r="1367" spans="1:16" x14ac:dyDescent="0.25">
      <c r="A1367" t="s">
        <v>5303</v>
      </c>
      <c r="B1367" t="s">
        <v>5304</v>
      </c>
      <c r="C1367" t="s">
        <v>5305</v>
      </c>
      <c r="D1367" t="s">
        <v>5306</v>
      </c>
      <c r="E1367">
        <v>1.3622523022986676E-2</v>
      </c>
      <c r="F1367">
        <v>1.017899716529292E-2</v>
      </c>
      <c r="G1367">
        <v>0.63170792034159096</v>
      </c>
      <c r="H1367">
        <v>0.31179249557337635</v>
      </c>
      <c r="I1367">
        <v>0.1280032072594213</v>
      </c>
      <c r="J1367">
        <v>0.4041958581812618</v>
      </c>
      <c r="K1367">
        <v>-4.7286982773394992E-2</v>
      </c>
      <c r="L1367">
        <v>-0.18171303502303232</v>
      </c>
      <c r="M1367">
        <v>-0.22184066808685496</v>
      </c>
      <c r="N1367">
        <v>-0.1517790646399883</v>
      </c>
      <c r="O1367">
        <v>-0.122571258304128</v>
      </c>
      <c r="P1367">
        <v>-0.29150338552903249</v>
      </c>
    </row>
    <row r="1368" spans="1:16" x14ac:dyDescent="0.25">
      <c r="A1368" t="s">
        <v>5307</v>
      </c>
      <c r="B1368" t="s">
        <v>5308</v>
      </c>
      <c r="C1368" t="s">
        <v>5309</v>
      </c>
      <c r="D1368" t="s">
        <v>5310</v>
      </c>
      <c r="E1368">
        <v>0.61718201201123657</v>
      </c>
      <c r="F1368">
        <v>0.74107188764249265</v>
      </c>
      <c r="G1368">
        <v>0.50903322271482143</v>
      </c>
      <c r="H1368">
        <v>-0.18486942285339988</v>
      </c>
      <c r="I1368">
        <v>-8.5874135711692168E-2</v>
      </c>
      <c r="J1368">
        <v>0.23835249810931375</v>
      </c>
      <c r="K1368">
        <v>0.18536998430331758</v>
      </c>
      <c r="L1368">
        <v>0.20014169494795975</v>
      </c>
      <c r="M1368">
        <v>-0.13562886739531074</v>
      </c>
      <c r="N1368">
        <v>-0.43278244967248869</v>
      </c>
      <c r="O1368">
        <v>0.3333725353121485</v>
      </c>
      <c r="P1368">
        <v>-0.31934533902102502</v>
      </c>
    </row>
    <row r="1369" spans="1:16" x14ac:dyDescent="0.25">
      <c r="A1369" t="s">
        <v>5311</v>
      </c>
      <c r="B1369" t="s">
        <v>5308</v>
      </c>
      <c r="C1369" t="s">
        <v>5312</v>
      </c>
      <c r="D1369" t="s">
        <v>5313</v>
      </c>
      <c r="E1369">
        <v>0.11211699263180375</v>
      </c>
      <c r="F1369">
        <v>0.26255361123677362</v>
      </c>
      <c r="G1369">
        <v>0.68018813520302035</v>
      </c>
      <c r="H1369">
        <v>0.16426765633022322</v>
      </c>
      <c r="I1369">
        <v>-9.5156704742685712</v>
      </c>
      <c r="J1369">
        <v>-9.5156704742685712</v>
      </c>
      <c r="K1369">
        <v>0.13446273513425339</v>
      </c>
      <c r="L1369">
        <v>9.1504882780710131E-2</v>
      </c>
      <c r="M1369">
        <v>0.33754667506661779</v>
      </c>
      <c r="N1369">
        <v>0.92377612064576498</v>
      </c>
      <c r="O1369">
        <v>-9.5156704742685712</v>
      </c>
      <c r="P1369">
        <v>1.35132262423288</v>
      </c>
    </row>
    <row r="1370" spans="1:16" x14ac:dyDescent="0.25">
      <c r="A1370" t="s">
        <v>5314</v>
      </c>
      <c r="B1370" t="s">
        <v>5308</v>
      </c>
      <c r="C1370" t="s">
        <v>5315</v>
      </c>
      <c r="D1370" t="s">
        <v>5316</v>
      </c>
      <c r="E1370">
        <v>5.67104204942048E-2</v>
      </c>
      <c r="F1370">
        <v>0.15921393826209787</v>
      </c>
      <c r="G1370">
        <v>0.93861925147411474</v>
      </c>
      <c r="H1370">
        <v>-1.0277340849053065</v>
      </c>
      <c r="I1370">
        <v>-1.2459025682350868</v>
      </c>
      <c r="J1370">
        <v>-0.91280593969227086</v>
      </c>
      <c r="K1370">
        <v>0.67009113024027434</v>
      </c>
      <c r="L1370">
        <v>-0.55237954143315571</v>
      </c>
      <c r="M1370">
        <v>0.65115832754624015</v>
      </c>
      <c r="N1370">
        <v>0.62236803811911423</v>
      </c>
      <c r="O1370">
        <v>-1.4086843326494949</v>
      </c>
      <c r="P1370">
        <v>0.84572976536130107</v>
      </c>
    </row>
    <row r="1371" spans="1:16" x14ac:dyDescent="0.25">
      <c r="A1371" t="s">
        <v>5317</v>
      </c>
      <c r="B1371" t="s">
        <v>5308</v>
      </c>
      <c r="C1371" t="s">
        <v>5318</v>
      </c>
      <c r="D1371" t="s">
        <v>5319</v>
      </c>
      <c r="E1371">
        <v>4.5926536813570057E-4</v>
      </c>
      <c r="F1371">
        <v>1.3050780319940223E-2</v>
      </c>
      <c r="G1371">
        <v>1.8428828242642942E-2</v>
      </c>
      <c r="H1371">
        <v>-2.8943216402388856</v>
      </c>
      <c r="I1371">
        <v>-4.2937098282311483</v>
      </c>
      <c r="J1371">
        <v>-3.4716063260802592</v>
      </c>
      <c r="K1371">
        <v>1.2094109546189322</v>
      </c>
      <c r="L1371">
        <v>0.87430326242735901</v>
      </c>
      <c r="M1371">
        <v>0.80419001698859771</v>
      </c>
      <c r="N1371">
        <v>0.20563219727193938</v>
      </c>
      <c r="O1371">
        <v>-0.86989771874341748</v>
      </c>
      <c r="P1371">
        <v>0.17921835079555148</v>
      </c>
    </row>
    <row r="1372" spans="1:16" x14ac:dyDescent="0.25">
      <c r="A1372" t="s">
        <v>5320</v>
      </c>
      <c r="B1372" t="s">
        <v>5308</v>
      </c>
      <c r="C1372" t="s">
        <v>5321</v>
      </c>
      <c r="D1372" t="s">
        <v>5322</v>
      </c>
      <c r="E1372">
        <v>1.2050651961882669E-4</v>
      </c>
      <c r="F1372">
        <v>0.89056529176197963</v>
      </c>
      <c r="G1372">
        <v>0.37390096630005903</v>
      </c>
      <c r="H1372">
        <v>0.73695874626614677</v>
      </c>
      <c r="I1372">
        <v>0.45946585765004089</v>
      </c>
      <c r="J1372">
        <v>0.78171233644327032</v>
      </c>
      <c r="K1372">
        <v>-5.8210469787657759</v>
      </c>
      <c r="L1372">
        <v>-5.8210469787657759</v>
      </c>
      <c r="M1372">
        <v>-5.8210469787657759</v>
      </c>
      <c r="N1372">
        <v>2.0533533125415278</v>
      </c>
      <c r="O1372">
        <v>-5.8210469787657759</v>
      </c>
      <c r="P1372">
        <v>-5.8210469787657759</v>
      </c>
    </row>
    <row r="1373" spans="1:16" x14ac:dyDescent="0.25">
      <c r="A1373" t="s">
        <v>5323</v>
      </c>
      <c r="B1373" t="s">
        <v>5308</v>
      </c>
      <c r="C1373" t="s">
        <v>5324</v>
      </c>
      <c r="D1373" t="s">
        <v>5325</v>
      </c>
      <c r="E1373">
        <v>0.37390096630005903</v>
      </c>
      <c r="F1373">
        <v>0.37390096630005903</v>
      </c>
      <c r="G1373">
        <v>0.46181074171479636</v>
      </c>
      <c r="H1373">
        <v>-6.8624569364377033</v>
      </c>
      <c r="I1373">
        <v>-6.8624569364377033</v>
      </c>
      <c r="J1373">
        <v>-6.8624569364377033</v>
      </c>
      <c r="K1373">
        <v>-6.8624569364377033</v>
      </c>
      <c r="L1373">
        <v>-6.8624569364377033</v>
      </c>
      <c r="M1373">
        <v>0.4105028915579168</v>
      </c>
      <c r="N1373">
        <v>-6.8624569364377033</v>
      </c>
      <c r="O1373">
        <v>2.928027836502709</v>
      </c>
      <c r="P1373">
        <v>-6.8624569364377033</v>
      </c>
    </row>
    <row r="1374" spans="1:16" x14ac:dyDescent="0.25">
      <c r="A1374" t="s">
        <v>5326</v>
      </c>
      <c r="B1374" t="s">
        <v>5327</v>
      </c>
      <c r="C1374" t="s">
        <v>5328</v>
      </c>
      <c r="D1374" t="s">
        <v>5329</v>
      </c>
      <c r="E1374">
        <v>7.3876270956228242E-4</v>
      </c>
      <c r="F1374">
        <v>4.2462442899749223E-2</v>
      </c>
      <c r="G1374">
        <v>0.21780789817181412</v>
      </c>
      <c r="H1374">
        <v>-0.56917463079317587</v>
      </c>
      <c r="I1374">
        <v>-0.64050433951976771</v>
      </c>
      <c r="J1374">
        <v>-0.63936412054478686</v>
      </c>
      <c r="K1374">
        <v>0.20697424816402157</v>
      </c>
      <c r="L1374">
        <v>0.41239736759570406</v>
      </c>
      <c r="M1374">
        <v>0.45816111614213134</v>
      </c>
      <c r="N1374">
        <v>-0.11215177534397688</v>
      </c>
      <c r="O1374">
        <v>-0.12055694009161227</v>
      </c>
      <c r="P1374">
        <v>0.42064259038517399</v>
      </c>
    </row>
    <row r="1375" spans="1:16" x14ac:dyDescent="0.25">
      <c r="A1375" t="s">
        <v>5330</v>
      </c>
      <c r="B1375" t="s">
        <v>5331</v>
      </c>
      <c r="C1375" t="s">
        <v>5332</v>
      </c>
      <c r="D1375" t="s">
        <v>5333</v>
      </c>
      <c r="E1375">
        <v>1.1726780578976442E-4</v>
      </c>
      <c r="F1375">
        <v>1.1726780578976442E-4</v>
      </c>
      <c r="G1375">
        <v>1</v>
      </c>
      <c r="H1375">
        <v>1.4721094587982819</v>
      </c>
      <c r="I1375">
        <v>1.4396443139199271</v>
      </c>
      <c r="J1375">
        <v>1.7362534939286829</v>
      </c>
      <c r="K1375">
        <v>-5.0469263806108753</v>
      </c>
      <c r="L1375">
        <v>-5.0469263806108753</v>
      </c>
      <c r="M1375">
        <v>-5.0469263806108753</v>
      </c>
      <c r="N1375">
        <v>-5.0469263806108753</v>
      </c>
      <c r="O1375">
        <v>-5.0469263806108753</v>
      </c>
      <c r="P1375">
        <v>-5.0469263806108753</v>
      </c>
    </row>
    <row r="1376" spans="1:16" x14ac:dyDescent="0.25">
      <c r="A1376" t="s">
        <v>5334</v>
      </c>
      <c r="B1376" t="s">
        <v>5331</v>
      </c>
      <c r="C1376" t="s">
        <v>5335</v>
      </c>
      <c r="D1376" t="s">
        <v>5336</v>
      </c>
      <c r="E1376">
        <v>1</v>
      </c>
      <c r="F1376">
        <v>1</v>
      </c>
      <c r="G1376">
        <v>1</v>
      </c>
      <c r="H1376">
        <v>-3.2034265038149176E-16</v>
      </c>
      <c r="I1376">
        <v>-3.2034265038149176E-16</v>
      </c>
      <c r="J1376">
        <v>-3.2034265038149176E-16</v>
      </c>
      <c r="K1376">
        <v>-3.2034265038149176E-16</v>
      </c>
      <c r="L1376">
        <v>-3.2034265038149176E-16</v>
      </c>
      <c r="M1376">
        <v>-3.2034265038149176E-16</v>
      </c>
      <c r="N1376">
        <v>-3.2034265038149176E-16</v>
      </c>
      <c r="O1376">
        <v>-3.2034265038149176E-16</v>
      </c>
      <c r="P1376">
        <v>-3.2034265038149176E-16</v>
      </c>
    </row>
    <row r="1377" spans="1:16" x14ac:dyDescent="0.25">
      <c r="A1377" t="s">
        <v>5337</v>
      </c>
      <c r="B1377" t="s">
        <v>5338</v>
      </c>
      <c r="C1377" t="s">
        <v>5339</v>
      </c>
      <c r="D1377" t="s">
        <v>5340</v>
      </c>
      <c r="E1377">
        <v>0.96511365960624329</v>
      </c>
      <c r="F1377">
        <v>0.49062939389962923</v>
      </c>
      <c r="G1377">
        <v>0.55179336312673832</v>
      </c>
      <c r="H1377">
        <v>0.71044090836127438</v>
      </c>
      <c r="I1377">
        <v>-0.77789038018375012</v>
      </c>
      <c r="J1377">
        <v>0.34099275964389275</v>
      </c>
      <c r="K1377">
        <v>0.83080543407756002</v>
      </c>
      <c r="L1377">
        <v>0.84899734564809093</v>
      </c>
      <c r="M1377">
        <v>-6.1120070661502748</v>
      </c>
      <c r="N1377">
        <v>-6.1120070661502748</v>
      </c>
      <c r="O1377">
        <v>-6.1120070661502748</v>
      </c>
      <c r="P1377">
        <v>0.91880510087367107</v>
      </c>
    </row>
    <row r="1378" spans="1:16" x14ac:dyDescent="0.25">
      <c r="A1378" t="s">
        <v>5341</v>
      </c>
      <c r="B1378" t="s">
        <v>5342</v>
      </c>
      <c r="C1378" t="s">
        <v>5343</v>
      </c>
      <c r="D1378" t="s">
        <v>5344</v>
      </c>
      <c r="E1378">
        <v>0.50041895589205487</v>
      </c>
      <c r="F1378">
        <v>0.45096942963129039</v>
      </c>
      <c r="G1378">
        <v>0.53732578102075679</v>
      </c>
      <c r="H1378">
        <v>-0.3406670201116882</v>
      </c>
      <c r="I1378">
        <v>-8.1738982376777236E-2</v>
      </c>
      <c r="J1378">
        <v>-0.19796749761930441</v>
      </c>
      <c r="K1378">
        <v>-0.25962857050933691</v>
      </c>
      <c r="L1378">
        <v>9.3198955805302519E-2</v>
      </c>
      <c r="M1378">
        <v>-0.17009871239041555</v>
      </c>
      <c r="N1378">
        <v>-0.40392571474017136</v>
      </c>
      <c r="O1378">
        <v>0.99261908992696213</v>
      </c>
      <c r="P1378">
        <v>-0.22226691854418987</v>
      </c>
    </row>
    <row r="1379" spans="1:16" x14ac:dyDescent="0.25">
      <c r="A1379" t="s">
        <v>5345</v>
      </c>
      <c r="B1379" t="s">
        <v>5346</v>
      </c>
      <c r="C1379" t="s">
        <v>5347</v>
      </c>
      <c r="D1379" t="s">
        <v>5348</v>
      </c>
      <c r="E1379">
        <v>2.3204256259213053E-3</v>
      </c>
      <c r="F1379">
        <v>2.3204256259213053E-3</v>
      </c>
      <c r="G1379">
        <v>1</v>
      </c>
      <c r="H1379">
        <v>1.9445469796609376</v>
      </c>
      <c r="I1379">
        <v>1.2714189643153049</v>
      </c>
      <c r="J1379">
        <v>1.4509659335512715</v>
      </c>
      <c r="K1379">
        <v>-10.998872798853913</v>
      </c>
      <c r="L1379">
        <v>-10.998872798853913</v>
      </c>
      <c r="M1379">
        <v>-10.998872798853913</v>
      </c>
      <c r="N1379">
        <v>-10.998872798853913</v>
      </c>
      <c r="O1379">
        <v>-10.998872798853913</v>
      </c>
      <c r="P1379">
        <v>-10.998872798853913</v>
      </c>
    </row>
    <row r="1380" spans="1:16" x14ac:dyDescent="0.25">
      <c r="A1380" t="s">
        <v>5349</v>
      </c>
      <c r="B1380" t="s">
        <v>5346</v>
      </c>
      <c r="C1380" t="s">
        <v>5350</v>
      </c>
      <c r="D1380" t="s">
        <v>5351</v>
      </c>
      <c r="E1380">
        <v>8.9286552981596154E-5</v>
      </c>
      <c r="F1380">
        <v>0.31324258582435222</v>
      </c>
      <c r="G1380">
        <v>0.955852598354475</v>
      </c>
      <c r="H1380">
        <v>-0.8223285340564952</v>
      </c>
      <c r="I1380">
        <v>-0.66783274593606501</v>
      </c>
      <c r="J1380">
        <v>-0.72701523923472222</v>
      </c>
      <c r="K1380">
        <v>0.21822955109513237</v>
      </c>
      <c r="L1380">
        <v>0.35424387458603512</v>
      </c>
      <c r="M1380">
        <v>0.26754766082248305</v>
      </c>
      <c r="N1380">
        <v>-0.91867239427775127</v>
      </c>
      <c r="O1380">
        <v>1.126997785360885</v>
      </c>
      <c r="P1380">
        <v>-0.24733071877746018</v>
      </c>
    </row>
    <row r="1381" spans="1:16" x14ac:dyDescent="0.25">
      <c r="A1381" t="s">
        <v>5352</v>
      </c>
      <c r="B1381" t="s">
        <v>5353</v>
      </c>
      <c r="C1381" t="s">
        <v>5354</v>
      </c>
      <c r="D1381" t="s">
        <v>5355</v>
      </c>
      <c r="E1381">
        <v>1.2169631935434245E-3</v>
      </c>
      <c r="F1381">
        <v>6.5108585125093613E-2</v>
      </c>
      <c r="G1381">
        <v>0.7934024599066003</v>
      </c>
      <c r="H1381">
        <v>0.55087810700263118</v>
      </c>
      <c r="I1381">
        <v>0.7798470449729028</v>
      </c>
      <c r="J1381">
        <v>0.88269758043705915</v>
      </c>
      <c r="K1381">
        <v>-1.0684503092168398</v>
      </c>
      <c r="L1381">
        <v>-0.52594360153270736</v>
      </c>
      <c r="M1381">
        <v>-0.60012511945003633</v>
      </c>
      <c r="N1381">
        <v>0.25838693696095061</v>
      </c>
      <c r="O1381">
        <v>-9.8672079931843726</v>
      </c>
      <c r="P1381">
        <v>-8.0071551855106712E-2</v>
      </c>
    </row>
    <row r="1382" spans="1:16" x14ac:dyDescent="0.25">
      <c r="A1382" t="s">
        <v>5356</v>
      </c>
      <c r="B1382" t="s">
        <v>5357</v>
      </c>
      <c r="C1382" t="s">
        <v>5358</v>
      </c>
      <c r="D1382" t="s">
        <v>5359</v>
      </c>
      <c r="E1382">
        <v>1.4866092777102366E-5</v>
      </c>
      <c r="F1382">
        <v>1.4866092777102366E-5</v>
      </c>
      <c r="G1382">
        <v>1</v>
      </c>
      <c r="H1382">
        <v>1.6358526239599751</v>
      </c>
      <c r="I1382">
        <v>1.5745259949768502</v>
      </c>
      <c r="J1382">
        <v>1.4390880427202519</v>
      </c>
      <c r="K1382">
        <v>-4.8895524526710492</v>
      </c>
      <c r="L1382">
        <v>-4.8895524526710492</v>
      </c>
      <c r="M1382">
        <v>-4.8895524526710492</v>
      </c>
      <c r="N1382">
        <v>-4.8895524526710492</v>
      </c>
      <c r="O1382">
        <v>-4.8895524526710492</v>
      </c>
      <c r="P1382">
        <v>-4.8895524526710492</v>
      </c>
    </row>
    <row r="1383" spans="1:16" x14ac:dyDescent="0.25">
      <c r="A1383" t="s">
        <v>5360</v>
      </c>
      <c r="B1383" t="s">
        <v>5361</v>
      </c>
      <c r="C1383" t="s">
        <v>5362</v>
      </c>
      <c r="D1383" t="s">
        <v>5363</v>
      </c>
      <c r="E1383">
        <v>5.9741980598648214E-3</v>
      </c>
      <c r="F1383">
        <v>5.9741980598648214E-3</v>
      </c>
      <c r="G1383">
        <v>1</v>
      </c>
      <c r="H1383">
        <v>1.7547813054179351</v>
      </c>
      <c r="I1383">
        <v>0.76509212823289807</v>
      </c>
      <c r="J1383">
        <v>1.4385061559084513</v>
      </c>
      <c r="K1383">
        <v>-2.3035678676673315</v>
      </c>
      <c r="L1383">
        <v>-2.3035678676673315</v>
      </c>
      <c r="M1383">
        <v>-2.3035678676673315</v>
      </c>
      <c r="N1383">
        <v>-2.3035678676673315</v>
      </c>
      <c r="O1383">
        <v>-2.3035678676673315</v>
      </c>
      <c r="P1383">
        <v>-2.3035678676673315</v>
      </c>
    </row>
    <row r="1384" spans="1:16" x14ac:dyDescent="0.25">
      <c r="A1384" t="s">
        <v>5364</v>
      </c>
      <c r="B1384" t="s">
        <v>5365</v>
      </c>
      <c r="C1384" t="s">
        <v>5366</v>
      </c>
      <c r="D1384" t="s">
        <v>5367</v>
      </c>
      <c r="E1384">
        <v>0.31202830092314465</v>
      </c>
      <c r="F1384">
        <v>0.3299138919916641</v>
      </c>
      <c r="G1384">
        <v>0.85001980222183238</v>
      </c>
      <c r="H1384">
        <v>-6.368903270048226</v>
      </c>
      <c r="I1384">
        <v>-6.368903270048226</v>
      </c>
      <c r="J1384">
        <v>-6.368903270048226</v>
      </c>
      <c r="K1384">
        <v>-1.4723694149397444</v>
      </c>
      <c r="L1384">
        <v>-6.368903270048226</v>
      </c>
      <c r="M1384">
        <v>1.8230979204035456</v>
      </c>
      <c r="N1384">
        <v>2.2346265048360818</v>
      </c>
      <c r="O1384">
        <v>-6.368903270048226</v>
      </c>
      <c r="P1384">
        <v>-1.5807757369121793</v>
      </c>
    </row>
    <row r="1385" spans="1:16" x14ac:dyDescent="0.25">
      <c r="A1385" t="s">
        <v>5368</v>
      </c>
      <c r="B1385" t="s">
        <v>5369</v>
      </c>
      <c r="C1385" t="s">
        <v>5370</v>
      </c>
      <c r="D1385" t="s">
        <v>5371</v>
      </c>
      <c r="E1385">
        <v>0.11936598739709203</v>
      </c>
      <c r="F1385">
        <v>0.11936598739709203</v>
      </c>
      <c r="G1385">
        <v>1</v>
      </c>
      <c r="H1385">
        <v>-2.3021866998642166</v>
      </c>
      <c r="I1385">
        <v>2.0473583995144007</v>
      </c>
      <c r="J1385">
        <v>1.785436254037182</v>
      </c>
      <c r="K1385">
        <v>-2.3021866998642166</v>
      </c>
      <c r="L1385">
        <v>-2.3021866998642166</v>
      </c>
      <c r="M1385">
        <v>-2.3021866998642166</v>
      </c>
      <c r="N1385">
        <v>-2.3021866998642166</v>
      </c>
      <c r="O1385">
        <v>-2.3021866998642166</v>
      </c>
      <c r="P1385">
        <v>-2.3021866998642166</v>
      </c>
    </row>
    <row r="1386" spans="1:16" x14ac:dyDescent="0.25">
      <c r="A1386" t="s">
        <v>5372</v>
      </c>
      <c r="B1386" t="s">
        <v>5373</v>
      </c>
      <c r="C1386" t="s">
        <v>5374</v>
      </c>
      <c r="D1386" t="s">
        <v>5375</v>
      </c>
      <c r="E1386">
        <v>0.14466202181779608</v>
      </c>
      <c r="F1386">
        <v>0.89857172322620282</v>
      </c>
      <c r="G1386">
        <v>0.20443332434715167</v>
      </c>
      <c r="H1386">
        <v>-7.1897163734070874E-2</v>
      </c>
      <c r="I1386">
        <v>-0.29080183280012806</v>
      </c>
      <c r="J1386">
        <v>-0.83793497389148475</v>
      </c>
      <c r="K1386">
        <v>1.1610025563769191</v>
      </c>
      <c r="L1386">
        <v>-4.2963409588214894E-2</v>
      </c>
      <c r="M1386">
        <v>0.35698281655539715</v>
      </c>
      <c r="N1386">
        <v>0.27372444437574173</v>
      </c>
      <c r="O1386">
        <v>-3.5621509623482677</v>
      </c>
      <c r="P1386">
        <v>-0.16714241346137307</v>
      </c>
    </row>
    <row r="1387" spans="1:16" x14ac:dyDescent="0.25">
      <c r="A1387" t="s">
        <v>5376</v>
      </c>
      <c r="B1387" t="s">
        <v>5377</v>
      </c>
      <c r="C1387" t="s">
        <v>5378</v>
      </c>
      <c r="D1387" t="s">
        <v>5379</v>
      </c>
      <c r="E1387">
        <v>1.2394631825760545E-2</v>
      </c>
      <c r="F1387">
        <v>1.5927817432050861E-2</v>
      </c>
      <c r="G1387">
        <v>0.62180770421727793</v>
      </c>
      <c r="H1387">
        <v>1.6135347482030831</v>
      </c>
      <c r="I1387">
        <v>0.79348303254009145</v>
      </c>
      <c r="J1387">
        <v>1.068931349108367</v>
      </c>
      <c r="K1387">
        <v>-0.37678442154787761</v>
      </c>
      <c r="L1387">
        <v>-8.4911154294903675</v>
      </c>
      <c r="M1387">
        <v>-8.4911154294903675</v>
      </c>
      <c r="N1387">
        <v>-0.29755132675223533</v>
      </c>
      <c r="O1387">
        <v>-8.4911154294903675</v>
      </c>
      <c r="P1387">
        <v>-0.95249332621779603</v>
      </c>
    </row>
    <row r="1388" spans="1:16" x14ac:dyDescent="0.25">
      <c r="A1388" t="s">
        <v>5380</v>
      </c>
      <c r="B1388" t="s">
        <v>5381</v>
      </c>
      <c r="C1388" t="s">
        <v>5382</v>
      </c>
      <c r="D1388" t="s">
        <v>5383</v>
      </c>
      <c r="E1388">
        <v>0.15957823747733732</v>
      </c>
      <c r="F1388">
        <v>0.15957823747733732</v>
      </c>
      <c r="G1388">
        <v>1</v>
      </c>
      <c r="H1388">
        <v>0.20879770512305101</v>
      </c>
      <c r="I1388">
        <v>2.6807403628173896</v>
      </c>
      <c r="J1388">
        <v>0.42550796528282386</v>
      </c>
      <c r="K1388">
        <v>-6.0688432351323138</v>
      </c>
      <c r="L1388">
        <v>-6.0688432351323138</v>
      </c>
      <c r="M1388">
        <v>-6.0688432351323138</v>
      </c>
      <c r="N1388">
        <v>-6.0688432351323138</v>
      </c>
      <c r="O1388">
        <v>-6.0688432351323138</v>
      </c>
      <c r="P1388">
        <v>-6.0688432351323138</v>
      </c>
    </row>
    <row r="1389" spans="1:16" x14ac:dyDescent="0.25">
      <c r="A1389" t="s">
        <v>5384</v>
      </c>
      <c r="B1389" t="s">
        <v>5385</v>
      </c>
      <c r="C1389" t="s">
        <v>5386</v>
      </c>
      <c r="D1389" t="s">
        <v>5387</v>
      </c>
      <c r="E1389">
        <v>0.37390096630005903</v>
      </c>
      <c r="F1389">
        <v>2.6209933630159093E-3</v>
      </c>
      <c r="G1389">
        <v>3.3762192844154579E-3</v>
      </c>
      <c r="H1389">
        <v>-8.4073517415417367</v>
      </c>
      <c r="I1389">
        <v>-8.4073517415417367</v>
      </c>
      <c r="J1389">
        <v>-8.4073517415417367</v>
      </c>
      <c r="K1389">
        <v>-8.4073517415417367</v>
      </c>
      <c r="L1389">
        <v>-1.6263896694382858</v>
      </c>
      <c r="M1389">
        <v>-8.4073517415417367</v>
      </c>
      <c r="N1389">
        <v>1.0387874222688676</v>
      </c>
      <c r="O1389">
        <v>1.8104141114242664</v>
      </c>
      <c r="P1389">
        <v>1.6320103348256583</v>
      </c>
    </row>
    <row r="1390" spans="1:16" x14ac:dyDescent="0.25">
      <c r="A1390" t="s">
        <v>5388</v>
      </c>
      <c r="B1390" t="s">
        <v>5389</v>
      </c>
      <c r="C1390" t="s">
        <v>5390</v>
      </c>
      <c r="D1390" t="s">
        <v>5391</v>
      </c>
      <c r="E1390">
        <v>3.9104049052269689E-5</v>
      </c>
      <c r="F1390">
        <v>2.1719305626074418E-4</v>
      </c>
      <c r="G1390">
        <v>0.27194686885648345</v>
      </c>
      <c r="H1390">
        <v>1.5246202132968543</v>
      </c>
      <c r="I1390">
        <v>1.5828887601576946</v>
      </c>
      <c r="J1390">
        <v>1.3357057212690546</v>
      </c>
      <c r="K1390">
        <v>-7.136273232614462</v>
      </c>
      <c r="L1390">
        <v>-7.3704414288006257</v>
      </c>
      <c r="M1390">
        <v>-6.989397361227577</v>
      </c>
      <c r="N1390">
        <v>-3.978680189075726</v>
      </c>
      <c r="O1390">
        <v>-1.0369934758456576</v>
      </c>
      <c r="P1390">
        <v>-4.9923561209513752</v>
      </c>
    </row>
    <row r="1391" spans="1:16" x14ac:dyDescent="0.25">
      <c r="A1391" t="s">
        <v>5392</v>
      </c>
      <c r="B1391" t="s">
        <v>5393</v>
      </c>
      <c r="C1391" t="s">
        <v>5394</v>
      </c>
      <c r="D1391" t="s">
        <v>5395</v>
      </c>
      <c r="E1391">
        <v>1.3979976291129527E-3</v>
      </c>
      <c r="F1391">
        <v>3.1128439629423128E-3</v>
      </c>
      <c r="G1391">
        <v>0.63814309570155459</v>
      </c>
      <c r="H1391">
        <v>1.0441524191215161</v>
      </c>
      <c r="I1391">
        <v>0.6427898453457459</v>
      </c>
      <c r="J1391">
        <v>0.77509083140126533</v>
      </c>
      <c r="K1391">
        <v>-0.93150183963039002</v>
      </c>
      <c r="L1391">
        <v>-0.7064421640638775</v>
      </c>
      <c r="M1391">
        <v>-0.69961078452603032</v>
      </c>
      <c r="N1391">
        <v>-0.31286072464902065</v>
      </c>
      <c r="O1391">
        <v>-1.1251361598767935</v>
      </c>
      <c r="P1391">
        <v>-0.62411101042313166</v>
      </c>
    </row>
    <row r="1392" spans="1:16" x14ac:dyDescent="0.25">
      <c r="A1392" t="s">
        <v>5396</v>
      </c>
      <c r="B1392" t="s">
        <v>5397</v>
      </c>
      <c r="C1392" t="s">
        <v>5398</v>
      </c>
      <c r="D1392" t="s">
        <v>5399</v>
      </c>
      <c r="E1392">
        <v>2.3777073129916976E-2</v>
      </c>
      <c r="F1392">
        <v>9.4772343870498498E-3</v>
      </c>
      <c r="G1392">
        <v>2.8317150319721287E-2</v>
      </c>
      <c r="H1392">
        <v>-0.31109125754947242</v>
      </c>
      <c r="I1392">
        <v>-0.15530981571071079</v>
      </c>
      <c r="J1392">
        <v>-0.28161505445100599</v>
      </c>
      <c r="K1392">
        <v>-9.4185711680597695E-2</v>
      </c>
      <c r="L1392">
        <v>-8.0713120909668618E-2</v>
      </c>
      <c r="M1392">
        <v>-2.0253210090859237E-2</v>
      </c>
      <c r="N1392">
        <v>9.959541525165487E-2</v>
      </c>
      <c r="O1392">
        <v>0.39825818014187536</v>
      </c>
      <c r="P1392">
        <v>0.28157335236167663</v>
      </c>
    </row>
    <row r="1393" spans="1:16" x14ac:dyDescent="0.25">
      <c r="A1393" t="s">
        <v>5400</v>
      </c>
      <c r="B1393" t="s">
        <v>5401</v>
      </c>
      <c r="C1393" t="s">
        <v>5402</v>
      </c>
      <c r="D1393" t="s">
        <v>5403</v>
      </c>
      <c r="E1393">
        <v>8.5383324471935044E-5</v>
      </c>
      <c r="F1393">
        <v>3.284855705982679E-2</v>
      </c>
      <c r="G1393">
        <v>0.33216687780628057</v>
      </c>
      <c r="H1393">
        <v>-2.4245983629504959</v>
      </c>
      <c r="I1393">
        <v>-3.2809873846610378</v>
      </c>
      <c r="J1393">
        <v>-2.4723074874707511</v>
      </c>
      <c r="K1393">
        <v>0.23678341429022912</v>
      </c>
      <c r="L1393">
        <v>0.31150958267732864</v>
      </c>
      <c r="M1393">
        <v>7.2576535049758389E-2</v>
      </c>
      <c r="N1393">
        <v>5.1052891757840918E-2</v>
      </c>
      <c r="O1393">
        <v>1.3876463438371027</v>
      </c>
      <c r="P1393">
        <v>0.492787198867359</v>
      </c>
    </row>
    <row r="1394" spans="1:16" x14ac:dyDescent="0.25">
      <c r="A1394" t="s">
        <v>5404</v>
      </c>
      <c r="B1394" t="s">
        <v>5405</v>
      </c>
      <c r="C1394" t="s">
        <v>5406</v>
      </c>
      <c r="D1394" t="s">
        <v>5407</v>
      </c>
      <c r="E1394">
        <v>6.8657570491436021E-4</v>
      </c>
      <c r="F1394">
        <v>6.8657570491436021E-4</v>
      </c>
      <c r="G1394">
        <v>1</v>
      </c>
      <c r="H1394">
        <v>1.7220439238619263</v>
      </c>
      <c r="I1394">
        <v>1.2287850097461293</v>
      </c>
      <c r="J1394">
        <v>1.7062953312362528</v>
      </c>
      <c r="K1394">
        <v>-5.99535746456848</v>
      </c>
      <c r="L1394">
        <v>-5.99535746456848</v>
      </c>
      <c r="M1394">
        <v>-5.99535746456848</v>
      </c>
      <c r="N1394">
        <v>-5.99535746456848</v>
      </c>
      <c r="O1394">
        <v>-5.99535746456848</v>
      </c>
      <c r="P1394">
        <v>-5.99535746456848</v>
      </c>
    </row>
    <row r="1395" spans="1:16" x14ac:dyDescent="0.25">
      <c r="A1395" t="s">
        <v>5408</v>
      </c>
      <c r="B1395" t="s">
        <v>5409</v>
      </c>
      <c r="C1395" t="s">
        <v>5410</v>
      </c>
      <c r="D1395" t="s">
        <v>5411</v>
      </c>
      <c r="E1395">
        <v>0.2188819981846922</v>
      </c>
      <c r="F1395">
        <v>0.3207054825061933</v>
      </c>
      <c r="G1395">
        <v>0.15538749810710376</v>
      </c>
      <c r="H1395">
        <v>-0.54963844590523048</v>
      </c>
      <c r="I1395">
        <v>-6.8947177595299544E-2</v>
      </c>
      <c r="J1395">
        <v>0.1856680889456177</v>
      </c>
      <c r="K1395">
        <v>-7.0628550519612059</v>
      </c>
      <c r="L1395">
        <v>0.12126177946633983</v>
      </c>
      <c r="M1395">
        <v>-7.0628550519612059</v>
      </c>
      <c r="N1395">
        <v>7.3553816959671989E-2</v>
      </c>
      <c r="O1395">
        <v>1.6160349245703849</v>
      </c>
      <c r="P1395">
        <v>8.4399967063511008E-3</v>
      </c>
    </row>
    <row r="1396" spans="1:16" x14ac:dyDescent="0.25">
      <c r="A1396" t="s">
        <v>5412</v>
      </c>
      <c r="B1396" t="s">
        <v>5413</v>
      </c>
      <c r="C1396" t="s">
        <v>5414</v>
      </c>
      <c r="D1396" t="s">
        <v>5415</v>
      </c>
      <c r="E1396">
        <v>7.1954727528315441E-4</v>
      </c>
      <c r="F1396">
        <v>7.1954727528315441E-4</v>
      </c>
      <c r="G1396">
        <v>1</v>
      </c>
      <c r="H1396">
        <v>1.7507927774826093</v>
      </c>
      <c r="I1396">
        <v>1.6521338186314496</v>
      </c>
      <c r="J1396">
        <v>1.2213852742154268</v>
      </c>
      <c r="K1396">
        <v>-5.2299108672716521</v>
      </c>
      <c r="L1396">
        <v>-5.2299108672716521</v>
      </c>
      <c r="M1396">
        <v>-5.2299108672716521</v>
      </c>
      <c r="N1396">
        <v>-5.2299108672716521</v>
      </c>
      <c r="O1396">
        <v>-5.2299108672716521</v>
      </c>
      <c r="P1396">
        <v>-5.2299108672716521</v>
      </c>
    </row>
    <row r="1397" spans="1:16" x14ac:dyDescent="0.25">
      <c r="A1397" t="s">
        <v>5416</v>
      </c>
      <c r="B1397" t="s">
        <v>5417</v>
      </c>
      <c r="C1397" t="s">
        <v>5418</v>
      </c>
      <c r="D1397" t="s">
        <v>5419</v>
      </c>
      <c r="E1397">
        <v>4.5344249668554729E-2</v>
      </c>
      <c r="F1397">
        <v>0.16295375692442302</v>
      </c>
      <c r="G1397">
        <v>0.76555069356914263</v>
      </c>
      <c r="H1397">
        <v>-1.0609662432577551</v>
      </c>
      <c r="I1397">
        <v>-0.39159968882744156</v>
      </c>
      <c r="J1397">
        <v>-0.7950977236302631</v>
      </c>
      <c r="K1397">
        <v>0.17399259708329748</v>
      </c>
      <c r="L1397">
        <v>0.50174500800528943</v>
      </c>
      <c r="M1397">
        <v>-0.23278751382338614</v>
      </c>
      <c r="N1397">
        <v>0.46242134748489816</v>
      </c>
      <c r="O1397">
        <v>-0.83097044967719169</v>
      </c>
      <c r="P1397">
        <v>0.88518940853344796</v>
      </c>
    </row>
    <row r="1398" spans="1:16" x14ac:dyDescent="0.25">
      <c r="A1398" t="s">
        <v>5420</v>
      </c>
      <c r="B1398" t="s">
        <v>5421</v>
      </c>
      <c r="C1398" t="s">
        <v>5422</v>
      </c>
      <c r="D1398" t="s">
        <v>5423</v>
      </c>
      <c r="E1398">
        <v>4.8269895340629556E-3</v>
      </c>
      <c r="F1398">
        <v>4.8269895340629556E-3</v>
      </c>
      <c r="G1398">
        <v>1</v>
      </c>
      <c r="H1398">
        <v>1.5231141622665063</v>
      </c>
      <c r="I1398">
        <v>1.085012589007776</v>
      </c>
      <c r="J1398">
        <v>1.9772765135685162</v>
      </c>
      <c r="K1398">
        <v>-6.4844953170529047</v>
      </c>
      <c r="L1398">
        <v>-6.4844953170529047</v>
      </c>
      <c r="M1398">
        <v>-6.4844953170529047</v>
      </c>
      <c r="N1398">
        <v>-6.4844953170529047</v>
      </c>
      <c r="O1398">
        <v>-6.4844953170529047</v>
      </c>
      <c r="P1398">
        <v>-6.4844953170529047</v>
      </c>
    </row>
    <row r="1399" spans="1:16" x14ac:dyDescent="0.25">
      <c r="A1399" t="s">
        <v>5424</v>
      </c>
      <c r="B1399" t="s">
        <v>5425</v>
      </c>
      <c r="C1399" t="s">
        <v>5426</v>
      </c>
      <c r="D1399" t="s">
        <v>5427</v>
      </c>
      <c r="E1399">
        <v>6.5317810102996133E-4</v>
      </c>
      <c r="F1399">
        <v>2.1658384214510293E-4</v>
      </c>
      <c r="G1399">
        <v>0.17992985263579753</v>
      </c>
      <c r="H1399">
        <v>1.2149811613535273</v>
      </c>
      <c r="I1399">
        <v>0.93913084432419836</v>
      </c>
      <c r="J1399">
        <v>1.1863960526856634</v>
      </c>
      <c r="K1399">
        <v>-1.1057195892564893</v>
      </c>
      <c r="L1399">
        <v>-9.4048360050505835</v>
      </c>
      <c r="M1399">
        <v>-1.2617310414488245</v>
      </c>
      <c r="N1399">
        <v>-0.89709770175238979</v>
      </c>
      <c r="O1399">
        <v>-0.85950284684035005</v>
      </c>
      <c r="P1399">
        <v>-0.95983105290449811</v>
      </c>
    </row>
    <row r="1400" spans="1:16" x14ac:dyDescent="0.25">
      <c r="A1400" t="s">
        <v>5428</v>
      </c>
      <c r="B1400" t="s">
        <v>5429</v>
      </c>
      <c r="C1400" t="s">
        <v>5430</v>
      </c>
      <c r="D1400" t="s">
        <v>5431</v>
      </c>
      <c r="E1400">
        <v>3.1496654677534721E-3</v>
      </c>
      <c r="F1400">
        <v>3.1496654677534721E-3</v>
      </c>
      <c r="G1400">
        <v>1</v>
      </c>
      <c r="H1400">
        <v>1.9174389584027012</v>
      </c>
      <c r="I1400">
        <v>1.1267791409915102</v>
      </c>
      <c r="J1400">
        <v>1.5090037267683796</v>
      </c>
      <c r="K1400">
        <v>-4.9609825628353246</v>
      </c>
      <c r="L1400">
        <v>-4.9609825628353246</v>
      </c>
      <c r="M1400">
        <v>-4.9609825628353246</v>
      </c>
      <c r="N1400">
        <v>-4.9609825628353246</v>
      </c>
      <c r="O1400">
        <v>-4.9609825628353246</v>
      </c>
      <c r="P1400">
        <v>-4.9609825628353246</v>
      </c>
    </row>
    <row r="1401" spans="1:16" x14ac:dyDescent="0.25">
      <c r="A1401" t="s">
        <v>5432</v>
      </c>
      <c r="B1401" t="s">
        <v>5433</v>
      </c>
      <c r="C1401" t="s">
        <v>5434</v>
      </c>
      <c r="D1401" t="s">
        <v>5435</v>
      </c>
      <c r="E1401">
        <v>9.6816371556537507E-5</v>
      </c>
      <c r="F1401">
        <v>0.17729151130690726</v>
      </c>
      <c r="G1401">
        <v>0.15004522420048008</v>
      </c>
      <c r="H1401">
        <v>1.0717510948510176</v>
      </c>
      <c r="I1401">
        <v>0.77199201870898182</v>
      </c>
      <c r="J1401">
        <v>0.99444870045710543</v>
      </c>
      <c r="K1401">
        <v>-3.4540344842642909</v>
      </c>
      <c r="L1401">
        <v>-4.3768404979943423</v>
      </c>
      <c r="M1401">
        <v>-12.629595175753511</v>
      </c>
      <c r="N1401">
        <v>1.0627188386403357</v>
      </c>
      <c r="O1401">
        <v>-1.797408632974191</v>
      </c>
      <c r="P1401">
        <v>-0.55220650438715857</v>
      </c>
    </row>
    <row r="1402" spans="1:16" x14ac:dyDescent="0.25">
      <c r="A1402" t="s">
        <v>5436</v>
      </c>
      <c r="B1402" t="s">
        <v>5437</v>
      </c>
      <c r="C1402" t="s">
        <v>5438</v>
      </c>
      <c r="D1402" t="s">
        <v>5439</v>
      </c>
      <c r="E1402">
        <v>6.5663936247806282E-2</v>
      </c>
      <c r="F1402">
        <v>6.5663936247806282E-2</v>
      </c>
      <c r="G1402">
        <v>1</v>
      </c>
      <c r="H1402">
        <v>1.5904139433950948</v>
      </c>
      <c r="I1402">
        <v>-0.13821693186310155</v>
      </c>
      <c r="J1402">
        <v>2.3233014134411598</v>
      </c>
      <c r="K1402">
        <v>-6.3173323369705461</v>
      </c>
      <c r="L1402">
        <v>-6.3173323369705461</v>
      </c>
      <c r="M1402">
        <v>-6.3173323369705461</v>
      </c>
      <c r="N1402">
        <v>-6.3173323369705461</v>
      </c>
      <c r="O1402">
        <v>-6.3173323369705461</v>
      </c>
      <c r="P1402">
        <v>-6.3173323369705461</v>
      </c>
    </row>
    <row r="1403" spans="1:16" x14ac:dyDescent="0.25">
      <c r="A1403" t="s">
        <v>5440</v>
      </c>
      <c r="B1403" t="s">
        <v>5441</v>
      </c>
      <c r="C1403" t="s">
        <v>5442</v>
      </c>
      <c r="D1403" t="s">
        <v>5443</v>
      </c>
      <c r="E1403">
        <v>0.68241309494456048</v>
      </c>
      <c r="F1403">
        <v>0.80900135084334046</v>
      </c>
      <c r="G1403">
        <v>0.6348354383573902</v>
      </c>
      <c r="H1403">
        <v>-6.1053079304370012E-2</v>
      </c>
      <c r="I1403">
        <v>5.606700920361795E-2</v>
      </c>
      <c r="J1403">
        <v>-0.11486138398751408</v>
      </c>
      <c r="K1403">
        <v>0.5779020642548528</v>
      </c>
      <c r="L1403">
        <v>-0.47105759578087703</v>
      </c>
      <c r="M1403">
        <v>1.1975329065814253E-2</v>
      </c>
      <c r="N1403">
        <v>-4.5724323576612456E-2</v>
      </c>
      <c r="O1403">
        <v>0.10731845986992967</v>
      </c>
      <c r="P1403">
        <v>-0.30425228899193418</v>
      </c>
    </row>
    <row r="1404" spans="1:16" x14ac:dyDescent="0.25">
      <c r="A1404" t="s">
        <v>5444</v>
      </c>
      <c r="B1404" t="s">
        <v>5445</v>
      </c>
      <c r="C1404" t="s">
        <v>5446</v>
      </c>
      <c r="D1404" t="s">
        <v>5447</v>
      </c>
      <c r="E1404">
        <v>8.9615844126435584E-2</v>
      </c>
      <c r="F1404">
        <v>0.34655981239701683</v>
      </c>
      <c r="G1404">
        <v>0.69293399542481193</v>
      </c>
      <c r="H1404">
        <v>-0.97042516313349481</v>
      </c>
      <c r="I1404">
        <v>-0.50168265125999234</v>
      </c>
      <c r="J1404">
        <v>-0.72527951245550915</v>
      </c>
      <c r="K1404">
        <v>0.11116796840802787</v>
      </c>
      <c r="L1404">
        <v>-0.51037612649873332</v>
      </c>
      <c r="M1404">
        <v>0.42970100760795615</v>
      </c>
      <c r="N1404">
        <v>1.2000255205004957</v>
      </c>
      <c r="O1404">
        <v>-7.2494922505641046</v>
      </c>
      <c r="P1404">
        <v>0.803538460198431</v>
      </c>
    </row>
    <row r="1405" spans="1:16" x14ac:dyDescent="0.25">
      <c r="A1405" t="s">
        <v>5448</v>
      </c>
      <c r="B1405" t="s">
        <v>5449</v>
      </c>
      <c r="C1405" t="s">
        <v>5450</v>
      </c>
      <c r="D1405" t="s">
        <v>5451</v>
      </c>
      <c r="E1405">
        <v>4.144547667265857E-2</v>
      </c>
      <c r="F1405">
        <v>0.46953061451058153</v>
      </c>
      <c r="G1405">
        <v>8.2439828119857152E-3</v>
      </c>
      <c r="H1405">
        <v>-8.2138353700590958E-2</v>
      </c>
      <c r="I1405">
        <v>0.68051585363150424</v>
      </c>
      <c r="J1405">
        <v>0.16432938704205777</v>
      </c>
      <c r="K1405">
        <v>-0.64191363356088504</v>
      </c>
      <c r="L1405">
        <v>-0.88809788011580038</v>
      </c>
      <c r="M1405">
        <v>-9.5472393269236875</v>
      </c>
      <c r="N1405">
        <v>0.42737349648938483</v>
      </c>
      <c r="O1405">
        <v>0.55255969193885845</v>
      </c>
      <c r="P1405">
        <v>0.42006959768565594</v>
      </c>
    </row>
    <row r="1406" spans="1:16" x14ac:dyDescent="0.25">
      <c r="A1406" t="s">
        <v>5452</v>
      </c>
      <c r="B1406" t="s">
        <v>5453</v>
      </c>
      <c r="C1406" t="s">
        <v>5454</v>
      </c>
      <c r="D1406" t="s">
        <v>5455</v>
      </c>
      <c r="E1406">
        <v>5.0376258480043295E-4</v>
      </c>
      <c r="F1406">
        <v>1.827765536464316E-5</v>
      </c>
      <c r="G1406">
        <v>0.37390096630005903</v>
      </c>
      <c r="H1406">
        <v>1.5450333726408501</v>
      </c>
      <c r="I1406">
        <v>1.3355013286211281</v>
      </c>
      <c r="J1406">
        <v>1.4630252662164958</v>
      </c>
      <c r="K1406">
        <v>-5.0324828628979823</v>
      </c>
      <c r="L1406">
        <v>-0.62453160372571004</v>
      </c>
      <c r="M1406">
        <v>-5.0324828628979823</v>
      </c>
      <c r="N1406">
        <v>-5.0324828628979823</v>
      </c>
      <c r="O1406">
        <v>-5.0324828628979823</v>
      </c>
      <c r="P1406">
        <v>-5.0324828628979823</v>
      </c>
    </row>
    <row r="1407" spans="1:16" x14ac:dyDescent="0.25">
      <c r="A1407" t="s">
        <v>5456</v>
      </c>
      <c r="B1407" t="s">
        <v>5457</v>
      </c>
      <c r="C1407" t="s">
        <v>5458</v>
      </c>
      <c r="D1407" t="s">
        <v>5459</v>
      </c>
      <c r="E1407">
        <v>0.16475822042746777</v>
      </c>
      <c r="F1407">
        <v>2.2921783093114571E-4</v>
      </c>
      <c r="G1407">
        <v>1.8326096174715131E-2</v>
      </c>
      <c r="H1407">
        <v>-1.5955881102171947</v>
      </c>
      <c r="I1407">
        <v>-1.3873180218903285</v>
      </c>
      <c r="J1407">
        <v>-1.2403246248021129</v>
      </c>
      <c r="K1407">
        <v>0.35277909653928774</v>
      </c>
      <c r="L1407">
        <v>-0.70385146712685853</v>
      </c>
      <c r="M1407">
        <v>-1.0185345258011143</v>
      </c>
      <c r="N1407">
        <v>0.91302953259063091</v>
      </c>
      <c r="O1407">
        <v>0.68760092179611498</v>
      </c>
      <c r="P1407">
        <v>0.98942624973366144</v>
      </c>
    </row>
    <row r="1408" spans="1:16" x14ac:dyDescent="0.25">
      <c r="A1408" t="s">
        <v>5460</v>
      </c>
      <c r="B1408" t="s">
        <v>5461</v>
      </c>
      <c r="C1408" t="s">
        <v>5462</v>
      </c>
      <c r="D1408" t="s">
        <v>5463</v>
      </c>
      <c r="E1408">
        <v>2.2028066477953419E-6</v>
      </c>
      <c r="F1408">
        <v>2.2028066477953419E-6</v>
      </c>
      <c r="G1408">
        <v>1</v>
      </c>
      <c r="H1408">
        <v>1.5074750696334638</v>
      </c>
      <c r="I1408">
        <v>1.625843533155102</v>
      </c>
      <c r="J1408">
        <v>1.5405108205804658</v>
      </c>
      <c r="K1408">
        <v>-5.2137548411289183</v>
      </c>
      <c r="L1408">
        <v>-5.2137548411289183</v>
      </c>
      <c r="M1408">
        <v>-5.2137548411289183</v>
      </c>
      <c r="N1408">
        <v>-5.2137548411289183</v>
      </c>
      <c r="O1408">
        <v>-5.2137548411289183</v>
      </c>
      <c r="P1408">
        <v>-5.2137548411289183</v>
      </c>
    </row>
    <row r="1409" spans="1:16" x14ac:dyDescent="0.25">
      <c r="A1409" t="s">
        <v>5464</v>
      </c>
      <c r="B1409" t="s">
        <v>5461</v>
      </c>
      <c r="C1409" t="s">
        <v>5465</v>
      </c>
      <c r="D1409" t="s">
        <v>5466</v>
      </c>
      <c r="E1409">
        <v>2.1958879457845984E-2</v>
      </c>
      <c r="F1409">
        <v>0.1632256308173213</v>
      </c>
      <c r="G1409">
        <v>0.37807624592333017</v>
      </c>
      <c r="H1409">
        <v>-5.0644963014994406</v>
      </c>
      <c r="I1409">
        <v>-5.0644963014994406</v>
      </c>
      <c r="J1409">
        <v>-5.0644963014994406</v>
      </c>
      <c r="K1409">
        <v>-0.20672808125216408</v>
      </c>
      <c r="L1409">
        <v>1.1561402913292833</v>
      </c>
      <c r="M1409">
        <v>1.3545676342641502</v>
      </c>
      <c r="N1409">
        <v>-5.0644963014994406</v>
      </c>
      <c r="O1409">
        <v>6.1786733310947493E-2</v>
      </c>
      <c r="P1409">
        <v>1.1272361703887421</v>
      </c>
    </row>
    <row r="1410" spans="1:16" x14ac:dyDescent="0.25">
      <c r="A1410" t="s">
        <v>5467</v>
      </c>
      <c r="B1410" t="s">
        <v>5468</v>
      </c>
      <c r="C1410" t="s">
        <v>5469</v>
      </c>
      <c r="D1410" t="s">
        <v>5470</v>
      </c>
      <c r="E1410">
        <v>9.4323423721428355E-3</v>
      </c>
      <c r="F1410">
        <v>9.4323423721428355E-3</v>
      </c>
      <c r="G1410">
        <v>1</v>
      </c>
      <c r="H1410">
        <v>1.3683622252106431</v>
      </c>
      <c r="I1410">
        <v>2.0653515754962237</v>
      </c>
      <c r="J1410">
        <v>1.0682893739958512</v>
      </c>
      <c r="K1410">
        <v>-5.4641138481778597</v>
      </c>
      <c r="L1410">
        <v>-5.4641138481778597</v>
      </c>
      <c r="M1410">
        <v>-5.4641138481778597</v>
      </c>
      <c r="N1410">
        <v>-5.4641138481778597</v>
      </c>
      <c r="O1410">
        <v>-5.4641138481778597</v>
      </c>
      <c r="P1410">
        <v>-5.4641138481778597</v>
      </c>
    </row>
    <row r="1411" spans="1:16" x14ac:dyDescent="0.25">
      <c r="A1411" t="s">
        <v>5471</v>
      </c>
      <c r="B1411" t="s">
        <v>5472</v>
      </c>
      <c r="C1411" t="s">
        <v>5473</v>
      </c>
      <c r="D1411" t="s">
        <v>5474</v>
      </c>
      <c r="E1411">
        <v>3.1920114836153898E-5</v>
      </c>
      <c r="F1411">
        <v>1.5345838565433186E-3</v>
      </c>
      <c r="G1411">
        <v>0.71961644486201926</v>
      </c>
      <c r="H1411">
        <v>1.3000406891358904</v>
      </c>
      <c r="I1411">
        <v>1.3539990885061293</v>
      </c>
      <c r="J1411">
        <v>1.3778488318158562</v>
      </c>
      <c r="K1411">
        <v>-10.508993078363003</v>
      </c>
      <c r="L1411">
        <v>-1.4448170348732765</v>
      </c>
      <c r="M1411">
        <v>-2.7902101492857909</v>
      </c>
      <c r="N1411">
        <v>-10.508993078363003</v>
      </c>
      <c r="O1411">
        <v>-0.20310928742483222</v>
      </c>
      <c r="P1411">
        <v>-10.508993078363003</v>
      </c>
    </row>
    <row r="1412" spans="1:16" x14ac:dyDescent="0.25">
      <c r="A1412" t="s">
        <v>5475</v>
      </c>
      <c r="B1412" t="s">
        <v>5476</v>
      </c>
      <c r="C1412" t="s">
        <v>5477</v>
      </c>
      <c r="D1412" t="s">
        <v>5478</v>
      </c>
      <c r="E1412">
        <v>3.2238783238055435E-3</v>
      </c>
      <c r="F1412">
        <v>3.2238783238055435E-3</v>
      </c>
      <c r="G1412">
        <v>1</v>
      </c>
      <c r="H1412">
        <v>1.7329338816658362</v>
      </c>
      <c r="I1412">
        <v>1.8452604931743966</v>
      </c>
      <c r="J1412">
        <v>1.0398266671497947</v>
      </c>
      <c r="K1412">
        <v>-7.8060444227269832</v>
      </c>
      <c r="L1412">
        <v>-7.8060444227269832</v>
      </c>
      <c r="M1412">
        <v>-7.8060444227269832</v>
      </c>
      <c r="N1412">
        <v>-7.8060444227269832</v>
      </c>
      <c r="O1412">
        <v>-7.8060444227269832</v>
      </c>
      <c r="P1412">
        <v>-7.8060444227269832</v>
      </c>
    </row>
    <row r="1413" spans="1:16" x14ac:dyDescent="0.25">
      <c r="A1413" t="s">
        <v>5479</v>
      </c>
      <c r="B1413" t="s">
        <v>5480</v>
      </c>
      <c r="C1413" t="s">
        <v>5481</v>
      </c>
      <c r="D1413" t="s">
        <v>5482</v>
      </c>
      <c r="E1413">
        <v>0.55567051312581051</v>
      </c>
      <c r="F1413">
        <v>0.49795379152112773</v>
      </c>
      <c r="G1413">
        <v>0.71425209958220537</v>
      </c>
      <c r="H1413">
        <v>-0.60368745437864479</v>
      </c>
      <c r="I1413">
        <v>-1.0089535245718804</v>
      </c>
      <c r="J1413">
        <v>9.166135692209279E-2</v>
      </c>
      <c r="K1413">
        <v>-1.6234392560561357</v>
      </c>
      <c r="L1413">
        <v>0.35713364162378503</v>
      </c>
      <c r="M1413">
        <v>0.40361029158881589</v>
      </c>
      <c r="N1413">
        <v>1.2916084713915392</v>
      </c>
      <c r="O1413">
        <v>-8.7288042370774193</v>
      </c>
      <c r="P1413">
        <v>0.48625951724504429</v>
      </c>
    </row>
    <row r="1414" spans="1:16" x14ac:dyDescent="0.25">
      <c r="A1414" t="s">
        <v>5483</v>
      </c>
      <c r="B1414" t="s">
        <v>5484</v>
      </c>
      <c r="C1414" t="s">
        <v>5485</v>
      </c>
      <c r="D1414" t="s">
        <v>5486</v>
      </c>
      <c r="E1414">
        <v>7.4087710096961162E-2</v>
      </c>
      <c r="F1414">
        <v>7.4087710096961162E-2</v>
      </c>
      <c r="G1414">
        <v>1</v>
      </c>
      <c r="H1414">
        <v>2.4379081489385008</v>
      </c>
      <c r="I1414">
        <v>0.37228613948355382</v>
      </c>
      <c r="J1414">
        <v>1.1786612834786465</v>
      </c>
      <c r="K1414">
        <v>-8.0037630545078056</v>
      </c>
      <c r="L1414">
        <v>-8.0037630545078056</v>
      </c>
      <c r="M1414">
        <v>-8.0037630545078056</v>
      </c>
      <c r="N1414">
        <v>-8.0037630545078056</v>
      </c>
      <c r="O1414">
        <v>-8.0037630545078056</v>
      </c>
      <c r="P1414">
        <v>-8.0037630545078056</v>
      </c>
    </row>
    <row r="1415" spans="1:16" x14ac:dyDescent="0.25">
      <c r="A1415" t="s">
        <v>5487</v>
      </c>
      <c r="B1415" t="s">
        <v>5488</v>
      </c>
      <c r="C1415" t="s">
        <v>5489</v>
      </c>
      <c r="D1415" t="s">
        <v>5490</v>
      </c>
      <c r="E1415">
        <v>5.7439563500695382E-4</v>
      </c>
      <c r="F1415">
        <v>5.7439563500695382E-4</v>
      </c>
      <c r="G1415">
        <v>1</v>
      </c>
      <c r="H1415">
        <v>1.1413027742387611</v>
      </c>
      <c r="I1415">
        <v>1.619979936024625</v>
      </c>
      <c r="J1415">
        <v>1.5836934150485331</v>
      </c>
      <c r="K1415">
        <v>-3.0526375389959051</v>
      </c>
      <c r="L1415">
        <v>-3.0526375389959051</v>
      </c>
      <c r="M1415">
        <v>-3.0526375389959051</v>
      </c>
      <c r="N1415">
        <v>-3.0526375389959051</v>
      </c>
      <c r="O1415">
        <v>-3.0526375389959051</v>
      </c>
      <c r="P1415">
        <v>-3.0526375389959051</v>
      </c>
    </row>
    <row r="1416" spans="1:16" x14ac:dyDescent="0.25">
      <c r="A1416" t="s">
        <v>5491</v>
      </c>
      <c r="B1416" t="s">
        <v>5492</v>
      </c>
      <c r="C1416" t="s">
        <v>5493</v>
      </c>
      <c r="D1416" t="s">
        <v>5494</v>
      </c>
      <c r="E1416">
        <v>1.6214028020858704E-4</v>
      </c>
      <c r="F1416">
        <v>1.6214028020858704E-4</v>
      </c>
      <c r="G1416">
        <v>1</v>
      </c>
      <c r="H1416">
        <v>1.55438268156104</v>
      </c>
      <c r="I1416">
        <v>1.6753910426595373</v>
      </c>
      <c r="J1416">
        <v>1.310414750003313</v>
      </c>
      <c r="K1416">
        <v>-3.9481136559241858</v>
      </c>
      <c r="L1416">
        <v>-3.9481136559241858</v>
      </c>
      <c r="M1416">
        <v>-3.9481136559241858</v>
      </c>
      <c r="N1416">
        <v>-3.9481136559241858</v>
      </c>
      <c r="O1416">
        <v>-3.9481136559241858</v>
      </c>
      <c r="P1416">
        <v>-3.9481136559241858</v>
      </c>
    </row>
    <row r="1417" spans="1:16" x14ac:dyDescent="0.25">
      <c r="A1417" t="s">
        <v>5495</v>
      </c>
      <c r="B1417" t="s">
        <v>5496</v>
      </c>
      <c r="C1417" t="s">
        <v>5497</v>
      </c>
      <c r="D1417" t="s">
        <v>5498</v>
      </c>
      <c r="E1417">
        <v>4.7350297600287194E-2</v>
      </c>
      <c r="F1417">
        <v>1.2340386916583558E-3</v>
      </c>
      <c r="G1417">
        <v>0.62480481922017028</v>
      </c>
      <c r="H1417">
        <v>-2.0363109845741381</v>
      </c>
      <c r="I1417">
        <v>-2.8101085251405959</v>
      </c>
      <c r="J1417">
        <v>-2.1123882095477531</v>
      </c>
      <c r="K1417">
        <v>-0.45194150859323989</v>
      </c>
      <c r="L1417">
        <v>1.227077672781145</v>
      </c>
      <c r="M1417">
        <v>0.5864064556334434</v>
      </c>
      <c r="N1417">
        <v>0.12772882810550726</v>
      </c>
      <c r="O1417">
        <v>0.26474736047206604</v>
      </c>
      <c r="P1417">
        <v>0.59920670446521929</v>
      </c>
    </row>
    <row r="1418" spans="1:16" x14ac:dyDescent="0.25">
      <c r="A1418" t="s">
        <v>5499</v>
      </c>
      <c r="B1418" t="s">
        <v>5500</v>
      </c>
      <c r="C1418" t="s">
        <v>5501</v>
      </c>
      <c r="D1418" t="s">
        <v>5502</v>
      </c>
      <c r="E1418">
        <v>1.2825810514357498E-3</v>
      </c>
      <c r="F1418">
        <v>4.2449875522046557E-3</v>
      </c>
      <c r="G1418">
        <v>9.0540800380122313E-2</v>
      </c>
      <c r="H1418">
        <v>1.5984574741268209</v>
      </c>
      <c r="I1418">
        <v>0.97404427240915947</v>
      </c>
      <c r="J1418">
        <v>1.3846021778907005</v>
      </c>
      <c r="K1418">
        <v>-3.6549223926627188</v>
      </c>
      <c r="L1418">
        <v>-10.788698887194622</v>
      </c>
      <c r="M1418">
        <v>-6.6170811491708825</v>
      </c>
      <c r="N1418">
        <v>-1.4130954752887857</v>
      </c>
      <c r="O1418">
        <v>-0.36874692192967556</v>
      </c>
      <c r="P1418">
        <v>-2.6770008646914416</v>
      </c>
    </row>
    <row r="1419" spans="1:16" x14ac:dyDescent="0.25">
      <c r="A1419" t="s">
        <v>5503</v>
      </c>
      <c r="B1419" t="s">
        <v>5504</v>
      </c>
      <c r="C1419" t="s">
        <v>5505</v>
      </c>
      <c r="D1419" t="s">
        <v>5506</v>
      </c>
      <c r="E1419">
        <v>8.2565558178390491E-4</v>
      </c>
      <c r="F1419">
        <v>8.2565558178390491E-4</v>
      </c>
      <c r="G1419">
        <v>1</v>
      </c>
      <c r="H1419">
        <v>1.4583506031835216</v>
      </c>
      <c r="I1419">
        <v>1.3482746418204328</v>
      </c>
      <c r="J1419">
        <v>1.8542906030145754</v>
      </c>
      <c r="K1419">
        <v>-6.0549534153366071</v>
      </c>
      <c r="L1419">
        <v>-6.0549534153366071</v>
      </c>
      <c r="M1419">
        <v>-6.0549534153366071</v>
      </c>
      <c r="N1419">
        <v>-6.0549534153366071</v>
      </c>
      <c r="O1419">
        <v>-6.0549534153366071</v>
      </c>
      <c r="P1419">
        <v>-6.0549534153366071</v>
      </c>
    </row>
    <row r="1420" spans="1:16" x14ac:dyDescent="0.25">
      <c r="A1420" t="s">
        <v>5507</v>
      </c>
      <c r="B1420" t="s">
        <v>5504</v>
      </c>
      <c r="C1420" t="s">
        <v>5508</v>
      </c>
      <c r="D1420" t="s">
        <v>5509</v>
      </c>
      <c r="E1420">
        <v>0.13414816270497265</v>
      </c>
      <c r="F1420">
        <v>0.42893928971666623</v>
      </c>
      <c r="G1420">
        <v>0.128544057337037</v>
      </c>
      <c r="H1420">
        <v>0.82858833469066406</v>
      </c>
      <c r="I1420">
        <v>-6.222553899951536</v>
      </c>
      <c r="J1420">
        <v>0.19876680169634323</v>
      </c>
      <c r="K1420">
        <v>-6.222553899951536</v>
      </c>
      <c r="L1420">
        <v>-6.222553899951536</v>
      </c>
      <c r="M1420">
        <v>-6.222553899951536</v>
      </c>
      <c r="N1420">
        <v>-6.222553899951536</v>
      </c>
      <c r="O1420">
        <v>1.3046771893863318</v>
      </c>
      <c r="P1420">
        <v>1.8233805262036611</v>
      </c>
    </row>
    <row r="1421" spans="1:16" x14ac:dyDescent="0.25">
      <c r="A1421" t="s">
        <v>5510</v>
      </c>
      <c r="B1421" t="s">
        <v>5504</v>
      </c>
      <c r="C1421" t="s">
        <v>5511</v>
      </c>
      <c r="D1421" t="s">
        <v>5512</v>
      </c>
      <c r="E1421">
        <v>0.37390096630005903</v>
      </c>
      <c r="F1421">
        <v>0.1330016861803224</v>
      </c>
      <c r="G1421">
        <v>0.11619945927548116</v>
      </c>
      <c r="H1421">
        <v>-6.132794669684678</v>
      </c>
      <c r="I1421">
        <v>-6.132794669684678</v>
      </c>
      <c r="J1421">
        <v>-1.1448903766717633</v>
      </c>
      <c r="K1421">
        <v>-6.132794669684678</v>
      </c>
      <c r="L1421">
        <v>-6.132794669684678</v>
      </c>
      <c r="M1421">
        <v>-6.132794669684678</v>
      </c>
      <c r="N1421">
        <v>2.0600595101618442</v>
      </c>
      <c r="O1421">
        <v>-6.132794669684678</v>
      </c>
      <c r="P1421">
        <v>2.1017290646562374</v>
      </c>
    </row>
    <row r="1422" spans="1:16" x14ac:dyDescent="0.25">
      <c r="A1422" t="s">
        <v>5513</v>
      </c>
      <c r="B1422" t="s">
        <v>5514</v>
      </c>
      <c r="C1422" t="s">
        <v>5515</v>
      </c>
      <c r="D1422" t="s">
        <v>5516</v>
      </c>
      <c r="E1422">
        <v>4.4743936664180806E-3</v>
      </c>
      <c r="F1422">
        <v>1.8969274036407031E-2</v>
      </c>
      <c r="G1422">
        <v>0.57545888277223245</v>
      </c>
      <c r="H1422">
        <v>-3.3302276466047185</v>
      </c>
      <c r="I1422">
        <v>-3.2902526829407552</v>
      </c>
      <c r="J1422">
        <v>-3.9286140084123962</v>
      </c>
      <c r="K1422">
        <v>0.29856249052642869</v>
      </c>
      <c r="L1422">
        <v>4.5498419692022382E-3</v>
      </c>
      <c r="M1422">
        <v>0.78568056583264501</v>
      </c>
      <c r="N1422">
        <v>0.15502251257274291</v>
      </c>
      <c r="O1422">
        <v>1.2475210718428209</v>
      </c>
      <c r="P1422">
        <v>0.36505540475584153</v>
      </c>
    </row>
    <row r="1423" spans="1:16" x14ac:dyDescent="0.25">
      <c r="A1423" t="s">
        <v>5517</v>
      </c>
      <c r="B1423" t="s">
        <v>5518</v>
      </c>
      <c r="C1423" t="s">
        <v>5519</v>
      </c>
      <c r="D1423" t="s">
        <v>5520</v>
      </c>
      <c r="E1423">
        <v>0.5038584434615081</v>
      </c>
      <c r="F1423">
        <v>0.31809139798878205</v>
      </c>
      <c r="G1423">
        <v>0.24373113972550325</v>
      </c>
      <c r="H1423">
        <v>8.6838919611846005E-2</v>
      </c>
      <c r="I1423">
        <v>0.10496148100012115</v>
      </c>
      <c r="J1423">
        <v>-7.655700896630975E-2</v>
      </c>
      <c r="K1423">
        <v>-0.23847823293271508</v>
      </c>
      <c r="L1423">
        <v>0.53562260800561468</v>
      </c>
      <c r="M1423">
        <v>0.2411982975470412</v>
      </c>
      <c r="N1423">
        <v>-0.76986158988718389</v>
      </c>
      <c r="O1423">
        <v>0.23978587269306251</v>
      </c>
      <c r="P1423">
        <v>-0.58271950025032715</v>
      </c>
    </row>
    <row r="1424" spans="1:16" x14ac:dyDescent="0.25">
      <c r="A1424" t="s">
        <v>5521</v>
      </c>
      <c r="B1424" t="s">
        <v>5522</v>
      </c>
      <c r="C1424" t="s">
        <v>5523</v>
      </c>
      <c r="D1424" t="s">
        <v>5524</v>
      </c>
      <c r="E1424">
        <v>1.2539440570797322E-5</v>
      </c>
      <c r="F1424">
        <v>2.1766967222042262E-3</v>
      </c>
      <c r="G1424">
        <v>0.62905006113624207</v>
      </c>
      <c r="H1424">
        <v>1.4059874968447805</v>
      </c>
      <c r="I1424">
        <v>1.2498458014116423</v>
      </c>
      <c r="J1424">
        <v>1.2855298822175072</v>
      </c>
      <c r="K1424">
        <v>-2.4380056511001742</v>
      </c>
      <c r="L1424">
        <v>-3.0399738935657123</v>
      </c>
      <c r="M1424">
        <v>-2.1343763616046774</v>
      </c>
      <c r="N1424">
        <v>-6.2493001794286513</v>
      </c>
      <c r="O1424">
        <v>-0.11280524623509104</v>
      </c>
      <c r="P1424">
        <v>-4.0043655076530653</v>
      </c>
    </row>
    <row r="1425" spans="1:16" x14ac:dyDescent="0.25">
      <c r="A1425" t="s">
        <v>5525</v>
      </c>
      <c r="B1425" t="s">
        <v>5526</v>
      </c>
      <c r="C1425" t="s">
        <v>5527</v>
      </c>
      <c r="D1425" t="s">
        <v>5528</v>
      </c>
      <c r="E1425">
        <v>2.3701384294405706E-4</v>
      </c>
      <c r="F1425">
        <v>2.3701384294405706E-4</v>
      </c>
      <c r="G1425">
        <v>1</v>
      </c>
      <c r="H1425">
        <v>1.3643923811508003</v>
      </c>
      <c r="I1425">
        <v>1.5937469060849514</v>
      </c>
      <c r="J1425">
        <v>1.7683654836489959</v>
      </c>
      <c r="K1425">
        <v>-14.189140891691396</v>
      </c>
      <c r="L1425">
        <v>-14.189140891691396</v>
      </c>
      <c r="M1425">
        <v>-14.189140891691396</v>
      </c>
      <c r="N1425">
        <v>-14.189140891691396</v>
      </c>
      <c r="O1425">
        <v>-14.189140891691396</v>
      </c>
      <c r="P1425">
        <v>-14.189140891691396</v>
      </c>
    </row>
    <row r="1426" spans="1:16" x14ac:dyDescent="0.25">
      <c r="A1426" t="s">
        <v>5529</v>
      </c>
      <c r="B1426" t="s">
        <v>5530</v>
      </c>
      <c r="C1426" t="s">
        <v>5531</v>
      </c>
      <c r="D1426" t="s">
        <v>5532</v>
      </c>
      <c r="E1426">
        <v>0.92974528396554845</v>
      </c>
      <c r="F1426">
        <v>0.54274070894879345</v>
      </c>
      <c r="G1426">
        <v>0.65918863286111096</v>
      </c>
      <c r="H1426">
        <v>-7.9415913072519856E-2</v>
      </c>
      <c r="I1426">
        <v>-3.7589498385810494E-2</v>
      </c>
      <c r="J1426">
        <v>0.18756200045609481</v>
      </c>
      <c r="K1426">
        <v>-0.19331324925867172</v>
      </c>
      <c r="L1426">
        <v>4.130908781504615E-2</v>
      </c>
      <c r="M1426">
        <v>0.17515510435319823</v>
      </c>
      <c r="N1426">
        <v>8.1822112275900374E-2</v>
      </c>
      <c r="O1426">
        <v>-7.40328452948638E-2</v>
      </c>
      <c r="P1426">
        <v>-0.15299760564413392</v>
      </c>
    </row>
    <row r="1427" spans="1:16" x14ac:dyDescent="0.25">
      <c r="A1427" t="s">
        <v>5533</v>
      </c>
      <c r="B1427" t="s">
        <v>5534</v>
      </c>
      <c r="C1427" t="s">
        <v>5535</v>
      </c>
      <c r="D1427" t="s">
        <v>5536</v>
      </c>
      <c r="E1427">
        <v>0.29599697484423282</v>
      </c>
      <c r="F1427">
        <v>2.8965081608878711E-2</v>
      </c>
      <c r="G1427">
        <v>0.28775017841490497</v>
      </c>
      <c r="H1427">
        <v>-0.35191138106973052</v>
      </c>
      <c r="I1427">
        <v>-0.28201992857784275</v>
      </c>
      <c r="J1427">
        <v>-0.39678402616568936</v>
      </c>
      <c r="K1427">
        <v>-0.21302969130984528</v>
      </c>
      <c r="L1427">
        <v>0.37036608317605141</v>
      </c>
      <c r="M1427">
        <v>-0.35158195228767486</v>
      </c>
      <c r="N1427">
        <v>0.10725174371608016</v>
      </c>
      <c r="O1427">
        <v>0.5788223798380252</v>
      </c>
      <c r="P1427">
        <v>0.1693271655882608</v>
      </c>
    </row>
    <row r="1428" spans="1:16" x14ac:dyDescent="0.25">
      <c r="A1428" t="s">
        <v>5537</v>
      </c>
      <c r="B1428" t="s">
        <v>5538</v>
      </c>
      <c r="C1428" t="s">
        <v>5539</v>
      </c>
      <c r="D1428" t="s">
        <v>5540</v>
      </c>
      <c r="E1428">
        <v>0.56022181079565092</v>
      </c>
      <c r="F1428">
        <v>0.77475676381952874</v>
      </c>
      <c r="G1428">
        <v>0.87776209615427581</v>
      </c>
      <c r="H1428">
        <v>-0.17870294899499317</v>
      </c>
      <c r="I1428">
        <v>-0.112184555953104</v>
      </c>
      <c r="J1428">
        <v>-0.31617751358798463</v>
      </c>
      <c r="K1428">
        <v>-0.58878642066928932</v>
      </c>
      <c r="L1428">
        <v>0.39357459262318473</v>
      </c>
      <c r="M1428">
        <v>-5.345069519398879E-3</v>
      </c>
      <c r="N1428">
        <v>-1.3501566547946233</v>
      </c>
      <c r="O1428">
        <v>1.5238178195353516</v>
      </c>
      <c r="P1428">
        <v>-2.7807670508065163</v>
      </c>
    </row>
    <row r="1429" spans="1:16" x14ac:dyDescent="0.25">
      <c r="A1429" t="s">
        <v>5541</v>
      </c>
      <c r="B1429" t="s">
        <v>5542</v>
      </c>
      <c r="C1429" t="s">
        <v>5543</v>
      </c>
      <c r="D1429" t="s">
        <v>5544</v>
      </c>
      <c r="E1429">
        <v>0.72600582718924977</v>
      </c>
      <c r="F1429">
        <v>0.92521193113892419</v>
      </c>
      <c r="G1429">
        <v>0.75672325080472214</v>
      </c>
      <c r="H1429">
        <v>1.4893333560561516E-2</v>
      </c>
      <c r="I1429">
        <v>0.21280907986847117</v>
      </c>
      <c r="J1429">
        <v>-8.5696098138631452E-2</v>
      </c>
      <c r="K1429">
        <v>0.59409391521582955</v>
      </c>
      <c r="L1429">
        <v>-3.2722953995909099</v>
      </c>
      <c r="M1429">
        <v>3.9459520819793092E-2</v>
      </c>
      <c r="N1429">
        <v>0.82403744207355412</v>
      </c>
      <c r="O1429">
        <v>-2.0666162897874392</v>
      </c>
      <c r="P1429">
        <v>0.30862371037492697</v>
      </c>
    </row>
    <row r="1430" spans="1:16" x14ac:dyDescent="0.25">
      <c r="A1430" t="s">
        <v>5545</v>
      </c>
      <c r="B1430" t="s">
        <v>5546</v>
      </c>
      <c r="C1430" t="s">
        <v>5547</v>
      </c>
      <c r="D1430" t="s">
        <v>5548</v>
      </c>
      <c r="E1430">
        <v>6.4706261169681381E-2</v>
      </c>
      <c r="F1430">
        <v>0.23933736278246046</v>
      </c>
      <c r="G1430">
        <v>4.0371775546635569E-2</v>
      </c>
      <c r="H1430">
        <v>-0.20163949135173218</v>
      </c>
      <c r="I1430">
        <v>0.1616314660514582</v>
      </c>
      <c r="J1430">
        <v>-0.32998599849327842</v>
      </c>
      <c r="K1430">
        <v>0.90252085424940121</v>
      </c>
      <c r="L1430">
        <v>0.28349684238814504</v>
      </c>
      <c r="M1430">
        <v>0.45120575384868888</v>
      </c>
      <c r="N1430">
        <v>-0.38155790443652887</v>
      </c>
      <c r="O1430">
        <v>-2.8557319787782758</v>
      </c>
      <c r="P1430">
        <v>-0.22274256479713575</v>
      </c>
    </row>
    <row r="1431" spans="1:16" x14ac:dyDescent="0.25">
      <c r="A1431" t="s">
        <v>5549</v>
      </c>
      <c r="B1431" t="s">
        <v>5550</v>
      </c>
      <c r="C1431" t="s">
        <v>5551</v>
      </c>
      <c r="D1431" t="s">
        <v>5552</v>
      </c>
      <c r="E1431">
        <v>9.2602757864212299E-4</v>
      </c>
      <c r="F1431">
        <v>1.3133120713259219E-2</v>
      </c>
      <c r="G1431">
        <v>0.81711573341454036</v>
      </c>
      <c r="H1431">
        <v>0.71560783470652045</v>
      </c>
      <c r="I1431">
        <v>0.68437052555893085</v>
      </c>
      <c r="J1431">
        <v>0.72598156584618101</v>
      </c>
      <c r="K1431">
        <v>-0.16003203853965517</v>
      </c>
      <c r="L1431">
        <v>-0.49068400319631866</v>
      </c>
      <c r="M1431">
        <v>-0.90128700223315783</v>
      </c>
      <c r="N1431">
        <v>-0.20160828045260787</v>
      </c>
      <c r="O1431">
        <v>-2.3928509924180039</v>
      </c>
      <c r="P1431">
        <v>-0.16050681201270509</v>
      </c>
    </row>
    <row r="1432" spans="1:16" x14ac:dyDescent="0.25">
      <c r="A1432" t="s">
        <v>5553</v>
      </c>
      <c r="B1432" t="s">
        <v>5554</v>
      </c>
      <c r="C1432" t="s">
        <v>5555</v>
      </c>
      <c r="D1432" t="s">
        <v>5556</v>
      </c>
      <c r="E1432">
        <v>1.1579037419598034E-2</v>
      </c>
      <c r="F1432">
        <v>8.5210859624567118E-4</v>
      </c>
      <c r="G1432">
        <v>0.16917847182910786</v>
      </c>
      <c r="H1432">
        <v>-1.3335115928807497</v>
      </c>
      <c r="I1432">
        <v>-0.94303294463297638</v>
      </c>
      <c r="J1432">
        <v>-1.2610383708790496</v>
      </c>
      <c r="K1432">
        <v>2.3182563019415181E-2</v>
      </c>
      <c r="L1432">
        <v>0.79003917560425108</v>
      </c>
      <c r="M1432">
        <v>0.75416684052918304</v>
      </c>
      <c r="N1432">
        <v>-2.7517417098668583E-2</v>
      </c>
      <c r="O1432">
        <v>9.3572207485769582E-2</v>
      </c>
      <c r="P1432">
        <v>0.24576766906487604</v>
      </c>
    </row>
    <row r="1433" spans="1:16" x14ac:dyDescent="0.25">
      <c r="A1433" t="s">
        <v>5557</v>
      </c>
      <c r="B1433" t="s">
        <v>5558</v>
      </c>
      <c r="C1433" t="s">
        <v>5559</v>
      </c>
      <c r="D1433" t="s">
        <v>5560</v>
      </c>
      <c r="E1433">
        <v>8.1523138226311716E-5</v>
      </c>
      <c r="F1433">
        <v>4.4476106581366574E-3</v>
      </c>
      <c r="G1433">
        <v>6.3267620478943618E-2</v>
      </c>
      <c r="H1433">
        <v>-0.7928415512319259</v>
      </c>
      <c r="I1433">
        <v>-1.1561898361788379</v>
      </c>
      <c r="J1433">
        <v>-0.98391550673555628</v>
      </c>
      <c r="K1433">
        <v>0.49868158411789149</v>
      </c>
      <c r="L1433">
        <v>0.380995618772133</v>
      </c>
      <c r="M1433">
        <v>0.50367009562140563</v>
      </c>
      <c r="N1433">
        <v>0.29584585786628431</v>
      </c>
      <c r="O1433">
        <v>-0.12215111715003348</v>
      </c>
      <c r="P1433">
        <v>0.24986196107816305</v>
      </c>
    </row>
    <row r="1434" spans="1:16" x14ac:dyDescent="0.25">
      <c r="A1434" t="s">
        <v>5561</v>
      </c>
      <c r="B1434" t="s">
        <v>5562</v>
      </c>
      <c r="C1434" t="s">
        <v>5563</v>
      </c>
      <c r="D1434" t="s">
        <v>5564</v>
      </c>
      <c r="E1434">
        <v>0.36417581808236454</v>
      </c>
      <c r="F1434">
        <v>0.5180351551201019</v>
      </c>
      <c r="G1434">
        <v>0.48701199369612558</v>
      </c>
      <c r="H1434">
        <v>0.17758348799524801</v>
      </c>
      <c r="I1434">
        <v>-4.3054768792402075E-2</v>
      </c>
      <c r="J1434">
        <v>0.18805673250628627</v>
      </c>
      <c r="K1434">
        <v>-0.61154889488600106</v>
      </c>
      <c r="L1434">
        <v>0.3090846364677669</v>
      </c>
      <c r="M1434">
        <v>-0.36683670639982646</v>
      </c>
      <c r="N1434">
        <v>8.899229041023668E-2</v>
      </c>
      <c r="O1434">
        <v>-8.7252078860685547E-2</v>
      </c>
      <c r="P1434">
        <v>0.11815947138126534</v>
      </c>
    </row>
    <row r="1435" spans="1:16" x14ac:dyDescent="0.25">
      <c r="A1435" t="s">
        <v>5565</v>
      </c>
      <c r="B1435" t="s">
        <v>5566</v>
      </c>
      <c r="C1435" t="s">
        <v>5567</v>
      </c>
      <c r="D1435" t="s">
        <v>5568</v>
      </c>
      <c r="E1435">
        <v>0.74595113540453362</v>
      </c>
      <c r="F1435">
        <v>0.50204690925749496</v>
      </c>
      <c r="G1435">
        <v>0.49938523808053004</v>
      </c>
      <c r="H1435">
        <v>-7.2454968746960793E-2</v>
      </c>
      <c r="I1435">
        <v>8.5922996042854666E-2</v>
      </c>
      <c r="J1435">
        <v>3.4052021357243924E-2</v>
      </c>
      <c r="K1435">
        <v>-0.37045159034258385</v>
      </c>
      <c r="L1435">
        <v>0.41892818475051535</v>
      </c>
      <c r="M1435">
        <v>0.13644105429456277</v>
      </c>
      <c r="N1435">
        <v>-0.23412242107601205</v>
      </c>
      <c r="O1435">
        <v>0.21108551378046972</v>
      </c>
      <c r="P1435">
        <v>-0.42216082415811529</v>
      </c>
    </row>
    <row r="1436" spans="1:16" x14ac:dyDescent="0.25">
      <c r="A1436" t="s">
        <v>5569</v>
      </c>
      <c r="B1436" t="s">
        <v>5570</v>
      </c>
      <c r="C1436" t="s">
        <v>5571</v>
      </c>
      <c r="D1436" t="s">
        <v>5572</v>
      </c>
      <c r="E1436">
        <v>3.2685685716072428E-4</v>
      </c>
      <c r="F1436">
        <v>2.8298667378959714E-2</v>
      </c>
      <c r="G1436">
        <v>0.32181402128166714</v>
      </c>
      <c r="H1436">
        <v>0.49309970425411809</v>
      </c>
      <c r="I1436">
        <v>0.59745453853503727</v>
      </c>
      <c r="J1436">
        <v>0.55080502991456592</v>
      </c>
      <c r="K1436">
        <v>-0.87223883711898276</v>
      </c>
      <c r="L1436">
        <v>-0.52652830053037758</v>
      </c>
      <c r="M1436">
        <v>-0.40377213707367815</v>
      </c>
      <c r="N1436">
        <v>-0.41878939474390386</v>
      </c>
      <c r="O1436">
        <v>0.27964648538717607</v>
      </c>
      <c r="P1436">
        <v>-0.60771267987988264</v>
      </c>
    </row>
    <row r="1437" spans="1:16" x14ac:dyDescent="0.25">
      <c r="A1437" t="s">
        <v>5573</v>
      </c>
      <c r="B1437" t="s">
        <v>5574</v>
      </c>
      <c r="C1437" t="s">
        <v>5575</v>
      </c>
      <c r="D1437" t="s">
        <v>5576</v>
      </c>
      <c r="E1437">
        <v>1.3913620922769881E-2</v>
      </c>
      <c r="F1437">
        <v>5.7276202187174462E-3</v>
      </c>
      <c r="G1437">
        <v>0.14376520594443767</v>
      </c>
      <c r="H1437">
        <v>-0.73460440034985264</v>
      </c>
      <c r="I1437">
        <v>-0.86256666582623887</v>
      </c>
      <c r="J1437">
        <v>-1.1720797579741684</v>
      </c>
      <c r="K1437">
        <v>-0.19543704362738334</v>
      </c>
      <c r="L1437">
        <v>0.34930638176545997</v>
      </c>
      <c r="M1437">
        <v>3.3828644267266096E-2</v>
      </c>
      <c r="N1437">
        <v>0.72031908900267327</v>
      </c>
      <c r="O1437">
        <v>0.15756105665416661</v>
      </c>
      <c r="P1437">
        <v>0.55712570009166484</v>
      </c>
    </row>
    <row r="1438" spans="1:16" x14ac:dyDescent="0.25">
      <c r="A1438" t="s">
        <v>5577</v>
      </c>
      <c r="B1438" t="s">
        <v>5578</v>
      </c>
      <c r="C1438" t="s">
        <v>5579</v>
      </c>
      <c r="D1438" t="s">
        <v>5580</v>
      </c>
      <c r="E1438">
        <v>0.18113738614109756</v>
      </c>
      <c r="F1438">
        <v>6.0841700993232814E-2</v>
      </c>
      <c r="G1438">
        <v>2.5914173191239245E-2</v>
      </c>
      <c r="H1438">
        <v>-0.16960353257024299</v>
      </c>
      <c r="I1438">
        <v>4.6362644101806703E-2</v>
      </c>
      <c r="J1438">
        <v>6.7925784482620932E-2</v>
      </c>
      <c r="K1438">
        <v>-0.55012113616055092</v>
      </c>
      <c r="L1438">
        <v>-0.29966902747640212</v>
      </c>
      <c r="M1438">
        <v>-2.2386220359631465E-2</v>
      </c>
      <c r="N1438">
        <v>0.36429564570657413</v>
      </c>
      <c r="O1438">
        <v>0.21708124998541706</v>
      </c>
      <c r="P1438">
        <v>0.13804043464143215</v>
      </c>
    </row>
    <row r="1439" spans="1:16" x14ac:dyDescent="0.25">
      <c r="A1439" t="s">
        <v>5581</v>
      </c>
      <c r="B1439" t="s">
        <v>5582</v>
      </c>
      <c r="C1439" t="s">
        <v>5583</v>
      </c>
      <c r="D1439" t="s">
        <v>5584</v>
      </c>
      <c r="E1439">
        <v>1.725039857952673E-5</v>
      </c>
      <c r="F1439">
        <v>1.6705383479209611E-4</v>
      </c>
      <c r="G1439">
        <v>0.52996870207076041</v>
      </c>
      <c r="H1439">
        <v>1.3537013656910726</v>
      </c>
      <c r="I1439">
        <v>1.31812405715848</v>
      </c>
      <c r="J1439">
        <v>1.3152163317666383</v>
      </c>
      <c r="K1439">
        <v>-1.661027899534304</v>
      </c>
      <c r="L1439">
        <v>-12.373266117933809</v>
      </c>
      <c r="M1439">
        <v>-2.1607971104309853</v>
      </c>
      <c r="N1439">
        <v>-0.89174285329873704</v>
      </c>
      <c r="O1439">
        <v>-12.373266117933809</v>
      </c>
      <c r="P1439">
        <v>-1.3833370335569299</v>
      </c>
    </row>
    <row r="1440" spans="1:16" x14ac:dyDescent="0.25">
      <c r="A1440" t="s">
        <v>5585</v>
      </c>
      <c r="B1440" t="s">
        <v>5586</v>
      </c>
      <c r="C1440" t="s">
        <v>5587</v>
      </c>
      <c r="D1440" t="s">
        <v>5588</v>
      </c>
      <c r="E1440">
        <v>4.5833024504238713E-2</v>
      </c>
      <c r="F1440">
        <v>5.2647306784313425E-2</v>
      </c>
      <c r="G1440">
        <v>0.64048043530573251</v>
      </c>
      <c r="H1440">
        <v>0.43523835392200483</v>
      </c>
      <c r="I1440">
        <v>0.61556942811220905</v>
      </c>
      <c r="J1440">
        <v>0.33093837446090812</v>
      </c>
      <c r="K1440">
        <v>-0.72500635816088776</v>
      </c>
      <c r="L1440">
        <v>0.19677112244254283</v>
      </c>
      <c r="M1440">
        <v>-0.18098454284580442</v>
      </c>
      <c r="N1440">
        <v>-0.74890249636582129</v>
      </c>
      <c r="O1440">
        <v>0.23202781354303312</v>
      </c>
      <c r="P1440">
        <v>-1.1357263779946438</v>
      </c>
    </row>
    <row r="1441" spans="1:16" x14ac:dyDescent="0.25">
      <c r="A1441" t="s">
        <v>5589</v>
      </c>
      <c r="B1441" t="s">
        <v>5590</v>
      </c>
      <c r="C1441" t="s">
        <v>5591</v>
      </c>
      <c r="D1441" t="s">
        <v>5592</v>
      </c>
      <c r="E1441">
        <v>2.7300757523259782E-3</v>
      </c>
      <c r="F1441">
        <v>3.8202874738868554E-3</v>
      </c>
      <c r="G1441">
        <v>0.64051609665580433</v>
      </c>
      <c r="H1441">
        <v>0.88944550756655927</v>
      </c>
      <c r="I1441">
        <v>1.1610609693621441</v>
      </c>
      <c r="J1441">
        <v>0.81171364372555255</v>
      </c>
      <c r="K1441">
        <v>-2.1778463458487338</v>
      </c>
      <c r="L1441">
        <v>-0.33594710426544738</v>
      </c>
      <c r="M1441">
        <v>-1.3885277114865406</v>
      </c>
      <c r="N1441">
        <v>-1.2173956034059144</v>
      </c>
      <c r="O1441">
        <v>-0.1050892578185316</v>
      </c>
      <c r="P1441">
        <v>-1.3183504124196657</v>
      </c>
    </row>
    <row r="1442" spans="1:16" x14ac:dyDescent="0.25">
      <c r="A1442" t="s">
        <v>5593</v>
      </c>
      <c r="B1442" t="s">
        <v>5594</v>
      </c>
      <c r="C1442" t="s">
        <v>5595</v>
      </c>
      <c r="D1442" t="s">
        <v>5596</v>
      </c>
      <c r="E1442">
        <v>1.2742081941942919E-3</v>
      </c>
      <c r="F1442">
        <v>2.2361422009464619E-2</v>
      </c>
      <c r="G1442">
        <v>0.94433192487621309</v>
      </c>
      <c r="H1442">
        <v>0.89673335754348726</v>
      </c>
      <c r="I1442">
        <v>0.71102835486395688</v>
      </c>
      <c r="J1442">
        <v>0.82540076703334297</v>
      </c>
      <c r="K1442">
        <v>-0.35886910016902041</v>
      </c>
      <c r="L1442">
        <v>-1.3577635405066082</v>
      </c>
      <c r="M1442">
        <v>-0.45049911728048481</v>
      </c>
      <c r="N1442">
        <v>2.3570168102792527E-2</v>
      </c>
      <c r="O1442">
        <v>-14.882946668008477</v>
      </c>
      <c r="P1442">
        <v>-0.30240416503866863</v>
      </c>
    </row>
    <row r="1443" spans="1:16" x14ac:dyDescent="0.25">
      <c r="A1443" t="s">
        <v>5597</v>
      </c>
      <c r="B1443" t="s">
        <v>5598</v>
      </c>
      <c r="C1443" t="s">
        <v>5599</v>
      </c>
      <c r="D1443" t="s">
        <v>5600</v>
      </c>
      <c r="E1443">
        <v>0.33968552601680463</v>
      </c>
      <c r="F1443">
        <v>0.80027747167251961</v>
      </c>
      <c r="G1443">
        <v>0.62336294084248545</v>
      </c>
      <c r="H1443">
        <v>-0.49610752224494747</v>
      </c>
      <c r="I1443">
        <v>-0.20216345826912394</v>
      </c>
      <c r="J1443">
        <v>-0.21574386098936088</v>
      </c>
      <c r="K1443">
        <v>-0.8350031421358225</v>
      </c>
      <c r="L1443">
        <v>0.96709663598612583</v>
      </c>
      <c r="M1443">
        <v>0.31355374626133126</v>
      </c>
      <c r="N1443">
        <v>-0.97016417881270556</v>
      </c>
      <c r="O1443">
        <v>0.86627825093986066</v>
      </c>
      <c r="P1443">
        <v>-1.0923920892698982</v>
      </c>
    </row>
    <row r="1444" spans="1:16" x14ac:dyDescent="0.25">
      <c r="A1444" t="s">
        <v>5601</v>
      </c>
      <c r="B1444" t="s">
        <v>5602</v>
      </c>
      <c r="C1444" t="s">
        <v>5603</v>
      </c>
      <c r="D1444" t="s">
        <v>5604</v>
      </c>
      <c r="E1444">
        <v>0.75460851437529297</v>
      </c>
      <c r="F1444">
        <v>4.3556529700080227E-2</v>
      </c>
      <c r="G1444">
        <v>0.53864723809371351</v>
      </c>
      <c r="H1444">
        <v>0.2420559386429578</v>
      </c>
      <c r="I1444">
        <v>5.2737511173202162E-2</v>
      </c>
      <c r="J1444">
        <v>0.15015711982247373</v>
      </c>
      <c r="K1444">
        <v>-0.7588078101433896</v>
      </c>
      <c r="L1444">
        <v>0.496293598591249</v>
      </c>
      <c r="M1444">
        <v>0.11775659469452608</v>
      </c>
      <c r="N1444">
        <v>9.4407168617900131E-4</v>
      </c>
      <c r="O1444">
        <v>-0.25808198979787533</v>
      </c>
      <c r="P1444">
        <v>-0.42095047725494544</v>
      </c>
    </row>
    <row r="1445" spans="1:16" x14ac:dyDescent="0.25">
      <c r="A1445" t="s">
        <v>5605</v>
      </c>
      <c r="B1445" t="s">
        <v>5606</v>
      </c>
      <c r="C1445" t="s">
        <v>5607</v>
      </c>
      <c r="D1445" t="s">
        <v>5608</v>
      </c>
      <c r="E1445">
        <v>0.20983016059052154</v>
      </c>
      <c r="F1445">
        <v>1.5216913756424073E-2</v>
      </c>
      <c r="G1445">
        <v>0.7368093207784373</v>
      </c>
      <c r="H1445">
        <v>0.33936480976833078</v>
      </c>
      <c r="I1445">
        <v>0.27951119437049321</v>
      </c>
      <c r="J1445">
        <v>0.32442488505253453</v>
      </c>
      <c r="K1445">
        <v>-0.84972227952309221</v>
      </c>
      <c r="L1445">
        <v>0.38042070318750648</v>
      </c>
      <c r="M1445">
        <v>-0.14220317163410845</v>
      </c>
      <c r="N1445">
        <v>-0.3560878912606506</v>
      </c>
      <c r="O1445">
        <v>3.9262995106491005E-2</v>
      </c>
      <c r="P1445">
        <v>-0.52028198245741564</v>
      </c>
    </row>
    <row r="1446" spans="1:16" x14ac:dyDescent="0.25">
      <c r="A1446" t="s">
        <v>5609</v>
      </c>
      <c r="B1446" t="s">
        <v>5610</v>
      </c>
      <c r="C1446" t="s">
        <v>5611</v>
      </c>
      <c r="D1446" t="s">
        <v>5612</v>
      </c>
      <c r="E1446">
        <v>1.1157101587984488E-3</v>
      </c>
      <c r="F1446">
        <v>7.8603518268859215E-4</v>
      </c>
      <c r="G1446">
        <v>0.20756139159157982</v>
      </c>
      <c r="H1446">
        <v>0.53077219173945456</v>
      </c>
      <c r="I1446">
        <v>0.77484333388861926</v>
      </c>
      <c r="J1446">
        <v>0.73998116077331078</v>
      </c>
      <c r="K1446">
        <v>-0.94491516953549404</v>
      </c>
      <c r="L1446">
        <v>-0.33959782477078515</v>
      </c>
      <c r="M1446">
        <v>-0.81295187625881959</v>
      </c>
      <c r="N1446">
        <v>-0.31337092829434676</v>
      </c>
      <c r="O1446">
        <v>-0.5462236988057082</v>
      </c>
      <c r="P1446">
        <v>-0.31180656454439404</v>
      </c>
    </row>
    <row r="1447" spans="1:16" x14ac:dyDescent="0.25">
      <c r="A1447" t="s">
        <v>5613</v>
      </c>
      <c r="B1447" t="s">
        <v>5614</v>
      </c>
      <c r="C1447" t="s">
        <v>5615</v>
      </c>
      <c r="D1447" t="s">
        <v>5616</v>
      </c>
      <c r="E1447">
        <v>5.7209523112427243E-5</v>
      </c>
      <c r="F1447">
        <v>5.7209523112427243E-5</v>
      </c>
      <c r="G1447">
        <v>1</v>
      </c>
      <c r="H1447">
        <v>1.4349624170445066</v>
      </c>
      <c r="I1447">
        <v>1.7153737096793429</v>
      </c>
      <c r="J1447">
        <v>1.5906467196293967</v>
      </c>
      <c r="K1447">
        <v>-13.315630565979736</v>
      </c>
      <c r="L1447">
        <v>-13.315630565979736</v>
      </c>
      <c r="M1447">
        <v>-13.315630565979736</v>
      </c>
      <c r="N1447">
        <v>-13.315630565979736</v>
      </c>
      <c r="O1447">
        <v>-13.315630565979736</v>
      </c>
      <c r="P1447">
        <v>-13.315630565979736</v>
      </c>
    </row>
    <row r="1448" spans="1:16" x14ac:dyDescent="0.25">
      <c r="A1448" t="s">
        <v>5617</v>
      </c>
      <c r="B1448" t="s">
        <v>5618</v>
      </c>
      <c r="C1448" t="s">
        <v>5619</v>
      </c>
      <c r="D1448" t="s">
        <v>5620</v>
      </c>
      <c r="E1448">
        <v>3.4298460254844096E-3</v>
      </c>
      <c r="F1448">
        <v>1.8488413573421802E-2</v>
      </c>
      <c r="G1448">
        <v>0.68027946701189124</v>
      </c>
      <c r="H1448">
        <v>0.63405526400187973</v>
      </c>
      <c r="I1448">
        <v>0.85837098887615926</v>
      </c>
      <c r="J1448">
        <v>0.85099299336238554</v>
      </c>
      <c r="K1448">
        <v>-1.1161365825908003</v>
      </c>
      <c r="L1448">
        <v>-8.5611709500985136E-2</v>
      </c>
      <c r="M1448">
        <v>-0.46367129724347877</v>
      </c>
      <c r="N1448">
        <v>-6.2119973403660342</v>
      </c>
      <c r="O1448">
        <v>-2.1951486996036114E-2</v>
      </c>
      <c r="P1448">
        <v>-0.5061344408833931</v>
      </c>
    </row>
    <row r="1449" spans="1:16" x14ac:dyDescent="0.25">
      <c r="A1449" t="s">
        <v>5621</v>
      </c>
      <c r="B1449" t="s">
        <v>5622</v>
      </c>
      <c r="C1449" t="s">
        <v>5623</v>
      </c>
      <c r="D1449" t="s">
        <v>5624</v>
      </c>
      <c r="E1449">
        <v>0.60032945805585691</v>
      </c>
      <c r="F1449">
        <v>1.933280572277768E-2</v>
      </c>
      <c r="G1449">
        <v>0.13474781252491291</v>
      </c>
      <c r="H1449">
        <v>-0.35024536028292325</v>
      </c>
      <c r="I1449">
        <v>-0.31566273587975457</v>
      </c>
      <c r="J1449">
        <v>-0.46937700592476389</v>
      </c>
      <c r="K1449">
        <v>0.26430692688314344</v>
      </c>
      <c r="L1449">
        <v>-0.93825826111196653</v>
      </c>
      <c r="M1449">
        <v>-0.11083795956661231</v>
      </c>
      <c r="N1449">
        <v>0.67515281216667922</v>
      </c>
      <c r="O1449">
        <v>0.45105954949785088</v>
      </c>
      <c r="P1449">
        <v>0.10703142067814342</v>
      </c>
    </row>
    <row r="1450" spans="1:16" x14ac:dyDescent="0.25">
      <c r="A1450" t="s">
        <v>5625</v>
      </c>
      <c r="B1450" t="s">
        <v>5626</v>
      </c>
      <c r="C1450" t="s">
        <v>5627</v>
      </c>
      <c r="D1450" t="s">
        <v>5628</v>
      </c>
      <c r="E1450">
        <v>0.97956368209684508</v>
      </c>
      <c r="F1450">
        <v>2.5777161272480382E-2</v>
      </c>
      <c r="G1450">
        <v>0.20329421526449215</v>
      </c>
      <c r="H1450">
        <v>0.43640129262141419</v>
      </c>
      <c r="I1450">
        <v>7.5597421652549721E-2</v>
      </c>
      <c r="J1450">
        <v>0.50875064458700792</v>
      </c>
      <c r="K1450">
        <v>0.62655926289756769</v>
      </c>
      <c r="L1450">
        <v>-1.8020973113610359</v>
      </c>
      <c r="M1450">
        <v>1.0306258920846301</v>
      </c>
      <c r="N1450">
        <v>-0.6169531428240943</v>
      </c>
      <c r="O1450">
        <v>-12.533616053491986</v>
      </c>
      <c r="P1450">
        <v>-0.63397369815597848</v>
      </c>
    </row>
    <row r="1451" spans="1:16" x14ac:dyDescent="0.25">
      <c r="A1451" t="s">
        <v>5629</v>
      </c>
      <c r="B1451" t="s">
        <v>5630</v>
      </c>
      <c r="C1451" t="s">
        <v>5631</v>
      </c>
      <c r="D1451" t="s">
        <v>5632</v>
      </c>
      <c r="E1451">
        <v>5.5312480360747971E-4</v>
      </c>
      <c r="F1451">
        <v>7.9930916748548317E-4</v>
      </c>
      <c r="G1451">
        <v>0.95212694779070561</v>
      </c>
      <c r="H1451">
        <v>1.1261810874836273</v>
      </c>
      <c r="I1451">
        <v>1.2817145347700176</v>
      </c>
      <c r="J1451">
        <v>0.88544513991951701</v>
      </c>
      <c r="K1451">
        <v>-1.4766201763229929</v>
      </c>
      <c r="L1451">
        <v>-1.2418894349025069</v>
      </c>
      <c r="M1451">
        <v>-1.0638035454086954</v>
      </c>
      <c r="N1451">
        <v>-0.8959099440840067</v>
      </c>
      <c r="O1451">
        <v>-1.9467894439624904</v>
      </c>
      <c r="P1451">
        <v>-1.0550877610670579</v>
      </c>
    </row>
    <row r="1452" spans="1:16" x14ac:dyDescent="0.25">
      <c r="A1452" t="s">
        <v>5633</v>
      </c>
      <c r="B1452" t="s">
        <v>5634</v>
      </c>
      <c r="C1452" t="s">
        <v>5635</v>
      </c>
      <c r="D1452" t="s">
        <v>5636</v>
      </c>
      <c r="E1452">
        <v>1.1264565968475294E-2</v>
      </c>
      <c r="F1452">
        <v>3.340617851750264E-2</v>
      </c>
      <c r="G1452">
        <v>0.98576842088502015</v>
      </c>
      <c r="H1452">
        <v>-0.79408152556938438</v>
      </c>
      <c r="I1452">
        <v>-1.0848147434935855</v>
      </c>
      <c r="J1452">
        <v>-0.76188336987895511</v>
      </c>
      <c r="K1452">
        <v>0.10977266964291493</v>
      </c>
      <c r="L1452">
        <v>0.61119524314188367</v>
      </c>
      <c r="M1452">
        <v>0.11343234177260099</v>
      </c>
      <c r="N1452">
        <v>0.4273671590800916</v>
      </c>
      <c r="O1452">
        <v>-0.29284017974620635</v>
      </c>
      <c r="P1452">
        <v>0.59708684616178731</v>
      </c>
    </row>
    <row r="1453" spans="1:16" x14ac:dyDescent="0.25">
      <c r="A1453" t="s">
        <v>5637</v>
      </c>
      <c r="B1453" t="s">
        <v>5638</v>
      </c>
      <c r="C1453" t="s">
        <v>5639</v>
      </c>
      <c r="D1453" t="s">
        <v>5640</v>
      </c>
      <c r="E1453">
        <v>4.008737671718101E-2</v>
      </c>
      <c r="F1453">
        <v>0.10176055690984093</v>
      </c>
      <c r="G1453">
        <v>0.96397250526886169</v>
      </c>
      <c r="H1453">
        <v>0.53919721441880586</v>
      </c>
      <c r="I1453">
        <v>0.6057803776032572</v>
      </c>
      <c r="J1453">
        <v>0.37685418730536963</v>
      </c>
      <c r="K1453">
        <v>-0.67192661218049932</v>
      </c>
      <c r="L1453">
        <v>0.24475212315842684</v>
      </c>
      <c r="M1453">
        <v>-0.9292239361828204</v>
      </c>
      <c r="N1453">
        <v>0.43898447510752586</v>
      </c>
      <c r="O1453">
        <v>-1.3666054676858732</v>
      </c>
      <c r="P1453">
        <v>-0.63178584899403589</v>
      </c>
    </row>
    <row r="1454" spans="1:16" x14ac:dyDescent="0.25">
      <c r="A1454" t="s">
        <v>5641</v>
      </c>
      <c r="B1454" t="s">
        <v>5642</v>
      </c>
      <c r="C1454" t="s">
        <v>5643</v>
      </c>
      <c r="D1454" t="s">
        <v>5644</v>
      </c>
      <c r="E1454">
        <v>3.7163849987040709E-3</v>
      </c>
      <c r="F1454">
        <v>3.7163849987040709E-3</v>
      </c>
      <c r="G1454">
        <v>1</v>
      </c>
      <c r="H1454">
        <v>1.6128155842691054</v>
      </c>
      <c r="I1454">
        <v>1.0318672822516546</v>
      </c>
      <c r="J1454">
        <v>1.8901265500847235</v>
      </c>
      <c r="K1454">
        <v>-4.97958503601786</v>
      </c>
      <c r="L1454">
        <v>-4.97958503601786</v>
      </c>
      <c r="M1454">
        <v>-4.97958503601786</v>
      </c>
      <c r="N1454">
        <v>-4.97958503601786</v>
      </c>
      <c r="O1454">
        <v>-4.97958503601786</v>
      </c>
      <c r="P1454">
        <v>-4.97958503601786</v>
      </c>
    </row>
    <row r="1455" spans="1:16" x14ac:dyDescent="0.25">
      <c r="A1455" t="s">
        <v>5645</v>
      </c>
      <c r="B1455" t="s">
        <v>5646</v>
      </c>
      <c r="C1455" t="s">
        <v>5647</v>
      </c>
      <c r="D1455" t="s">
        <v>5648</v>
      </c>
      <c r="E1455">
        <v>2.2525502677024044E-3</v>
      </c>
      <c r="F1455">
        <v>3.505675793443264E-3</v>
      </c>
      <c r="G1455">
        <v>0.2882160150398686</v>
      </c>
      <c r="H1455">
        <v>0.56281723194838273</v>
      </c>
      <c r="I1455">
        <v>0.86285029126693491</v>
      </c>
      <c r="J1455">
        <v>0.98056049896056108</v>
      </c>
      <c r="K1455">
        <v>-1.1695567941984659</v>
      </c>
      <c r="L1455">
        <v>-0.44902746075799815</v>
      </c>
      <c r="M1455">
        <v>-1.1506348113404947</v>
      </c>
      <c r="N1455">
        <v>-0.62607629844872581</v>
      </c>
      <c r="O1455">
        <v>-0.1952913723605034</v>
      </c>
      <c r="P1455">
        <v>-0.78057345535206424</v>
      </c>
    </row>
    <row r="1456" spans="1:16" x14ac:dyDescent="0.25">
      <c r="A1456" t="s">
        <v>5649</v>
      </c>
      <c r="B1456" t="s">
        <v>5650</v>
      </c>
      <c r="C1456" t="s">
        <v>5651</v>
      </c>
      <c r="D1456" t="s">
        <v>5652</v>
      </c>
      <c r="E1456">
        <v>4.6213380516198482E-3</v>
      </c>
      <c r="F1456">
        <v>4.6213380516198482E-3</v>
      </c>
      <c r="G1456">
        <v>1</v>
      </c>
      <c r="H1456">
        <v>1.0743611628220127</v>
      </c>
      <c r="I1456">
        <v>1.9715156300322176</v>
      </c>
      <c r="J1456">
        <v>1.5714880813047254</v>
      </c>
      <c r="K1456">
        <v>-14.286119724218301</v>
      </c>
      <c r="L1456">
        <v>-14.286119724218301</v>
      </c>
      <c r="M1456">
        <v>-14.286119724218301</v>
      </c>
      <c r="N1456">
        <v>-14.286119724218301</v>
      </c>
      <c r="O1456">
        <v>-14.286119724218301</v>
      </c>
      <c r="P1456">
        <v>-14.286119724218301</v>
      </c>
    </row>
    <row r="1457" spans="1:16" x14ac:dyDescent="0.25">
      <c r="A1457" t="s">
        <v>5653</v>
      </c>
      <c r="B1457" t="s">
        <v>5654</v>
      </c>
      <c r="C1457" t="s">
        <v>5655</v>
      </c>
      <c r="D1457" t="s">
        <v>5656</v>
      </c>
      <c r="E1457">
        <v>1.9685055972221147E-2</v>
      </c>
      <c r="F1457">
        <v>1.2772845153788102E-2</v>
      </c>
      <c r="G1457">
        <v>0.55582994447494138</v>
      </c>
      <c r="H1457">
        <v>-1.2793866825078326</v>
      </c>
      <c r="I1457">
        <v>-0.46031274233735392</v>
      </c>
      <c r="J1457">
        <v>-2.3187666554686501</v>
      </c>
      <c r="K1457">
        <v>-9.0749784489911559E-3</v>
      </c>
      <c r="L1457">
        <v>0.25048166482928047</v>
      </c>
      <c r="M1457">
        <v>0.54485320017062178</v>
      </c>
      <c r="N1457">
        <v>0.47460385840707103</v>
      </c>
      <c r="O1457">
        <v>0.63750737587732942</v>
      </c>
      <c r="P1457">
        <v>0.10216187034143315</v>
      </c>
    </row>
    <row r="1458" spans="1:16" x14ac:dyDescent="0.25">
      <c r="A1458" t="s">
        <v>5657</v>
      </c>
      <c r="B1458" t="s">
        <v>5658</v>
      </c>
      <c r="C1458" t="s">
        <v>5659</v>
      </c>
      <c r="D1458" t="s">
        <v>5660</v>
      </c>
      <c r="E1458">
        <v>3.5569861544343245E-3</v>
      </c>
      <c r="F1458">
        <v>3.5569861544343245E-3</v>
      </c>
      <c r="G1458">
        <v>1</v>
      </c>
      <c r="H1458">
        <v>1.1048178444331076</v>
      </c>
      <c r="I1458">
        <v>1.9408644028308606</v>
      </c>
      <c r="J1458">
        <v>1.5830937032351382</v>
      </c>
      <c r="K1458">
        <v>-8.7630891069336876</v>
      </c>
      <c r="L1458">
        <v>-8.7630891069336876</v>
      </c>
      <c r="M1458">
        <v>-8.7630891069336876</v>
      </c>
      <c r="N1458">
        <v>-8.7630891069336876</v>
      </c>
      <c r="O1458">
        <v>-8.7630891069336876</v>
      </c>
      <c r="P1458">
        <v>-8.7630891069336876</v>
      </c>
    </row>
    <row r="1459" spans="1:16" x14ac:dyDescent="0.25">
      <c r="A1459" t="s">
        <v>5661</v>
      </c>
      <c r="B1459" t="s">
        <v>5662</v>
      </c>
      <c r="C1459" t="s">
        <v>5663</v>
      </c>
      <c r="D1459" t="s">
        <v>5664</v>
      </c>
      <c r="E1459">
        <v>0.12950194209206142</v>
      </c>
      <c r="F1459">
        <v>0.12950194209206142</v>
      </c>
      <c r="G1459">
        <v>1</v>
      </c>
      <c r="H1459">
        <v>0.28433396436660141</v>
      </c>
      <c r="I1459">
        <v>0.67615557248289082</v>
      </c>
      <c r="J1459">
        <v>2.5971006146360063</v>
      </c>
      <c r="K1459">
        <v>-5.4891648213588553</v>
      </c>
      <c r="L1459">
        <v>-5.4891648213588553</v>
      </c>
      <c r="M1459">
        <v>-5.4891648213588553</v>
      </c>
      <c r="N1459">
        <v>-5.4891648213588553</v>
      </c>
      <c r="O1459">
        <v>-5.4891648213588553</v>
      </c>
      <c r="P1459">
        <v>-5.4891648213588553</v>
      </c>
    </row>
    <row r="1460" spans="1:16" x14ac:dyDescent="0.25">
      <c r="A1460" t="s">
        <v>5665</v>
      </c>
      <c r="B1460" t="s">
        <v>5666</v>
      </c>
      <c r="C1460" t="s">
        <v>5667</v>
      </c>
      <c r="D1460" t="s">
        <v>5668</v>
      </c>
      <c r="E1460">
        <v>0.37390096630005903</v>
      </c>
      <c r="F1460">
        <v>0.37390096630005903</v>
      </c>
      <c r="G1460">
        <v>1</v>
      </c>
      <c r="H1460">
        <v>-4.6224613762300155</v>
      </c>
      <c r="I1460">
        <v>3.1169001973713462</v>
      </c>
      <c r="J1460">
        <v>-4.6224613762300155</v>
      </c>
      <c r="K1460">
        <v>-4.6224613762300155</v>
      </c>
      <c r="L1460">
        <v>-4.6224613762300155</v>
      </c>
      <c r="M1460">
        <v>-4.6224613762300155</v>
      </c>
      <c r="N1460">
        <v>-4.6224613762300155</v>
      </c>
      <c r="O1460">
        <v>-4.6224613762300155</v>
      </c>
      <c r="P1460">
        <v>-4.6224613762300155</v>
      </c>
    </row>
    <row r="1461" spans="1:16" x14ac:dyDescent="0.25">
      <c r="A1461" t="s">
        <v>5669</v>
      </c>
      <c r="B1461" t="s">
        <v>5670</v>
      </c>
      <c r="C1461" t="s">
        <v>5671</v>
      </c>
      <c r="D1461" t="s">
        <v>5672</v>
      </c>
      <c r="E1461">
        <v>8.2579428034540859E-4</v>
      </c>
      <c r="F1461">
        <v>8.2579428034540859E-4</v>
      </c>
      <c r="G1461">
        <v>1</v>
      </c>
      <c r="H1461">
        <v>1.2411257031506635</v>
      </c>
      <c r="I1461">
        <v>1.8033806323041595</v>
      </c>
      <c r="J1461">
        <v>1.6181667515720264</v>
      </c>
      <c r="K1461">
        <v>-6.3037235747226488</v>
      </c>
      <c r="L1461">
        <v>-6.3037235747226488</v>
      </c>
      <c r="M1461">
        <v>-6.3037235747226488</v>
      </c>
      <c r="N1461">
        <v>-6.3037235747226488</v>
      </c>
      <c r="O1461">
        <v>-6.3037235747226488</v>
      </c>
      <c r="P1461">
        <v>-6.3037235747226488</v>
      </c>
    </row>
    <row r="1462" spans="1:16" x14ac:dyDescent="0.25">
      <c r="A1462" t="s">
        <v>5673</v>
      </c>
      <c r="B1462" t="s">
        <v>5674</v>
      </c>
      <c r="C1462" t="s">
        <v>5675</v>
      </c>
      <c r="D1462" t="s">
        <v>5676</v>
      </c>
      <c r="E1462">
        <v>0.14058523094498079</v>
      </c>
      <c r="F1462">
        <v>0.81216004666129349</v>
      </c>
      <c r="G1462">
        <v>0.35692430518923157</v>
      </c>
      <c r="H1462">
        <v>0.93951245303588016</v>
      </c>
      <c r="I1462">
        <v>0.37061731823956662</v>
      </c>
      <c r="J1462">
        <v>-0.16084862855833382</v>
      </c>
      <c r="K1462">
        <v>0.33915565769196332</v>
      </c>
      <c r="L1462">
        <v>-6.1190463830284711</v>
      </c>
      <c r="M1462">
        <v>-6.1190463830284711</v>
      </c>
      <c r="N1462">
        <v>1.0191001370852135</v>
      </c>
      <c r="O1462">
        <v>-6.1190463830284711</v>
      </c>
      <c r="P1462">
        <v>0.64143737122150291</v>
      </c>
    </row>
    <row r="1463" spans="1:16" x14ac:dyDescent="0.25">
      <c r="A1463" t="s">
        <v>5677</v>
      </c>
      <c r="B1463" t="s">
        <v>5678</v>
      </c>
      <c r="C1463" t="s">
        <v>5679</v>
      </c>
      <c r="D1463" t="s">
        <v>5668</v>
      </c>
      <c r="E1463">
        <v>0.37390096630005903</v>
      </c>
      <c r="F1463">
        <v>0.37390096630005903</v>
      </c>
      <c r="G1463">
        <v>1</v>
      </c>
      <c r="H1463">
        <v>-4.6224613762300155</v>
      </c>
      <c r="I1463">
        <v>3.1169001973713462</v>
      </c>
      <c r="J1463">
        <v>-4.6224613762300155</v>
      </c>
      <c r="K1463">
        <v>-4.6224613762300155</v>
      </c>
      <c r="L1463">
        <v>-4.6224613762300155</v>
      </c>
      <c r="M1463">
        <v>-4.6224613762300155</v>
      </c>
      <c r="N1463">
        <v>-4.6224613762300155</v>
      </c>
      <c r="O1463">
        <v>-4.6224613762300155</v>
      </c>
      <c r="P1463">
        <v>-4.6224613762300155</v>
      </c>
    </row>
    <row r="1464" spans="1:16" x14ac:dyDescent="0.25">
      <c r="A1464" t="s">
        <v>5680</v>
      </c>
      <c r="B1464" t="s">
        <v>5681</v>
      </c>
      <c r="C1464" t="s">
        <v>5682</v>
      </c>
      <c r="D1464" t="s">
        <v>5683</v>
      </c>
      <c r="E1464">
        <v>0.67181821915602713</v>
      </c>
      <c r="F1464">
        <v>0.44282447254079754</v>
      </c>
      <c r="G1464">
        <v>0.16482029501190054</v>
      </c>
      <c r="H1464">
        <v>0.30208950593343598</v>
      </c>
      <c r="I1464">
        <v>-1.4149713851538226</v>
      </c>
      <c r="J1464">
        <v>0.70856326805148517</v>
      </c>
      <c r="K1464">
        <v>8.9690693278147826E-2</v>
      </c>
      <c r="L1464">
        <v>0.58061446770944847</v>
      </c>
      <c r="M1464">
        <v>0.28622369389053376</v>
      </c>
      <c r="N1464">
        <v>-0.14662907147012519</v>
      </c>
      <c r="O1464">
        <v>-6.9837186391814017</v>
      </c>
      <c r="P1464">
        <v>9.429819941249902E-2</v>
      </c>
    </row>
    <row r="1465" spans="1:16" x14ac:dyDescent="0.25">
      <c r="A1465" t="s">
        <v>5684</v>
      </c>
      <c r="B1465" t="s">
        <v>5685</v>
      </c>
      <c r="C1465" t="s">
        <v>5686</v>
      </c>
      <c r="D1465" t="s">
        <v>5687</v>
      </c>
      <c r="E1465">
        <v>8.9234982125795705E-3</v>
      </c>
      <c r="F1465">
        <v>8.9234982125795705E-3</v>
      </c>
      <c r="G1465">
        <v>1</v>
      </c>
      <c r="H1465">
        <v>1.3626614463208406</v>
      </c>
      <c r="I1465">
        <v>2.0693756673061015</v>
      </c>
      <c r="J1465">
        <v>1.1023573591939404</v>
      </c>
      <c r="K1465">
        <v>-6.1531801902602323</v>
      </c>
      <c r="L1465">
        <v>-6.1531801902602323</v>
      </c>
      <c r="M1465">
        <v>-6.1531801902602323</v>
      </c>
      <c r="N1465">
        <v>-6.1531801902602323</v>
      </c>
      <c r="O1465">
        <v>-6.1531801902602323</v>
      </c>
      <c r="P1465">
        <v>-6.1531801902602323</v>
      </c>
    </row>
    <row r="1466" spans="1:16" x14ac:dyDescent="0.25">
      <c r="A1466" t="s">
        <v>5688</v>
      </c>
      <c r="B1466" t="s">
        <v>5689</v>
      </c>
      <c r="C1466" t="s">
        <v>5690</v>
      </c>
      <c r="D1466" t="s">
        <v>5691</v>
      </c>
      <c r="E1466">
        <v>5.2468520178144053E-2</v>
      </c>
      <c r="F1466">
        <v>1.0830124222826795E-2</v>
      </c>
      <c r="G1466">
        <v>0.3900441293779619</v>
      </c>
      <c r="H1466">
        <v>0.59306701234427195</v>
      </c>
      <c r="I1466">
        <v>1.1635005232824243</v>
      </c>
      <c r="J1466">
        <v>1.0716748538411389</v>
      </c>
      <c r="K1466">
        <v>0.10159939698950643</v>
      </c>
      <c r="L1466">
        <v>-7.4520789162245933</v>
      </c>
      <c r="M1466">
        <v>0.24215652484661543</v>
      </c>
      <c r="N1466">
        <v>-7.4520789162245933</v>
      </c>
      <c r="O1466">
        <v>-0.18964599498222165</v>
      </c>
      <c r="P1466">
        <v>-7.4520789162245933</v>
      </c>
    </row>
    <row r="1467" spans="1:16" x14ac:dyDescent="0.25">
      <c r="A1467" t="s">
        <v>5692</v>
      </c>
      <c r="B1467" t="s">
        <v>5689</v>
      </c>
      <c r="C1467" t="s">
        <v>5693</v>
      </c>
      <c r="D1467" t="s">
        <v>5694</v>
      </c>
      <c r="E1467">
        <v>6.3896336541159745E-4</v>
      </c>
      <c r="F1467">
        <v>6.3896336541159745E-4</v>
      </c>
      <c r="G1467">
        <v>1</v>
      </c>
      <c r="H1467">
        <v>1.8029455029261106</v>
      </c>
      <c r="I1467">
        <v>1.5560342022679994</v>
      </c>
      <c r="J1467">
        <v>1.2820261590323303</v>
      </c>
      <c r="K1467">
        <v>-5.4376928455085443</v>
      </c>
      <c r="L1467">
        <v>-5.4376928455085443</v>
      </c>
      <c r="M1467">
        <v>-5.4376928455085443</v>
      </c>
      <c r="N1467">
        <v>-5.4376928455085443</v>
      </c>
      <c r="O1467">
        <v>-5.4376928455085443</v>
      </c>
      <c r="P1467">
        <v>-5.4376928455085443</v>
      </c>
    </row>
    <row r="1468" spans="1:16" x14ac:dyDescent="0.25">
      <c r="A1468" t="s">
        <v>5695</v>
      </c>
      <c r="B1468" t="s">
        <v>5689</v>
      </c>
      <c r="C1468" t="s">
        <v>5696</v>
      </c>
      <c r="D1468" t="s">
        <v>5697</v>
      </c>
      <c r="E1468">
        <v>0.17636567384759405</v>
      </c>
      <c r="F1468">
        <v>0.37390096630005903</v>
      </c>
      <c r="G1468">
        <v>0.65628114708201601</v>
      </c>
      <c r="H1468">
        <v>-7.884891315807165</v>
      </c>
      <c r="I1468">
        <v>-7.884891315807165</v>
      </c>
      <c r="J1468">
        <v>-7.884891315807165</v>
      </c>
      <c r="K1468">
        <v>-7.884891315807165</v>
      </c>
      <c r="L1468">
        <v>1.0661935838372185</v>
      </c>
      <c r="M1468">
        <v>-0.1667063461167177</v>
      </c>
      <c r="N1468">
        <v>-7.884891315807165</v>
      </c>
      <c r="O1468">
        <v>2.582517499041006</v>
      </c>
      <c r="P1468">
        <v>-7.884891315807165</v>
      </c>
    </row>
    <row r="1469" spans="1:16" x14ac:dyDescent="0.25">
      <c r="A1469" t="s">
        <v>5698</v>
      </c>
      <c r="B1469" t="s">
        <v>5699</v>
      </c>
      <c r="C1469" t="s">
        <v>5700</v>
      </c>
      <c r="D1469" t="s">
        <v>5701</v>
      </c>
      <c r="E1469">
        <v>1.9345584578537585E-2</v>
      </c>
      <c r="F1469">
        <v>1.9345584578537585E-2</v>
      </c>
      <c r="G1469">
        <v>1</v>
      </c>
      <c r="H1469">
        <v>2.1231451671795045</v>
      </c>
      <c r="I1469">
        <v>1.1944602390280517</v>
      </c>
      <c r="J1469">
        <v>0.95132044782755598</v>
      </c>
      <c r="K1469">
        <v>-3.8319055603697714</v>
      </c>
      <c r="L1469">
        <v>-3.8319055603697714</v>
      </c>
      <c r="M1469">
        <v>-3.8319055603697714</v>
      </c>
      <c r="N1469">
        <v>-3.8319055603697714</v>
      </c>
      <c r="O1469">
        <v>-3.8319055603697714</v>
      </c>
      <c r="P1469">
        <v>-3.8319055603697714</v>
      </c>
    </row>
    <row r="1470" spans="1:16" x14ac:dyDescent="0.25">
      <c r="A1470" t="s">
        <v>5702</v>
      </c>
      <c r="B1470" t="s">
        <v>5703</v>
      </c>
      <c r="C1470" t="s">
        <v>5704</v>
      </c>
      <c r="D1470" t="s">
        <v>5705</v>
      </c>
      <c r="E1470">
        <v>9.1645692626743432E-3</v>
      </c>
      <c r="F1470">
        <v>5.656410464486232E-2</v>
      </c>
      <c r="G1470">
        <v>0.8894257217359447</v>
      </c>
      <c r="H1470">
        <v>-5.6778816787506576</v>
      </c>
      <c r="I1470">
        <v>-5.6778816787506576</v>
      </c>
      <c r="J1470">
        <v>-5.6778816787506576</v>
      </c>
      <c r="K1470">
        <v>0.3207935414389595</v>
      </c>
      <c r="L1470">
        <v>1.0285984835819579</v>
      </c>
      <c r="M1470">
        <v>5.1294830464072731E-2</v>
      </c>
      <c r="N1470">
        <v>0.2772275520099225</v>
      </c>
      <c r="O1470">
        <v>-0.434660980707961</v>
      </c>
      <c r="P1470">
        <v>1.4138181553861531</v>
      </c>
    </row>
    <row r="1471" spans="1:16" x14ac:dyDescent="0.25">
      <c r="A1471" t="s">
        <v>5706</v>
      </c>
      <c r="B1471" t="s">
        <v>5707</v>
      </c>
      <c r="C1471" t="s">
        <v>5708</v>
      </c>
      <c r="D1471" t="s">
        <v>5709</v>
      </c>
      <c r="E1471">
        <v>1.3927686507943966E-3</v>
      </c>
      <c r="F1471">
        <v>2.088611456217302E-3</v>
      </c>
      <c r="G1471">
        <v>3.1946669952903815E-2</v>
      </c>
      <c r="H1471">
        <v>-8.7059862548128368</v>
      </c>
      <c r="I1471">
        <v>-8.7059862548128368</v>
      </c>
      <c r="J1471">
        <v>-8.7059862548128368</v>
      </c>
      <c r="K1471">
        <v>-3.5972756853372638E-2</v>
      </c>
      <c r="L1471">
        <v>0.29903550091143599</v>
      </c>
      <c r="M1471">
        <v>-0.3334584473342812</v>
      </c>
      <c r="N1471">
        <v>0.5631874825186779</v>
      </c>
      <c r="O1471">
        <v>1.2900446359859481</v>
      </c>
      <c r="P1471">
        <v>1.0500507362047256</v>
      </c>
    </row>
    <row r="1472" spans="1:16" x14ac:dyDescent="0.25">
      <c r="A1472" t="s">
        <v>5710</v>
      </c>
      <c r="B1472" t="s">
        <v>5711</v>
      </c>
      <c r="C1472" t="s">
        <v>5712</v>
      </c>
      <c r="D1472" t="s">
        <v>5713</v>
      </c>
      <c r="E1472">
        <v>3.5716417426780889E-2</v>
      </c>
      <c r="F1472">
        <v>2.7019569335888496E-3</v>
      </c>
      <c r="G1472">
        <v>6.6444189928241554E-2</v>
      </c>
      <c r="H1472">
        <v>0.76215512544311681</v>
      </c>
      <c r="I1472">
        <v>0.95424755714053622</v>
      </c>
      <c r="J1472">
        <v>0.74448745155531493</v>
      </c>
      <c r="K1472">
        <v>-0.32755879151942069</v>
      </c>
      <c r="L1472">
        <v>-0.3803717043987927</v>
      </c>
      <c r="M1472">
        <v>0.55372713172685795</v>
      </c>
      <c r="N1472">
        <v>-9.9932084496965139</v>
      </c>
      <c r="O1472">
        <v>-9.9932084496965139</v>
      </c>
      <c r="P1472">
        <v>-0.60807564414924764</v>
      </c>
    </row>
    <row r="1473" spans="1:16" x14ac:dyDescent="0.25">
      <c r="A1473" t="s">
        <v>5714</v>
      </c>
      <c r="B1473" t="s">
        <v>5715</v>
      </c>
      <c r="C1473" t="s">
        <v>5716</v>
      </c>
      <c r="D1473" t="s">
        <v>5717</v>
      </c>
      <c r="E1473">
        <v>0.39691487947708159</v>
      </c>
      <c r="F1473">
        <v>0.24369146068859723</v>
      </c>
      <c r="G1473">
        <v>0.62681181648168849</v>
      </c>
      <c r="H1473">
        <v>-0.13638028189825813</v>
      </c>
      <c r="I1473">
        <v>-0.66680485854913052</v>
      </c>
      <c r="J1473">
        <v>-1.1956689901643343E-2</v>
      </c>
      <c r="K1473">
        <v>0.36752098629943769</v>
      </c>
      <c r="L1473">
        <v>-6.0820602806388041E-2</v>
      </c>
      <c r="M1473">
        <v>-0.32433861959214338</v>
      </c>
      <c r="N1473">
        <v>0.50830125695744122</v>
      </c>
      <c r="O1473">
        <v>0.27873595289393105</v>
      </c>
      <c r="P1473">
        <v>-0.34825935363719607</v>
      </c>
    </row>
    <row r="1474" spans="1:16" x14ac:dyDescent="0.25">
      <c r="A1474" t="s">
        <v>5718</v>
      </c>
      <c r="B1474" t="s">
        <v>5719</v>
      </c>
      <c r="C1474" t="s">
        <v>5720</v>
      </c>
      <c r="D1474" t="s">
        <v>5721</v>
      </c>
      <c r="E1474">
        <v>4.0280488431897214E-3</v>
      </c>
      <c r="F1474">
        <v>4.0280488431897214E-3</v>
      </c>
      <c r="G1474">
        <v>1</v>
      </c>
      <c r="H1474">
        <v>0.96689606862108401</v>
      </c>
      <c r="I1474">
        <v>1.7313412686419756</v>
      </c>
      <c r="J1474">
        <v>1.8202342687631485</v>
      </c>
      <c r="K1474">
        <v>-4.9536609039027804</v>
      </c>
      <c r="L1474">
        <v>-4.9536609039027804</v>
      </c>
      <c r="M1474">
        <v>-4.9536609039027804</v>
      </c>
      <c r="N1474">
        <v>-4.9536609039027804</v>
      </c>
      <c r="O1474">
        <v>-4.9536609039027804</v>
      </c>
      <c r="P1474">
        <v>-4.9536609039027804</v>
      </c>
    </row>
    <row r="1475" spans="1:16" x14ac:dyDescent="0.25">
      <c r="A1475" t="s">
        <v>5722</v>
      </c>
      <c r="B1475" t="s">
        <v>5723</v>
      </c>
      <c r="C1475" t="s">
        <v>5724</v>
      </c>
      <c r="D1475" t="s">
        <v>5725</v>
      </c>
      <c r="E1475">
        <v>3.9025428050398242E-2</v>
      </c>
      <c r="F1475">
        <v>2.5078198111979491E-2</v>
      </c>
      <c r="G1475">
        <v>0.91855944342881579</v>
      </c>
      <c r="H1475">
        <v>0.71360171232665293</v>
      </c>
      <c r="I1475">
        <v>0.99166009889327822</v>
      </c>
      <c r="J1475">
        <v>1.2526124707904125</v>
      </c>
      <c r="K1475">
        <v>0.47217017096075331</v>
      </c>
      <c r="L1475">
        <v>-7.0764293032002756</v>
      </c>
      <c r="M1475">
        <v>-7.0764293032002756</v>
      </c>
      <c r="N1475">
        <v>0.2946582713188069</v>
      </c>
      <c r="O1475">
        <v>-7.0764293032002756</v>
      </c>
      <c r="P1475">
        <v>-1.5026973364362501</v>
      </c>
    </row>
    <row r="1476" spans="1:16" x14ac:dyDescent="0.25">
      <c r="A1476" t="s">
        <v>5726</v>
      </c>
      <c r="B1476" t="s">
        <v>5727</v>
      </c>
      <c r="C1476" t="s">
        <v>5728</v>
      </c>
      <c r="D1476" t="s">
        <v>5729</v>
      </c>
      <c r="E1476">
        <v>6.6389898535797048E-2</v>
      </c>
      <c r="F1476">
        <v>0.14375057790234708</v>
      </c>
      <c r="G1476">
        <v>0.96652946428271336</v>
      </c>
      <c r="H1476">
        <v>-0.79745272312828841</v>
      </c>
      <c r="I1476">
        <v>-0.61867451486201275</v>
      </c>
      <c r="J1476">
        <v>2.1175854127936485E-2</v>
      </c>
      <c r="K1476">
        <v>0.154942042538876</v>
      </c>
      <c r="L1476">
        <v>0.33372030228801242</v>
      </c>
      <c r="M1476">
        <v>2.4517851545976698E-2</v>
      </c>
      <c r="N1476">
        <v>-9.5985521052182943E-2</v>
      </c>
      <c r="O1476">
        <v>-1.1263080975241172E-3</v>
      </c>
      <c r="P1476">
        <v>0.51899074513697396</v>
      </c>
    </row>
    <row r="1477" spans="1:16" x14ac:dyDescent="0.25">
      <c r="A1477" t="s">
        <v>5730</v>
      </c>
      <c r="B1477" t="s">
        <v>5731</v>
      </c>
      <c r="C1477" t="s">
        <v>5732</v>
      </c>
      <c r="D1477" t="s">
        <v>5733</v>
      </c>
      <c r="E1477">
        <v>0.13676393600140024</v>
      </c>
      <c r="F1477">
        <v>0.13676393600140024</v>
      </c>
      <c r="G1477">
        <v>1</v>
      </c>
      <c r="H1477">
        <v>1.7613445459586534</v>
      </c>
      <c r="I1477">
        <v>-5.1926000245242916</v>
      </c>
      <c r="J1477">
        <v>2.4378798124268832</v>
      </c>
      <c r="K1477">
        <v>-5.1926000245242916</v>
      </c>
      <c r="L1477">
        <v>-5.1926000245242916</v>
      </c>
      <c r="M1477">
        <v>-5.1926000245242916</v>
      </c>
      <c r="N1477">
        <v>-5.1926000245242916</v>
      </c>
      <c r="O1477">
        <v>-5.1926000245242916</v>
      </c>
      <c r="P1477">
        <v>-5.1926000245242916</v>
      </c>
    </row>
    <row r="1478" spans="1:16" x14ac:dyDescent="0.25">
      <c r="A1478" t="s">
        <v>5734</v>
      </c>
      <c r="B1478" t="s">
        <v>5735</v>
      </c>
      <c r="C1478" t="s">
        <v>5736</v>
      </c>
      <c r="D1478" t="s">
        <v>5737</v>
      </c>
      <c r="E1478">
        <v>1.6755587435213829E-3</v>
      </c>
      <c r="F1478">
        <v>2.8784261328720466E-2</v>
      </c>
      <c r="G1478">
        <v>6.6392221821038475E-2</v>
      </c>
      <c r="H1478">
        <v>0.2438945349632389</v>
      </c>
      <c r="I1478">
        <v>0.39937903689229298</v>
      </c>
      <c r="J1478">
        <v>0.53260711687614071</v>
      </c>
      <c r="K1478">
        <v>-0.41631817956176015</v>
      </c>
      <c r="L1478">
        <v>-0.4075013826403473</v>
      </c>
      <c r="M1478">
        <v>-0.48996273436692633</v>
      </c>
      <c r="N1478">
        <v>3.2189188477233704E-2</v>
      </c>
      <c r="O1478">
        <v>4.287093401294774E-2</v>
      </c>
      <c r="P1478">
        <v>-0.35419954607343196</v>
      </c>
    </row>
    <row r="1479" spans="1:16" x14ac:dyDescent="0.25">
      <c r="A1479" t="s">
        <v>5738</v>
      </c>
      <c r="B1479" t="s">
        <v>5739</v>
      </c>
      <c r="C1479" t="s">
        <v>5740</v>
      </c>
      <c r="D1479" t="s">
        <v>5741</v>
      </c>
      <c r="E1479">
        <v>2.8187248991136098E-2</v>
      </c>
      <c r="F1479">
        <v>2.8187248991136098E-2</v>
      </c>
      <c r="G1479">
        <v>1</v>
      </c>
      <c r="H1479">
        <v>1.3752465069954689</v>
      </c>
      <c r="I1479">
        <v>2.1820760911864792</v>
      </c>
      <c r="J1479">
        <v>0.67207307802290273</v>
      </c>
      <c r="K1479">
        <v>-4.4503183436315039</v>
      </c>
      <c r="L1479">
        <v>-4.4503183436315039</v>
      </c>
      <c r="M1479">
        <v>-4.4503183436315039</v>
      </c>
      <c r="N1479">
        <v>-4.4503183436315039</v>
      </c>
      <c r="O1479">
        <v>-4.4503183436315039</v>
      </c>
      <c r="P1479">
        <v>-4.4503183436315039</v>
      </c>
    </row>
    <row r="1480" spans="1:16" x14ac:dyDescent="0.25">
      <c r="A1480" t="s">
        <v>5742</v>
      </c>
      <c r="B1480" t="s">
        <v>5743</v>
      </c>
      <c r="C1480" t="s">
        <v>5744</v>
      </c>
      <c r="D1480" t="s">
        <v>5745</v>
      </c>
      <c r="E1480">
        <v>1.5181253801209056E-2</v>
      </c>
      <c r="F1480">
        <v>0.1970861405403744</v>
      </c>
      <c r="G1480">
        <v>0.59931342178155422</v>
      </c>
      <c r="H1480">
        <v>0.1922234610103625</v>
      </c>
      <c r="I1480">
        <v>0.89321930090041135</v>
      </c>
      <c r="J1480">
        <v>0.83206202259519879</v>
      </c>
      <c r="K1480">
        <v>-0.42351237758188359</v>
      </c>
      <c r="L1480">
        <v>-0.74141069684947702</v>
      </c>
      <c r="M1480">
        <v>-1.3907840463697712</v>
      </c>
      <c r="N1480">
        <v>-0.85428767855394439</v>
      </c>
      <c r="O1480">
        <v>-1.9879548957753208</v>
      </c>
      <c r="P1480">
        <v>0.75666431657768207</v>
      </c>
    </row>
    <row r="1481" spans="1:16" x14ac:dyDescent="0.25">
      <c r="A1481" t="s">
        <v>5746</v>
      </c>
      <c r="B1481" t="s">
        <v>5747</v>
      </c>
      <c r="C1481" t="s">
        <v>5748</v>
      </c>
      <c r="D1481" t="s">
        <v>5749</v>
      </c>
      <c r="E1481">
        <v>5.9661564300700146E-3</v>
      </c>
      <c r="F1481">
        <v>4.5885771960007459E-3</v>
      </c>
      <c r="G1481">
        <v>7.948015909944707E-2</v>
      </c>
      <c r="H1481">
        <v>-2.1812805071849106</v>
      </c>
      <c r="I1481">
        <v>-2.2172464935227887</v>
      </c>
      <c r="J1481">
        <v>-2.2552426587251273</v>
      </c>
      <c r="K1481">
        <v>0.3511742383751833</v>
      </c>
      <c r="L1481">
        <v>1.1928955883049017</v>
      </c>
      <c r="M1481">
        <v>0.80784479991852243</v>
      </c>
      <c r="N1481">
        <v>-3.8131627137810431E-2</v>
      </c>
      <c r="O1481">
        <v>-0.33011854283604425</v>
      </c>
      <c r="P1481">
        <v>0.34859113800159169</v>
      </c>
    </row>
    <row r="1482" spans="1:16" x14ac:dyDescent="0.25">
      <c r="A1482" t="s">
        <v>5750</v>
      </c>
      <c r="B1482" t="s">
        <v>5747</v>
      </c>
      <c r="C1482" t="s">
        <v>5751</v>
      </c>
      <c r="D1482" t="s">
        <v>5752</v>
      </c>
      <c r="E1482">
        <v>6.3428350544501646E-5</v>
      </c>
      <c r="F1482">
        <v>4.6096056579772858E-2</v>
      </c>
      <c r="G1482">
        <v>0.24657378217723841</v>
      </c>
      <c r="H1482">
        <v>1.0806955901649302</v>
      </c>
      <c r="I1482">
        <v>1.1232755637823071</v>
      </c>
      <c r="J1482">
        <v>1.3415984057503483</v>
      </c>
      <c r="K1482">
        <v>-7.8023122775784213</v>
      </c>
      <c r="L1482">
        <v>-7.8023122775784213</v>
      </c>
      <c r="M1482">
        <v>-7.8023122775784213</v>
      </c>
      <c r="N1482">
        <v>-7.8023122775784213</v>
      </c>
      <c r="O1482">
        <v>0.80843123535031325</v>
      </c>
      <c r="P1482">
        <v>-1.3111872655814323</v>
      </c>
    </row>
    <row r="1483" spans="1:16" x14ac:dyDescent="0.25">
      <c r="A1483" t="s">
        <v>5753</v>
      </c>
      <c r="B1483" t="s">
        <v>5754</v>
      </c>
      <c r="C1483" t="s">
        <v>5755</v>
      </c>
      <c r="D1483" t="s">
        <v>5756</v>
      </c>
      <c r="E1483">
        <v>3.284179615992569E-2</v>
      </c>
      <c r="F1483">
        <v>0.21554516080571645</v>
      </c>
      <c r="G1483">
        <v>0.67737364558708046</v>
      </c>
      <c r="H1483">
        <v>-1.543054546012278</v>
      </c>
      <c r="I1483">
        <v>-1.7165661019815392</v>
      </c>
      <c r="J1483">
        <v>-1.773827242639362</v>
      </c>
      <c r="K1483">
        <v>1.155510708492308</v>
      </c>
      <c r="L1483">
        <v>3.3374859288138936E-2</v>
      </c>
      <c r="M1483">
        <v>0.31693177127626204</v>
      </c>
      <c r="N1483">
        <v>0.79649703228933755</v>
      </c>
      <c r="O1483">
        <v>-7.2912693407740514</v>
      </c>
      <c r="P1483">
        <v>0.86406634554194528</v>
      </c>
    </row>
    <row r="1484" spans="1:16" x14ac:dyDescent="0.25">
      <c r="A1484" t="s">
        <v>5757</v>
      </c>
      <c r="B1484" t="s">
        <v>5758</v>
      </c>
      <c r="C1484" t="s">
        <v>5759</v>
      </c>
      <c r="D1484" t="s">
        <v>5760</v>
      </c>
      <c r="E1484">
        <v>1</v>
      </c>
      <c r="F1484">
        <v>1</v>
      </c>
      <c r="G1484">
        <v>1</v>
      </c>
      <c r="H1484">
        <v>-3.2034265038149176E-16</v>
      </c>
      <c r="I1484">
        <v>-3.2034265038149176E-16</v>
      </c>
      <c r="J1484">
        <v>-3.2034265038149176E-16</v>
      </c>
      <c r="K1484">
        <v>-3.2034265038149176E-16</v>
      </c>
      <c r="L1484">
        <v>-3.2034265038149176E-16</v>
      </c>
      <c r="M1484">
        <v>-3.2034265038149176E-16</v>
      </c>
      <c r="N1484">
        <v>-3.2034265038149176E-16</v>
      </c>
      <c r="O1484">
        <v>-3.2034265038149176E-16</v>
      </c>
      <c r="P1484">
        <v>-3.2034265038149176E-16</v>
      </c>
    </row>
    <row r="1485" spans="1:16" x14ac:dyDescent="0.25">
      <c r="A1485" t="s">
        <v>5761</v>
      </c>
      <c r="B1485" t="s">
        <v>5762</v>
      </c>
      <c r="C1485" t="s">
        <v>5763</v>
      </c>
      <c r="D1485" t="s">
        <v>5764</v>
      </c>
      <c r="E1485">
        <v>7.2548943531418569E-4</v>
      </c>
      <c r="F1485">
        <v>0.13124623322870141</v>
      </c>
      <c r="G1485">
        <v>1.4219023528576442E-3</v>
      </c>
      <c r="H1485">
        <v>-5.4938492407857167</v>
      </c>
      <c r="I1485">
        <v>-5.4938492407857167</v>
      </c>
      <c r="J1485">
        <v>-5.4938492407857167</v>
      </c>
      <c r="K1485">
        <v>1.1196805588725001</v>
      </c>
      <c r="L1485">
        <v>1.6583431089047942</v>
      </c>
      <c r="M1485">
        <v>1.5203544440088304</v>
      </c>
      <c r="N1485">
        <v>-1.8035094587817324</v>
      </c>
      <c r="O1485">
        <v>-5.4938492407857167</v>
      </c>
      <c r="P1485">
        <v>-1.2289918248663121</v>
      </c>
    </row>
    <row r="1486" spans="1:16" x14ac:dyDescent="0.25">
      <c r="A1486" t="s">
        <v>5765</v>
      </c>
      <c r="B1486" t="s">
        <v>5766</v>
      </c>
      <c r="C1486" t="s">
        <v>5767</v>
      </c>
      <c r="D1486" t="s">
        <v>5768</v>
      </c>
      <c r="E1486">
        <v>1.1093357881163228E-3</v>
      </c>
      <c r="F1486">
        <v>1.1093357881163228E-3</v>
      </c>
      <c r="G1486">
        <v>1</v>
      </c>
      <c r="H1486">
        <v>1.4525534913095186</v>
      </c>
      <c r="I1486">
        <v>1.3357405375107307</v>
      </c>
      <c r="J1486">
        <v>1.8803303869935084</v>
      </c>
      <c r="K1486">
        <v>-6.7068666352882609</v>
      </c>
      <c r="L1486">
        <v>-6.7068666352882609</v>
      </c>
      <c r="M1486">
        <v>-6.7068666352882609</v>
      </c>
      <c r="N1486">
        <v>-6.7068666352882609</v>
      </c>
      <c r="O1486">
        <v>-6.7068666352882609</v>
      </c>
      <c r="P1486">
        <v>-6.7068666352882609</v>
      </c>
    </row>
    <row r="1487" spans="1:16" x14ac:dyDescent="0.25">
      <c r="A1487" t="s">
        <v>5769</v>
      </c>
      <c r="B1487" t="s">
        <v>5770</v>
      </c>
      <c r="C1487" t="s">
        <v>5771</v>
      </c>
      <c r="D1487" t="s">
        <v>5772</v>
      </c>
      <c r="E1487">
        <v>4.2662565461060703E-2</v>
      </c>
      <c r="F1487">
        <v>4.2662565461060703E-2</v>
      </c>
      <c r="G1487">
        <v>1</v>
      </c>
      <c r="H1487">
        <v>0.49852518463593204</v>
      </c>
      <c r="I1487">
        <v>2.2920821710507062</v>
      </c>
      <c r="J1487">
        <v>1.4119287612123026</v>
      </c>
      <c r="K1487">
        <v>-7.7087636189725952</v>
      </c>
      <c r="L1487">
        <v>-7.7087636189725952</v>
      </c>
      <c r="M1487">
        <v>-7.7087636189725952</v>
      </c>
      <c r="N1487">
        <v>-7.7087636189725952</v>
      </c>
      <c r="O1487">
        <v>-7.7087636189725952</v>
      </c>
      <c r="P1487">
        <v>-7.7087636189725952</v>
      </c>
    </row>
    <row r="1488" spans="1:16" x14ac:dyDescent="0.25">
      <c r="A1488" t="s">
        <v>5773</v>
      </c>
      <c r="B1488" t="s">
        <v>5774</v>
      </c>
      <c r="C1488" t="s">
        <v>5775</v>
      </c>
      <c r="D1488" t="s">
        <v>5776</v>
      </c>
      <c r="E1488">
        <v>4.6017712540278341E-4</v>
      </c>
      <c r="F1488">
        <v>4.3812932643311388E-4</v>
      </c>
      <c r="G1488">
        <v>0.40523350000924457</v>
      </c>
      <c r="H1488">
        <v>1.6862377320996611</v>
      </c>
      <c r="I1488">
        <v>1.2580455527744363</v>
      </c>
      <c r="J1488">
        <v>1.6811737254564179</v>
      </c>
      <c r="K1488">
        <v>-13.628269638954356</v>
      </c>
      <c r="L1488">
        <v>-3.4640103362920676</v>
      </c>
      <c r="M1488">
        <v>-4.5134717893101772</v>
      </c>
      <c r="N1488">
        <v>-13.628269638954356</v>
      </c>
      <c r="O1488">
        <v>-4.3631275856813012</v>
      </c>
      <c r="P1488">
        <v>-13.628269638954356</v>
      </c>
    </row>
    <row r="1489" spans="1:16" x14ac:dyDescent="0.25">
      <c r="A1489" t="s">
        <v>5777</v>
      </c>
      <c r="B1489" t="s">
        <v>5778</v>
      </c>
      <c r="C1489" t="s">
        <v>5779</v>
      </c>
      <c r="D1489" t="s">
        <v>5780</v>
      </c>
      <c r="E1489">
        <v>0.83391769501035329</v>
      </c>
      <c r="F1489">
        <v>0.49331804073620178</v>
      </c>
      <c r="G1489">
        <v>0.40912509015899284</v>
      </c>
      <c r="H1489">
        <v>-3.0082365525825425</v>
      </c>
      <c r="I1489">
        <v>0.52808010078395562</v>
      </c>
      <c r="J1489">
        <v>3.5591870067389446E-2</v>
      </c>
      <c r="K1489">
        <v>-8.0644601475044695</v>
      </c>
      <c r="L1489">
        <v>-0.25354339525393976</v>
      </c>
      <c r="M1489">
        <v>0.46215645865784583</v>
      </c>
      <c r="N1489">
        <v>-0.40946842548612467</v>
      </c>
      <c r="O1489">
        <v>1.3648960602074895</v>
      </c>
      <c r="P1489">
        <v>-0.21745994327390666</v>
      </c>
    </row>
    <row r="1490" spans="1:16" x14ac:dyDescent="0.25">
      <c r="A1490" t="s">
        <v>5781</v>
      </c>
      <c r="B1490" t="s">
        <v>5782</v>
      </c>
      <c r="C1490" t="s">
        <v>5783</v>
      </c>
      <c r="D1490" t="s">
        <v>5784</v>
      </c>
      <c r="E1490">
        <v>3.0885266907818885E-5</v>
      </c>
      <c r="F1490">
        <v>3.0885266907818885E-5</v>
      </c>
      <c r="G1490">
        <v>1</v>
      </c>
      <c r="H1490">
        <v>1.6966525909148753</v>
      </c>
      <c r="I1490">
        <v>1.4624328014442691</v>
      </c>
      <c r="J1490">
        <v>1.5494919518746935</v>
      </c>
      <c r="K1490">
        <v>-6.3094195645595361</v>
      </c>
      <c r="L1490">
        <v>-6.3094195645595361</v>
      </c>
      <c r="M1490">
        <v>-6.3094195645595361</v>
      </c>
      <c r="N1490">
        <v>-6.3094195645595361</v>
      </c>
      <c r="O1490">
        <v>-6.3094195645595361</v>
      </c>
      <c r="P1490">
        <v>-6.3094195645595361</v>
      </c>
    </row>
    <row r="1491" spans="1:16" x14ac:dyDescent="0.25">
      <c r="A1491" t="s">
        <v>5785</v>
      </c>
      <c r="B1491" t="s">
        <v>5782</v>
      </c>
      <c r="C1491" t="s">
        <v>5786</v>
      </c>
      <c r="D1491" t="s">
        <v>5787</v>
      </c>
      <c r="E1491">
        <v>4.526191695060089E-5</v>
      </c>
      <c r="F1491">
        <v>4.526191695060089E-5</v>
      </c>
      <c r="G1491">
        <v>1</v>
      </c>
      <c r="H1491">
        <v>1.5966840290946958</v>
      </c>
      <c r="I1491">
        <v>1.6755528245731865</v>
      </c>
      <c r="J1491">
        <v>1.4143790684025159</v>
      </c>
      <c r="K1491">
        <v>-5.6970105733489165</v>
      </c>
      <c r="L1491">
        <v>-5.6970105733489165</v>
      </c>
      <c r="M1491">
        <v>-5.6970105733489165</v>
      </c>
      <c r="N1491">
        <v>-5.6970105733489165</v>
      </c>
      <c r="O1491">
        <v>-5.6970105733489165</v>
      </c>
      <c r="P1491">
        <v>-5.6970105733489165</v>
      </c>
    </row>
    <row r="1492" spans="1:16" x14ac:dyDescent="0.25">
      <c r="A1492" t="s">
        <v>5788</v>
      </c>
      <c r="B1492" t="s">
        <v>5782</v>
      </c>
      <c r="C1492" t="s">
        <v>5789</v>
      </c>
      <c r="D1492" t="s">
        <v>5790</v>
      </c>
      <c r="E1492">
        <v>4.5066045459312429E-4</v>
      </c>
      <c r="F1492">
        <v>4.5066045459312429E-4</v>
      </c>
      <c r="G1492">
        <v>1</v>
      </c>
      <c r="H1492">
        <v>1.3757459485315455</v>
      </c>
      <c r="I1492">
        <v>1.8128170397798877</v>
      </c>
      <c r="J1492">
        <v>1.476967413053722</v>
      </c>
      <c r="K1492">
        <v>-5.7948808223996018</v>
      </c>
      <c r="L1492">
        <v>-5.7948808223996018</v>
      </c>
      <c r="M1492">
        <v>-5.7948808223996018</v>
      </c>
      <c r="N1492">
        <v>-5.7948808223996018</v>
      </c>
      <c r="O1492">
        <v>-5.7948808223996018</v>
      </c>
      <c r="P1492">
        <v>-5.7948808223996018</v>
      </c>
    </row>
    <row r="1493" spans="1:16" x14ac:dyDescent="0.25">
      <c r="A1493" t="s">
        <v>5791</v>
      </c>
      <c r="B1493" t="s">
        <v>5782</v>
      </c>
      <c r="C1493" t="s">
        <v>5792</v>
      </c>
      <c r="D1493" t="s">
        <v>5793</v>
      </c>
      <c r="E1493">
        <v>3.9133796528543284E-2</v>
      </c>
      <c r="F1493">
        <v>3.9133796528543284E-2</v>
      </c>
      <c r="G1493">
        <v>1</v>
      </c>
      <c r="H1493">
        <v>1.2785776512580191E-2</v>
      </c>
      <c r="I1493">
        <v>2.0162288836629489</v>
      </c>
      <c r="J1493">
        <v>1.9572015954683406</v>
      </c>
      <c r="K1493">
        <v>-6.578796549529347</v>
      </c>
      <c r="L1493">
        <v>-6.578796549529347</v>
      </c>
      <c r="M1493">
        <v>-6.578796549529347</v>
      </c>
      <c r="N1493">
        <v>-6.578796549529347</v>
      </c>
      <c r="O1493">
        <v>-6.578796549529347</v>
      </c>
      <c r="P1493">
        <v>-6.578796549529347</v>
      </c>
    </row>
    <row r="1494" spans="1:16" x14ac:dyDescent="0.25">
      <c r="A1494" t="s">
        <v>5794</v>
      </c>
      <c r="B1494" t="s">
        <v>5795</v>
      </c>
      <c r="C1494" t="s">
        <v>5796</v>
      </c>
      <c r="D1494" t="s">
        <v>5797</v>
      </c>
      <c r="E1494">
        <v>8.9615481638967692E-3</v>
      </c>
      <c r="F1494">
        <v>8.9615481638967692E-3</v>
      </c>
      <c r="G1494">
        <v>1</v>
      </c>
      <c r="H1494">
        <v>0.42466008405761918</v>
      </c>
      <c r="I1494">
        <v>1.4656873523176741</v>
      </c>
      <c r="J1494">
        <v>1.5077643267030627</v>
      </c>
      <c r="K1494">
        <v>-1.5478591795202739</v>
      </c>
      <c r="L1494">
        <v>-1.5478591795202739</v>
      </c>
      <c r="M1494">
        <v>-1.5478591795202739</v>
      </c>
      <c r="N1494">
        <v>-1.5478591795202739</v>
      </c>
      <c r="O1494">
        <v>-1.5478591795202739</v>
      </c>
      <c r="P1494">
        <v>-1.5478591795202739</v>
      </c>
    </row>
    <row r="1495" spans="1:16" x14ac:dyDescent="0.25">
      <c r="A1495" t="s">
        <v>5798</v>
      </c>
      <c r="B1495" t="s">
        <v>5799</v>
      </c>
      <c r="C1495" t="s">
        <v>5800</v>
      </c>
      <c r="D1495" t="s">
        <v>5801</v>
      </c>
      <c r="E1495">
        <v>2.8225322339705028E-6</v>
      </c>
      <c r="F1495">
        <v>2.8225322339705028E-6</v>
      </c>
      <c r="G1495">
        <v>1</v>
      </c>
      <c r="H1495">
        <v>1.5799597596940369</v>
      </c>
      <c r="I1495">
        <v>1.5128952766427113</v>
      </c>
      <c r="J1495">
        <v>1.4489758914580275</v>
      </c>
      <c r="K1495">
        <v>-3.8146113281278788</v>
      </c>
      <c r="L1495">
        <v>-3.8146113281278788</v>
      </c>
      <c r="M1495">
        <v>-3.8146113281278788</v>
      </c>
      <c r="N1495">
        <v>-3.8146113281278788</v>
      </c>
      <c r="O1495">
        <v>-3.8146113281278788</v>
      </c>
      <c r="P1495">
        <v>-3.8146113281278788</v>
      </c>
    </row>
    <row r="1496" spans="1:16" x14ac:dyDescent="0.25">
      <c r="A1496" t="s">
        <v>5802</v>
      </c>
      <c r="B1496" t="s">
        <v>5799</v>
      </c>
      <c r="C1496" t="s">
        <v>5803</v>
      </c>
      <c r="D1496" t="s">
        <v>5804</v>
      </c>
      <c r="E1496">
        <v>9.7647204880567157E-4</v>
      </c>
      <c r="F1496">
        <v>9.7647204880567157E-4</v>
      </c>
      <c r="G1496">
        <v>1</v>
      </c>
      <c r="H1496">
        <v>1.5926774658491616</v>
      </c>
      <c r="I1496">
        <v>1.1437188057482115</v>
      </c>
      <c r="J1496">
        <v>1.091001287033845</v>
      </c>
      <c r="K1496">
        <v>-1.8675787855861743</v>
      </c>
      <c r="L1496">
        <v>-1.8675787855861743</v>
      </c>
      <c r="M1496">
        <v>-1.8675787855861743</v>
      </c>
      <c r="N1496">
        <v>-1.8675787855861743</v>
      </c>
      <c r="O1496">
        <v>-1.8675787855861743</v>
      </c>
      <c r="P1496">
        <v>-1.8675787855861743</v>
      </c>
    </row>
    <row r="1497" spans="1:16" x14ac:dyDescent="0.25">
      <c r="A1497" t="s">
        <v>5805</v>
      </c>
      <c r="B1497" t="s">
        <v>5799</v>
      </c>
      <c r="C1497" t="s">
        <v>5806</v>
      </c>
      <c r="D1497" t="s">
        <v>5807</v>
      </c>
      <c r="E1497">
        <v>0.12339436335482735</v>
      </c>
      <c r="F1497">
        <v>0.37390096630005903</v>
      </c>
      <c r="G1497">
        <v>0.65910124430236317</v>
      </c>
      <c r="H1497">
        <v>-4.9549408651087727</v>
      </c>
      <c r="I1497">
        <v>-4.9549408651087727</v>
      </c>
      <c r="J1497">
        <v>-4.9549408651087727</v>
      </c>
      <c r="K1497">
        <v>-4.9549408651087727</v>
      </c>
      <c r="L1497">
        <v>0.75314223302519723</v>
      </c>
      <c r="M1497">
        <v>0.35902138218714247</v>
      </c>
      <c r="N1497">
        <v>-4.9549408651087727</v>
      </c>
      <c r="O1497">
        <v>2.545606673158014</v>
      </c>
      <c r="P1497">
        <v>-4.9549408651087727</v>
      </c>
    </row>
    <row r="1498" spans="1:16" x14ac:dyDescent="0.25">
      <c r="A1498" t="s">
        <v>5808</v>
      </c>
      <c r="B1498" t="s">
        <v>5799</v>
      </c>
      <c r="C1498" t="s">
        <v>5809</v>
      </c>
      <c r="D1498" t="s">
        <v>5810</v>
      </c>
      <c r="E1498">
        <v>0.12046824694250234</v>
      </c>
      <c r="F1498">
        <v>0.12046824694250234</v>
      </c>
      <c r="G1498">
        <v>1</v>
      </c>
      <c r="H1498">
        <v>-4.8242732870972045</v>
      </c>
      <c r="I1498">
        <v>2.2735720142729519</v>
      </c>
      <c r="J1498">
        <v>1.9700166884205412</v>
      </c>
      <c r="K1498">
        <v>-4.8242732870972045</v>
      </c>
      <c r="L1498">
        <v>-4.8242732870972045</v>
      </c>
      <c r="M1498">
        <v>-4.8242732870972045</v>
      </c>
      <c r="N1498">
        <v>-4.8242732870972045</v>
      </c>
      <c r="O1498">
        <v>-4.8242732870972045</v>
      </c>
      <c r="P1498">
        <v>-4.8242732870972045</v>
      </c>
    </row>
    <row r="1499" spans="1:16" x14ac:dyDescent="0.25">
      <c r="A1499" t="s">
        <v>5811</v>
      </c>
      <c r="B1499" t="s">
        <v>5812</v>
      </c>
      <c r="C1499" t="s">
        <v>5813</v>
      </c>
      <c r="D1499" t="s">
        <v>5814</v>
      </c>
      <c r="E1499">
        <v>6.7886335051065011E-5</v>
      </c>
      <c r="F1499">
        <v>6.7886335051065011E-5</v>
      </c>
      <c r="G1499">
        <v>1</v>
      </c>
      <c r="H1499">
        <v>1.3938751113977188</v>
      </c>
      <c r="I1499">
        <v>1.625276692918312</v>
      </c>
      <c r="J1499">
        <v>1.6747421099509647</v>
      </c>
      <c r="K1499">
        <v>-5.9880742559773461</v>
      </c>
      <c r="L1499">
        <v>-5.9880742559773461</v>
      </c>
      <c r="M1499">
        <v>-5.9880742559773461</v>
      </c>
      <c r="N1499">
        <v>-5.9880742559773461</v>
      </c>
      <c r="O1499">
        <v>-5.9880742559773461</v>
      </c>
      <c r="P1499">
        <v>-5.9880742559773461</v>
      </c>
    </row>
    <row r="1500" spans="1:16" x14ac:dyDescent="0.25">
      <c r="A1500" t="s">
        <v>5815</v>
      </c>
      <c r="B1500" t="s">
        <v>5816</v>
      </c>
      <c r="C1500" t="s">
        <v>5817</v>
      </c>
      <c r="D1500" t="s">
        <v>5818</v>
      </c>
      <c r="E1500">
        <v>4.187629116988117E-4</v>
      </c>
      <c r="F1500">
        <v>5.6574058396538361E-2</v>
      </c>
      <c r="G1500">
        <v>0.85806620324727956</v>
      </c>
      <c r="H1500">
        <v>-4.829953776458324</v>
      </c>
      <c r="I1500">
        <v>-4.829953776458324</v>
      </c>
      <c r="J1500">
        <v>-4.829953776458324</v>
      </c>
      <c r="K1500">
        <v>0.71060928835920267</v>
      </c>
      <c r="L1500">
        <v>0.54460894126647463</v>
      </c>
      <c r="M1500">
        <v>0.24147755353622233</v>
      </c>
      <c r="N1500">
        <v>1.4099428208838529</v>
      </c>
      <c r="O1500">
        <v>-0.47900292300639447</v>
      </c>
      <c r="P1500">
        <v>0.3131993311883301</v>
      </c>
    </row>
    <row r="1501" spans="1:16" x14ac:dyDescent="0.25">
      <c r="A1501" t="s">
        <v>5819</v>
      </c>
      <c r="B1501" t="s">
        <v>5820</v>
      </c>
      <c r="C1501" t="s">
        <v>5821</v>
      </c>
      <c r="D1501" t="s">
        <v>5822</v>
      </c>
      <c r="E1501">
        <v>2.2313977099720254E-4</v>
      </c>
      <c r="F1501">
        <v>7.8063673220315427E-3</v>
      </c>
      <c r="G1501">
        <v>0.37390096630005903</v>
      </c>
      <c r="H1501">
        <v>1.3216105504731583</v>
      </c>
      <c r="I1501">
        <v>1.1924627095076936</v>
      </c>
      <c r="J1501">
        <v>1.5733840181466585</v>
      </c>
      <c r="K1501">
        <v>-6.4538856464124752</v>
      </c>
      <c r="L1501">
        <v>-6.4538856464124752</v>
      </c>
      <c r="M1501">
        <v>-6.4538856464124752</v>
      </c>
      <c r="N1501">
        <v>-6.4538856464124752</v>
      </c>
      <c r="O1501">
        <v>-6.4538856464124752</v>
      </c>
      <c r="P1501">
        <v>0.24131331170429829</v>
      </c>
    </row>
    <row r="1502" spans="1:16" x14ac:dyDescent="0.25">
      <c r="A1502" t="s">
        <v>5823</v>
      </c>
      <c r="B1502" t="s">
        <v>5824</v>
      </c>
      <c r="C1502" t="s">
        <v>5825</v>
      </c>
      <c r="D1502" t="s">
        <v>5826</v>
      </c>
      <c r="E1502">
        <v>0.13082953046542728</v>
      </c>
      <c r="F1502">
        <v>0.13082953046542728</v>
      </c>
      <c r="G1502">
        <v>1</v>
      </c>
      <c r="H1502">
        <v>2.3899839883901834</v>
      </c>
      <c r="I1502">
        <v>1.8237695265847542</v>
      </c>
      <c r="J1502">
        <v>-5.0020784882114393</v>
      </c>
      <c r="K1502">
        <v>-5.0020784882114393</v>
      </c>
      <c r="L1502">
        <v>-5.0020784882114393</v>
      </c>
      <c r="M1502">
        <v>-5.0020784882114393</v>
      </c>
      <c r="N1502">
        <v>-5.0020784882114393</v>
      </c>
      <c r="O1502">
        <v>-5.0020784882114393</v>
      </c>
      <c r="P1502">
        <v>-5.0020784882114393</v>
      </c>
    </row>
    <row r="1503" spans="1:16" x14ac:dyDescent="0.25">
      <c r="A1503" t="s">
        <v>5827</v>
      </c>
      <c r="B1503" t="s">
        <v>5828</v>
      </c>
      <c r="C1503" t="s">
        <v>5829</v>
      </c>
      <c r="D1503" t="s">
        <v>5830</v>
      </c>
      <c r="E1503">
        <v>5.0613300006862325E-4</v>
      </c>
      <c r="F1503">
        <v>5.0613300006862325E-4</v>
      </c>
      <c r="G1503">
        <v>1</v>
      </c>
      <c r="H1503">
        <v>1.6008703676576734</v>
      </c>
      <c r="I1503">
        <v>1.7804297179554391</v>
      </c>
      <c r="J1503">
        <v>1.2869544537782518</v>
      </c>
      <c r="K1503">
        <v>-6.0377508762785244</v>
      </c>
      <c r="L1503">
        <v>-6.0377508762785244</v>
      </c>
      <c r="M1503">
        <v>-6.0377508762785244</v>
      </c>
      <c r="N1503">
        <v>-6.0377508762785244</v>
      </c>
      <c r="O1503">
        <v>-6.0377508762785244</v>
      </c>
      <c r="P1503">
        <v>-6.0377508762785244</v>
      </c>
    </row>
    <row r="1504" spans="1:16" x14ac:dyDescent="0.25">
      <c r="A1504" t="s">
        <v>5831</v>
      </c>
      <c r="B1504" t="s">
        <v>5832</v>
      </c>
      <c r="C1504" t="s">
        <v>5833</v>
      </c>
      <c r="D1504" t="s">
        <v>5834</v>
      </c>
      <c r="E1504">
        <v>7.5667943773935917E-2</v>
      </c>
      <c r="F1504">
        <v>0.12701870711957888</v>
      </c>
      <c r="G1504">
        <v>6.3946259477961703E-2</v>
      </c>
      <c r="H1504">
        <v>-0.29687710308491838</v>
      </c>
      <c r="I1504">
        <v>-0.20881075178861958</v>
      </c>
      <c r="J1504">
        <v>-0.18044185544600674</v>
      </c>
      <c r="K1504">
        <v>-0.53376194647557484</v>
      </c>
      <c r="L1504">
        <v>-1.4425493048635427</v>
      </c>
      <c r="M1504">
        <v>-0.50678224440526276</v>
      </c>
      <c r="N1504">
        <v>0.64575750823297007</v>
      </c>
      <c r="O1504">
        <v>-0.11794199850947137</v>
      </c>
      <c r="P1504">
        <v>1.1307889621311127</v>
      </c>
    </row>
    <row r="1505" spans="1:16" x14ac:dyDescent="0.25">
      <c r="A1505" t="s">
        <v>5835</v>
      </c>
      <c r="B1505" t="s">
        <v>5836</v>
      </c>
      <c r="C1505" t="s">
        <v>5837</v>
      </c>
      <c r="D1505" t="s">
        <v>5838</v>
      </c>
      <c r="E1505">
        <v>0.45646429514305492</v>
      </c>
      <c r="F1505">
        <v>0.93207842563395227</v>
      </c>
      <c r="G1505">
        <v>0.74796990345356029</v>
      </c>
      <c r="H1505">
        <v>8.1923116928268643E-3</v>
      </c>
      <c r="I1505">
        <v>0.13100102876316302</v>
      </c>
      <c r="J1505">
        <v>-0.2469758972087665</v>
      </c>
      <c r="K1505">
        <v>0.26032443177971543</v>
      </c>
      <c r="L1505">
        <v>0.10918879571197462</v>
      </c>
      <c r="M1505">
        <v>-0.10318388213730695</v>
      </c>
      <c r="N1505">
        <v>-1.6223958871594164</v>
      </c>
      <c r="O1505">
        <v>0.5709149157693193</v>
      </c>
      <c r="P1505">
        <v>5.5174162440106894E-2</v>
      </c>
    </row>
    <row r="1506" spans="1:16" x14ac:dyDescent="0.25">
      <c r="A1506" t="s">
        <v>5839</v>
      </c>
      <c r="B1506" t="s">
        <v>5840</v>
      </c>
      <c r="C1506" t="s">
        <v>5841</v>
      </c>
      <c r="D1506" t="s">
        <v>5842</v>
      </c>
      <c r="E1506">
        <v>0.37390096630005903</v>
      </c>
      <c r="F1506">
        <v>0.37390096630005903</v>
      </c>
      <c r="G1506">
        <v>0.87253246546868968</v>
      </c>
      <c r="H1506">
        <v>-4.2383339652054692</v>
      </c>
      <c r="I1506">
        <v>-4.2383339652054692</v>
      </c>
      <c r="J1506">
        <v>-4.2383339652054692</v>
      </c>
      <c r="K1506">
        <v>1.9218317561461156</v>
      </c>
      <c r="L1506">
        <v>-4.2383339652054692</v>
      </c>
      <c r="M1506">
        <v>-4.2383339652054692</v>
      </c>
      <c r="N1506">
        <v>-4.2383339652054692</v>
      </c>
      <c r="O1506">
        <v>-4.2383339652054692</v>
      </c>
      <c r="P1506">
        <v>2.2750316361888658</v>
      </c>
    </row>
    <row r="1507" spans="1:16" x14ac:dyDescent="0.25">
      <c r="A1507" t="s">
        <v>5843</v>
      </c>
      <c r="B1507" t="s">
        <v>5844</v>
      </c>
      <c r="C1507" t="s">
        <v>5845</v>
      </c>
      <c r="D1507" t="s">
        <v>5846</v>
      </c>
      <c r="E1507">
        <v>2.1501496757851462E-4</v>
      </c>
      <c r="F1507">
        <v>5.8950800968651742E-6</v>
      </c>
      <c r="G1507">
        <v>2.0750690115013005E-2</v>
      </c>
      <c r="H1507">
        <v>0.90400947845048374</v>
      </c>
      <c r="I1507">
        <v>0.81706836756427326</v>
      </c>
      <c r="J1507">
        <v>0.87082491463380107</v>
      </c>
      <c r="K1507">
        <v>-0.65755719158217729</v>
      </c>
      <c r="L1507">
        <v>-0.16073953756301285</v>
      </c>
      <c r="M1507">
        <v>-0.50619074973844902</v>
      </c>
      <c r="N1507">
        <v>-1.3868923235687627</v>
      </c>
      <c r="O1507">
        <v>-1.1932675524523275</v>
      </c>
      <c r="P1507">
        <v>-1.0412237103346531</v>
      </c>
    </row>
    <row r="1508" spans="1:16" x14ac:dyDescent="0.25">
      <c r="A1508" t="s">
        <v>5847</v>
      </c>
      <c r="B1508" t="s">
        <v>5848</v>
      </c>
      <c r="C1508" t="s">
        <v>5849</v>
      </c>
      <c r="D1508" t="s">
        <v>5850</v>
      </c>
      <c r="E1508">
        <v>3.4047465503379544E-4</v>
      </c>
      <c r="F1508">
        <v>3.4772581684911809E-6</v>
      </c>
      <c r="G1508">
        <v>8.8212324484319704E-3</v>
      </c>
      <c r="H1508">
        <v>-3.5624192970005515</v>
      </c>
      <c r="I1508">
        <v>-3.5624192970005515</v>
      </c>
      <c r="J1508">
        <v>-3.5624192970005515</v>
      </c>
      <c r="K1508">
        <v>0.65252658770989691</v>
      </c>
      <c r="L1508">
        <v>1.0949115127867197</v>
      </c>
      <c r="M1508">
        <v>0.88733723925143526</v>
      </c>
      <c r="N1508">
        <v>3.6089735558552001E-2</v>
      </c>
      <c r="O1508">
        <v>0.1643845072225141</v>
      </c>
      <c r="P1508">
        <v>5.9862797318787873E-2</v>
      </c>
    </row>
    <row r="1509" spans="1:16" x14ac:dyDescent="0.25">
      <c r="A1509" t="s">
        <v>5851</v>
      </c>
      <c r="B1509" t="s">
        <v>5852</v>
      </c>
      <c r="C1509" t="s">
        <v>5853</v>
      </c>
      <c r="D1509" t="s">
        <v>5854</v>
      </c>
      <c r="E1509">
        <v>1.8922425432877869E-3</v>
      </c>
      <c r="F1509">
        <v>6.9451083237854075E-3</v>
      </c>
      <c r="G1509">
        <v>3.3429651391471936E-3</v>
      </c>
      <c r="H1509">
        <v>-0.81692441521867731</v>
      </c>
      <c r="I1509">
        <v>-0.82329050651246349</v>
      </c>
      <c r="J1509">
        <v>-0.66929493681823826</v>
      </c>
      <c r="K1509">
        <v>0.85473932636805383</v>
      </c>
      <c r="L1509">
        <v>0.46218006438153775</v>
      </c>
      <c r="M1509">
        <v>0.87321223977585083</v>
      </c>
      <c r="N1509">
        <v>-0.37213378327828628</v>
      </c>
      <c r="O1509">
        <v>-0.51573422660512069</v>
      </c>
      <c r="P1509">
        <v>-0.41789249958650759</v>
      </c>
    </row>
    <row r="1510" spans="1:16" x14ac:dyDescent="0.25">
      <c r="A1510" t="s">
        <v>5855</v>
      </c>
      <c r="B1510" t="s">
        <v>5856</v>
      </c>
      <c r="C1510" t="s">
        <v>5857</v>
      </c>
      <c r="D1510" t="s">
        <v>5858</v>
      </c>
      <c r="E1510">
        <v>4.9466713262453688E-5</v>
      </c>
      <c r="F1510">
        <v>9.1872941967910085E-2</v>
      </c>
      <c r="G1510">
        <v>8.579185734771508E-4</v>
      </c>
      <c r="H1510">
        <v>-1.9164164098119068</v>
      </c>
      <c r="I1510">
        <v>-1.9199268753470975</v>
      </c>
      <c r="J1510">
        <v>-1.972758515053308</v>
      </c>
      <c r="K1510">
        <v>1.2298003291713278</v>
      </c>
      <c r="L1510">
        <v>0.99487606078205126</v>
      </c>
      <c r="M1510">
        <v>1.0983707677047039</v>
      </c>
      <c r="N1510">
        <v>-0.9206478963358129</v>
      </c>
      <c r="O1510">
        <v>-1.4780016177643414</v>
      </c>
      <c r="P1510">
        <v>-0.23545799167429074</v>
      </c>
    </row>
    <row r="1511" spans="1:16" x14ac:dyDescent="0.25">
      <c r="A1511" t="s">
        <v>5859</v>
      </c>
      <c r="B1511" t="s">
        <v>5860</v>
      </c>
      <c r="C1511" t="s">
        <v>5861</v>
      </c>
      <c r="D1511" t="s">
        <v>5862</v>
      </c>
      <c r="E1511">
        <v>6.542011712983185E-3</v>
      </c>
      <c r="F1511">
        <v>0.11656527624060287</v>
      </c>
      <c r="G1511">
        <v>0.36652614355962887</v>
      </c>
      <c r="H1511">
        <v>-7.3666061854726577</v>
      </c>
      <c r="I1511">
        <v>-7.3666061854726577</v>
      </c>
      <c r="J1511">
        <v>-7.3666061854726577</v>
      </c>
      <c r="K1511">
        <v>0.42438464349708482</v>
      </c>
      <c r="L1511">
        <v>1.3366971465480748</v>
      </c>
      <c r="M1511">
        <v>0.72519475803632505</v>
      </c>
      <c r="N1511">
        <v>0.83632278781790981</v>
      </c>
      <c r="O1511">
        <v>-7.3666061854726577</v>
      </c>
      <c r="P1511">
        <v>0.73934777248832351</v>
      </c>
    </row>
    <row r="1512" spans="1:16" x14ac:dyDescent="0.25">
      <c r="A1512" t="s">
        <v>5863</v>
      </c>
      <c r="B1512" t="s">
        <v>5864</v>
      </c>
      <c r="C1512" t="s">
        <v>5865</v>
      </c>
      <c r="D1512" t="s">
        <v>5866</v>
      </c>
      <c r="E1512">
        <v>0.23281962827493444</v>
      </c>
      <c r="F1512">
        <v>0.53633430884872424</v>
      </c>
      <c r="G1512">
        <v>0.21037854242695705</v>
      </c>
      <c r="H1512">
        <v>-1.8381976406480319E-2</v>
      </c>
      <c r="I1512">
        <v>0.1441066973548622</v>
      </c>
      <c r="J1512">
        <v>1.9586559423327377E-2</v>
      </c>
      <c r="K1512">
        <v>-0.55133925900205194</v>
      </c>
      <c r="L1512">
        <v>0.16211940092319005</v>
      </c>
      <c r="M1512">
        <v>-0.62057959340364477</v>
      </c>
      <c r="N1512">
        <v>-0.10569278894949749</v>
      </c>
      <c r="O1512">
        <v>0.54983678780674494</v>
      </c>
      <c r="P1512">
        <v>6.8933745472988625E-2</v>
      </c>
    </row>
    <row r="1513" spans="1:16" x14ac:dyDescent="0.25">
      <c r="A1513" t="s">
        <v>5867</v>
      </c>
      <c r="B1513" t="s">
        <v>5868</v>
      </c>
      <c r="C1513" t="s">
        <v>5869</v>
      </c>
      <c r="D1513" t="s">
        <v>5870</v>
      </c>
      <c r="E1513">
        <v>0.37390096630005903</v>
      </c>
      <c r="F1513">
        <v>0.37390096630005903</v>
      </c>
      <c r="G1513">
        <v>1</v>
      </c>
      <c r="H1513">
        <v>-1.1736169065511131</v>
      </c>
      <c r="I1513">
        <v>2.447190793116766</v>
      </c>
      <c r="J1513">
        <v>-1.1736169065511131</v>
      </c>
      <c r="K1513">
        <v>-1.1736169065511131</v>
      </c>
      <c r="L1513">
        <v>-1.1736169065511131</v>
      </c>
      <c r="M1513">
        <v>-1.1736169065511131</v>
      </c>
      <c r="N1513">
        <v>-1.1736169065511131</v>
      </c>
      <c r="O1513">
        <v>-1.1736169065511131</v>
      </c>
      <c r="P1513">
        <v>-1.1736169065511131</v>
      </c>
    </row>
    <row r="1514" spans="1:16" x14ac:dyDescent="0.25">
      <c r="A1514" t="s">
        <v>5871</v>
      </c>
      <c r="B1514" t="s">
        <v>5872</v>
      </c>
      <c r="C1514" t="s">
        <v>5873</v>
      </c>
      <c r="D1514" t="s">
        <v>5874</v>
      </c>
      <c r="E1514">
        <v>7.0592546055468323E-3</v>
      </c>
      <c r="F1514">
        <v>7.0592546055468323E-3</v>
      </c>
      <c r="G1514">
        <v>1</v>
      </c>
      <c r="H1514">
        <v>1.2521458326272417</v>
      </c>
      <c r="I1514">
        <v>2.0584652797083511</v>
      </c>
      <c r="J1514">
        <v>1.2759151468278835</v>
      </c>
      <c r="K1514">
        <v>-7.5922640611647045</v>
      </c>
      <c r="L1514">
        <v>-7.5922640611647045</v>
      </c>
      <c r="M1514">
        <v>-7.5922640611647045</v>
      </c>
      <c r="N1514">
        <v>-7.5922640611647045</v>
      </c>
      <c r="O1514">
        <v>-7.5922640611647045</v>
      </c>
      <c r="P1514">
        <v>-7.5922640611647045</v>
      </c>
    </row>
    <row r="1515" spans="1:16" x14ac:dyDescent="0.25">
      <c r="A1515" t="s">
        <v>5875</v>
      </c>
      <c r="B1515" t="s">
        <v>5876</v>
      </c>
      <c r="C1515" t="s">
        <v>5877</v>
      </c>
      <c r="D1515" t="s">
        <v>5878</v>
      </c>
      <c r="E1515">
        <v>2.3343805092874551E-3</v>
      </c>
      <c r="F1515">
        <v>2.3343805092874551E-3</v>
      </c>
      <c r="G1515">
        <v>1</v>
      </c>
      <c r="H1515">
        <v>1.0835836007369362</v>
      </c>
      <c r="I1515">
        <v>1.6454732121528366</v>
      </c>
      <c r="J1515">
        <v>1.831100370730754</v>
      </c>
      <c r="K1515">
        <v>-4.9499557592396579</v>
      </c>
      <c r="L1515">
        <v>-4.9499557592396579</v>
      </c>
      <c r="M1515">
        <v>-4.9499557592396579</v>
      </c>
      <c r="N1515">
        <v>-4.9499557592396579</v>
      </c>
      <c r="O1515">
        <v>-4.9499557592396579</v>
      </c>
      <c r="P1515">
        <v>-4.9499557592396579</v>
      </c>
    </row>
    <row r="1516" spans="1:16" x14ac:dyDescent="0.25">
      <c r="A1516" t="s">
        <v>5879</v>
      </c>
      <c r="B1516" t="s">
        <v>5876</v>
      </c>
      <c r="C1516" t="s">
        <v>5880</v>
      </c>
      <c r="D1516" t="s">
        <v>5881</v>
      </c>
      <c r="E1516">
        <v>2.6296308055539064E-2</v>
      </c>
      <c r="F1516">
        <v>0.37224260045333157</v>
      </c>
      <c r="G1516">
        <v>0.43492409310168095</v>
      </c>
      <c r="H1516">
        <v>-7.8606602449594583</v>
      </c>
      <c r="I1516">
        <v>-1.7680613182666056</v>
      </c>
      <c r="J1516">
        <v>-2.9488722032823405</v>
      </c>
      <c r="K1516">
        <v>-2.1624466067419336E-2</v>
      </c>
      <c r="L1516">
        <v>0.92337656856831363</v>
      </c>
      <c r="M1516">
        <v>1.4248905747734206</v>
      </c>
      <c r="N1516">
        <v>-2.1060550587547402</v>
      </c>
      <c r="O1516">
        <v>1.4362527883363443</v>
      </c>
      <c r="P1516">
        <v>-3.8885340768488463</v>
      </c>
    </row>
    <row r="1517" spans="1:16" x14ac:dyDescent="0.25">
      <c r="A1517" t="s">
        <v>5882</v>
      </c>
      <c r="B1517" t="s">
        <v>5883</v>
      </c>
      <c r="C1517" t="s">
        <v>5884</v>
      </c>
      <c r="D1517" t="s">
        <v>5885</v>
      </c>
      <c r="E1517">
        <v>0.57769942811252584</v>
      </c>
      <c r="F1517">
        <v>8.246937474421652E-2</v>
      </c>
      <c r="G1517">
        <v>0.16032498385346694</v>
      </c>
      <c r="H1517">
        <v>-0.33311311451647319</v>
      </c>
      <c r="I1517">
        <v>-8.3199775537817863E-2</v>
      </c>
      <c r="J1517">
        <v>-3.2719112624988417E-2</v>
      </c>
      <c r="K1517">
        <v>0.36100040530306576</v>
      </c>
      <c r="L1517">
        <v>-9.145977383855092</v>
      </c>
      <c r="M1517">
        <v>-0.42048186174727414</v>
      </c>
      <c r="N1517">
        <v>0.64667746569900009</v>
      </c>
      <c r="O1517">
        <v>-9.0284974562756335E-3</v>
      </c>
      <c r="P1517">
        <v>0.75878427143848604</v>
      </c>
    </row>
    <row r="1518" spans="1:16" x14ac:dyDescent="0.25">
      <c r="A1518" t="s">
        <v>5886</v>
      </c>
      <c r="B1518" t="s">
        <v>5887</v>
      </c>
      <c r="C1518" t="s">
        <v>5888</v>
      </c>
      <c r="D1518" t="s">
        <v>5889</v>
      </c>
      <c r="E1518">
        <v>0.37390096630005903</v>
      </c>
      <c r="F1518">
        <v>0.13433657539387237</v>
      </c>
      <c r="G1518">
        <v>0.29209933955229944</v>
      </c>
      <c r="H1518">
        <v>-1.092731290107863</v>
      </c>
      <c r="I1518">
        <v>-1.092731290107863</v>
      </c>
      <c r="J1518">
        <v>-1.092731290107863</v>
      </c>
      <c r="K1518">
        <v>0.40816694582481894</v>
      </c>
      <c r="L1518">
        <v>-1.092731290107863</v>
      </c>
      <c r="M1518">
        <v>-1.092731290107863</v>
      </c>
      <c r="N1518">
        <v>1.56305254780299</v>
      </c>
      <c r="O1518">
        <v>-1.092731290107863</v>
      </c>
      <c r="P1518">
        <v>0.92977610930170651</v>
      </c>
    </row>
    <row r="1519" spans="1:16" x14ac:dyDescent="0.25">
      <c r="A1519" t="s">
        <v>5890</v>
      </c>
      <c r="B1519" t="s">
        <v>5891</v>
      </c>
      <c r="C1519" t="s">
        <v>5892</v>
      </c>
      <c r="D1519" t="s">
        <v>5893</v>
      </c>
      <c r="E1519">
        <v>0.18307208786826287</v>
      </c>
      <c r="F1519">
        <v>3.1658131703085013E-2</v>
      </c>
      <c r="G1519">
        <v>0.14642616675205569</v>
      </c>
      <c r="H1519">
        <v>-1.105796882088234</v>
      </c>
      <c r="I1519">
        <v>-1.5447520068079001</v>
      </c>
      <c r="J1519">
        <v>-1.3147730845895484</v>
      </c>
      <c r="K1519">
        <v>0.48794441731564503</v>
      </c>
      <c r="L1519">
        <v>-0.68867034495849366</v>
      </c>
      <c r="M1519">
        <v>-0.91089689083935166</v>
      </c>
      <c r="N1519">
        <v>0.33566349576306109</v>
      </c>
      <c r="O1519">
        <v>1.359729244789635</v>
      </c>
      <c r="P1519">
        <v>0.49319456939465373</v>
      </c>
    </row>
    <row r="1520" spans="1:16" x14ac:dyDescent="0.25">
      <c r="A1520" t="s">
        <v>5894</v>
      </c>
      <c r="B1520" t="s">
        <v>5895</v>
      </c>
      <c r="C1520" t="s">
        <v>5896</v>
      </c>
      <c r="D1520" t="s">
        <v>5897</v>
      </c>
      <c r="E1520">
        <v>0.28464027421162374</v>
      </c>
      <c r="F1520">
        <v>0.43612428251389274</v>
      </c>
      <c r="G1520">
        <v>0.58009013351113814</v>
      </c>
      <c r="H1520">
        <v>1.5207867191134161</v>
      </c>
      <c r="I1520">
        <v>1.1168638189121647</v>
      </c>
      <c r="J1520">
        <v>-7.7639060177118653</v>
      </c>
      <c r="K1520">
        <v>-7.7639060177118653</v>
      </c>
      <c r="L1520">
        <v>-7.7639060177118653</v>
      </c>
      <c r="M1520">
        <v>0.48730393726839227</v>
      </c>
      <c r="N1520">
        <v>0.26778573653936405</v>
      </c>
      <c r="O1520">
        <v>-7.7639060177118653</v>
      </c>
      <c r="P1520">
        <v>0.41963667478378941</v>
      </c>
    </row>
    <row r="1521" spans="1:16" x14ac:dyDescent="0.25">
      <c r="A1521" t="s">
        <v>5898</v>
      </c>
      <c r="B1521" t="s">
        <v>5899</v>
      </c>
      <c r="C1521" t="s">
        <v>5900</v>
      </c>
      <c r="D1521" t="s">
        <v>5901</v>
      </c>
      <c r="E1521">
        <v>7.2048018855446649E-5</v>
      </c>
      <c r="F1521">
        <v>0.81694345206862173</v>
      </c>
      <c r="G1521">
        <v>0.11851887395628768</v>
      </c>
      <c r="H1521">
        <v>0.5394161415765788</v>
      </c>
      <c r="I1521">
        <v>0.30465659325776512</v>
      </c>
      <c r="J1521">
        <v>0.59003469552236221</v>
      </c>
      <c r="K1521">
        <v>-8.4624243318165107</v>
      </c>
      <c r="L1521">
        <v>-8.4624243318165107</v>
      </c>
      <c r="M1521">
        <v>-8.4624243318165107</v>
      </c>
      <c r="N1521">
        <v>-8.4624243318165107</v>
      </c>
      <c r="O1521">
        <v>1.3695883054207516</v>
      </c>
      <c r="P1521">
        <v>1.1446337496385108</v>
      </c>
    </row>
    <row r="1522" spans="1:16" x14ac:dyDescent="0.25">
      <c r="A1522" t="s">
        <v>5902</v>
      </c>
      <c r="B1522" t="s">
        <v>5899</v>
      </c>
      <c r="C1522" t="s">
        <v>5903</v>
      </c>
      <c r="D1522" t="s">
        <v>5904</v>
      </c>
      <c r="E1522">
        <v>6.4769556590257059E-3</v>
      </c>
      <c r="F1522">
        <v>1</v>
      </c>
      <c r="G1522">
        <v>6.4769556590257059E-3</v>
      </c>
      <c r="H1522">
        <v>-1.8631516396774443</v>
      </c>
      <c r="I1522">
        <v>-1.8631516396774443</v>
      </c>
      <c r="J1522">
        <v>-1.8631516396774443</v>
      </c>
      <c r="K1522">
        <v>1.6678864563272349</v>
      </c>
      <c r="L1522">
        <v>1.3804714597101284</v>
      </c>
      <c r="M1522">
        <v>0.65051389232911516</v>
      </c>
      <c r="N1522">
        <v>-1.8631516396774443</v>
      </c>
      <c r="O1522">
        <v>-1.8631516396774443</v>
      </c>
      <c r="P1522">
        <v>-1.8631516396774443</v>
      </c>
    </row>
    <row r="1523" spans="1:16" x14ac:dyDescent="0.25">
      <c r="A1523" t="s">
        <v>5905</v>
      </c>
      <c r="B1523" t="s">
        <v>5899</v>
      </c>
      <c r="C1523" t="s">
        <v>5906</v>
      </c>
      <c r="D1523" t="s">
        <v>5907</v>
      </c>
      <c r="E1523">
        <v>0.14906891126924846</v>
      </c>
      <c r="F1523">
        <v>0.37390096630005903</v>
      </c>
      <c r="G1523">
        <v>0.65179739218176369</v>
      </c>
      <c r="H1523">
        <v>-3.8124659347454517</v>
      </c>
      <c r="I1523">
        <v>-3.8124659347454517</v>
      </c>
      <c r="J1523">
        <v>-3.8124659347454517</v>
      </c>
      <c r="K1523">
        <v>1.7922917116198513</v>
      </c>
      <c r="L1523">
        <v>0.92149545578946157</v>
      </c>
      <c r="M1523">
        <v>-3.8124659347454517</v>
      </c>
      <c r="N1523">
        <v>-3.8124659347454517</v>
      </c>
      <c r="O1523">
        <v>-3.8124659347454517</v>
      </c>
      <c r="P1523">
        <v>1.684917465134111</v>
      </c>
    </row>
    <row r="1524" spans="1:16" x14ac:dyDescent="0.25">
      <c r="A1524" t="s">
        <v>5908</v>
      </c>
      <c r="B1524" t="s">
        <v>5909</v>
      </c>
      <c r="C1524" t="s">
        <v>5910</v>
      </c>
      <c r="D1524" t="s">
        <v>5911</v>
      </c>
      <c r="E1524">
        <v>0.7339739462144087</v>
      </c>
      <c r="F1524">
        <v>1.3332171129951248E-2</v>
      </c>
      <c r="G1524">
        <v>2.0234924336121878E-3</v>
      </c>
      <c r="H1524">
        <v>-1.1464655662813523</v>
      </c>
      <c r="I1524">
        <v>-0.26713121436962511</v>
      </c>
      <c r="J1524">
        <v>3.4458414305357003E-2</v>
      </c>
      <c r="K1524">
        <v>-0.98446505731645551</v>
      </c>
      <c r="L1524">
        <v>-0.35064351553126855</v>
      </c>
      <c r="M1524">
        <v>-0.31257283716776318</v>
      </c>
      <c r="N1524">
        <v>0.63255441549191727</v>
      </c>
      <c r="O1524">
        <v>0.71042803597221527</v>
      </c>
      <c r="P1524">
        <v>0.4974110760642344</v>
      </c>
    </row>
    <row r="1525" spans="1:16" x14ac:dyDescent="0.25">
      <c r="A1525" t="s">
        <v>5912</v>
      </c>
      <c r="B1525" t="s">
        <v>5913</v>
      </c>
      <c r="C1525" t="s">
        <v>5914</v>
      </c>
      <c r="D1525" t="s">
        <v>5915</v>
      </c>
      <c r="E1525">
        <v>5.4166559210559913E-2</v>
      </c>
      <c r="F1525">
        <v>5.4166559210559913E-2</v>
      </c>
      <c r="G1525">
        <v>1</v>
      </c>
      <c r="H1525">
        <v>1.9071429398076614</v>
      </c>
      <c r="I1525">
        <v>-0.31442353165304482</v>
      </c>
      <c r="J1525">
        <v>2.1363377501508496</v>
      </c>
      <c r="K1525">
        <v>-6.9441338853061216</v>
      </c>
      <c r="L1525">
        <v>-6.9441338853061216</v>
      </c>
      <c r="M1525">
        <v>-6.9441338853061216</v>
      </c>
      <c r="N1525">
        <v>-6.9441338853061216</v>
      </c>
      <c r="O1525">
        <v>-6.9441338853061216</v>
      </c>
      <c r="P1525">
        <v>-6.9441338853061216</v>
      </c>
    </row>
    <row r="1526" spans="1:16" x14ac:dyDescent="0.25">
      <c r="A1526" t="s">
        <v>5916</v>
      </c>
      <c r="B1526" t="s">
        <v>5917</v>
      </c>
      <c r="C1526" t="s">
        <v>5918</v>
      </c>
      <c r="D1526" t="s">
        <v>5919</v>
      </c>
      <c r="E1526">
        <v>2.0493466244400987E-3</v>
      </c>
      <c r="F1526">
        <v>3.7833075923342642E-3</v>
      </c>
      <c r="G1526">
        <v>0.95495770304737659</v>
      </c>
      <c r="H1526">
        <v>1.0199415733075834</v>
      </c>
      <c r="I1526">
        <v>1.3893013126534908</v>
      </c>
      <c r="J1526">
        <v>1.2780236004231496</v>
      </c>
      <c r="K1526">
        <v>-2.3885574645074406</v>
      </c>
      <c r="L1526">
        <v>-0.40079160544796266</v>
      </c>
      <c r="M1526">
        <v>-4.9398606538773659</v>
      </c>
      <c r="N1526">
        <v>-4.9398606538773659</v>
      </c>
      <c r="O1526">
        <v>-4.9398606538773659</v>
      </c>
      <c r="P1526">
        <v>-0.18209265550280823</v>
      </c>
    </row>
    <row r="1527" spans="1:16" x14ac:dyDescent="0.25">
      <c r="A1527" t="s">
        <v>5920</v>
      </c>
      <c r="B1527" t="s">
        <v>5921</v>
      </c>
      <c r="C1527" t="s">
        <v>5922</v>
      </c>
      <c r="D1527" t="s">
        <v>5923</v>
      </c>
      <c r="E1527">
        <v>6.1328789664112336E-3</v>
      </c>
      <c r="F1527">
        <v>4.8849206233695783E-5</v>
      </c>
      <c r="G1527">
        <v>0.63736580978618851</v>
      </c>
      <c r="H1527">
        <v>-7.3167650889030806</v>
      </c>
      <c r="I1527">
        <v>-7.3167650889030806</v>
      </c>
      <c r="J1527">
        <v>-7.3167650889030806</v>
      </c>
      <c r="K1527">
        <v>-0.16440179199110463</v>
      </c>
      <c r="L1527">
        <v>0.69681515036914843</v>
      </c>
      <c r="M1527">
        <v>0.81699589925380411</v>
      </c>
      <c r="N1527">
        <v>0.54744052676511989</v>
      </c>
      <c r="O1527">
        <v>0.59448932863873916</v>
      </c>
      <c r="P1527">
        <v>0.79476890949148005</v>
      </c>
    </row>
    <row r="1528" spans="1:16" x14ac:dyDescent="0.25">
      <c r="A1528" t="s">
        <v>5924</v>
      </c>
      <c r="B1528" t="s">
        <v>5925</v>
      </c>
      <c r="C1528" t="s">
        <v>5926</v>
      </c>
      <c r="D1528" t="s">
        <v>5927</v>
      </c>
      <c r="E1528">
        <v>2.1665822511900069E-2</v>
      </c>
      <c r="F1528">
        <v>2.7977754936186813E-2</v>
      </c>
      <c r="G1528">
        <v>0.14150996457458448</v>
      </c>
      <c r="H1528">
        <v>-1.5667229168363634</v>
      </c>
      <c r="I1528">
        <v>-1.4990261633941744</v>
      </c>
      <c r="J1528">
        <v>-1.6931027954102074</v>
      </c>
      <c r="K1528">
        <v>-0.54276564026641239</v>
      </c>
      <c r="L1528">
        <v>0.30010204349843372</v>
      </c>
      <c r="M1528">
        <v>-0.22636364834012038</v>
      </c>
      <c r="N1528">
        <v>0.61343187731778726</v>
      </c>
      <c r="O1528">
        <v>1.3492896445883416</v>
      </c>
      <c r="P1528">
        <v>0.20055450563825405</v>
      </c>
    </row>
    <row r="1529" spans="1:16" x14ac:dyDescent="0.25">
      <c r="A1529" t="s">
        <v>5928</v>
      </c>
      <c r="B1529" t="s">
        <v>5929</v>
      </c>
      <c r="C1529" t="s">
        <v>5930</v>
      </c>
      <c r="D1529" t="s">
        <v>5931</v>
      </c>
      <c r="E1529">
        <v>1.8180102033582151E-2</v>
      </c>
      <c r="F1529">
        <v>3.4089280940945162E-2</v>
      </c>
      <c r="G1529">
        <v>0.88711835588827115</v>
      </c>
      <c r="H1529">
        <v>1.1224871723002059</v>
      </c>
      <c r="I1529">
        <v>0.71463844559064482</v>
      </c>
      <c r="J1529">
        <v>1.3785518549975826</v>
      </c>
      <c r="K1529">
        <v>-5.0777356532094595</v>
      </c>
      <c r="L1529">
        <v>0.13637448576434122</v>
      </c>
      <c r="M1529">
        <v>-5.0777356532094595</v>
      </c>
      <c r="N1529">
        <v>-5.0777356532094595</v>
      </c>
      <c r="O1529">
        <v>-5.0777356532094595</v>
      </c>
      <c r="P1529">
        <v>0.44789989422741344</v>
      </c>
    </row>
    <row r="1530" spans="1:16" x14ac:dyDescent="0.25">
      <c r="A1530" t="s">
        <v>5932</v>
      </c>
      <c r="B1530" t="s">
        <v>5933</v>
      </c>
      <c r="C1530" t="s">
        <v>5934</v>
      </c>
      <c r="D1530" t="s">
        <v>5935</v>
      </c>
      <c r="E1530">
        <v>1.9943181863679896E-2</v>
      </c>
      <c r="F1530">
        <v>4.2739065611467952E-2</v>
      </c>
      <c r="G1530">
        <v>0.26776807187462415</v>
      </c>
      <c r="H1530">
        <v>-8.6655701120744251</v>
      </c>
      <c r="I1530">
        <v>-8.6655701120744251</v>
      </c>
      <c r="J1530">
        <v>-8.6655701120744251</v>
      </c>
      <c r="K1530">
        <v>-0.92212441333453854</v>
      </c>
      <c r="L1530">
        <v>0.56133187857493749</v>
      </c>
      <c r="M1530">
        <v>0.13103278403693411</v>
      </c>
      <c r="N1530">
        <v>1.4345229102602581</v>
      </c>
      <c r="O1530">
        <v>-0.67391421893767234</v>
      </c>
      <c r="P1530">
        <v>1.3586443826653756</v>
      </c>
    </row>
    <row r="1531" spans="1:16" x14ac:dyDescent="0.25">
      <c r="A1531" t="s">
        <v>5936</v>
      </c>
      <c r="B1531" t="s">
        <v>5937</v>
      </c>
      <c r="C1531" t="s">
        <v>5938</v>
      </c>
      <c r="D1531" t="s">
        <v>5939</v>
      </c>
      <c r="E1531">
        <v>0.43309070495550001</v>
      </c>
      <c r="F1531">
        <v>0.15947483336733531</v>
      </c>
      <c r="G1531">
        <v>0.18299375779263743</v>
      </c>
      <c r="H1531">
        <v>6.9055968912368121E-2</v>
      </c>
      <c r="I1531">
        <v>-8.6608975840558752E-2</v>
      </c>
      <c r="J1531">
        <v>-3.3660045173181406E-2</v>
      </c>
      <c r="K1531">
        <v>0.30517857280912569</v>
      </c>
      <c r="L1531">
        <v>-10.004025906312842</v>
      </c>
      <c r="M1531">
        <v>-0.34822519566381771</v>
      </c>
      <c r="N1531">
        <v>0.42703313094767742</v>
      </c>
      <c r="O1531">
        <v>-1.6718627894026387E-2</v>
      </c>
      <c r="P1531">
        <v>0.7461046387544229</v>
      </c>
    </row>
    <row r="1532" spans="1:16" x14ac:dyDescent="0.25">
      <c r="A1532" t="s">
        <v>5940</v>
      </c>
      <c r="B1532" t="s">
        <v>5937</v>
      </c>
      <c r="C1532" t="s">
        <v>5941</v>
      </c>
      <c r="D1532" t="s">
        <v>5942</v>
      </c>
      <c r="E1532">
        <v>0.12850249860730201</v>
      </c>
      <c r="F1532">
        <v>0.12850249860730201</v>
      </c>
      <c r="G1532">
        <v>1</v>
      </c>
      <c r="H1532">
        <v>-3.2792272785423369</v>
      </c>
      <c r="I1532">
        <v>2.2852467612424836</v>
      </c>
      <c r="J1532">
        <v>1.7674416835004807</v>
      </c>
      <c r="K1532">
        <v>-3.2792272785423369</v>
      </c>
      <c r="L1532">
        <v>-3.2792272785423369</v>
      </c>
      <c r="M1532">
        <v>-3.2792272785423369</v>
      </c>
      <c r="N1532">
        <v>-3.2792272785423369</v>
      </c>
      <c r="O1532">
        <v>-3.2792272785423369</v>
      </c>
      <c r="P1532">
        <v>-3.2792272785423369</v>
      </c>
    </row>
    <row r="1533" spans="1:16" x14ac:dyDescent="0.25">
      <c r="A1533" t="s">
        <v>5943</v>
      </c>
      <c r="B1533" t="s">
        <v>5944</v>
      </c>
      <c r="C1533" t="s">
        <v>5945</v>
      </c>
      <c r="D1533" t="s">
        <v>5946</v>
      </c>
      <c r="E1533">
        <v>4.0305229487674047E-4</v>
      </c>
      <c r="F1533">
        <v>3.9066478710323327E-4</v>
      </c>
      <c r="G1533">
        <v>0.62217907938773798</v>
      </c>
      <c r="H1533">
        <v>1.73231655238883</v>
      </c>
      <c r="I1533">
        <v>1.3146970794384099</v>
      </c>
      <c r="J1533">
        <v>1.4501177351983026</v>
      </c>
      <c r="K1533">
        <v>-2.6681129165336772</v>
      </c>
      <c r="L1533">
        <v>-11.431725341314007</v>
      </c>
      <c r="M1533">
        <v>-2.9393672388915024</v>
      </c>
      <c r="N1533">
        <v>-11.431725341314007</v>
      </c>
      <c r="O1533">
        <v>-11.431725341314007</v>
      </c>
      <c r="P1533">
        <v>-2.5665893175401195</v>
      </c>
    </row>
    <row r="1534" spans="1:16" x14ac:dyDescent="0.25">
      <c r="A1534" t="s">
        <v>5947</v>
      </c>
      <c r="B1534" t="s">
        <v>5948</v>
      </c>
      <c r="C1534" t="s">
        <v>5949</v>
      </c>
      <c r="D1534" t="s">
        <v>5950</v>
      </c>
      <c r="E1534">
        <v>1</v>
      </c>
      <c r="F1534">
        <v>0.20979011621843446</v>
      </c>
      <c r="G1534">
        <v>0.20979011621843446</v>
      </c>
      <c r="H1534">
        <v>-2.6266701407574242</v>
      </c>
      <c r="I1534">
        <v>-2.6266701407574242</v>
      </c>
      <c r="J1534">
        <v>-2.6266701407574242</v>
      </c>
      <c r="K1534">
        <v>-2.6266701407574242</v>
      </c>
      <c r="L1534">
        <v>-2.6266701407574242</v>
      </c>
      <c r="M1534">
        <v>-2.6266701407574242</v>
      </c>
      <c r="N1534">
        <v>2.5748749546560195</v>
      </c>
      <c r="O1534">
        <v>-2.6266701407574242</v>
      </c>
      <c r="P1534">
        <v>0.93235214161740732</v>
      </c>
    </row>
    <row r="1535" spans="1:16" x14ac:dyDescent="0.25">
      <c r="A1535" t="s">
        <v>5951</v>
      </c>
      <c r="B1535" t="s">
        <v>5952</v>
      </c>
      <c r="C1535" t="s">
        <v>5953</v>
      </c>
      <c r="D1535" t="s">
        <v>5954</v>
      </c>
      <c r="E1535">
        <v>0.11786441454902293</v>
      </c>
      <c r="F1535">
        <v>0.11786441454902293</v>
      </c>
      <c r="G1535">
        <v>1</v>
      </c>
      <c r="H1535">
        <v>-4.0103219606611837</v>
      </c>
      <c r="I1535">
        <v>1.9995175695721581</v>
      </c>
      <c r="J1535">
        <v>2.1912329978837715</v>
      </c>
      <c r="K1535">
        <v>-4.0103219606611837</v>
      </c>
      <c r="L1535">
        <v>-4.0103219606611837</v>
      </c>
      <c r="M1535">
        <v>-4.0103219606611837</v>
      </c>
      <c r="N1535">
        <v>-4.0103219606611837</v>
      </c>
      <c r="O1535">
        <v>-4.0103219606611837</v>
      </c>
      <c r="P1535">
        <v>-4.0103219606611837</v>
      </c>
    </row>
    <row r="1536" spans="1:16" x14ac:dyDescent="0.25">
      <c r="A1536" t="s">
        <v>5955</v>
      </c>
      <c r="B1536" t="s">
        <v>5956</v>
      </c>
      <c r="C1536" t="s">
        <v>5957</v>
      </c>
      <c r="D1536" t="s">
        <v>5958</v>
      </c>
      <c r="E1536">
        <v>2.8744134339716188E-5</v>
      </c>
      <c r="F1536">
        <v>2.8744134339716188E-5</v>
      </c>
      <c r="G1536">
        <v>1</v>
      </c>
      <c r="H1536">
        <v>1.4829521745041954</v>
      </c>
      <c r="I1536">
        <v>1.5480562083072027</v>
      </c>
      <c r="J1536">
        <v>1.707787947206572</v>
      </c>
      <c r="K1536">
        <v>-8.7460630962620094</v>
      </c>
      <c r="L1536">
        <v>-8.7460630962620094</v>
      </c>
      <c r="M1536">
        <v>-8.7460630962620094</v>
      </c>
      <c r="N1536">
        <v>-8.7460630962620094</v>
      </c>
      <c r="O1536">
        <v>-8.7460630962620094</v>
      </c>
      <c r="P1536">
        <v>-8.7460630962620094</v>
      </c>
    </row>
    <row r="1537" spans="1:16" x14ac:dyDescent="0.25">
      <c r="A1537" t="s">
        <v>5959</v>
      </c>
      <c r="B1537" t="s">
        <v>5960</v>
      </c>
      <c r="C1537" t="s">
        <v>5961</v>
      </c>
      <c r="D1537" t="s">
        <v>5962</v>
      </c>
      <c r="E1537">
        <v>0.5733158088315049</v>
      </c>
      <c r="F1537">
        <v>4.8766933528616184E-2</v>
      </c>
      <c r="G1537">
        <v>0.30641287252116434</v>
      </c>
      <c r="H1537">
        <v>-0.43242999925220904</v>
      </c>
      <c r="I1537">
        <v>-0.83283973479206874</v>
      </c>
      <c r="J1537">
        <v>-0.45682508965123875</v>
      </c>
      <c r="K1537">
        <v>0.6830567229645641</v>
      </c>
      <c r="L1537">
        <v>-1.2814737498167015</v>
      </c>
      <c r="M1537">
        <v>-0.5435474397062372</v>
      </c>
      <c r="N1537">
        <v>0.63889987488549971</v>
      </c>
      <c r="O1537">
        <v>-0.1198610504899206</v>
      </c>
      <c r="P1537">
        <v>0.83880177943454148</v>
      </c>
    </row>
    <row r="1538" spans="1:16" x14ac:dyDescent="0.25">
      <c r="A1538" t="s">
        <v>5963</v>
      </c>
      <c r="B1538" t="s">
        <v>5964</v>
      </c>
      <c r="C1538" t="s">
        <v>5965</v>
      </c>
      <c r="D1538" t="s">
        <v>5966</v>
      </c>
      <c r="E1538">
        <v>0.10603933075980883</v>
      </c>
      <c r="F1538">
        <v>0.5374612207077446</v>
      </c>
      <c r="G1538">
        <v>0.24796310404278699</v>
      </c>
      <c r="H1538">
        <v>5.0443570348245648E-2</v>
      </c>
      <c r="I1538">
        <v>0.15171922557521744</v>
      </c>
      <c r="J1538">
        <v>-0.14538390481754609</v>
      </c>
      <c r="K1538">
        <v>-3.5550793461704551</v>
      </c>
      <c r="L1538">
        <v>-0.31276517548570748</v>
      </c>
      <c r="M1538">
        <v>-0.50351025389733028</v>
      </c>
      <c r="N1538">
        <v>0.12533326411388829</v>
      </c>
      <c r="O1538">
        <v>1.4323275391684374</v>
      </c>
      <c r="P1538">
        <v>-0.82560622102965253</v>
      </c>
    </row>
    <row r="1539" spans="1:16" x14ac:dyDescent="0.25">
      <c r="A1539" t="s">
        <v>5967</v>
      </c>
      <c r="B1539" t="s">
        <v>5964</v>
      </c>
      <c r="C1539" t="s">
        <v>5968</v>
      </c>
      <c r="D1539" t="s">
        <v>5969</v>
      </c>
      <c r="E1539">
        <v>8.7663820507785456E-2</v>
      </c>
      <c r="F1539">
        <v>0.4451892340223394</v>
      </c>
      <c r="G1539">
        <v>0.90229187619480444</v>
      </c>
      <c r="H1539">
        <v>-0.84505272330500236</v>
      </c>
      <c r="I1539">
        <v>-0.88648695806005517</v>
      </c>
      <c r="J1539">
        <v>-0.72949018465383586</v>
      </c>
      <c r="K1539">
        <v>0.7336095160677496</v>
      </c>
      <c r="L1539">
        <v>-0.36239796112179118</v>
      </c>
      <c r="M1539">
        <v>5.2753032579821807E-2</v>
      </c>
      <c r="N1539">
        <v>-1.1847042617829677</v>
      </c>
      <c r="O1539">
        <v>1.5579947921832016</v>
      </c>
      <c r="P1539">
        <v>-1.1943014033433412</v>
      </c>
    </row>
    <row r="1540" spans="1:16" x14ac:dyDescent="0.25">
      <c r="A1540" t="s">
        <v>5970</v>
      </c>
      <c r="B1540" t="s">
        <v>5971</v>
      </c>
      <c r="C1540" t="s">
        <v>5972</v>
      </c>
      <c r="D1540" t="s">
        <v>5973</v>
      </c>
      <c r="E1540">
        <v>1.4025346157630883E-3</v>
      </c>
      <c r="F1540">
        <v>0.15455554351924744</v>
      </c>
      <c r="G1540">
        <v>1.8790420092320698E-2</v>
      </c>
      <c r="H1540">
        <v>7.3547651805618924E-2</v>
      </c>
      <c r="I1540">
        <v>9.0130711728242052E-2</v>
      </c>
      <c r="J1540">
        <v>-0.11366741411325459</v>
      </c>
      <c r="K1540">
        <v>-0.65262607862695665</v>
      </c>
      <c r="L1540">
        <v>-0.57903401678864341</v>
      </c>
      <c r="M1540">
        <v>-0.69191375525365206</v>
      </c>
      <c r="N1540">
        <v>0.43520738432510758</v>
      </c>
      <c r="O1540">
        <v>0.73032698893054493</v>
      </c>
      <c r="P1540">
        <v>3.3244681172362303E-2</v>
      </c>
    </row>
    <row r="1541" spans="1:16" x14ac:dyDescent="0.25">
      <c r="A1541" t="s">
        <v>5974</v>
      </c>
      <c r="B1541" t="s">
        <v>5975</v>
      </c>
      <c r="C1541" t="s">
        <v>5976</v>
      </c>
      <c r="D1541" t="s">
        <v>5977</v>
      </c>
      <c r="E1541">
        <v>0.23233913170923076</v>
      </c>
      <c r="F1541">
        <v>0.64039511214660116</v>
      </c>
      <c r="G1541">
        <v>0.92775656106288684</v>
      </c>
      <c r="H1541">
        <v>-0.25150090784813206</v>
      </c>
      <c r="I1541">
        <v>-0.68673301527507324</v>
      </c>
      <c r="J1541">
        <v>-0.96364180787551479</v>
      </c>
      <c r="K1541">
        <v>-0.85486719701689984</v>
      </c>
      <c r="L1541">
        <v>0.22373468376266029</v>
      </c>
      <c r="M1541">
        <v>0.69779666152541386</v>
      </c>
      <c r="N1541">
        <v>-8.238286758272837</v>
      </c>
      <c r="O1541">
        <v>1.7945641842918001</v>
      </c>
      <c r="P1541">
        <v>-2.2457434740735369</v>
      </c>
    </row>
    <row r="1542" spans="1:16" x14ac:dyDescent="0.25">
      <c r="A1542" t="s">
        <v>5978</v>
      </c>
      <c r="B1542" t="s">
        <v>5975</v>
      </c>
      <c r="C1542" t="s">
        <v>5979</v>
      </c>
      <c r="D1542" t="s">
        <v>5980</v>
      </c>
      <c r="E1542">
        <v>4.7343112357074143E-3</v>
      </c>
      <c r="F1542">
        <v>0.12584006453732222</v>
      </c>
      <c r="G1542">
        <v>0.32254320882343079</v>
      </c>
      <c r="H1542">
        <v>-8.4269138835450548</v>
      </c>
      <c r="I1542">
        <v>-8.4269138835450548</v>
      </c>
      <c r="J1542">
        <v>-8.4269138835450548</v>
      </c>
      <c r="K1542">
        <v>0.40507565761864006</v>
      </c>
      <c r="L1542">
        <v>1.3018443474469807</v>
      </c>
      <c r="M1542">
        <v>0.87703109809146929</v>
      </c>
      <c r="N1542">
        <v>-1.2374473394216776</v>
      </c>
      <c r="O1542">
        <v>1.1863884104002396</v>
      </c>
      <c r="P1542">
        <v>-0.58825144042286881</v>
      </c>
    </row>
    <row r="1543" spans="1:16" x14ac:dyDescent="0.25">
      <c r="A1543" t="s">
        <v>5981</v>
      </c>
      <c r="B1543" t="s">
        <v>5982</v>
      </c>
      <c r="C1543" t="s">
        <v>5983</v>
      </c>
      <c r="D1543" t="s">
        <v>5984</v>
      </c>
      <c r="E1543">
        <v>1.2598798784419662E-4</v>
      </c>
      <c r="F1543">
        <v>0.37990363277237144</v>
      </c>
      <c r="G1543">
        <v>2.5988958575851998E-2</v>
      </c>
      <c r="H1543">
        <v>-0.64567614618265012</v>
      </c>
      <c r="I1543">
        <v>-0.74625203172836196</v>
      </c>
      <c r="J1543">
        <v>-0.4889161949588694</v>
      </c>
      <c r="K1543">
        <v>0.64209616732811736</v>
      </c>
      <c r="L1543">
        <v>0.64113164484503848</v>
      </c>
      <c r="M1543">
        <v>0.50175111116402271</v>
      </c>
      <c r="N1543">
        <v>6.0292895692009026E-2</v>
      </c>
      <c r="O1543">
        <v>-1.1169554415546248</v>
      </c>
      <c r="P1543">
        <v>1.7601317690017677E-2</v>
      </c>
    </row>
    <row r="1544" spans="1:16" x14ac:dyDescent="0.25">
      <c r="A1544" t="s">
        <v>5985</v>
      </c>
      <c r="B1544" t="s">
        <v>5986</v>
      </c>
      <c r="C1544" t="s">
        <v>5987</v>
      </c>
      <c r="D1544" t="s">
        <v>5988</v>
      </c>
      <c r="E1544">
        <v>5.7522572754506781E-3</v>
      </c>
      <c r="F1544">
        <v>4.7487946594921351E-3</v>
      </c>
      <c r="G1544">
        <v>8.1119632479121226E-2</v>
      </c>
      <c r="H1544">
        <v>0.5897737423628916</v>
      </c>
      <c r="I1544">
        <v>0.4003039377662051</v>
      </c>
      <c r="J1544">
        <v>0.51221580974084679</v>
      </c>
      <c r="K1544">
        <v>-0.1709162951283687</v>
      </c>
      <c r="L1544">
        <v>0.12584463840692381</v>
      </c>
      <c r="M1544">
        <v>-0.1530770244497717</v>
      </c>
      <c r="N1544">
        <v>-0.36153368470414982</v>
      </c>
      <c r="O1544">
        <v>-1.4455929707904542</v>
      </c>
      <c r="P1544">
        <v>-0.46448171007227651</v>
      </c>
    </row>
    <row r="1545" spans="1:16" x14ac:dyDescent="0.25">
      <c r="A1545" t="s">
        <v>5989</v>
      </c>
      <c r="B1545" t="s">
        <v>5990</v>
      </c>
      <c r="C1545" t="s">
        <v>5991</v>
      </c>
      <c r="D1545" t="s">
        <v>5992</v>
      </c>
      <c r="E1545">
        <v>0.74395343485843557</v>
      </c>
      <c r="F1545">
        <v>9.7538339425068746E-2</v>
      </c>
      <c r="G1545">
        <v>0.19746276146605052</v>
      </c>
      <c r="H1545">
        <v>0.10460545636594192</v>
      </c>
      <c r="I1545">
        <v>0.16873481187244213</v>
      </c>
      <c r="J1545">
        <v>7.4813156003853271E-2</v>
      </c>
      <c r="K1545">
        <v>-0.37727192306919005</v>
      </c>
      <c r="L1545">
        <v>0.58629511931680367</v>
      </c>
      <c r="M1545">
        <v>0.26950782689024011</v>
      </c>
      <c r="N1545">
        <v>-0.69038479298924738</v>
      </c>
      <c r="O1545">
        <v>-0.75231596220602304</v>
      </c>
      <c r="P1545">
        <v>8.0643550254188748E-2</v>
      </c>
    </row>
    <row r="1546" spans="1:16" x14ac:dyDescent="0.25">
      <c r="A1546" t="s">
        <v>5993</v>
      </c>
      <c r="B1546" t="s">
        <v>5990</v>
      </c>
      <c r="C1546" t="s">
        <v>5994</v>
      </c>
      <c r="D1546" t="s">
        <v>5995</v>
      </c>
      <c r="E1546">
        <v>8.1799914276364113E-2</v>
      </c>
      <c r="F1546">
        <v>5.0463168073255288E-3</v>
      </c>
      <c r="G1546">
        <v>6.3047845219791881E-3</v>
      </c>
      <c r="H1546">
        <v>0.28133645570497151</v>
      </c>
      <c r="I1546">
        <v>-8.9986509599263534E-2</v>
      </c>
      <c r="J1546">
        <v>-0.36463062192581019</v>
      </c>
      <c r="K1546">
        <v>-6.9475028013660705</v>
      </c>
      <c r="L1546">
        <v>-6.9475028013660705</v>
      </c>
      <c r="M1546">
        <v>-0.27638393085518093</v>
      </c>
      <c r="N1546">
        <v>0.87826202972204981</v>
      </c>
      <c r="O1546">
        <v>0.77409169253877641</v>
      </c>
      <c r="P1546">
        <v>0.74704015914730604</v>
      </c>
    </row>
    <row r="1547" spans="1:16" x14ac:dyDescent="0.25">
      <c r="A1547" t="s">
        <v>5996</v>
      </c>
      <c r="B1547" t="s">
        <v>5990</v>
      </c>
      <c r="C1547" t="s">
        <v>5997</v>
      </c>
      <c r="D1547" t="s">
        <v>5998</v>
      </c>
      <c r="E1547">
        <v>0.18293142435200554</v>
      </c>
      <c r="F1547">
        <v>0.32277752619235639</v>
      </c>
      <c r="G1547">
        <v>0.93743977784829668</v>
      </c>
      <c r="H1547">
        <v>0.44105076134932747</v>
      </c>
      <c r="I1547">
        <v>0.84999500965292207</v>
      </c>
      <c r="J1547">
        <v>0.45757881615044349</v>
      </c>
      <c r="K1547">
        <v>-0.31153920155139841</v>
      </c>
      <c r="L1547">
        <v>0.59355823379106498</v>
      </c>
      <c r="M1547">
        <v>-6.0788475376377153</v>
      </c>
      <c r="N1547">
        <v>-6.0788475376377153</v>
      </c>
      <c r="O1547">
        <v>1.0755668213754812</v>
      </c>
      <c r="P1547">
        <v>-6.0788475376377153</v>
      </c>
    </row>
    <row r="1548" spans="1:16" x14ac:dyDescent="0.25">
      <c r="A1548" t="s">
        <v>5999</v>
      </c>
      <c r="B1548" t="s">
        <v>5990</v>
      </c>
      <c r="C1548" t="s">
        <v>6000</v>
      </c>
      <c r="D1548" t="s">
        <v>6001</v>
      </c>
      <c r="E1548">
        <v>1.2875841561781006E-2</v>
      </c>
      <c r="F1548">
        <v>0.73264086609757273</v>
      </c>
      <c r="G1548">
        <v>1.1356059657712853E-2</v>
      </c>
      <c r="H1548">
        <v>0.93621577981991877</v>
      </c>
      <c r="I1548">
        <v>-0.25616219822467012</v>
      </c>
      <c r="J1548">
        <v>0.97378596035883547</v>
      </c>
      <c r="K1548">
        <v>-4.8810502829578839</v>
      </c>
      <c r="L1548">
        <v>-4.8810502829578839</v>
      </c>
      <c r="M1548">
        <v>-4.8810502829578839</v>
      </c>
      <c r="N1548">
        <v>3.2641519536186978E-2</v>
      </c>
      <c r="O1548">
        <v>1.0138040790940988</v>
      </c>
      <c r="P1548">
        <v>0.19065087307057704</v>
      </c>
    </row>
    <row r="1549" spans="1:16" x14ac:dyDescent="0.25">
      <c r="A1549" t="s">
        <v>6002</v>
      </c>
      <c r="B1549" t="s">
        <v>5990</v>
      </c>
      <c r="C1549" t="s">
        <v>6003</v>
      </c>
      <c r="D1549" t="s">
        <v>6004</v>
      </c>
      <c r="E1549">
        <v>3.8605116909619559E-4</v>
      </c>
      <c r="F1549">
        <v>2.385864487175143E-2</v>
      </c>
      <c r="G1549">
        <v>0.29789710354548943</v>
      </c>
      <c r="H1549">
        <v>-7.0476129850787474</v>
      </c>
      <c r="I1549">
        <v>-4.2371172887244519</v>
      </c>
      <c r="J1549">
        <v>-3.2177687932518459</v>
      </c>
      <c r="K1549">
        <v>0.16956797015014624</v>
      </c>
      <c r="L1549">
        <v>0.45227633950692503</v>
      </c>
      <c r="M1549">
        <v>6.0410610321182751E-2</v>
      </c>
      <c r="N1549">
        <v>-0.18537896738896867</v>
      </c>
      <c r="O1549">
        <v>1.3409162106603791</v>
      </c>
      <c r="P1549">
        <v>0.91357381989557129</v>
      </c>
    </row>
    <row r="1550" spans="1:16" x14ac:dyDescent="0.25">
      <c r="A1550" t="s">
        <v>6005</v>
      </c>
      <c r="B1550" t="s">
        <v>5990</v>
      </c>
      <c r="C1550" t="s">
        <v>6006</v>
      </c>
      <c r="D1550" t="s">
        <v>6007</v>
      </c>
      <c r="E1550">
        <v>0.75820816683288783</v>
      </c>
      <c r="F1550">
        <v>0.15759436878599531</v>
      </c>
      <c r="G1550">
        <v>0.16552352470856174</v>
      </c>
      <c r="H1550">
        <v>-3.21823463687452</v>
      </c>
      <c r="I1550">
        <v>-3.6982275779941336</v>
      </c>
      <c r="J1550">
        <v>-3.0537640655243159</v>
      </c>
      <c r="K1550">
        <v>-1.1339521097105409</v>
      </c>
      <c r="L1550">
        <v>-4.9552002310407257</v>
      </c>
      <c r="M1550">
        <v>-4.9552002310407257</v>
      </c>
      <c r="N1550">
        <v>1.5580362419494478</v>
      </c>
      <c r="O1550">
        <v>-4.9552002310407257</v>
      </c>
      <c r="P1550">
        <v>2.3780063241526999</v>
      </c>
    </row>
    <row r="1551" spans="1:16" x14ac:dyDescent="0.25">
      <c r="A1551" t="s">
        <v>6008</v>
      </c>
      <c r="B1551" t="s">
        <v>5990</v>
      </c>
      <c r="C1551" t="s">
        <v>6009</v>
      </c>
      <c r="D1551" t="s">
        <v>6010</v>
      </c>
      <c r="E1551">
        <v>0.37390096630005903</v>
      </c>
      <c r="F1551">
        <v>0.37390096630005903</v>
      </c>
      <c r="G1551">
        <v>0.4630541822782111</v>
      </c>
      <c r="H1551">
        <v>-4.3664739820703611</v>
      </c>
      <c r="I1551">
        <v>-4.3664739820703611</v>
      </c>
      <c r="J1551">
        <v>-4.3664739820703611</v>
      </c>
      <c r="K1551">
        <v>-4.3664739820703611</v>
      </c>
      <c r="L1551">
        <v>-4.3664739820703611</v>
      </c>
      <c r="M1551">
        <v>2.8796006207076963</v>
      </c>
      <c r="N1551">
        <v>0.37981850056038446</v>
      </c>
      <c r="O1551">
        <v>-4.3664739820703611</v>
      </c>
      <c r="P1551">
        <v>-4.3664739820703611</v>
      </c>
    </row>
    <row r="1552" spans="1:16" x14ac:dyDescent="0.25">
      <c r="A1552" t="s">
        <v>6011</v>
      </c>
      <c r="B1552" t="s">
        <v>5990</v>
      </c>
      <c r="C1552" t="s">
        <v>6012</v>
      </c>
      <c r="D1552" t="s">
        <v>6013</v>
      </c>
      <c r="E1552">
        <v>2.7298072456702939E-3</v>
      </c>
      <c r="F1552">
        <v>0.11939383861115177</v>
      </c>
      <c r="G1552">
        <v>0.50475179213743915</v>
      </c>
      <c r="H1552">
        <v>-4.5644114046427227</v>
      </c>
      <c r="I1552">
        <v>-4.5644114046427227</v>
      </c>
      <c r="J1552">
        <v>-4.5644114046427227</v>
      </c>
      <c r="K1552">
        <v>1.1523897261592277</v>
      </c>
      <c r="L1552">
        <v>0.43873821472497504</v>
      </c>
      <c r="M1552">
        <v>0.65617651984697789</v>
      </c>
      <c r="N1552">
        <v>1.0039917041536137</v>
      </c>
      <c r="O1552">
        <v>-4.5644114046427227</v>
      </c>
      <c r="P1552">
        <v>0.74093970646930019</v>
      </c>
    </row>
    <row r="1553" spans="1:16" x14ac:dyDescent="0.25">
      <c r="A1553" t="s">
        <v>6014</v>
      </c>
      <c r="B1553" t="s">
        <v>5990</v>
      </c>
      <c r="C1553" t="s">
        <v>6015</v>
      </c>
      <c r="D1553" t="s">
        <v>6016</v>
      </c>
      <c r="E1553">
        <v>2.365327847632616E-3</v>
      </c>
      <c r="F1553">
        <v>8.8406566883877449E-3</v>
      </c>
      <c r="G1553">
        <v>0.1152522553542777</v>
      </c>
      <c r="H1553">
        <v>-8.4739074267679388</v>
      </c>
      <c r="I1553">
        <v>-8.4739074267679388</v>
      </c>
      <c r="J1553">
        <v>-8.4739074267679388</v>
      </c>
      <c r="K1553">
        <v>0.37207487910162729</v>
      </c>
      <c r="L1553">
        <v>0.17170705317548118</v>
      </c>
      <c r="M1553">
        <v>-0.37961491393483277</v>
      </c>
      <c r="N1553">
        <v>0.32754166446144029</v>
      </c>
      <c r="O1553">
        <v>0.91840243469624294</v>
      </c>
      <c r="P1553">
        <v>1.4100272566854763</v>
      </c>
    </row>
    <row r="1554" spans="1:16" x14ac:dyDescent="0.25">
      <c r="A1554" t="s">
        <v>6017</v>
      </c>
      <c r="B1554" t="s">
        <v>6018</v>
      </c>
      <c r="C1554" t="s">
        <v>6019</v>
      </c>
      <c r="D1554" t="s">
        <v>6020</v>
      </c>
      <c r="E1554">
        <v>1.1069171176981427E-2</v>
      </c>
      <c r="F1554">
        <v>1.1069171176981427E-2</v>
      </c>
      <c r="G1554">
        <v>1</v>
      </c>
      <c r="H1554">
        <v>1.9784975531912592</v>
      </c>
      <c r="I1554">
        <v>1.6775128677441915</v>
      </c>
      <c r="J1554">
        <v>0.76546161137895952</v>
      </c>
      <c r="K1554">
        <v>-5.2243057798426022</v>
      </c>
      <c r="L1554">
        <v>-5.2243057798426022</v>
      </c>
      <c r="M1554">
        <v>-5.2243057798426022</v>
      </c>
      <c r="N1554">
        <v>-5.2243057798426022</v>
      </c>
      <c r="O1554">
        <v>-5.2243057798426022</v>
      </c>
      <c r="P1554">
        <v>-5.2243057798426022</v>
      </c>
    </row>
    <row r="1555" spans="1:16" x14ac:dyDescent="0.25">
      <c r="A1555" t="s">
        <v>6021</v>
      </c>
      <c r="B1555" t="s">
        <v>6022</v>
      </c>
      <c r="C1555" t="s">
        <v>6023</v>
      </c>
      <c r="D1555" t="s">
        <v>6024</v>
      </c>
      <c r="E1555">
        <v>2.8479428175063423E-2</v>
      </c>
      <c r="F1555">
        <v>2.8479428175063423E-2</v>
      </c>
      <c r="G1555">
        <v>1</v>
      </c>
      <c r="H1555">
        <v>1.7832979666334063</v>
      </c>
      <c r="I1555">
        <v>0.13341798923091205</v>
      </c>
      <c r="J1555">
        <v>1.1838358962171354</v>
      </c>
      <c r="K1555">
        <v>-1.4545658634654812</v>
      </c>
      <c r="L1555">
        <v>-1.4545658634654812</v>
      </c>
      <c r="M1555">
        <v>-1.4545658634654812</v>
      </c>
      <c r="N1555">
        <v>-1.4545658634654812</v>
      </c>
      <c r="O1555">
        <v>-1.4545658634654812</v>
      </c>
      <c r="P1555">
        <v>-1.4545658634654812</v>
      </c>
    </row>
    <row r="1556" spans="1:16" x14ac:dyDescent="0.25">
      <c r="A1556" t="s">
        <v>6025</v>
      </c>
      <c r="B1556" t="s">
        <v>6026</v>
      </c>
      <c r="C1556" t="s">
        <v>6027</v>
      </c>
      <c r="D1556" t="s">
        <v>6028</v>
      </c>
      <c r="E1556">
        <v>1.2647349529058561E-2</v>
      </c>
      <c r="F1556">
        <v>2.7518252125234579E-3</v>
      </c>
      <c r="G1556">
        <v>0.75161920987857855</v>
      </c>
      <c r="H1556">
        <v>0.93497642985979368</v>
      </c>
      <c r="I1556">
        <v>1.327167618240185</v>
      </c>
      <c r="J1556">
        <v>1.3487788459911996</v>
      </c>
      <c r="K1556">
        <v>-5.0744546917393345</v>
      </c>
      <c r="L1556">
        <v>0.25451992806828816</v>
      </c>
      <c r="M1556">
        <v>-5.0744546917393345</v>
      </c>
      <c r="N1556">
        <v>-5.0744546917393345</v>
      </c>
      <c r="O1556">
        <v>-5.0744546917393345</v>
      </c>
      <c r="P1556">
        <v>-0.47307212148752376</v>
      </c>
    </row>
    <row r="1557" spans="1:16" x14ac:dyDescent="0.25">
      <c r="A1557" t="s">
        <v>6029</v>
      </c>
      <c r="B1557" t="s">
        <v>6030</v>
      </c>
      <c r="C1557" t="s">
        <v>6031</v>
      </c>
      <c r="D1557" t="s">
        <v>6032</v>
      </c>
      <c r="E1557">
        <v>1</v>
      </c>
      <c r="F1557">
        <v>0.11622146549644313</v>
      </c>
      <c r="G1557">
        <v>0.11622146549644313</v>
      </c>
      <c r="H1557">
        <v>-3.7569561328627326</v>
      </c>
      <c r="I1557">
        <v>-3.7569561328627326</v>
      </c>
      <c r="J1557">
        <v>-3.7569561328627326</v>
      </c>
      <c r="K1557">
        <v>-3.7569561328627326</v>
      </c>
      <c r="L1557">
        <v>-3.7569561328627326</v>
      </c>
      <c r="M1557">
        <v>-3.7569561328627326</v>
      </c>
      <c r="N1557">
        <v>2.1076894576547964</v>
      </c>
      <c r="O1557">
        <v>-3.7569561328627326</v>
      </c>
      <c r="P1557">
        <v>2.0608151253800475</v>
      </c>
    </row>
    <row r="1558" spans="1:16" x14ac:dyDescent="0.25">
      <c r="A1558" t="s">
        <v>6033</v>
      </c>
      <c r="B1558" t="s">
        <v>6034</v>
      </c>
      <c r="C1558" t="s">
        <v>6035</v>
      </c>
      <c r="D1558" t="s">
        <v>6036</v>
      </c>
      <c r="E1558">
        <v>0.11938711322248839</v>
      </c>
      <c r="F1558">
        <v>0.11938711322248839</v>
      </c>
      <c r="G1558">
        <v>1</v>
      </c>
      <c r="H1558">
        <v>-2.7309038413790048</v>
      </c>
      <c r="I1558">
        <v>2.1155673976436091</v>
      </c>
      <c r="J1558">
        <v>1.852787802242893</v>
      </c>
      <c r="K1558">
        <v>-2.7309038413790048</v>
      </c>
      <c r="L1558">
        <v>-2.7309038413790048</v>
      </c>
      <c r="M1558">
        <v>-2.7309038413790048</v>
      </c>
      <c r="N1558">
        <v>-2.7309038413790048</v>
      </c>
      <c r="O1558">
        <v>-2.7309038413790048</v>
      </c>
      <c r="P1558">
        <v>-2.7309038413790048</v>
      </c>
    </row>
    <row r="1559" spans="1:16" x14ac:dyDescent="0.25">
      <c r="A1559" t="s">
        <v>6037</v>
      </c>
      <c r="B1559" t="s">
        <v>6038</v>
      </c>
      <c r="C1559" t="s">
        <v>6039</v>
      </c>
      <c r="D1559" t="s">
        <v>6040</v>
      </c>
      <c r="E1559">
        <v>0.37390096630005903</v>
      </c>
      <c r="F1559">
        <v>0.37390096630005903</v>
      </c>
      <c r="G1559">
        <v>1</v>
      </c>
      <c r="H1559">
        <v>-0.23829123198051769</v>
      </c>
      <c r="I1559">
        <v>1.1492655308762192</v>
      </c>
      <c r="J1559">
        <v>-0.23829123198051769</v>
      </c>
      <c r="K1559">
        <v>-0.23829123198051769</v>
      </c>
      <c r="L1559">
        <v>-0.23829123198051769</v>
      </c>
      <c r="M1559">
        <v>-0.23829123198051769</v>
      </c>
      <c r="N1559">
        <v>-0.23829123198051769</v>
      </c>
      <c r="O1559">
        <v>-0.23829123198051769</v>
      </c>
      <c r="P1559">
        <v>-0.23829123198051769</v>
      </c>
    </row>
    <row r="1560" spans="1:16" x14ac:dyDescent="0.25">
      <c r="A1560" t="s">
        <v>6041</v>
      </c>
      <c r="B1560" t="s">
        <v>6042</v>
      </c>
      <c r="C1560" t="s">
        <v>6043</v>
      </c>
      <c r="D1560" t="s">
        <v>6044</v>
      </c>
      <c r="E1560">
        <v>0.40020891448011198</v>
      </c>
      <c r="F1560">
        <v>0.52506600314586538</v>
      </c>
      <c r="G1560">
        <v>1.2244959542886474E-5</v>
      </c>
      <c r="H1560">
        <v>0.45860937082774467</v>
      </c>
      <c r="I1560">
        <v>0.50188128262678855</v>
      </c>
      <c r="J1560">
        <v>-1.7411484302404352</v>
      </c>
      <c r="K1560">
        <v>-0.55456624008296584</v>
      </c>
      <c r="L1560">
        <v>-0.58168623679411358</v>
      </c>
      <c r="M1560">
        <v>-0.49725308423891962</v>
      </c>
      <c r="N1560">
        <v>0.38786169828641476</v>
      </c>
      <c r="O1560">
        <v>0.31750905194863405</v>
      </c>
      <c r="P1560">
        <v>0.37680702144447809</v>
      </c>
    </row>
    <row r="1561" spans="1:16" x14ac:dyDescent="0.25">
      <c r="A1561" t="s">
        <v>6045</v>
      </c>
      <c r="B1561" t="s">
        <v>6046</v>
      </c>
      <c r="C1561" t="s">
        <v>6047</v>
      </c>
      <c r="D1561" t="s">
        <v>6048</v>
      </c>
      <c r="E1561">
        <v>3.6498985487484904E-2</v>
      </c>
      <c r="F1561">
        <v>3.0853649169454039E-3</v>
      </c>
      <c r="G1561">
        <v>1.1104156089337718E-2</v>
      </c>
      <c r="H1561">
        <v>-7.4570717112489895</v>
      </c>
      <c r="I1561">
        <v>-7.4570717112489895</v>
      </c>
      <c r="J1561">
        <v>-7.4570717112489895</v>
      </c>
      <c r="K1561">
        <v>-0.1422190286096422</v>
      </c>
      <c r="L1561">
        <v>-1.1808723779285439</v>
      </c>
      <c r="M1561">
        <v>-1.6587570373990641</v>
      </c>
      <c r="N1561">
        <v>0.9669751768123015</v>
      </c>
      <c r="O1561">
        <v>1.6751154824474361</v>
      </c>
      <c r="P1561">
        <v>1.1182391921799208</v>
      </c>
    </row>
    <row r="1562" spans="1:16" x14ac:dyDescent="0.25">
      <c r="A1562" t="s">
        <v>6049</v>
      </c>
      <c r="B1562" t="s">
        <v>6050</v>
      </c>
      <c r="C1562" t="s">
        <v>6051</v>
      </c>
      <c r="D1562" t="s">
        <v>6052</v>
      </c>
      <c r="E1562">
        <v>2.3268697198375438E-3</v>
      </c>
      <c r="F1562">
        <v>2.3268697198375438E-3</v>
      </c>
      <c r="G1562">
        <v>1</v>
      </c>
      <c r="H1562">
        <v>1.1530649746900536</v>
      </c>
      <c r="I1562">
        <v>1.4740848504971484</v>
      </c>
      <c r="J1562">
        <v>1.8732650389162955</v>
      </c>
      <c r="K1562">
        <v>-4.1650562830573437</v>
      </c>
      <c r="L1562">
        <v>-4.1650562830573437</v>
      </c>
      <c r="M1562">
        <v>-4.1650562830573437</v>
      </c>
      <c r="N1562">
        <v>-4.1650562830573437</v>
      </c>
      <c r="O1562">
        <v>-4.1650562830573437</v>
      </c>
      <c r="P1562">
        <v>-4.1650562830573437</v>
      </c>
    </row>
    <row r="1563" spans="1:16" x14ac:dyDescent="0.25">
      <c r="A1563" t="s">
        <v>6053</v>
      </c>
      <c r="B1563" t="s">
        <v>6054</v>
      </c>
      <c r="C1563" t="s">
        <v>6055</v>
      </c>
      <c r="D1563" t="s">
        <v>6056</v>
      </c>
      <c r="E1563">
        <v>0.44278491527018565</v>
      </c>
      <c r="F1563">
        <v>4.5235277626684174E-2</v>
      </c>
      <c r="G1563">
        <v>0.44350379133177786</v>
      </c>
      <c r="H1563">
        <v>0.5399705143267145</v>
      </c>
      <c r="I1563">
        <v>0.69972881357105277</v>
      </c>
      <c r="J1563">
        <v>0.25091852295492684</v>
      </c>
      <c r="K1563">
        <v>0.95078405232131458</v>
      </c>
      <c r="L1563">
        <v>-1.2940000221348191</v>
      </c>
      <c r="M1563">
        <v>-0.53871082289486194</v>
      </c>
      <c r="N1563">
        <v>-0.42298646285489738</v>
      </c>
      <c r="O1563">
        <v>-4.0363995023516539</v>
      </c>
      <c r="P1563">
        <v>-0.15851946411166704</v>
      </c>
    </row>
    <row r="1564" spans="1:16" x14ac:dyDescent="0.25">
      <c r="A1564" t="s">
        <v>6057</v>
      </c>
      <c r="B1564" t="s">
        <v>6058</v>
      </c>
      <c r="C1564" t="s">
        <v>6059</v>
      </c>
      <c r="D1564" t="s">
        <v>6060</v>
      </c>
      <c r="E1564">
        <v>2.4032744184492326E-5</v>
      </c>
      <c r="F1564">
        <v>1.9332363506704676E-2</v>
      </c>
      <c r="G1564">
        <v>0.42661600742477551</v>
      </c>
      <c r="H1564">
        <v>-2.6832576130446162</v>
      </c>
      <c r="I1564">
        <v>-2.7261278687524717</v>
      </c>
      <c r="J1564">
        <v>-1.7014400584168106</v>
      </c>
      <c r="K1564">
        <v>0.54904886830597022</v>
      </c>
      <c r="L1564">
        <v>0.63798569178025399</v>
      </c>
      <c r="M1564">
        <v>0.62657601329180035</v>
      </c>
      <c r="N1564">
        <v>0.69554057141449255</v>
      </c>
      <c r="O1564">
        <v>-0.46452597040446703</v>
      </c>
      <c r="P1564">
        <v>0.56396646275683315</v>
      </c>
    </row>
    <row r="1565" spans="1:16" x14ac:dyDescent="0.25">
      <c r="A1565" t="s">
        <v>6061</v>
      </c>
      <c r="B1565" t="s">
        <v>6058</v>
      </c>
      <c r="C1565" t="s">
        <v>6062</v>
      </c>
      <c r="D1565" t="s">
        <v>6063</v>
      </c>
      <c r="E1565">
        <v>1.0611118839584115E-3</v>
      </c>
      <c r="F1565">
        <v>9.7320054222322636E-2</v>
      </c>
      <c r="G1565">
        <v>0.46700726158078776</v>
      </c>
      <c r="H1565">
        <v>0.89361217497096046</v>
      </c>
      <c r="I1565">
        <v>1.3696804574331098</v>
      </c>
      <c r="J1565">
        <v>1.1050190351755012</v>
      </c>
      <c r="K1565">
        <v>-8.3106759696786927</v>
      </c>
      <c r="L1565">
        <v>-1.4286389764382945</v>
      </c>
      <c r="M1565">
        <v>-8.3106759696786927</v>
      </c>
      <c r="N1565">
        <v>-8.3106759696786927</v>
      </c>
      <c r="O1565">
        <v>1.0164597249658722</v>
      </c>
      <c r="P1565">
        <v>-8.3106759696786927</v>
      </c>
    </row>
    <row r="1566" spans="1:16" x14ac:dyDescent="0.25">
      <c r="A1566" t="s">
        <v>6064</v>
      </c>
      <c r="B1566" t="s">
        <v>6058</v>
      </c>
      <c r="C1566" t="s">
        <v>6065</v>
      </c>
      <c r="D1566" t="s">
        <v>6066</v>
      </c>
      <c r="E1566">
        <v>3.2840908678517432E-2</v>
      </c>
      <c r="F1566">
        <v>0.41729915821761771</v>
      </c>
      <c r="G1566">
        <v>0.20343943201315101</v>
      </c>
      <c r="H1566">
        <v>-1.1327596545954268</v>
      </c>
      <c r="I1566">
        <v>-0.83749645797929573</v>
      </c>
      <c r="J1566">
        <v>-0.85001014895346039</v>
      </c>
      <c r="K1566">
        <v>-3.6599674702259999E-2</v>
      </c>
      <c r="L1566">
        <v>1.092581112175143</v>
      </c>
      <c r="M1566">
        <v>0.80702124390797858</v>
      </c>
      <c r="N1566">
        <v>-0.34501140236065636</v>
      </c>
      <c r="O1566">
        <v>-1.9549533749289623</v>
      </c>
      <c r="P1566">
        <v>0.61092130658212473</v>
      </c>
    </row>
    <row r="1567" spans="1:16" x14ac:dyDescent="0.25">
      <c r="A1567" t="s">
        <v>6067</v>
      </c>
      <c r="B1567" t="s">
        <v>6068</v>
      </c>
      <c r="C1567" t="s">
        <v>6069</v>
      </c>
      <c r="D1567" t="s">
        <v>6070</v>
      </c>
      <c r="E1567">
        <v>1</v>
      </c>
      <c r="F1567">
        <v>0.11814792676287611</v>
      </c>
      <c r="G1567">
        <v>0.11814792676287611</v>
      </c>
      <c r="H1567">
        <v>-4.9828368810152135</v>
      </c>
      <c r="I1567">
        <v>-4.9828368810152135</v>
      </c>
      <c r="J1567">
        <v>-4.9828368810152135</v>
      </c>
      <c r="K1567">
        <v>-4.9828368810152135</v>
      </c>
      <c r="L1567">
        <v>-4.9828368810152135</v>
      </c>
      <c r="M1567">
        <v>-4.9828368810152135</v>
      </c>
      <c r="N1567">
        <v>-4.9828368810152135</v>
      </c>
      <c r="O1567">
        <v>2.0269167521756981</v>
      </c>
      <c r="P1567">
        <v>2.233674113144029</v>
      </c>
    </row>
    <row r="1568" spans="1:16" x14ac:dyDescent="0.25">
      <c r="A1568" t="s">
        <v>6071</v>
      </c>
      <c r="B1568" t="s">
        <v>6072</v>
      </c>
      <c r="C1568" t="s">
        <v>6073</v>
      </c>
      <c r="D1568" t="s">
        <v>6074</v>
      </c>
      <c r="E1568">
        <v>2.4310266906662451E-4</v>
      </c>
      <c r="F1568">
        <v>2.4310266906662451E-4</v>
      </c>
      <c r="G1568">
        <v>1</v>
      </c>
      <c r="H1568">
        <v>1.7774396183582353</v>
      </c>
      <c r="I1568">
        <v>1.4074710764555853</v>
      </c>
      <c r="J1568">
        <v>1.4819313826615086</v>
      </c>
      <c r="K1568">
        <v>-5.5747734666673914</v>
      </c>
      <c r="L1568">
        <v>-5.5747734666673914</v>
      </c>
      <c r="M1568">
        <v>-5.5747734666673914</v>
      </c>
      <c r="N1568">
        <v>-5.5747734666673914</v>
      </c>
      <c r="O1568">
        <v>-5.5747734666673914</v>
      </c>
      <c r="P1568">
        <v>-5.5747734666673914</v>
      </c>
    </row>
    <row r="1569" spans="1:16" x14ac:dyDescent="0.25">
      <c r="A1569" t="s">
        <v>6075</v>
      </c>
      <c r="B1569" t="s">
        <v>6076</v>
      </c>
      <c r="C1569" t="s">
        <v>6077</v>
      </c>
      <c r="D1569" t="s">
        <v>6078</v>
      </c>
      <c r="E1569">
        <v>2.4820754147916507E-4</v>
      </c>
      <c r="F1569">
        <v>5.6357442300238134E-4</v>
      </c>
      <c r="G1569">
        <v>2.5556045473939595E-2</v>
      </c>
      <c r="H1569">
        <v>0.79989783176543894</v>
      </c>
      <c r="I1569">
        <v>0.58717088947452434</v>
      </c>
      <c r="J1569">
        <v>0.81131937741491578</v>
      </c>
      <c r="K1569">
        <v>-0.64672862323885372</v>
      </c>
      <c r="L1569">
        <v>-0.81666461490974884</v>
      </c>
      <c r="M1569">
        <v>-0.92398564044957487</v>
      </c>
      <c r="N1569">
        <v>-0.48854459496140396</v>
      </c>
      <c r="O1569">
        <v>-0.25957822547154313</v>
      </c>
      <c r="P1569">
        <v>-0.47332632834552013</v>
      </c>
    </row>
    <row r="1570" spans="1:16" x14ac:dyDescent="0.25">
      <c r="A1570" t="s">
        <v>6079</v>
      </c>
      <c r="B1570" t="s">
        <v>6080</v>
      </c>
      <c r="C1570" t="s">
        <v>6081</v>
      </c>
      <c r="D1570" t="s">
        <v>6082</v>
      </c>
      <c r="E1570">
        <v>5.0382915726529504E-2</v>
      </c>
      <c r="F1570">
        <v>0.14073820782171592</v>
      </c>
      <c r="G1570">
        <v>0.67049302566421343</v>
      </c>
      <c r="H1570">
        <v>-0.58238851233711464</v>
      </c>
      <c r="I1570">
        <v>-0.63073478488381474</v>
      </c>
      <c r="J1570">
        <v>-1.0043586271407468</v>
      </c>
      <c r="K1570">
        <v>-0.10171009326638794</v>
      </c>
      <c r="L1570">
        <v>-0.10296257151378053</v>
      </c>
      <c r="M1570">
        <v>0.53532118621981895</v>
      </c>
      <c r="N1570">
        <v>0.8325037560248475</v>
      </c>
      <c r="O1570">
        <v>-0.8287281279220946</v>
      </c>
      <c r="P1570">
        <v>0.61512789871643592</v>
      </c>
    </row>
    <row r="1571" spans="1:16" x14ac:dyDescent="0.25">
      <c r="A1571" t="s">
        <v>6083</v>
      </c>
      <c r="B1571" t="s">
        <v>6084</v>
      </c>
      <c r="C1571" t="s">
        <v>6085</v>
      </c>
      <c r="D1571" t="s">
        <v>6086</v>
      </c>
      <c r="E1571">
        <v>3.4033536648949302E-5</v>
      </c>
      <c r="F1571">
        <v>1.4054375957789545E-4</v>
      </c>
      <c r="G1571">
        <v>0.79081729658669297</v>
      </c>
      <c r="H1571">
        <v>0.96641783427637096</v>
      </c>
      <c r="I1571">
        <v>0.86052749819430441</v>
      </c>
      <c r="J1571">
        <v>1.0152361166694717</v>
      </c>
      <c r="K1571">
        <v>-0.81035742799981936</v>
      </c>
      <c r="L1571">
        <v>-0.7762981674087075</v>
      </c>
      <c r="M1571">
        <v>-1.0407685045767778</v>
      </c>
      <c r="N1571">
        <v>-0.8727105849731478</v>
      </c>
      <c r="O1571">
        <v>-1.4042690131659887</v>
      </c>
      <c r="P1571">
        <v>-0.6326737486821824</v>
      </c>
    </row>
    <row r="1572" spans="1:16" x14ac:dyDescent="0.25">
      <c r="A1572" t="s">
        <v>6087</v>
      </c>
      <c r="B1572" t="s">
        <v>6088</v>
      </c>
      <c r="C1572" t="s">
        <v>6089</v>
      </c>
      <c r="D1572" t="s">
        <v>6090</v>
      </c>
      <c r="E1572">
        <v>5.071455829969764E-4</v>
      </c>
      <c r="F1572">
        <v>5.071455829969764E-4</v>
      </c>
      <c r="G1572">
        <v>1</v>
      </c>
      <c r="H1572">
        <v>1.3402300443325763</v>
      </c>
      <c r="I1572">
        <v>1.5405294628394619</v>
      </c>
      <c r="J1572">
        <v>1.8200132060294636</v>
      </c>
      <c r="K1572">
        <v>-7.7317746056744117</v>
      </c>
      <c r="L1572">
        <v>-7.7317746056744117</v>
      </c>
      <c r="M1572">
        <v>-7.7317746056744117</v>
      </c>
      <c r="N1572">
        <v>-7.7317746056744117</v>
      </c>
      <c r="O1572">
        <v>-7.7317746056744117</v>
      </c>
      <c r="P1572">
        <v>-7.7317746056744117</v>
      </c>
    </row>
    <row r="1573" spans="1:16" x14ac:dyDescent="0.25">
      <c r="A1573" t="s">
        <v>6091</v>
      </c>
      <c r="B1573" t="s">
        <v>6092</v>
      </c>
      <c r="C1573" t="s">
        <v>6093</v>
      </c>
      <c r="D1573" t="s">
        <v>6094</v>
      </c>
      <c r="E1573">
        <v>7.4616796569202337E-2</v>
      </c>
      <c r="F1573">
        <v>0.42622810019079099</v>
      </c>
      <c r="G1573">
        <v>8.3270493759295044E-2</v>
      </c>
      <c r="H1573">
        <v>0.52960726553622384</v>
      </c>
      <c r="I1573">
        <v>0.73030283191669632</v>
      </c>
      <c r="J1573">
        <v>-0.29896333890203186</v>
      </c>
      <c r="K1573">
        <v>-1.0128166916052608</v>
      </c>
      <c r="L1573">
        <v>-0.75156859376918483</v>
      </c>
      <c r="M1573">
        <v>-0.23568296127226249</v>
      </c>
      <c r="N1573">
        <v>0.34774260872624202</v>
      </c>
      <c r="O1573">
        <v>-0.33783760349693354</v>
      </c>
      <c r="P1573">
        <v>0.11373785659793013</v>
      </c>
    </row>
    <row r="1574" spans="1:16" x14ac:dyDescent="0.25">
      <c r="A1574" t="s">
        <v>6095</v>
      </c>
      <c r="B1574" t="s">
        <v>6096</v>
      </c>
      <c r="C1574" t="s">
        <v>6097</v>
      </c>
      <c r="D1574" t="s">
        <v>6098</v>
      </c>
      <c r="E1574">
        <v>0.12264389063311573</v>
      </c>
      <c r="F1574">
        <v>0.12264389063311573</v>
      </c>
      <c r="G1574">
        <v>1</v>
      </c>
      <c r="H1574">
        <v>1.9495043732686017</v>
      </c>
      <c r="I1574">
        <v>-5.6851683413766558</v>
      </c>
      <c r="J1574">
        <v>2.3223706219901628</v>
      </c>
      <c r="K1574">
        <v>-5.6851683413766558</v>
      </c>
      <c r="L1574">
        <v>-5.6851683413766558</v>
      </c>
      <c r="M1574">
        <v>-5.6851683413766558</v>
      </c>
      <c r="N1574">
        <v>-5.6851683413766558</v>
      </c>
      <c r="O1574">
        <v>-5.6851683413766558</v>
      </c>
      <c r="P1574">
        <v>-5.6851683413766558</v>
      </c>
    </row>
    <row r="1575" spans="1:16" x14ac:dyDescent="0.25">
      <c r="A1575" t="s">
        <v>6099</v>
      </c>
      <c r="B1575" t="s">
        <v>6100</v>
      </c>
      <c r="C1575" t="s">
        <v>6101</v>
      </c>
      <c r="D1575" t="s">
        <v>6102</v>
      </c>
      <c r="E1575">
        <v>1.1424002362442833E-3</v>
      </c>
      <c r="F1575">
        <v>8.3371085582499202E-4</v>
      </c>
      <c r="G1575">
        <v>0.18159395464691866</v>
      </c>
      <c r="H1575">
        <v>0.80002811846727906</v>
      </c>
      <c r="I1575">
        <v>1.1217335974456761</v>
      </c>
      <c r="J1575">
        <v>1.221120748675901</v>
      </c>
      <c r="K1575">
        <v>-0.82196508715375072</v>
      </c>
      <c r="L1575">
        <v>-1.2819466212004491</v>
      </c>
      <c r="M1575">
        <v>-0.70799682214916637</v>
      </c>
      <c r="N1575">
        <v>-0.96041114581096232</v>
      </c>
      <c r="O1575">
        <v>-1.6904976144589634</v>
      </c>
      <c r="P1575">
        <v>-1.561948998799312</v>
      </c>
    </row>
    <row r="1576" spans="1:16" x14ac:dyDescent="0.25">
      <c r="A1576" t="s">
        <v>6103</v>
      </c>
      <c r="B1576" t="s">
        <v>6104</v>
      </c>
      <c r="C1576" t="s">
        <v>6105</v>
      </c>
      <c r="D1576" t="s">
        <v>6106</v>
      </c>
      <c r="E1576">
        <v>0.36859751633407267</v>
      </c>
      <c r="F1576">
        <v>0.91704487424559311</v>
      </c>
      <c r="G1576">
        <v>0.34798194223991741</v>
      </c>
      <c r="H1576">
        <v>-1.5339158080548117E-3</v>
      </c>
      <c r="I1576">
        <v>-0.92776119286428194</v>
      </c>
      <c r="J1576">
        <v>0.21593189220065193</v>
      </c>
      <c r="K1576">
        <v>0.68264177377555335</v>
      </c>
      <c r="L1576">
        <v>1.3341574648766405E-2</v>
      </c>
      <c r="M1576">
        <v>-9.3825379613752202E-2</v>
      </c>
      <c r="N1576">
        <v>-0.10546677792883793</v>
      </c>
      <c r="O1576">
        <v>-0.52625742430204547</v>
      </c>
      <c r="P1576">
        <v>0.18735714760770653</v>
      </c>
    </row>
    <row r="1577" spans="1:16" x14ac:dyDescent="0.25">
      <c r="A1577" t="s">
        <v>6107</v>
      </c>
      <c r="B1577" t="s">
        <v>6108</v>
      </c>
      <c r="C1577" t="s">
        <v>6109</v>
      </c>
      <c r="D1577" t="s">
        <v>6110</v>
      </c>
      <c r="E1577">
        <v>0.91256979125473425</v>
      </c>
      <c r="F1577">
        <v>0.85013315798456057</v>
      </c>
      <c r="G1577">
        <v>0.93651954006910543</v>
      </c>
      <c r="H1577">
        <v>0.26220457518665707</v>
      </c>
      <c r="I1577">
        <v>-0.41548195313928576</v>
      </c>
      <c r="J1577">
        <v>-0.11384097209114251</v>
      </c>
      <c r="K1577">
        <v>-1.3229659119495647</v>
      </c>
      <c r="L1577">
        <v>0.61559456480967412</v>
      </c>
      <c r="M1577">
        <v>9.1322212996673202E-2</v>
      </c>
      <c r="N1577">
        <v>-1.1780466887820291</v>
      </c>
      <c r="O1577">
        <v>0.85565917458261798</v>
      </c>
      <c r="P1577">
        <v>-0.18768415599839464</v>
      </c>
    </row>
    <row r="1578" spans="1:16" x14ac:dyDescent="0.25">
      <c r="A1578" t="s">
        <v>6111</v>
      </c>
      <c r="B1578" t="s">
        <v>6112</v>
      </c>
      <c r="C1578" t="s">
        <v>6113</v>
      </c>
      <c r="D1578" t="s">
        <v>6114</v>
      </c>
      <c r="E1578">
        <v>2.4441930826155163E-3</v>
      </c>
      <c r="F1578">
        <v>1.7759182934092985E-2</v>
      </c>
      <c r="G1578">
        <v>0.13902827306965923</v>
      </c>
      <c r="H1578">
        <v>-1.0771163615873467</v>
      </c>
      <c r="I1578">
        <v>-1.0174530429767052</v>
      </c>
      <c r="J1578">
        <v>-1.0576787207821325</v>
      </c>
      <c r="K1578">
        <v>-1.8120700820063854E-2</v>
      </c>
      <c r="L1578">
        <v>0.19457346968896527</v>
      </c>
      <c r="M1578">
        <v>-0.18268088619348777</v>
      </c>
      <c r="N1578">
        <v>0.36788460335602374</v>
      </c>
      <c r="O1578">
        <v>1.0291480083588087</v>
      </c>
      <c r="P1578">
        <v>0.27188754124170417</v>
      </c>
    </row>
    <row r="1579" spans="1:16" x14ac:dyDescent="0.25">
      <c r="A1579" t="s">
        <v>6115</v>
      </c>
      <c r="B1579" t="s">
        <v>6116</v>
      </c>
      <c r="C1579" t="s">
        <v>6117</v>
      </c>
      <c r="D1579" t="s">
        <v>6118</v>
      </c>
      <c r="E1579">
        <v>1.9241375281464999E-2</v>
      </c>
      <c r="F1579">
        <v>8.6648843007520002E-2</v>
      </c>
      <c r="G1579">
        <v>0.7154108465636948</v>
      </c>
      <c r="H1579">
        <v>-1.3685243043122168</v>
      </c>
      <c r="I1579">
        <v>-1.4623853778227738</v>
      </c>
      <c r="J1579">
        <v>-1.7243823639177684</v>
      </c>
      <c r="K1579">
        <v>0.52662518007468029</v>
      </c>
      <c r="L1579">
        <v>-0.38634738314461747</v>
      </c>
      <c r="M1579">
        <v>0.54413762514631092</v>
      </c>
      <c r="N1579">
        <v>0.47286182033828444</v>
      </c>
      <c r="O1579">
        <v>-0.67929088628904655</v>
      </c>
      <c r="P1579">
        <v>1.1833862496529537</v>
      </c>
    </row>
    <row r="1580" spans="1:16" x14ac:dyDescent="0.25">
      <c r="A1580" t="s">
        <v>6119</v>
      </c>
      <c r="B1580" t="s">
        <v>6120</v>
      </c>
      <c r="C1580" t="s">
        <v>6121</v>
      </c>
      <c r="D1580" t="s">
        <v>6122</v>
      </c>
      <c r="E1580">
        <v>0.51524818710474751</v>
      </c>
      <c r="F1580">
        <v>0.17043402123602944</v>
      </c>
      <c r="G1580">
        <v>0.32853432775107294</v>
      </c>
      <c r="H1580">
        <v>-3.0076486044864232</v>
      </c>
      <c r="I1580">
        <v>-0.60628938127130327</v>
      </c>
      <c r="J1580">
        <v>-4.0440350722615275</v>
      </c>
      <c r="K1580">
        <v>-2.2373040620907445</v>
      </c>
      <c r="L1580">
        <v>0.88727189863342293</v>
      </c>
      <c r="M1580">
        <v>-3.8876133075494725</v>
      </c>
      <c r="N1580">
        <v>1.7198782695188823</v>
      </c>
      <c r="O1580">
        <v>-6.6648427719294059</v>
      </c>
      <c r="P1580">
        <v>1.4461996985768637</v>
      </c>
    </row>
    <row r="1581" spans="1:16" x14ac:dyDescent="0.25">
      <c r="A1581" t="s">
        <v>6123</v>
      </c>
      <c r="B1581" t="s">
        <v>6124</v>
      </c>
      <c r="C1581" t="s">
        <v>6125</v>
      </c>
      <c r="D1581" t="s">
        <v>6126</v>
      </c>
      <c r="E1581">
        <v>4.15149850830673E-2</v>
      </c>
      <c r="F1581">
        <v>0.67188269324773042</v>
      </c>
      <c r="G1581">
        <v>0.10983436603156149</v>
      </c>
      <c r="H1581">
        <v>-0.67165207303056473</v>
      </c>
      <c r="I1581">
        <v>-0.66683628017086105</v>
      </c>
      <c r="J1581">
        <v>-3.7222192143259662E-2</v>
      </c>
      <c r="K1581">
        <v>0.24830491004418664</v>
      </c>
      <c r="L1581">
        <v>1.1786064194274379</v>
      </c>
      <c r="M1581">
        <v>0.78506095441124912</v>
      </c>
      <c r="N1581">
        <v>-4.78477173107557</v>
      </c>
      <c r="O1581">
        <v>-4.78477173107557</v>
      </c>
      <c r="P1581">
        <v>0.60472148605570764</v>
      </c>
    </row>
    <row r="1582" spans="1:16" x14ac:dyDescent="0.25">
      <c r="A1582" t="s">
        <v>6127</v>
      </c>
      <c r="B1582" t="s">
        <v>6128</v>
      </c>
      <c r="C1582" t="s">
        <v>6129</v>
      </c>
      <c r="D1582" t="s">
        <v>6130</v>
      </c>
      <c r="E1582">
        <v>0.37390096630005903</v>
      </c>
      <c r="F1582">
        <v>0.37390096630005903</v>
      </c>
      <c r="G1582">
        <v>1</v>
      </c>
      <c r="H1582">
        <v>2.922164594042695</v>
      </c>
      <c r="I1582">
        <v>-2.4939315705588752</v>
      </c>
      <c r="J1582">
        <v>-2.4939315705588752</v>
      </c>
      <c r="K1582">
        <v>-2.4939315705588752</v>
      </c>
      <c r="L1582">
        <v>-2.4939315705588752</v>
      </c>
      <c r="M1582">
        <v>-2.4939315705588752</v>
      </c>
      <c r="N1582">
        <v>-2.4939315705588752</v>
      </c>
      <c r="O1582">
        <v>-2.4939315705588752</v>
      </c>
      <c r="P1582">
        <v>-2.4939315705588752</v>
      </c>
    </row>
    <row r="1583" spans="1:16" x14ac:dyDescent="0.25">
      <c r="A1583" t="s">
        <v>6131</v>
      </c>
      <c r="B1583" t="s">
        <v>6132</v>
      </c>
      <c r="C1583" t="s">
        <v>6133</v>
      </c>
      <c r="D1583" t="s">
        <v>6134</v>
      </c>
      <c r="E1583">
        <v>0.12553160369278279</v>
      </c>
      <c r="F1583">
        <v>0.99090190494466635</v>
      </c>
      <c r="G1583">
        <v>0.13500851914977435</v>
      </c>
      <c r="H1583">
        <v>9.8549316956336966E-2</v>
      </c>
      <c r="I1583">
        <v>-2.0501690927397523E-2</v>
      </c>
      <c r="J1583">
        <v>0.22534128734486125</v>
      </c>
      <c r="K1583">
        <v>-0.45986754619289122</v>
      </c>
      <c r="L1583">
        <v>-0.39272414575603287</v>
      </c>
      <c r="M1583">
        <v>7.9980506880022381E-2</v>
      </c>
      <c r="N1583">
        <v>8.4001683998278953E-2</v>
      </c>
      <c r="O1583">
        <v>-3.2924077597364702E-2</v>
      </c>
      <c r="P1583">
        <v>0.25244247562663846</v>
      </c>
    </row>
    <row r="1584" spans="1:16" x14ac:dyDescent="0.25">
      <c r="A1584" t="s">
        <v>6135</v>
      </c>
      <c r="B1584" t="s">
        <v>6136</v>
      </c>
      <c r="C1584" t="s">
        <v>6137</v>
      </c>
      <c r="D1584" t="s">
        <v>6138</v>
      </c>
      <c r="E1584">
        <v>3.6907178529212068E-5</v>
      </c>
      <c r="F1584">
        <v>1.1141978307919052E-4</v>
      </c>
      <c r="G1584">
        <v>2.5201941014439642E-2</v>
      </c>
      <c r="H1584">
        <v>-1.4932992162130825</v>
      </c>
      <c r="I1584">
        <v>-1.6624172847275185</v>
      </c>
      <c r="J1584">
        <v>-1.4609425604371524</v>
      </c>
      <c r="K1584">
        <v>0.43698334822199969</v>
      </c>
      <c r="L1584">
        <v>0.60836751274245215</v>
      </c>
      <c r="M1584">
        <v>0.58906444357484267</v>
      </c>
      <c r="N1584">
        <v>0.12716806680894435</v>
      </c>
      <c r="O1584">
        <v>0.27975109015569083</v>
      </c>
      <c r="P1584">
        <v>0.35267676254493996</v>
      </c>
    </row>
    <row r="1585" spans="1:16" x14ac:dyDescent="0.25">
      <c r="A1585" t="s">
        <v>6139</v>
      </c>
      <c r="B1585" t="s">
        <v>6140</v>
      </c>
      <c r="C1585" t="s">
        <v>6141</v>
      </c>
      <c r="D1585" t="s">
        <v>6142</v>
      </c>
      <c r="E1585">
        <v>2.2533615859381188E-2</v>
      </c>
      <c r="F1585">
        <v>1.7651377228007582E-7</v>
      </c>
      <c r="G1585">
        <v>6.9679845560899942E-2</v>
      </c>
      <c r="H1585">
        <v>1.1269355561285654</v>
      </c>
      <c r="I1585">
        <v>1.0897088154884067</v>
      </c>
      <c r="J1585">
        <v>1.0617862049183897</v>
      </c>
      <c r="K1585">
        <v>0.55523972582766035</v>
      </c>
      <c r="L1585">
        <v>-0.21018777187500526</v>
      </c>
      <c r="M1585">
        <v>-1.9740636254894364</v>
      </c>
      <c r="N1585">
        <v>-7.9828776899602429</v>
      </c>
      <c r="O1585">
        <v>-7.9828776899602429</v>
      </c>
      <c r="P1585">
        <v>-7.9828776899602429</v>
      </c>
    </row>
    <row r="1586" spans="1:16" x14ac:dyDescent="0.25">
      <c r="A1586" t="s">
        <v>6143</v>
      </c>
      <c r="B1586" t="s">
        <v>6144</v>
      </c>
      <c r="C1586" t="s">
        <v>6145</v>
      </c>
      <c r="D1586" t="s">
        <v>6146</v>
      </c>
      <c r="E1586">
        <v>8.6367053905177724E-3</v>
      </c>
      <c r="F1586">
        <v>0.82455828589994218</v>
      </c>
      <c r="G1586">
        <v>0.1149872596871523</v>
      </c>
      <c r="H1586">
        <v>0.13321939422369306</v>
      </c>
      <c r="I1586">
        <v>0.19166403888300004</v>
      </c>
      <c r="J1586">
        <v>0.2722212467322136</v>
      </c>
      <c r="K1586">
        <v>-0.15438914276351262</v>
      </c>
      <c r="L1586">
        <v>-0.60900728322532238</v>
      </c>
      <c r="M1586">
        <v>-0.5729636434350871</v>
      </c>
      <c r="N1586">
        <v>-7.4654895951852401E-2</v>
      </c>
      <c r="O1586">
        <v>0.52509040816984354</v>
      </c>
      <c r="P1586">
        <v>-9.1528711909230967E-2</v>
      </c>
    </row>
    <row r="1587" spans="1:16" x14ac:dyDescent="0.25">
      <c r="A1587" t="s">
        <v>6147</v>
      </c>
      <c r="B1587" t="s">
        <v>6148</v>
      </c>
      <c r="C1587" t="s">
        <v>6149</v>
      </c>
      <c r="D1587" t="s">
        <v>6150</v>
      </c>
      <c r="E1587">
        <v>0.1165718833811725</v>
      </c>
      <c r="F1587">
        <v>0.1165718833811725</v>
      </c>
      <c r="G1587">
        <v>1</v>
      </c>
      <c r="H1587">
        <v>2.0127279442725849</v>
      </c>
      <c r="I1587">
        <v>-2.5523863518905028</v>
      </c>
      <c r="J1587">
        <v>1.9150407918685177</v>
      </c>
      <c r="K1587">
        <v>-2.5523863518905028</v>
      </c>
      <c r="L1587">
        <v>-2.5523863518905028</v>
      </c>
      <c r="M1587">
        <v>-2.5523863518905028</v>
      </c>
      <c r="N1587">
        <v>-2.5523863518905028</v>
      </c>
      <c r="O1587">
        <v>-2.5523863518905028</v>
      </c>
      <c r="P1587">
        <v>-2.5523863518905028</v>
      </c>
    </row>
    <row r="1588" spans="1:16" x14ac:dyDescent="0.25">
      <c r="A1588" t="s">
        <v>6151</v>
      </c>
      <c r="B1588" t="s">
        <v>6152</v>
      </c>
      <c r="C1588" t="s">
        <v>6153</v>
      </c>
      <c r="D1588" t="s">
        <v>6154</v>
      </c>
      <c r="E1588">
        <v>9.0067478282869054E-2</v>
      </c>
      <c r="F1588">
        <v>2.4735282796534877E-2</v>
      </c>
      <c r="G1588">
        <v>0.29668490044596946</v>
      </c>
      <c r="H1588">
        <v>-0.86666837969179078</v>
      </c>
      <c r="I1588">
        <v>-0.66486783912214897</v>
      </c>
      <c r="J1588">
        <v>-0.4404343021219102</v>
      </c>
      <c r="K1588">
        <v>-8.6808881594136175E-2</v>
      </c>
      <c r="L1588">
        <v>0.4345275906648487</v>
      </c>
      <c r="M1588">
        <v>-0.33250052714763439</v>
      </c>
      <c r="N1588">
        <v>7.1393773623788334E-2</v>
      </c>
      <c r="O1588">
        <v>0.76063508285773718</v>
      </c>
      <c r="P1588">
        <v>0.32392470415941094</v>
      </c>
    </row>
    <row r="1589" spans="1:16" x14ac:dyDescent="0.25">
      <c r="A1589" t="s">
        <v>6155</v>
      </c>
      <c r="B1589" t="s">
        <v>6156</v>
      </c>
      <c r="C1589" t="s">
        <v>6157</v>
      </c>
      <c r="D1589" t="s">
        <v>6158</v>
      </c>
      <c r="E1589">
        <v>3.5556764639187284E-2</v>
      </c>
      <c r="F1589">
        <v>0.2613360216082759</v>
      </c>
      <c r="G1589">
        <v>0.53922068980414384</v>
      </c>
      <c r="H1589">
        <v>0.27804100392891179</v>
      </c>
      <c r="I1589">
        <v>0.95787365420417303</v>
      </c>
      <c r="J1589">
        <v>1.1623024621626925</v>
      </c>
      <c r="K1589">
        <v>-8.7307769355824636</v>
      </c>
      <c r="L1589">
        <v>7.0537114649261851E-2</v>
      </c>
      <c r="M1589">
        <v>-8.7307769355824636</v>
      </c>
      <c r="N1589">
        <v>-8.7307769355824636</v>
      </c>
      <c r="O1589">
        <v>-1.3060861401504829</v>
      </c>
      <c r="P1589">
        <v>1.1011652176520244</v>
      </c>
    </row>
    <row r="1590" spans="1:16" x14ac:dyDescent="0.25">
      <c r="A1590" t="s">
        <v>6159</v>
      </c>
      <c r="B1590" t="s">
        <v>6160</v>
      </c>
      <c r="C1590" t="s">
        <v>6161</v>
      </c>
      <c r="D1590" t="s">
        <v>6162</v>
      </c>
      <c r="E1590">
        <v>5.3207694699752631E-3</v>
      </c>
      <c r="F1590">
        <v>5.3207694699752631E-3</v>
      </c>
      <c r="G1590">
        <v>1</v>
      </c>
      <c r="H1590">
        <v>1.0207730426941193</v>
      </c>
      <c r="I1590">
        <v>1.9684172249066869</v>
      </c>
      <c r="J1590">
        <v>1.6069401485503052</v>
      </c>
      <c r="K1590">
        <v>-9.0199841534162886</v>
      </c>
      <c r="L1590">
        <v>-9.0199841534162886</v>
      </c>
      <c r="M1590">
        <v>-9.0199841534162886</v>
      </c>
      <c r="N1590">
        <v>-9.0199841534162886</v>
      </c>
      <c r="O1590">
        <v>-9.0199841534162886</v>
      </c>
      <c r="P1590">
        <v>-9.0199841534162886</v>
      </c>
    </row>
    <row r="1591" spans="1:16" x14ac:dyDescent="0.25">
      <c r="A1591" t="s">
        <v>6163</v>
      </c>
      <c r="B1591" t="s">
        <v>6164</v>
      </c>
      <c r="C1591" t="s">
        <v>6165</v>
      </c>
      <c r="D1591" t="s">
        <v>6166</v>
      </c>
      <c r="E1591">
        <v>5.6254515619486769E-3</v>
      </c>
      <c r="F1591">
        <v>5.6254515619486769E-3</v>
      </c>
      <c r="G1591">
        <v>1</v>
      </c>
      <c r="H1591">
        <v>1.0433004180725125</v>
      </c>
      <c r="I1591">
        <v>1.5198518048275982</v>
      </c>
      <c r="J1591">
        <v>1.9803398141980064</v>
      </c>
      <c r="K1591">
        <v>-5.578204120850784</v>
      </c>
      <c r="L1591">
        <v>-5.578204120850784</v>
      </c>
      <c r="M1591">
        <v>-5.578204120850784</v>
      </c>
      <c r="N1591">
        <v>-5.578204120850784</v>
      </c>
      <c r="O1591">
        <v>-5.578204120850784</v>
      </c>
      <c r="P1591">
        <v>-5.578204120850784</v>
      </c>
    </row>
    <row r="1592" spans="1:16" x14ac:dyDescent="0.25">
      <c r="A1592" t="s">
        <v>6167</v>
      </c>
      <c r="B1592" t="s">
        <v>6168</v>
      </c>
      <c r="C1592" t="s">
        <v>6169</v>
      </c>
      <c r="D1592" t="s">
        <v>6170</v>
      </c>
      <c r="E1592">
        <v>7.2756586926496858E-3</v>
      </c>
      <c r="F1592">
        <v>6.3169252537604139E-4</v>
      </c>
      <c r="G1592">
        <v>3.2047230143739929E-3</v>
      </c>
      <c r="H1592">
        <v>1.012010416600867</v>
      </c>
      <c r="I1592">
        <v>0.67445496441215735</v>
      </c>
      <c r="J1592">
        <v>1.0568794190953488</v>
      </c>
      <c r="K1592">
        <v>9.1573247835433011E-2</v>
      </c>
      <c r="L1592">
        <v>0.1555040975759357</v>
      </c>
      <c r="M1592">
        <v>-0.30307259716147517</v>
      </c>
      <c r="N1592">
        <v>-10.145351773692827</v>
      </c>
      <c r="O1592">
        <v>-1.6655338943011608</v>
      </c>
      <c r="P1592">
        <v>-10.145351773692827</v>
      </c>
    </row>
    <row r="1593" spans="1:16" x14ac:dyDescent="0.25">
      <c r="A1593" t="s">
        <v>6171</v>
      </c>
      <c r="B1593" t="s">
        <v>6172</v>
      </c>
      <c r="C1593" t="s">
        <v>6173</v>
      </c>
      <c r="D1593" t="s">
        <v>6174</v>
      </c>
      <c r="E1593">
        <v>2.4246845216721644E-2</v>
      </c>
      <c r="F1593">
        <v>8.1321682494214162E-2</v>
      </c>
      <c r="G1593">
        <v>0.53918363798240543</v>
      </c>
      <c r="H1593">
        <v>0.70161647623266832</v>
      </c>
      <c r="I1593">
        <v>0.77512581984997653</v>
      </c>
      <c r="J1593">
        <v>0.36414022032890264</v>
      </c>
      <c r="K1593">
        <v>-0.28818039001217266</v>
      </c>
      <c r="L1593">
        <v>0.17813668347466444</v>
      </c>
      <c r="M1593">
        <v>-0.6141008114792319</v>
      </c>
      <c r="N1593">
        <v>-11.089480304950854</v>
      </c>
      <c r="O1593">
        <v>0.40642084300261017</v>
      </c>
      <c r="P1593">
        <v>-1.16593622922517</v>
      </c>
    </row>
    <row r="1594" spans="1:16" x14ac:dyDescent="0.25">
      <c r="A1594" t="s">
        <v>6175</v>
      </c>
      <c r="B1594" t="s">
        <v>6176</v>
      </c>
      <c r="C1594" t="s">
        <v>6177</v>
      </c>
      <c r="D1594" t="s">
        <v>6178</v>
      </c>
      <c r="E1594">
        <v>0.6651695026537936</v>
      </c>
      <c r="F1594">
        <v>0.44912515935959413</v>
      </c>
      <c r="G1594">
        <v>0.41679255296188589</v>
      </c>
      <c r="H1594">
        <v>0.10937283168989674</v>
      </c>
      <c r="I1594">
        <v>0.42267654766521084</v>
      </c>
      <c r="J1594">
        <v>-0.53733371130864427</v>
      </c>
      <c r="K1594">
        <v>0.6366327502030521</v>
      </c>
      <c r="L1594">
        <v>-7.1355824210436776</v>
      </c>
      <c r="M1594">
        <v>1.4158262189783841</v>
      </c>
      <c r="N1594">
        <v>-7.1355824210436776</v>
      </c>
      <c r="O1594">
        <v>-7.1355824210436776</v>
      </c>
      <c r="P1594">
        <v>0.72039161051380207</v>
      </c>
    </row>
    <row r="1595" spans="1:16" x14ac:dyDescent="0.25">
      <c r="A1595" t="s">
        <v>6179</v>
      </c>
      <c r="B1595" t="s">
        <v>6176</v>
      </c>
      <c r="C1595" t="s">
        <v>6180</v>
      </c>
      <c r="D1595" t="s">
        <v>6181</v>
      </c>
      <c r="E1595">
        <v>0.12874251074218496</v>
      </c>
      <c r="F1595">
        <v>0.12874251074218496</v>
      </c>
      <c r="G1595">
        <v>1</v>
      </c>
      <c r="H1595">
        <v>2.3241112408268259</v>
      </c>
      <c r="I1595">
        <v>-3.785929937382627</v>
      </c>
      <c r="J1595">
        <v>1.8011368485502921</v>
      </c>
      <c r="K1595">
        <v>-3.785929937382627</v>
      </c>
      <c r="L1595">
        <v>-3.785929937382627</v>
      </c>
      <c r="M1595">
        <v>-3.785929937382627</v>
      </c>
      <c r="N1595">
        <v>-3.785929937382627</v>
      </c>
      <c r="O1595">
        <v>-3.785929937382627</v>
      </c>
      <c r="P1595">
        <v>-3.785929937382627</v>
      </c>
    </row>
    <row r="1596" spans="1:16" x14ac:dyDescent="0.25">
      <c r="A1596" t="s">
        <v>6182</v>
      </c>
      <c r="B1596" t="s">
        <v>6183</v>
      </c>
      <c r="C1596" t="s">
        <v>6184</v>
      </c>
      <c r="D1596" t="s">
        <v>6185</v>
      </c>
      <c r="E1596">
        <v>1.2442811731308251E-3</v>
      </c>
      <c r="F1596">
        <v>0.55170099546096396</v>
      </c>
      <c r="G1596">
        <v>0.76471061846635502</v>
      </c>
      <c r="H1596">
        <v>-0.31268100247786962</v>
      </c>
      <c r="I1596">
        <v>-0.24683497928550743</v>
      </c>
      <c r="J1596">
        <v>-0.33188475198341816</v>
      </c>
      <c r="K1596">
        <v>0.22453609486246626</v>
      </c>
      <c r="L1596">
        <v>0.10315251735034893</v>
      </c>
      <c r="M1596">
        <v>0.26612287977588245</v>
      </c>
      <c r="N1596">
        <v>0.22796866668010737</v>
      </c>
      <c r="O1596">
        <v>-1.3716799336796472</v>
      </c>
      <c r="P1596">
        <v>0.63681980772426838</v>
      </c>
    </row>
    <row r="1597" spans="1:16" x14ac:dyDescent="0.25">
      <c r="A1597" t="s">
        <v>6186</v>
      </c>
      <c r="B1597" t="s">
        <v>6187</v>
      </c>
      <c r="C1597" t="s">
        <v>6188</v>
      </c>
      <c r="D1597" t="s">
        <v>6189</v>
      </c>
      <c r="E1597">
        <v>4.8227240267808136E-5</v>
      </c>
      <c r="F1597">
        <v>4.8227240267808136E-5</v>
      </c>
      <c r="G1597">
        <v>1</v>
      </c>
      <c r="H1597">
        <v>1.4358426983474699</v>
      </c>
      <c r="I1597">
        <v>1.7029370472634306</v>
      </c>
      <c r="J1597">
        <v>1.5640704594845876</v>
      </c>
      <c r="K1597">
        <v>-6.1914612891535077</v>
      </c>
      <c r="L1597">
        <v>-6.1914612891535077</v>
      </c>
      <c r="M1597">
        <v>-6.1914612891535077</v>
      </c>
      <c r="N1597">
        <v>-6.1914612891535077</v>
      </c>
      <c r="O1597">
        <v>-6.1914612891535077</v>
      </c>
      <c r="P1597">
        <v>-6.1914612891535077</v>
      </c>
    </row>
    <row r="1598" spans="1:16" x14ac:dyDescent="0.25">
      <c r="A1598" t="s">
        <v>6190</v>
      </c>
      <c r="B1598" t="s">
        <v>6191</v>
      </c>
      <c r="C1598" t="s">
        <v>6192</v>
      </c>
      <c r="D1598" t="s">
        <v>6193</v>
      </c>
      <c r="E1598">
        <v>0.94531353494949122</v>
      </c>
      <c r="F1598">
        <v>5.5679805046471173E-2</v>
      </c>
      <c r="G1598">
        <v>0.15030948688895415</v>
      </c>
      <c r="H1598">
        <v>0.25163286671976837</v>
      </c>
      <c r="I1598">
        <v>0.38434963501060282</v>
      </c>
      <c r="J1598">
        <v>0.18090449248754381</v>
      </c>
      <c r="K1598">
        <v>0.81808936789708475</v>
      </c>
      <c r="L1598">
        <v>-0.42236135508706912</v>
      </c>
      <c r="M1598">
        <v>0.24557943888572026</v>
      </c>
      <c r="N1598">
        <v>-0.34421305586282858</v>
      </c>
      <c r="O1598">
        <v>-3.6107276295581903</v>
      </c>
      <c r="P1598">
        <v>-0.31089038083171533</v>
      </c>
    </row>
    <row r="1599" spans="1:16" x14ac:dyDescent="0.25">
      <c r="A1599" t="s">
        <v>6194</v>
      </c>
      <c r="B1599" t="s">
        <v>6195</v>
      </c>
      <c r="C1599" t="s">
        <v>6196</v>
      </c>
      <c r="D1599" t="s">
        <v>6197</v>
      </c>
      <c r="E1599">
        <v>4.2883055283631207E-3</v>
      </c>
      <c r="F1599">
        <v>4.2883055283631207E-3</v>
      </c>
      <c r="G1599">
        <v>1</v>
      </c>
      <c r="H1599">
        <v>1.2225286563498841</v>
      </c>
      <c r="I1599">
        <v>1.3681725520938648</v>
      </c>
      <c r="J1599">
        <v>1.9864610161425549</v>
      </c>
      <c r="K1599">
        <v>-5.615581135916706</v>
      </c>
      <c r="L1599">
        <v>-5.615581135916706</v>
      </c>
      <c r="M1599">
        <v>-5.615581135916706</v>
      </c>
      <c r="N1599">
        <v>-5.615581135916706</v>
      </c>
      <c r="O1599">
        <v>-5.615581135916706</v>
      </c>
      <c r="P1599">
        <v>-5.615581135916706</v>
      </c>
    </row>
    <row r="1600" spans="1:16" x14ac:dyDescent="0.25">
      <c r="A1600" t="s">
        <v>6198</v>
      </c>
      <c r="B1600" t="s">
        <v>6199</v>
      </c>
      <c r="C1600" t="s">
        <v>6200</v>
      </c>
      <c r="D1600" t="s">
        <v>6201</v>
      </c>
      <c r="E1600">
        <v>6.6580375153642957E-2</v>
      </c>
      <c r="F1600">
        <v>0.22848019512151149</v>
      </c>
      <c r="G1600">
        <v>0.7273544726979686</v>
      </c>
      <c r="H1600">
        <v>-5.9479382658720956</v>
      </c>
      <c r="I1600">
        <v>-5.9479382658720956</v>
      </c>
      <c r="J1600">
        <v>-5.9479382658720956</v>
      </c>
      <c r="K1600">
        <v>-0.60978298801642106</v>
      </c>
      <c r="L1600">
        <v>1.1567781671315716</v>
      </c>
      <c r="M1600">
        <v>-0.24694377170382939</v>
      </c>
      <c r="N1600">
        <v>0.15569132756558837</v>
      </c>
      <c r="O1600">
        <v>-5.9479382658720956</v>
      </c>
      <c r="P1600">
        <v>2.0333996011216793</v>
      </c>
    </row>
    <row r="1601" spans="1:16" x14ac:dyDescent="0.25">
      <c r="A1601" t="s">
        <v>6202</v>
      </c>
      <c r="B1601" t="s">
        <v>6203</v>
      </c>
      <c r="C1601" t="s">
        <v>6204</v>
      </c>
      <c r="D1601" t="s">
        <v>6205</v>
      </c>
      <c r="E1601">
        <v>1</v>
      </c>
      <c r="F1601">
        <v>1</v>
      </c>
      <c r="G1601">
        <v>1</v>
      </c>
      <c r="H1601">
        <v>-3.2034265038149176E-16</v>
      </c>
      <c r="I1601">
        <v>-3.2034265038149176E-16</v>
      </c>
      <c r="J1601">
        <v>-3.2034265038149176E-16</v>
      </c>
      <c r="K1601">
        <v>-3.2034265038149176E-16</v>
      </c>
      <c r="L1601">
        <v>-3.2034265038149176E-16</v>
      </c>
      <c r="M1601">
        <v>-3.2034265038149176E-16</v>
      </c>
      <c r="N1601">
        <v>-3.2034265038149176E-16</v>
      </c>
      <c r="O1601">
        <v>-3.2034265038149176E-16</v>
      </c>
      <c r="P1601">
        <v>-3.2034265038149176E-16</v>
      </c>
    </row>
    <row r="1602" spans="1:16" x14ac:dyDescent="0.25">
      <c r="A1602" t="s">
        <v>6206</v>
      </c>
      <c r="B1602" t="s">
        <v>6207</v>
      </c>
      <c r="C1602" t="s">
        <v>6208</v>
      </c>
      <c r="D1602" t="s">
        <v>6209</v>
      </c>
      <c r="E1602">
        <v>9.9966780556803303E-3</v>
      </c>
      <c r="F1602">
        <v>0.72077912500084507</v>
      </c>
      <c r="G1602">
        <v>0.31929375897851953</v>
      </c>
      <c r="H1602">
        <v>0.35375364344264615</v>
      </c>
      <c r="I1602">
        <v>0.64003877711179258</v>
      </c>
      <c r="J1602">
        <v>0.11314794416098879</v>
      </c>
      <c r="K1602">
        <v>-0.5167073452375176</v>
      </c>
      <c r="L1602">
        <v>-1.2061920348954682</v>
      </c>
      <c r="M1602">
        <v>-0.74609066750155595</v>
      </c>
      <c r="N1602">
        <v>0.36455943450506928</v>
      </c>
      <c r="O1602">
        <v>-2.1098397523027388</v>
      </c>
      <c r="P1602">
        <v>0.87531431045683949</v>
      </c>
    </row>
    <row r="1603" spans="1:16" x14ac:dyDescent="0.25">
      <c r="A1603" t="s">
        <v>6210</v>
      </c>
      <c r="B1603" t="s">
        <v>6211</v>
      </c>
      <c r="C1603" t="s">
        <v>6212</v>
      </c>
      <c r="D1603" t="s">
        <v>6213</v>
      </c>
      <c r="E1603">
        <v>2.6464547385485058E-4</v>
      </c>
      <c r="F1603">
        <v>3.0493897038795573E-2</v>
      </c>
      <c r="G1603">
        <v>0.88799232453485077</v>
      </c>
      <c r="H1603">
        <v>-2.3695991421429685</v>
      </c>
      <c r="I1603">
        <v>-2.4509491673925603</v>
      </c>
      <c r="J1603">
        <v>-1.8125071967692898</v>
      </c>
      <c r="K1603">
        <v>0.27221391723785859</v>
      </c>
      <c r="L1603">
        <v>0.59802794017654493</v>
      </c>
      <c r="M1603">
        <v>0.44776782472216681</v>
      </c>
      <c r="N1603">
        <v>-0.20118409485057573</v>
      </c>
      <c r="O1603">
        <v>1.0744810208100706</v>
      </c>
      <c r="P1603">
        <v>0.35375208781762457</v>
      </c>
    </row>
    <row r="1604" spans="1:16" x14ac:dyDescent="0.25">
      <c r="A1604" t="s">
        <v>6214</v>
      </c>
      <c r="B1604" t="s">
        <v>6215</v>
      </c>
      <c r="C1604" t="s">
        <v>6216</v>
      </c>
      <c r="D1604" t="s">
        <v>6217</v>
      </c>
      <c r="E1604">
        <v>2.7865175765867334E-2</v>
      </c>
      <c r="F1604">
        <v>8.2244317942210265E-2</v>
      </c>
      <c r="G1604">
        <v>0.26415935154276154</v>
      </c>
      <c r="H1604">
        <v>-0.56455109273414383</v>
      </c>
      <c r="I1604">
        <v>-0.65674842641557474</v>
      </c>
      <c r="J1604">
        <v>-0.56576774263016838</v>
      </c>
      <c r="K1604">
        <v>5.4503523201108073E-2</v>
      </c>
      <c r="L1604">
        <v>0.77022392889638491</v>
      </c>
      <c r="M1604">
        <v>0.31566607000696645</v>
      </c>
      <c r="N1604">
        <v>-0.31832372024181349</v>
      </c>
      <c r="O1604">
        <v>0.37730544504359315</v>
      </c>
      <c r="P1604">
        <v>-0.11341850805416594</v>
      </c>
    </row>
    <row r="1605" spans="1:16" x14ac:dyDescent="0.25">
      <c r="A1605" t="s">
        <v>6218</v>
      </c>
      <c r="B1605" t="s">
        <v>6219</v>
      </c>
      <c r="C1605" t="s">
        <v>6220</v>
      </c>
      <c r="D1605" t="s">
        <v>6221</v>
      </c>
      <c r="E1605">
        <v>2.780020207518976E-2</v>
      </c>
      <c r="F1605">
        <v>0.90761237082699764</v>
      </c>
      <c r="G1605">
        <v>6.2116845646247115E-2</v>
      </c>
      <c r="H1605">
        <v>0.10155918788354368</v>
      </c>
      <c r="I1605">
        <v>0.48975550075277918</v>
      </c>
      <c r="J1605">
        <v>-9.1376318048255016E-3</v>
      </c>
      <c r="K1605">
        <v>-0.37751612571023319</v>
      </c>
      <c r="L1605">
        <v>-0.45646578008783711</v>
      </c>
      <c r="M1605">
        <v>-0.65530622894352353</v>
      </c>
      <c r="N1605">
        <v>0.53380543799128777</v>
      </c>
      <c r="O1605">
        <v>6.7747278262802746E-3</v>
      </c>
      <c r="P1605">
        <v>-8.428366118192078E-2</v>
      </c>
    </row>
    <row r="1606" spans="1:16" x14ac:dyDescent="0.25">
      <c r="A1606" t="s">
        <v>6222</v>
      </c>
      <c r="B1606" t="s">
        <v>6223</v>
      </c>
      <c r="C1606" t="s">
        <v>6224</v>
      </c>
      <c r="D1606" t="s">
        <v>6225</v>
      </c>
      <c r="E1606">
        <v>8.7429857292636338E-3</v>
      </c>
      <c r="F1606">
        <v>0.14411804310266377</v>
      </c>
      <c r="G1606">
        <v>0.1007219784265421</v>
      </c>
      <c r="H1606">
        <v>-10.318474975537278</v>
      </c>
      <c r="I1606">
        <v>-10.318474975537278</v>
      </c>
      <c r="J1606">
        <v>-10.318474975537278</v>
      </c>
      <c r="K1606">
        <v>0.38795381738198431</v>
      </c>
      <c r="L1606">
        <v>1.5089413339637838</v>
      </c>
      <c r="M1606">
        <v>1.2562337367101857</v>
      </c>
      <c r="N1606">
        <v>0.63890371898773857</v>
      </c>
      <c r="O1606">
        <v>-10.318474975537278</v>
      </c>
      <c r="P1606">
        <v>-0.15768673984385617</v>
      </c>
    </row>
    <row r="1607" spans="1:16" x14ac:dyDescent="0.25">
      <c r="A1607" t="s">
        <v>6226</v>
      </c>
      <c r="B1607" t="s">
        <v>6227</v>
      </c>
      <c r="C1607" t="s">
        <v>6228</v>
      </c>
      <c r="D1607" t="s">
        <v>6229</v>
      </c>
      <c r="E1607">
        <v>6.1188519415904859E-4</v>
      </c>
      <c r="F1607">
        <v>6.1188519415904859E-4</v>
      </c>
      <c r="G1607">
        <v>1</v>
      </c>
      <c r="H1607">
        <v>1.7557485435857636</v>
      </c>
      <c r="I1607">
        <v>1.5918967567859987</v>
      </c>
      <c r="J1607">
        <v>1.237712388393208</v>
      </c>
      <c r="K1607">
        <v>-4.583301420554065</v>
      </c>
      <c r="L1607">
        <v>-4.583301420554065</v>
      </c>
      <c r="M1607">
        <v>-4.583301420554065</v>
      </c>
      <c r="N1607">
        <v>-4.583301420554065</v>
      </c>
      <c r="O1607">
        <v>-4.583301420554065</v>
      </c>
      <c r="P1607">
        <v>-4.583301420554065</v>
      </c>
    </row>
    <row r="1608" spans="1:16" x14ac:dyDescent="0.25">
      <c r="A1608" t="s">
        <v>6230</v>
      </c>
      <c r="B1608" t="s">
        <v>6231</v>
      </c>
      <c r="C1608" t="s">
        <v>6232</v>
      </c>
      <c r="D1608" t="s">
        <v>6233</v>
      </c>
      <c r="E1608">
        <v>0.12769349565334318</v>
      </c>
      <c r="F1608">
        <v>0.12769349565334318</v>
      </c>
      <c r="G1608">
        <v>1</v>
      </c>
      <c r="H1608">
        <v>2.318305221493298</v>
      </c>
      <c r="I1608">
        <v>-3.848400119257656</v>
      </c>
      <c r="J1608">
        <v>1.8182635907409974</v>
      </c>
      <c r="K1608">
        <v>-3.848400119257656</v>
      </c>
      <c r="L1608">
        <v>-3.848400119257656</v>
      </c>
      <c r="M1608">
        <v>-3.848400119257656</v>
      </c>
      <c r="N1608">
        <v>-3.848400119257656</v>
      </c>
      <c r="O1608">
        <v>-3.848400119257656</v>
      </c>
      <c r="P1608">
        <v>-3.848400119257656</v>
      </c>
    </row>
    <row r="1609" spans="1:16" x14ac:dyDescent="0.25">
      <c r="A1609" t="s">
        <v>6234</v>
      </c>
      <c r="B1609" t="s">
        <v>6235</v>
      </c>
      <c r="C1609" t="s">
        <v>6236</v>
      </c>
      <c r="D1609" t="s">
        <v>6237</v>
      </c>
      <c r="E1609">
        <v>3.3244129038296591E-5</v>
      </c>
      <c r="F1609">
        <v>3.3244129038296591E-5</v>
      </c>
      <c r="G1609">
        <v>1</v>
      </c>
      <c r="H1609">
        <v>1.5380856730091552</v>
      </c>
      <c r="I1609">
        <v>1.454718505669232</v>
      </c>
      <c r="J1609">
        <v>1.6920682972720742</v>
      </c>
      <c r="K1609">
        <v>-5.60022960227559</v>
      </c>
      <c r="L1609">
        <v>-5.60022960227559</v>
      </c>
      <c r="M1609">
        <v>-5.60022960227559</v>
      </c>
      <c r="N1609">
        <v>-5.60022960227559</v>
      </c>
      <c r="O1609">
        <v>-5.60022960227559</v>
      </c>
      <c r="P1609">
        <v>-5.60022960227559</v>
      </c>
    </row>
    <row r="1610" spans="1:16" x14ac:dyDescent="0.25">
      <c r="A1610" t="s">
        <v>6238</v>
      </c>
      <c r="B1610" t="s">
        <v>6239</v>
      </c>
      <c r="C1610" t="s">
        <v>6240</v>
      </c>
      <c r="D1610" t="s">
        <v>6241</v>
      </c>
      <c r="E1610">
        <v>0.10005829936649954</v>
      </c>
      <c r="F1610">
        <v>2.0397309346657722E-2</v>
      </c>
      <c r="G1610">
        <v>1.7114437307978604E-2</v>
      </c>
      <c r="H1610">
        <v>-1.7723188034707049</v>
      </c>
      <c r="I1610">
        <v>-2.2446719812612193</v>
      </c>
      <c r="J1610">
        <v>-1.6227919095620478</v>
      </c>
      <c r="K1610">
        <v>-2.0208953747813347</v>
      </c>
      <c r="L1610">
        <v>-3.6602940122667738</v>
      </c>
      <c r="M1610">
        <v>-3.2046988880187666</v>
      </c>
      <c r="N1610">
        <v>1.9313360880119572</v>
      </c>
      <c r="O1610">
        <v>0.97615162937471267</v>
      </c>
      <c r="P1610">
        <v>0.96812498122259139</v>
      </c>
    </row>
    <row r="1611" spans="1:16" x14ac:dyDescent="0.25">
      <c r="A1611" t="s">
        <v>6242</v>
      </c>
      <c r="B1611" t="s">
        <v>6243</v>
      </c>
      <c r="C1611" t="s">
        <v>6244</v>
      </c>
      <c r="D1611" t="s">
        <v>6245</v>
      </c>
      <c r="E1611">
        <v>7.8582403373658803E-5</v>
      </c>
      <c r="F1611">
        <v>1.0260553188037055E-3</v>
      </c>
      <c r="G1611">
        <v>1.1014415774574083E-2</v>
      </c>
      <c r="H1611">
        <v>-1.6968095357725403</v>
      </c>
      <c r="I1611">
        <v>-1.7474210613447212</v>
      </c>
      <c r="J1611">
        <v>-1.9344654211950123</v>
      </c>
      <c r="K1611">
        <v>-1.1642205105717344E-2</v>
      </c>
      <c r="L1611">
        <v>2.2834327824111492E-2</v>
      </c>
      <c r="M1611">
        <v>-0.16723641817218154</v>
      </c>
      <c r="N1611">
        <v>0.87099444203038234</v>
      </c>
      <c r="O1611">
        <v>0.99044164114798039</v>
      </c>
      <c r="P1611">
        <v>0.50375706692685207</v>
      </c>
    </row>
    <row r="1612" spans="1:16" x14ac:dyDescent="0.25">
      <c r="A1612" t="s">
        <v>6246</v>
      </c>
      <c r="B1612" t="s">
        <v>6247</v>
      </c>
      <c r="C1612" t="s">
        <v>6248</v>
      </c>
      <c r="D1612" t="s">
        <v>6249</v>
      </c>
      <c r="E1612">
        <v>1.4222690852237197E-3</v>
      </c>
      <c r="F1612">
        <v>1.2550673091004767E-3</v>
      </c>
      <c r="G1612">
        <v>4.001193120535749E-3</v>
      </c>
      <c r="H1612">
        <v>-8.7088894883411925</v>
      </c>
      <c r="I1612">
        <v>-8.7088894883411925</v>
      </c>
      <c r="J1612">
        <v>-8.7088894883411925</v>
      </c>
      <c r="K1612">
        <v>1.1215591478094613</v>
      </c>
      <c r="L1612">
        <v>1.6184949497872512</v>
      </c>
      <c r="M1612">
        <v>1.0695526040447842</v>
      </c>
      <c r="N1612">
        <v>-1.1336371037276138</v>
      </c>
      <c r="O1612">
        <v>-0.96826056503511937</v>
      </c>
      <c r="P1612">
        <v>-0.55470634939240115</v>
      </c>
    </row>
    <row r="1613" spans="1:16" x14ac:dyDescent="0.25">
      <c r="A1613" t="s">
        <v>6250</v>
      </c>
      <c r="B1613" t="s">
        <v>6251</v>
      </c>
      <c r="C1613" t="s">
        <v>6252</v>
      </c>
      <c r="D1613" t="s">
        <v>6253</v>
      </c>
      <c r="E1613">
        <v>1</v>
      </c>
      <c r="F1613">
        <v>0.13952009152355557</v>
      </c>
      <c r="G1613">
        <v>0.13952009152355557</v>
      </c>
      <c r="H1613">
        <v>-2.5678093715327401</v>
      </c>
      <c r="I1613">
        <v>-2.5678093715327401</v>
      </c>
      <c r="J1613">
        <v>-2.5678093715327401</v>
      </c>
      <c r="K1613">
        <v>-2.5678093715327401</v>
      </c>
      <c r="L1613">
        <v>-2.5678093715327401</v>
      </c>
      <c r="M1613">
        <v>-2.5678093715327401</v>
      </c>
      <c r="N1613">
        <v>2.2838123988409635</v>
      </c>
      <c r="O1613">
        <v>-2.5678093715327401</v>
      </c>
      <c r="P1613">
        <v>1.5605919451099424</v>
      </c>
    </row>
    <row r="1614" spans="1:16" x14ac:dyDescent="0.25">
      <c r="A1614" t="s">
        <v>6254</v>
      </c>
      <c r="B1614" t="s">
        <v>6255</v>
      </c>
      <c r="C1614" t="s">
        <v>6256</v>
      </c>
      <c r="D1614" t="s">
        <v>6257</v>
      </c>
      <c r="E1614">
        <v>2.1337360521564656E-2</v>
      </c>
      <c r="F1614">
        <v>7.0514300919931452E-2</v>
      </c>
      <c r="G1614">
        <v>0.42950988059577533</v>
      </c>
      <c r="H1614">
        <v>0.38369418206485184</v>
      </c>
      <c r="I1614">
        <v>1.1611138693652854</v>
      </c>
      <c r="J1614">
        <v>1.2154293551672863</v>
      </c>
      <c r="K1614">
        <v>-0.11442224988055726</v>
      </c>
      <c r="L1614">
        <v>-8.5077773571357156</v>
      </c>
      <c r="M1614">
        <v>-8.5077773571357156</v>
      </c>
      <c r="N1614">
        <v>-5.8085179783172076E-2</v>
      </c>
      <c r="O1614">
        <v>-8.5077773571357156</v>
      </c>
      <c r="P1614">
        <v>0.31543925004927587</v>
      </c>
    </row>
    <row r="1615" spans="1:16" x14ac:dyDescent="0.25">
      <c r="A1615" t="s">
        <v>6258</v>
      </c>
      <c r="B1615" t="s">
        <v>6259</v>
      </c>
      <c r="C1615" t="s">
        <v>6260</v>
      </c>
      <c r="D1615" t="s">
        <v>6261</v>
      </c>
      <c r="E1615">
        <v>1.6715415370472646E-3</v>
      </c>
      <c r="F1615">
        <v>3.6536279005183825E-3</v>
      </c>
      <c r="G1615">
        <v>7.4430806745850495E-2</v>
      </c>
      <c r="H1615">
        <v>-0.51102441736180659</v>
      </c>
      <c r="I1615">
        <v>-0.64799094649094802</v>
      </c>
      <c r="J1615">
        <v>-0.92931721653417376</v>
      </c>
      <c r="K1615">
        <v>3.217871244959513E-2</v>
      </c>
      <c r="L1615">
        <v>0.15902897004179745</v>
      </c>
      <c r="M1615">
        <v>7.0950837582852963E-2</v>
      </c>
      <c r="N1615">
        <v>0.17243315176886215</v>
      </c>
      <c r="O1615">
        <v>0.55983957858291067</v>
      </c>
      <c r="P1615">
        <v>0.42700395016755743</v>
      </c>
    </row>
    <row r="1616" spans="1:16" x14ac:dyDescent="0.25">
      <c r="A1616" t="s">
        <v>6262</v>
      </c>
      <c r="B1616" t="s">
        <v>6263</v>
      </c>
      <c r="C1616" t="s">
        <v>6264</v>
      </c>
      <c r="D1616" t="s">
        <v>6265</v>
      </c>
      <c r="E1616">
        <v>9.2768733513575539E-5</v>
      </c>
      <c r="F1616">
        <v>7.5240192154091332E-6</v>
      </c>
      <c r="G1616">
        <v>6.0963167460011264E-3</v>
      </c>
      <c r="H1616">
        <v>-4.1759660669093801</v>
      </c>
      <c r="I1616">
        <v>-4.0389524741021727</v>
      </c>
      <c r="J1616">
        <v>-3.8880067174247843</v>
      </c>
      <c r="K1616">
        <v>0.67528223541798504</v>
      </c>
      <c r="L1616">
        <v>0.80638111656003886</v>
      </c>
      <c r="M1616">
        <v>0.97716969781128094</v>
      </c>
      <c r="N1616">
        <v>0.28311210352342758</v>
      </c>
      <c r="O1616">
        <v>0.13110685853020559</v>
      </c>
      <c r="P1616">
        <v>0.25098349986007307</v>
      </c>
    </row>
    <row r="1617" spans="1:16" x14ac:dyDescent="0.25">
      <c r="A1617" t="s">
        <v>6266</v>
      </c>
      <c r="B1617" t="s">
        <v>6267</v>
      </c>
      <c r="C1617" t="s">
        <v>6268</v>
      </c>
      <c r="D1617" t="s">
        <v>6269</v>
      </c>
      <c r="E1617">
        <v>0.37390096630005903</v>
      </c>
      <c r="F1617">
        <v>4.6704851691971532E-7</v>
      </c>
      <c r="G1617">
        <v>0.36021223873981856</v>
      </c>
      <c r="H1617">
        <v>-3.7851915420528752</v>
      </c>
      <c r="I1617">
        <v>-3.7851915420528752</v>
      </c>
      <c r="J1617">
        <v>-3.7851915420528752</v>
      </c>
      <c r="K1617">
        <v>-3.7851915420528752</v>
      </c>
      <c r="L1617">
        <v>-3.7851915420528752</v>
      </c>
      <c r="M1617">
        <v>1.5098383256416756</v>
      </c>
      <c r="N1617">
        <v>0.97181157068898538</v>
      </c>
      <c r="O1617">
        <v>0.97297886488206131</v>
      </c>
      <c r="P1617">
        <v>0.89945079370310388</v>
      </c>
    </row>
    <row r="1618" spans="1:16" x14ac:dyDescent="0.25">
      <c r="A1618" t="s">
        <v>6270</v>
      </c>
      <c r="B1618" t="s">
        <v>6271</v>
      </c>
      <c r="C1618" t="s">
        <v>6272</v>
      </c>
      <c r="D1618" t="s">
        <v>6273</v>
      </c>
      <c r="E1618">
        <v>2.1122066693619788E-3</v>
      </c>
      <c r="F1618">
        <v>0.64505693957038912</v>
      </c>
      <c r="G1618">
        <v>0.4000970805775601</v>
      </c>
      <c r="H1618">
        <v>-2.3149027920552699E-2</v>
      </c>
      <c r="I1618">
        <v>-0.19775885756846848</v>
      </c>
      <c r="J1618">
        <v>4.9734746854143815E-2</v>
      </c>
      <c r="K1618">
        <v>-1.5913174745016558</v>
      </c>
      <c r="L1618">
        <v>-7.3839207616864471</v>
      </c>
      <c r="M1618">
        <v>-7.3839207616864471</v>
      </c>
      <c r="N1618">
        <v>-7.3839207616864471</v>
      </c>
      <c r="O1618">
        <v>2.5243451447913068</v>
      </c>
      <c r="P1618">
        <v>-7.3839207616864471</v>
      </c>
    </row>
    <row r="1619" spans="1:16" x14ac:dyDescent="0.25">
      <c r="A1619" t="s">
        <v>6274</v>
      </c>
      <c r="B1619" t="s">
        <v>6275</v>
      </c>
      <c r="C1619" t="s">
        <v>6276</v>
      </c>
      <c r="D1619" t="s">
        <v>6277</v>
      </c>
      <c r="E1619">
        <v>1</v>
      </c>
      <c r="F1619">
        <v>0.37390096630005903</v>
      </c>
      <c r="G1619">
        <v>0.37390096630005903</v>
      </c>
      <c r="H1619">
        <v>-8.3074201873767901</v>
      </c>
      <c r="I1619">
        <v>-8.3074201873767901</v>
      </c>
      <c r="J1619">
        <v>-8.3074201873767901</v>
      </c>
      <c r="K1619">
        <v>-8.3074201873767901</v>
      </c>
      <c r="L1619">
        <v>-8.3074201873767901</v>
      </c>
      <c r="M1619">
        <v>-8.3074201873767901</v>
      </c>
      <c r="N1619">
        <v>3.1658713224886306</v>
      </c>
      <c r="O1619">
        <v>-8.3074201873767901</v>
      </c>
      <c r="P1619">
        <v>-8.3074201873767901</v>
      </c>
    </row>
    <row r="1620" spans="1:16" x14ac:dyDescent="0.25">
      <c r="A1620" t="s">
        <v>6278</v>
      </c>
      <c r="B1620" t="s">
        <v>6279</v>
      </c>
      <c r="C1620" t="s">
        <v>6280</v>
      </c>
      <c r="D1620" t="s">
        <v>6281</v>
      </c>
      <c r="E1620">
        <v>6.065194457174454E-4</v>
      </c>
      <c r="F1620">
        <v>6.065194457174454E-4</v>
      </c>
      <c r="G1620">
        <v>1</v>
      </c>
      <c r="H1620">
        <v>1.1247264800329722</v>
      </c>
      <c r="I1620">
        <v>1.5704141921520007</v>
      </c>
      <c r="J1620">
        <v>1.172603106983753</v>
      </c>
      <c r="K1620">
        <v>-1.9111187189137502</v>
      </c>
      <c r="L1620">
        <v>-1.9111187189137502</v>
      </c>
      <c r="M1620">
        <v>-1.9111187189137502</v>
      </c>
      <c r="N1620">
        <v>-1.9111187189137502</v>
      </c>
      <c r="O1620">
        <v>-1.9111187189137502</v>
      </c>
      <c r="P1620">
        <v>-1.9111187189137502</v>
      </c>
    </row>
    <row r="1621" spans="1:16" x14ac:dyDescent="0.25">
      <c r="A1621" t="s">
        <v>6282</v>
      </c>
      <c r="B1621" t="s">
        <v>6279</v>
      </c>
      <c r="C1621" t="s">
        <v>6283</v>
      </c>
      <c r="D1621" t="s">
        <v>6284</v>
      </c>
      <c r="E1621">
        <v>0.37390096630005903</v>
      </c>
      <c r="F1621">
        <v>0.37390096630005903</v>
      </c>
      <c r="G1621">
        <v>1</v>
      </c>
      <c r="H1621">
        <v>-1.5688360386724189</v>
      </c>
      <c r="I1621">
        <v>-1.5688360386724189</v>
      </c>
      <c r="J1621">
        <v>2.6561206219596913</v>
      </c>
      <c r="K1621">
        <v>-1.5688360386724189</v>
      </c>
      <c r="L1621">
        <v>-1.5688360386724189</v>
      </c>
      <c r="M1621">
        <v>-1.5688360386724189</v>
      </c>
      <c r="N1621">
        <v>-1.5688360386724189</v>
      </c>
      <c r="O1621">
        <v>-1.5688360386724189</v>
      </c>
      <c r="P1621">
        <v>-1.5688360386724189</v>
      </c>
    </row>
    <row r="1622" spans="1:16" x14ac:dyDescent="0.25">
      <c r="A1622" t="s">
        <v>6285</v>
      </c>
      <c r="B1622" t="s">
        <v>6286</v>
      </c>
      <c r="C1622" t="s">
        <v>6287</v>
      </c>
      <c r="D1622" t="s">
        <v>6288</v>
      </c>
      <c r="E1622">
        <v>1.6235570864991593E-3</v>
      </c>
      <c r="F1622">
        <v>9.8858970314402803E-4</v>
      </c>
      <c r="G1622">
        <v>0.35495612418853367</v>
      </c>
      <c r="H1622">
        <v>-12.359120351029127</v>
      </c>
      <c r="I1622">
        <v>-12.359120351029127</v>
      </c>
      <c r="J1622">
        <v>-12.359120351029127</v>
      </c>
      <c r="K1622">
        <v>0.28627834026787113</v>
      </c>
      <c r="L1622">
        <v>0.81634544431303369</v>
      </c>
      <c r="M1622">
        <v>0.95511241271857572</v>
      </c>
      <c r="N1622">
        <v>0.19731273982200517</v>
      </c>
      <c r="O1622">
        <v>0.340648346112565</v>
      </c>
      <c r="P1622">
        <v>0.73758471479249044</v>
      </c>
    </row>
    <row r="1623" spans="1:16" x14ac:dyDescent="0.25">
      <c r="A1623" t="s">
        <v>6289</v>
      </c>
      <c r="B1623" t="s">
        <v>6290</v>
      </c>
      <c r="C1623" t="s">
        <v>6291</v>
      </c>
      <c r="D1623" t="s">
        <v>6292</v>
      </c>
      <c r="E1623">
        <v>0.44538544189712687</v>
      </c>
      <c r="F1623">
        <v>0.54364200977980837</v>
      </c>
      <c r="G1623">
        <v>0.29164272719538997</v>
      </c>
      <c r="H1623">
        <v>-0.21986025797210568</v>
      </c>
      <c r="I1623">
        <v>4.7300189640038945E-2</v>
      </c>
      <c r="J1623">
        <v>7.9806771333175194E-2</v>
      </c>
      <c r="K1623">
        <v>-8.3095679224099134E-2</v>
      </c>
      <c r="L1623">
        <v>0.46817804438216482</v>
      </c>
      <c r="M1623">
        <v>6.5841116110886017E-3</v>
      </c>
      <c r="N1623">
        <v>-0.31405069205578939</v>
      </c>
      <c r="O1623">
        <v>-0.29638969086821171</v>
      </c>
      <c r="P1623">
        <v>0.13817555249866156</v>
      </c>
    </row>
    <row r="1624" spans="1:16" x14ac:dyDescent="0.25">
      <c r="A1624" t="s">
        <v>6293</v>
      </c>
      <c r="B1624" t="s">
        <v>6294</v>
      </c>
      <c r="C1624" t="s">
        <v>6295</v>
      </c>
      <c r="D1624" t="s">
        <v>6296</v>
      </c>
      <c r="E1624">
        <v>1.9181422250582174E-3</v>
      </c>
      <c r="F1624">
        <v>0.32055391982572173</v>
      </c>
      <c r="G1624">
        <v>0.57600736564289257</v>
      </c>
      <c r="H1624">
        <v>-0.40250763817920499</v>
      </c>
      <c r="I1624">
        <v>-0.44962330687800783</v>
      </c>
      <c r="J1624">
        <v>-0.2018315632860927</v>
      </c>
      <c r="K1624">
        <v>0.22812604227168753</v>
      </c>
      <c r="L1624">
        <v>0.30207810735042978</v>
      </c>
      <c r="M1624">
        <v>0.16245220357975418</v>
      </c>
      <c r="N1624">
        <v>0.2348087734921688</v>
      </c>
      <c r="O1624">
        <v>-0.71437200927122291</v>
      </c>
      <c r="P1624">
        <v>0.41374270391233425</v>
      </c>
    </row>
    <row r="1625" spans="1:16" x14ac:dyDescent="0.25">
      <c r="A1625" t="s">
        <v>6297</v>
      </c>
      <c r="B1625" t="s">
        <v>6298</v>
      </c>
      <c r="C1625" t="s">
        <v>6299</v>
      </c>
      <c r="D1625" t="s">
        <v>6300</v>
      </c>
      <c r="E1625">
        <v>0.17900735089007577</v>
      </c>
      <c r="F1625">
        <v>0.1539339863950811</v>
      </c>
      <c r="G1625">
        <v>0.91371020119547108</v>
      </c>
      <c r="H1625">
        <v>-10.171962049197731</v>
      </c>
      <c r="I1625">
        <v>-2.1206077335028528</v>
      </c>
      <c r="J1625">
        <v>-1.9233243468386692</v>
      </c>
      <c r="K1625">
        <v>-10.171962049197731</v>
      </c>
      <c r="L1625">
        <v>0.65829323510092019</v>
      </c>
      <c r="M1625">
        <v>1.3182519618691544</v>
      </c>
      <c r="N1625">
        <v>-10.171962049197731</v>
      </c>
      <c r="O1625">
        <v>1.2356222524657916</v>
      </c>
      <c r="P1625">
        <v>1.054585937549064</v>
      </c>
    </row>
    <row r="1626" spans="1:16" x14ac:dyDescent="0.25">
      <c r="A1626" t="s">
        <v>6301</v>
      </c>
      <c r="B1626" t="s">
        <v>6302</v>
      </c>
      <c r="C1626" t="s">
        <v>6303</v>
      </c>
      <c r="D1626" t="s">
        <v>6304</v>
      </c>
      <c r="E1626">
        <v>1.0589096722019667E-2</v>
      </c>
      <c r="F1626">
        <v>1.0589096722019667E-2</v>
      </c>
      <c r="G1626">
        <v>1</v>
      </c>
      <c r="H1626">
        <v>1.6978140025195831</v>
      </c>
      <c r="I1626">
        <v>0.78483447807790963</v>
      </c>
      <c r="J1626">
        <v>1.9802619353719351</v>
      </c>
      <c r="K1626">
        <v>-6.1017156692464338</v>
      </c>
      <c r="L1626">
        <v>-6.1017156692464338</v>
      </c>
      <c r="M1626">
        <v>-6.1017156692464338</v>
      </c>
      <c r="N1626">
        <v>-6.1017156692464338</v>
      </c>
      <c r="O1626">
        <v>-6.1017156692464338</v>
      </c>
      <c r="P1626">
        <v>-6.1017156692464338</v>
      </c>
    </row>
    <row r="1627" spans="1:16" x14ac:dyDescent="0.25">
      <c r="A1627" t="s">
        <v>6305</v>
      </c>
      <c r="B1627" t="s">
        <v>6306</v>
      </c>
      <c r="C1627" t="s">
        <v>6307</v>
      </c>
      <c r="D1627" t="s">
        <v>6308</v>
      </c>
      <c r="E1627">
        <v>0.61860941124976931</v>
      </c>
      <c r="F1627">
        <v>0.51299511160510736</v>
      </c>
      <c r="G1627">
        <v>0.88128542176330937</v>
      </c>
      <c r="H1627">
        <v>-0.44085229764374417</v>
      </c>
      <c r="I1627">
        <v>-0.87300350317976794</v>
      </c>
      <c r="J1627">
        <v>0.22128952114719208</v>
      </c>
      <c r="K1627">
        <v>0.82694559544955415</v>
      </c>
      <c r="L1627">
        <v>-1.1511872436302819</v>
      </c>
      <c r="M1627">
        <v>-0.12451522656798759</v>
      </c>
      <c r="N1627">
        <v>0.70743535702383875</v>
      </c>
      <c r="O1627">
        <v>-1.6072762691879643</v>
      </c>
      <c r="P1627">
        <v>0.53496597621944209</v>
      </c>
    </row>
    <row r="1628" spans="1:16" x14ac:dyDescent="0.25">
      <c r="A1628" t="s">
        <v>6309</v>
      </c>
      <c r="B1628" t="s">
        <v>6310</v>
      </c>
      <c r="C1628" t="s">
        <v>6311</v>
      </c>
      <c r="D1628" t="s">
        <v>6312</v>
      </c>
      <c r="E1628">
        <v>9.5971471268988737E-3</v>
      </c>
      <c r="F1628">
        <v>2.597165207699845E-3</v>
      </c>
      <c r="G1628">
        <v>0.23092244773755105</v>
      </c>
      <c r="H1628">
        <v>-1.6228364086499385</v>
      </c>
      <c r="I1628">
        <v>-1.2982892158033073</v>
      </c>
      <c r="J1628">
        <v>-1.2615602986033587</v>
      </c>
      <c r="K1628">
        <v>0.13828105018096051</v>
      </c>
      <c r="L1628">
        <v>0.53503081731880076</v>
      </c>
      <c r="M1628">
        <v>-0.15997951302962732</v>
      </c>
      <c r="N1628">
        <v>0.37143557890687201</v>
      </c>
      <c r="O1628">
        <v>0.8382846782383464</v>
      </c>
      <c r="P1628">
        <v>0.40646745853116428</v>
      </c>
    </row>
    <row r="1629" spans="1:16" x14ac:dyDescent="0.25">
      <c r="A1629" t="s">
        <v>6313</v>
      </c>
      <c r="B1629" t="s">
        <v>6314</v>
      </c>
      <c r="C1629" t="s">
        <v>6315</v>
      </c>
      <c r="D1629" t="s">
        <v>6316</v>
      </c>
      <c r="E1629">
        <v>1.1337319674204159E-3</v>
      </c>
      <c r="F1629">
        <v>6.7194360431104133E-2</v>
      </c>
      <c r="G1629">
        <v>0.49390484977612215</v>
      </c>
      <c r="H1629">
        <v>-0.816225374593332</v>
      </c>
      <c r="I1629">
        <v>-1.1505516264916609</v>
      </c>
      <c r="J1629">
        <v>-1.0110700050970014</v>
      </c>
      <c r="K1629">
        <v>0.5151330219766147</v>
      </c>
      <c r="L1629">
        <v>0.54647568968361993</v>
      </c>
      <c r="M1629">
        <v>0.21376196082118998</v>
      </c>
      <c r="N1629">
        <v>0.16301869334748603</v>
      </c>
      <c r="O1629">
        <v>0.67674980628962822</v>
      </c>
      <c r="P1629">
        <v>-0.47807784582721691</v>
      </c>
    </row>
    <row r="1630" spans="1:16" x14ac:dyDescent="0.25">
      <c r="A1630" t="s">
        <v>6317</v>
      </c>
      <c r="B1630" t="s">
        <v>6318</v>
      </c>
      <c r="C1630" t="s">
        <v>6319</v>
      </c>
      <c r="D1630" t="s">
        <v>6320</v>
      </c>
      <c r="E1630">
        <v>0.18674503992616065</v>
      </c>
      <c r="F1630">
        <v>0.18674503992616065</v>
      </c>
      <c r="G1630">
        <v>1</v>
      </c>
      <c r="H1630">
        <v>6.0651525842948195E-2</v>
      </c>
      <c r="I1630">
        <v>2.7473961397617943</v>
      </c>
      <c r="J1630">
        <v>0.22572762816894096</v>
      </c>
      <c r="K1630">
        <v>-6.3677407792626761</v>
      </c>
      <c r="L1630">
        <v>-6.3677407792626761</v>
      </c>
      <c r="M1630">
        <v>-6.3677407792626761</v>
      </c>
      <c r="N1630">
        <v>-6.3677407792626761</v>
      </c>
      <c r="O1630">
        <v>-6.3677407792626761</v>
      </c>
      <c r="P1630">
        <v>-6.3677407792626761</v>
      </c>
    </row>
    <row r="1631" spans="1:16" x14ac:dyDescent="0.25">
      <c r="A1631" t="s">
        <v>6321</v>
      </c>
      <c r="B1631" t="s">
        <v>6318</v>
      </c>
      <c r="C1631" t="s">
        <v>6322</v>
      </c>
      <c r="D1631" t="s">
        <v>6323</v>
      </c>
      <c r="E1631">
        <v>0.37390096630005903</v>
      </c>
      <c r="F1631">
        <v>1.5916174748598848E-2</v>
      </c>
      <c r="G1631">
        <v>5.2571449373783351E-2</v>
      </c>
      <c r="H1631">
        <v>-9.007348709803507</v>
      </c>
      <c r="I1631">
        <v>-9.007348709803507</v>
      </c>
      <c r="J1631">
        <v>-9.007348709803507</v>
      </c>
      <c r="K1631">
        <v>0.40696795305305977</v>
      </c>
      <c r="L1631">
        <v>-9.007348709803507</v>
      </c>
      <c r="M1631">
        <v>-9.007348709803507</v>
      </c>
      <c r="N1631">
        <v>0.97441474855742571</v>
      </c>
      <c r="O1631">
        <v>1.9358328794438158</v>
      </c>
      <c r="P1631">
        <v>0.90577779941330705</v>
      </c>
    </row>
    <row r="1632" spans="1:16" x14ac:dyDescent="0.25">
      <c r="A1632" t="s">
        <v>6324</v>
      </c>
      <c r="B1632" t="s">
        <v>6325</v>
      </c>
      <c r="C1632" t="s">
        <v>6326</v>
      </c>
      <c r="D1632" t="s">
        <v>6327</v>
      </c>
      <c r="E1632">
        <v>0.13890301438259817</v>
      </c>
      <c r="F1632">
        <v>0.13890301438259817</v>
      </c>
      <c r="G1632">
        <v>1</v>
      </c>
      <c r="H1632">
        <v>-4.2772632557778669</v>
      </c>
      <c r="I1632">
        <v>1.7107782799140787</v>
      </c>
      <c r="J1632">
        <v>2.4237451922694251</v>
      </c>
      <c r="K1632">
        <v>-4.2772632557778669</v>
      </c>
      <c r="L1632">
        <v>-4.2772632557778669</v>
      </c>
      <c r="M1632">
        <v>-4.2772632557778669</v>
      </c>
      <c r="N1632">
        <v>-4.2772632557778669</v>
      </c>
      <c r="O1632">
        <v>-4.2772632557778669</v>
      </c>
      <c r="P1632">
        <v>-4.2772632557778669</v>
      </c>
    </row>
    <row r="1633" spans="1:16" x14ac:dyDescent="0.25">
      <c r="A1633" t="s">
        <v>6328</v>
      </c>
      <c r="B1633" t="s">
        <v>6329</v>
      </c>
      <c r="C1633" t="s">
        <v>6330</v>
      </c>
      <c r="D1633" t="s">
        <v>6331</v>
      </c>
      <c r="E1633">
        <v>3.4351189182084789E-3</v>
      </c>
      <c r="F1633">
        <v>0.74912786005154808</v>
      </c>
      <c r="G1633">
        <v>0.42125720591585225</v>
      </c>
      <c r="H1633">
        <v>0.77385145240327502</v>
      </c>
      <c r="I1633">
        <v>0.53267886846725065</v>
      </c>
      <c r="J1633">
        <v>0.37944140437417778</v>
      </c>
      <c r="K1633">
        <v>-1.6050439413599522</v>
      </c>
      <c r="L1633">
        <v>-3.1911533517905313</v>
      </c>
      <c r="M1633">
        <v>-0.75313817904304381</v>
      </c>
      <c r="N1633">
        <v>-2.1873707043681438</v>
      </c>
      <c r="O1633">
        <v>1.5825954541417309</v>
      </c>
      <c r="P1633">
        <v>-1.7535929929728662</v>
      </c>
    </row>
    <row r="1634" spans="1:16" x14ac:dyDescent="0.25">
      <c r="A1634" t="s">
        <v>6332</v>
      </c>
      <c r="B1634" t="s">
        <v>6333</v>
      </c>
      <c r="C1634" t="s">
        <v>6334</v>
      </c>
      <c r="D1634" t="s">
        <v>6335</v>
      </c>
      <c r="E1634">
        <v>0.44959496164645779</v>
      </c>
      <c r="F1634">
        <v>0.6306174884496718</v>
      </c>
      <c r="G1634">
        <v>0.55216413028196365</v>
      </c>
      <c r="H1634">
        <v>-3.3187097233372258</v>
      </c>
      <c r="I1634">
        <v>-1.2499747755838733</v>
      </c>
      <c r="J1634">
        <v>2.1512596731527465</v>
      </c>
      <c r="K1634">
        <v>-0.73288792242156131</v>
      </c>
      <c r="L1634">
        <v>-0.62228377014715208</v>
      </c>
      <c r="M1634">
        <v>-2.4484846535052784</v>
      </c>
      <c r="N1634">
        <v>-1.6035529641959325</v>
      </c>
      <c r="O1634">
        <v>1.021947209067734</v>
      </c>
      <c r="P1634">
        <v>-2.0415668488913923</v>
      </c>
    </row>
    <row r="1635" spans="1:16" x14ac:dyDescent="0.25">
      <c r="A1635" t="s">
        <v>6336</v>
      </c>
      <c r="B1635" t="s">
        <v>6337</v>
      </c>
      <c r="C1635" t="s">
        <v>6338</v>
      </c>
      <c r="D1635" t="s">
        <v>6339</v>
      </c>
      <c r="E1635">
        <v>2.2881959711258918E-3</v>
      </c>
      <c r="F1635">
        <v>0.10364065339952833</v>
      </c>
      <c r="G1635">
        <v>5.5907513724752908E-3</v>
      </c>
      <c r="H1635">
        <v>-0.59974124112582028</v>
      </c>
      <c r="I1635">
        <v>-1.1961880195419217</v>
      </c>
      <c r="J1635">
        <v>-0.40983807326321314</v>
      </c>
      <c r="K1635">
        <v>0.42433606488390729</v>
      </c>
      <c r="L1635">
        <v>0.63285688995922318</v>
      </c>
      <c r="M1635">
        <v>0.71655120690912166</v>
      </c>
      <c r="N1635">
        <v>3.4392659354178991E-2</v>
      </c>
      <c r="O1635">
        <v>-0.37168098221893481</v>
      </c>
      <c r="P1635">
        <v>-0.2895637595841159</v>
      </c>
    </row>
    <row r="1636" spans="1:16" x14ac:dyDescent="0.25">
      <c r="A1636" t="s">
        <v>6340</v>
      </c>
      <c r="B1636" t="s">
        <v>6341</v>
      </c>
      <c r="C1636" t="s">
        <v>6342</v>
      </c>
      <c r="D1636" t="s">
        <v>6343</v>
      </c>
      <c r="E1636">
        <v>1.146987174649921E-3</v>
      </c>
      <c r="F1636">
        <v>0.19551641570057079</v>
      </c>
      <c r="G1636">
        <v>0.59568407876993579</v>
      </c>
      <c r="H1636">
        <v>-12.068880030368803</v>
      </c>
      <c r="I1636">
        <v>-12.068880030368803</v>
      </c>
      <c r="J1636">
        <v>-12.068880030368803</v>
      </c>
      <c r="K1636">
        <v>-0.18165840885732595</v>
      </c>
      <c r="L1636">
        <v>0.32245523754842309</v>
      </c>
      <c r="M1636">
        <v>0.41657451846958338</v>
      </c>
      <c r="N1636">
        <v>-0.80930751649196464</v>
      </c>
      <c r="O1636">
        <v>2.0765088512727776</v>
      </c>
      <c r="P1636">
        <v>-0.4268337316161358</v>
      </c>
    </row>
    <row r="1637" spans="1:16" x14ac:dyDescent="0.25">
      <c r="A1637" t="s">
        <v>6344</v>
      </c>
      <c r="B1637" t="s">
        <v>6345</v>
      </c>
      <c r="C1637" t="s">
        <v>6346</v>
      </c>
      <c r="D1637" t="s">
        <v>6347</v>
      </c>
      <c r="E1637">
        <v>0.92676737362077033</v>
      </c>
      <c r="F1637">
        <v>9.216060237579031E-3</v>
      </c>
      <c r="G1637">
        <v>0.30625891215925949</v>
      </c>
      <c r="H1637">
        <v>5.8407145607147534E-2</v>
      </c>
      <c r="I1637">
        <v>0.18996181177672877</v>
      </c>
      <c r="J1637">
        <v>0.20675534180260846</v>
      </c>
      <c r="K1637">
        <v>0.64005426018056844</v>
      </c>
      <c r="L1637">
        <v>-9.4629157576073292E-2</v>
      </c>
      <c r="M1637">
        <v>-0.37696686888632952</v>
      </c>
      <c r="N1637">
        <v>-0.45752886132934167</v>
      </c>
      <c r="O1637">
        <v>-0.13622891344931989</v>
      </c>
      <c r="P1637">
        <v>-0.39445104945569165</v>
      </c>
    </row>
    <row r="1638" spans="1:16" x14ac:dyDescent="0.25">
      <c r="A1638" t="s">
        <v>6348</v>
      </c>
      <c r="B1638" t="s">
        <v>6349</v>
      </c>
      <c r="C1638" t="s">
        <v>6350</v>
      </c>
      <c r="D1638" t="s">
        <v>6351</v>
      </c>
      <c r="E1638">
        <v>1.5930418307347568E-4</v>
      </c>
      <c r="F1638">
        <v>6.2866215406875035E-3</v>
      </c>
      <c r="G1638">
        <v>0.48227508449832701</v>
      </c>
      <c r="H1638">
        <v>-0.82963524431971258</v>
      </c>
      <c r="I1638">
        <v>-0.84307528237264939</v>
      </c>
      <c r="J1638">
        <v>-0.94074639195432153</v>
      </c>
      <c r="K1638">
        <v>0.20162306170694597</v>
      </c>
      <c r="L1638">
        <v>0.1470225402944384</v>
      </c>
      <c r="M1638">
        <v>0.32505222827933394</v>
      </c>
      <c r="N1638">
        <v>0.3173798316650665</v>
      </c>
      <c r="O1638">
        <v>8.6697122620745026E-2</v>
      </c>
      <c r="P1638">
        <v>0.6237980390565917</v>
      </c>
    </row>
    <row r="1639" spans="1:16" x14ac:dyDescent="0.25">
      <c r="A1639" t="s">
        <v>6352</v>
      </c>
      <c r="B1639" t="s">
        <v>6353</v>
      </c>
      <c r="C1639" t="s">
        <v>6354</v>
      </c>
      <c r="D1639" t="s">
        <v>6355</v>
      </c>
      <c r="E1639">
        <v>0.12434534817884503</v>
      </c>
      <c r="F1639">
        <v>5.5841908262247476E-2</v>
      </c>
      <c r="G1639">
        <v>0.74588567592371779</v>
      </c>
      <c r="H1639">
        <v>-7.9915465649100739</v>
      </c>
      <c r="I1639">
        <v>-7.9915465649100739</v>
      </c>
      <c r="J1639">
        <v>-7.9915465649100739</v>
      </c>
      <c r="K1639">
        <v>0.7782127014751804</v>
      </c>
      <c r="L1639">
        <v>1.1978388541489744</v>
      </c>
      <c r="M1639">
        <v>-7.9915465649100739</v>
      </c>
      <c r="N1639">
        <v>0.98891064197851886</v>
      </c>
      <c r="O1639">
        <v>-1.1298033902520233</v>
      </c>
      <c r="P1639">
        <v>1.3412210323041178</v>
      </c>
    </row>
    <row r="1640" spans="1:16" x14ac:dyDescent="0.25">
      <c r="A1640" t="s">
        <v>6356</v>
      </c>
      <c r="B1640" t="s">
        <v>6357</v>
      </c>
      <c r="C1640" t="s">
        <v>6358</v>
      </c>
      <c r="D1640" t="s">
        <v>6359</v>
      </c>
      <c r="E1640">
        <v>4.9200468876892764E-2</v>
      </c>
      <c r="F1640">
        <v>0.20558425170775729</v>
      </c>
      <c r="G1640">
        <v>0.44020707509596496</v>
      </c>
      <c r="H1640">
        <v>-4.4125469146238343</v>
      </c>
      <c r="I1640">
        <v>-2.2402536294655717</v>
      </c>
      <c r="J1640">
        <v>-1.4667706317509461</v>
      </c>
      <c r="K1640">
        <v>1.1455261034192052</v>
      </c>
      <c r="L1640">
        <v>-0.60883018936388122</v>
      </c>
      <c r="M1640">
        <v>1.213542839521135</v>
      </c>
      <c r="N1640">
        <v>1.1277615889215835</v>
      </c>
      <c r="O1640">
        <v>-1.0082310040581934</v>
      </c>
      <c r="P1640">
        <v>-0.97088377056339792</v>
      </c>
    </row>
    <row r="1641" spans="1:16" x14ac:dyDescent="0.25">
      <c r="A1641" t="s">
        <v>6360</v>
      </c>
      <c r="B1641" t="s">
        <v>6361</v>
      </c>
      <c r="C1641" t="s">
        <v>6362</v>
      </c>
      <c r="D1641" t="s">
        <v>6363</v>
      </c>
      <c r="E1641">
        <v>0.53943597329371906</v>
      </c>
      <c r="F1641">
        <v>7.1230402085660366E-2</v>
      </c>
      <c r="G1641">
        <v>0.37390096630005903</v>
      </c>
      <c r="H1641">
        <v>-1.5115583383194617</v>
      </c>
      <c r="I1641">
        <v>1.3139230601419121</v>
      </c>
      <c r="J1641">
        <v>1.4910223591539875</v>
      </c>
      <c r="K1641">
        <v>1.6185072272972569</v>
      </c>
      <c r="L1641">
        <v>-4.1499600980020785</v>
      </c>
      <c r="M1641">
        <v>-4.1499600980020785</v>
      </c>
      <c r="N1641">
        <v>-4.1499600980020785</v>
      </c>
      <c r="O1641">
        <v>-4.1499600980020785</v>
      </c>
      <c r="P1641">
        <v>-4.1499600980020785</v>
      </c>
    </row>
    <row r="1642" spans="1:16" x14ac:dyDescent="0.25">
      <c r="A1642" t="s">
        <v>6364</v>
      </c>
      <c r="B1642" t="s">
        <v>6365</v>
      </c>
      <c r="C1642" t="s">
        <v>6366</v>
      </c>
      <c r="D1642" t="s">
        <v>6367</v>
      </c>
      <c r="E1642">
        <v>0.20674613831165359</v>
      </c>
      <c r="F1642">
        <v>0.97125296495018876</v>
      </c>
      <c r="G1642">
        <v>0.31088534235097143</v>
      </c>
      <c r="H1642">
        <v>-3.2514868654351138E-3</v>
      </c>
      <c r="I1642">
        <v>-0.73224200263012806</v>
      </c>
      <c r="J1642">
        <v>-2.8563366166158927E-2</v>
      </c>
      <c r="K1642">
        <v>-0.33860761355742652</v>
      </c>
      <c r="L1642">
        <v>0.59956332260186807</v>
      </c>
      <c r="M1642">
        <v>0.58656096427336835</v>
      </c>
      <c r="N1642">
        <v>0.44628248735185511</v>
      </c>
      <c r="O1642">
        <v>-0.7704831019755376</v>
      </c>
      <c r="P1642">
        <v>-0.5920130171972865</v>
      </c>
    </row>
    <row r="1643" spans="1:16" x14ac:dyDescent="0.25">
      <c r="A1643" t="s">
        <v>6368</v>
      </c>
      <c r="B1643" t="s">
        <v>6369</v>
      </c>
      <c r="C1643" t="s">
        <v>6370</v>
      </c>
      <c r="D1643" t="s">
        <v>6371</v>
      </c>
      <c r="E1643">
        <v>0.27300301561963258</v>
      </c>
      <c r="F1643">
        <v>0.15491648966626831</v>
      </c>
      <c r="G1643">
        <v>0.17105981519248464</v>
      </c>
      <c r="H1643">
        <v>-3.182816372771609</v>
      </c>
      <c r="I1643">
        <v>-7.3581149960551429</v>
      </c>
      <c r="J1643">
        <v>-2.309991795488012</v>
      </c>
      <c r="K1643">
        <v>-3.5512008567925006</v>
      </c>
      <c r="L1643">
        <v>-1.5150792580836081</v>
      </c>
      <c r="M1643">
        <v>-2.0340833709836197</v>
      </c>
      <c r="N1643">
        <v>-2.2210084949046198</v>
      </c>
      <c r="O1643">
        <v>2.3995616064017602</v>
      </c>
      <c r="P1643">
        <v>1.3287528311544818</v>
      </c>
    </row>
    <row r="1644" spans="1:16" x14ac:dyDescent="0.25">
      <c r="A1644" t="s">
        <v>6372</v>
      </c>
      <c r="B1644" t="s">
        <v>6373</v>
      </c>
      <c r="C1644" t="s">
        <v>6374</v>
      </c>
      <c r="D1644" t="s">
        <v>6375</v>
      </c>
      <c r="E1644">
        <v>1.8241939106011215E-4</v>
      </c>
      <c r="F1644">
        <v>7.8609998476471932E-5</v>
      </c>
      <c r="G1644">
        <v>0.37390096630005903</v>
      </c>
      <c r="H1644">
        <v>1.6713377392780375</v>
      </c>
      <c r="I1644">
        <v>1.3897606016498054</v>
      </c>
      <c r="J1644">
        <v>1.4516749804661078</v>
      </c>
      <c r="K1644">
        <v>-1.5849289773145563</v>
      </c>
      <c r="L1644">
        <v>-5.3109512974261355</v>
      </c>
      <c r="M1644">
        <v>-5.3109512974261355</v>
      </c>
      <c r="N1644">
        <v>-5.3109512974261355</v>
      </c>
      <c r="O1644">
        <v>-5.3109512974261355</v>
      </c>
      <c r="P1644">
        <v>-5.3109512974261355</v>
      </c>
    </row>
    <row r="1645" spans="1:16" x14ac:dyDescent="0.25">
      <c r="A1645" t="s">
        <v>6376</v>
      </c>
      <c r="B1645" t="s">
        <v>6377</v>
      </c>
      <c r="C1645" t="s">
        <v>6378</v>
      </c>
      <c r="D1645" t="s">
        <v>6379</v>
      </c>
      <c r="E1645">
        <v>7.2733374038508755E-2</v>
      </c>
      <c r="F1645">
        <v>5.7412744223526858E-2</v>
      </c>
      <c r="G1645">
        <v>0.54881970256265578</v>
      </c>
      <c r="H1645">
        <v>1.5443699731003264</v>
      </c>
      <c r="I1645">
        <v>-0.28560761439032067</v>
      </c>
      <c r="J1645">
        <v>1.7816756469242048</v>
      </c>
      <c r="K1645">
        <v>-7.7611391701505799</v>
      </c>
      <c r="L1645">
        <v>-0.64189393697181696</v>
      </c>
      <c r="M1645">
        <v>-0.86996151657566279</v>
      </c>
      <c r="N1645">
        <v>-0.68333724538580698</v>
      </c>
      <c r="O1645">
        <v>-7.7611391701505799</v>
      </c>
      <c r="P1645">
        <v>-7.7611391701505799</v>
      </c>
    </row>
    <row r="1646" spans="1:16" x14ac:dyDescent="0.25">
      <c r="A1646" t="s">
        <v>6380</v>
      </c>
      <c r="B1646" t="s">
        <v>6381</v>
      </c>
      <c r="C1646" t="s">
        <v>6382</v>
      </c>
      <c r="D1646" t="s">
        <v>6383</v>
      </c>
      <c r="E1646">
        <v>0.98979328553512058</v>
      </c>
      <c r="F1646">
        <v>0.6299266724460949</v>
      </c>
      <c r="G1646">
        <v>0.71181421693079927</v>
      </c>
      <c r="H1646">
        <v>4.1703967741395516E-2</v>
      </c>
      <c r="I1646">
        <v>2.0957852367976319E-2</v>
      </c>
      <c r="J1646">
        <v>-0.19347545570375507</v>
      </c>
      <c r="K1646">
        <v>-0.10065213396475967</v>
      </c>
      <c r="L1646">
        <v>0.28872039533300664</v>
      </c>
      <c r="M1646">
        <v>-0.37698460698989222</v>
      </c>
      <c r="N1646">
        <v>0.39225974587847373</v>
      </c>
      <c r="O1646">
        <v>-0.29952883094572114</v>
      </c>
      <c r="P1646">
        <v>4.5950943612024446E-2</v>
      </c>
    </row>
    <row r="1647" spans="1:16" x14ac:dyDescent="0.25">
      <c r="A1647" t="s">
        <v>6384</v>
      </c>
      <c r="B1647" t="s">
        <v>6385</v>
      </c>
      <c r="C1647" t="s">
        <v>6386</v>
      </c>
      <c r="D1647" t="s">
        <v>6387</v>
      </c>
      <c r="E1647">
        <v>0.85800848468148427</v>
      </c>
      <c r="F1647">
        <v>0.26300124406839309</v>
      </c>
      <c r="G1647">
        <v>0.28140173449404549</v>
      </c>
      <c r="H1647">
        <v>-0.33689983134251938</v>
      </c>
      <c r="I1647">
        <v>-1.4069108472006661E-2</v>
      </c>
      <c r="J1647">
        <v>-0.10781832764210594</v>
      </c>
      <c r="K1647">
        <v>-5.2091685724143896E-2</v>
      </c>
      <c r="L1647">
        <v>-4.0144491003222725E-2</v>
      </c>
      <c r="M1647">
        <v>-0.29121698186356992</v>
      </c>
      <c r="N1647">
        <v>0.53642320056491954</v>
      </c>
      <c r="O1647">
        <v>-0.3565006765221953</v>
      </c>
      <c r="P1647">
        <v>0.383206689724991</v>
      </c>
    </row>
    <row r="1648" spans="1:16" x14ac:dyDescent="0.25">
      <c r="A1648" t="s">
        <v>6388</v>
      </c>
      <c r="B1648" t="s">
        <v>6389</v>
      </c>
      <c r="C1648" t="s">
        <v>6390</v>
      </c>
      <c r="D1648" t="s">
        <v>6391</v>
      </c>
      <c r="E1648">
        <v>1</v>
      </c>
      <c r="F1648">
        <v>1</v>
      </c>
      <c r="G1648">
        <v>1</v>
      </c>
      <c r="H1648">
        <v>-3.2034265038149176E-16</v>
      </c>
      <c r="I1648">
        <v>-3.2034265038149176E-16</v>
      </c>
      <c r="J1648">
        <v>-3.2034265038149176E-16</v>
      </c>
      <c r="K1648">
        <v>-3.2034265038149176E-16</v>
      </c>
      <c r="L1648">
        <v>-3.2034265038149176E-16</v>
      </c>
      <c r="M1648">
        <v>-3.2034265038149176E-16</v>
      </c>
      <c r="N1648">
        <v>-3.2034265038149176E-16</v>
      </c>
      <c r="O1648">
        <v>-3.2034265038149176E-16</v>
      </c>
      <c r="P1648">
        <v>-3.2034265038149176E-16</v>
      </c>
    </row>
    <row r="1649" spans="1:16" x14ac:dyDescent="0.25">
      <c r="A1649" t="s">
        <v>6392</v>
      </c>
      <c r="B1649" t="s">
        <v>6393</v>
      </c>
      <c r="C1649" t="s">
        <v>6394</v>
      </c>
      <c r="D1649" t="s">
        <v>6395</v>
      </c>
      <c r="E1649">
        <v>8.5391100388165222E-4</v>
      </c>
      <c r="F1649">
        <v>8.5391100388165222E-4</v>
      </c>
      <c r="G1649">
        <v>1</v>
      </c>
      <c r="H1649">
        <v>1.2000246083079931</v>
      </c>
      <c r="I1649">
        <v>0.78068697159552403</v>
      </c>
      <c r="J1649">
        <v>1.343954401217361</v>
      </c>
      <c r="K1649">
        <v>-1.2944473584652556</v>
      </c>
      <c r="L1649">
        <v>-1.2944473584652556</v>
      </c>
      <c r="M1649">
        <v>-1.2944473584652556</v>
      </c>
      <c r="N1649">
        <v>-1.2944473584652556</v>
      </c>
      <c r="O1649">
        <v>-1.2944473584652556</v>
      </c>
      <c r="P1649">
        <v>-1.2944473584652556</v>
      </c>
    </row>
    <row r="1650" spans="1:16" x14ac:dyDescent="0.25">
      <c r="A1650" t="s">
        <v>6396</v>
      </c>
      <c r="B1650" t="s">
        <v>6397</v>
      </c>
      <c r="C1650" t="s">
        <v>6398</v>
      </c>
      <c r="D1650" t="s">
        <v>6399</v>
      </c>
      <c r="E1650">
        <v>2.271795440162035E-2</v>
      </c>
      <c r="F1650">
        <v>0.21449460404719198</v>
      </c>
      <c r="G1650">
        <v>0.63179095893699466</v>
      </c>
      <c r="H1650">
        <v>-0.44579012799250844</v>
      </c>
      <c r="I1650">
        <v>-0.43641468765417601</v>
      </c>
      <c r="J1650">
        <v>-0.27846505136343347</v>
      </c>
      <c r="K1650">
        <v>1.288185965089649E-2</v>
      </c>
      <c r="L1650">
        <v>0.23166256870572857</v>
      </c>
      <c r="M1650">
        <v>-9.4010909489971969E-2</v>
      </c>
      <c r="N1650">
        <v>-0.17501107276058783</v>
      </c>
      <c r="O1650">
        <v>0.82517320412428663</v>
      </c>
      <c r="P1650">
        <v>-0.11278320633758583</v>
      </c>
    </row>
    <row r="1651" spans="1:16" x14ac:dyDescent="0.25">
      <c r="A1651" t="s">
        <v>6400</v>
      </c>
      <c r="B1651" t="s">
        <v>6401</v>
      </c>
      <c r="C1651" t="s">
        <v>6402</v>
      </c>
      <c r="D1651" t="s">
        <v>6403</v>
      </c>
      <c r="E1651">
        <v>0.20943264144804272</v>
      </c>
      <c r="F1651">
        <v>1.152699894748343E-2</v>
      </c>
      <c r="G1651">
        <v>0.69189281914881795</v>
      </c>
      <c r="H1651">
        <v>-4.5488312229208532</v>
      </c>
      <c r="I1651">
        <v>-4.5488312229208532</v>
      </c>
      <c r="J1651">
        <v>-4.5488312229208532</v>
      </c>
      <c r="K1651">
        <v>-0.10696026510067004</v>
      </c>
      <c r="L1651">
        <v>-4.5488312229208532</v>
      </c>
      <c r="M1651">
        <v>1.5311559570971167</v>
      </c>
      <c r="N1651">
        <v>3.563214601310509E-2</v>
      </c>
      <c r="O1651">
        <v>0.7236145853074355</v>
      </c>
      <c r="P1651">
        <v>1.2228484256965559</v>
      </c>
    </row>
    <row r="1652" spans="1:16" x14ac:dyDescent="0.25">
      <c r="A1652" t="s">
        <v>6404</v>
      </c>
      <c r="B1652" t="s">
        <v>6405</v>
      </c>
      <c r="C1652" t="s">
        <v>6406</v>
      </c>
      <c r="D1652" t="s">
        <v>6407</v>
      </c>
      <c r="E1652">
        <v>8.0824022585271758E-5</v>
      </c>
      <c r="F1652">
        <v>8.0824022585271758E-5</v>
      </c>
      <c r="G1652">
        <v>1</v>
      </c>
      <c r="H1652">
        <v>1.414587796562681</v>
      </c>
      <c r="I1652">
        <v>1.7178579264459326</v>
      </c>
      <c r="J1652">
        <v>1.5528398731188231</v>
      </c>
      <c r="K1652">
        <v>-5.7596218708310438</v>
      </c>
      <c r="L1652">
        <v>-5.7596218708310438</v>
      </c>
      <c r="M1652">
        <v>-5.7596218708310438</v>
      </c>
      <c r="N1652">
        <v>-5.7596218708310438</v>
      </c>
      <c r="O1652">
        <v>-5.7596218708310438</v>
      </c>
      <c r="P1652">
        <v>-5.7596218708310438</v>
      </c>
    </row>
    <row r="1653" spans="1:16" x14ac:dyDescent="0.25">
      <c r="A1653" t="s">
        <v>6408</v>
      </c>
      <c r="B1653" t="s">
        <v>6409</v>
      </c>
      <c r="C1653" t="s">
        <v>6410</v>
      </c>
      <c r="D1653" t="s">
        <v>6411</v>
      </c>
      <c r="E1653">
        <v>0.37390096630005903</v>
      </c>
      <c r="F1653">
        <v>0.37390096630005903</v>
      </c>
      <c r="G1653">
        <v>0.44088905389581473</v>
      </c>
      <c r="H1653">
        <v>-5.6284108682624012</v>
      </c>
      <c r="I1653">
        <v>-5.6284108682624012</v>
      </c>
      <c r="J1653">
        <v>-5.6284108682624012</v>
      </c>
      <c r="K1653">
        <v>-5.6284108682624012</v>
      </c>
      <c r="L1653">
        <v>2.961464714958542</v>
      </c>
      <c r="M1653">
        <v>-5.6284108682624012</v>
      </c>
      <c r="N1653">
        <v>9.6733491220212867E-2</v>
      </c>
      <c r="O1653">
        <v>-5.6284108682624012</v>
      </c>
      <c r="P1653">
        <v>-5.6284108682624012</v>
      </c>
    </row>
    <row r="1654" spans="1:16" x14ac:dyDescent="0.25">
      <c r="A1654" t="s">
        <v>6412</v>
      </c>
      <c r="B1654" t="s">
        <v>6413</v>
      </c>
      <c r="C1654" t="s">
        <v>6414</v>
      </c>
      <c r="D1654" t="s">
        <v>6415</v>
      </c>
      <c r="E1654">
        <v>1.2187882927629727E-2</v>
      </c>
      <c r="F1654">
        <v>1.7966711513662866E-2</v>
      </c>
      <c r="G1654">
        <v>0.44794628986036522</v>
      </c>
      <c r="H1654">
        <v>1.3222561482603021</v>
      </c>
      <c r="I1654">
        <v>1.7751578072714997</v>
      </c>
      <c r="J1654">
        <v>0.67516832075575772</v>
      </c>
      <c r="K1654">
        <v>-1.2712870142291695</v>
      </c>
      <c r="L1654">
        <v>-5.7114452667617739</v>
      </c>
      <c r="M1654">
        <v>-5.7114452667617739</v>
      </c>
      <c r="N1654">
        <v>-1.5254291651303051</v>
      </c>
      <c r="O1654">
        <v>-5.7114452667617739</v>
      </c>
      <c r="P1654">
        <v>-0.59733496449520618</v>
      </c>
    </row>
    <row r="1655" spans="1:16" x14ac:dyDescent="0.25">
      <c r="A1655" t="s">
        <v>6416</v>
      </c>
      <c r="B1655" t="s">
        <v>6417</v>
      </c>
      <c r="C1655" t="s">
        <v>6418</v>
      </c>
      <c r="D1655" t="s">
        <v>6419</v>
      </c>
      <c r="E1655">
        <v>7.2796427251368468E-4</v>
      </c>
      <c r="F1655">
        <v>8.4378988225434284E-2</v>
      </c>
      <c r="G1655">
        <v>9.7711917119315775E-2</v>
      </c>
      <c r="H1655">
        <v>-1.4305420800319848</v>
      </c>
      <c r="I1655">
        <v>-1.4403503474702608</v>
      </c>
      <c r="J1655">
        <v>-1.3331918119648887</v>
      </c>
      <c r="K1655">
        <v>0.53582830687101424</v>
      </c>
      <c r="L1655">
        <v>0.92037050119978825</v>
      </c>
      <c r="M1655">
        <v>0.63570649370763099</v>
      </c>
      <c r="N1655">
        <v>0.54630683547663639</v>
      </c>
      <c r="O1655">
        <v>-0.90037178844766053</v>
      </c>
      <c r="P1655">
        <v>-4.1749245574693929E-2</v>
      </c>
    </row>
    <row r="1656" spans="1:16" x14ac:dyDescent="0.25">
      <c r="A1656" t="s">
        <v>6420</v>
      </c>
      <c r="B1656" t="s">
        <v>6421</v>
      </c>
      <c r="C1656" t="s">
        <v>6422</v>
      </c>
      <c r="D1656" t="s">
        <v>6423</v>
      </c>
      <c r="E1656">
        <v>3.0600739537766839E-3</v>
      </c>
      <c r="F1656">
        <v>0.13514627372390089</v>
      </c>
      <c r="G1656">
        <v>0.90461402385867906</v>
      </c>
      <c r="H1656">
        <v>-9.3301409088062321</v>
      </c>
      <c r="I1656">
        <v>-9.3301409088062321</v>
      </c>
      <c r="J1656">
        <v>-9.3301409088062321</v>
      </c>
      <c r="K1656">
        <v>0.27060935702671907</v>
      </c>
      <c r="L1656">
        <v>1.0132304567883481</v>
      </c>
      <c r="M1656">
        <v>0.51433254603344336</v>
      </c>
      <c r="N1656">
        <v>-0.20187837937820891</v>
      </c>
      <c r="O1656">
        <v>1.5761223410229701</v>
      </c>
      <c r="P1656">
        <v>-1.0257010428828657</v>
      </c>
    </row>
    <row r="1657" spans="1:16" x14ac:dyDescent="0.25">
      <c r="A1657" t="s">
        <v>6424</v>
      </c>
      <c r="B1657" t="s">
        <v>6425</v>
      </c>
      <c r="C1657" t="s">
        <v>6426</v>
      </c>
      <c r="D1657" t="s">
        <v>6427</v>
      </c>
      <c r="E1657">
        <v>1.772032407656347E-3</v>
      </c>
      <c r="F1657">
        <v>2.9033715425485374E-2</v>
      </c>
      <c r="G1657">
        <v>3.328178156394261E-3</v>
      </c>
      <c r="H1657">
        <v>-1.4504339856925428</v>
      </c>
      <c r="I1657">
        <v>-0.69802647455845601</v>
      </c>
      <c r="J1657">
        <v>-1.3939834040761749</v>
      </c>
      <c r="K1657">
        <v>0.75291089704461711</v>
      </c>
      <c r="L1657">
        <v>1.0763153084147081</v>
      </c>
      <c r="M1657">
        <v>0.66112736834820951</v>
      </c>
      <c r="N1657">
        <v>-0.31403908578243622</v>
      </c>
      <c r="O1657">
        <v>-0.56085794109368992</v>
      </c>
      <c r="P1657">
        <v>-0.35896355229218246</v>
      </c>
    </row>
    <row r="1658" spans="1:16" x14ac:dyDescent="0.25">
      <c r="A1658" t="s">
        <v>6428</v>
      </c>
      <c r="B1658" t="s">
        <v>6429</v>
      </c>
      <c r="C1658" t="s">
        <v>6430</v>
      </c>
      <c r="D1658" t="s">
        <v>6431</v>
      </c>
      <c r="E1658">
        <v>0.31818758238546069</v>
      </c>
      <c r="F1658">
        <v>0.6012727814051142</v>
      </c>
      <c r="G1658">
        <v>0.95692902153056114</v>
      </c>
      <c r="H1658">
        <v>0.5025541545876222</v>
      </c>
      <c r="I1658">
        <v>0.42296743119229924</v>
      </c>
      <c r="J1658">
        <v>-0.265663778406596</v>
      </c>
      <c r="K1658">
        <v>0.29231481486770972</v>
      </c>
      <c r="L1658">
        <v>-0.5699456431174964</v>
      </c>
      <c r="M1658">
        <v>-0.22832165918199965</v>
      </c>
      <c r="N1658">
        <v>-11.986721200210397</v>
      </c>
      <c r="O1658">
        <v>0.83709509082217071</v>
      </c>
      <c r="P1658">
        <v>-0.19724717535878453</v>
      </c>
    </row>
    <row r="1659" spans="1:16" x14ac:dyDescent="0.25">
      <c r="A1659" t="s">
        <v>6432</v>
      </c>
      <c r="B1659" t="s">
        <v>6433</v>
      </c>
      <c r="C1659" t="s">
        <v>6434</v>
      </c>
      <c r="D1659" t="s">
        <v>6435</v>
      </c>
      <c r="E1659">
        <v>0.31094263483480855</v>
      </c>
      <c r="F1659">
        <v>0.4239021520042589</v>
      </c>
      <c r="G1659">
        <v>0.23169805782392605</v>
      </c>
      <c r="H1659">
        <v>-3.3647721315584349E-2</v>
      </c>
      <c r="I1659">
        <v>4.5472709010832786E-2</v>
      </c>
      <c r="J1659">
        <v>-2.5013087127761742E-2</v>
      </c>
      <c r="K1659">
        <v>0.19402483951611263</v>
      </c>
      <c r="L1659">
        <v>-1.1874945747174253</v>
      </c>
      <c r="M1659">
        <v>-0.53794160269775992</v>
      </c>
      <c r="N1659">
        <v>-3.6681516722507097E-3</v>
      </c>
      <c r="O1659">
        <v>0.84905092125817938</v>
      </c>
      <c r="P1659">
        <v>-9.2839307910943442E-2</v>
      </c>
    </row>
    <row r="1660" spans="1:16" x14ac:dyDescent="0.25">
      <c r="A1660" t="s">
        <v>6436</v>
      </c>
      <c r="B1660" t="s">
        <v>6433</v>
      </c>
      <c r="C1660" t="s">
        <v>6437</v>
      </c>
      <c r="D1660" t="s">
        <v>6438</v>
      </c>
      <c r="E1660">
        <v>5.7126269204060713E-2</v>
      </c>
      <c r="F1660">
        <v>0.4942109431334637</v>
      </c>
      <c r="G1660">
        <v>2.7825947982845524E-2</v>
      </c>
      <c r="H1660">
        <v>0.46828587645258329</v>
      </c>
      <c r="I1660">
        <v>0.13950685089084108</v>
      </c>
      <c r="J1660">
        <v>-0.33848729646512005</v>
      </c>
      <c r="K1660">
        <v>-0.53216956443149599</v>
      </c>
      <c r="L1660">
        <v>-0.64380054934950037</v>
      </c>
      <c r="M1660">
        <v>-0.88976443241965886</v>
      </c>
      <c r="N1660">
        <v>0.73262049751455827</v>
      </c>
      <c r="O1660">
        <v>0.18841357020804442</v>
      </c>
      <c r="P1660">
        <v>7.2765899737854342E-2</v>
      </c>
    </row>
    <row r="1661" spans="1:16" x14ac:dyDescent="0.25">
      <c r="A1661" t="s">
        <v>6439</v>
      </c>
      <c r="B1661" t="s">
        <v>6440</v>
      </c>
      <c r="C1661" t="s">
        <v>6441</v>
      </c>
      <c r="D1661" t="s">
        <v>6442</v>
      </c>
      <c r="E1661">
        <v>0.1344968139964397</v>
      </c>
      <c r="F1661">
        <v>0.22072926501339979</v>
      </c>
      <c r="G1661">
        <v>0.87082936896081686</v>
      </c>
      <c r="H1661">
        <v>5.5521288692891848E-3</v>
      </c>
      <c r="I1661">
        <v>-1.0576470752360672</v>
      </c>
      <c r="J1661">
        <v>-0.71584726473624805</v>
      </c>
      <c r="K1661">
        <v>-0.28789362171269361</v>
      </c>
      <c r="L1661">
        <v>0.2575874309713328</v>
      </c>
      <c r="M1661">
        <v>0.60611994436743466</v>
      </c>
      <c r="N1661">
        <v>0.61403116750507769</v>
      </c>
      <c r="O1661">
        <v>-0.56687850841913834</v>
      </c>
      <c r="P1661">
        <v>0.21976164369866596</v>
      </c>
    </row>
    <row r="1662" spans="1:16" x14ac:dyDescent="0.25">
      <c r="A1662" t="s">
        <v>6443</v>
      </c>
      <c r="B1662" t="s">
        <v>6444</v>
      </c>
      <c r="C1662" t="s">
        <v>6445</v>
      </c>
      <c r="D1662" t="s">
        <v>6446</v>
      </c>
      <c r="E1662">
        <v>3.4045107756632111E-3</v>
      </c>
      <c r="F1662">
        <v>9.7405845287830556E-3</v>
      </c>
      <c r="G1662">
        <v>0.14217272845237808</v>
      </c>
      <c r="H1662">
        <v>-1.3141589881218498</v>
      </c>
      <c r="I1662">
        <v>-1.7285588272938333</v>
      </c>
      <c r="J1662">
        <v>-1.3214254372634668</v>
      </c>
      <c r="K1662">
        <v>0.31727760270044242</v>
      </c>
      <c r="L1662">
        <v>-0.18991069056942378</v>
      </c>
      <c r="M1662">
        <v>8.9784708256138629E-2</v>
      </c>
      <c r="N1662">
        <v>0.3616790225621162</v>
      </c>
      <c r="O1662">
        <v>0.42407901488744981</v>
      </c>
      <c r="P1662">
        <v>1.0582907761639229</v>
      </c>
    </row>
    <row r="1663" spans="1:16" x14ac:dyDescent="0.25">
      <c r="A1663" t="s">
        <v>6447</v>
      </c>
      <c r="B1663" t="s">
        <v>6448</v>
      </c>
      <c r="C1663" t="s">
        <v>6449</v>
      </c>
      <c r="D1663" t="s">
        <v>6450</v>
      </c>
      <c r="E1663">
        <v>0.11763766960365075</v>
      </c>
      <c r="F1663">
        <v>0.11763766960365075</v>
      </c>
      <c r="G1663">
        <v>1</v>
      </c>
      <c r="H1663">
        <v>-4.0935913564223574</v>
      </c>
      <c r="I1663">
        <v>2.0104894275891945</v>
      </c>
      <c r="J1663">
        <v>2.1892843422711916</v>
      </c>
      <c r="K1663">
        <v>-4.0935913564223574</v>
      </c>
      <c r="L1663">
        <v>-4.0935913564223574</v>
      </c>
      <c r="M1663">
        <v>-4.0935913564223574</v>
      </c>
      <c r="N1663">
        <v>-4.0935913564223574</v>
      </c>
      <c r="O1663">
        <v>-4.0935913564223574</v>
      </c>
      <c r="P1663">
        <v>-4.0935913564223574</v>
      </c>
    </row>
    <row r="1664" spans="1:16" x14ac:dyDescent="0.25">
      <c r="A1664" t="s">
        <v>6451</v>
      </c>
      <c r="B1664" t="s">
        <v>6452</v>
      </c>
      <c r="C1664" t="s">
        <v>6453</v>
      </c>
      <c r="D1664" t="s">
        <v>6454</v>
      </c>
      <c r="E1664">
        <v>0.99409904933758986</v>
      </c>
      <c r="F1664">
        <v>0.3311217558119946</v>
      </c>
      <c r="G1664">
        <v>0.37985566455181302</v>
      </c>
      <c r="H1664">
        <v>-7.3774746448697442E-2</v>
      </c>
      <c r="I1664">
        <v>0.28664597294568167</v>
      </c>
      <c r="J1664">
        <v>0.17306597118880448</v>
      </c>
      <c r="K1664">
        <v>-3.3412222021644233E-2</v>
      </c>
      <c r="L1664">
        <v>0.50506144518016183</v>
      </c>
      <c r="M1664">
        <v>-0.14347050473189288</v>
      </c>
      <c r="N1664">
        <v>-0.36047821419154308</v>
      </c>
      <c r="O1664">
        <v>0.33169678544999814</v>
      </c>
      <c r="P1664">
        <v>-1.4596943045942883</v>
      </c>
    </row>
    <row r="1665" spans="1:16" x14ac:dyDescent="0.25">
      <c r="A1665" t="s">
        <v>6455</v>
      </c>
      <c r="B1665" t="s">
        <v>6456</v>
      </c>
      <c r="C1665" t="s">
        <v>6457</v>
      </c>
      <c r="D1665" t="s">
        <v>6458</v>
      </c>
      <c r="E1665">
        <v>1.8102448060671354E-2</v>
      </c>
      <c r="F1665">
        <v>3.1696899082266049E-2</v>
      </c>
      <c r="G1665">
        <v>0.61462756486087056</v>
      </c>
      <c r="H1665">
        <v>0.85667221752074862</v>
      </c>
      <c r="I1665">
        <v>0.26610437402501486</v>
      </c>
      <c r="J1665">
        <v>0.6673677908164185</v>
      </c>
      <c r="K1665">
        <v>-0.55026116700652561</v>
      </c>
      <c r="L1665">
        <v>-0.10122880027672261</v>
      </c>
      <c r="M1665">
        <v>-0.40405667752981828</v>
      </c>
      <c r="N1665">
        <v>-1.3943096303029956</v>
      </c>
      <c r="O1665">
        <v>6.7447035298524971E-2</v>
      </c>
      <c r="P1665">
        <v>-0.73874187477974707</v>
      </c>
    </row>
    <row r="1666" spans="1:16" x14ac:dyDescent="0.25">
      <c r="A1666" t="s">
        <v>6459</v>
      </c>
      <c r="B1666" t="s">
        <v>6460</v>
      </c>
      <c r="C1666" t="s">
        <v>6461</v>
      </c>
      <c r="D1666" t="s">
        <v>6462</v>
      </c>
      <c r="E1666">
        <v>2.9755889014146221E-3</v>
      </c>
      <c r="F1666">
        <v>4.0539517055591119E-2</v>
      </c>
      <c r="G1666">
        <v>5.893137443851347E-2</v>
      </c>
      <c r="H1666">
        <v>-0.7761952614280726</v>
      </c>
      <c r="I1666">
        <v>-0.51715273210303725</v>
      </c>
      <c r="J1666">
        <v>-0.66497228704566769</v>
      </c>
      <c r="K1666">
        <v>0.21755537393268096</v>
      </c>
      <c r="L1666">
        <v>0.5787370713738863</v>
      </c>
      <c r="M1666">
        <v>0.5823332846895577</v>
      </c>
      <c r="N1666">
        <v>-1.8159934259299928E-2</v>
      </c>
      <c r="O1666">
        <v>-0.35035300731224417</v>
      </c>
      <c r="P1666">
        <v>0.21560376803519499</v>
      </c>
    </row>
    <row r="1667" spans="1:16" x14ac:dyDescent="0.25">
      <c r="A1667" t="s">
        <v>6463</v>
      </c>
      <c r="B1667" t="s">
        <v>6464</v>
      </c>
      <c r="C1667" t="s">
        <v>6465</v>
      </c>
      <c r="D1667" t="s">
        <v>6466</v>
      </c>
      <c r="E1667">
        <v>6.7289152558482057E-2</v>
      </c>
      <c r="F1667">
        <v>0.12096190474350543</v>
      </c>
      <c r="G1667">
        <v>0.37564238702851888</v>
      </c>
      <c r="H1667">
        <v>0.62533828271708269</v>
      </c>
      <c r="I1667">
        <v>0.27547796404860708</v>
      </c>
      <c r="J1667">
        <v>0.82655083975680965</v>
      </c>
      <c r="K1667">
        <v>-8.6269114009330516E-2</v>
      </c>
      <c r="L1667">
        <v>-0.29872165473269907</v>
      </c>
      <c r="M1667">
        <v>0.30383070821114128</v>
      </c>
      <c r="N1667">
        <v>0.56012894173645722</v>
      </c>
      <c r="O1667">
        <v>-7.6663377822310403</v>
      </c>
      <c r="P1667">
        <v>-7.6663377822310403</v>
      </c>
    </row>
    <row r="1668" spans="1:16" x14ac:dyDescent="0.25">
      <c r="A1668" t="s">
        <v>6467</v>
      </c>
      <c r="B1668" t="s">
        <v>6468</v>
      </c>
      <c r="C1668" t="s">
        <v>6469</v>
      </c>
      <c r="D1668" t="s">
        <v>6470</v>
      </c>
      <c r="E1668">
        <v>0.68867686873355427</v>
      </c>
      <c r="F1668">
        <v>0.83773267898492665</v>
      </c>
      <c r="G1668">
        <v>0.92699021033450513</v>
      </c>
      <c r="H1668">
        <v>-0.10500840204029184</v>
      </c>
      <c r="I1668">
        <v>-0.11412125221506218</v>
      </c>
      <c r="J1668">
        <v>5.4197062352538523E-2</v>
      </c>
      <c r="K1668">
        <v>-0.43448943603268214</v>
      </c>
      <c r="L1668">
        <v>0.29385003533420284</v>
      </c>
      <c r="M1668">
        <v>0.16777459977975187</v>
      </c>
      <c r="N1668">
        <v>-0.15233592693486625</v>
      </c>
      <c r="O1668">
        <v>0.45942585695568511</v>
      </c>
      <c r="P1668">
        <v>-0.42662510820103622</v>
      </c>
    </row>
    <row r="1669" spans="1:16" x14ac:dyDescent="0.25">
      <c r="A1669" t="s">
        <v>6471</v>
      </c>
      <c r="B1669" t="s">
        <v>6472</v>
      </c>
      <c r="C1669" t="s">
        <v>6473</v>
      </c>
      <c r="D1669" t="s">
        <v>6474</v>
      </c>
      <c r="E1669">
        <v>0.13044138207413378</v>
      </c>
      <c r="F1669">
        <v>5.9198466912553616E-4</v>
      </c>
      <c r="G1669">
        <v>0.22194193632170442</v>
      </c>
      <c r="H1669">
        <v>-8.5798427269074367</v>
      </c>
      <c r="I1669">
        <v>-8.5798427269074367</v>
      </c>
      <c r="J1669">
        <v>-8.5798427269074367</v>
      </c>
      <c r="K1669">
        <v>0.37381089754606317</v>
      </c>
      <c r="L1669">
        <v>-8.5798427269074367</v>
      </c>
      <c r="M1669">
        <v>0.93219851158030598</v>
      </c>
      <c r="N1669">
        <v>1.1411381997360506</v>
      </c>
      <c r="O1669">
        <v>0.63333762602047117</v>
      </c>
      <c r="P1669">
        <v>1.020693904149351</v>
      </c>
    </row>
    <row r="1670" spans="1:16" x14ac:dyDescent="0.25">
      <c r="A1670" t="s">
        <v>6475</v>
      </c>
      <c r="B1670" t="s">
        <v>6476</v>
      </c>
      <c r="C1670" t="s">
        <v>6477</v>
      </c>
      <c r="D1670" t="s">
        <v>6478</v>
      </c>
      <c r="E1670">
        <v>0.11614135684513509</v>
      </c>
      <c r="F1670">
        <v>0.11614135684513509</v>
      </c>
      <c r="G1670">
        <v>1</v>
      </c>
      <c r="H1670">
        <v>-1.2446871122987633</v>
      </c>
      <c r="I1670">
        <v>1.6073368590925692</v>
      </c>
      <c r="J1670">
        <v>1.5845369897194315</v>
      </c>
      <c r="K1670">
        <v>-1.2446871122987633</v>
      </c>
      <c r="L1670">
        <v>-1.2446871122987633</v>
      </c>
      <c r="M1670">
        <v>-1.2446871122987633</v>
      </c>
      <c r="N1670">
        <v>-1.2446871122987633</v>
      </c>
      <c r="O1670">
        <v>-1.2446871122987633</v>
      </c>
      <c r="P1670">
        <v>-1.2446871122987633</v>
      </c>
    </row>
    <row r="1671" spans="1:16" x14ac:dyDescent="0.25">
      <c r="A1671" t="s">
        <v>6479</v>
      </c>
      <c r="B1671" t="s">
        <v>6480</v>
      </c>
      <c r="C1671" t="s">
        <v>6481</v>
      </c>
      <c r="D1671" t="s">
        <v>6482</v>
      </c>
      <c r="E1671">
        <v>7.7191419802913079E-3</v>
      </c>
      <c r="F1671">
        <v>0.11875596523699651</v>
      </c>
      <c r="G1671">
        <v>0.65076717326204303</v>
      </c>
      <c r="H1671">
        <v>-6.4941881497942884</v>
      </c>
      <c r="I1671">
        <v>-6.4941881497942884</v>
      </c>
      <c r="J1671">
        <v>-6.4941881497942884</v>
      </c>
      <c r="K1671">
        <v>0.65118041266802296</v>
      </c>
      <c r="L1671">
        <v>0.57032652963859498</v>
      </c>
      <c r="M1671">
        <v>-0.39332683437134031</v>
      </c>
      <c r="N1671">
        <v>1.2387226782997809</v>
      </c>
      <c r="O1671">
        <v>-6.4941881497942884</v>
      </c>
      <c r="P1671">
        <v>1.4745909265224795</v>
      </c>
    </row>
    <row r="1672" spans="1:16" x14ac:dyDescent="0.25">
      <c r="A1672" t="s">
        <v>6483</v>
      </c>
      <c r="B1672" t="s">
        <v>6484</v>
      </c>
      <c r="C1672" t="s">
        <v>6485</v>
      </c>
      <c r="D1672" t="s">
        <v>6486</v>
      </c>
      <c r="E1672">
        <v>0.45390172042737204</v>
      </c>
      <c r="F1672">
        <v>0.40711873392071418</v>
      </c>
      <c r="G1672">
        <v>0.70554287732906351</v>
      </c>
      <c r="H1672">
        <v>0.17228038616599417</v>
      </c>
      <c r="I1672">
        <v>-0.55130674405596747</v>
      </c>
      <c r="J1672">
        <v>0.98421878914180383</v>
      </c>
      <c r="K1672">
        <v>-0.42631419982539542</v>
      </c>
      <c r="L1672">
        <v>3.9447122146822743E-2</v>
      </c>
      <c r="M1672">
        <v>5.7199670231400976E-2</v>
      </c>
      <c r="N1672">
        <v>-0.72435068178490147</v>
      </c>
      <c r="O1672">
        <v>0.51923318122878248</v>
      </c>
      <c r="P1672">
        <v>-1.4670114542135222</v>
      </c>
    </row>
    <row r="1673" spans="1:16" x14ac:dyDescent="0.25">
      <c r="A1673" t="s">
        <v>6487</v>
      </c>
      <c r="B1673" t="s">
        <v>6488</v>
      </c>
      <c r="C1673" t="s">
        <v>6489</v>
      </c>
      <c r="D1673" t="s">
        <v>6490</v>
      </c>
      <c r="E1673">
        <v>1.1634652158596089E-4</v>
      </c>
      <c r="F1673">
        <v>1.521030665566415E-4</v>
      </c>
      <c r="G1673">
        <v>0.8803901367809599</v>
      </c>
      <c r="H1673">
        <v>1.4011092869243658</v>
      </c>
      <c r="I1673">
        <v>1.6456714255239808</v>
      </c>
      <c r="J1673">
        <v>1.4071524533724682</v>
      </c>
      <c r="K1673">
        <v>-1.9683387656394324</v>
      </c>
      <c r="L1673">
        <v>-12.021824645029694</v>
      </c>
      <c r="M1673">
        <v>-12.021824645029694</v>
      </c>
      <c r="N1673">
        <v>-1.6376522168442642</v>
      </c>
      <c r="O1673">
        <v>-12.021824645029694</v>
      </c>
      <c r="P1673">
        <v>-12.021824645029694</v>
      </c>
    </row>
    <row r="1674" spans="1:16" x14ac:dyDescent="0.25">
      <c r="A1674" t="s">
        <v>6491</v>
      </c>
      <c r="B1674" t="s">
        <v>6492</v>
      </c>
      <c r="C1674" t="s">
        <v>6493</v>
      </c>
      <c r="D1674" t="s">
        <v>6494</v>
      </c>
      <c r="E1674">
        <v>1.5922007395080719E-4</v>
      </c>
      <c r="F1674">
        <v>9.4681670512825468E-4</v>
      </c>
      <c r="G1674">
        <v>0.84909217058204101</v>
      </c>
      <c r="H1674">
        <v>1.3067300155759571</v>
      </c>
      <c r="I1674">
        <v>1.4309008673827643</v>
      </c>
      <c r="J1674">
        <v>1.1962193944561301</v>
      </c>
      <c r="K1674">
        <v>-3.0392290687321526</v>
      </c>
      <c r="L1674">
        <v>-2.0863217456881</v>
      </c>
      <c r="M1674">
        <v>-1.0321015648023826</v>
      </c>
      <c r="N1674">
        <v>-10.425648524126427</v>
      </c>
      <c r="O1674">
        <v>-0.53306485081294652</v>
      </c>
      <c r="P1674">
        <v>-10.425648524126427</v>
      </c>
    </row>
    <row r="1675" spans="1:16" x14ac:dyDescent="0.25">
      <c r="A1675" t="s">
        <v>6495</v>
      </c>
      <c r="B1675" t="s">
        <v>6496</v>
      </c>
      <c r="C1675" t="s">
        <v>6497</v>
      </c>
      <c r="D1675" t="s">
        <v>6498</v>
      </c>
      <c r="E1675">
        <v>0.8207346493023282</v>
      </c>
      <c r="F1675">
        <v>0.44709002581787094</v>
      </c>
      <c r="G1675">
        <v>0.48318766573290944</v>
      </c>
      <c r="H1675">
        <v>2.273421137097944</v>
      </c>
      <c r="I1675">
        <v>-7.1292439857335417</v>
      </c>
      <c r="J1675">
        <v>-7.1292439857335417</v>
      </c>
      <c r="K1675">
        <v>1.7673130972885072</v>
      </c>
      <c r="L1675">
        <v>-7.1292439857335417</v>
      </c>
      <c r="M1675">
        <v>-7.1292439857335417</v>
      </c>
      <c r="N1675">
        <v>-0.47741064589095011</v>
      </c>
      <c r="O1675">
        <v>-7.1292439857335417</v>
      </c>
      <c r="P1675">
        <v>-7.1292439857335417</v>
      </c>
    </row>
    <row r="1676" spans="1:16" x14ac:dyDescent="0.25">
      <c r="A1676" t="s">
        <v>6499</v>
      </c>
      <c r="B1676" t="s">
        <v>6500</v>
      </c>
      <c r="C1676" t="s">
        <v>6501</v>
      </c>
      <c r="D1676" t="s">
        <v>6502</v>
      </c>
      <c r="E1676">
        <v>0.2364290423569986</v>
      </c>
      <c r="F1676">
        <v>0.62216284035481451</v>
      </c>
      <c r="G1676">
        <v>0.36748036050874766</v>
      </c>
      <c r="H1676">
        <v>-0.40435276001186188</v>
      </c>
      <c r="I1676">
        <v>0.16603823186354147</v>
      </c>
      <c r="J1676">
        <v>0.15844297529194726</v>
      </c>
      <c r="K1676">
        <v>-0.10199993881258299</v>
      </c>
      <c r="L1676">
        <v>-6.8585348622767182</v>
      </c>
      <c r="M1676">
        <v>-0.39059101595892248</v>
      </c>
      <c r="N1676">
        <v>0.59646246690800009</v>
      </c>
      <c r="O1676">
        <v>1.4764194464853675</v>
      </c>
      <c r="P1676">
        <v>-6.8585348622767182</v>
      </c>
    </row>
    <row r="1677" spans="1:16" x14ac:dyDescent="0.25">
      <c r="A1677" t="s">
        <v>6503</v>
      </c>
      <c r="B1677" t="s">
        <v>6504</v>
      </c>
      <c r="C1677" t="s">
        <v>6505</v>
      </c>
      <c r="D1677" t="s">
        <v>6506</v>
      </c>
      <c r="E1677">
        <v>2.1099523732856629E-4</v>
      </c>
      <c r="F1677">
        <v>0.18176705123910394</v>
      </c>
      <c r="G1677">
        <v>0.17702559668808746</v>
      </c>
      <c r="H1677">
        <v>-3.2021422932337735</v>
      </c>
      <c r="I1677">
        <v>-2.712668860444905</v>
      </c>
      <c r="J1677">
        <v>-2.0608883367708022</v>
      </c>
      <c r="K1677">
        <v>0.7030844033946767</v>
      </c>
      <c r="L1677">
        <v>1.0424779413407992</v>
      </c>
      <c r="M1677">
        <v>0.88356997810970028</v>
      </c>
      <c r="N1677">
        <v>0.36017778757317026</v>
      </c>
      <c r="O1677">
        <v>-11.869035964284697</v>
      </c>
      <c r="P1677">
        <v>0.75068902557698514</v>
      </c>
    </row>
    <row r="1678" spans="1:16" x14ac:dyDescent="0.25">
      <c r="A1678" t="s">
        <v>6507</v>
      </c>
      <c r="B1678" t="s">
        <v>6508</v>
      </c>
      <c r="C1678" t="s">
        <v>6509</v>
      </c>
      <c r="D1678" t="s">
        <v>6510</v>
      </c>
      <c r="E1678">
        <v>2.3620725964375765E-2</v>
      </c>
      <c r="F1678">
        <v>0.94681130541901382</v>
      </c>
      <c r="G1678">
        <v>8.7424406929410975E-2</v>
      </c>
      <c r="H1678">
        <v>-0.27064092694718372</v>
      </c>
      <c r="I1678">
        <v>-0.4486907735748662</v>
      </c>
      <c r="J1678">
        <v>-5.4944877617148599E-2</v>
      </c>
      <c r="K1678">
        <v>0.13527091577163519</v>
      </c>
      <c r="L1678">
        <v>0.48019946468070435</v>
      </c>
      <c r="M1678">
        <v>0.5857286718899587</v>
      </c>
      <c r="N1678">
        <v>-0.66662602108159008</v>
      </c>
      <c r="O1678">
        <v>0.26829282226107548</v>
      </c>
      <c r="P1678">
        <v>-0.62745422687718755</v>
      </c>
    </row>
    <row r="1679" spans="1:16" x14ac:dyDescent="0.25">
      <c r="A1679" t="s">
        <v>6511</v>
      </c>
      <c r="B1679" t="s">
        <v>6512</v>
      </c>
      <c r="C1679" t="s">
        <v>6513</v>
      </c>
      <c r="D1679" t="s">
        <v>6514</v>
      </c>
      <c r="E1679">
        <v>5.8067604581094563E-2</v>
      </c>
      <c r="F1679">
        <v>5.8067604581094563E-2</v>
      </c>
      <c r="G1679">
        <v>1</v>
      </c>
      <c r="H1679">
        <v>1.9198221559273874</v>
      </c>
      <c r="I1679">
        <v>-0.43709008980054603</v>
      </c>
      <c r="J1679">
        <v>2.1303068105200462</v>
      </c>
      <c r="K1679">
        <v>-5.9140178807341206</v>
      </c>
      <c r="L1679">
        <v>-5.9140178807341206</v>
      </c>
      <c r="M1679">
        <v>-5.9140178807341206</v>
      </c>
      <c r="N1679">
        <v>-5.9140178807341206</v>
      </c>
      <c r="O1679">
        <v>-5.9140178807341206</v>
      </c>
      <c r="P1679">
        <v>-5.9140178807341206</v>
      </c>
    </row>
    <row r="1680" spans="1:16" x14ac:dyDescent="0.25">
      <c r="A1680" t="s">
        <v>6515</v>
      </c>
      <c r="B1680" t="s">
        <v>6516</v>
      </c>
      <c r="C1680" t="s">
        <v>6517</v>
      </c>
      <c r="D1680" t="s">
        <v>6518</v>
      </c>
      <c r="E1680">
        <v>0.11891333899808706</v>
      </c>
      <c r="F1680">
        <v>2.4535134288766126E-2</v>
      </c>
      <c r="G1680">
        <v>0.90886091328204477</v>
      </c>
      <c r="H1680">
        <v>0.17018755619289463</v>
      </c>
      <c r="I1680">
        <v>0.65090090881849261</v>
      </c>
      <c r="J1680">
        <v>0.71015462087739389</v>
      </c>
      <c r="K1680">
        <v>-0.48837515720415914</v>
      </c>
      <c r="L1680">
        <v>-1.9903110671845681</v>
      </c>
      <c r="M1680">
        <v>0.39109122245395239</v>
      </c>
      <c r="N1680">
        <v>-6.7313238962583608E-2</v>
      </c>
      <c r="O1680">
        <v>-0.33184100470854633</v>
      </c>
      <c r="P1680">
        <v>-0.63523783208464346</v>
      </c>
    </row>
    <row r="1681" spans="1:16" x14ac:dyDescent="0.25">
      <c r="A1681" t="s">
        <v>6519</v>
      </c>
      <c r="B1681" t="s">
        <v>6520</v>
      </c>
      <c r="C1681" t="s">
        <v>6521</v>
      </c>
      <c r="D1681" t="s">
        <v>6522</v>
      </c>
      <c r="E1681">
        <v>3.8479198569742641E-2</v>
      </c>
      <c r="F1681">
        <v>0.27069643633099288</v>
      </c>
      <c r="G1681">
        <v>6.2890006839152371E-2</v>
      </c>
      <c r="H1681">
        <v>-0.16016318676778746</v>
      </c>
      <c r="I1681">
        <v>5.3946274594604861E-2</v>
      </c>
      <c r="J1681">
        <v>0.10869220892817491</v>
      </c>
      <c r="K1681">
        <v>-0.19750120674196187</v>
      </c>
      <c r="L1681">
        <v>-0.60625214831336383</v>
      </c>
      <c r="M1681">
        <v>-0.57599282388063711</v>
      </c>
      <c r="N1681">
        <v>0.41902183148182343</v>
      </c>
      <c r="O1681">
        <v>-0.16171261389326247</v>
      </c>
      <c r="P1681">
        <v>0.63965458040203216</v>
      </c>
    </row>
    <row r="1682" spans="1:16" x14ac:dyDescent="0.25">
      <c r="A1682" t="s">
        <v>6523</v>
      </c>
      <c r="B1682" t="s">
        <v>6524</v>
      </c>
      <c r="C1682" t="s">
        <v>6525</v>
      </c>
      <c r="D1682" t="s">
        <v>6526</v>
      </c>
      <c r="E1682">
        <v>1.80858765603802E-6</v>
      </c>
      <c r="F1682">
        <v>1.80858765603802E-6</v>
      </c>
      <c r="G1682">
        <v>1</v>
      </c>
      <c r="H1682">
        <v>1.5710886900892094</v>
      </c>
      <c r="I1682">
        <v>1.6403440291393971</v>
      </c>
      <c r="J1682">
        <v>1.5242781334813966</v>
      </c>
      <c r="K1682">
        <v>-7.4263219615034561</v>
      </c>
      <c r="L1682">
        <v>-7.4263219615034561</v>
      </c>
      <c r="M1682">
        <v>-7.4263219615034561</v>
      </c>
      <c r="N1682">
        <v>-7.4263219615034561</v>
      </c>
      <c r="O1682">
        <v>-7.4263219615034561</v>
      </c>
      <c r="P1682">
        <v>-7.4263219615034561</v>
      </c>
    </row>
    <row r="1683" spans="1:16" x14ac:dyDescent="0.25">
      <c r="A1683" t="s">
        <v>6527</v>
      </c>
      <c r="B1683" t="s">
        <v>6528</v>
      </c>
      <c r="C1683" t="s">
        <v>6529</v>
      </c>
      <c r="D1683" t="s">
        <v>6530</v>
      </c>
      <c r="E1683">
        <v>3.6284150491063746E-2</v>
      </c>
      <c r="F1683">
        <v>1.0520072511117013E-2</v>
      </c>
      <c r="G1683">
        <v>3.9714948248470015E-2</v>
      </c>
      <c r="H1683">
        <v>0.61380328231042225</v>
      </c>
      <c r="I1683">
        <v>0.38059434061716779</v>
      </c>
      <c r="J1683">
        <v>0.92701219372236887</v>
      </c>
      <c r="K1683">
        <v>0.15361443784906392</v>
      </c>
      <c r="L1683">
        <v>-0.14026399860947134</v>
      </c>
      <c r="M1683">
        <v>-9.867245149538129E-4</v>
      </c>
      <c r="N1683">
        <v>-0.82154164030646959</v>
      </c>
      <c r="O1683">
        <v>-4.5211173132727147</v>
      </c>
      <c r="P1683">
        <v>-0.64817180681348063</v>
      </c>
    </row>
    <row r="1684" spans="1:16" x14ac:dyDescent="0.25">
      <c r="A1684" t="s">
        <v>6531</v>
      </c>
      <c r="B1684" t="s">
        <v>6532</v>
      </c>
      <c r="C1684" t="s">
        <v>6533</v>
      </c>
      <c r="D1684" t="s">
        <v>6534</v>
      </c>
      <c r="E1684">
        <v>2.8242258478901909E-5</v>
      </c>
      <c r="F1684">
        <v>2.8242258478901909E-5</v>
      </c>
      <c r="G1684">
        <v>1</v>
      </c>
      <c r="H1684">
        <v>1.691260863688691</v>
      </c>
      <c r="I1684">
        <v>1.4702015351670099</v>
      </c>
      <c r="J1684">
        <v>1.5259512202759873</v>
      </c>
      <c r="K1684">
        <v>-5.640966294140159</v>
      </c>
      <c r="L1684">
        <v>-5.640966294140159</v>
      </c>
      <c r="M1684">
        <v>-5.640966294140159</v>
      </c>
      <c r="N1684">
        <v>-5.640966294140159</v>
      </c>
      <c r="O1684">
        <v>-5.640966294140159</v>
      </c>
      <c r="P1684">
        <v>-5.640966294140159</v>
      </c>
    </row>
    <row r="1685" spans="1:16" x14ac:dyDescent="0.25">
      <c r="A1685" t="s">
        <v>6535</v>
      </c>
      <c r="B1685" t="s">
        <v>6536</v>
      </c>
      <c r="C1685" t="s">
        <v>6537</v>
      </c>
      <c r="D1685" t="s">
        <v>6538</v>
      </c>
      <c r="E1685">
        <v>1.953766080204494E-4</v>
      </c>
      <c r="F1685">
        <v>7.243855455159689E-3</v>
      </c>
      <c r="G1685">
        <v>9.2082561291574411E-2</v>
      </c>
      <c r="H1685">
        <v>-10.736776194929657</v>
      </c>
      <c r="I1685">
        <v>-10.736776194929657</v>
      </c>
      <c r="J1685">
        <v>-10.736776194929657</v>
      </c>
      <c r="K1685">
        <v>-1.0382145786245729E-2</v>
      </c>
      <c r="L1685">
        <v>0.30002707124270295</v>
      </c>
      <c r="M1685">
        <v>-2.7608587237927543E-2</v>
      </c>
      <c r="N1685">
        <v>0.5458466810700997</v>
      </c>
      <c r="O1685">
        <v>1.426941076291194</v>
      </c>
      <c r="P1685">
        <v>0.71770410570151832</v>
      </c>
    </row>
    <row r="1686" spans="1:16" x14ac:dyDescent="0.25">
      <c r="A1686" t="s">
        <v>6539</v>
      </c>
      <c r="B1686" t="s">
        <v>6540</v>
      </c>
      <c r="C1686" t="s">
        <v>6541</v>
      </c>
      <c r="D1686" t="s">
        <v>6542</v>
      </c>
      <c r="E1686">
        <v>2.0038015579833646E-2</v>
      </c>
      <c r="F1686">
        <v>0.19140321200725516</v>
      </c>
      <c r="G1686">
        <v>0.74597461560389022</v>
      </c>
      <c r="H1686">
        <v>-10.138603841680055</v>
      </c>
      <c r="I1686">
        <v>-10.138603841680055</v>
      </c>
      <c r="J1686">
        <v>-10.138603841680055</v>
      </c>
      <c r="K1686">
        <v>0.66668029809504625</v>
      </c>
      <c r="L1686">
        <v>0.77381545684981101</v>
      </c>
      <c r="M1686">
        <v>-0.71196616991879047</v>
      </c>
      <c r="N1686">
        <v>-0.2548827495128197</v>
      </c>
      <c r="O1686">
        <v>1.9421911484858498</v>
      </c>
      <c r="P1686">
        <v>-1.2908660902727016</v>
      </c>
    </row>
    <row r="1687" spans="1:16" x14ac:dyDescent="0.25">
      <c r="A1687" t="s">
        <v>6543</v>
      </c>
      <c r="B1687" t="s">
        <v>6544</v>
      </c>
      <c r="C1687" t="s">
        <v>6545</v>
      </c>
      <c r="D1687" t="s">
        <v>6546</v>
      </c>
      <c r="E1687">
        <v>6.28017572884286E-3</v>
      </c>
      <c r="F1687">
        <v>0.37390096630005903</v>
      </c>
      <c r="G1687">
        <v>4.7617161655152736E-2</v>
      </c>
      <c r="H1687">
        <v>-1.3488951424876316</v>
      </c>
      <c r="I1687">
        <v>-1.3488951424876316</v>
      </c>
      <c r="J1687">
        <v>-1.3488951424876316</v>
      </c>
      <c r="K1687">
        <v>1.2300056054463233</v>
      </c>
      <c r="L1687">
        <v>0.26895923979089909</v>
      </c>
      <c r="M1687">
        <v>1.1899709436440704</v>
      </c>
      <c r="N1687">
        <v>0.26895923979089909</v>
      </c>
      <c r="O1687">
        <v>-1.3488951424876316</v>
      </c>
      <c r="P1687">
        <v>-1.3488951424876316</v>
      </c>
    </row>
    <row r="1688" spans="1:16" x14ac:dyDescent="0.25">
      <c r="A1688" t="s">
        <v>6547</v>
      </c>
      <c r="B1688" t="s">
        <v>6548</v>
      </c>
      <c r="C1688" t="s">
        <v>6549</v>
      </c>
      <c r="D1688" t="s">
        <v>6550</v>
      </c>
      <c r="E1688">
        <v>4.8506718340136312E-2</v>
      </c>
      <c r="F1688">
        <v>0.47622035614308483</v>
      </c>
      <c r="G1688">
        <v>0.99108759393303991</v>
      </c>
      <c r="H1688">
        <v>-2.9632672223623193</v>
      </c>
      <c r="I1688">
        <v>-1.3831378753771069</v>
      </c>
      <c r="J1688">
        <v>-1.0354658782144632</v>
      </c>
      <c r="K1688">
        <v>0.72806152647353461</v>
      </c>
      <c r="L1688">
        <v>-0.61227809152269219</v>
      </c>
      <c r="M1688">
        <v>0.7619486611661126</v>
      </c>
      <c r="N1688">
        <v>-4.8743859412760697</v>
      </c>
      <c r="O1688">
        <v>1.9348132974224095</v>
      </c>
      <c r="P1688">
        <v>-2.8698562827955549</v>
      </c>
    </row>
    <row r="1689" spans="1:16" x14ac:dyDescent="0.25">
      <c r="A1689" t="s">
        <v>6551</v>
      </c>
      <c r="B1689" t="s">
        <v>6552</v>
      </c>
      <c r="C1689" t="s">
        <v>6553</v>
      </c>
      <c r="D1689" t="s">
        <v>6554</v>
      </c>
      <c r="E1689">
        <v>1.1135694608214813E-2</v>
      </c>
      <c r="F1689">
        <v>1.1135694608214813E-2</v>
      </c>
      <c r="G1689">
        <v>1</v>
      </c>
      <c r="H1689">
        <v>1.9996421054904383</v>
      </c>
      <c r="I1689">
        <v>0.78652340406013266</v>
      </c>
      <c r="J1689">
        <v>1.6678114710593532</v>
      </c>
      <c r="K1689">
        <v>-5.9249351386530389</v>
      </c>
      <c r="L1689">
        <v>-5.9249351386530389</v>
      </c>
      <c r="M1689">
        <v>-5.9249351386530389</v>
      </c>
      <c r="N1689">
        <v>-5.9249351386530389</v>
      </c>
      <c r="O1689">
        <v>-5.9249351386530389</v>
      </c>
      <c r="P1689">
        <v>-5.9249351386530389</v>
      </c>
    </row>
    <row r="1690" spans="1:16" x14ac:dyDescent="0.25">
      <c r="A1690" t="s">
        <v>6555</v>
      </c>
      <c r="B1690" t="s">
        <v>6552</v>
      </c>
      <c r="C1690" t="s">
        <v>6556</v>
      </c>
      <c r="D1690" t="s">
        <v>6557</v>
      </c>
      <c r="E1690">
        <v>0.11248587417813102</v>
      </c>
      <c r="F1690">
        <v>0.13039973760964743</v>
      </c>
      <c r="G1690">
        <v>0.13676583329480727</v>
      </c>
      <c r="H1690">
        <v>-6.1088727456846605</v>
      </c>
      <c r="I1690">
        <v>-6.1088727456846605</v>
      </c>
      <c r="J1690">
        <v>-6.1088727456846605</v>
      </c>
      <c r="K1690">
        <v>2.258817002130332</v>
      </c>
      <c r="L1690">
        <v>-2.5254232970590738</v>
      </c>
      <c r="M1690">
        <v>1.7293932692193976</v>
      </c>
      <c r="N1690">
        <v>-1.3333583279016488</v>
      </c>
      <c r="O1690">
        <v>-6.1088727456846605</v>
      </c>
      <c r="P1690">
        <v>-1.8909007252375805</v>
      </c>
    </row>
    <row r="1691" spans="1:16" x14ac:dyDescent="0.25">
      <c r="A1691" t="s">
        <v>6558</v>
      </c>
      <c r="B1691" t="s">
        <v>6559</v>
      </c>
      <c r="C1691" t="s">
        <v>6560</v>
      </c>
      <c r="D1691" t="s">
        <v>6561</v>
      </c>
      <c r="E1691">
        <v>0.16340229688537197</v>
      </c>
      <c r="F1691">
        <v>0.16340229688537197</v>
      </c>
      <c r="G1691">
        <v>1</v>
      </c>
      <c r="H1691">
        <v>0.46088576534008918</v>
      </c>
      <c r="I1691">
        <v>0.11324259287544922</v>
      </c>
      <c r="J1691">
        <v>2.6879767012070599</v>
      </c>
      <c r="K1691">
        <v>-5.9380036337914284</v>
      </c>
      <c r="L1691">
        <v>-5.9380036337914284</v>
      </c>
      <c r="M1691">
        <v>-5.9380036337914284</v>
      </c>
      <c r="N1691">
        <v>-5.9380036337914284</v>
      </c>
      <c r="O1691">
        <v>-5.9380036337914284</v>
      </c>
      <c r="P1691">
        <v>-5.9380036337914284</v>
      </c>
    </row>
    <row r="1692" spans="1:16" x14ac:dyDescent="0.25">
      <c r="A1692" t="s">
        <v>6562</v>
      </c>
      <c r="B1692" t="s">
        <v>6563</v>
      </c>
      <c r="C1692" t="s">
        <v>6564</v>
      </c>
      <c r="D1692" t="s">
        <v>6565</v>
      </c>
      <c r="E1692">
        <v>1.8363959783035153E-2</v>
      </c>
      <c r="F1692">
        <v>1.632765911529465E-2</v>
      </c>
      <c r="G1692">
        <v>0.58217700012372631</v>
      </c>
      <c r="H1692">
        <v>-6.7400661714657124</v>
      </c>
      <c r="I1692">
        <v>-6.7400661714657124</v>
      </c>
      <c r="J1692">
        <v>-6.7400661714657124</v>
      </c>
      <c r="K1692">
        <v>-0.61740126571127829</v>
      </c>
      <c r="L1692">
        <v>0.64535509751490117</v>
      </c>
      <c r="M1692">
        <v>0.83555060876405585</v>
      </c>
      <c r="N1692">
        <v>0.1473502738347158</v>
      </c>
      <c r="O1692">
        <v>1.3059341722484425</v>
      </c>
      <c r="P1692">
        <v>0.47659733616070826</v>
      </c>
    </row>
    <row r="1693" spans="1:16" x14ac:dyDescent="0.25">
      <c r="A1693" t="s">
        <v>6566</v>
      </c>
      <c r="B1693" t="s">
        <v>6567</v>
      </c>
      <c r="C1693" t="s">
        <v>6568</v>
      </c>
      <c r="D1693" t="s">
        <v>6569</v>
      </c>
      <c r="E1693">
        <v>4.2086606906156648E-3</v>
      </c>
      <c r="F1693">
        <v>4.4204272796557885E-2</v>
      </c>
      <c r="G1693">
        <v>0.59093805090715112</v>
      </c>
      <c r="H1693">
        <v>-1.3272739994617306</v>
      </c>
      <c r="I1693">
        <v>-1.2902612985583248</v>
      </c>
      <c r="J1693">
        <v>-0.94901847611839396</v>
      </c>
      <c r="K1693">
        <v>1.4802123317287854E-2</v>
      </c>
      <c r="L1693">
        <v>0.49618993629135238</v>
      </c>
      <c r="M1693">
        <v>0.15910595858591511</v>
      </c>
      <c r="N1693">
        <v>-0.1309489915626576</v>
      </c>
      <c r="O1693">
        <v>0.99635805412137823</v>
      </c>
      <c r="P1693">
        <v>0.29752972099571823</v>
      </c>
    </row>
    <row r="1694" spans="1:16" x14ac:dyDescent="0.25">
      <c r="A1694" t="s">
        <v>6570</v>
      </c>
      <c r="B1694" t="s">
        <v>6571</v>
      </c>
      <c r="C1694" t="s">
        <v>6572</v>
      </c>
      <c r="D1694" t="s">
        <v>6573</v>
      </c>
      <c r="E1694">
        <v>3.6399941472225737E-3</v>
      </c>
      <c r="F1694">
        <v>0.45190662919699742</v>
      </c>
      <c r="G1694">
        <v>9.6484195146230883E-2</v>
      </c>
      <c r="H1694">
        <v>-1.1708744033696894</v>
      </c>
      <c r="I1694">
        <v>-1.2222050054895059</v>
      </c>
      <c r="J1694">
        <v>-0.9886647501243202</v>
      </c>
      <c r="K1694">
        <v>1.0688057032577361</v>
      </c>
      <c r="L1694">
        <v>0.84061660011431405</v>
      </c>
      <c r="M1694">
        <v>0.45498263498436375</v>
      </c>
      <c r="N1694">
        <v>0.23591461754428328</v>
      </c>
      <c r="O1694">
        <v>-8.6112176006630818</v>
      </c>
      <c r="P1694">
        <v>0.24341167562333535</v>
      </c>
    </row>
    <row r="1695" spans="1:16" x14ac:dyDescent="0.25">
      <c r="A1695" t="s">
        <v>6574</v>
      </c>
      <c r="B1695" t="s">
        <v>6575</v>
      </c>
      <c r="C1695" t="s">
        <v>6576</v>
      </c>
      <c r="D1695" t="s">
        <v>6577</v>
      </c>
      <c r="E1695">
        <v>3.8896575034548242E-2</v>
      </c>
      <c r="F1695">
        <v>1.7063523871966517E-2</v>
      </c>
      <c r="G1695">
        <v>0.10927273464451914</v>
      </c>
      <c r="H1695">
        <v>-0.65391114886219404</v>
      </c>
      <c r="I1695">
        <v>-0.34398491635490236</v>
      </c>
      <c r="J1695">
        <v>-0.60408490081653166</v>
      </c>
      <c r="K1695">
        <v>3.5845792112534261E-2</v>
      </c>
      <c r="L1695">
        <v>0.10956386075008746</v>
      </c>
      <c r="M1695">
        <v>-0.28960305775550904</v>
      </c>
      <c r="N1695">
        <v>0.70529076006496161</v>
      </c>
      <c r="O1695">
        <v>0.14864494705730227</v>
      </c>
      <c r="P1695">
        <v>0.33056586415728495</v>
      </c>
    </row>
    <row r="1696" spans="1:16" x14ac:dyDescent="0.25">
      <c r="A1696" t="s">
        <v>6578</v>
      </c>
      <c r="B1696" t="s">
        <v>6575</v>
      </c>
      <c r="C1696" t="s">
        <v>6579</v>
      </c>
      <c r="D1696" t="s">
        <v>6580</v>
      </c>
      <c r="E1696">
        <v>2.7180757471125236E-2</v>
      </c>
      <c r="F1696">
        <v>2.7180757471125236E-2</v>
      </c>
      <c r="G1696">
        <v>1</v>
      </c>
      <c r="H1696">
        <v>0.89336151422022048</v>
      </c>
      <c r="I1696">
        <v>2.1468023440380963</v>
      </c>
      <c r="J1696">
        <v>1.0656259039311125</v>
      </c>
      <c r="K1696">
        <v>-3.2723633811216488</v>
      </c>
      <c r="L1696">
        <v>-3.2723633811216488</v>
      </c>
      <c r="M1696">
        <v>-3.2723633811216488</v>
      </c>
      <c r="N1696">
        <v>-3.2723633811216488</v>
      </c>
      <c r="O1696">
        <v>-3.2723633811216488</v>
      </c>
      <c r="P1696">
        <v>-3.2723633811216488</v>
      </c>
    </row>
    <row r="1697" spans="1:16" x14ac:dyDescent="0.25">
      <c r="A1697" t="s">
        <v>6581</v>
      </c>
      <c r="B1697" t="s">
        <v>6582</v>
      </c>
      <c r="C1697" t="s">
        <v>6583</v>
      </c>
      <c r="D1697" t="s">
        <v>6584</v>
      </c>
      <c r="E1697">
        <v>0.14236383664369565</v>
      </c>
      <c r="F1697">
        <v>0.37390096630005903</v>
      </c>
      <c r="G1697">
        <v>0.87827182160187078</v>
      </c>
      <c r="H1697">
        <v>-6.7392748547565988</v>
      </c>
      <c r="I1697">
        <v>-6.7392748547565988</v>
      </c>
      <c r="J1697">
        <v>-6.7392748547565988</v>
      </c>
      <c r="K1697">
        <v>1.6176889087586106</v>
      </c>
      <c r="L1697">
        <v>-6.7392748547565988</v>
      </c>
      <c r="M1697">
        <v>0.84850902896367764</v>
      </c>
      <c r="N1697">
        <v>-6.7392748547565988</v>
      </c>
      <c r="O1697">
        <v>2.026577180903562</v>
      </c>
      <c r="P1697">
        <v>-6.7392748547565988</v>
      </c>
    </row>
    <row r="1698" spans="1:16" x14ac:dyDescent="0.25">
      <c r="A1698" t="s">
        <v>6585</v>
      </c>
      <c r="B1698" t="s">
        <v>6586</v>
      </c>
      <c r="C1698" t="s">
        <v>6587</v>
      </c>
      <c r="D1698" t="s">
        <v>6588</v>
      </c>
      <c r="E1698">
        <v>3.4838334604881233E-6</v>
      </c>
      <c r="F1698">
        <v>3.4838334604881233E-6</v>
      </c>
      <c r="G1698">
        <v>1</v>
      </c>
      <c r="H1698">
        <v>1.5873999156533969</v>
      </c>
      <c r="I1698">
        <v>1.6269167934783606</v>
      </c>
      <c r="J1698">
        <v>1.491347574045818</v>
      </c>
      <c r="K1698">
        <v>-5.9825597960114756</v>
      </c>
      <c r="L1698">
        <v>-5.9825597960114756</v>
      </c>
      <c r="M1698">
        <v>-5.9825597960114756</v>
      </c>
      <c r="N1698">
        <v>-5.9825597960114756</v>
      </c>
      <c r="O1698">
        <v>-5.9825597960114756</v>
      </c>
      <c r="P1698">
        <v>-5.9825597960114756</v>
      </c>
    </row>
    <row r="1699" spans="1:16" x14ac:dyDescent="0.25">
      <c r="A1699" t="s">
        <v>6589</v>
      </c>
      <c r="B1699" t="s">
        <v>6590</v>
      </c>
      <c r="C1699" t="s">
        <v>6591</v>
      </c>
      <c r="D1699" t="s">
        <v>6592</v>
      </c>
      <c r="E1699">
        <v>1</v>
      </c>
      <c r="F1699">
        <v>0.37390096630005903</v>
      </c>
      <c r="G1699">
        <v>0.37390096630005903</v>
      </c>
      <c r="H1699">
        <v>-2.8048928812162881</v>
      </c>
      <c r="I1699">
        <v>-2.8048928812162881</v>
      </c>
      <c r="J1699">
        <v>-2.8048928812162881</v>
      </c>
      <c r="K1699">
        <v>-2.8048928812162881</v>
      </c>
      <c r="L1699">
        <v>-2.8048928812162881</v>
      </c>
      <c r="M1699">
        <v>-2.8048928812162881</v>
      </c>
      <c r="N1699">
        <v>-2.8048928812162881</v>
      </c>
      <c r="O1699">
        <v>2.9736463261597859</v>
      </c>
      <c r="P1699">
        <v>-2.8048928812162881</v>
      </c>
    </row>
    <row r="1700" spans="1:16" x14ac:dyDescent="0.25">
      <c r="A1700" t="s">
        <v>6593</v>
      </c>
      <c r="B1700" t="s">
        <v>6594</v>
      </c>
      <c r="C1700" t="s">
        <v>6595</v>
      </c>
      <c r="D1700" t="s">
        <v>6596</v>
      </c>
      <c r="E1700">
        <v>1.6066241857088197E-2</v>
      </c>
      <c r="F1700">
        <v>0.58400003121920419</v>
      </c>
      <c r="G1700">
        <v>0.2397044758416009</v>
      </c>
      <c r="H1700">
        <v>0.18804648893434714</v>
      </c>
      <c r="I1700">
        <v>0.10272580523482992</v>
      </c>
      <c r="J1700">
        <v>0.36794892961734449</v>
      </c>
      <c r="K1700">
        <v>-0.2350827221947471</v>
      </c>
      <c r="L1700">
        <v>-0.2255113084377475</v>
      </c>
      <c r="M1700">
        <v>-0.65548358197247636</v>
      </c>
      <c r="N1700">
        <v>0.14812714835248308</v>
      </c>
      <c r="O1700">
        <v>-0.49378241569512393</v>
      </c>
      <c r="P1700">
        <v>0.42048905930281205</v>
      </c>
    </row>
    <row r="1701" spans="1:16" x14ac:dyDescent="0.25">
      <c r="A1701" t="s">
        <v>6597</v>
      </c>
      <c r="B1701" t="s">
        <v>6598</v>
      </c>
      <c r="C1701" t="s">
        <v>6599</v>
      </c>
      <c r="D1701" t="s">
        <v>6600</v>
      </c>
      <c r="E1701">
        <v>3.1332665873368477E-2</v>
      </c>
      <c r="F1701">
        <v>0.61357333427630589</v>
      </c>
      <c r="G1701">
        <v>7.6090454811633637E-2</v>
      </c>
      <c r="H1701">
        <v>-8.9894940443393384E-2</v>
      </c>
      <c r="I1701">
        <v>-0.64889525441234575</v>
      </c>
      <c r="J1701">
        <v>-0.32940698486447095</v>
      </c>
      <c r="K1701">
        <v>0.42562135588922034</v>
      </c>
      <c r="L1701">
        <v>0.11335873303497236</v>
      </c>
      <c r="M1701">
        <v>0.65363543844690875</v>
      </c>
      <c r="N1701">
        <v>-0.18631304165814136</v>
      </c>
      <c r="O1701">
        <v>-0.61847161301675979</v>
      </c>
      <c r="P1701">
        <v>0.1355945340567441</v>
      </c>
    </row>
    <row r="1702" spans="1:16" x14ac:dyDescent="0.25">
      <c r="A1702" t="s">
        <v>6601</v>
      </c>
      <c r="B1702" t="s">
        <v>6602</v>
      </c>
      <c r="C1702" t="s">
        <v>6603</v>
      </c>
      <c r="D1702" t="s">
        <v>6604</v>
      </c>
      <c r="E1702">
        <v>3.4308115663259774E-2</v>
      </c>
      <c r="F1702">
        <v>4.0153115052840053E-3</v>
      </c>
      <c r="G1702">
        <v>0.1162035181034663</v>
      </c>
      <c r="H1702">
        <v>0.68315155888214274</v>
      </c>
      <c r="I1702">
        <v>1.2449069116453846</v>
      </c>
      <c r="J1702">
        <v>1.5584981893796008</v>
      </c>
      <c r="K1702">
        <v>5.4249696985808225E-3</v>
      </c>
      <c r="L1702">
        <v>-6.60184578308436</v>
      </c>
      <c r="M1702">
        <v>4.8102214122313011E-2</v>
      </c>
      <c r="N1702">
        <v>-6.60184578308436</v>
      </c>
      <c r="O1702">
        <v>-6.60184578308436</v>
      </c>
      <c r="P1702">
        <v>-6.60184578308436</v>
      </c>
    </row>
    <row r="1703" spans="1:16" x14ac:dyDescent="0.25">
      <c r="A1703" t="s">
        <v>6605</v>
      </c>
      <c r="B1703" t="s">
        <v>6606</v>
      </c>
      <c r="C1703" t="s">
        <v>6607</v>
      </c>
      <c r="D1703" t="s">
        <v>6608</v>
      </c>
      <c r="E1703">
        <v>1.2543468463004859E-2</v>
      </c>
      <c r="F1703">
        <v>0.62311616484600174</v>
      </c>
      <c r="G1703">
        <v>0.34363050432001518</v>
      </c>
      <c r="H1703">
        <v>-0.31358844202644043</v>
      </c>
      <c r="I1703">
        <v>-0.26827373968873919</v>
      </c>
      <c r="J1703">
        <v>-0.2604978665767258</v>
      </c>
      <c r="K1703">
        <v>0.40424479146760944</v>
      </c>
      <c r="L1703">
        <v>0.39489989622858823</v>
      </c>
      <c r="M1703">
        <v>5.6882103138560146E-2</v>
      </c>
      <c r="N1703">
        <v>8.7135422098949297E-2</v>
      </c>
      <c r="O1703">
        <v>-1.0242903328198989</v>
      </c>
      <c r="P1703">
        <v>0.37615271430325958</v>
      </c>
    </row>
    <row r="1704" spans="1:16" x14ac:dyDescent="0.25">
      <c r="A1704" t="s">
        <v>6609</v>
      </c>
      <c r="B1704" t="s">
        <v>6610</v>
      </c>
      <c r="C1704" t="s">
        <v>6611</v>
      </c>
      <c r="D1704" t="s">
        <v>6612</v>
      </c>
      <c r="E1704">
        <v>1.4977985180838234E-5</v>
      </c>
      <c r="F1704">
        <v>1.4977985180838234E-5</v>
      </c>
      <c r="G1704">
        <v>1</v>
      </c>
      <c r="H1704">
        <v>1.6251410785591553</v>
      </c>
      <c r="I1704">
        <v>1.4667068757808721</v>
      </c>
      <c r="J1704">
        <v>1.6558781987807027</v>
      </c>
      <c r="K1704">
        <v>-14.706410878959847</v>
      </c>
      <c r="L1704">
        <v>-14.706410878959847</v>
      </c>
      <c r="M1704">
        <v>-14.706410878959847</v>
      </c>
      <c r="N1704">
        <v>-14.706410878959847</v>
      </c>
      <c r="O1704">
        <v>-14.706410878959847</v>
      </c>
      <c r="P1704">
        <v>-14.706410878959847</v>
      </c>
    </row>
    <row r="1705" spans="1:16" x14ac:dyDescent="0.25">
      <c r="A1705" t="s">
        <v>6613</v>
      </c>
      <c r="B1705" t="s">
        <v>6614</v>
      </c>
      <c r="C1705" t="s">
        <v>6615</v>
      </c>
      <c r="D1705" t="s">
        <v>6616</v>
      </c>
      <c r="E1705">
        <v>0.23167455545999036</v>
      </c>
      <c r="F1705">
        <v>0.12734913121691088</v>
      </c>
      <c r="G1705">
        <v>0.3705530065992807</v>
      </c>
      <c r="H1705">
        <v>-2.0686455760876283</v>
      </c>
      <c r="I1705">
        <v>-2.0686455760876283</v>
      </c>
      <c r="J1705">
        <v>-2.0686455760876283</v>
      </c>
      <c r="K1705">
        <v>-2.0686455760876283</v>
      </c>
      <c r="L1705">
        <v>-1.0961263125097351</v>
      </c>
      <c r="M1705">
        <v>0.82304261287722036</v>
      </c>
      <c r="N1705">
        <v>1.7032400024277379</v>
      </c>
      <c r="O1705">
        <v>-2.0686455760876283</v>
      </c>
      <c r="P1705">
        <v>1.210928505896097</v>
      </c>
    </row>
    <row r="1706" spans="1:16" x14ac:dyDescent="0.25">
      <c r="A1706" t="s">
        <v>6617</v>
      </c>
      <c r="B1706" t="s">
        <v>6618</v>
      </c>
      <c r="C1706" t="s">
        <v>6619</v>
      </c>
      <c r="D1706" t="s">
        <v>6620</v>
      </c>
      <c r="E1706">
        <v>9.9009686359398767E-3</v>
      </c>
      <c r="F1706">
        <v>0.16922554581355143</v>
      </c>
      <c r="G1706">
        <v>0.60352388267700663</v>
      </c>
      <c r="H1706">
        <v>-1.0350237522062973</v>
      </c>
      <c r="I1706">
        <v>-1.2823473128711882</v>
      </c>
      <c r="J1706">
        <v>-1.2428517873612117</v>
      </c>
      <c r="K1706">
        <v>-0.25257960367843113</v>
      </c>
      <c r="L1706">
        <v>0.2026454219828934</v>
      </c>
      <c r="M1706">
        <v>0.40524796781802636</v>
      </c>
      <c r="N1706">
        <v>-0.36450368259887372</v>
      </c>
      <c r="O1706">
        <v>1.4121446024527378</v>
      </c>
      <c r="P1706">
        <v>-0.11130339048562858</v>
      </c>
    </row>
    <row r="1707" spans="1:16" x14ac:dyDescent="0.25">
      <c r="A1707" t="s">
        <v>6621</v>
      </c>
      <c r="B1707" t="s">
        <v>6622</v>
      </c>
      <c r="C1707" t="s">
        <v>6623</v>
      </c>
      <c r="D1707" t="s">
        <v>6624</v>
      </c>
      <c r="E1707">
        <v>0.11136833185757454</v>
      </c>
      <c r="F1707">
        <v>0.20483336237344665</v>
      </c>
      <c r="G1707">
        <v>0.34371191944099933</v>
      </c>
      <c r="H1707">
        <v>-0.48496143501139855</v>
      </c>
      <c r="I1707">
        <v>-0.82529073298260502</v>
      </c>
      <c r="J1707">
        <v>-0.80224906939190832</v>
      </c>
      <c r="K1707">
        <v>0.90240050127328753</v>
      </c>
      <c r="L1707">
        <v>-0.64545080909185648</v>
      </c>
      <c r="M1707">
        <v>0.8416003553744561</v>
      </c>
      <c r="N1707">
        <v>-0.25400110098582385</v>
      </c>
      <c r="O1707">
        <v>-0.62881254600691838</v>
      </c>
      <c r="P1707">
        <v>0.44560108320550545</v>
      </c>
    </row>
    <row r="1708" spans="1:16" x14ac:dyDescent="0.25">
      <c r="A1708" t="s">
        <v>6625</v>
      </c>
      <c r="B1708" t="s">
        <v>6626</v>
      </c>
      <c r="C1708" t="s">
        <v>6627</v>
      </c>
      <c r="D1708" t="s">
        <v>6628</v>
      </c>
      <c r="E1708">
        <v>5.8587741347811252E-3</v>
      </c>
      <c r="F1708">
        <v>0.20012101935928364</v>
      </c>
      <c r="G1708">
        <v>0.55303606329701616</v>
      </c>
      <c r="H1708">
        <v>-0.18137745124428245</v>
      </c>
      <c r="I1708">
        <v>-0.10902596128687392</v>
      </c>
      <c r="J1708">
        <v>-6.5196555873532305E-2</v>
      </c>
      <c r="K1708">
        <v>8.7575119956395858E-2</v>
      </c>
      <c r="L1708">
        <v>4.7336454544999546E-2</v>
      </c>
      <c r="M1708">
        <v>0.11282353232195476</v>
      </c>
      <c r="N1708">
        <v>-6.200191361096332E-2</v>
      </c>
      <c r="O1708">
        <v>-5.7829556091670113E-2</v>
      </c>
      <c r="P1708">
        <v>0.18800534890464729</v>
      </c>
    </row>
    <row r="1709" spans="1:16" x14ac:dyDescent="0.25">
      <c r="A1709" t="s">
        <v>6629</v>
      </c>
      <c r="B1709" t="s">
        <v>6630</v>
      </c>
      <c r="C1709" t="s">
        <v>6631</v>
      </c>
      <c r="D1709" t="s">
        <v>6632</v>
      </c>
      <c r="E1709">
        <v>1.9642563879896439E-2</v>
      </c>
      <c r="F1709">
        <v>1.9642563879896439E-2</v>
      </c>
      <c r="G1709">
        <v>1</v>
      </c>
      <c r="H1709">
        <v>1.1859548470965431</v>
      </c>
      <c r="I1709">
        <v>1.0214740156509585</v>
      </c>
      <c r="J1709">
        <v>2.1611003260468529</v>
      </c>
      <c r="K1709">
        <v>-4.7543153441013297</v>
      </c>
      <c r="L1709">
        <v>-4.7543153441013297</v>
      </c>
      <c r="M1709">
        <v>-4.7543153441013297</v>
      </c>
      <c r="N1709">
        <v>-4.7543153441013297</v>
      </c>
      <c r="O1709">
        <v>-4.7543153441013297</v>
      </c>
      <c r="P1709">
        <v>-4.7543153441013297</v>
      </c>
    </row>
    <row r="1710" spans="1:16" x14ac:dyDescent="0.25">
      <c r="A1710" t="s">
        <v>6633</v>
      </c>
      <c r="B1710" t="s">
        <v>6634</v>
      </c>
      <c r="C1710" t="s">
        <v>6635</v>
      </c>
      <c r="D1710" t="s">
        <v>6636</v>
      </c>
      <c r="E1710">
        <v>0.81186492248358344</v>
      </c>
      <c r="F1710">
        <v>0.14398338143538078</v>
      </c>
      <c r="G1710">
        <v>0.23137247776541023</v>
      </c>
      <c r="H1710">
        <v>0.27386924427289205</v>
      </c>
      <c r="I1710">
        <v>0.31872225660345521</v>
      </c>
      <c r="J1710">
        <v>0.19867150515623588</v>
      </c>
      <c r="K1710">
        <v>-0.30160737479308519</v>
      </c>
      <c r="L1710">
        <v>0.23681640270835594</v>
      </c>
      <c r="M1710">
        <v>0.55352415766671803</v>
      </c>
      <c r="N1710">
        <v>-4.7631238404271157</v>
      </c>
      <c r="O1710">
        <v>-6.2356939873947838E-2</v>
      </c>
      <c r="P1710">
        <v>-8.2898081406189289E-2</v>
      </c>
    </row>
    <row r="1711" spans="1:16" x14ac:dyDescent="0.25">
      <c r="A1711" t="s">
        <v>6637</v>
      </c>
      <c r="B1711" t="s">
        <v>6638</v>
      </c>
      <c r="C1711" t="s">
        <v>6639</v>
      </c>
      <c r="D1711" t="s">
        <v>6640</v>
      </c>
      <c r="E1711">
        <v>0.54243175052449577</v>
      </c>
      <c r="F1711">
        <v>1.8530755819898229E-2</v>
      </c>
      <c r="G1711">
        <v>0.16651990709178155</v>
      </c>
      <c r="H1711">
        <v>0.63365900318875579</v>
      </c>
      <c r="I1711">
        <v>0.14975069019065199</v>
      </c>
      <c r="J1711">
        <v>0.41536696508006105</v>
      </c>
      <c r="K1711">
        <v>-0.92043620329780829</v>
      </c>
      <c r="L1711">
        <v>0.45388457931470949</v>
      </c>
      <c r="M1711">
        <v>0.54022171815681741</v>
      </c>
      <c r="N1711">
        <v>-1.0335145680081437</v>
      </c>
      <c r="O1711">
        <v>-1.6744973086961947</v>
      </c>
      <c r="P1711">
        <v>-0.23204532780670292</v>
      </c>
    </row>
    <row r="1712" spans="1:16" x14ac:dyDescent="0.25">
      <c r="A1712" t="s">
        <v>6641</v>
      </c>
      <c r="B1712" t="s">
        <v>6642</v>
      </c>
      <c r="C1712" t="s">
        <v>6643</v>
      </c>
      <c r="D1712" t="s">
        <v>6644</v>
      </c>
      <c r="E1712">
        <v>2.0713920130565371E-2</v>
      </c>
      <c r="F1712">
        <v>0.50325508884033332</v>
      </c>
      <c r="G1712">
        <v>0.43466756043518373</v>
      </c>
      <c r="H1712">
        <v>1.4236753362670689</v>
      </c>
      <c r="I1712">
        <v>0.2517666196826619</v>
      </c>
      <c r="J1712">
        <v>0.70781691950850645</v>
      </c>
      <c r="K1712">
        <v>-6.2904154906189458</v>
      </c>
      <c r="L1712">
        <v>-1.3786093634464076</v>
      </c>
      <c r="M1712">
        <v>-6.2904154906189458</v>
      </c>
      <c r="N1712">
        <v>-6.2904154906189458</v>
      </c>
      <c r="O1712">
        <v>1.6124142728438433</v>
      </c>
      <c r="P1712">
        <v>-6.2904154906189458</v>
      </c>
    </row>
    <row r="1713" spans="1:16" x14ac:dyDescent="0.25">
      <c r="A1713" t="s">
        <v>6645</v>
      </c>
      <c r="B1713" t="s">
        <v>6646</v>
      </c>
      <c r="C1713" t="s">
        <v>6647</v>
      </c>
      <c r="D1713" t="s">
        <v>6648</v>
      </c>
      <c r="E1713">
        <v>3.1592919534834674E-2</v>
      </c>
      <c r="F1713">
        <v>2.7202170421552368E-3</v>
      </c>
      <c r="G1713">
        <v>0.10192426369301305</v>
      </c>
      <c r="H1713">
        <v>-1.0037049712312471</v>
      </c>
      <c r="I1713">
        <v>-0.4960562226095287</v>
      </c>
      <c r="J1713">
        <v>-0.74085156167938315</v>
      </c>
      <c r="K1713">
        <v>0.17210472878765537</v>
      </c>
      <c r="L1713">
        <v>0.24077298486472729</v>
      </c>
      <c r="M1713">
        <v>-0.32260415827389155</v>
      </c>
      <c r="N1713">
        <v>0.4381080383769051</v>
      </c>
      <c r="O1713">
        <v>0.61786193586289917</v>
      </c>
      <c r="P1713">
        <v>0.25879205223610457</v>
      </c>
    </row>
    <row r="1714" spans="1:16" x14ac:dyDescent="0.25">
      <c r="A1714" t="s">
        <v>6649</v>
      </c>
      <c r="B1714" t="s">
        <v>6650</v>
      </c>
      <c r="C1714" t="s">
        <v>6651</v>
      </c>
      <c r="D1714" t="s">
        <v>6652</v>
      </c>
      <c r="E1714">
        <v>2.0174856980087678E-3</v>
      </c>
      <c r="F1714">
        <v>0.33012351619723046</v>
      </c>
      <c r="G1714">
        <v>0.27237547251677102</v>
      </c>
      <c r="H1714">
        <v>0.63430356633928353</v>
      </c>
      <c r="I1714">
        <v>0.71089075061902474</v>
      </c>
      <c r="J1714">
        <v>0.52256467492537351</v>
      </c>
      <c r="K1714">
        <v>-0.74504636273407043</v>
      </c>
      <c r="L1714">
        <v>-2.8661671777682871</v>
      </c>
      <c r="M1714">
        <v>-0.88511871588152302</v>
      </c>
      <c r="N1714">
        <v>-0.71824944110843469</v>
      </c>
      <c r="O1714">
        <v>0.95877139500595054</v>
      </c>
      <c r="P1714">
        <v>-0.8683844651007312</v>
      </c>
    </row>
    <row r="1715" spans="1:16" x14ac:dyDescent="0.25">
      <c r="A1715" t="s">
        <v>6653</v>
      </c>
      <c r="B1715" t="s">
        <v>6654</v>
      </c>
      <c r="C1715" t="s">
        <v>6655</v>
      </c>
      <c r="D1715" t="s">
        <v>6656</v>
      </c>
      <c r="E1715">
        <v>0.92580376398955577</v>
      </c>
      <c r="F1715">
        <v>0.86419078445103903</v>
      </c>
      <c r="G1715">
        <v>0.95989127542265251</v>
      </c>
      <c r="H1715">
        <v>-0.14603815986290966</v>
      </c>
      <c r="I1715">
        <v>-5.3314295808927423E-2</v>
      </c>
      <c r="J1715">
        <v>0.11679835872738713</v>
      </c>
      <c r="K1715">
        <v>-0.51606645702651099</v>
      </c>
      <c r="L1715">
        <v>0.37360821021989099</v>
      </c>
      <c r="M1715">
        <v>1.5068138535638135E-2</v>
      </c>
      <c r="N1715">
        <v>-0.46629967193147503</v>
      </c>
      <c r="O1715">
        <v>0.34088174154732359</v>
      </c>
      <c r="P1715">
        <v>7.383704813113956E-2</v>
      </c>
    </row>
    <row r="1716" spans="1:16" x14ac:dyDescent="0.25">
      <c r="A1716" t="s">
        <v>6657</v>
      </c>
      <c r="B1716" t="s">
        <v>6658</v>
      </c>
      <c r="C1716" t="s">
        <v>6659</v>
      </c>
      <c r="D1716" t="s">
        <v>6660</v>
      </c>
      <c r="E1716">
        <v>0.37390096630005903</v>
      </c>
      <c r="F1716">
        <v>0.11830041065095567</v>
      </c>
      <c r="G1716">
        <v>0.28157850518765287</v>
      </c>
      <c r="H1716">
        <v>-5.7256874320185496</v>
      </c>
      <c r="I1716">
        <v>-5.7256874320185496</v>
      </c>
      <c r="J1716">
        <v>-5.7256874320185496</v>
      </c>
      <c r="K1716">
        <v>-5.7256874320185496</v>
      </c>
      <c r="L1716">
        <v>0.9662891061580966</v>
      </c>
      <c r="M1716">
        <v>-5.7256874320185496</v>
      </c>
      <c r="N1716">
        <v>1.8966701844515639</v>
      </c>
      <c r="O1716">
        <v>-5.7256874320185496</v>
      </c>
      <c r="P1716">
        <v>1.6822499360319645</v>
      </c>
    </row>
    <row r="1717" spans="1:16" x14ac:dyDescent="0.25">
      <c r="A1717" t="s">
        <v>6661</v>
      </c>
      <c r="B1717" t="s">
        <v>6662</v>
      </c>
      <c r="C1717" t="s">
        <v>6663</v>
      </c>
      <c r="D1717" t="s">
        <v>6664</v>
      </c>
      <c r="E1717">
        <v>6.2015921113429805E-3</v>
      </c>
      <c r="F1717">
        <v>2.1002101204444767E-4</v>
      </c>
      <c r="G1717">
        <v>0.31163840941708193</v>
      </c>
      <c r="H1717">
        <v>1.3093768783422748</v>
      </c>
      <c r="I1717">
        <v>1.228513387659615</v>
      </c>
      <c r="J1717">
        <v>1.0257481074661823</v>
      </c>
      <c r="K1717">
        <v>0.19805918328203317</v>
      </c>
      <c r="L1717">
        <v>-1.819826173535801</v>
      </c>
      <c r="M1717">
        <v>-2.3614319817026166</v>
      </c>
      <c r="N1717">
        <v>-2.5405367354014596</v>
      </c>
      <c r="O1717">
        <v>-9.1136722837986106</v>
      </c>
      <c r="P1717">
        <v>-1.5407978651287373</v>
      </c>
    </row>
    <row r="1718" spans="1:16" x14ac:dyDescent="0.25">
      <c r="A1718" t="s">
        <v>6665</v>
      </c>
      <c r="B1718" t="s">
        <v>6666</v>
      </c>
      <c r="C1718" t="s">
        <v>6667</v>
      </c>
      <c r="D1718" t="s">
        <v>6668</v>
      </c>
      <c r="E1718">
        <v>0.80679338366613573</v>
      </c>
      <c r="F1718">
        <v>0.21172826442881559</v>
      </c>
      <c r="G1718">
        <v>0.30943124282591622</v>
      </c>
      <c r="H1718">
        <v>-0.45816025237792385</v>
      </c>
      <c r="I1718">
        <v>5.8390243138296903E-2</v>
      </c>
      <c r="J1718">
        <v>-5.3128557741558571E-2</v>
      </c>
      <c r="K1718">
        <v>0.51668540819619591</v>
      </c>
      <c r="L1718">
        <v>-1.0853781943751766</v>
      </c>
      <c r="M1718">
        <v>-0.77981747372932153</v>
      </c>
      <c r="N1718">
        <v>0.34733443082166132</v>
      </c>
      <c r="O1718">
        <v>-0.18223370654975285</v>
      </c>
      <c r="P1718">
        <v>0.70400429543411203</v>
      </c>
    </row>
    <row r="1719" spans="1:16" x14ac:dyDescent="0.25">
      <c r="A1719" t="s">
        <v>6669</v>
      </c>
      <c r="B1719" t="s">
        <v>6670</v>
      </c>
      <c r="C1719" t="s">
        <v>6671</v>
      </c>
      <c r="D1719" t="s">
        <v>6672</v>
      </c>
      <c r="E1719">
        <v>4.0168607181156099E-2</v>
      </c>
      <c r="F1719">
        <v>0.71367622432377154</v>
      </c>
      <c r="G1719">
        <v>0.57062755115783237</v>
      </c>
      <c r="H1719">
        <v>0.1946869334300794</v>
      </c>
      <c r="I1719">
        <v>0.1442643581460927</v>
      </c>
      <c r="J1719">
        <v>0.25130146875921805</v>
      </c>
      <c r="K1719">
        <v>-0.10852770211911549</v>
      </c>
      <c r="L1719">
        <v>-0.69020979185199993</v>
      </c>
      <c r="M1719">
        <v>-9.7639009217131409E-2</v>
      </c>
      <c r="N1719">
        <v>0.37493998897927389</v>
      </c>
      <c r="O1719">
        <v>-1.2608918851261612</v>
      </c>
      <c r="P1719">
        <v>0.44799837503937184</v>
      </c>
    </row>
    <row r="1720" spans="1:16" x14ac:dyDescent="0.25">
      <c r="A1720" t="s">
        <v>6673</v>
      </c>
      <c r="B1720" t="s">
        <v>6674</v>
      </c>
      <c r="C1720" t="s">
        <v>6675</v>
      </c>
      <c r="D1720" t="s">
        <v>6676</v>
      </c>
      <c r="E1720">
        <v>0.6115439775668956</v>
      </c>
      <c r="F1720">
        <v>1.0767129756813355E-2</v>
      </c>
      <c r="G1720">
        <v>0.22553368664416903</v>
      </c>
      <c r="H1720">
        <v>-1.0433019536952064</v>
      </c>
      <c r="I1720">
        <v>-1.0412292919295925</v>
      </c>
      <c r="J1720">
        <v>-1.0782143633925523</v>
      </c>
      <c r="K1720">
        <v>0.94557039165567547</v>
      </c>
      <c r="L1720">
        <v>-9.7258089998595558</v>
      </c>
      <c r="M1720">
        <v>-1.0746697357454786</v>
      </c>
      <c r="N1720">
        <v>0.59860041996653757</v>
      </c>
      <c r="O1720">
        <v>0.46300048660513798</v>
      </c>
      <c r="P1720">
        <v>1.1767651122834284</v>
      </c>
    </row>
    <row r="1721" spans="1:16" x14ac:dyDescent="0.25">
      <c r="A1721" t="s">
        <v>6677</v>
      </c>
      <c r="B1721" t="s">
        <v>6678</v>
      </c>
      <c r="C1721" t="s">
        <v>6679</v>
      </c>
      <c r="D1721" t="s">
        <v>6680</v>
      </c>
      <c r="E1721">
        <v>5.0369610119070117E-2</v>
      </c>
      <c r="F1721">
        <v>0.37390096630005903</v>
      </c>
      <c r="G1721">
        <v>0.5103490670608628</v>
      </c>
      <c r="H1721">
        <v>-12.756245745700936</v>
      </c>
      <c r="I1721">
        <v>-12.756245745700936</v>
      </c>
      <c r="J1721">
        <v>-12.756245745700936</v>
      </c>
      <c r="K1721">
        <v>-2.2376690399903345</v>
      </c>
      <c r="L1721">
        <v>-0.48328929109646829</v>
      </c>
      <c r="M1721">
        <v>1.6752814080609288E-2</v>
      </c>
      <c r="N1721">
        <v>-12.756245745700936</v>
      </c>
      <c r="O1721">
        <v>2.8197139613158444</v>
      </c>
      <c r="P1721">
        <v>-12.756245745700936</v>
      </c>
    </row>
    <row r="1722" spans="1:16" x14ac:dyDescent="0.25">
      <c r="A1722" t="s">
        <v>6681</v>
      </c>
      <c r="B1722" t="s">
        <v>6682</v>
      </c>
      <c r="C1722" t="s">
        <v>6683</v>
      </c>
      <c r="D1722" t="s">
        <v>6684</v>
      </c>
      <c r="E1722">
        <v>2.853712191155643E-3</v>
      </c>
      <c r="F1722">
        <v>0.90430963709308931</v>
      </c>
      <c r="G1722">
        <v>0.17254460158517426</v>
      </c>
      <c r="H1722">
        <v>-1.1970829765035513</v>
      </c>
      <c r="I1722">
        <v>-0.60500832877740796</v>
      </c>
      <c r="J1722">
        <v>-0.72147555012803954</v>
      </c>
      <c r="K1722">
        <v>0.56397259868527239</v>
      </c>
      <c r="L1722">
        <v>1.0502117952803289</v>
      </c>
      <c r="M1722">
        <v>0.8061699475795393</v>
      </c>
      <c r="N1722">
        <v>-5.2947997686954054</v>
      </c>
      <c r="O1722">
        <v>0.96437558303507609</v>
      </c>
      <c r="P1722">
        <v>-5.2947997686954054</v>
      </c>
    </row>
    <row r="1723" spans="1:16" x14ac:dyDescent="0.25">
      <c r="A1723" t="s">
        <v>6685</v>
      </c>
      <c r="B1723" t="s">
        <v>6686</v>
      </c>
      <c r="C1723" t="s">
        <v>6687</v>
      </c>
      <c r="D1723" t="s">
        <v>6688</v>
      </c>
      <c r="E1723">
        <v>2.5327366569092156E-2</v>
      </c>
      <c r="F1723">
        <v>0.17222434408868895</v>
      </c>
      <c r="G1723">
        <v>0.25319737660421743</v>
      </c>
      <c r="H1723">
        <v>0.58758932350793147</v>
      </c>
      <c r="I1723">
        <v>9.4006803690494911E-2</v>
      </c>
      <c r="J1723">
        <v>0.29442160953565166</v>
      </c>
      <c r="K1723">
        <v>-0.16177920825750158</v>
      </c>
      <c r="L1723">
        <v>-0.44373077732107197</v>
      </c>
      <c r="M1723">
        <v>-0.54898981783988587</v>
      </c>
      <c r="N1723">
        <v>0.21782874518716755</v>
      </c>
      <c r="O1723">
        <v>1.1925227731393028E-2</v>
      </c>
      <c r="P1723">
        <v>-0.4747144046798587</v>
      </c>
    </row>
    <row r="1724" spans="1:16" x14ac:dyDescent="0.25">
      <c r="A1724" t="s">
        <v>6689</v>
      </c>
      <c r="B1724" t="s">
        <v>6690</v>
      </c>
      <c r="C1724" t="s">
        <v>6691</v>
      </c>
      <c r="D1724" t="s">
        <v>6692</v>
      </c>
      <c r="E1724">
        <v>1.2541085368981783E-2</v>
      </c>
      <c r="F1724">
        <v>0.23817159690712669</v>
      </c>
      <c r="G1724">
        <v>0.46253088193690389</v>
      </c>
      <c r="H1724">
        <v>-1.6551470061365405</v>
      </c>
      <c r="I1724">
        <v>-1.9706363201340524</v>
      </c>
      <c r="J1724">
        <v>-1.620564243305467</v>
      </c>
      <c r="K1724">
        <v>-0.45781156447722549</v>
      </c>
      <c r="L1724">
        <v>-0.29243370101076244</v>
      </c>
      <c r="M1724">
        <v>0.24483792565640033</v>
      </c>
      <c r="N1724">
        <v>-0.52352212528783793</v>
      </c>
      <c r="O1724">
        <v>1.9794912550514059</v>
      </c>
      <c r="P1724">
        <v>-0.44740344320703002</v>
      </c>
    </row>
    <row r="1725" spans="1:16" x14ac:dyDescent="0.25">
      <c r="A1725" t="s">
        <v>6693</v>
      </c>
      <c r="B1725" t="s">
        <v>6694</v>
      </c>
      <c r="C1725" t="s">
        <v>6695</v>
      </c>
      <c r="D1725" t="s">
        <v>6696</v>
      </c>
      <c r="E1725">
        <v>1.7619800995998667E-5</v>
      </c>
      <c r="F1725">
        <v>4.4663132924471939E-4</v>
      </c>
      <c r="G1725">
        <v>1.4558117401263615E-2</v>
      </c>
      <c r="H1725">
        <v>-1.3271113333381608</v>
      </c>
      <c r="I1725">
        <v>-1.0801604159359273</v>
      </c>
      <c r="J1725">
        <v>-1.5971725801655809</v>
      </c>
      <c r="K1725">
        <v>0.49958408051822151</v>
      </c>
      <c r="L1725">
        <v>0.53346900696687938</v>
      </c>
      <c r="M1725">
        <v>0.50159945707948661</v>
      </c>
      <c r="N1725">
        <v>0.21518773791185603</v>
      </c>
      <c r="O1725">
        <v>0.36018435293366086</v>
      </c>
      <c r="P1725">
        <v>0.10634259963827461</v>
      </c>
    </row>
    <row r="1726" spans="1:16" x14ac:dyDescent="0.25">
      <c r="A1726" t="s">
        <v>6697</v>
      </c>
      <c r="B1726" t="s">
        <v>6698</v>
      </c>
      <c r="C1726" t="s">
        <v>6699</v>
      </c>
      <c r="D1726" t="s">
        <v>6700</v>
      </c>
      <c r="E1726">
        <v>1.6941014244349075E-4</v>
      </c>
      <c r="F1726">
        <v>4.0953141694296112E-2</v>
      </c>
      <c r="G1726">
        <v>0.80904584390918943</v>
      </c>
      <c r="H1726">
        <v>-0.48863012963043573</v>
      </c>
      <c r="I1726">
        <v>-0.45521930265529414</v>
      </c>
      <c r="J1726">
        <v>-0.61962917240110604</v>
      </c>
      <c r="K1726">
        <v>0.27080763283061304</v>
      </c>
      <c r="L1726">
        <v>0.16558568776989707</v>
      </c>
      <c r="M1726">
        <v>0.24133539524503525</v>
      </c>
      <c r="N1726">
        <v>-9.4863098543405563E-2</v>
      </c>
      <c r="O1726">
        <v>0.49917289902630113</v>
      </c>
      <c r="P1726">
        <v>6.6407775716453843E-2</v>
      </c>
    </row>
    <row r="1727" spans="1:16" x14ac:dyDescent="0.25">
      <c r="A1727" t="s">
        <v>6701</v>
      </c>
      <c r="B1727" t="s">
        <v>6702</v>
      </c>
      <c r="C1727" t="s">
        <v>6703</v>
      </c>
      <c r="D1727" t="s">
        <v>6704</v>
      </c>
      <c r="E1727">
        <v>0.19267639505408601</v>
      </c>
      <c r="F1727">
        <v>0.16149275248192257</v>
      </c>
      <c r="G1727">
        <v>7.2042560721396989E-2</v>
      </c>
      <c r="H1727">
        <v>-7.0172509963571328E-2</v>
      </c>
      <c r="I1727">
        <v>0.11748447632634323</v>
      </c>
      <c r="J1727">
        <v>-0.13295043617594743</v>
      </c>
      <c r="K1727">
        <v>0.44324020687608445</v>
      </c>
      <c r="L1727">
        <v>-0.10402558459526991</v>
      </c>
      <c r="M1727">
        <v>0.54711416626375076</v>
      </c>
      <c r="N1727">
        <v>-0.3809839080829473</v>
      </c>
      <c r="O1727">
        <v>-0.81980154339635924</v>
      </c>
      <c r="P1727">
        <v>-5.1416451911302556E-2</v>
      </c>
    </row>
    <row r="1728" spans="1:16" x14ac:dyDescent="0.25">
      <c r="A1728" t="s">
        <v>6705</v>
      </c>
      <c r="B1728" t="s">
        <v>6706</v>
      </c>
      <c r="C1728" t="s">
        <v>6707</v>
      </c>
      <c r="D1728" t="s">
        <v>6708</v>
      </c>
      <c r="E1728">
        <v>0.25551175173970558</v>
      </c>
      <c r="F1728">
        <v>0.42349635103561073</v>
      </c>
      <c r="G1728">
        <v>0.83240674592226316</v>
      </c>
      <c r="H1728">
        <v>-0.76941223697911598</v>
      </c>
      <c r="I1728">
        <v>0.1636536294589003</v>
      </c>
      <c r="J1728">
        <v>-0.37282478345351289</v>
      </c>
      <c r="K1728">
        <v>0.24552628884326536</v>
      </c>
      <c r="L1728">
        <v>3.0378636596135891E-2</v>
      </c>
      <c r="M1728">
        <v>-7.0478291675317356E-2</v>
      </c>
      <c r="N1728">
        <v>-0.66001018671275713</v>
      </c>
      <c r="O1728">
        <v>0.71350153786437198</v>
      </c>
      <c r="P1728">
        <v>0.12323428243323016</v>
      </c>
    </row>
    <row r="1729" spans="1:16" x14ac:dyDescent="0.25">
      <c r="A1729" t="s">
        <v>6709</v>
      </c>
      <c r="B1729" t="s">
        <v>6710</v>
      </c>
      <c r="C1729" t="s">
        <v>6711</v>
      </c>
      <c r="D1729" t="s">
        <v>6712</v>
      </c>
      <c r="E1729">
        <v>0.11826230774115798</v>
      </c>
      <c r="F1729">
        <v>0.11826230774115798</v>
      </c>
      <c r="G1729">
        <v>1</v>
      </c>
      <c r="H1729">
        <v>1.7191145613866055</v>
      </c>
      <c r="I1729">
        <v>-1.8868657206036337</v>
      </c>
      <c r="J1729">
        <v>1.9316453136388325</v>
      </c>
      <c r="K1729">
        <v>-1.8868657206036337</v>
      </c>
      <c r="L1729">
        <v>-1.8868657206036337</v>
      </c>
      <c r="M1729">
        <v>-1.8868657206036337</v>
      </c>
      <c r="N1729">
        <v>-1.8868657206036337</v>
      </c>
      <c r="O1729">
        <v>-1.8868657206036337</v>
      </c>
      <c r="P1729">
        <v>-1.8868657206036337</v>
      </c>
    </row>
    <row r="1730" spans="1:16" x14ac:dyDescent="0.25">
      <c r="A1730" t="s">
        <v>6713</v>
      </c>
      <c r="B1730" t="s">
        <v>6714</v>
      </c>
      <c r="C1730" t="s">
        <v>6715</v>
      </c>
      <c r="D1730" t="s">
        <v>6716</v>
      </c>
      <c r="E1730">
        <v>0.37390096630005903</v>
      </c>
      <c r="F1730">
        <v>0.37390096630005903</v>
      </c>
      <c r="G1730">
        <v>1</v>
      </c>
      <c r="H1730">
        <v>2.9973298327658942</v>
      </c>
      <c r="I1730">
        <v>-2.9788147297645553</v>
      </c>
      <c r="J1730">
        <v>-2.9788147297645553</v>
      </c>
      <c r="K1730">
        <v>-2.9788147297645553</v>
      </c>
      <c r="L1730">
        <v>-2.9788147297645553</v>
      </c>
      <c r="M1730">
        <v>-2.9788147297645553</v>
      </c>
      <c r="N1730">
        <v>-2.9788147297645553</v>
      </c>
      <c r="O1730">
        <v>-2.9788147297645553</v>
      </c>
      <c r="P1730">
        <v>-2.9788147297645553</v>
      </c>
    </row>
    <row r="1731" spans="1:16" x14ac:dyDescent="0.25">
      <c r="A1731" t="s">
        <v>6717</v>
      </c>
      <c r="B1731" t="s">
        <v>6718</v>
      </c>
      <c r="C1731" t="s">
        <v>6719</v>
      </c>
      <c r="D1731" t="s">
        <v>6720</v>
      </c>
      <c r="E1731">
        <v>0.4422982932732637</v>
      </c>
      <c r="F1731">
        <v>4.6313542320033201E-3</v>
      </c>
      <c r="G1731">
        <v>7.8515400513923098E-2</v>
      </c>
      <c r="H1731">
        <v>0.54129320371789136</v>
      </c>
      <c r="I1731">
        <v>0.40474823897515322</v>
      </c>
      <c r="J1731">
        <v>0.88524914229559326</v>
      </c>
      <c r="K1731">
        <v>0.42349429307394154</v>
      </c>
      <c r="L1731">
        <v>0.81323866533344991</v>
      </c>
      <c r="M1731">
        <v>-0.98720516179263029</v>
      </c>
      <c r="N1731">
        <v>-2.2105831466886392</v>
      </c>
      <c r="O1731">
        <v>-8.9413085384345532</v>
      </c>
      <c r="P1731">
        <v>-0.85484880695613652</v>
      </c>
    </row>
    <row r="1732" spans="1:16" x14ac:dyDescent="0.25">
      <c r="A1732" t="s">
        <v>6721</v>
      </c>
      <c r="B1732" t="s">
        <v>6722</v>
      </c>
      <c r="C1732" t="s">
        <v>6723</v>
      </c>
      <c r="D1732" t="s">
        <v>6724</v>
      </c>
      <c r="E1732">
        <v>0.37390096630005903</v>
      </c>
      <c r="F1732">
        <v>0.14024497071424905</v>
      </c>
      <c r="G1732">
        <v>0.49060336848349445</v>
      </c>
      <c r="H1732">
        <v>-5.2204083781944179</v>
      </c>
      <c r="I1732">
        <v>-5.2204083781944179</v>
      </c>
      <c r="J1732">
        <v>-5.2204083781944179</v>
      </c>
      <c r="K1732">
        <v>1.4769657608524636</v>
      </c>
      <c r="L1732">
        <v>-5.2204083781944179</v>
      </c>
      <c r="M1732">
        <v>-5.2204083781944179</v>
      </c>
      <c r="N1732">
        <v>1.1843401117548908</v>
      </c>
      <c r="O1732">
        <v>-5.2204083781944179</v>
      </c>
      <c r="P1732">
        <v>1.9194711292489759</v>
      </c>
    </row>
    <row r="1733" spans="1:16" x14ac:dyDescent="0.25">
      <c r="A1733" t="s">
        <v>6725</v>
      </c>
      <c r="B1733" t="s">
        <v>6726</v>
      </c>
      <c r="C1733" t="s">
        <v>6727</v>
      </c>
      <c r="D1733" t="s">
        <v>6728</v>
      </c>
      <c r="E1733">
        <v>0.37390096630005903</v>
      </c>
      <c r="F1733">
        <v>0.37390096630005903</v>
      </c>
      <c r="G1733">
        <v>1</v>
      </c>
      <c r="H1733">
        <v>-1.7947351765053692</v>
      </c>
      <c r="I1733">
        <v>-1.7947351765053692</v>
      </c>
      <c r="J1733">
        <v>2.7429125358551807</v>
      </c>
      <c r="K1733">
        <v>-1.7947351765053692</v>
      </c>
      <c r="L1733">
        <v>-1.7947351765053692</v>
      </c>
      <c r="M1733">
        <v>-1.7947351765053692</v>
      </c>
      <c r="N1733">
        <v>-1.7947351765053692</v>
      </c>
      <c r="O1733">
        <v>-1.7947351765053692</v>
      </c>
      <c r="P1733">
        <v>-1.7947351765053692</v>
      </c>
    </row>
    <row r="1734" spans="1:16" x14ac:dyDescent="0.25">
      <c r="A1734" t="s">
        <v>6729</v>
      </c>
      <c r="B1734" t="s">
        <v>6730</v>
      </c>
      <c r="C1734" t="s">
        <v>6731</v>
      </c>
      <c r="D1734" t="s">
        <v>6732</v>
      </c>
      <c r="E1734">
        <v>0.22233446705370688</v>
      </c>
      <c r="F1734">
        <v>0.81644232782158244</v>
      </c>
      <c r="G1734">
        <v>0.26044265143147199</v>
      </c>
      <c r="H1734">
        <v>-2.0007493000094869</v>
      </c>
      <c r="I1734">
        <v>-6.5967345884417078E-2</v>
      </c>
      <c r="J1734">
        <v>-0.30385239994165086</v>
      </c>
      <c r="K1734">
        <v>-1.325604959518988</v>
      </c>
      <c r="L1734">
        <v>1.1422102062755592</v>
      </c>
      <c r="M1734">
        <v>1.0907547838249032</v>
      </c>
      <c r="N1734">
        <v>-0.37488368800568878</v>
      </c>
      <c r="O1734">
        <v>0.18202962400766953</v>
      </c>
      <c r="P1734">
        <v>-1.5434365986821481</v>
      </c>
    </row>
    <row r="1735" spans="1:16" x14ac:dyDescent="0.25">
      <c r="A1735" t="s">
        <v>6733</v>
      </c>
      <c r="B1735" t="s">
        <v>6734</v>
      </c>
      <c r="C1735" t="s">
        <v>6735</v>
      </c>
      <c r="D1735" t="s">
        <v>6736</v>
      </c>
      <c r="E1735">
        <v>0.14341113471263373</v>
      </c>
      <c r="F1735">
        <v>0.26057454736802588</v>
      </c>
      <c r="G1735">
        <v>0.2990905032903281</v>
      </c>
      <c r="H1735">
        <v>-1.168333451503432</v>
      </c>
      <c r="I1735">
        <v>-1.168333451503432</v>
      </c>
      <c r="J1735">
        <v>-1.168333451503432</v>
      </c>
      <c r="K1735">
        <v>1.7306718877582163</v>
      </c>
      <c r="L1735">
        <v>-1.168333451503432</v>
      </c>
      <c r="M1735">
        <v>0.94504834791431069</v>
      </c>
      <c r="N1735">
        <v>0.3516736073769543</v>
      </c>
      <c r="O1735">
        <v>-1.168333451503432</v>
      </c>
      <c r="P1735">
        <v>-1.9702544875104078</v>
      </c>
    </row>
    <row r="1736" spans="1:16" x14ac:dyDescent="0.25">
      <c r="A1736" t="s">
        <v>6737</v>
      </c>
      <c r="B1736" t="s">
        <v>6738</v>
      </c>
      <c r="C1736" t="s">
        <v>6739</v>
      </c>
      <c r="D1736" t="s">
        <v>6740</v>
      </c>
      <c r="E1736">
        <v>0.26516314349649495</v>
      </c>
      <c r="F1736">
        <v>0.26516314349649495</v>
      </c>
      <c r="G1736">
        <v>1</v>
      </c>
      <c r="H1736">
        <v>-0.41765412528081375</v>
      </c>
      <c r="I1736">
        <v>-0.69573241133905739</v>
      </c>
      <c r="J1736">
        <v>1.9743782080708971</v>
      </c>
      <c r="K1736">
        <v>-0.69573241133905739</v>
      </c>
      <c r="L1736">
        <v>-0.69573241133905739</v>
      </c>
      <c r="M1736">
        <v>-0.69573241133905739</v>
      </c>
      <c r="N1736">
        <v>-0.69573241133905739</v>
      </c>
      <c r="O1736">
        <v>-0.69573241133905739</v>
      </c>
      <c r="P1736">
        <v>-0.69573241133905739</v>
      </c>
    </row>
    <row r="1737" spans="1:16" x14ac:dyDescent="0.25">
      <c r="A1737" t="s">
        <v>6741</v>
      </c>
      <c r="B1737" t="s">
        <v>6742</v>
      </c>
      <c r="C1737" t="s">
        <v>6743</v>
      </c>
      <c r="D1737" t="s">
        <v>6744</v>
      </c>
      <c r="E1737">
        <v>0.17042342093952079</v>
      </c>
      <c r="F1737">
        <v>0.17042342093952079</v>
      </c>
      <c r="G1737">
        <v>1</v>
      </c>
      <c r="H1737">
        <v>-3.5140309261044194</v>
      </c>
      <c r="I1737">
        <v>2.5340703345851945</v>
      </c>
      <c r="J1737">
        <v>1.3758650074928198</v>
      </c>
      <c r="K1737">
        <v>-3.5140309261044194</v>
      </c>
      <c r="L1737">
        <v>-3.5140309261044194</v>
      </c>
      <c r="M1737">
        <v>-3.5140309261044194</v>
      </c>
      <c r="N1737">
        <v>-3.5140309261044194</v>
      </c>
      <c r="O1737">
        <v>-3.5140309261044194</v>
      </c>
      <c r="P1737">
        <v>-3.5140309261044194</v>
      </c>
    </row>
    <row r="1738" spans="1:16" x14ac:dyDescent="0.25">
      <c r="A1738" t="s">
        <v>6745</v>
      </c>
      <c r="B1738" t="s">
        <v>6746</v>
      </c>
      <c r="C1738" t="s">
        <v>6747</v>
      </c>
      <c r="D1738" t="s">
        <v>6748</v>
      </c>
      <c r="E1738">
        <v>0.72891468619421229</v>
      </c>
      <c r="F1738">
        <v>0.15685124045255555</v>
      </c>
      <c r="G1738">
        <v>0.36743787046465615</v>
      </c>
      <c r="H1738">
        <v>-0.37939465142939083</v>
      </c>
      <c r="I1738">
        <v>-0.49399488482050852</v>
      </c>
      <c r="J1738">
        <v>-0.40229726708122648</v>
      </c>
      <c r="K1738">
        <v>-2.4042974421019254</v>
      </c>
      <c r="L1738">
        <v>0.22109218799322444</v>
      </c>
      <c r="M1738">
        <v>0.33827864829864673</v>
      </c>
      <c r="N1738">
        <v>-0.34373446070280389</v>
      </c>
      <c r="O1738">
        <v>0.38924889910084221</v>
      </c>
      <c r="P1738">
        <v>1.0342558630422283</v>
      </c>
    </row>
    <row r="1739" spans="1:16" x14ac:dyDescent="0.25">
      <c r="A1739" t="s">
        <v>6749</v>
      </c>
      <c r="B1739" t="s">
        <v>6750</v>
      </c>
      <c r="C1739" t="s">
        <v>6751</v>
      </c>
      <c r="D1739" t="s">
        <v>6752</v>
      </c>
      <c r="E1739">
        <v>0.16249604467670867</v>
      </c>
      <c r="F1739">
        <v>0.16249604467670867</v>
      </c>
      <c r="G1739">
        <v>1</v>
      </c>
      <c r="H1739">
        <v>-3.2232131284283532</v>
      </c>
      <c r="I1739">
        <v>1.4220215827003135</v>
      </c>
      <c r="J1739">
        <v>2.4778895047723934</v>
      </c>
      <c r="K1739">
        <v>-3.2232131284283532</v>
      </c>
      <c r="L1739">
        <v>-3.2232131284283532</v>
      </c>
      <c r="M1739">
        <v>-3.2232131284283532</v>
      </c>
      <c r="N1739">
        <v>-3.2232131284283532</v>
      </c>
      <c r="O1739">
        <v>-3.2232131284283532</v>
      </c>
      <c r="P1739">
        <v>-3.2232131284283532</v>
      </c>
    </row>
    <row r="1740" spans="1:16" x14ac:dyDescent="0.25">
      <c r="A1740" t="s">
        <v>6753</v>
      </c>
      <c r="B1740" t="s">
        <v>6754</v>
      </c>
      <c r="C1740" t="s">
        <v>6755</v>
      </c>
      <c r="D1740" t="s">
        <v>6756</v>
      </c>
      <c r="E1740">
        <v>2.7782534030160528E-2</v>
      </c>
      <c r="F1740">
        <v>0.42793819658086113</v>
      </c>
      <c r="G1740">
        <v>0.15872986939541298</v>
      </c>
      <c r="H1740">
        <v>-2.1544418553028839</v>
      </c>
      <c r="I1740">
        <v>-7.4906893078535708</v>
      </c>
      <c r="J1740">
        <v>-7.4906893078535708</v>
      </c>
      <c r="K1740">
        <v>0.41095101249650062</v>
      </c>
      <c r="L1740">
        <v>1.8016001981326275</v>
      </c>
      <c r="M1740">
        <v>0.96460482332863662</v>
      </c>
      <c r="N1740">
        <v>-7.4906893078535708</v>
      </c>
      <c r="O1740">
        <v>-7.4906893078535708</v>
      </c>
      <c r="P1740">
        <v>0.98985273020681808</v>
      </c>
    </row>
    <row r="1741" spans="1:16" x14ac:dyDescent="0.25">
      <c r="A1741" t="s">
        <v>6757</v>
      </c>
      <c r="B1741" t="s">
        <v>6758</v>
      </c>
      <c r="C1741" t="s">
        <v>6759</v>
      </c>
      <c r="D1741" t="s">
        <v>6760</v>
      </c>
      <c r="E1741">
        <v>9.5303142701168048E-4</v>
      </c>
      <c r="F1741">
        <v>9.5303142701168048E-4</v>
      </c>
      <c r="G1741">
        <v>1</v>
      </c>
      <c r="H1741">
        <v>1.8547362183619389</v>
      </c>
      <c r="I1741">
        <v>1.4392718173241175</v>
      </c>
      <c r="J1741">
        <v>1.3332465591096563</v>
      </c>
      <c r="K1741">
        <v>-5.3064898046234674</v>
      </c>
      <c r="L1741">
        <v>-5.3064898046234674</v>
      </c>
      <c r="M1741">
        <v>-5.3064898046234674</v>
      </c>
      <c r="N1741">
        <v>-5.3064898046234674</v>
      </c>
      <c r="O1741">
        <v>-5.3064898046234674</v>
      </c>
      <c r="P1741">
        <v>-5.3064898046234674</v>
      </c>
    </row>
    <row r="1742" spans="1:16" x14ac:dyDescent="0.25">
      <c r="A1742" t="s">
        <v>6761</v>
      </c>
      <c r="B1742" t="s">
        <v>6762</v>
      </c>
      <c r="C1742" t="s">
        <v>6763</v>
      </c>
      <c r="D1742" t="s">
        <v>6764</v>
      </c>
      <c r="E1742">
        <v>9.4521476121074124E-4</v>
      </c>
      <c r="F1742">
        <v>9.4521476121074124E-4</v>
      </c>
      <c r="G1742">
        <v>1</v>
      </c>
      <c r="H1742">
        <v>1.2383734110747995</v>
      </c>
      <c r="I1742">
        <v>1.8193058803260571</v>
      </c>
      <c r="J1742">
        <v>1.5683099616259608</v>
      </c>
      <c r="K1742">
        <v>-5.361006144352686</v>
      </c>
      <c r="L1742">
        <v>-5.361006144352686</v>
      </c>
      <c r="M1742">
        <v>-5.361006144352686</v>
      </c>
      <c r="N1742">
        <v>-5.361006144352686</v>
      </c>
      <c r="O1742">
        <v>-5.361006144352686</v>
      </c>
      <c r="P1742">
        <v>-5.361006144352686</v>
      </c>
    </row>
    <row r="1743" spans="1:16" x14ac:dyDescent="0.25">
      <c r="A1743" t="s">
        <v>6765</v>
      </c>
      <c r="B1743" t="s">
        <v>6766</v>
      </c>
      <c r="C1743" t="s">
        <v>6767</v>
      </c>
      <c r="D1743" t="s">
        <v>6768</v>
      </c>
      <c r="E1743">
        <v>1.3423281891964702E-4</v>
      </c>
      <c r="F1743">
        <v>1.3423281891964702E-4</v>
      </c>
      <c r="G1743">
        <v>1</v>
      </c>
      <c r="H1743">
        <v>1.1857076414527099</v>
      </c>
      <c r="I1743">
        <v>1.3452659273367629</v>
      </c>
      <c r="J1743">
        <v>1.5309021000181113</v>
      </c>
      <c r="K1743">
        <v>-2.2122158369622862</v>
      </c>
      <c r="L1743">
        <v>-2.2122158369622862</v>
      </c>
      <c r="M1743">
        <v>-2.2122158369622862</v>
      </c>
      <c r="N1743">
        <v>-2.2122158369622862</v>
      </c>
      <c r="O1743">
        <v>-2.2122158369622862</v>
      </c>
      <c r="P1743">
        <v>-2.2122158369622862</v>
      </c>
    </row>
    <row r="1744" spans="1:16" x14ac:dyDescent="0.25">
      <c r="A1744" t="s">
        <v>6769</v>
      </c>
      <c r="B1744" t="s">
        <v>6770</v>
      </c>
      <c r="C1744" t="s">
        <v>6771</v>
      </c>
      <c r="D1744" t="s">
        <v>6772</v>
      </c>
      <c r="E1744">
        <v>1.3429387232492852E-2</v>
      </c>
      <c r="F1744">
        <v>0.74079056761461093</v>
      </c>
      <c r="G1744">
        <v>1.2723307016971571E-2</v>
      </c>
      <c r="H1744">
        <v>-0.75485056326508804</v>
      </c>
      <c r="I1744">
        <v>3.2537278852941616E-2</v>
      </c>
      <c r="J1744">
        <v>-0.45782829844669792</v>
      </c>
      <c r="K1744">
        <v>0.56433342998989755</v>
      </c>
      <c r="L1744">
        <v>0.47671859701305747</v>
      </c>
      <c r="M1744">
        <v>0.33890383870976315</v>
      </c>
      <c r="N1744">
        <v>-9.5977119991309076E-2</v>
      </c>
      <c r="O1744">
        <v>-0.68190996681007399</v>
      </c>
      <c r="P1744">
        <v>-5.5217551574497779E-2</v>
      </c>
    </row>
    <row r="1745" spans="1:16" x14ac:dyDescent="0.25">
      <c r="A1745" t="s">
        <v>6773</v>
      </c>
      <c r="B1745" t="s">
        <v>6774</v>
      </c>
      <c r="C1745" t="s">
        <v>6775</v>
      </c>
      <c r="D1745" t="s">
        <v>6776</v>
      </c>
      <c r="E1745">
        <v>0.11667555566895851</v>
      </c>
      <c r="F1745">
        <v>1.9397797613483501E-2</v>
      </c>
      <c r="G1745">
        <v>1.1904617284113895E-2</v>
      </c>
      <c r="H1745">
        <v>4.283186785807859E-2</v>
      </c>
      <c r="I1745">
        <v>0.15324623595956466</v>
      </c>
      <c r="J1745">
        <v>0.17457148694347341</v>
      </c>
      <c r="K1745">
        <v>0.41044281001302096</v>
      </c>
      <c r="L1745">
        <v>0.14564698236215157</v>
      </c>
      <c r="M1745">
        <v>0.49846204223993162</v>
      </c>
      <c r="N1745">
        <v>-0.87185608010526894</v>
      </c>
      <c r="O1745">
        <v>-0.21658704478685978</v>
      </c>
      <c r="P1745">
        <v>-1.0767408896782906</v>
      </c>
    </row>
    <row r="1746" spans="1:16" x14ac:dyDescent="0.25">
      <c r="A1746" t="s">
        <v>6777</v>
      </c>
      <c r="B1746" t="s">
        <v>6778</v>
      </c>
      <c r="C1746" t="s">
        <v>6779</v>
      </c>
      <c r="D1746" t="s">
        <v>6780</v>
      </c>
      <c r="E1746">
        <v>6.2417684207134845E-2</v>
      </c>
      <c r="F1746">
        <v>0.83956073254379016</v>
      </c>
      <c r="G1746">
        <v>9.1937433484143238E-2</v>
      </c>
      <c r="H1746">
        <v>-8.4705287512908595E-2</v>
      </c>
      <c r="I1746">
        <v>-0.53671904016024841</v>
      </c>
      <c r="J1746">
        <v>-7.2520427484703165E-2</v>
      </c>
      <c r="K1746">
        <v>1.5086467256300289E-2</v>
      </c>
      <c r="L1746">
        <v>0.50889526644479632</v>
      </c>
      <c r="M1746">
        <v>0.60278525177767206</v>
      </c>
      <c r="N1746">
        <v>-0.76397307015824945</v>
      </c>
      <c r="O1746">
        <v>-0.42833365632082754</v>
      </c>
      <c r="P1746">
        <v>0.17963983164180936</v>
      </c>
    </row>
    <row r="1747" spans="1:16" x14ac:dyDescent="0.25">
      <c r="A1747" t="s">
        <v>6781</v>
      </c>
      <c r="B1747" t="s">
        <v>6778</v>
      </c>
      <c r="C1747" t="s">
        <v>6782</v>
      </c>
      <c r="D1747" t="s">
        <v>6783</v>
      </c>
      <c r="E1747">
        <v>0.1441893962673757</v>
      </c>
      <c r="F1747">
        <v>0.1441893962673757</v>
      </c>
      <c r="G1747">
        <v>1</v>
      </c>
      <c r="H1747">
        <v>2.2050453002364079</v>
      </c>
      <c r="I1747">
        <v>1.4073535667815846</v>
      </c>
      <c r="J1747">
        <v>-2.0110825089591242</v>
      </c>
      <c r="K1747">
        <v>-2.0110825089591242</v>
      </c>
      <c r="L1747">
        <v>-2.0110825089591242</v>
      </c>
      <c r="M1747">
        <v>-2.0110825089591242</v>
      </c>
      <c r="N1747">
        <v>-2.0110825089591242</v>
      </c>
      <c r="O1747">
        <v>-2.0110825089591242</v>
      </c>
      <c r="P1747">
        <v>-2.0110825089591242</v>
      </c>
    </row>
    <row r="1748" spans="1:16" x14ac:dyDescent="0.25">
      <c r="A1748" t="s">
        <v>6784</v>
      </c>
      <c r="B1748" t="s">
        <v>6785</v>
      </c>
      <c r="C1748" t="s">
        <v>6786</v>
      </c>
      <c r="D1748" t="s">
        <v>6787</v>
      </c>
      <c r="E1748">
        <v>7.1711716313942154E-5</v>
      </c>
      <c r="F1748">
        <v>7.1711716313942154E-5</v>
      </c>
      <c r="G1748">
        <v>1</v>
      </c>
      <c r="H1748">
        <v>1.1800950054925698</v>
      </c>
      <c r="I1748">
        <v>1.4536037567622528</v>
      </c>
      <c r="J1748">
        <v>1.4341855678098832</v>
      </c>
      <c r="K1748">
        <v>-2.2143811713039576</v>
      </c>
      <c r="L1748">
        <v>-2.2143811713039576</v>
      </c>
      <c r="M1748">
        <v>-2.2143811713039576</v>
      </c>
      <c r="N1748">
        <v>-2.2143811713039576</v>
      </c>
      <c r="O1748">
        <v>-2.2143811713039576</v>
      </c>
      <c r="P1748">
        <v>-2.2143811713039576</v>
      </c>
    </row>
    <row r="1749" spans="1:16" x14ac:dyDescent="0.25">
      <c r="A1749" t="s">
        <v>6788</v>
      </c>
      <c r="B1749" t="s">
        <v>6789</v>
      </c>
      <c r="C1749" t="s">
        <v>6790</v>
      </c>
      <c r="D1749" t="s">
        <v>6791</v>
      </c>
      <c r="E1749">
        <v>0.11638394561280342</v>
      </c>
      <c r="F1749">
        <v>0.11638394561280342</v>
      </c>
      <c r="G1749">
        <v>1</v>
      </c>
      <c r="H1749">
        <v>2.1591436951145324</v>
      </c>
      <c r="I1749">
        <v>-4.5793250572304522</v>
      </c>
      <c r="J1749">
        <v>2.0843006215626092</v>
      </c>
      <c r="K1749">
        <v>-4.5793250572304522</v>
      </c>
      <c r="L1749">
        <v>-4.5793250572304522</v>
      </c>
      <c r="M1749">
        <v>-4.5793250572304522</v>
      </c>
      <c r="N1749">
        <v>-4.5793250572304522</v>
      </c>
      <c r="O1749">
        <v>-4.5793250572304522</v>
      </c>
      <c r="P1749">
        <v>-4.5793250572304522</v>
      </c>
    </row>
    <row r="1750" spans="1:16" x14ac:dyDescent="0.25">
      <c r="A1750" t="s">
        <v>6792</v>
      </c>
      <c r="B1750" t="s">
        <v>6793</v>
      </c>
      <c r="C1750" t="s">
        <v>6794</v>
      </c>
      <c r="D1750" t="s">
        <v>6795</v>
      </c>
      <c r="E1750">
        <v>5.0120310624793274E-4</v>
      </c>
      <c r="F1750">
        <v>5.0120310624793274E-4</v>
      </c>
      <c r="G1750">
        <v>1</v>
      </c>
      <c r="H1750">
        <v>1.7854279452128401</v>
      </c>
      <c r="I1750">
        <v>1.3319401123436716</v>
      </c>
      <c r="J1750">
        <v>1.4484789196251531</v>
      </c>
      <c r="K1750">
        <v>-4.2925029316911774</v>
      </c>
      <c r="L1750">
        <v>-4.2925029316911774</v>
      </c>
      <c r="M1750">
        <v>-4.2925029316911774</v>
      </c>
      <c r="N1750">
        <v>-4.2925029316911774</v>
      </c>
      <c r="O1750">
        <v>-4.2925029316911774</v>
      </c>
      <c r="P1750">
        <v>-4.2925029316911774</v>
      </c>
    </row>
    <row r="1751" spans="1:16" x14ac:dyDescent="0.25">
      <c r="A1751" t="s">
        <v>6796</v>
      </c>
      <c r="B1751" t="s">
        <v>6797</v>
      </c>
      <c r="C1751" t="s">
        <v>6798</v>
      </c>
      <c r="D1751" t="s">
        <v>6799</v>
      </c>
      <c r="E1751">
        <v>6.702385870040321E-3</v>
      </c>
      <c r="F1751">
        <v>3.3117929076616114E-2</v>
      </c>
      <c r="G1751">
        <v>0.46423104452753416</v>
      </c>
      <c r="H1751">
        <v>1.1419044769410922</v>
      </c>
      <c r="I1751">
        <v>0.49049031742132421</v>
      </c>
      <c r="J1751">
        <v>1.2771974891195921</v>
      </c>
      <c r="K1751">
        <v>-0.97460165843447955</v>
      </c>
      <c r="L1751">
        <v>-1.9874622842779384</v>
      </c>
      <c r="M1751">
        <v>-1.5596003167357293</v>
      </c>
      <c r="N1751">
        <v>8.001279954911171E-2</v>
      </c>
      <c r="O1751">
        <v>-4.9872216888088081</v>
      </c>
      <c r="P1751">
        <v>-0.36621286631479671</v>
      </c>
    </row>
    <row r="1752" spans="1:16" x14ac:dyDescent="0.25">
      <c r="A1752" t="s">
        <v>6800</v>
      </c>
      <c r="B1752" t="s">
        <v>6801</v>
      </c>
      <c r="C1752" t="s">
        <v>6802</v>
      </c>
      <c r="D1752" t="s">
        <v>6803</v>
      </c>
      <c r="E1752">
        <v>1.7679505568682442E-4</v>
      </c>
      <c r="F1752">
        <v>3.1168331775153493E-4</v>
      </c>
      <c r="G1752">
        <v>4.0536349561861383E-2</v>
      </c>
      <c r="H1752">
        <v>0.78589079515233462</v>
      </c>
      <c r="I1752">
        <v>0.93989633153009911</v>
      </c>
      <c r="J1752">
        <v>0.74784747024809428</v>
      </c>
      <c r="K1752">
        <v>-1.2233926834202347</v>
      </c>
      <c r="L1752">
        <v>-0.70037745805437224</v>
      </c>
      <c r="M1752">
        <v>-1.1849095018569074</v>
      </c>
      <c r="N1752">
        <v>-0.35540856880475219</v>
      </c>
      <c r="O1752">
        <v>-0.66934818142215557</v>
      </c>
      <c r="P1752">
        <v>-0.35072309900771464</v>
      </c>
    </row>
    <row r="1753" spans="1:16" x14ac:dyDescent="0.25">
      <c r="A1753" t="s">
        <v>6804</v>
      </c>
      <c r="B1753" t="s">
        <v>6805</v>
      </c>
      <c r="C1753" t="s">
        <v>6806</v>
      </c>
      <c r="D1753" t="s">
        <v>6807</v>
      </c>
      <c r="E1753">
        <v>4.0861404405558934E-5</v>
      </c>
      <c r="F1753">
        <v>4.0861404405558934E-5</v>
      </c>
      <c r="G1753">
        <v>1</v>
      </c>
      <c r="H1753">
        <v>1.483999274214084</v>
      </c>
      <c r="I1753">
        <v>1.7205187942464564</v>
      </c>
      <c r="J1753">
        <v>1.5287124231025901</v>
      </c>
      <c r="K1753">
        <v>-8.0953788129049915</v>
      </c>
      <c r="L1753">
        <v>-8.0953788129049915</v>
      </c>
      <c r="M1753">
        <v>-8.0953788129049915</v>
      </c>
      <c r="N1753">
        <v>-8.0953788129049915</v>
      </c>
      <c r="O1753">
        <v>-8.0953788129049915</v>
      </c>
      <c r="P1753">
        <v>-8.0953788129049915</v>
      </c>
    </row>
    <row r="1754" spans="1:16" x14ac:dyDescent="0.25">
      <c r="A1754" t="s">
        <v>6808</v>
      </c>
      <c r="B1754" t="s">
        <v>6805</v>
      </c>
      <c r="C1754" t="s">
        <v>6809</v>
      </c>
      <c r="D1754" t="s">
        <v>6810</v>
      </c>
      <c r="E1754">
        <v>0.32161952267276228</v>
      </c>
      <c r="F1754">
        <v>8.0636178062185211E-3</v>
      </c>
      <c r="G1754">
        <v>1.759150392633043E-2</v>
      </c>
      <c r="H1754">
        <v>-1.3179042528753129</v>
      </c>
      <c r="I1754">
        <v>-1.0559872336943772</v>
      </c>
      <c r="J1754">
        <v>-2.2840476662564067</v>
      </c>
      <c r="K1754">
        <v>-0.37011520077791671</v>
      </c>
      <c r="L1754">
        <v>-2.1092185244041937</v>
      </c>
      <c r="M1754">
        <v>-0.44214281104841063</v>
      </c>
      <c r="N1754">
        <v>0.96709402631578811</v>
      </c>
      <c r="O1754">
        <v>1.4242284082546144</v>
      </c>
      <c r="P1754">
        <v>0.61584176878658381</v>
      </c>
    </row>
    <row r="1755" spans="1:16" x14ac:dyDescent="0.25">
      <c r="A1755" t="s">
        <v>6811</v>
      </c>
      <c r="B1755" t="s">
        <v>6812</v>
      </c>
      <c r="C1755" t="s">
        <v>6813</v>
      </c>
      <c r="D1755" t="s">
        <v>6814</v>
      </c>
      <c r="E1755">
        <v>0.17300794368967456</v>
      </c>
      <c r="F1755">
        <v>0.16814921711866665</v>
      </c>
      <c r="G1755">
        <v>0.68870357788102843</v>
      </c>
      <c r="H1755">
        <v>-5.9733259941412999</v>
      </c>
      <c r="I1755">
        <v>-5.9733259941412999</v>
      </c>
      <c r="J1755">
        <v>-5.9733259941412999</v>
      </c>
      <c r="K1755">
        <v>1.3373639463841105</v>
      </c>
      <c r="L1755">
        <v>-5.9733259941412999</v>
      </c>
      <c r="M1755">
        <v>0.1464999682168876</v>
      </c>
      <c r="N1755">
        <v>0.72997603178825121</v>
      </c>
      <c r="O1755">
        <v>-5.9733259941412999</v>
      </c>
      <c r="P1755">
        <v>1.8591874980077356</v>
      </c>
    </row>
    <row r="1756" spans="1:16" x14ac:dyDescent="0.25">
      <c r="A1756" t="s">
        <v>6815</v>
      </c>
      <c r="B1756" t="s">
        <v>6816</v>
      </c>
      <c r="C1756" t="s">
        <v>6817</v>
      </c>
      <c r="D1756" t="s">
        <v>6818</v>
      </c>
      <c r="E1756">
        <v>6.1620787724382335E-2</v>
      </c>
      <c r="F1756">
        <v>4.1866349582936467E-2</v>
      </c>
      <c r="G1756">
        <v>0.37390096630005903</v>
      </c>
      <c r="H1756">
        <v>1.9975237722439525</v>
      </c>
      <c r="I1756">
        <v>-0.10463138141508385</v>
      </c>
      <c r="J1756">
        <v>1.6937327672065186</v>
      </c>
      <c r="K1756">
        <v>-0.37648310858804052</v>
      </c>
      <c r="L1756">
        <v>-6.1262703342017533</v>
      </c>
      <c r="M1756">
        <v>-6.1262703342017533</v>
      </c>
      <c r="N1756">
        <v>-6.1262703342017533</v>
      </c>
      <c r="O1756">
        <v>-6.1262703342017533</v>
      </c>
      <c r="P1756">
        <v>-6.1262703342017533</v>
      </c>
    </row>
    <row r="1757" spans="1:16" x14ac:dyDescent="0.25">
      <c r="A1757" t="s">
        <v>6819</v>
      </c>
      <c r="B1757" t="s">
        <v>6816</v>
      </c>
      <c r="C1757" t="s">
        <v>6820</v>
      </c>
      <c r="D1757" t="s">
        <v>6821</v>
      </c>
      <c r="E1757">
        <v>0.12506680108707094</v>
      </c>
      <c r="F1757">
        <v>0.53175510346554289</v>
      </c>
      <c r="G1757">
        <v>0.56420571834018873</v>
      </c>
      <c r="H1757">
        <v>0.48133469021660674</v>
      </c>
      <c r="I1757">
        <v>0.60800662488258783</v>
      </c>
      <c r="J1757">
        <v>0.58320350440663371</v>
      </c>
      <c r="K1757">
        <v>-7.476412032066869</v>
      </c>
      <c r="L1757">
        <v>0.58716416972799912</v>
      </c>
      <c r="M1757">
        <v>-7.476412032066869</v>
      </c>
      <c r="N1757">
        <v>1.1736579368203577</v>
      </c>
      <c r="O1757">
        <v>-0.30994037104091593</v>
      </c>
      <c r="P1757">
        <v>-7.476412032066869</v>
      </c>
    </row>
    <row r="1758" spans="1:16" x14ac:dyDescent="0.25">
      <c r="A1758" t="s">
        <v>6822</v>
      </c>
      <c r="B1758" t="s">
        <v>6816</v>
      </c>
      <c r="C1758" t="s">
        <v>6823</v>
      </c>
      <c r="D1758" t="s">
        <v>6824</v>
      </c>
      <c r="E1758">
        <v>2.0809300692230619E-2</v>
      </c>
      <c r="F1758">
        <v>0.85338778675680504</v>
      </c>
      <c r="G1758">
        <v>0.53375104061655665</v>
      </c>
      <c r="H1758">
        <v>-3.0663205271540761E-2</v>
      </c>
      <c r="I1758">
        <v>0.19561444412377557</v>
      </c>
      <c r="J1758">
        <v>9.0766000635408975E-2</v>
      </c>
      <c r="K1758">
        <v>-0.34798465538970064</v>
      </c>
      <c r="L1758">
        <v>-0.25241692958492545</v>
      </c>
      <c r="M1758">
        <v>-0.73461281714356186</v>
      </c>
      <c r="N1758">
        <v>-7.7595942366517265</v>
      </c>
      <c r="O1758">
        <v>1.1872480526635323</v>
      </c>
      <c r="P1758">
        <v>0.38177004341284343</v>
      </c>
    </row>
    <row r="1759" spans="1:16" x14ac:dyDescent="0.25">
      <c r="A1759" t="s">
        <v>6825</v>
      </c>
      <c r="B1759" t="s">
        <v>6816</v>
      </c>
      <c r="C1759" t="s">
        <v>6826</v>
      </c>
      <c r="D1759" t="s">
        <v>6827</v>
      </c>
      <c r="E1759">
        <v>0.11978404561290397</v>
      </c>
      <c r="F1759">
        <v>0.11978404561290397</v>
      </c>
      <c r="G1759">
        <v>1</v>
      </c>
      <c r="H1759">
        <v>0.5752914517217762</v>
      </c>
      <c r="I1759">
        <v>2.5658897347579033</v>
      </c>
      <c r="J1759">
        <v>0.49605546994007493</v>
      </c>
      <c r="K1759">
        <v>-5.0712190313773817</v>
      </c>
      <c r="L1759">
        <v>-5.0712190313773817</v>
      </c>
      <c r="M1759">
        <v>-5.0712190313773817</v>
      </c>
      <c r="N1759">
        <v>-5.0712190313773817</v>
      </c>
      <c r="O1759">
        <v>-5.0712190313773817</v>
      </c>
      <c r="P1759">
        <v>-5.0712190313773817</v>
      </c>
    </row>
    <row r="1760" spans="1:16" x14ac:dyDescent="0.25">
      <c r="A1760" t="s">
        <v>6828</v>
      </c>
      <c r="B1760" t="s">
        <v>6829</v>
      </c>
      <c r="C1760" t="s">
        <v>6830</v>
      </c>
      <c r="D1760" t="s">
        <v>6831</v>
      </c>
      <c r="E1760">
        <v>2.0473784821259878E-2</v>
      </c>
      <c r="F1760">
        <v>0.37390096630005903</v>
      </c>
      <c r="G1760">
        <v>0.72037733821549288</v>
      </c>
      <c r="H1760">
        <v>-4.3121551120201973</v>
      </c>
      <c r="I1760">
        <v>-4.3121551120201973</v>
      </c>
      <c r="J1760">
        <v>-4.3121551120201973</v>
      </c>
      <c r="K1760">
        <v>-0.65060913666532316</v>
      </c>
      <c r="L1760">
        <v>3.3048424076420758E-2</v>
      </c>
      <c r="M1760">
        <v>0.72821905176346913</v>
      </c>
      <c r="N1760">
        <v>-4.3121551120201973</v>
      </c>
      <c r="O1760">
        <v>2.4413572596271091</v>
      </c>
      <c r="P1760">
        <v>-4.3121551120201973</v>
      </c>
    </row>
    <row r="1761" spans="1:16" x14ac:dyDescent="0.25">
      <c r="A1761" t="s">
        <v>6832</v>
      </c>
      <c r="B1761" t="s">
        <v>6833</v>
      </c>
      <c r="C1761" t="s">
        <v>6834</v>
      </c>
      <c r="D1761" t="s">
        <v>6835</v>
      </c>
      <c r="E1761">
        <v>4.5970097055156106E-4</v>
      </c>
      <c r="F1761">
        <v>0.23178925736340006</v>
      </c>
      <c r="G1761">
        <v>0.59246768375591419</v>
      </c>
      <c r="H1761">
        <v>0.57663241361233475</v>
      </c>
      <c r="I1761">
        <v>0.56967952786773157</v>
      </c>
      <c r="J1761">
        <v>0.45942509561735972</v>
      </c>
      <c r="K1761">
        <v>-0.7072338801484932</v>
      </c>
      <c r="L1761">
        <v>-0.79508056542211458</v>
      </c>
      <c r="M1761">
        <v>-0.34553114631228532</v>
      </c>
      <c r="N1761">
        <v>-0.89394672648592055</v>
      </c>
      <c r="O1761">
        <v>0.74843116077461569</v>
      </c>
      <c r="P1761">
        <v>-1.1344107183885836</v>
      </c>
    </row>
    <row r="1762" spans="1:16" x14ac:dyDescent="0.25">
      <c r="A1762" t="s">
        <v>6836</v>
      </c>
      <c r="B1762" t="s">
        <v>6837</v>
      </c>
      <c r="C1762" t="s">
        <v>6838</v>
      </c>
      <c r="D1762" t="s">
        <v>6839</v>
      </c>
      <c r="E1762">
        <v>2.0020865226505337E-3</v>
      </c>
      <c r="F1762">
        <v>1.5034351959136798E-3</v>
      </c>
      <c r="G1762">
        <v>0.1038239386837736</v>
      </c>
      <c r="H1762">
        <v>0.75158196073184935</v>
      </c>
      <c r="I1762">
        <v>0.43007840878927167</v>
      </c>
      <c r="J1762">
        <v>0.66566297522523477</v>
      </c>
      <c r="K1762">
        <v>-0.29594273962084516</v>
      </c>
      <c r="L1762">
        <v>-0.44356731175635017</v>
      </c>
      <c r="M1762">
        <v>-0.27107070174179682</v>
      </c>
      <c r="N1762">
        <v>-0.76101931504530518</v>
      </c>
      <c r="O1762">
        <v>-0.38396168786272383</v>
      </c>
      <c r="P1762">
        <v>-0.62640146349796133</v>
      </c>
    </row>
    <row r="1763" spans="1:16" x14ac:dyDescent="0.25">
      <c r="A1763" t="s">
        <v>6840</v>
      </c>
      <c r="B1763" t="s">
        <v>6837</v>
      </c>
      <c r="C1763" t="s">
        <v>6841</v>
      </c>
      <c r="D1763" t="s">
        <v>6842</v>
      </c>
      <c r="E1763">
        <v>0.14510596342536081</v>
      </c>
      <c r="F1763">
        <v>0.14510596342536081</v>
      </c>
      <c r="G1763">
        <v>1</v>
      </c>
      <c r="H1763">
        <v>-2.8211126028263851</v>
      </c>
      <c r="I1763">
        <v>1.5394813656521178</v>
      </c>
      <c r="J1763">
        <v>2.3512299861793857</v>
      </c>
      <c r="K1763">
        <v>-2.8211126028263851</v>
      </c>
      <c r="L1763">
        <v>-2.8211126028263851</v>
      </c>
      <c r="M1763">
        <v>-2.8211126028263851</v>
      </c>
      <c r="N1763">
        <v>-2.8211126028263851</v>
      </c>
      <c r="O1763">
        <v>-2.8211126028263851</v>
      </c>
      <c r="P1763">
        <v>-2.8211126028263851</v>
      </c>
    </row>
    <row r="1764" spans="1:16" x14ac:dyDescent="0.25">
      <c r="A1764" t="s">
        <v>6843</v>
      </c>
      <c r="B1764" t="s">
        <v>6844</v>
      </c>
      <c r="C1764" t="s">
        <v>6845</v>
      </c>
      <c r="D1764" t="s">
        <v>6846</v>
      </c>
      <c r="E1764">
        <v>5.7847727216105826E-3</v>
      </c>
      <c r="F1764">
        <v>7.3230260665103301E-3</v>
      </c>
      <c r="G1764">
        <v>0.85480208930431545</v>
      </c>
      <c r="H1764">
        <v>-1.5893800152352078</v>
      </c>
      <c r="I1764">
        <v>-1.2391112537393909</v>
      </c>
      <c r="J1764">
        <v>-1.2443499316684887</v>
      </c>
      <c r="K1764">
        <v>0.31947263636591861</v>
      </c>
      <c r="L1764">
        <v>0.65567948711756108</v>
      </c>
      <c r="M1764">
        <v>2.3036775924213108E-2</v>
      </c>
      <c r="N1764">
        <v>0.51010077372872586</v>
      </c>
      <c r="O1764">
        <v>-3.9559505823880937E-2</v>
      </c>
      <c r="P1764">
        <v>0.66496009878862761</v>
      </c>
    </row>
    <row r="1765" spans="1:16" x14ac:dyDescent="0.25">
      <c r="A1765" t="s">
        <v>6847</v>
      </c>
      <c r="B1765" t="s">
        <v>6848</v>
      </c>
      <c r="C1765" t="s">
        <v>6849</v>
      </c>
      <c r="D1765" t="s">
        <v>6850</v>
      </c>
      <c r="E1765">
        <v>2.2340037538214085E-2</v>
      </c>
      <c r="F1765">
        <v>0.27234466277024272</v>
      </c>
      <c r="G1765">
        <v>0.70988821042849093</v>
      </c>
      <c r="H1765">
        <v>-2.5442230354556923</v>
      </c>
      <c r="I1765">
        <v>-2.497940012107716</v>
      </c>
      <c r="J1765">
        <v>-2.8847092888071293</v>
      </c>
      <c r="K1765">
        <v>-0.15079794204997782</v>
      </c>
      <c r="L1765">
        <v>1.188394687122833</v>
      </c>
      <c r="M1765">
        <v>0.70559349163629226</v>
      </c>
      <c r="N1765">
        <v>-6.527476241051148</v>
      </c>
      <c r="O1765">
        <v>1.5061690800536136</v>
      </c>
      <c r="P1765">
        <v>-0.22737784896110905</v>
      </c>
    </row>
    <row r="1766" spans="1:16" x14ac:dyDescent="0.25">
      <c r="A1766" t="s">
        <v>6851</v>
      </c>
      <c r="B1766" t="s">
        <v>6852</v>
      </c>
      <c r="C1766" t="s">
        <v>6853</v>
      </c>
      <c r="D1766" t="s">
        <v>6854</v>
      </c>
      <c r="E1766">
        <v>1.7739137303294642E-3</v>
      </c>
      <c r="F1766">
        <v>1.7739137303294642E-3</v>
      </c>
      <c r="G1766">
        <v>1</v>
      </c>
      <c r="H1766">
        <v>1.3875038667623287</v>
      </c>
      <c r="I1766">
        <v>1.3101963978512887</v>
      </c>
      <c r="J1766">
        <v>1.9009503586852798</v>
      </c>
      <c r="K1766">
        <v>-5.1464609969282735</v>
      </c>
      <c r="L1766">
        <v>-5.1464609969282735</v>
      </c>
      <c r="M1766">
        <v>-5.1464609969282735</v>
      </c>
      <c r="N1766">
        <v>-5.1464609969282735</v>
      </c>
      <c r="O1766">
        <v>-5.1464609969282735</v>
      </c>
      <c r="P1766">
        <v>-5.1464609969282735</v>
      </c>
    </row>
    <row r="1767" spans="1:16" x14ac:dyDescent="0.25">
      <c r="A1767" t="s">
        <v>6855</v>
      </c>
      <c r="B1767" t="s">
        <v>6856</v>
      </c>
      <c r="C1767" t="s">
        <v>6857</v>
      </c>
      <c r="D1767" t="s">
        <v>6858</v>
      </c>
      <c r="E1767">
        <v>8.6019423065316642E-3</v>
      </c>
      <c r="F1767">
        <v>8.6019423065316642E-3</v>
      </c>
      <c r="G1767">
        <v>1</v>
      </c>
      <c r="H1767">
        <v>2.0172203307343826</v>
      </c>
      <c r="I1767">
        <v>1.5494359130205464</v>
      </c>
      <c r="J1767">
        <v>0.93648827048571037</v>
      </c>
      <c r="K1767">
        <v>-5.7553127389807948</v>
      </c>
      <c r="L1767">
        <v>-5.7553127389807948</v>
      </c>
      <c r="M1767">
        <v>-5.7553127389807948</v>
      </c>
      <c r="N1767">
        <v>-5.7553127389807948</v>
      </c>
      <c r="O1767">
        <v>-5.7553127389807948</v>
      </c>
      <c r="P1767">
        <v>-5.7553127389807948</v>
      </c>
    </row>
    <row r="1768" spans="1:16" x14ac:dyDescent="0.25">
      <c r="A1768" t="s">
        <v>6859</v>
      </c>
      <c r="B1768" t="s">
        <v>6860</v>
      </c>
      <c r="C1768" t="s">
        <v>6861</v>
      </c>
      <c r="D1768" t="s">
        <v>6862</v>
      </c>
      <c r="E1768">
        <v>0.41694041041082402</v>
      </c>
      <c r="F1768">
        <v>0.54438807801952493</v>
      </c>
      <c r="G1768">
        <v>0.74212876687592644</v>
      </c>
      <c r="H1768">
        <v>-0.79237719881337443</v>
      </c>
      <c r="I1768">
        <v>-0.95754565100208178</v>
      </c>
      <c r="J1768">
        <v>-1.13903302144665</v>
      </c>
      <c r="K1768">
        <v>0.68657265460192729</v>
      </c>
      <c r="L1768">
        <v>-10.095551097256561</v>
      </c>
      <c r="M1768">
        <v>0.34380845980334418</v>
      </c>
      <c r="N1768">
        <v>2.1929239487715622</v>
      </c>
      <c r="O1768">
        <v>-10.095551097256561</v>
      </c>
      <c r="P1768">
        <v>-10.095551097256561</v>
      </c>
    </row>
    <row r="1769" spans="1:16" x14ac:dyDescent="0.25">
      <c r="A1769" t="s">
        <v>6863</v>
      </c>
      <c r="B1769" t="s">
        <v>6860</v>
      </c>
      <c r="C1769" t="s">
        <v>6864</v>
      </c>
      <c r="D1769" t="s">
        <v>6865</v>
      </c>
      <c r="E1769">
        <v>7.5258190708216779E-2</v>
      </c>
      <c r="F1769">
        <v>0.37390096630005903</v>
      </c>
      <c r="G1769">
        <v>0.43596465285685965</v>
      </c>
      <c r="H1769">
        <v>-7.3000089572055291</v>
      </c>
      <c r="I1769">
        <v>-7.3000089572055291</v>
      </c>
      <c r="J1769">
        <v>-7.3000089572055291</v>
      </c>
      <c r="K1769">
        <v>1.0192138179661987</v>
      </c>
      <c r="L1769">
        <v>-0.80590133303383416</v>
      </c>
      <c r="M1769">
        <v>1.8230367864578669</v>
      </c>
      <c r="N1769">
        <v>-7.3000089572055291</v>
      </c>
      <c r="O1769">
        <v>-7.3000089572055291</v>
      </c>
      <c r="P1769">
        <v>1.5014141030077637</v>
      </c>
    </row>
    <row r="1770" spans="1:16" x14ac:dyDescent="0.25">
      <c r="A1770" t="s">
        <v>6866</v>
      </c>
      <c r="B1770" t="s">
        <v>6867</v>
      </c>
      <c r="C1770" t="s">
        <v>6868</v>
      </c>
      <c r="D1770" t="s">
        <v>6869</v>
      </c>
      <c r="E1770">
        <v>1.4590380066989901E-2</v>
      </c>
      <c r="F1770">
        <v>7.4578130086325961E-3</v>
      </c>
      <c r="G1770">
        <v>2.9007441678223143E-2</v>
      </c>
      <c r="H1770">
        <v>0.59691507778078545</v>
      </c>
      <c r="I1770">
        <v>1.4755700197907202</v>
      </c>
      <c r="J1770">
        <v>1.0974637207951112</v>
      </c>
      <c r="K1770">
        <v>-0.80018490676217047</v>
      </c>
      <c r="L1770">
        <v>-0.489668968987932</v>
      </c>
      <c r="M1770">
        <v>-0.77123159640779571</v>
      </c>
      <c r="N1770">
        <v>-1.5514211111413991</v>
      </c>
      <c r="O1770">
        <v>-6.25579311145645</v>
      </c>
      <c r="P1770">
        <v>-1.5557024005666997</v>
      </c>
    </row>
    <row r="1771" spans="1:16" x14ac:dyDescent="0.25">
      <c r="A1771" t="s">
        <v>6870</v>
      </c>
      <c r="B1771" t="s">
        <v>6871</v>
      </c>
      <c r="C1771" t="s">
        <v>6872</v>
      </c>
      <c r="D1771" t="s">
        <v>6873</v>
      </c>
      <c r="E1771">
        <v>7.9794911768438885E-3</v>
      </c>
      <c r="F1771">
        <v>0.29158696000309087</v>
      </c>
      <c r="G1771">
        <v>0.48940396960534627</v>
      </c>
      <c r="H1771">
        <v>-3.4798911415111755</v>
      </c>
      <c r="I1771">
        <v>-11.357415479903658</v>
      </c>
      <c r="J1771">
        <v>-3.6545445286549749</v>
      </c>
      <c r="K1771">
        <v>0.17551311127844113</v>
      </c>
      <c r="L1771">
        <v>-0.56655657718081243</v>
      </c>
      <c r="M1771">
        <v>-0.59252125760764662</v>
      </c>
      <c r="N1771">
        <v>-0.71443787760004929</v>
      </c>
      <c r="O1771">
        <v>2.4634994420121172</v>
      </c>
      <c r="P1771">
        <v>-2.0719806896777992</v>
      </c>
    </row>
    <row r="1772" spans="1:16" x14ac:dyDescent="0.25">
      <c r="A1772" t="s">
        <v>6874</v>
      </c>
      <c r="B1772" t="s">
        <v>6875</v>
      </c>
      <c r="C1772" t="s">
        <v>6876</v>
      </c>
      <c r="D1772" t="s">
        <v>6877</v>
      </c>
      <c r="E1772">
        <v>2.9360778831940687E-3</v>
      </c>
      <c r="F1772">
        <v>0.28032733250551706</v>
      </c>
      <c r="G1772">
        <v>0.57455004291546041</v>
      </c>
      <c r="H1772">
        <v>0.54612805719201607</v>
      </c>
      <c r="I1772">
        <v>0.29924585506975793</v>
      </c>
      <c r="J1772">
        <v>0.358396026147909</v>
      </c>
      <c r="K1772">
        <v>-0.63909896475679873</v>
      </c>
      <c r="L1772">
        <v>-0.4189617036338969</v>
      </c>
      <c r="M1772">
        <v>-0.2538407782151566</v>
      </c>
      <c r="N1772">
        <v>-0.90893153332382726</v>
      </c>
      <c r="O1772">
        <v>0.61711950241798252</v>
      </c>
      <c r="P1772">
        <v>-0.44966831448972122</v>
      </c>
    </row>
    <row r="1773" spans="1:16" x14ac:dyDescent="0.25">
      <c r="A1773" t="s">
        <v>6878</v>
      </c>
      <c r="B1773" t="s">
        <v>6879</v>
      </c>
      <c r="C1773" t="s">
        <v>6880</v>
      </c>
      <c r="D1773" t="s">
        <v>6881</v>
      </c>
      <c r="E1773">
        <v>0.27449493564796573</v>
      </c>
      <c r="F1773">
        <v>0.14431540814421484</v>
      </c>
      <c r="G1773">
        <v>0.35716309357672926</v>
      </c>
      <c r="H1773">
        <v>0.21012707352477994</v>
      </c>
      <c r="I1773">
        <v>0.33227668806446903</v>
      </c>
      <c r="J1773">
        <v>0.52460069882300797</v>
      </c>
      <c r="K1773">
        <v>0.36660022226953082</v>
      </c>
      <c r="L1773">
        <v>-0.44982108647548397</v>
      </c>
      <c r="M1773">
        <v>0.17696171455459514</v>
      </c>
      <c r="N1773">
        <v>2.3959402735566456E-2</v>
      </c>
      <c r="O1773">
        <v>-11.197826122379807</v>
      </c>
      <c r="P1773">
        <v>-3.4220825979739647E-2</v>
      </c>
    </row>
    <row r="1774" spans="1:16" x14ac:dyDescent="0.25">
      <c r="A1774" t="s">
        <v>6882</v>
      </c>
      <c r="B1774" t="s">
        <v>6883</v>
      </c>
      <c r="C1774" t="s">
        <v>6884</v>
      </c>
      <c r="D1774" t="s">
        <v>6885</v>
      </c>
      <c r="E1774">
        <v>4.5884236712373135E-3</v>
      </c>
      <c r="F1774">
        <v>1.1393253575129533E-2</v>
      </c>
      <c r="G1774">
        <v>0.26904868008104127</v>
      </c>
      <c r="H1774">
        <v>-13.844388277078908</v>
      </c>
      <c r="I1774">
        <v>-13.844388277078908</v>
      </c>
      <c r="J1774">
        <v>-13.844388277078908</v>
      </c>
      <c r="K1774">
        <v>1.1520823525716029</v>
      </c>
      <c r="L1774">
        <v>0.23782730771451421</v>
      </c>
      <c r="M1774">
        <v>0.92364295587369849</v>
      </c>
      <c r="N1774">
        <v>0.62641806666388311</v>
      </c>
      <c r="O1774">
        <v>-0.55973654830490016</v>
      </c>
      <c r="P1774">
        <v>0.56480121710718512</v>
      </c>
    </row>
    <row r="1775" spans="1:16" x14ac:dyDescent="0.25">
      <c r="A1775" t="s">
        <v>6886</v>
      </c>
      <c r="B1775" t="s">
        <v>6887</v>
      </c>
      <c r="C1775" t="s">
        <v>6888</v>
      </c>
      <c r="D1775" t="s">
        <v>6889</v>
      </c>
      <c r="E1775">
        <v>7.9408245462880972E-2</v>
      </c>
      <c r="F1775">
        <v>2.5088146674350359E-2</v>
      </c>
      <c r="G1775">
        <v>0.55753445642993915</v>
      </c>
      <c r="H1775">
        <v>0.59756553774075549</v>
      </c>
      <c r="I1775">
        <v>0.14482650157075075</v>
      </c>
      <c r="J1775">
        <v>0.92131333159758289</v>
      </c>
      <c r="K1775">
        <v>-0.27213838592125256</v>
      </c>
      <c r="L1775">
        <v>0.17730242995417811</v>
      </c>
      <c r="M1775">
        <v>-1.074795154050723</v>
      </c>
      <c r="N1775">
        <v>-0.8096631501211603</v>
      </c>
      <c r="O1775">
        <v>-0.40722852575212826</v>
      </c>
      <c r="P1775">
        <v>-0.4555742876445027</v>
      </c>
    </row>
    <row r="1776" spans="1:16" x14ac:dyDescent="0.25">
      <c r="A1776" t="s">
        <v>6890</v>
      </c>
      <c r="B1776" t="s">
        <v>6891</v>
      </c>
      <c r="C1776" t="s">
        <v>6892</v>
      </c>
      <c r="D1776" t="s">
        <v>6893</v>
      </c>
      <c r="E1776">
        <v>0.13815862236585683</v>
      </c>
      <c r="F1776">
        <v>0.81097286078716069</v>
      </c>
      <c r="G1776">
        <v>0.20451563912792881</v>
      </c>
      <c r="H1776">
        <v>0.18832950073777027</v>
      </c>
      <c r="I1776">
        <v>-1.2802650357589407</v>
      </c>
      <c r="J1776">
        <v>1.2505295316334307E-2</v>
      </c>
      <c r="K1776">
        <v>0.81138434411053506</v>
      </c>
      <c r="L1776">
        <v>0.49383028344593449</v>
      </c>
      <c r="M1776">
        <v>8.7111126273099068E-2</v>
      </c>
      <c r="N1776">
        <v>0.43812177674748043</v>
      </c>
      <c r="O1776">
        <v>-8.2143200712662381</v>
      </c>
      <c r="P1776">
        <v>-0.22328888661087584</v>
      </c>
    </row>
    <row r="1777" spans="1:16" x14ac:dyDescent="0.25">
      <c r="A1777" t="s">
        <v>6894</v>
      </c>
      <c r="B1777" t="s">
        <v>6895</v>
      </c>
      <c r="C1777" t="s">
        <v>6896</v>
      </c>
      <c r="D1777" t="s">
        <v>6897</v>
      </c>
      <c r="E1777">
        <v>0.37390096630005903</v>
      </c>
      <c r="F1777">
        <v>0.13740266016603248</v>
      </c>
      <c r="G1777">
        <v>0.42759740333356799</v>
      </c>
      <c r="H1777">
        <v>-4.275735913812289</v>
      </c>
      <c r="I1777">
        <v>-4.275735913812289</v>
      </c>
      <c r="J1777">
        <v>-4.275735913812289</v>
      </c>
      <c r="K1777">
        <v>1.3248764513535936</v>
      </c>
      <c r="L1777">
        <v>-4.275735913812289</v>
      </c>
      <c r="M1777">
        <v>-4.275735913812289</v>
      </c>
      <c r="N1777">
        <v>1.2444411895606238</v>
      </c>
      <c r="O1777">
        <v>-4.275735913812289</v>
      </c>
      <c r="P1777">
        <v>1.9320071771404974</v>
      </c>
    </row>
    <row r="1778" spans="1:16" x14ac:dyDescent="0.25">
      <c r="A1778" t="s">
        <v>6898</v>
      </c>
      <c r="B1778" t="s">
        <v>6899</v>
      </c>
      <c r="C1778" t="s">
        <v>6900</v>
      </c>
      <c r="D1778" t="s">
        <v>6901</v>
      </c>
      <c r="E1778">
        <v>1.6375049954026194E-2</v>
      </c>
      <c r="F1778">
        <v>2.271850488035243E-2</v>
      </c>
      <c r="G1778">
        <v>0.24935906694524199</v>
      </c>
      <c r="H1778">
        <v>-0.83000112061700027</v>
      </c>
      <c r="I1778">
        <v>-1.5076453550300246</v>
      </c>
      <c r="J1778">
        <v>-0.74055195381277905</v>
      </c>
      <c r="K1778">
        <v>7.7717688010161528E-3</v>
      </c>
      <c r="L1778">
        <v>0.7965957790503051</v>
      </c>
      <c r="M1778">
        <v>0.60513073351103175</v>
      </c>
      <c r="N1778">
        <v>0.43341976913951186</v>
      </c>
      <c r="O1778">
        <v>-0.12438951417848462</v>
      </c>
      <c r="P1778">
        <v>-6.5011966325940806E-2</v>
      </c>
    </row>
    <row r="1779" spans="1:16" x14ac:dyDescent="0.25">
      <c r="A1779" t="s">
        <v>6902</v>
      </c>
      <c r="B1779" t="s">
        <v>6899</v>
      </c>
      <c r="C1779" t="s">
        <v>6903</v>
      </c>
      <c r="D1779" t="s">
        <v>6904</v>
      </c>
      <c r="E1779">
        <v>1.5296468308338255E-3</v>
      </c>
      <c r="F1779">
        <v>1.5296468308338255E-3</v>
      </c>
      <c r="G1779">
        <v>1</v>
      </c>
      <c r="H1779">
        <v>1.6793626496988669</v>
      </c>
      <c r="I1779">
        <v>1.1334711765396774</v>
      </c>
      <c r="J1779">
        <v>1.7834705438627054</v>
      </c>
      <c r="K1779">
        <v>-5.2221342340280659</v>
      </c>
      <c r="L1779">
        <v>-5.2221342340280659</v>
      </c>
      <c r="M1779">
        <v>-5.2221342340280659</v>
      </c>
      <c r="N1779">
        <v>-5.2221342340280659</v>
      </c>
      <c r="O1779">
        <v>-5.2221342340280659</v>
      </c>
      <c r="P1779">
        <v>-5.2221342340280659</v>
      </c>
    </row>
    <row r="1780" spans="1:16" x14ac:dyDescent="0.25">
      <c r="A1780" t="s">
        <v>6905</v>
      </c>
      <c r="B1780" t="s">
        <v>6906</v>
      </c>
      <c r="C1780" t="s">
        <v>6907</v>
      </c>
      <c r="D1780" t="s">
        <v>6908</v>
      </c>
      <c r="E1780">
        <v>2.7903945024185691E-2</v>
      </c>
      <c r="F1780">
        <v>1</v>
      </c>
      <c r="G1780">
        <v>2.7903945024185691E-2</v>
      </c>
      <c r="H1780">
        <v>-5.9986209801077734</v>
      </c>
      <c r="I1780">
        <v>-5.9986209801077734</v>
      </c>
      <c r="J1780">
        <v>-5.9986209801077734</v>
      </c>
      <c r="K1780">
        <v>1.2002820679607695</v>
      </c>
      <c r="L1780">
        <v>2.2364563604378205</v>
      </c>
      <c r="M1780">
        <v>0.92290786779859657</v>
      </c>
      <c r="N1780">
        <v>-5.9986209801077734</v>
      </c>
      <c r="O1780">
        <v>-5.9986209801077734</v>
      </c>
      <c r="P1780">
        <v>-5.9986209801077734</v>
      </c>
    </row>
    <row r="1781" spans="1:16" x14ac:dyDescent="0.25">
      <c r="A1781" t="s">
        <v>6909</v>
      </c>
      <c r="B1781" t="s">
        <v>6910</v>
      </c>
      <c r="C1781" t="s">
        <v>6911</v>
      </c>
      <c r="D1781" t="s">
        <v>6912</v>
      </c>
      <c r="E1781">
        <v>9.2877505941502559E-4</v>
      </c>
      <c r="F1781">
        <v>0.15020340663375928</v>
      </c>
      <c r="G1781">
        <v>0.60648897945946834</v>
      </c>
      <c r="H1781">
        <v>-2.1307442522315267</v>
      </c>
      <c r="I1781">
        <v>-1.8699313050835198</v>
      </c>
      <c r="J1781">
        <v>-2.2485421143431283</v>
      </c>
      <c r="K1781">
        <v>0.37068309142277117</v>
      </c>
      <c r="L1781">
        <v>0.85020790322465489</v>
      </c>
      <c r="M1781">
        <v>0.61124730072220801</v>
      </c>
      <c r="N1781">
        <v>-0.38032674081246853</v>
      </c>
      <c r="O1781">
        <v>1.2157007302699556</v>
      </c>
      <c r="P1781">
        <v>-0.8020522294996042</v>
      </c>
    </row>
    <row r="1782" spans="1:16" x14ac:dyDescent="0.25">
      <c r="A1782" t="s">
        <v>6913</v>
      </c>
      <c r="B1782" t="s">
        <v>6914</v>
      </c>
      <c r="C1782" t="s">
        <v>6915</v>
      </c>
      <c r="D1782" t="s">
        <v>6916</v>
      </c>
      <c r="E1782">
        <v>1.8390090427567089E-4</v>
      </c>
      <c r="F1782">
        <v>1.8390090427567089E-4</v>
      </c>
      <c r="G1782">
        <v>1</v>
      </c>
      <c r="H1782">
        <v>1.3611853139997199</v>
      </c>
      <c r="I1782">
        <v>1.6131470751667727</v>
      </c>
      <c r="J1782">
        <v>1.7383836168786775</v>
      </c>
      <c r="K1782">
        <v>-7.411492571348882</v>
      </c>
      <c r="L1782">
        <v>-7.411492571348882</v>
      </c>
      <c r="M1782">
        <v>-7.411492571348882</v>
      </c>
      <c r="N1782">
        <v>-7.411492571348882</v>
      </c>
      <c r="O1782">
        <v>-7.411492571348882</v>
      </c>
      <c r="P1782">
        <v>-7.411492571348882</v>
      </c>
    </row>
    <row r="1783" spans="1:16" x14ac:dyDescent="0.25">
      <c r="A1783" t="s">
        <v>6917</v>
      </c>
      <c r="B1783" t="s">
        <v>6914</v>
      </c>
      <c r="C1783" t="s">
        <v>6918</v>
      </c>
      <c r="D1783" t="s">
        <v>6919</v>
      </c>
      <c r="E1783">
        <v>0.11653815818420254</v>
      </c>
      <c r="F1783">
        <v>0.1167479059291702</v>
      </c>
      <c r="G1783">
        <v>0.43364583204955798</v>
      </c>
      <c r="H1783">
        <v>-8.26640187810486</v>
      </c>
      <c r="I1783">
        <v>-8.26640187810486</v>
      </c>
      <c r="J1783">
        <v>-8.26640187810486</v>
      </c>
      <c r="K1783">
        <v>0.55498705307955132</v>
      </c>
      <c r="L1783">
        <v>-8.26640187810486</v>
      </c>
      <c r="M1783">
        <v>0.64898297305623676</v>
      </c>
      <c r="N1783">
        <v>1.5133771403559977</v>
      </c>
      <c r="O1783">
        <v>1.6284324691240133</v>
      </c>
      <c r="P1783">
        <v>-8.26640187810486</v>
      </c>
    </row>
    <row r="1784" spans="1:16" x14ac:dyDescent="0.25">
      <c r="A1784" t="s">
        <v>6920</v>
      </c>
      <c r="B1784" t="s">
        <v>6921</v>
      </c>
      <c r="C1784" t="s">
        <v>6922</v>
      </c>
      <c r="D1784" t="s">
        <v>6923</v>
      </c>
      <c r="E1784">
        <v>0.8654058061058888</v>
      </c>
      <c r="F1784">
        <v>0.22280686911537592</v>
      </c>
      <c r="G1784">
        <v>0.225593346595134</v>
      </c>
      <c r="H1784">
        <v>-0.69181951513269424</v>
      </c>
      <c r="I1784">
        <v>-0.45920507088325968</v>
      </c>
      <c r="J1784">
        <v>-0.31949789305379561</v>
      </c>
      <c r="K1784">
        <v>0.11670845581584245</v>
      </c>
      <c r="L1784">
        <v>-0.90074621014832013</v>
      </c>
      <c r="M1784">
        <v>-1.2779213021976317</v>
      </c>
      <c r="N1784">
        <v>0.23671470106836692</v>
      </c>
      <c r="O1784">
        <v>1.4958290922242006</v>
      </c>
      <c r="P1784">
        <v>-0.28390215499543137</v>
      </c>
    </row>
    <row r="1785" spans="1:16" x14ac:dyDescent="0.25">
      <c r="A1785" t="s">
        <v>6924</v>
      </c>
      <c r="B1785" t="s">
        <v>6925</v>
      </c>
      <c r="C1785" t="s">
        <v>6926</v>
      </c>
      <c r="D1785" t="s">
        <v>6927</v>
      </c>
      <c r="E1785">
        <v>7.5834475089821954E-5</v>
      </c>
      <c r="F1785">
        <v>0.37390096630005903</v>
      </c>
      <c r="G1785">
        <v>0.23720864784153745</v>
      </c>
      <c r="H1785">
        <v>-3.0652721888584771</v>
      </c>
      <c r="I1785">
        <v>-3.0652721888584771</v>
      </c>
      <c r="J1785">
        <v>-3.0652721888584771</v>
      </c>
      <c r="K1785">
        <v>0.872309091250136</v>
      </c>
      <c r="L1785">
        <v>1.1457498032478803</v>
      </c>
      <c r="M1785">
        <v>0.91869225211102878</v>
      </c>
      <c r="N1785">
        <v>-3.0652721888584771</v>
      </c>
      <c r="O1785">
        <v>-3.0652721888584771</v>
      </c>
      <c r="P1785">
        <v>1.3039528399220848</v>
      </c>
    </row>
    <row r="1786" spans="1:16" x14ac:dyDescent="0.25">
      <c r="A1786" t="s">
        <v>6928</v>
      </c>
      <c r="B1786" t="s">
        <v>6929</v>
      </c>
      <c r="C1786" t="s">
        <v>6930</v>
      </c>
      <c r="D1786" t="s">
        <v>6931</v>
      </c>
      <c r="E1786">
        <v>8.1757454168865037E-4</v>
      </c>
      <c r="F1786">
        <v>8.1757454168865037E-4</v>
      </c>
      <c r="G1786">
        <v>1</v>
      </c>
      <c r="H1786">
        <v>1.655154235447875</v>
      </c>
      <c r="I1786">
        <v>1.1508646331466914</v>
      </c>
      <c r="J1786">
        <v>1.2594622804502493</v>
      </c>
      <c r="K1786">
        <v>-2.279403805681453</v>
      </c>
      <c r="L1786">
        <v>-2.279403805681453</v>
      </c>
      <c r="M1786">
        <v>-2.279403805681453</v>
      </c>
      <c r="N1786">
        <v>-2.279403805681453</v>
      </c>
      <c r="O1786">
        <v>-2.279403805681453</v>
      </c>
      <c r="P1786">
        <v>-2.279403805681453</v>
      </c>
    </row>
    <row r="1787" spans="1:16" x14ac:dyDescent="0.25">
      <c r="A1787" t="s">
        <v>6932</v>
      </c>
      <c r="B1787" t="s">
        <v>6933</v>
      </c>
      <c r="C1787" t="s">
        <v>6934</v>
      </c>
      <c r="D1787" t="s">
        <v>6935</v>
      </c>
      <c r="E1787">
        <v>5.2341269854212719E-3</v>
      </c>
      <c r="F1787">
        <v>5.2341269854212719E-3</v>
      </c>
      <c r="G1787">
        <v>1</v>
      </c>
      <c r="H1787">
        <v>1.0878293945670174</v>
      </c>
      <c r="I1787">
        <v>1.9927243540956767</v>
      </c>
      <c r="J1787">
        <v>1.5083233156808771</v>
      </c>
      <c r="K1787">
        <v>-6.9129820349347391</v>
      </c>
      <c r="L1787">
        <v>-6.9129820349347391</v>
      </c>
      <c r="M1787">
        <v>-6.9129820349347391</v>
      </c>
      <c r="N1787">
        <v>-6.9129820349347391</v>
      </c>
      <c r="O1787">
        <v>-6.9129820349347391</v>
      </c>
      <c r="P1787">
        <v>-6.9129820349347391</v>
      </c>
    </row>
    <row r="1788" spans="1:16" x14ac:dyDescent="0.25">
      <c r="A1788" t="s">
        <v>6936</v>
      </c>
      <c r="B1788" t="s">
        <v>6937</v>
      </c>
      <c r="C1788" t="s">
        <v>6938</v>
      </c>
      <c r="D1788" t="s">
        <v>6939</v>
      </c>
      <c r="E1788">
        <v>1.2383574970633452E-2</v>
      </c>
      <c r="F1788">
        <v>1.2383574970633452E-2</v>
      </c>
      <c r="G1788">
        <v>1</v>
      </c>
      <c r="H1788">
        <v>1.8422243442676898</v>
      </c>
      <c r="I1788">
        <v>1.7776646660874644</v>
      </c>
      <c r="J1788">
        <v>0.61886112235263258</v>
      </c>
      <c r="K1788">
        <v>-3.7369459346658722</v>
      </c>
      <c r="L1788">
        <v>-3.7369459346658722</v>
      </c>
      <c r="M1788">
        <v>-3.7369459346658722</v>
      </c>
      <c r="N1788">
        <v>-3.7369459346658722</v>
      </c>
      <c r="O1788">
        <v>-3.7369459346658722</v>
      </c>
      <c r="P1788">
        <v>-3.7369459346658722</v>
      </c>
    </row>
    <row r="1789" spans="1:16" x14ac:dyDescent="0.25">
      <c r="A1789" t="s">
        <v>6940</v>
      </c>
      <c r="B1789" t="s">
        <v>6937</v>
      </c>
      <c r="C1789" t="s">
        <v>6941</v>
      </c>
      <c r="D1789" t="s">
        <v>6942</v>
      </c>
      <c r="E1789">
        <v>0.11778610981125751</v>
      </c>
      <c r="F1789">
        <v>0.11778610981125751</v>
      </c>
      <c r="G1789">
        <v>1</v>
      </c>
      <c r="H1789">
        <v>-2.085722991292438</v>
      </c>
      <c r="I1789">
        <v>1.9685685175077956</v>
      </c>
      <c r="J1789">
        <v>1.7812160816277478</v>
      </c>
      <c r="K1789">
        <v>-2.085722991292438</v>
      </c>
      <c r="L1789">
        <v>-2.085722991292438</v>
      </c>
      <c r="M1789">
        <v>-2.085722991292438</v>
      </c>
      <c r="N1789">
        <v>-2.085722991292438</v>
      </c>
      <c r="O1789">
        <v>-2.085722991292438</v>
      </c>
      <c r="P1789">
        <v>-2.085722991292438</v>
      </c>
    </row>
    <row r="1790" spans="1:16" x14ac:dyDescent="0.25">
      <c r="A1790" t="s">
        <v>6943</v>
      </c>
      <c r="B1790" t="s">
        <v>6944</v>
      </c>
      <c r="C1790" t="s">
        <v>6945</v>
      </c>
      <c r="D1790" t="s">
        <v>6946</v>
      </c>
      <c r="E1790">
        <v>1</v>
      </c>
      <c r="F1790">
        <v>1</v>
      </c>
      <c r="G1790">
        <v>1</v>
      </c>
      <c r="H1790">
        <v>-3.2034265038149176E-16</v>
      </c>
      <c r="I1790">
        <v>-3.2034265038149176E-16</v>
      </c>
      <c r="J1790">
        <v>-3.2034265038149176E-16</v>
      </c>
      <c r="K1790">
        <v>-3.2034265038149176E-16</v>
      </c>
      <c r="L1790">
        <v>-3.2034265038149176E-16</v>
      </c>
      <c r="M1790">
        <v>-3.2034265038149176E-16</v>
      </c>
      <c r="N1790">
        <v>-3.2034265038149176E-16</v>
      </c>
      <c r="O1790">
        <v>-3.2034265038149176E-16</v>
      </c>
      <c r="P1790">
        <v>-3.2034265038149176E-16</v>
      </c>
    </row>
    <row r="1791" spans="1:16" x14ac:dyDescent="0.25">
      <c r="A1791" t="s">
        <v>6947</v>
      </c>
      <c r="B1791" t="s">
        <v>6948</v>
      </c>
      <c r="C1791" t="s">
        <v>6949</v>
      </c>
      <c r="D1791" t="s">
        <v>6950</v>
      </c>
      <c r="E1791">
        <v>0.15105961080470262</v>
      </c>
      <c r="F1791">
        <v>0.15105961080470262</v>
      </c>
      <c r="G1791">
        <v>1</v>
      </c>
      <c r="H1791">
        <v>2.286149403990406</v>
      </c>
      <c r="I1791">
        <v>-2.2148850800400788</v>
      </c>
      <c r="J1791">
        <v>1.3866170968310088</v>
      </c>
      <c r="K1791">
        <v>-2.2148850800400788</v>
      </c>
      <c r="L1791">
        <v>-2.2148850800400788</v>
      </c>
      <c r="M1791">
        <v>-2.2148850800400788</v>
      </c>
      <c r="N1791">
        <v>-2.2148850800400788</v>
      </c>
      <c r="O1791">
        <v>-2.2148850800400788</v>
      </c>
      <c r="P1791">
        <v>-2.2148850800400788</v>
      </c>
    </row>
    <row r="1792" spans="1:16" x14ac:dyDescent="0.25">
      <c r="A1792" t="s">
        <v>6951</v>
      </c>
      <c r="B1792" t="s">
        <v>6952</v>
      </c>
      <c r="C1792" t="s">
        <v>6953</v>
      </c>
      <c r="D1792" t="s">
        <v>6954</v>
      </c>
      <c r="E1792">
        <v>0.59440463439169799</v>
      </c>
      <c r="F1792">
        <v>0.70309726603978051</v>
      </c>
      <c r="G1792">
        <v>0.95710986195645398</v>
      </c>
      <c r="H1792">
        <v>0.36393134040734948</v>
      </c>
      <c r="I1792">
        <v>0.18843362539507616</v>
      </c>
      <c r="J1792">
        <v>0.28740095790666781</v>
      </c>
      <c r="K1792">
        <v>-9.8713077735019528E-3</v>
      </c>
      <c r="L1792">
        <v>0.81979709499591402</v>
      </c>
      <c r="M1792">
        <v>-8.4686139967308822</v>
      </c>
      <c r="N1792">
        <v>-8.4686139967308822</v>
      </c>
      <c r="O1792">
        <v>-8.4686139967308822</v>
      </c>
      <c r="P1792">
        <v>1.3708891083417871</v>
      </c>
    </row>
    <row r="1793" spans="1:16" x14ac:dyDescent="0.25">
      <c r="A1793" t="s">
        <v>6955</v>
      </c>
      <c r="B1793" t="s">
        <v>6956</v>
      </c>
      <c r="C1793" t="s">
        <v>6957</v>
      </c>
      <c r="D1793" t="s">
        <v>6958</v>
      </c>
      <c r="E1793">
        <v>9.2877505941502559E-4</v>
      </c>
      <c r="F1793">
        <v>0.15020340663375928</v>
      </c>
      <c r="G1793">
        <v>0.60648897945946834</v>
      </c>
      <c r="H1793">
        <v>-2.1307442522315267</v>
      </c>
      <c r="I1793">
        <v>-1.8699313050835198</v>
      </c>
      <c r="J1793">
        <v>-2.2485421143431283</v>
      </c>
      <c r="K1793">
        <v>0.37068309142277117</v>
      </c>
      <c r="L1793">
        <v>0.85020790322465489</v>
      </c>
      <c r="M1793">
        <v>0.61124730072220801</v>
      </c>
      <c r="N1793">
        <v>-0.38032674081246853</v>
      </c>
      <c r="O1793">
        <v>1.2157007302699556</v>
      </c>
      <c r="P1793">
        <v>-0.8020522294996042</v>
      </c>
    </row>
    <row r="1794" spans="1:16" x14ac:dyDescent="0.25">
      <c r="A1794" t="s">
        <v>6959</v>
      </c>
      <c r="B1794" t="s">
        <v>6960</v>
      </c>
      <c r="C1794" t="s">
        <v>6961</v>
      </c>
      <c r="D1794" t="s">
        <v>6962</v>
      </c>
      <c r="E1794">
        <v>0.25468950930756618</v>
      </c>
      <c r="F1794">
        <v>0.34152619341432949</v>
      </c>
      <c r="G1794">
        <v>0.98596648481636373</v>
      </c>
      <c r="H1794">
        <v>-9.3624962931153355E-2</v>
      </c>
      <c r="I1794">
        <v>-0.33821282282310999</v>
      </c>
      <c r="J1794">
        <v>-0.20285397103446975</v>
      </c>
      <c r="K1794">
        <v>-0.1893328910503867</v>
      </c>
      <c r="L1794">
        <v>0.4306027458019126</v>
      </c>
      <c r="M1794">
        <v>-4.3757063450383028E-2</v>
      </c>
      <c r="N1794">
        <v>0.37146069447632402</v>
      </c>
      <c r="O1794">
        <v>-0.50560495526144555</v>
      </c>
      <c r="P1794">
        <v>0.27503605860109787</v>
      </c>
    </row>
    <row r="1795" spans="1:16" x14ac:dyDescent="0.25">
      <c r="A1795" t="s">
        <v>6963</v>
      </c>
      <c r="B1795" t="s">
        <v>6960</v>
      </c>
      <c r="C1795" t="s">
        <v>6964</v>
      </c>
      <c r="D1795" t="s">
        <v>6965</v>
      </c>
      <c r="E1795">
        <v>0.3884741475699332</v>
      </c>
      <c r="F1795">
        <v>0.60447206087979355</v>
      </c>
      <c r="G1795">
        <v>0.98038354123288984</v>
      </c>
      <c r="H1795">
        <v>-0.540943042128045</v>
      </c>
      <c r="I1795">
        <v>-0.1589363237850128</v>
      </c>
      <c r="J1795">
        <v>-0.14920750437257441</v>
      </c>
      <c r="K1795">
        <v>0.58586235185034852</v>
      </c>
      <c r="L1795">
        <v>-0.65071868380981712</v>
      </c>
      <c r="M1795">
        <v>0.13617283796163127</v>
      </c>
      <c r="N1795">
        <v>-1.9345037202457702</v>
      </c>
      <c r="O1795">
        <v>0.19366969163027997</v>
      </c>
      <c r="P1795">
        <v>0.90541455981068042</v>
      </c>
    </row>
    <row r="1796" spans="1:16" x14ac:dyDescent="0.25">
      <c r="A1796" t="s">
        <v>6966</v>
      </c>
      <c r="B1796" t="s">
        <v>6960</v>
      </c>
      <c r="C1796" t="s">
        <v>6967</v>
      </c>
      <c r="D1796" t="s">
        <v>6968</v>
      </c>
      <c r="E1796">
        <v>7.6928220210062861E-2</v>
      </c>
      <c r="F1796">
        <v>6.4855072784532758E-2</v>
      </c>
      <c r="G1796">
        <v>0.38152322159496699</v>
      </c>
      <c r="H1796">
        <v>1.0277863959455109</v>
      </c>
      <c r="I1796">
        <v>0.11800035595375614</v>
      </c>
      <c r="J1796">
        <v>0.67311230268764832</v>
      </c>
      <c r="K1796">
        <v>0.11069599233380299</v>
      </c>
      <c r="L1796">
        <v>-0.554354756689307</v>
      </c>
      <c r="M1796">
        <v>-0.26342630631035696</v>
      </c>
      <c r="N1796">
        <v>-5.205754902473668</v>
      </c>
      <c r="O1796">
        <v>-0.60993751487918713</v>
      </c>
      <c r="P1796">
        <v>7.52389798378856E-3</v>
      </c>
    </row>
    <row r="1797" spans="1:16" x14ac:dyDescent="0.25">
      <c r="A1797" t="s">
        <v>6969</v>
      </c>
      <c r="B1797" t="s">
        <v>6960</v>
      </c>
      <c r="C1797" t="s">
        <v>6970</v>
      </c>
      <c r="D1797" t="s">
        <v>6971</v>
      </c>
      <c r="E1797">
        <v>6.3049699841796009E-2</v>
      </c>
      <c r="F1797">
        <v>0.12832997675883789</v>
      </c>
      <c r="G1797">
        <v>0.49023251135598073</v>
      </c>
      <c r="H1797">
        <v>-4.8013170332015287</v>
      </c>
      <c r="I1797">
        <v>-4.8013170332015287</v>
      </c>
      <c r="J1797">
        <v>-4.8013170332015287</v>
      </c>
      <c r="K1797">
        <v>0.78788112997238891</v>
      </c>
      <c r="L1797">
        <v>-1.7832831103712672</v>
      </c>
      <c r="M1797">
        <v>0.25592068963525544</v>
      </c>
      <c r="N1797">
        <v>1.7313273054638851</v>
      </c>
      <c r="O1797">
        <v>-4.8013170332015287</v>
      </c>
      <c r="P1797">
        <v>1.2172656366283787</v>
      </c>
    </row>
    <row r="1798" spans="1:16" x14ac:dyDescent="0.25">
      <c r="A1798" t="s">
        <v>6972</v>
      </c>
      <c r="B1798" t="s">
        <v>6960</v>
      </c>
      <c r="C1798" t="s">
        <v>6973</v>
      </c>
      <c r="D1798" t="s">
        <v>6974</v>
      </c>
      <c r="E1798">
        <v>0.37390096630005903</v>
      </c>
      <c r="F1798">
        <v>0.37390096630005903</v>
      </c>
      <c r="G1798">
        <v>1</v>
      </c>
      <c r="H1798">
        <v>-1.0140458206613734</v>
      </c>
      <c r="I1798">
        <v>2.3330671164842487</v>
      </c>
      <c r="J1798">
        <v>-1.0140458206613734</v>
      </c>
      <c r="K1798">
        <v>-1.0140458206613734</v>
      </c>
      <c r="L1798">
        <v>-1.0140458206613734</v>
      </c>
      <c r="M1798">
        <v>-1.0140458206613734</v>
      </c>
      <c r="N1798">
        <v>-1.0140458206613734</v>
      </c>
      <c r="O1798">
        <v>-1.0140458206613734</v>
      </c>
      <c r="P1798">
        <v>-1.0140458206613734</v>
      </c>
    </row>
    <row r="1799" spans="1:16" x14ac:dyDescent="0.25">
      <c r="A1799" t="s">
        <v>6975</v>
      </c>
      <c r="B1799" t="s">
        <v>6976</v>
      </c>
      <c r="C1799" t="s">
        <v>6977</v>
      </c>
      <c r="D1799" t="s">
        <v>6978</v>
      </c>
      <c r="E1799">
        <v>0.46239383811313556</v>
      </c>
      <c r="F1799">
        <v>0.20693358480556648</v>
      </c>
      <c r="G1799">
        <v>0.29819641491404331</v>
      </c>
      <c r="H1799">
        <v>-1.6801804812219134</v>
      </c>
      <c r="I1799">
        <v>-1.4232635029493075</v>
      </c>
      <c r="J1799">
        <v>-5.3867492596384707</v>
      </c>
      <c r="K1799">
        <v>-5.3867492596384707</v>
      </c>
      <c r="L1799">
        <v>0.41595445762910849</v>
      </c>
      <c r="M1799">
        <v>-1.469419592845856</v>
      </c>
      <c r="N1799">
        <v>2.162958653324937</v>
      </c>
      <c r="O1799">
        <v>1.0494578461406847</v>
      </c>
      <c r="P1799">
        <v>-5.3867492596384707</v>
      </c>
    </row>
    <row r="1800" spans="1:16" x14ac:dyDescent="0.25">
      <c r="A1800" t="s">
        <v>6979</v>
      </c>
      <c r="B1800" t="s">
        <v>6976</v>
      </c>
      <c r="C1800" t="s">
        <v>6980</v>
      </c>
      <c r="D1800" t="s">
        <v>6981</v>
      </c>
      <c r="E1800">
        <v>0.3015150744111012</v>
      </c>
      <c r="F1800">
        <v>0.44692750368162903</v>
      </c>
      <c r="G1800">
        <v>0.60210812095911981</v>
      </c>
      <c r="H1800">
        <v>-1.2476138444383349</v>
      </c>
      <c r="I1800">
        <v>-4.8874721363404676</v>
      </c>
      <c r="J1800">
        <v>-1.1526994712034291</v>
      </c>
      <c r="K1800">
        <v>0.18183660200083193</v>
      </c>
      <c r="L1800">
        <v>-4.8874721363404676</v>
      </c>
      <c r="M1800">
        <v>0.30906364771922201</v>
      </c>
      <c r="N1800">
        <v>-4.8874721363404676</v>
      </c>
      <c r="O1800">
        <v>-4.8874721363404676</v>
      </c>
      <c r="P1800">
        <v>2.4907504565525063</v>
      </c>
    </row>
    <row r="1801" spans="1:16" x14ac:dyDescent="0.25">
      <c r="A1801" t="s">
        <v>6982</v>
      </c>
      <c r="B1801" t="s">
        <v>6983</v>
      </c>
      <c r="C1801" t="s">
        <v>6984</v>
      </c>
      <c r="D1801" t="s">
        <v>6985</v>
      </c>
      <c r="E1801">
        <v>7.7689220421968283E-2</v>
      </c>
      <c r="F1801">
        <v>0.21773822090082035</v>
      </c>
      <c r="G1801">
        <v>0.82027999745460656</v>
      </c>
      <c r="H1801">
        <v>-1.2987694729215356</v>
      </c>
      <c r="I1801">
        <v>-1.4989483919878857</v>
      </c>
      <c r="J1801">
        <v>-2.7601349657540286</v>
      </c>
      <c r="K1801">
        <v>-0.40869169863136656</v>
      </c>
      <c r="L1801">
        <v>1.0100136850656918</v>
      </c>
      <c r="M1801">
        <v>-5.8933240243734225E-2</v>
      </c>
      <c r="N1801">
        <v>-0.62074989158015415</v>
      </c>
      <c r="O1801">
        <v>1.5964638304399799</v>
      </c>
      <c r="P1801">
        <v>-0.53418019489698243</v>
      </c>
    </row>
    <row r="1802" spans="1:16" x14ac:dyDescent="0.25">
      <c r="A1802" t="s">
        <v>6986</v>
      </c>
      <c r="B1802" t="s">
        <v>6987</v>
      </c>
      <c r="C1802" t="s">
        <v>6988</v>
      </c>
      <c r="D1802" t="s">
        <v>6989</v>
      </c>
      <c r="E1802">
        <v>0.10918288160948554</v>
      </c>
      <c r="F1802">
        <v>5.7689597968265342E-3</v>
      </c>
      <c r="G1802">
        <v>0.38483690886514188</v>
      </c>
      <c r="H1802">
        <v>-1.6661194444267751</v>
      </c>
      <c r="I1802">
        <v>-1.8395631242644561</v>
      </c>
      <c r="J1802">
        <v>-0.35557367037808157</v>
      </c>
      <c r="K1802">
        <v>-0.61480514795174224</v>
      </c>
      <c r="L1802">
        <v>0.70668453245252327</v>
      </c>
      <c r="M1802">
        <v>0.13700599318564069</v>
      </c>
      <c r="N1802">
        <v>0.59741239720897732</v>
      </c>
      <c r="O1802">
        <v>0.54091189722239219</v>
      </c>
      <c r="P1802">
        <v>0.34636671445098921</v>
      </c>
    </row>
    <row r="1803" spans="1:16" x14ac:dyDescent="0.25">
      <c r="A1803" t="s">
        <v>6990</v>
      </c>
      <c r="B1803" t="s">
        <v>6991</v>
      </c>
      <c r="C1803" t="s">
        <v>6992</v>
      </c>
      <c r="D1803" t="s">
        <v>6993</v>
      </c>
      <c r="E1803">
        <v>0.11655065896418297</v>
      </c>
      <c r="F1803">
        <v>0.11655065896418297</v>
      </c>
      <c r="G1803">
        <v>1</v>
      </c>
      <c r="H1803">
        <v>2.1791251482011504</v>
      </c>
      <c r="I1803">
        <v>-4.9142168358649156</v>
      </c>
      <c r="J1803">
        <v>2.0837444279413777</v>
      </c>
      <c r="K1803">
        <v>-4.9142168358649156</v>
      </c>
      <c r="L1803">
        <v>-4.9142168358649156</v>
      </c>
      <c r="M1803">
        <v>-4.9142168358649156</v>
      </c>
      <c r="N1803">
        <v>-4.9142168358649156</v>
      </c>
      <c r="O1803">
        <v>-4.9142168358649156</v>
      </c>
      <c r="P1803">
        <v>-4.9142168358649156</v>
      </c>
    </row>
    <row r="1804" spans="1:16" x14ac:dyDescent="0.25">
      <c r="A1804" t="s">
        <v>6994</v>
      </c>
      <c r="B1804" t="s">
        <v>6995</v>
      </c>
      <c r="C1804" t="s">
        <v>6996</v>
      </c>
      <c r="D1804" t="s">
        <v>6997</v>
      </c>
      <c r="E1804">
        <v>1.3506318750807027E-2</v>
      </c>
      <c r="F1804">
        <v>1.3506318750807027E-2</v>
      </c>
      <c r="G1804">
        <v>1</v>
      </c>
      <c r="H1804">
        <v>2.0349130407802121</v>
      </c>
      <c r="I1804">
        <v>1.6292081233482008</v>
      </c>
      <c r="J1804">
        <v>0.74878646282022643</v>
      </c>
      <c r="K1804">
        <v>-5.5483888003296595</v>
      </c>
      <c r="L1804">
        <v>-5.5483888003296595</v>
      </c>
      <c r="M1804">
        <v>-5.5483888003296595</v>
      </c>
      <c r="N1804">
        <v>-5.5483888003296595</v>
      </c>
      <c r="O1804">
        <v>-5.5483888003296595</v>
      </c>
      <c r="P1804">
        <v>-5.5483888003296595</v>
      </c>
    </row>
    <row r="1805" spans="1:16" x14ac:dyDescent="0.25">
      <c r="A1805" t="s">
        <v>6998</v>
      </c>
      <c r="B1805" t="s">
        <v>6999</v>
      </c>
      <c r="C1805" t="s">
        <v>7000</v>
      </c>
      <c r="D1805" t="s">
        <v>7001</v>
      </c>
      <c r="E1805">
        <v>0.21100576985442573</v>
      </c>
      <c r="F1805">
        <v>5.0489305399068707E-2</v>
      </c>
      <c r="G1805">
        <v>6.8961489514732938E-2</v>
      </c>
      <c r="H1805">
        <v>-4.8191970309221821</v>
      </c>
      <c r="I1805">
        <v>-4.4858210240979153</v>
      </c>
      <c r="J1805">
        <v>-3.2976081562402464</v>
      </c>
      <c r="K1805">
        <v>-0.78979056451306207</v>
      </c>
      <c r="L1805">
        <v>-5.7758720071174752</v>
      </c>
      <c r="M1805">
        <v>-1.6752457728400598</v>
      </c>
      <c r="N1805">
        <v>1.0606674601462285</v>
      </c>
      <c r="O1805">
        <v>2.1541570622533497</v>
      </c>
      <c r="P1805">
        <v>0.45572694825414761</v>
      </c>
    </row>
    <row r="1806" spans="1:16" x14ac:dyDescent="0.25">
      <c r="A1806" t="s">
        <v>7002</v>
      </c>
      <c r="B1806" t="s">
        <v>7003</v>
      </c>
      <c r="C1806" t="s">
        <v>7004</v>
      </c>
      <c r="D1806" t="s">
        <v>7005</v>
      </c>
      <c r="E1806">
        <v>1.4237286704804409E-2</v>
      </c>
      <c r="F1806">
        <v>1.2679722175253785E-2</v>
      </c>
      <c r="G1806">
        <v>0.49174799902406863</v>
      </c>
      <c r="H1806">
        <v>0.63679910429351405</v>
      </c>
      <c r="I1806">
        <v>0.64171302435458843</v>
      </c>
      <c r="J1806">
        <v>0.37889036228267287</v>
      </c>
      <c r="K1806">
        <v>3.346999828005888E-2</v>
      </c>
      <c r="L1806">
        <v>-0.94223009624359544</v>
      </c>
      <c r="M1806">
        <v>-0.95903881623517773</v>
      </c>
      <c r="N1806">
        <v>-0.25612135101218081</v>
      </c>
      <c r="O1806">
        <v>-0.64688619402686576</v>
      </c>
      <c r="P1806">
        <v>7.0816714835889888E-2</v>
      </c>
    </row>
    <row r="1807" spans="1:16" x14ac:dyDescent="0.25">
      <c r="A1807" t="s">
        <v>7006</v>
      </c>
      <c r="B1807" t="s">
        <v>7007</v>
      </c>
      <c r="C1807" t="s">
        <v>7008</v>
      </c>
      <c r="D1807" t="s">
        <v>7009</v>
      </c>
      <c r="E1807">
        <v>0.37117753289044558</v>
      </c>
      <c r="F1807">
        <v>0.90396341893138943</v>
      </c>
      <c r="G1807">
        <v>0.28379148420365302</v>
      </c>
      <c r="H1807">
        <v>0.7036184981091349</v>
      </c>
      <c r="I1807">
        <v>-1.5623239656122985</v>
      </c>
      <c r="J1807">
        <v>-1.0694893389264559</v>
      </c>
      <c r="K1807">
        <v>3.8436068659602959E-2</v>
      </c>
      <c r="L1807">
        <v>0.89806777074058242</v>
      </c>
      <c r="M1807">
        <v>6.078327174082248E-2</v>
      </c>
      <c r="N1807">
        <v>-0.213194915575208</v>
      </c>
      <c r="O1807">
        <v>-1.0037333731360298</v>
      </c>
      <c r="P1807">
        <v>0.33501437179429283</v>
      </c>
    </row>
    <row r="1808" spans="1:16" x14ac:dyDescent="0.25">
      <c r="A1808" t="s">
        <v>7010</v>
      </c>
      <c r="B1808" t="s">
        <v>7011</v>
      </c>
      <c r="C1808" t="s">
        <v>7012</v>
      </c>
      <c r="D1808" t="s">
        <v>7013</v>
      </c>
      <c r="E1808">
        <v>0.68073977623680559</v>
      </c>
      <c r="F1808">
        <v>3.6830681556710751E-2</v>
      </c>
      <c r="G1808">
        <v>4.6037960158514116E-3</v>
      </c>
      <c r="H1808">
        <v>1.131721496563308</v>
      </c>
      <c r="I1808">
        <v>0.19082161799866354</v>
      </c>
      <c r="J1808">
        <v>1.8472685954601959E-2</v>
      </c>
      <c r="K1808">
        <v>0.57820644288743916</v>
      </c>
      <c r="L1808">
        <v>0.43981323049813231</v>
      </c>
      <c r="M1808">
        <v>-6.4968821661742671E-2</v>
      </c>
      <c r="N1808">
        <v>-1.7687247906122678</v>
      </c>
      <c r="O1808">
        <v>-2.5258734107534062</v>
      </c>
      <c r="P1808">
        <v>-1.3883177903829225</v>
      </c>
    </row>
    <row r="1809" spans="1:16" x14ac:dyDescent="0.25">
      <c r="A1809" t="s">
        <v>7014</v>
      </c>
      <c r="B1809" t="s">
        <v>7011</v>
      </c>
      <c r="C1809" t="s">
        <v>7015</v>
      </c>
      <c r="D1809" t="s">
        <v>7016</v>
      </c>
      <c r="E1809">
        <v>6.9957719904873258E-5</v>
      </c>
      <c r="F1809">
        <v>7.0810816288115913E-5</v>
      </c>
      <c r="G1809">
        <v>0.48504492337287031</v>
      </c>
      <c r="H1809">
        <v>1.4159068475223919</v>
      </c>
      <c r="I1809">
        <v>1.7105409636430116</v>
      </c>
      <c r="J1809">
        <v>1.5872632243819638</v>
      </c>
      <c r="K1809">
        <v>-6.8782728664393975</v>
      </c>
      <c r="L1809">
        <v>-7.2875357095706974</v>
      </c>
      <c r="M1809">
        <v>-8.4615128137871007</v>
      </c>
      <c r="N1809">
        <v>-6.9279801484031553</v>
      </c>
      <c r="O1809">
        <v>-10.281362515600323</v>
      </c>
      <c r="P1809">
        <v>-5.1923738914083719</v>
      </c>
    </row>
    <row r="1810" spans="1:16" x14ac:dyDescent="0.25">
      <c r="A1810" t="s">
        <v>7017</v>
      </c>
      <c r="B1810" t="s">
        <v>7011</v>
      </c>
      <c r="C1810" t="s">
        <v>7018</v>
      </c>
      <c r="D1810" t="s">
        <v>7019</v>
      </c>
      <c r="E1810">
        <v>2.8390298099371766E-3</v>
      </c>
      <c r="F1810">
        <v>0.1824502873802111</v>
      </c>
      <c r="G1810">
        <v>0.56720885526978282</v>
      </c>
      <c r="H1810">
        <v>0.62028075458147813</v>
      </c>
      <c r="I1810">
        <v>0.724420754965863</v>
      </c>
      <c r="J1810">
        <v>0.61185732667697756</v>
      </c>
      <c r="K1810">
        <v>-0.21416636167327932</v>
      </c>
      <c r="L1810">
        <v>-1.3863119412069644</v>
      </c>
      <c r="M1810">
        <v>-1.1150271589439835</v>
      </c>
      <c r="N1810">
        <v>0.15233768770276621</v>
      </c>
      <c r="O1810">
        <v>-14.412714934450255</v>
      </c>
      <c r="P1810">
        <v>0.55058594299831842</v>
      </c>
    </row>
    <row r="1811" spans="1:16" x14ac:dyDescent="0.25">
      <c r="A1811" t="s">
        <v>7020</v>
      </c>
      <c r="B1811" t="s">
        <v>7011</v>
      </c>
      <c r="C1811" t="s">
        <v>7021</v>
      </c>
      <c r="D1811" t="s">
        <v>7022</v>
      </c>
      <c r="E1811">
        <v>7.6629739228317442E-3</v>
      </c>
      <c r="F1811">
        <v>6.78634566101326E-2</v>
      </c>
      <c r="G1811">
        <v>0.337905590049416</v>
      </c>
      <c r="H1811">
        <v>0.29051757529327699</v>
      </c>
      <c r="I1811">
        <v>0.54570996006105521</v>
      </c>
      <c r="J1811">
        <v>0.46924366602824819</v>
      </c>
      <c r="K1811">
        <v>-0.1477187366340075</v>
      </c>
      <c r="L1811">
        <v>3.520493607255315E-2</v>
      </c>
      <c r="M1811">
        <v>-3.8729446758810737E-2</v>
      </c>
      <c r="N1811">
        <v>-1.0493637199466075</v>
      </c>
      <c r="O1811">
        <v>0.26246807836986502</v>
      </c>
      <c r="P1811">
        <v>-1.5178838531184373</v>
      </c>
    </row>
    <row r="1812" spans="1:16" x14ac:dyDescent="0.25">
      <c r="A1812" t="s">
        <v>7023</v>
      </c>
      <c r="B1812" t="s">
        <v>7011</v>
      </c>
      <c r="C1812" t="s">
        <v>7024</v>
      </c>
      <c r="D1812" t="s">
        <v>7025</v>
      </c>
      <c r="E1812">
        <v>3.4272396960054945E-4</v>
      </c>
      <c r="F1812">
        <v>1.3007798855407275E-3</v>
      </c>
      <c r="G1812">
        <v>9.0352343349375655E-2</v>
      </c>
      <c r="H1812">
        <v>-1.0962325563043487</v>
      </c>
      <c r="I1812">
        <v>-1.1095484239635711</v>
      </c>
      <c r="J1812">
        <v>-1.8398696049790855</v>
      </c>
      <c r="K1812">
        <v>0.2397493543704361</v>
      </c>
      <c r="L1812">
        <v>0.16496455112789857</v>
      </c>
      <c r="M1812">
        <v>0.27793976440199014</v>
      </c>
      <c r="N1812">
        <v>0.28308737492400338</v>
      </c>
      <c r="O1812">
        <v>0.6738264906216368</v>
      </c>
      <c r="P1812">
        <v>0.5489245166012785</v>
      </c>
    </row>
    <row r="1813" spans="1:16" x14ac:dyDescent="0.25">
      <c r="A1813" t="s">
        <v>7026</v>
      </c>
      <c r="B1813" t="s">
        <v>7011</v>
      </c>
      <c r="C1813" t="s">
        <v>7027</v>
      </c>
      <c r="D1813" t="s">
        <v>7028</v>
      </c>
      <c r="E1813">
        <v>1.1578225025688025E-3</v>
      </c>
      <c r="F1813">
        <v>1.1955855774337467E-3</v>
      </c>
      <c r="G1813">
        <v>0.29408886370538728</v>
      </c>
      <c r="H1813">
        <v>-1.8297323199987947</v>
      </c>
      <c r="I1813">
        <v>-1.5651619718084806</v>
      </c>
      <c r="J1813">
        <v>-3.8785007546699832</v>
      </c>
      <c r="K1813">
        <v>0.35764479952498968</v>
      </c>
      <c r="L1813">
        <v>0.7803151826079332</v>
      </c>
      <c r="M1813">
        <v>0.53536700319410491</v>
      </c>
      <c r="N1813">
        <v>0.16371247630152311</v>
      </c>
      <c r="O1813">
        <v>0.5497819807576777</v>
      </c>
      <c r="P1813">
        <v>0.35678860296976955</v>
      </c>
    </row>
    <row r="1814" spans="1:16" x14ac:dyDescent="0.25">
      <c r="A1814" t="s">
        <v>7029</v>
      </c>
      <c r="B1814" t="s">
        <v>7011</v>
      </c>
      <c r="C1814" t="s">
        <v>7030</v>
      </c>
      <c r="D1814" t="s">
        <v>7031</v>
      </c>
      <c r="E1814">
        <v>3.6806662065802472E-3</v>
      </c>
      <c r="F1814">
        <v>0.12292508314511466</v>
      </c>
      <c r="G1814">
        <v>0.87336324851066893</v>
      </c>
      <c r="H1814">
        <v>-1.1117708186748372</v>
      </c>
      <c r="I1814">
        <v>-0.42616847174286115</v>
      </c>
      <c r="J1814">
        <v>-1.1373368152849328</v>
      </c>
      <c r="K1814">
        <v>0.23192427551687653</v>
      </c>
      <c r="L1814">
        <v>0.17366556514919548</v>
      </c>
      <c r="M1814">
        <v>0.35406929810626908</v>
      </c>
      <c r="N1814">
        <v>-0.19182553446013767</v>
      </c>
      <c r="O1814">
        <v>0.95792727277688194</v>
      </c>
      <c r="P1814">
        <v>-8.9352364976879178E-2</v>
      </c>
    </row>
    <row r="1815" spans="1:16" x14ac:dyDescent="0.25">
      <c r="A1815" t="s">
        <v>7032</v>
      </c>
      <c r="B1815" t="s">
        <v>7011</v>
      </c>
      <c r="C1815" t="s">
        <v>7033</v>
      </c>
      <c r="D1815" t="s">
        <v>7034</v>
      </c>
      <c r="E1815">
        <v>4.5838582378410295E-3</v>
      </c>
      <c r="F1815">
        <v>0.23054456717283528</v>
      </c>
      <c r="G1815">
        <v>0.3631278317741457</v>
      </c>
      <c r="H1815">
        <v>0.25578629346485926</v>
      </c>
      <c r="I1815">
        <v>0.28008082753879326</v>
      </c>
      <c r="J1815">
        <v>0.2069799506592602</v>
      </c>
      <c r="K1815">
        <v>-0.44383366516306205</v>
      </c>
      <c r="L1815">
        <v>-8.8062306719218442E-2</v>
      </c>
      <c r="M1815">
        <v>-0.31207578052468632</v>
      </c>
      <c r="N1815">
        <v>-0.11277087861014772</v>
      </c>
      <c r="O1815">
        <v>0.32871179707318993</v>
      </c>
      <c r="P1815">
        <v>-0.36711032976916358</v>
      </c>
    </row>
    <row r="1816" spans="1:16" x14ac:dyDescent="0.25">
      <c r="A1816" t="s">
        <v>7035</v>
      </c>
      <c r="B1816" t="s">
        <v>7011</v>
      </c>
      <c r="C1816" t="s">
        <v>7036</v>
      </c>
      <c r="D1816" t="s">
        <v>7037</v>
      </c>
      <c r="E1816">
        <v>5.4165535500608555E-2</v>
      </c>
      <c r="F1816">
        <v>6.4493988119761841E-2</v>
      </c>
      <c r="G1816">
        <v>0.83851385735600048</v>
      </c>
      <c r="H1816">
        <v>0.45385216890580216</v>
      </c>
      <c r="I1816">
        <v>0.17676111735779121</v>
      </c>
      <c r="J1816">
        <v>0.21012804003255489</v>
      </c>
      <c r="K1816">
        <v>0.10997442172031512</v>
      </c>
      <c r="L1816">
        <v>-0.33170889149495991</v>
      </c>
      <c r="M1816">
        <v>-0.24404640079164169</v>
      </c>
      <c r="N1816">
        <v>-2.0388950675186489E-2</v>
      </c>
      <c r="O1816">
        <v>-1.5290078527259677E-2</v>
      </c>
      <c r="P1816">
        <v>-0.62244075220668349</v>
      </c>
    </row>
    <row r="1817" spans="1:16" x14ac:dyDescent="0.25">
      <c r="A1817" t="s">
        <v>7038</v>
      </c>
      <c r="B1817" t="s">
        <v>7011</v>
      </c>
      <c r="C1817" t="s">
        <v>7039</v>
      </c>
      <c r="D1817" t="s">
        <v>7040</v>
      </c>
      <c r="E1817">
        <v>6.1567908726436061E-4</v>
      </c>
      <c r="F1817">
        <v>0.46043256448861225</v>
      </c>
      <c r="G1817">
        <v>0.1605014034574421</v>
      </c>
      <c r="H1817">
        <v>0.94365966917422983</v>
      </c>
      <c r="I1817">
        <v>0.59114294226924569</v>
      </c>
      <c r="J1817">
        <v>0.74522467013756533</v>
      </c>
      <c r="K1817">
        <v>-1.6090998035832389</v>
      </c>
      <c r="L1817">
        <v>-12.192831887915892</v>
      </c>
      <c r="M1817">
        <v>-12.192831887915892</v>
      </c>
      <c r="N1817">
        <v>1.0532651475473189</v>
      </c>
      <c r="O1817">
        <v>-12.192831887915892</v>
      </c>
      <c r="P1817">
        <v>0.57556310585829384</v>
      </c>
    </row>
    <row r="1818" spans="1:16" x14ac:dyDescent="0.25">
      <c r="A1818" t="s">
        <v>7041</v>
      </c>
      <c r="B1818" t="s">
        <v>7011</v>
      </c>
      <c r="C1818" t="s">
        <v>7042</v>
      </c>
      <c r="D1818" t="s">
        <v>7043</v>
      </c>
      <c r="E1818">
        <v>0.16332057715934822</v>
      </c>
      <c r="F1818">
        <v>0.10707840371062791</v>
      </c>
      <c r="G1818">
        <v>0.16191190489926033</v>
      </c>
      <c r="H1818">
        <v>1.4231070542288975</v>
      </c>
      <c r="I1818">
        <v>-1.0638154553662704</v>
      </c>
      <c r="J1818">
        <v>1.3819483779513593</v>
      </c>
      <c r="K1818">
        <v>-0.27265451074740488</v>
      </c>
      <c r="L1818">
        <v>-0.59191992782795866</v>
      </c>
      <c r="M1818">
        <v>-0.84046884957737744</v>
      </c>
      <c r="N1818">
        <v>-1.0868960266302663</v>
      </c>
      <c r="O1818">
        <v>-3.2254069053270404</v>
      </c>
      <c r="P1818">
        <v>-0.72165672417679227</v>
      </c>
    </row>
    <row r="1819" spans="1:16" x14ac:dyDescent="0.25">
      <c r="A1819" t="s">
        <v>7044</v>
      </c>
      <c r="B1819" t="s">
        <v>7011</v>
      </c>
      <c r="C1819" t="s">
        <v>7045</v>
      </c>
      <c r="D1819" t="s">
        <v>7046</v>
      </c>
      <c r="E1819">
        <v>2.6619046413698402E-2</v>
      </c>
      <c r="F1819">
        <v>0.50096182941585055</v>
      </c>
      <c r="G1819">
        <v>0.11162513339713702</v>
      </c>
      <c r="H1819">
        <v>8.0603594106689727E-2</v>
      </c>
      <c r="I1819">
        <v>-0.17014549032918672</v>
      </c>
      <c r="J1819">
        <v>0.26008164249325566</v>
      </c>
      <c r="K1819">
        <v>-0.62356522048327756</v>
      </c>
      <c r="L1819">
        <v>-0.32656054571824394</v>
      </c>
      <c r="M1819">
        <v>-0.68361266501836049</v>
      </c>
      <c r="N1819">
        <v>-6.9547547769371965E-3</v>
      </c>
      <c r="O1819">
        <v>0.8596517233626656</v>
      </c>
      <c r="P1819">
        <v>-3.3061028610230601E-2</v>
      </c>
    </row>
    <row r="1820" spans="1:16" x14ac:dyDescent="0.25">
      <c r="A1820" t="s">
        <v>7047</v>
      </c>
      <c r="B1820" t="s">
        <v>7011</v>
      </c>
      <c r="C1820" t="s">
        <v>7048</v>
      </c>
      <c r="D1820" t="s">
        <v>7049</v>
      </c>
      <c r="E1820">
        <v>2.7746861591044468E-2</v>
      </c>
      <c r="F1820">
        <v>1.4842072189461458E-2</v>
      </c>
      <c r="G1820">
        <v>0.50352557551127797</v>
      </c>
      <c r="H1820">
        <v>-0.73878333507890859</v>
      </c>
      <c r="I1820">
        <v>-0.80561640829557435</v>
      </c>
      <c r="J1820">
        <v>-0.44704542536552722</v>
      </c>
      <c r="K1820">
        <v>0.16292869252151582</v>
      </c>
      <c r="L1820">
        <v>0.41708145612596959</v>
      </c>
      <c r="M1820">
        <v>-0.18585448560456524</v>
      </c>
      <c r="N1820">
        <v>0.59342110629975187</v>
      </c>
      <c r="O1820">
        <v>0.30547691760204709</v>
      </c>
      <c r="P1820">
        <v>2.3663226155046794E-2</v>
      </c>
    </row>
    <row r="1821" spans="1:16" x14ac:dyDescent="0.25">
      <c r="A1821" t="s">
        <v>7050</v>
      </c>
      <c r="B1821" t="s">
        <v>7011</v>
      </c>
      <c r="C1821" t="s">
        <v>7051</v>
      </c>
      <c r="D1821" t="s">
        <v>7052</v>
      </c>
      <c r="E1821">
        <v>1.1277103078277185E-2</v>
      </c>
      <c r="F1821">
        <v>5.2117361347618379E-2</v>
      </c>
      <c r="G1821">
        <v>0.80444535077734969</v>
      </c>
      <c r="H1821">
        <v>0.87913400685763743</v>
      </c>
      <c r="I1821">
        <v>0.5902391918462877</v>
      </c>
      <c r="J1821">
        <v>0.50536172620010633</v>
      </c>
      <c r="K1821">
        <v>-0.17284771195333429</v>
      </c>
      <c r="L1821">
        <v>-1.5403555871268806</v>
      </c>
      <c r="M1821">
        <v>-0.39847570668743348</v>
      </c>
      <c r="N1821">
        <v>3.90500584813403E-2</v>
      </c>
      <c r="O1821">
        <v>-2.3870806661718129</v>
      </c>
      <c r="P1821">
        <v>3.9275307702284677E-2</v>
      </c>
    </row>
    <row r="1822" spans="1:16" x14ac:dyDescent="0.25">
      <c r="A1822" t="s">
        <v>7053</v>
      </c>
      <c r="B1822" t="s">
        <v>7011</v>
      </c>
      <c r="C1822" t="s">
        <v>7054</v>
      </c>
      <c r="D1822" t="s">
        <v>7055</v>
      </c>
      <c r="E1822">
        <v>4.8553062682625599E-3</v>
      </c>
      <c r="F1822">
        <v>2.2838835232546011E-3</v>
      </c>
      <c r="G1822">
        <v>0.30926161943797337</v>
      </c>
      <c r="H1822">
        <v>-0.61701259519208584</v>
      </c>
      <c r="I1822">
        <v>-0.72540420606314671</v>
      </c>
      <c r="J1822">
        <v>-0.63383803089409829</v>
      </c>
      <c r="K1822">
        <v>0.55561384028528593</v>
      </c>
      <c r="L1822">
        <v>0.14183125294283891</v>
      </c>
      <c r="M1822">
        <v>0.26358391963289374</v>
      </c>
      <c r="N1822">
        <v>0.28622768635856088</v>
      </c>
      <c r="O1822">
        <v>-1.7382545897556282E-2</v>
      </c>
      <c r="P1822">
        <v>0.1604894059813067</v>
      </c>
    </row>
    <row r="1823" spans="1:16" x14ac:dyDescent="0.25">
      <c r="A1823" t="s">
        <v>7056</v>
      </c>
      <c r="B1823" t="s">
        <v>7011</v>
      </c>
      <c r="C1823" t="s">
        <v>7057</v>
      </c>
      <c r="D1823" t="s">
        <v>7058</v>
      </c>
      <c r="E1823">
        <v>4.3912267064339814E-4</v>
      </c>
      <c r="F1823">
        <v>9.076270323044619E-2</v>
      </c>
      <c r="G1823">
        <v>0.64063285652345447</v>
      </c>
      <c r="H1823">
        <v>0.97134852540694083</v>
      </c>
      <c r="I1823">
        <v>0.76878620208446491</v>
      </c>
      <c r="J1823">
        <v>0.68834710075055572</v>
      </c>
      <c r="K1823">
        <v>-0.84686706243496013</v>
      </c>
      <c r="L1823">
        <v>-0.82493599951260876</v>
      </c>
      <c r="M1823">
        <v>-1.3250244140978431</v>
      </c>
      <c r="N1823">
        <v>-1.7599767970560456</v>
      </c>
      <c r="O1823">
        <v>0.7082060609384816</v>
      </c>
      <c r="P1823">
        <v>-1.8604470129626194</v>
      </c>
    </row>
    <row r="1824" spans="1:16" x14ac:dyDescent="0.25">
      <c r="A1824" t="s">
        <v>7059</v>
      </c>
      <c r="B1824" t="s">
        <v>7011</v>
      </c>
      <c r="C1824" t="s">
        <v>7060</v>
      </c>
      <c r="D1824" t="s">
        <v>7061</v>
      </c>
      <c r="E1824">
        <v>8.3263589018666459E-4</v>
      </c>
      <c r="F1824">
        <v>6.219049933775477E-3</v>
      </c>
      <c r="G1824">
        <v>0.6446553666556063</v>
      </c>
      <c r="H1824">
        <v>0.91965144722440229</v>
      </c>
      <c r="I1824">
        <v>0.57358310407410251</v>
      </c>
      <c r="J1824">
        <v>0.79396943337101933</v>
      </c>
      <c r="K1824">
        <v>-0.86716059569374626</v>
      </c>
      <c r="L1824">
        <v>-0.66714376374721573</v>
      </c>
      <c r="M1824">
        <v>-0.62534076469858824</v>
      </c>
      <c r="N1824">
        <v>-1.1425383461714369</v>
      </c>
      <c r="O1824">
        <v>-3.5290861991711157E-2</v>
      </c>
      <c r="P1824">
        <v>-0.6637218753633487</v>
      </c>
    </row>
    <row r="1825" spans="1:16" x14ac:dyDescent="0.25">
      <c r="A1825" t="s">
        <v>7062</v>
      </c>
      <c r="B1825" t="s">
        <v>7011</v>
      </c>
      <c r="C1825" t="s">
        <v>7063</v>
      </c>
      <c r="D1825" t="s">
        <v>7064</v>
      </c>
      <c r="E1825">
        <v>5.7189773926252432E-3</v>
      </c>
      <c r="F1825">
        <v>9.5189572810732859E-3</v>
      </c>
      <c r="G1825">
        <v>0.84320523169297512</v>
      </c>
      <c r="H1825">
        <v>0.41779669174845191</v>
      </c>
      <c r="I1825">
        <v>0.52467442616593463</v>
      </c>
      <c r="J1825">
        <v>0.58426087594301368</v>
      </c>
      <c r="K1825">
        <v>-0.45483347681276121</v>
      </c>
      <c r="L1825">
        <v>-0.56738614684746635</v>
      </c>
      <c r="M1825">
        <v>1.7082036215849035E-2</v>
      </c>
      <c r="N1825">
        <v>-0.9776476602850136</v>
      </c>
      <c r="O1825">
        <v>-0.18959106081263299</v>
      </c>
      <c r="P1825">
        <v>-0.11211626230089534</v>
      </c>
    </row>
    <row r="1826" spans="1:16" x14ac:dyDescent="0.25">
      <c r="A1826" t="s">
        <v>7065</v>
      </c>
      <c r="B1826" t="s">
        <v>7011</v>
      </c>
      <c r="C1826" t="s">
        <v>7066</v>
      </c>
      <c r="D1826" t="s">
        <v>7067</v>
      </c>
      <c r="E1826">
        <v>1.7679244508065297E-4</v>
      </c>
      <c r="F1826">
        <v>1.6440021607016585E-2</v>
      </c>
      <c r="G1826">
        <v>0.72468441917345872</v>
      </c>
      <c r="H1826">
        <v>0.78073603036418826</v>
      </c>
      <c r="I1826">
        <v>0.99777062695205065</v>
      </c>
      <c r="J1826">
        <v>0.91690253907433872</v>
      </c>
      <c r="K1826">
        <v>-1.2928450211147016</v>
      </c>
      <c r="L1826">
        <v>-1.0016621825078658</v>
      </c>
      <c r="M1826">
        <v>-0.69800827144076505</v>
      </c>
      <c r="N1826">
        <v>-2.4391448698746365</v>
      </c>
      <c r="O1826">
        <v>0.26597274890799838</v>
      </c>
      <c r="P1826">
        <v>-1.0404017957091554</v>
      </c>
    </row>
    <row r="1827" spans="1:16" x14ac:dyDescent="0.25">
      <c r="A1827" t="s">
        <v>7068</v>
      </c>
      <c r="B1827" t="s">
        <v>7011</v>
      </c>
      <c r="C1827" t="s">
        <v>7069</v>
      </c>
      <c r="D1827" t="s">
        <v>7070</v>
      </c>
      <c r="E1827">
        <v>0.59143602403620044</v>
      </c>
      <c r="F1827">
        <v>0.39333392058927152</v>
      </c>
      <c r="G1827">
        <v>0.16631618571401435</v>
      </c>
      <c r="H1827">
        <v>0.57988646201812144</v>
      </c>
      <c r="I1827">
        <v>-0.85899175408673933</v>
      </c>
      <c r="J1827">
        <v>-0.52399963501430968</v>
      </c>
      <c r="K1827">
        <v>-0.8672991863618088</v>
      </c>
      <c r="L1827">
        <v>-0.18591924898820655</v>
      </c>
      <c r="M1827">
        <v>-0.36994989788991467</v>
      </c>
      <c r="N1827">
        <v>0.12525817075896586</v>
      </c>
      <c r="O1827">
        <v>1.0363566656402812</v>
      </c>
      <c r="P1827">
        <v>-0.12709263928991058</v>
      </c>
    </row>
    <row r="1828" spans="1:16" x14ac:dyDescent="0.25">
      <c r="A1828" t="s">
        <v>7071</v>
      </c>
      <c r="B1828" t="s">
        <v>7011</v>
      </c>
      <c r="C1828" t="s">
        <v>7072</v>
      </c>
      <c r="D1828" t="s">
        <v>7073</v>
      </c>
      <c r="E1828">
        <v>6.0214978134199307E-2</v>
      </c>
      <c r="F1828">
        <v>0.63723086176848509</v>
      </c>
      <c r="G1828">
        <v>0.53046175739294521</v>
      </c>
      <c r="H1828">
        <v>0.48723648011553966</v>
      </c>
      <c r="I1828">
        <v>0.44104076740009568</v>
      </c>
      <c r="J1828">
        <v>9.0546294837634669E-2</v>
      </c>
      <c r="K1828">
        <v>0.11143469309510753</v>
      </c>
      <c r="L1828">
        <v>-1.2152630314797646</v>
      </c>
      <c r="M1828">
        <v>-0.8318481617919381</v>
      </c>
      <c r="N1828">
        <v>-0.46739545339892918</v>
      </c>
      <c r="O1828">
        <v>0.95548021985986398</v>
      </c>
      <c r="P1828">
        <v>-1.1825033314343232</v>
      </c>
    </row>
    <row r="1829" spans="1:16" x14ac:dyDescent="0.25">
      <c r="A1829" t="s">
        <v>7074</v>
      </c>
      <c r="B1829" t="s">
        <v>7011</v>
      </c>
      <c r="C1829" t="s">
        <v>7075</v>
      </c>
      <c r="D1829" t="s">
        <v>7076</v>
      </c>
      <c r="E1829">
        <v>1.0641318089022829E-2</v>
      </c>
      <c r="F1829">
        <v>2.8957933930927746E-2</v>
      </c>
      <c r="G1829">
        <v>0.44306301156411709</v>
      </c>
      <c r="H1829">
        <v>0.59415667315107334</v>
      </c>
      <c r="I1829">
        <v>0.97806111577280608</v>
      </c>
      <c r="J1829">
        <v>0.46138686362905024</v>
      </c>
      <c r="K1829">
        <v>-0.37364382117310807</v>
      </c>
      <c r="L1829">
        <v>-0.36318689668620763</v>
      </c>
      <c r="M1829">
        <v>-0.2388484276088817</v>
      </c>
      <c r="N1829">
        <v>-1.270299470374155</v>
      </c>
      <c r="O1829">
        <v>-1.9893313724554722</v>
      </c>
      <c r="P1829">
        <v>0.1118356901358192</v>
      </c>
    </row>
    <row r="1830" spans="1:16" x14ac:dyDescent="0.25">
      <c r="A1830" t="s">
        <v>7077</v>
      </c>
      <c r="B1830" t="s">
        <v>7011</v>
      </c>
      <c r="C1830" t="s">
        <v>7078</v>
      </c>
      <c r="D1830" t="s">
        <v>7079</v>
      </c>
      <c r="E1830">
        <v>2.2808616789855358E-4</v>
      </c>
      <c r="F1830">
        <v>2.2808616789855358E-4</v>
      </c>
      <c r="G1830">
        <v>1</v>
      </c>
      <c r="H1830">
        <v>1.6174081513657024</v>
      </c>
      <c r="I1830">
        <v>1.3540768900861098</v>
      </c>
      <c r="J1830">
        <v>1.7534658433605432</v>
      </c>
      <c r="K1830">
        <v>-10.641566060623788</v>
      </c>
      <c r="L1830">
        <v>-10.641566060623788</v>
      </c>
      <c r="M1830">
        <v>-10.641566060623788</v>
      </c>
      <c r="N1830">
        <v>-10.641566060623788</v>
      </c>
      <c r="O1830">
        <v>-10.641566060623788</v>
      </c>
      <c r="P1830">
        <v>-10.641566060623788</v>
      </c>
    </row>
    <row r="1831" spans="1:16" x14ac:dyDescent="0.25">
      <c r="A1831" t="s">
        <v>7080</v>
      </c>
      <c r="B1831" t="s">
        <v>7011</v>
      </c>
      <c r="C1831" t="s">
        <v>7081</v>
      </c>
      <c r="D1831" t="s">
        <v>7082</v>
      </c>
      <c r="E1831">
        <v>2.8394902279195139E-2</v>
      </c>
      <c r="F1831">
        <v>6.4155832250529206E-3</v>
      </c>
      <c r="G1831">
        <v>0.83236340130205688</v>
      </c>
      <c r="H1831">
        <v>-2.2194006359004241</v>
      </c>
      <c r="I1831">
        <v>-2.5602504162884863</v>
      </c>
      <c r="J1831">
        <v>-2.0427101978016862</v>
      </c>
      <c r="K1831">
        <v>-0.28830558565489217</v>
      </c>
      <c r="L1831">
        <v>0.98542078360160201</v>
      </c>
      <c r="M1831">
        <v>0.31959762307733541</v>
      </c>
      <c r="N1831">
        <v>7.704805064164523E-2</v>
      </c>
      <c r="O1831">
        <v>0.90057712786845545</v>
      </c>
      <c r="P1831">
        <v>0.49016914570475106</v>
      </c>
    </row>
    <row r="1832" spans="1:16" x14ac:dyDescent="0.25">
      <c r="A1832" t="s">
        <v>7083</v>
      </c>
      <c r="B1832" t="s">
        <v>7011</v>
      </c>
      <c r="C1832" t="s">
        <v>7084</v>
      </c>
      <c r="D1832" t="s">
        <v>7085</v>
      </c>
      <c r="E1832">
        <v>0.94793905570461257</v>
      </c>
      <c r="F1832">
        <v>0.32606478764223695</v>
      </c>
      <c r="G1832">
        <v>0.45619945051647026</v>
      </c>
      <c r="H1832">
        <v>0.54280492756769994</v>
      </c>
      <c r="I1832">
        <v>-0.21247253288808732</v>
      </c>
      <c r="J1832">
        <v>-8.2304315482855522E-2</v>
      </c>
      <c r="K1832">
        <v>0.59434782510695594</v>
      </c>
      <c r="L1832">
        <v>-0.58490534863905863</v>
      </c>
      <c r="M1832">
        <v>3.4126137646435316E-2</v>
      </c>
      <c r="N1832">
        <v>-0.16761953406542746</v>
      </c>
      <c r="O1832">
        <v>-0.66406950905286244</v>
      </c>
      <c r="P1832">
        <v>1.9727159702103078E-2</v>
      </c>
    </row>
    <row r="1833" spans="1:16" x14ac:dyDescent="0.25">
      <c r="A1833" t="s">
        <v>7086</v>
      </c>
      <c r="B1833" t="s">
        <v>7011</v>
      </c>
      <c r="C1833" t="s">
        <v>7087</v>
      </c>
      <c r="D1833" t="s">
        <v>7088</v>
      </c>
      <c r="E1833">
        <v>5.3693395828025145E-5</v>
      </c>
      <c r="F1833">
        <v>5.3693395828025145E-5</v>
      </c>
      <c r="G1833">
        <v>1</v>
      </c>
      <c r="H1833">
        <v>1.6535213273713032</v>
      </c>
      <c r="I1833">
        <v>1.4164889088512895</v>
      </c>
      <c r="J1833">
        <v>1.6689677651904942</v>
      </c>
      <c r="K1833">
        <v>-10.29571080090831</v>
      </c>
      <c r="L1833">
        <v>-10.29571080090831</v>
      </c>
      <c r="M1833">
        <v>-10.29571080090831</v>
      </c>
      <c r="N1833">
        <v>-10.29571080090831</v>
      </c>
      <c r="O1833">
        <v>-10.29571080090831</v>
      </c>
      <c r="P1833">
        <v>-10.29571080090831</v>
      </c>
    </row>
    <row r="1834" spans="1:16" x14ac:dyDescent="0.25">
      <c r="A1834" t="s">
        <v>7089</v>
      </c>
      <c r="B1834" t="s">
        <v>7011</v>
      </c>
      <c r="C1834" t="s">
        <v>7090</v>
      </c>
      <c r="D1834" t="s">
        <v>7091</v>
      </c>
      <c r="E1834">
        <v>0.17228883520974778</v>
      </c>
      <c r="F1834">
        <v>0.42985755588948055</v>
      </c>
      <c r="G1834">
        <v>0.24526930918557657</v>
      </c>
      <c r="H1834">
        <v>-4.2534287460792596E-2</v>
      </c>
      <c r="I1834">
        <v>-3.262624007494163E-2</v>
      </c>
      <c r="J1834">
        <v>0.23863592752671808</v>
      </c>
      <c r="K1834">
        <v>0.18314996276015319</v>
      </c>
      <c r="L1834">
        <v>0.18036909867001147</v>
      </c>
      <c r="M1834">
        <v>0.40143147880675312</v>
      </c>
      <c r="N1834">
        <v>-2.7601493338819298</v>
      </c>
      <c r="O1834">
        <v>-7.6482960306059833E-2</v>
      </c>
      <c r="P1834">
        <v>0.24635860598734691</v>
      </c>
    </row>
    <row r="1835" spans="1:16" x14ac:dyDescent="0.25">
      <c r="A1835" t="s">
        <v>7092</v>
      </c>
      <c r="B1835" t="s">
        <v>7011</v>
      </c>
      <c r="C1835" t="s">
        <v>7093</v>
      </c>
      <c r="D1835" t="s">
        <v>7094</v>
      </c>
      <c r="E1835">
        <v>1.9524609914936788E-2</v>
      </c>
      <c r="F1835">
        <v>0.90799201860095502</v>
      </c>
      <c r="G1835">
        <v>0.16116653188958169</v>
      </c>
      <c r="H1835">
        <v>-0.53436174784247747</v>
      </c>
      <c r="I1835">
        <v>-4.4308330777207937E-2</v>
      </c>
      <c r="J1835">
        <v>-0.32858913006453017</v>
      </c>
      <c r="K1835">
        <v>0.28545388684720008</v>
      </c>
      <c r="L1835">
        <v>0.73257488236193447</v>
      </c>
      <c r="M1835">
        <v>0.41838804670400637</v>
      </c>
      <c r="N1835">
        <v>0.21270970842154069</v>
      </c>
      <c r="O1835">
        <v>-3.4317171530817223</v>
      </c>
      <c r="P1835">
        <v>0.10447376592929342</v>
      </c>
    </row>
    <row r="1836" spans="1:16" x14ac:dyDescent="0.25">
      <c r="A1836" t="s">
        <v>7095</v>
      </c>
      <c r="B1836" t="s">
        <v>7011</v>
      </c>
      <c r="C1836" t="s">
        <v>7096</v>
      </c>
      <c r="D1836" t="s">
        <v>7097</v>
      </c>
      <c r="E1836">
        <v>1.9149739888019702E-4</v>
      </c>
      <c r="F1836">
        <v>3.4288764857081217E-3</v>
      </c>
      <c r="G1836">
        <v>1.226010381223378E-2</v>
      </c>
      <c r="H1836">
        <v>-0.92128729345965421</v>
      </c>
      <c r="I1836">
        <v>-1.2787744532730583</v>
      </c>
      <c r="J1836">
        <v>-0.92226280066867272</v>
      </c>
      <c r="K1836">
        <v>0.43054772889895221</v>
      </c>
      <c r="L1836">
        <v>0.62233999337043022</v>
      </c>
      <c r="M1836">
        <v>0.62404448802287749</v>
      </c>
      <c r="N1836">
        <v>0.14591179598098689</v>
      </c>
      <c r="O1836">
        <v>-0.18947471474111158</v>
      </c>
      <c r="P1836">
        <v>0.16411256868974156</v>
      </c>
    </row>
    <row r="1837" spans="1:16" x14ac:dyDescent="0.25">
      <c r="A1837" t="s">
        <v>7098</v>
      </c>
      <c r="B1837" t="s">
        <v>7011</v>
      </c>
      <c r="C1837" t="s">
        <v>7099</v>
      </c>
      <c r="D1837" t="s">
        <v>7100</v>
      </c>
      <c r="E1837">
        <v>1.0500034561274215E-3</v>
      </c>
      <c r="F1837">
        <v>0.65842774950868499</v>
      </c>
      <c r="G1837">
        <v>8.427468087407039E-2</v>
      </c>
      <c r="H1837">
        <v>-0.9021656599855602</v>
      </c>
      <c r="I1837">
        <v>-1.0503905647322704</v>
      </c>
      <c r="J1837">
        <v>-1.0268045083898059</v>
      </c>
      <c r="K1837">
        <v>0.58242492526690814</v>
      </c>
      <c r="L1837">
        <v>1.0025913042165069</v>
      </c>
      <c r="M1837">
        <v>0.88568803356450643</v>
      </c>
      <c r="N1837">
        <v>-0.92956167338253126</v>
      </c>
      <c r="O1837">
        <v>0.64004338092887303</v>
      </c>
      <c r="P1837">
        <v>-4.0761957751489408</v>
      </c>
    </row>
    <row r="1838" spans="1:16" x14ac:dyDescent="0.25">
      <c r="A1838" t="s">
        <v>7101</v>
      </c>
      <c r="B1838" t="s">
        <v>7011</v>
      </c>
      <c r="C1838" t="s">
        <v>7102</v>
      </c>
      <c r="D1838" t="s">
        <v>7103</v>
      </c>
      <c r="E1838">
        <v>3.8513341340505804E-2</v>
      </c>
      <c r="F1838">
        <v>0.24775654374055525</v>
      </c>
      <c r="G1838">
        <v>0.59244048569516194</v>
      </c>
      <c r="H1838">
        <v>0.45415505163663478</v>
      </c>
      <c r="I1838">
        <v>0.77430040407573864</v>
      </c>
      <c r="J1838">
        <v>0.26091527551923643</v>
      </c>
      <c r="K1838">
        <v>1.7127547592111787E-2</v>
      </c>
      <c r="L1838">
        <v>-0.5749773058833203</v>
      </c>
      <c r="M1838">
        <v>-1.6304329661808656</v>
      </c>
      <c r="N1838">
        <v>-0.75742731589645751</v>
      </c>
      <c r="O1838">
        <v>-0.9702482860863022</v>
      </c>
      <c r="P1838">
        <v>0.68994450663962836</v>
      </c>
    </row>
    <row r="1839" spans="1:16" x14ac:dyDescent="0.25">
      <c r="A1839" t="s">
        <v>7104</v>
      </c>
      <c r="B1839" t="s">
        <v>7011</v>
      </c>
      <c r="C1839" t="s">
        <v>7105</v>
      </c>
      <c r="D1839" t="s">
        <v>7106</v>
      </c>
      <c r="E1839">
        <v>1.1987122253943243E-2</v>
      </c>
      <c r="F1839">
        <v>5.0082762155413919E-3</v>
      </c>
      <c r="G1839">
        <v>3.7279933541672157E-3</v>
      </c>
      <c r="H1839">
        <v>-0.31121012853993407</v>
      </c>
      <c r="I1839">
        <v>-0.69238813726227899</v>
      </c>
      <c r="J1839">
        <v>-0.26129709117663985</v>
      </c>
      <c r="K1839">
        <v>0.58779449802034622</v>
      </c>
      <c r="L1839">
        <v>0.83656413290835996</v>
      </c>
      <c r="M1839">
        <v>1.232429291539564</v>
      </c>
      <c r="N1839">
        <v>-1.3431947382984666</v>
      </c>
      <c r="O1839">
        <v>-1.4933852641330128</v>
      </c>
      <c r="P1839">
        <v>-1.5015204662199293</v>
      </c>
    </row>
    <row r="1840" spans="1:16" x14ac:dyDescent="0.25">
      <c r="A1840" t="s">
        <v>7107</v>
      </c>
      <c r="B1840" t="s">
        <v>7011</v>
      </c>
      <c r="C1840" t="s">
        <v>7108</v>
      </c>
      <c r="D1840" t="s">
        <v>7109</v>
      </c>
      <c r="E1840">
        <v>4.4016355873424716E-3</v>
      </c>
      <c r="F1840">
        <v>4.4016355873424716E-3</v>
      </c>
      <c r="G1840">
        <v>1</v>
      </c>
      <c r="H1840">
        <v>1.3199701329940954</v>
      </c>
      <c r="I1840">
        <v>1.3021471228368291</v>
      </c>
      <c r="J1840">
        <v>2.0117195652376707</v>
      </c>
      <c r="K1840">
        <v>-10.28512804740695</v>
      </c>
      <c r="L1840">
        <v>-10.28512804740695</v>
      </c>
      <c r="M1840">
        <v>-10.28512804740695</v>
      </c>
      <c r="N1840">
        <v>-10.28512804740695</v>
      </c>
      <c r="O1840">
        <v>-10.28512804740695</v>
      </c>
      <c r="P1840">
        <v>-10.28512804740695</v>
      </c>
    </row>
    <row r="1841" spans="1:16" x14ac:dyDescent="0.25">
      <c r="A1841" t="s">
        <v>7110</v>
      </c>
      <c r="B1841" t="s">
        <v>7011</v>
      </c>
      <c r="C1841" t="s">
        <v>7111</v>
      </c>
      <c r="D1841" t="s">
        <v>7112</v>
      </c>
      <c r="E1841">
        <v>6.8201851692050843E-3</v>
      </c>
      <c r="F1841">
        <v>0.31080596275587402</v>
      </c>
      <c r="G1841">
        <v>4.3229495528861336E-2</v>
      </c>
      <c r="H1841">
        <v>-0.83240565688355761</v>
      </c>
      <c r="I1841">
        <v>-0.32364795015744541</v>
      </c>
      <c r="J1841">
        <v>-0.69513750079344394</v>
      </c>
      <c r="K1841">
        <v>0.25978147187404432</v>
      </c>
      <c r="L1841">
        <v>0.72764563262216397</v>
      </c>
      <c r="M1841">
        <v>0.66808916965099452</v>
      </c>
      <c r="N1841">
        <v>-2.7584095110132115E-2</v>
      </c>
      <c r="O1841">
        <v>-0.86829193445673392</v>
      </c>
      <c r="P1841">
        <v>7.1288977236851597E-2</v>
      </c>
    </row>
    <row r="1842" spans="1:16" x14ac:dyDescent="0.25">
      <c r="A1842" t="s">
        <v>7113</v>
      </c>
      <c r="B1842" t="s">
        <v>7011</v>
      </c>
      <c r="C1842" t="s">
        <v>7114</v>
      </c>
      <c r="D1842" t="s">
        <v>7115</v>
      </c>
      <c r="E1842">
        <v>7.2958074170674774E-4</v>
      </c>
      <c r="F1842">
        <v>1.4759049984155251E-3</v>
      </c>
      <c r="G1842">
        <v>0.70200811155013587</v>
      </c>
      <c r="H1842">
        <v>1.3588241717210172</v>
      </c>
      <c r="I1842">
        <v>1.269161524602737</v>
      </c>
      <c r="J1842">
        <v>0.92201405421494342</v>
      </c>
      <c r="K1842">
        <v>-1.7872019254850058</v>
      </c>
      <c r="L1842">
        <v>-1.201153424218004</v>
      </c>
      <c r="M1842">
        <v>-2.0078125119289996</v>
      </c>
      <c r="N1842">
        <v>-1.1958193723891506</v>
      </c>
      <c r="O1842">
        <v>-2.9913143444098558</v>
      </c>
      <c r="P1842">
        <v>-0.74985735566307399</v>
      </c>
    </row>
    <row r="1843" spans="1:16" x14ac:dyDescent="0.25">
      <c r="A1843" t="s">
        <v>7116</v>
      </c>
      <c r="B1843" t="s">
        <v>7011</v>
      </c>
      <c r="C1843" t="s">
        <v>7117</v>
      </c>
      <c r="D1843" t="s">
        <v>7118</v>
      </c>
      <c r="E1843">
        <v>0.2730284275516453</v>
      </c>
      <c r="F1843">
        <v>1.4155935683669072E-2</v>
      </c>
      <c r="G1843">
        <v>3.5075420638088793E-2</v>
      </c>
      <c r="H1843">
        <v>0.1250086828849197</v>
      </c>
      <c r="I1843">
        <v>2.7240591690290427E-2</v>
      </c>
      <c r="J1843">
        <v>0.16448608323413752</v>
      </c>
      <c r="K1843">
        <v>0.81888109459133207</v>
      </c>
      <c r="L1843">
        <v>-6.5860620582502402E-2</v>
      </c>
      <c r="M1843">
        <v>0.49546392152639879</v>
      </c>
      <c r="N1843">
        <v>-1.2241306252721094</v>
      </c>
      <c r="O1843">
        <v>-1.2582432825941392</v>
      </c>
      <c r="P1843">
        <v>-0.3321294030029201</v>
      </c>
    </row>
    <row r="1844" spans="1:16" x14ac:dyDescent="0.25">
      <c r="A1844" t="s">
        <v>7119</v>
      </c>
      <c r="B1844" t="s">
        <v>7011</v>
      </c>
      <c r="C1844" t="s">
        <v>7120</v>
      </c>
      <c r="D1844" t="s">
        <v>7121</v>
      </c>
      <c r="E1844">
        <v>0.57114311514874383</v>
      </c>
      <c r="F1844">
        <v>0.44052052055616275</v>
      </c>
      <c r="G1844">
        <v>0.43518837415871969</v>
      </c>
      <c r="H1844">
        <v>-1.0308731378287486</v>
      </c>
      <c r="I1844">
        <v>-1.1903759185864278</v>
      </c>
      <c r="J1844">
        <v>-1.015753150228305</v>
      </c>
      <c r="K1844">
        <v>-1.1579485957015696</v>
      </c>
      <c r="L1844">
        <v>-0.98749460812653567</v>
      </c>
      <c r="M1844">
        <v>-1.2919171253102484</v>
      </c>
      <c r="N1844">
        <v>-2.0277208393465349</v>
      </c>
      <c r="O1844">
        <v>2.5381622175373342</v>
      </c>
      <c r="P1844">
        <v>-2.6153855589582959</v>
      </c>
    </row>
    <row r="1845" spans="1:16" x14ac:dyDescent="0.25">
      <c r="A1845" t="s">
        <v>7122</v>
      </c>
      <c r="B1845" t="s">
        <v>7011</v>
      </c>
      <c r="C1845" t="s">
        <v>7123</v>
      </c>
      <c r="D1845" t="s">
        <v>7124</v>
      </c>
      <c r="E1845">
        <v>1.7448688078408145E-2</v>
      </c>
      <c r="F1845">
        <v>4.8582937312340133E-2</v>
      </c>
      <c r="G1845">
        <v>0.23714753654987494</v>
      </c>
      <c r="H1845">
        <v>-0.91812759778717057</v>
      </c>
      <c r="I1845">
        <v>-0.59140127659966824</v>
      </c>
      <c r="J1845">
        <v>-0.45248197136019686</v>
      </c>
      <c r="K1845">
        <v>-0.218258365632295</v>
      </c>
      <c r="L1845">
        <v>9.9600667509622431E-2</v>
      </c>
      <c r="M1845">
        <v>9.5116394751953784E-2</v>
      </c>
      <c r="N1845">
        <v>0.11922445010119319</v>
      </c>
      <c r="O1845">
        <v>0.89235259046859916</v>
      </c>
      <c r="P1845">
        <v>0.1823615078894521</v>
      </c>
    </row>
    <row r="1846" spans="1:16" x14ac:dyDescent="0.25">
      <c r="A1846" t="s">
        <v>7125</v>
      </c>
      <c r="B1846" t="s">
        <v>7011</v>
      </c>
      <c r="C1846" t="s">
        <v>7126</v>
      </c>
      <c r="D1846" t="s">
        <v>7127</v>
      </c>
      <c r="E1846">
        <v>2.1109347544486343E-3</v>
      </c>
      <c r="F1846">
        <v>2.1109347544486343E-3</v>
      </c>
      <c r="G1846">
        <v>1</v>
      </c>
      <c r="H1846">
        <v>1.4090512022059343</v>
      </c>
      <c r="I1846">
        <v>1.3202732375155382</v>
      </c>
      <c r="J1846">
        <v>1.9414416000279486</v>
      </c>
      <c r="K1846">
        <v>-9.8842395426101515</v>
      </c>
      <c r="L1846">
        <v>-9.8842395426101515</v>
      </c>
      <c r="M1846">
        <v>-9.8842395426101515</v>
      </c>
      <c r="N1846">
        <v>-9.8842395426101515</v>
      </c>
      <c r="O1846">
        <v>-9.8842395426101515</v>
      </c>
      <c r="P1846">
        <v>-9.8842395426101515</v>
      </c>
    </row>
    <row r="1847" spans="1:16" x14ac:dyDescent="0.25">
      <c r="A1847" t="s">
        <v>7128</v>
      </c>
      <c r="B1847" t="s">
        <v>7011</v>
      </c>
      <c r="C1847" t="s">
        <v>7129</v>
      </c>
      <c r="D1847" t="s">
        <v>7130</v>
      </c>
      <c r="E1847">
        <v>2.0408401028337328E-3</v>
      </c>
      <c r="F1847">
        <v>2.4960074845884043E-3</v>
      </c>
      <c r="G1847">
        <v>0.28373708131530462</v>
      </c>
      <c r="H1847">
        <v>1.3265123532997249</v>
      </c>
      <c r="I1847">
        <v>1.08813047690945</v>
      </c>
      <c r="J1847">
        <v>0.8476342303782205</v>
      </c>
      <c r="K1847">
        <v>-9.9572923849811783</v>
      </c>
      <c r="L1847">
        <v>-0.96208272994331745</v>
      </c>
      <c r="M1847">
        <v>-1.2987453994302975</v>
      </c>
      <c r="N1847">
        <v>-0.8778626137673371</v>
      </c>
      <c r="O1847">
        <v>-1.5259248780903298</v>
      </c>
      <c r="P1847">
        <v>-0.40682485011532449</v>
      </c>
    </row>
    <row r="1848" spans="1:16" x14ac:dyDescent="0.25">
      <c r="A1848" t="s">
        <v>7131</v>
      </c>
      <c r="B1848" t="s">
        <v>7011</v>
      </c>
      <c r="C1848" t="s">
        <v>7132</v>
      </c>
      <c r="D1848" t="s">
        <v>7133</v>
      </c>
      <c r="E1848">
        <v>1.7082777416313255E-4</v>
      </c>
      <c r="F1848">
        <v>2.0201216677109119E-4</v>
      </c>
      <c r="G1848">
        <v>0.97137906767165227</v>
      </c>
      <c r="H1848">
        <v>1.4974394322644622</v>
      </c>
      <c r="I1848">
        <v>1.3147903759792758</v>
      </c>
      <c r="J1848">
        <v>1.4414330227411229</v>
      </c>
      <c r="K1848">
        <v>-9.7497168468612951</v>
      </c>
      <c r="L1848">
        <v>-1.0858531159714297</v>
      </c>
      <c r="M1848">
        <v>-9.7497168468612951</v>
      </c>
      <c r="N1848">
        <v>-9.7497168468612951</v>
      </c>
      <c r="O1848">
        <v>-9.7497168468612951</v>
      </c>
      <c r="P1848">
        <v>-1.0079225712569768</v>
      </c>
    </row>
    <row r="1849" spans="1:16" x14ac:dyDescent="0.25">
      <c r="A1849" t="s">
        <v>7134</v>
      </c>
      <c r="B1849" t="s">
        <v>7011</v>
      </c>
      <c r="C1849" t="s">
        <v>7135</v>
      </c>
      <c r="D1849" t="s">
        <v>7136</v>
      </c>
      <c r="E1849">
        <v>2.2534054630559999E-5</v>
      </c>
      <c r="F1849">
        <v>7.3425732844421398E-4</v>
      </c>
      <c r="G1849">
        <v>0.59066690043373893</v>
      </c>
      <c r="H1849">
        <v>1.0016623826014077</v>
      </c>
      <c r="I1849">
        <v>1.0358678759080966</v>
      </c>
      <c r="J1849">
        <v>0.88661822789953748</v>
      </c>
      <c r="K1849">
        <v>-1.0584446364802707</v>
      </c>
      <c r="L1849">
        <v>-1.2207292408602024</v>
      </c>
      <c r="M1849">
        <v>-0.95210693458849627</v>
      </c>
      <c r="N1849">
        <v>-1.0705417210559331</v>
      </c>
      <c r="O1849">
        <v>-1.4376623662066512</v>
      </c>
      <c r="P1849">
        <v>-0.27384408547898709</v>
      </c>
    </row>
    <row r="1850" spans="1:16" x14ac:dyDescent="0.25">
      <c r="A1850" t="s">
        <v>7137</v>
      </c>
      <c r="B1850" t="s">
        <v>7011</v>
      </c>
      <c r="C1850" t="s">
        <v>7138</v>
      </c>
      <c r="D1850" t="s">
        <v>7139</v>
      </c>
      <c r="E1850">
        <v>0.73231607941396071</v>
      </c>
      <c r="F1850">
        <v>0.55585130898877355</v>
      </c>
      <c r="G1850">
        <v>0.52214584790331953</v>
      </c>
      <c r="H1850">
        <v>-0.25837115359899021</v>
      </c>
      <c r="I1850">
        <v>-0.69063025713781501</v>
      </c>
      <c r="J1850">
        <v>-0.64595945067246052</v>
      </c>
      <c r="K1850">
        <v>-11.498677681575741</v>
      </c>
      <c r="L1850">
        <v>-0.14162128046131808</v>
      </c>
      <c r="M1850">
        <v>-0.22478160248305054</v>
      </c>
      <c r="N1850">
        <v>-1.8888289804792977</v>
      </c>
      <c r="O1850">
        <v>2.2846255302631744</v>
      </c>
      <c r="P1850">
        <v>-11.498677681575741</v>
      </c>
    </row>
    <row r="1851" spans="1:16" x14ac:dyDescent="0.25">
      <c r="A1851" t="s">
        <v>7140</v>
      </c>
      <c r="B1851" t="s">
        <v>7011</v>
      </c>
      <c r="C1851" t="s">
        <v>7141</v>
      </c>
      <c r="D1851" t="s">
        <v>7142</v>
      </c>
      <c r="E1851">
        <v>2.0545062679588333E-2</v>
      </c>
      <c r="F1851">
        <v>0.39578521333058303</v>
      </c>
      <c r="G1851">
        <v>0.66458787218402215</v>
      </c>
      <c r="H1851">
        <v>-0.78684139461800073</v>
      </c>
      <c r="I1851">
        <v>-0.38138458268494618</v>
      </c>
      <c r="J1851">
        <v>-0.57420303454989108</v>
      </c>
      <c r="K1851">
        <v>0.21884000930597811</v>
      </c>
      <c r="L1851">
        <v>0.64075825971547662</v>
      </c>
      <c r="M1851">
        <v>9.8939926956655364E-2</v>
      </c>
      <c r="N1851">
        <v>-0.4539228252513508</v>
      </c>
      <c r="O1851">
        <v>0.90335680596168333</v>
      </c>
      <c r="P1851">
        <v>-0.76947582127867853</v>
      </c>
    </row>
    <row r="1852" spans="1:16" x14ac:dyDescent="0.25">
      <c r="A1852" t="s">
        <v>7143</v>
      </c>
      <c r="B1852" t="s">
        <v>7011</v>
      </c>
      <c r="C1852" t="s">
        <v>7144</v>
      </c>
      <c r="D1852" t="s">
        <v>7145</v>
      </c>
      <c r="E1852">
        <v>6.7269330949546884E-5</v>
      </c>
      <c r="F1852">
        <v>6.7269330949546884E-5</v>
      </c>
      <c r="G1852">
        <v>1</v>
      </c>
      <c r="H1852">
        <v>1.6675978491140984</v>
      </c>
      <c r="I1852">
        <v>1.4051933846318756</v>
      </c>
      <c r="J1852">
        <v>1.6629123343066394</v>
      </c>
      <c r="K1852">
        <v>-9.5392133381244122</v>
      </c>
      <c r="L1852">
        <v>-9.5392133381244122</v>
      </c>
      <c r="M1852">
        <v>-9.5392133381244122</v>
      </c>
      <c r="N1852">
        <v>-9.5392133381244122</v>
      </c>
      <c r="O1852">
        <v>-9.5392133381244122</v>
      </c>
      <c r="P1852">
        <v>-9.5392133381244122</v>
      </c>
    </row>
    <row r="1853" spans="1:16" x14ac:dyDescent="0.25">
      <c r="A1853" t="s">
        <v>7146</v>
      </c>
      <c r="B1853" t="s">
        <v>7011</v>
      </c>
      <c r="C1853" t="s">
        <v>7147</v>
      </c>
      <c r="D1853" t="s">
        <v>7148</v>
      </c>
      <c r="E1853">
        <v>1.0108230050122005E-4</v>
      </c>
      <c r="F1853">
        <v>1.0046805864938028E-4</v>
      </c>
      <c r="G1853">
        <v>0.59178285272494646</v>
      </c>
      <c r="H1853">
        <v>1.5787784654716563</v>
      </c>
      <c r="I1853">
        <v>1.3097049480525005</v>
      </c>
      <c r="J1853">
        <v>1.4879459240925095</v>
      </c>
      <c r="K1853">
        <v>-1.9382243999648991</v>
      </c>
      <c r="L1853">
        <v>-9.6038490328746917</v>
      </c>
      <c r="M1853">
        <v>-9.6038490328746917</v>
      </c>
      <c r="N1853">
        <v>-2.1315380430525499</v>
      </c>
      <c r="O1853">
        <v>-9.6038490328746917</v>
      </c>
      <c r="P1853">
        <v>-2.0830018329858886</v>
      </c>
    </row>
    <row r="1854" spans="1:16" x14ac:dyDescent="0.25">
      <c r="A1854" t="s">
        <v>7149</v>
      </c>
      <c r="B1854" t="s">
        <v>7011</v>
      </c>
      <c r="C1854" t="s">
        <v>7150</v>
      </c>
      <c r="D1854" t="s">
        <v>7151</v>
      </c>
      <c r="E1854">
        <v>4.8198815242701851E-2</v>
      </c>
      <c r="F1854">
        <v>7.4214887851283176E-2</v>
      </c>
      <c r="G1854">
        <v>0.96518267248433498</v>
      </c>
      <c r="H1854">
        <v>0.84725348410047252</v>
      </c>
      <c r="I1854">
        <v>0.4036459993695336</v>
      </c>
      <c r="J1854">
        <v>1.2711220295657231</v>
      </c>
      <c r="K1854">
        <v>0.22015674803087215</v>
      </c>
      <c r="L1854">
        <v>-0.92329385539532904</v>
      </c>
      <c r="M1854">
        <v>-3.7017623856798982</v>
      </c>
      <c r="N1854">
        <v>0.49343039904484459</v>
      </c>
      <c r="O1854">
        <v>-10.252935927905263</v>
      </c>
      <c r="P1854">
        <v>-1.8010571570348717</v>
      </c>
    </row>
    <row r="1855" spans="1:16" x14ac:dyDescent="0.25">
      <c r="A1855" t="s">
        <v>7152</v>
      </c>
      <c r="B1855" t="s">
        <v>7011</v>
      </c>
      <c r="C1855" t="s">
        <v>7153</v>
      </c>
      <c r="D1855" t="s">
        <v>7154</v>
      </c>
      <c r="E1855">
        <v>1.0694696449874613E-2</v>
      </c>
      <c r="F1855">
        <v>3.9652510413788606E-5</v>
      </c>
      <c r="G1855">
        <v>1.6947920769224149E-4</v>
      </c>
      <c r="H1855">
        <v>0.26219649039269072</v>
      </c>
      <c r="I1855">
        <v>0.32214128994542951</v>
      </c>
      <c r="J1855">
        <v>7.3102558326166578E-2</v>
      </c>
      <c r="K1855">
        <v>0.64892578097751319</v>
      </c>
      <c r="L1855">
        <v>0.93998023706172151</v>
      </c>
      <c r="M1855">
        <v>1.0074451847649959</v>
      </c>
      <c r="N1855">
        <v>-10.797681655182688</v>
      </c>
      <c r="O1855">
        <v>-10.797681655182688</v>
      </c>
      <c r="P1855">
        <v>-10.797681655182688</v>
      </c>
    </row>
    <row r="1856" spans="1:16" x14ac:dyDescent="0.25">
      <c r="A1856" t="s">
        <v>7155</v>
      </c>
      <c r="B1856" t="s">
        <v>7011</v>
      </c>
      <c r="C1856" t="s">
        <v>7156</v>
      </c>
      <c r="D1856" t="s">
        <v>7157</v>
      </c>
      <c r="E1856">
        <v>1.1721705557602326E-5</v>
      </c>
      <c r="F1856">
        <v>6.0267149935893088E-3</v>
      </c>
      <c r="G1856">
        <v>0.14916566069475562</v>
      </c>
      <c r="H1856">
        <v>1.2476940335158782</v>
      </c>
      <c r="I1856">
        <v>1.1329589997109701</v>
      </c>
      <c r="J1856">
        <v>1.2551359122187755</v>
      </c>
      <c r="K1856">
        <v>-2.5469067681184989</v>
      </c>
      <c r="L1856">
        <v>-9.799008042479409</v>
      </c>
      <c r="M1856">
        <v>-9.799008042479409</v>
      </c>
      <c r="N1856">
        <v>-3.770374054240843E-2</v>
      </c>
      <c r="O1856">
        <v>-9.799008042479409</v>
      </c>
      <c r="P1856">
        <v>-0.15728071729501616</v>
      </c>
    </row>
    <row r="1857" spans="1:16" x14ac:dyDescent="0.25">
      <c r="A1857" t="s">
        <v>7158</v>
      </c>
      <c r="B1857" t="s">
        <v>7011</v>
      </c>
      <c r="C1857" t="s">
        <v>7159</v>
      </c>
      <c r="D1857" t="s">
        <v>7160</v>
      </c>
      <c r="E1857">
        <v>1.6964609689879265E-3</v>
      </c>
      <c r="F1857">
        <v>2.9007439676429938E-3</v>
      </c>
      <c r="G1857">
        <v>0.80158386164736117</v>
      </c>
      <c r="H1857">
        <v>0.90781917523319067</v>
      </c>
      <c r="I1857">
        <v>1.4041131649997849</v>
      </c>
      <c r="J1857">
        <v>1.0187201704195799</v>
      </c>
      <c r="K1857">
        <v>-1.6598322681949564</v>
      </c>
      <c r="L1857">
        <v>-1.1302466644391049</v>
      </c>
      <c r="M1857">
        <v>-1.3346606991211045</v>
      </c>
      <c r="N1857">
        <v>-1.1839165894139836</v>
      </c>
      <c r="O1857">
        <v>-2.3835533260344248</v>
      </c>
      <c r="P1857">
        <v>-0.62252989802802194</v>
      </c>
    </row>
    <row r="1858" spans="1:16" x14ac:dyDescent="0.25">
      <c r="A1858" t="s">
        <v>7161</v>
      </c>
      <c r="B1858" t="s">
        <v>7011</v>
      </c>
      <c r="C1858" t="s">
        <v>7162</v>
      </c>
      <c r="D1858" t="s">
        <v>7163</v>
      </c>
      <c r="E1858">
        <v>2.3586808281807417E-4</v>
      </c>
      <c r="F1858">
        <v>5.4666478362201079E-2</v>
      </c>
      <c r="G1858">
        <v>0.86810191162750994</v>
      </c>
      <c r="H1858">
        <v>-0.80276532190745642</v>
      </c>
      <c r="I1858">
        <v>-0.61045755893868037</v>
      </c>
      <c r="J1858">
        <v>-0.80765545571155994</v>
      </c>
      <c r="K1858">
        <v>0.34353109818372457</v>
      </c>
      <c r="L1858">
        <v>0.18596752406882378</v>
      </c>
      <c r="M1858">
        <v>0.32389325680571562</v>
      </c>
      <c r="N1858">
        <v>-0.16703184223891951</v>
      </c>
      <c r="O1858">
        <v>7.4260136930040618E-2</v>
      </c>
      <c r="P1858">
        <v>0.6770039931841747</v>
      </c>
    </row>
    <row r="1859" spans="1:16" x14ac:dyDescent="0.25">
      <c r="A1859" t="s">
        <v>7164</v>
      </c>
      <c r="B1859" t="s">
        <v>7011</v>
      </c>
      <c r="C1859" t="s">
        <v>7165</v>
      </c>
      <c r="D1859" t="s">
        <v>7166</v>
      </c>
      <c r="E1859">
        <v>5.5886421614298343E-3</v>
      </c>
      <c r="F1859">
        <v>0.15012146541902732</v>
      </c>
      <c r="G1859">
        <v>0.75609688168363531</v>
      </c>
      <c r="H1859">
        <v>0.41117368943220761</v>
      </c>
      <c r="I1859">
        <v>0.42250644451995711</v>
      </c>
      <c r="J1859">
        <v>0.5118063055557327</v>
      </c>
      <c r="K1859">
        <v>2.3704720259845963E-2</v>
      </c>
      <c r="L1859">
        <v>-0.46788918960264858</v>
      </c>
      <c r="M1859">
        <v>-0.17268773572407994</v>
      </c>
      <c r="N1859">
        <v>-1.7850771828798051</v>
      </c>
      <c r="O1859">
        <v>0.50511460495502924</v>
      </c>
      <c r="P1859">
        <v>-0.81610980297927549</v>
      </c>
    </row>
    <row r="1860" spans="1:16" x14ac:dyDescent="0.25">
      <c r="A1860" t="s">
        <v>7167</v>
      </c>
      <c r="B1860" t="s">
        <v>7011</v>
      </c>
      <c r="C1860" t="s">
        <v>7168</v>
      </c>
      <c r="D1860" t="s">
        <v>7169</v>
      </c>
      <c r="E1860">
        <v>3.0078025797702982E-4</v>
      </c>
      <c r="F1860">
        <v>3.0078025797702982E-4</v>
      </c>
      <c r="G1860">
        <v>1</v>
      </c>
      <c r="H1860">
        <v>1.6556118369232473</v>
      </c>
      <c r="I1860">
        <v>1.3209851829893098</v>
      </c>
      <c r="J1860">
        <v>1.7403726497203422</v>
      </c>
      <c r="K1860">
        <v>-9.2504699460480779</v>
      </c>
      <c r="L1860">
        <v>-9.2504699460480779</v>
      </c>
      <c r="M1860">
        <v>-9.2504699460480779</v>
      </c>
      <c r="N1860">
        <v>-9.2504699460480779</v>
      </c>
      <c r="O1860">
        <v>-9.2504699460480779</v>
      </c>
      <c r="P1860">
        <v>-9.2504699460480779</v>
      </c>
    </row>
    <row r="1861" spans="1:16" x14ac:dyDescent="0.25">
      <c r="A1861" t="s">
        <v>7170</v>
      </c>
      <c r="B1861" t="s">
        <v>7011</v>
      </c>
      <c r="C1861" t="s">
        <v>7171</v>
      </c>
      <c r="D1861" t="s">
        <v>7172</v>
      </c>
      <c r="E1861">
        <v>0.12093960921567679</v>
      </c>
      <c r="F1861">
        <v>3.0116558155510013E-2</v>
      </c>
      <c r="G1861">
        <v>0.91508073989483185</v>
      </c>
      <c r="H1861">
        <v>0.3609244158051953</v>
      </c>
      <c r="I1861">
        <v>0.13594691939809569</v>
      </c>
      <c r="J1861">
        <v>0.31426138614665711</v>
      </c>
      <c r="K1861">
        <v>0.22247395269404935</v>
      </c>
      <c r="L1861">
        <v>-0.57839010953885794</v>
      </c>
      <c r="M1861">
        <v>-0.1870187945874292</v>
      </c>
      <c r="N1861">
        <v>-2.7767024296250976E-2</v>
      </c>
      <c r="O1861">
        <v>-0.46035110382205086</v>
      </c>
      <c r="P1861">
        <v>-7.2552994040016749E-2</v>
      </c>
    </row>
    <row r="1862" spans="1:16" x14ac:dyDescent="0.25">
      <c r="A1862" t="s">
        <v>7173</v>
      </c>
      <c r="B1862" t="s">
        <v>7011</v>
      </c>
      <c r="C1862" t="s">
        <v>7174</v>
      </c>
      <c r="D1862" t="s">
        <v>7175</v>
      </c>
      <c r="E1862">
        <v>0.43464227393153027</v>
      </c>
      <c r="F1862">
        <v>5.1330852170763122E-2</v>
      </c>
      <c r="G1862">
        <v>0.40818466878403276</v>
      </c>
      <c r="H1862">
        <v>0.4980460025386077</v>
      </c>
      <c r="I1862">
        <v>0.11782252284840526</v>
      </c>
      <c r="J1862">
        <v>0.89166974837821467</v>
      </c>
      <c r="K1862">
        <v>0.69064878419749398</v>
      </c>
      <c r="L1862">
        <v>0.37787977564573727</v>
      </c>
      <c r="M1862">
        <v>-3.0052722369696232</v>
      </c>
      <c r="N1862">
        <v>-2.053767806557699</v>
      </c>
      <c r="O1862">
        <v>-1.5446632625009866</v>
      </c>
      <c r="P1862">
        <v>3.6564625641621759E-2</v>
      </c>
    </row>
    <row r="1863" spans="1:16" x14ac:dyDescent="0.25">
      <c r="A1863" t="s">
        <v>7176</v>
      </c>
      <c r="B1863" t="s">
        <v>7011</v>
      </c>
      <c r="C1863" t="s">
        <v>7177</v>
      </c>
      <c r="D1863" t="s">
        <v>7178</v>
      </c>
      <c r="E1863">
        <v>2.6831661724395594E-3</v>
      </c>
      <c r="F1863">
        <v>2.6831661724395594E-3</v>
      </c>
      <c r="G1863">
        <v>1</v>
      </c>
      <c r="H1863">
        <v>1.4093134407005146</v>
      </c>
      <c r="I1863">
        <v>1.2884425789511431</v>
      </c>
      <c r="J1863">
        <v>1.9607460508677603</v>
      </c>
      <c r="K1863">
        <v>-9.4433612186320062</v>
      </c>
      <c r="L1863">
        <v>-9.4433612186320062</v>
      </c>
      <c r="M1863">
        <v>-9.4433612186320062</v>
      </c>
      <c r="N1863">
        <v>-9.4433612186320062</v>
      </c>
      <c r="O1863">
        <v>-9.4433612186320062</v>
      </c>
      <c r="P1863">
        <v>-9.4433612186320062</v>
      </c>
    </row>
    <row r="1864" spans="1:16" x14ac:dyDescent="0.25">
      <c r="A1864" t="s">
        <v>7179</v>
      </c>
      <c r="B1864" t="s">
        <v>7011</v>
      </c>
      <c r="C1864" t="s">
        <v>7180</v>
      </c>
      <c r="D1864" t="s">
        <v>7181</v>
      </c>
      <c r="E1864">
        <v>0.48262048690520842</v>
      </c>
      <c r="F1864">
        <v>4.2419827559990839E-2</v>
      </c>
      <c r="G1864">
        <v>0.69550667925530507</v>
      </c>
      <c r="H1864">
        <v>-0.5439818262718159</v>
      </c>
      <c r="I1864">
        <v>5.3587290732127216E-2</v>
      </c>
      <c r="J1864">
        <v>-0.89420362115599328</v>
      </c>
      <c r="K1864">
        <v>0.7449431540920104</v>
      </c>
      <c r="L1864">
        <v>-1.1202054921132727</v>
      </c>
      <c r="M1864">
        <v>1.520858320040144E-2</v>
      </c>
      <c r="N1864">
        <v>0.32194331406526822</v>
      </c>
      <c r="O1864">
        <v>0.24622343340446817</v>
      </c>
      <c r="P1864">
        <v>0.20863314828768953</v>
      </c>
    </row>
    <row r="1865" spans="1:16" x14ac:dyDescent="0.25">
      <c r="A1865" t="s">
        <v>7182</v>
      </c>
      <c r="B1865" t="s">
        <v>7011</v>
      </c>
      <c r="C1865" t="s">
        <v>7183</v>
      </c>
      <c r="D1865" t="s">
        <v>7184</v>
      </c>
      <c r="E1865">
        <v>7.9244508568166447E-4</v>
      </c>
      <c r="F1865">
        <v>0.18177105720842632</v>
      </c>
      <c r="G1865">
        <v>3.005213578381957E-3</v>
      </c>
      <c r="H1865">
        <v>-1.0838894828622914</v>
      </c>
      <c r="I1865">
        <v>-3.0214911734941987</v>
      </c>
      <c r="J1865">
        <v>-3.1772994119575664</v>
      </c>
      <c r="K1865">
        <v>0.96071384297426587</v>
      </c>
      <c r="L1865">
        <v>1.3410233616135787</v>
      </c>
      <c r="M1865">
        <v>1.0574566262054208</v>
      </c>
      <c r="N1865">
        <v>-0.39782481619795795</v>
      </c>
      <c r="O1865">
        <v>-2.149513822748796</v>
      </c>
      <c r="P1865">
        <v>-0.41635251202686019</v>
      </c>
    </row>
    <row r="1866" spans="1:16" x14ac:dyDescent="0.25">
      <c r="A1866" t="s">
        <v>7185</v>
      </c>
      <c r="B1866" t="s">
        <v>7011</v>
      </c>
      <c r="C1866" t="s">
        <v>7186</v>
      </c>
      <c r="D1866" t="s">
        <v>7187</v>
      </c>
      <c r="E1866">
        <v>1.8056195866935389E-2</v>
      </c>
      <c r="F1866">
        <v>2.4158245942049437E-2</v>
      </c>
      <c r="G1866">
        <v>9.8179273600548775E-2</v>
      </c>
      <c r="H1866">
        <v>-1.4142303517305204</v>
      </c>
      <c r="I1866">
        <v>-1.6156740454790464</v>
      </c>
      <c r="J1866">
        <v>-0.58194387376722501</v>
      </c>
      <c r="K1866">
        <v>0.51028044982832632</v>
      </c>
      <c r="L1866">
        <v>1.0743847862667724</v>
      </c>
      <c r="M1866">
        <v>0.27405697112099231</v>
      </c>
      <c r="N1866">
        <v>-0.37140415193968934</v>
      </c>
      <c r="O1866">
        <v>5.5662714482703678E-2</v>
      </c>
      <c r="P1866">
        <v>0.1092858275442866</v>
      </c>
    </row>
    <row r="1867" spans="1:16" x14ac:dyDescent="0.25">
      <c r="A1867" t="s">
        <v>7188</v>
      </c>
      <c r="B1867" t="s">
        <v>7011</v>
      </c>
      <c r="C1867" t="s">
        <v>7189</v>
      </c>
      <c r="D1867" t="s">
        <v>7190</v>
      </c>
      <c r="E1867">
        <v>9.0780176134247631E-3</v>
      </c>
      <c r="F1867">
        <v>0.93723506592565098</v>
      </c>
      <c r="G1867">
        <v>0.41068352317617235</v>
      </c>
      <c r="H1867">
        <v>0.86260446067294405</v>
      </c>
      <c r="I1867">
        <v>0.48058212581403292</v>
      </c>
      <c r="J1867">
        <v>5.4836993555445E-3</v>
      </c>
      <c r="K1867">
        <v>-1.7953167919845376</v>
      </c>
      <c r="L1867">
        <v>-2.1154351539826739</v>
      </c>
      <c r="M1867">
        <v>-1.5887965747443202</v>
      </c>
      <c r="N1867">
        <v>-1.3361386351729618</v>
      </c>
      <c r="O1867">
        <v>1.8213558818543236</v>
      </c>
      <c r="P1867">
        <v>-9.9328009827490078</v>
      </c>
    </row>
    <row r="1868" spans="1:16" x14ac:dyDescent="0.25">
      <c r="A1868" t="s">
        <v>7191</v>
      </c>
      <c r="B1868" t="s">
        <v>7011</v>
      </c>
      <c r="C1868" t="s">
        <v>7192</v>
      </c>
      <c r="D1868" t="s">
        <v>7193</v>
      </c>
      <c r="E1868">
        <v>2.8042800677781197E-4</v>
      </c>
      <c r="F1868">
        <v>0.25683741609073979</v>
      </c>
      <c r="G1868">
        <v>7.3342318798443301E-2</v>
      </c>
      <c r="H1868">
        <v>-1.5933295557738434</v>
      </c>
      <c r="I1868">
        <v>-2.9614218714317118</v>
      </c>
      <c r="J1868">
        <v>-1.4657784039860087</v>
      </c>
      <c r="K1868">
        <v>0.73287859798273591</v>
      </c>
      <c r="L1868">
        <v>1.0105359497027786</v>
      </c>
      <c r="M1868">
        <v>0.99125910201033152</v>
      </c>
      <c r="N1868">
        <v>0.39676171495217627</v>
      </c>
      <c r="O1868">
        <v>-12.382460935049272</v>
      </c>
      <c r="P1868">
        <v>0.25930180041929785</v>
      </c>
    </row>
    <row r="1869" spans="1:16" x14ac:dyDescent="0.25">
      <c r="A1869" t="s">
        <v>7194</v>
      </c>
      <c r="B1869" t="s">
        <v>7011</v>
      </c>
      <c r="C1869" t="s">
        <v>7195</v>
      </c>
      <c r="D1869" t="s">
        <v>7196</v>
      </c>
      <c r="E1869">
        <v>3.989010176827068E-3</v>
      </c>
      <c r="F1869">
        <v>1.0618514572056678E-6</v>
      </c>
      <c r="G1869">
        <v>0.5267940895934633</v>
      </c>
      <c r="H1869">
        <v>-1.783865926925527</v>
      </c>
      <c r="I1869">
        <v>-1.8900777105937503</v>
      </c>
      <c r="J1869">
        <v>-1.681066774130934</v>
      </c>
      <c r="K1869">
        <v>-5.6800041949591866E-2</v>
      </c>
      <c r="L1869">
        <v>0.58106637090924329</v>
      </c>
      <c r="M1869">
        <v>0.5166201486819102</v>
      </c>
      <c r="N1869">
        <v>0.500534072020412</v>
      </c>
      <c r="O1869">
        <v>0.4633450009438958</v>
      </c>
      <c r="P1869">
        <v>0.53259702975623269</v>
      </c>
    </row>
    <row r="1870" spans="1:16" x14ac:dyDescent="0.25">
      <c r="A1870" t="s">
        <v>7197</v>
      </c>
      <c r="B1870" t="s">
        <v>7011</v>
      </c>
      <c r="C1870" t="s">
        <v>7198</v>
      </c>
      <c r="D1870" t="s">
        <v>7199</v>
      </c>
      <c r="E1870">
        <v>6.5687067234563343E-2</v>
      </c>
      <c r="F1870">
        <v>1.3804598302642052E-6</v>
      </c>
      <c r="G1870">
        <v>1.1452465225785578E-3</v>
      </c>
      <c r="H1870">
        <v>0.32181228055450545</v>
      </c>
      <c r="I1870">
        <v>0.25910238027301263</v>
      </c>
      <c r="J1870">
        <v>0.30756635429720008</v>
      </c>
      <c r="K1870">
        <v>1.053950022259025</v>
      </c>
      <c r="L1870">
        <v>0.45014313420345181</v>
      </c>
      <c r="M1870">
        <v>0.85508176262842517</v>
      </c>
      <c r="N1870">
        <v>-3.9873318377078006</v>
      </c>
      <c r="O1870">
        <v>-10.426425936090222</v>
      </c>
      <c r="P1870">
        <v>-10.426425936090222</v>
      </c>
    </row>
    <row r="1871" spans="1:16" x14ac:dyDescent="0.25">
      <c r="A1871" t="s">
        <v>7200</v>
      </c>
      <c r="B1871" t="s">
        <v>7011</v>
      </c>
      <c r="C1871" t="s">
        <v>7201</v>
      </c>
      <c r="D1871" t="s">
        <v>7202</v>
      </c>
      <c r="E1871">
        <v>1.2901435537337352E-4</v>
      </c>
      <c r="F1871">
        <v>1.9221486863899207E-4</v>
      </c>
      <c r="G1871">
        <v>0.12399483973359081</v>
      </c>
      <c r="H1871">
        <v>1.169819622465786</v>
      </c>
      <c r="I1871">
        <v>1.4395478484585702</v>
      </c>
      <c r="J1871">
        <v>1.404365089726505</v>
      </c>
      <c r="K1871">
        <v>-1.5031270873427502</v>
      </c>
      <c r="L1871">
        <v>-1.854933737854805</v>
      </c>
      <c r="M1871">
        <v>-1.2614185876428301</v>
      </c>
      <c r="N1871">
        <v>-1.5494672223595005</v>
      </c>
      <c r="O1871">
        <v>-9.4854154064194063</v>
      </c>
      <c r="P1871">
        <v>-9.4854154064194063</v>
      </c>
    </row>
    <row r="1872" spans="1:16" x14ac:dyDescent="0.25">
      <c r="A1872" t="s">
        <v>7203</v>
      </c>
      <c r="B1872" t="s">
        <v>7011</v>
      </c>
      <c r="C1872" t="s">
        <v>7204</v>
      </c>
      <c r="D1872" t="s">
        <v>7205</v>
      </c>
      <c r="E1872">
        <v>0.23996980675576071</v>
      </c>
      <c r="F1872">
        <v>4.861352089166323E-2</v>
      </c>
      <c r="G1872">
        <v>0.81897515248064778</v>
      </c>
      <c r="H1872">
        <v>-0.47648746793795183</v>
      </c>
      <c r="I1872">
        <v>-0.34965319710772635</v>
      </c>
      <c r="J1872">
        <v>-0.7053684670767757</v>
      </c>
      <c r="K1872">
        <v>0.32049401760654622</v>
      </c>
      <c r="L1872">
        <v>-0.84980438462532959</v>
      </c>
      <c r="M1872">
        <v>0.60108809212113068</v>
      </c>
      <c r="N1872">
        <v>6.9588022871878888E-2</v>
      </c>
      <c r="O1872">
        <v>0.59950910876576657</v>
      </c>
      <c r="P1872">
        <v>-2.7148654992591318E-3</v>
      </c>
    </row>
    <row r="1873" spans="1:16" x14ac:dyDescent="0.25">
      <c r="A1873" t="s">
        <v>7206</v>
      </c>
      <c r="B1873" t="s">
        <v>7011</v>
      </c>
      <c r="C1873" t="s">
        <v>7207</v>
      </c>
      <c r="D1873" t="s">
        <v>7208</v>
      </c>
      <c r="E1873">
        <v>1.3805902759896877E-5</v>
      </c>
      <c r="F1873">
        <v>4.1223989083270492E-3</v>
      </c>
      <c r="G1873">
        <v>0.1825861530157766</v>
      </c>
      <c r="H1873">
        <v>-2.2817543693490419</v>
      </c>
      <c r="I1873">
        <v>-1.7375588921329346</v>
      </c>
      <c r="J1873">
        <v>-1.9843429141246458</v>
      </c>
      <c r="K1873">
        <v>0.67068998511767253</v>
      </c>
      <c r="L1873">
        <v>0.55269382334554762</v>
      </c>
      <c r="M1873">
        <v>0.55754627693439784</v>
      </c>
      <c r="N1873">
        <v>0.58620523198806129</v>
      </c>
      <c r="O1873">
        <v>-9.6803515508680854E-2</v>
      </c>
      <c r="P1873">
        <v>0.35042103475711217</v>
      </c>
    </row>
    <row r="1874" spans="1:16" x14ac:dyDescent="0.25">
      <c r="A1874" t="s">
        <v>7209</v>
      </c>
      <c r="B1874" t="s">
        <v>7011</v>
      </c>
      <c r="C1874" t="s">
        <v>7210</v>
      </c>
      <c r="D1874" t="s">
        <v>7211</v>
      </c>
      <c r="E1874">
        <v>0.3557533180794914</v>
      </c>
      <c r="F1874">
        <v>0.41756351078163112</v>
      </c>
      <c r="G1874">
        <v>0.58435999367671765</v>
      </c>
      <c r="H1874">
        <v>9.520489070328006E-2</v>
      </c>
      <c r="I1874">
        <v>0.22119015155517022</v>
      </c>
      <c r="J1874">
        <v>0.32386451015456225</v>
      </c>
      <c r="K1874">
        <v>-0.18017509616977118</v>
      </c>
      <c r="L1874">
        <v>0.30039533076604136</v>
      </c>
      <c r="M1874">
        <v>1.7636202607624829E-2</v>
      </c>
      <c r="N1874">
        <v>0.13108381160826449</v>
      </c>
      <c r="O1874">
        <v>-10.384408633964195</v>
      </c>
      <c r="P1874">
        <v>0.36979335800580826</v>
      </c>
    </row>
    <row r="1875" spans="1:16" x14ac:dyDescent="0.25">
      <c r="A1875" t="s">
        <v>7212</v>
      </c>
      <c r="B1875" t="s">
        <v>7011</v>
      </c>
      <c r="C1875" t="s">
        <v>7213</v>
      </c>
      <c r="D1875" t="s">
        <v>7214</v>
      </c>
      <c r="E1875">
        <v>1.0105434523275979E-3</v>
      </c>
      <c r="F1875">
        <v>8.3007526753480672E-3</v>
      </c>
      <c r="G1875">
        <v>0.76538772910855868</v>
      </c>
      <c r="H1875">
        <v>1.2512214115922882</v>
      </c>
      <c r="I1875">
        <v>1.075278475308526</v>
      </c>
      <c r="J1875">
        <v>1.3966104032633939</v>
      </c>
      <c r="K1875">
        <v>-0.65221990032484245</v>
      </c>
      <c r="L1875">
        <v>-4.1888126960102143</v>
      </c>
      <c r="M1875">
        <v>-4.589857926554715</v>
      </c>
      <c r="N1875">
        <v>-9.1302143398026203</v>
      </c>
      <c r="O1875">
        <v>-9.1302143398026203</v>
      </c>
      <c r="P1875">
        <v>0.19331973053865875</v>
      </c>
    </row>
    <row r="1876" spans="1:16" x14ac:dyDescent="0.25">
      <c r="A1876" t="s">
        <v>7215</v>
      </c>
      <c r="B1876" t="s">
        <v>7011</v>
      </c>
      <c r="C1876" t="s">
        <v>7216</v>
      </c>
      <c r="D1876" t="s">
        <v>7217</v>
      </c>
      <c r="E1876">
        <v>5.5129418919777021E-3</v>
      </c>
      <c r="F1876">
        <v>2.4741519822779907E-3</v>
      </c>
      <c r="G1876">
        <v>6.0740996066808161E-5</v>
      </c>
      <c r="H1876">
        <v>1.0584603585413095</v>
      </c>
      <c r="I1876">
        <v>1.1390630568902465</v>
      </c>
      <c r="J1876">
        <v>1.7002039383398861</v>
      </c>
      <c r="K1876">
        <v>-1.2100466462808024</v>
      </c>
      <c r="L1876">
        <v>-0.94001443615532954</v>
      </c>
      <c r="M1876">
        <v>-0.97957415884756227</v>
      </c>
      <c r="N1876">
        <v>-9.2780474644081217</v>
      </c>
      <c r="O1876">
        <v>-9.2780474644081217</v>
      </c>
      <c r="P1876">
        <v>-9.2780474644081217</v>
      </c>
    </row>
    <row r="1877" spans="1:16" x14ac:dyDescent="0.25">
      <c r="A1877" t="s">
        <v>7218</v>
      </c>
      <c r="B1877" t="s">
        <v>7011</v>
      </c>
      <c r="C1877" t="s">
        <v>7219</v>
      </c>
      <c r="D1877" t="s">
        <v>7220</v>
      </c>
      <c r="E1877">
        <v>9.2162004900181202E-5</v>
      </c>
      <c r="F1877">
        <v>9.2162004900181202E-5</v>
      </c>
      <c r="G1877">
        <v>1</v>
      </c>
      <c r="H1877">
        <v>1.4074854909482166</v>
      </c>
      <c r="I1877">
        <v>1.5997314724207234</v>
      </c>
      <c r="J1877">
        <v>1.7241695906813583</v>
      </c>
      <c r="K1877">
        <v>-8.9082791470582006</v>
      </c>
      <c r="L1877">
        <v>-8.9082791470582006</v>
      </c>
      <c r="M1877">
        <v>-8.9082791470582006</v>
      </c>
      <c r="N1877">
        <v>-8.9082791470582006</v>
      </c>
      <c r="O1877">
        <v>-8.9082791470582006</v>
      </c>
      <c r="P1877">
        <v>-8.9082791470582006</v>
      </c>
    </row>
    <row r="1878" spans="1:16" x14ac:dyDescent="0.25">
      <c r="A1878" t="s">
        <v>7221</v>
      </c>
      <c r="B1878" t="s">
        <v>7011</v>
      </c>
      <c r="C1878" t="s">
        <v>7222</v>
      </c>
      <c r="D1878" t="s">
        <v>7223</v>
      </c>
      <c r="E1878">
        <v>1.1296427360968316E-3</v>
      </c>
      <c r="F1878">
        <v>0.24669054650595346</v>
      </c>
      <c r="G1878">
        <v>2.5192252416537143E-2</v>
      </c>
      <c r="H1878">
        <v>0.21362766058549165</v>
      </c>
      <c r="I1878">
        <v>0.12563099130393043</v>
      </c>
      <c r="J1878">
        <v>-7.4644789683147611E-2</v>
      </c>
      <c r="K1878">
        <v>-1.0902908326325778</v>
      </c>
      <c r="L1878">
        <v>-0.86821699032743471</v>
      </c>
      <c r="M1878">
        <v>-1.1823650302641382</v>
      </c>
      <c r="N1878">
        <v>0.92930066641103282</v>
      </c>
      <c r="O1878">
        <v>0.56538155880091512</v>
      </c>
      <c r="P1878">
        <v>-6.2521881248840061E-2</v>
      </c>
    </row>
    <row r="1879" spans="1:16" x14ac:dyDescent="0.25">
      <c r="A1879" t="s">
        <v>7224</v>
      </c>
      <c r="B1879" t="s">
        <v>7011</v>
      </c>
      <c r="C1879" t="s">
        <v>7225</v>
      </c>
      <c r="D1879" t="s">
        <v>7226</v>
      </c>
      <c r="E1879">
        <v>3.7358524423899498E-3</v>
      </c>
      <c r="F1879">
        <v>2.4945858080131552E-2</v>
      </c>
      <c r="G1879">
        <v>0.28097417611844655</v>
      </c>
      <c r="H1879">
        <v>0.91410392895220616</v>
      </c>
      <c r="I1879">
        <v>0.88119842636611956</v>
      </c>
      <c r="J1879">
        <v>1.4536512444876311</v>
      </c>
      <c r="K1879">
        <v>-1.1278337465897275</v>
      </c>
      <c r="L1879">
        <v>-9.3900296683985847</v>
      </c>
      <c r="M1879">
        <v>-2.649522932598988</v>
      </c>
      <c r="N1879">
        <v>1.0713389683797711E-2</v>
      </c>
      <c r="O1879">
        <v>-9.3900296683985847</v>
      </c>
      <c r="P1879">
        <v>-0.14037443913025929</v>
      </c>
    </row>
    <row r="1880" spans="1:16" x14ac:dyDescent="0.25">
      <c r="A1880" t="s">
        <v>7227</v>
      </c>
      <c r="B1880" t="s">
        <v>7011</v>
      </c>
      <c r="C1880" t="s">
        <v>7228</v>
      </c>
      <c r="D1880" t="s">
        <v>7229</v>
      </c>
      <c r="E1880">
        <v>0.15343319018263482</v>
      </c>
      <c r="F1880">
        <v>0.3573621754202006</v>
      </c>
      <c r="G1880">
        <v>0.53205771618034248</v>
      </c>
      <c r="H1880">
        <v>0.41405816156619885</v>
      </c>
      <c r="I1880">
        <v>0.51400006948124854</v>
      </c>
      <c r="J1880">
        <v>-0.19515449339504004</v>
      </c>
      <c r="K1880">
        <v>-0.81884896146795594</v>
      </c>
      <c r="L1880">
        <v>7.5355394491013805E-2</v>
      </c>
      <c r="M1880">
        <v>-0.24546210052611397</v>
      </c>
      <c r="N1880">
        <v>-0.19313000586757273</v>
      </c>
      <c r="O1880">
        <v>0.35626205331933797</v>
      </c>
      <c r="P1880">
        <v>-0.42040074239024888</v>
      </c>
    </row>
    <row r="1881" spans="1:16" x14ac:dyDescent="0.25">
      <c r="A1881" t="s">
        <v>7230</v>
      </c>
      <c r="B1881" t="s">
        <v>7011</v>
      </c>
      <c r="C1881" t="s">
        <v>7231</v>
      </c>
      <c r="D1881" t="s">
        <v>7232</v>
      </c>
      <c r="E1881">
        <v>1.2731866514221979E-2</v>
      </c>
      <c r="F1881">
        <v>1.6757679315003524E-2</v>
      </c>
      <c r="G1881">
        <v>0.22406783370896691</v>
      </c>
      <c r="H1881">
        <v>0.72301474958883682</v>
      </c>
      <c r="I1881">
        <v>0.66168473651058346</v>
      </c>
      <c r="J1881">
        <v>0.96737970794340611</v>
      </c>
      <c r="K1881">
        <v>-2.2497576659869125</v>
      </c>
      <c r="L1881">
        <v>-9.5683837481881078</v>
      </c>
      <c r="M1881">
        <v>-6.308749439668411E-2</v>
      </c>
      <c r="N1881">
        <v>-0.77506734508834085</v>
      </c>
      <c r="O1881">
        <v>0.27467945411737793</v>
      </c>
      <c r="P1881">
        <v>-0.23568650922241549</v>
      </c>
    </row>
    <row r="1882" spans="1:16" x14ac:dyDescent="0.25">
      <c r="A1882" t="s">
        <v>7233</v>
      </c>
      <c r="B1882" t="s">
        <v>7011</v>
      </c>
      <c r="C1882" t="s">
        <v>7234</v>
      </c>
      <c r="D1882" t="s">
        <v>7235</v>
      </c>
      <c r="E1882">
        <v>5.6513378263623952E-2</v>
      </c>
      <c r="F1882">
        <v>1.9734903616825703E-2</v>
      </c>
      <c r="G1882">
        <v>0.68454607339406726</v>
      </c>
      <c r="H1882">
        <v>-1.4254495972133665</v>
      </c>
      <c r="I1882">
        <v>-1.5358308200162745</v>
      </c>
      <c r="J1882">
        <v>-1.468051716532661</v>
      </c>
      <c r="K1882">
        <v>0.56899351458454206</v>
      </c>
      <c r="L1882">
        <v>-0.78881645485889851</v>
      </c>
      <c r="M1882">
        <v>0.6928501003732126</v>
      </c>
      <c r="N1882">
        <v>0.15904943119856044</v>
      </c>
      <c r="O1882">
        <v>0.9812832595541372</v>
      </c>
      <c r="P1882">
        <v>0.20388173013174779</v>
      </c>
    </row>
    <row r="1883" spans="1:16" x14ac:dyDescent="0.25">
      <c r="A1883" t="s">
        <v>7236</v>
      </c>
      <c r="B1883" t="s">
        <v>7011</v>
      </c>
      <c r="C1883" t="s">
        <v>7237</v>
      </c>
      <c r="D1883" t="s">
        <v>7238</v>
      </c>
      <c r="E1883">
        <v>5.5513163664487695E-4</v>
      </c>
      <c r="F1883">
        <v>6.2450403663007019E-4</v>
      </c>
      <c r="G1883">
        <v>0.68557990041909389</v>
      </c>
      <c r="H1883">
        <v>0.49332911472104102</v>
      </c>
      <c r="I1883">
        <v>0.63963214964012916</v>
      </c>
      <c r="J1883">
        <v>0.48973474392857907</v>
      </c>
      <c r="K1883">
        <v>-0.29881122456350939</v>
      </c>
      <c r="L1883">
        <v>-0.2432889655432289</v>
      </c>
      <c r="M1883">
        <v>-0.51215915301227866</v>
      </c>
      <c r="N1883">
        <v>-0.56198466287271054</v>
      </c>
      <c r="O1883">
        <v>-0.43070627602166045</v>
      </c>
      <c r="P1883">
        <v>-0.23105366214989115</v>
      </c>
    </row>
    <row r="1884" spans="1:16" x14ac:dyDescent="0.25">
      <c r="A1884" t="s">
        <v>7239</v>
      </c>
      <c r="B1884" t="s">
        <v>7011</v>
      </c>
      <c r="C1884" t="s">
        <v>7240</v>
      </c>
      <c r="D1884" t="s">
        <v>7241</v>
      </c>
      <c r="E1884">
        <v>6.4720074867263874E-2</v>
      </c>
      <c r="F1884">
        <v>5.7589751717537781E-2</v>
      </c>
      <c r="G1884">
        <v>0.83829902542438273</v>
      </c>
      <c r="H1884">
        <v>-0.671711619636565</v>
      </c>
      <c r="I1884">
        <v>-0.86313631905116206</v>
      </c>
      <c r="J1884">
        <v>-0.51961099524406995</v>
      </c>
      <c r="K1884">
        <v>0.65473864430306361</v>
      </c>
      <c r="L1884">
        <v>-0.349479978273596</v>
      </c>
      <c r="M1884">
        <v>0.38109402502292289</v>
      </c>
      <c r="N1884">
        <v>0.24983212743083344</v>
      </c>
      <c r="O1884">
        <v>-0.32359828754017939</v>
      </c>
      <c r="P1884">
        <v>0.56096203857112947</v>
      </c>
    </row>
    <row r="1885" spans="1:16" x14ac:dyDescent="0.25">
      <c r="A1885" t="s">
        <v>7242</v>
      </c>
      <c r="B1885" t="s">
        <v>7011</v>
      </c>
      <c r="C1885" t="s">
        <v>7243</v>
      </c>
      <c r="D1885" t="s">
        <v>7244</v>
      </c>
      <c r="E1885">
        <v>1.1121548683228854E-2</v>
      </c>
      <c r="F1885">
        <v>0.24441416108544162</v>
      </c>
      <c r="G1885">
        <v>4.9319787246688916E-2</v>
      </c>
      <c r="H1885">
        <v>1.0414339317943233</v>
      </c>
      <c r="I1885">
        <v>6.8446788964049488E-2</v>
      </c>
      <c r="J1885">
        <v>1.1654687704231845</v>
      </c>
      <c r="K1885">
        <v>-3.0342505762812584</v>
      </c>
      <c r="L1885">
        <v>-2.7896937389219731</v>
      </c>
      <c r="M1885">
        <v>-3.191275200308707</v>
      </c>
      <c r="N1885">
        <v>-3.0294412963101972E-3</v>
      </c>
      <c r="O1885">
        <v>0.79238993141040925</v>
      </c>
      <c r="P1885">
        <v>-0.87812774133580551</v>
      </c>
    </row>
    <row r="1886" spans="1:16" x14ac:dyDescent="0.25">
      <c r="A1886" t="s">
        <v>7245</v>
      </c>
      <c r="B1886" t="s">
        <v>7011</v>
      </c>
      <c r="C1886" t="s">
        <v>7246</v>
      </c>
      <c r="D1886" t="s">
        <v>7247</v>
      </c>
      <c r="E1886">
        <v>0.40452999063273037</v>
      </c>
      <c r="F1886">
        <v>0.63936731507082878</v>
      </c>
      <c r="G1886">
        <v>0.55300159971655372</v>
      </c>
      <c r="H1886">
        <v>1.7521717936111323E-2</v>
      </c>
      <c r="I1886">
        <v>-0.17045081126174558</v>
      </c>
      <c r="J1886">
        <v>-0.25452099947027823</v>
      </c>
      <c r="K1886">
        <v>-0.43693366483693774</v>
      </c>
      <c r="L1886">
        <v>0.57130154875780315</v>
      </c>
      <c r="M1886">
        <v>0.18183459289993487</v>
      </c>
      <c r="N1886">
        <v>-8.6388824435083264E-2</v>
      </c>
      <c r="O1886">
        <v>-0.28873054956219624</v>
      </c>
      <c r="P1886">
        <v>0.19100554788214677</v>
      </c>
    </row>
    <row r="1887" spans="1:16" x14ac:dyDescent="0.25">
      <c r="A1887" t="s">
        <v>7248</v>
      </c>
      <c r="B1887" t="s">
        <v>7011</v>
      </c>
      <c r="C1887" t="s">
        <v>7249</v>
      </c>
      <c r="D1887" t="s">
        <v>7250</v>
      </c>
      <c r="E1887">
        <v>0.68297301396528698</v>
      </c>
      <c r="F1887">
        <v>2.3994012539294434E-2</v>
      </c>
      <c r="G1887">
        <v>0.37390096630005903</v>
      </c>
      <c r="H1887">
        <v>1.3279370737048712</v>
      </c>
      <c r="I1887">
        <v>-0.29372085402063969</v>
      </c>
      <c r="J1887">
        <v>1.0230973845486533</v>
      </c>
      <c r="K1887">
        <v>1.8599341614846783</v>
      </c>
      <c r="L1887">
        <v>-8.7539291865748883</v>
      </c>
      <c r="M1887">
        <v>-8.7539291865748883</v>
      </c>
      <c r="N1887">
        <v>-8.7539291865748883</v>
      </c>
      <c r="O1887">
        <v>-8.7539291865748883</v>
      </c>
      <c r="P1887">
        <v>-8.7539291865748883</v>
      </c>
    </row>
    <row r="1888" spans="1:16" x14ac:dyDescent="0.25">
      <c r="A1888" t="s">
        <v>7251</v>
      </c>
      <c r="B1888" t="s">
        <v>7011</v>
      </c>
      <c r="C1888" t="s">
        <v>7252</v>
      </c>
      <c r="D1888" t="s">
        <v>7253</v>
      </c>
      <c r="E1888">
        <v>3.0644217493158231E-2</v>
      </c>
      <c r="F1888">
        <v>3.0644217493158231E-2</v>
      </c>
      <c r="G1888">
        <v>1</v>
      </c>
      <c r="H1888">
        <v>0.97170802614821938</v>
      </c>
      <c r="I1888">
        <v>1.1422671557347139</v>
      </c>
      <c r="J1888">
        <v>2.2692406737539779</v>
      </c>
      <c r="K1888">
        <v>-9.1085517429316702</v>
      </c>
      <c r="L1888">
        <v>-9.1085517429316702</v>
      </c>
      <c r="M1888">
        <v>-9.1085517429316702</v>
      </c>
      <c r="N1888">
        <v>-9.1085517429316702</v>
      </c>
      <c r="O1888">
        <v>-9.1085517429316702</v>
      </c>
      <c r="P1888">
        <v>-9.1085517429316702</v>
      </c>
    </row>
    <row r="1889" spans="1:16" x14ac:dyDescent="0.25">
      <c r="A1889" t="s">
        <v>7254</v>
      </c>
      <c r="B1889" t="s">
        <v>7011</v>
      </c>
      <c r="C1889" t="s">
        <v>7255</v>
      </c>
      <c r="D1889" t="s">
        <v>7256</v>
      </c>
      <c r="E1889">
        <v>0.77176026430154521</v>
      </c>
      <c r="F1889">
        <v>1.2788840808505933E-2</v>
      </c>
      <c r="G1889">
        <v>1.9540140297087744E-2</v>
      </c>
      <c r="H1889">
        <v>2.2133822612001464E-2</v>
      </c>
      <c r="I1889">
        <v>0.98667080531436901</v>
      </c>
      <c r="J1889">
        <v>0.4990580828857219</v>
      </c>
      <c r="K1889">
        <v>6.7510029647916331E-2</v>
      </c>
      <c r="L1889">
        <v>9.1851668347880985E-2</v>
      </c>
      <c r="M1889">
        <v>0.94270641439303082</v>
      </c>
      <c r="N1889">
        <v>-2.4516074094569538</v>
      </c>
      <c r="O1889">
        <v>-1.433924942078203</v>
      </c>
      <c r="P1889">
        <v>-10.057492676119194</v>
      </c>
    </row>
    <row r="1890" spans="1:16" x14ac:dyDescent="0.25">
      <c r="A1890" t="s">
        <v>7257</v>
      </c>
      <c r="B1890" t="s">
        <v>7011</v>
      </c>
      <c r="C1890" t="s">
        <v>7258</v>
      </c>
      <c r="D1890" t="s">
        <v>7259</v>
      </c>
      <c r="E1890">
        <v>4.0218017241970349E-4</v>
      </c>
      <c r="F1890">
        <v>4.0218017241970349E-4</v>
      </c>
      <c r="G1890">
        <v>1</v>
      </c>
      <c r="H1890">
        <v>1.3155815371130228</v>
      </c>
      <c r="I1890">
        <v>1.7797327513874881</v>
      </c>
      <c r="J1890">
        <v>1.6151080757055201</v>
      </c>
      <c r="K1890">
        <v>-8.7431352067924468</v>
      </c>
      <c r="L1890">
        <v>-8.7431352067924468</v>
      </c>
      <c r="M1890">
        <v>-8.7431352067924468</v>
      </c>
      <c r="N1890">
        <v>-8.7431352067924468</v>
      </c>
      <c r="O1890">
        <v>-8.7431352067924468</v>
      </c>
      <c r="P1890">
        <v>-8.7431352067924468</v>
      </c>
    </row>
    <row r="1891" spans="1:16" x14ac:dyDescent="0.25">
      <c r="A1891" t="s">
        <v>7260</v>
      </c>
      <c r="B1891" t="s">
        <v>7011</v>
      </c>
      <c r="C1891" t="s">
        <v>7261</v>
      </c>
      <c r="D1891" t="s">
        <v>7262</v>
      </c>
      <c r="E1891">
        <v>9.9346102802939339E-3</v>
      </c>
      <c r="F1891">
        <v>3.8714946711994446E-3</v>
      </c>
      <c r="G1891">
        <v>7.7142340674088733E-2</v>
      </c>
      <c r="H1891">
        <v>0.53481799172317657</v>
      </c>
      <c r="I1891">
        <v>0.58769395151288595</v>
      </c>
      <c r="J1891">
        <v>0.85933556541061684</v>
      </c>
      <c r="K1891">
        <v>-5.8093848833645108E-2</v>
      </c>
      <c r="L1891">
        <v>-0.47193263611190223</v>
      </c>
      <c r="M1891">
        <v>4.9379232331683807E-2</v>
      </c>
      <c r="N1891">
        <v>-0.65481630950250547</v>
      </c>
      <c r="O1891">
        <v>-2.1415892792861841</v>
      </c>
      <c r="P1891">
        <v>-0.60810249700604324</v>
      </c>
    </row>
    <row r="1892" spans="1:16" x14ac:dyDescent="0.25">
      <c r="A1892" t="s">
        <v>7263</v>
      </c>
      <c r="B1892" t="s">
        <v>7011</v>
      </c>
      <c r="C1892" t="s">
        <v>7264</v>
      </c>
      <c r="D1892" t="s">
        <v>7265</v>
      </c>
      <c r="E1892">
        <v>1.283972947929713E-3</v>
      </c>
      <c r="F1892">
        <v>3.8065729851654269E-3</v>
      </c>
      <c r="G1892">
        <v>4.8335196780622362E-2</v>
      </c>
      <c r="H1892">
        <v>-0.68432869161759624</v>
      </c>
      <c r="I1892">
        <v>-0.68865179316997949</v>
      </c>
      <c r="J1892">
        <v>-0.88382856359839301</v>
      </c>
      <c r="K1892">
        <v>-6.86642262558394E-2</v>
      </c>
      <c r="L1892">
        <v>-3.0850350279420825E-2</v>
      </c>
      <c r="M1892">
        <v>0.13305674925059294</v>
      </c>
      <c r="N1892">
        <v>0.33865810219535186</v>
      </c>
      <c r="O1892">
        <v>0.72729909193406883</v>
      </c>
      <c r="P1892">
        <v>0.34056106437526928</v>
      </c>
    </row>
    <row r="1893" spans="1:16" x14ac:dyDescent="0.25">
      <c r="A1893" t="s">
        <v>7266</v>
      </c>
      <c r="B1893" t="s">
        <v>7011</v>
      </c>
      <c r="C1893" t="s">
        <v>7267</v>
      </c>
      <c r="D1893" t="s">
        <v>7268</v>
      </c>
      <c r="E1893">
        <v>8.9860343784683855E-3</v>
      </c>
      <c r="F1893">
        <v>8.9860343784683855E-3</v>
      </c>
      <c r="G1893">
        <v>1</v>
      </c>
      <c r="H1893">
        <v>0.96196669385677014</v>
      </c>
      <c r="I1893">
        <v>1.54184129410323</v>
      </c>
      <c r="J1893">
        <v>2.0458781717531709</v>
      </c>
      <c r="K1893">
        <v>-9.0740771178321857</v>
      </c>
      <c r="L1893">
        <v>-9.0740771178321857</v>
      </c>
      <c r="M1893">
        <v>-9.0740771178321857</v>
      </c>
      <c r="N1893">
        <v>-9.0740771178321857</v>
      </c>
      <c r="O1893">
        <v>-9.0740771178321857</v>
      </c>
      <c r="P1893">
        <v>-9.0740771178321857</v>
      </c>
    </row>
    <row r="1894" spans="1:16" x14ac:dyDescent="0.25">
      <c r="A1894" t="s">
        <v>7269</v>
      </c>
      <c r="B1894" t="s">
        <v>7011</v>
      </c>
      <c r="C1894" t="s">
        <v>7270</v>
      </c>
      <c r="D1894" t="s">
        <v>7271</v>
      </c>
      <c r="E1894">
        <v>5.1830490889158678E-5</v>
      </c>
      <c r="F1894">
        <v>5.1830490889158678E-5</v>
      </c>
      <c r="G1894">
        <v>1</v>
      </c>
      <c r="H1894">
        <v>1.4228891908563051</v>
      </c>
      <c r="I1894">
        <v>1.6914647525070543</v>
      </c>
      <c r="J1894">
        <v>1.6197265373350571</v>
      </c>
      <c r="K1894">
        <v>-8.5717848092837041</v>
      </c>
      <c r="L1894">
        <v>-8.5717848092837041</v>
      </c>
      <c r="M1894">
        <v>-8.5717848092837041</v>
      </c>
      <c r="N1894">
        <v>-8.5717848092837041</v>
      </c>
      <c r="O1894">
        <v>-8.5717848092837041</v>
      </c>
      <c r="P1894">
        <v>-8.5717848092837041</v>
      </c>
    </row>
    <row r="1895" spans="1:16" x14ac:dyDescent="0.25">
      <c r="A1895" t="s">
        <v>7272</v>
      </c>
      <c r="B1895" t="s">
        <v>7011</v>
      </c>
      <c r="C1895" t="s">
        <v>7273</v>
      </c>
      <c r="D1895" t="s">
        <v>7274</v>
      </c>
      <c r="E1895">
        <v>0.26591072016062806</v>
      </c>
      <c r="F1895">
        <v>0.26591072016062806</v>
      </c>
      <c r="G1895">
        <v>1</v>
      </c>
      <c r="H1895">
        <v>2.9118283674930585</v>
      </c>
      <c r="I1895">
        <v>-7.0715340197390466</v>
      </c>
      <c r="J1895">
        <v>0.50816947850589533</v>
      </c>
      <c r="K1895">
        <v>-7.0715340197390466</v>
      </c>
      <c r="L1895">
        <v>-7.0715340197390466</v>
      </c>
      <c r="M1895">
        <v>-7.0715340197390466</v>
      </c>
      <c r="N1895">
        <v>-7.0715340197390466</v>
      </c>
      <c r="O1895">
        <v>-7.0715340197390466</v>
      </c>
      <c r="P1895">
        <v>-7.0715340197390466</v>
      </c>
    </row>
    <row r="1896" spans="1:16" x14ac:dyDescent="0.25">
      <c r="A1896" t="s">
        <v>7275</v>
      </c>
      <c r="B1896" t="s">
        <v>7011</v>
      </c>
      <c r="C1896" t="s">
        <v>7276</v>
      </c>
      <c r="D1896" t="s">
        <v>7277</v>
      </c>
      <c r="E1896">
        <v>9.7560280443197036E-4</v>
      </c>
      <c r="F1896">
        <v>8.7231440771192695E-4</v>
      </c>
      <c r="G1896">
        <v>0.37390096630005903</v>
      </c>
      <c r="H1896">
        <v>1.7562347987011189</v>
      </c>
      <c r="I1896">
        <v>1.1992853467550773</v>
      </c>
      <c r="J1896">
        <v>1.6580421501102383</v>
      </c>
      <c r="K1896">
        <v>-2.7124004808710116</v>
      </c>
      <c r="L1896">
        <v>-8.1890715474617117</v>
      </c>
      <c r="M1896">
        <v>-8.1890715474617117</v>
      </c>
      <c r="N1896">
        <v>-8.1890715474617117</v>
      </c>
      <c r="O1896">
        <v>-8.1890715474617117</v>
      </c>
      <c r="P1896">
        <v>-8.1890715474617117</v>
      </c>
    </row>
    <row r="1897" spans="1:16" x14ac:dyDescent="0.25">
      <c r="A1897" t="s">
        <v>7278</v>
      </c>
      <c r="B1897" t="s">
        <v>7011</v>
      </c>
      <c r="C1897" t="s">
        <v>7279</v>
      </c>
      <c r="D1897" t="s">
        <v>7280</v>
      </c>
      <c r="E1897">
        <v>3.9670363704239812E-2</v>
      </c>
      <c r="F1897">
        <v>0.13062917540468919</v>
      </c>
      <c r="G1897">
        <v>0.83988807217297912</v>
      </c>
      <c r="H1897">
        <v>-0.29045018513688237</v>
      </c>
      <c r="I1897">
        <v>-1.2519329739029899</v>
      </c>
      <c r="J1897">
        <v>-0.18334766240249176</v>
      </c>
      <c r="K1897">
        <v>9.0290783867786176E-2</v>
      </c>
      <c r="L1897">
        <v>0.27366106615919833</v>
      </c>
      <c r="M1897">
        <v>0.29228324678217388</v>
      </c>
      <c r="N1897">
        <v>4.6252695154717201E-2</v>
      </c>
      <c r="O1897">
        <v>-0.16098966926165922</v>
      </c>
      <c r="P1897">
        <v>0.54278984289433896</v>
      </c>
    </row>
    <row r="1898" spans="1:16" x14ac:dyDescent="0.25">
      <c r="A1898" t="s">
        <v>7281</v>
      </c>
      <c r="B1898" t="s">
        <v>7011</v>
      </c>
      <c r="C1898" t="s">
        <v>7282</v>
      </c>
      <c r="D1898" t="s">
        <v>7283</v>
      </c>
      <c r="E1898">
        <v>3.5385471009080176E-3</v>
      </c>
      <c r="F1898">
        <v>9.9826928293576776E-3</v>
      </c>
      <c r="G1898">
        <v>0.63420958871150179</v>
      </c>
      <c r="H1898">
        <v>-2.8713761720001765</v>
      </c>
      <c r="I1898">
        <v>-2.8068626136645234</v>
      </c>
      <c r="J1898">
        <v>-3.1571430326177334</v>
      </c>
      <c r="K1898">
        <v>0.94759417237169352</v>
      </c>
      <c r="L1898">
        <v>0.58225375850500372</v>
      </c>
      <c r="M1898">
        <v>0.19692639056150082</v>
      </c>
      <c r="N1898">
        <v>0.61362159677051709</v>
      </c>
      <c r="O1898">
        <v>-0.27666147884013637</v>
      </c>
      <c r="P1898">
        <v>0.74901901165560825</v>
      </c>
    </row>
    <row r="1899" spans="1:16" x14ac:dyDescent="0.25">
      <c r="A1899" t="s">
        <v>7284</v>
      </c>
      <c r="B1899" t="s">
        <v>7011</v>
      </c>
      <c r="C1899" t="s">
        <v>7285</v>
      </c>
      <c r="D1899" t="s">
        <v>7286</v>
      </c>
      <c r="E1899">
        <v>1.0984638256694012E-3</v>
      </c>
      <c r="F1899">
        <v>1.0984638256694012E-3</v>
      </c>
      <c r="G1899">
        <v>1</v>
      </c>
      <c r="H1899">
        <v>1.834916648704273</v>
      </c>
      <c r="I1899">
        <v>1.2270205359804762</v>
      </c>
      <c r="J1899">
        <v>1.6169337180194727</v>
      </c>
      <c r="K1899">
        <v>-7.9397492179316851</v>
      </c>
      <c r="L1899">
        <v>-7.9397492179316851</v>
      </c>
      <c r="M1899">
        <v>-7.9397492179316851</v>
      </c>
      <c r="N1899">
        <v>-7.9397492179316851</v>
      </c>
      <c r="O1899">
        <v>-7.9397492179316851</v>
      </c>
      <c r="P1899">
        <v>-7.9397492179316851</v>
      </c>
    </row>
    <row r="1900" spans="1:16" x14ac:dyDescent="0.25">
      <c r="A1900" t="s">
        <v>7287</v>
      </c>
      <c r="B1900" t="s">
        <v>7011</v>
      </c>
      <c r="C1900" t="s">
        <v>7288</v>
      </c>
      <c r="D1900" t="s">
        <v>7289</v>
      </c>
      <c r="E1900">
        <v>2.4227754723860611E-3</v>
      </c>
      <c r="F1900">
        <v>2.4227754723860611E-3</v>
      </c>
      <c r="G1900">
        <v>1</v>
      </c>
      <c r="H1900">
        <v>1.4443197104198759</v>
      </c>
      <c r="I1900">
        <v>1.9460155571407436</v>
      </c>
      <c r="J1900">
        <v>1.2668817792413021</v>
      </c>
      <c r="K1900">
        <v>-8.290923148771375</v>
      </c>
      <c r="L1900">
        <v>-8.290923148771375</v>
      </c>
      <c r="M1900">
        <v>-8.290923148771375</v>
      </c>
      <c r="N1900">
        <v>-8.290923148771375</v>
      </c>
      <c r="O1900">
        <v>-8.290923148771375</v>
      </c>
      <c r="P1900">
        <v>-8.290923148771375</v>
      </c>
    </row>
    <row r="1901" spans="1:16" x14ac:dyDescent="0.25">
      <c r="A1901" t="s">
        <v>7290</v>
      </c>
      <c r="B1901" t="s">
        <v>7011</v>
      </c>
      <c r="C1901" t="s">
        <v>7291</v>
      </c>
      <c r="D1901" t="s">
        <v>7292</v>
      </c>
      <c r="E1901">
        <v>0.40786988101409782</v>
      </c>
      <c r="F1901">
        <v>3.0069616201590682E-2</v>
      </c>
      <c r="G1901">
        <v>0.86953433135838365</v>
      </c>
      <c r="H1901">
        <v>-0.34085493425757729</v>
      </c>
      <c r="I1901">
        <v>-0.8888982079969715</v>
      </c>
      <c r="J1901">
        <v>-0.5735793837367873</v>
      </c>
      <c r="K1901">
        <v>1.0414759049092233</v>
      </c>
      <c r="L1901">
        <v>-3.7731817486983612</v>
      </c>
      <c r="M1901">
        <v>0.61016430114959119</v>
      </c>
      <c r="N1901">
        <v>0.12248575722720777</v>
      </c>
      <c r="O1901">
        <v>-0.10701213122459684</v>
      </c>
      <c r="P1901">
        <v>0.40428054241456773</v>
      </c>
    </row>
    <row r="1902" spans="1:16" x14ac:dyDescent="0.25">
      <c r="A1902" t="s">
        <v>7293</v>
      </c>
      <c r="B1902" t="s">
        <v>7011</v>
      </c>
      <c r="C1902" t="s">
        <v>7294</v>
      </c>
      <c r="D1902" t="s">
        <v>7295</v>
      </c>
      <c r="E1902">
        <v>5.0273980521180813E-4</v>
      </c>
      <c r="F1902">
        <v>1.4653805487655852E-6</v>
      </c>
      <c r="G1902">
        <v>0.13221133976217186</v>
      </c>
      <c r="H1902">
        <v>1.4366368267159457</v>
      </c>
      <c r="I1902">
        <v>1.3255214084773306</v>
      </c>
      <c r="J1902">
        <v>1.3791416964392647</v>
      </c>
      <c r="K1902">
        <v>-0.50377599681066398</v>
      </c>
      <c r="L1902">
        <v>-1.0971526802257054</v>
      </c>
      <c r="M1902">
        <v>-8.2606817923908924</v>
      </c>
      <c r="N1902">
        <v>-8.2606817923908924</v>
      </c>
      <c r="O1902">
        <v>-8.2606817923908924</v>
      </c>
      <c r="P1902">
        <v>-8.2606817923908924</v>
      </c>
    </row>
    <row r="1903" spans="1:16" x14ac:dyDescent="0.25">
      <c r="A1903" t="s">
        <v>7296</v>
      </c>
      <c r="B1903" t="s">
        <v>7011</v>
      </c>
      <c r="C1903" t="s">
        <v>7297</v>
      </c>
      <c r="D1903" t="s">
        <v>7298</v>
      </c>
      <c r="E1903">
        <v>9.4086782858745031E-3</v>
      </c>
      <c r="F1903">
        <v>7.8651093544714057E-2</v>
      </c>
      <c r="G1903">
        <v>0.39618317251114299</v>
      </c>
      <c r="H1903">
        <v>-1.6046904354114764</v>
      </c>
      <c r="I1903">
        <v>-2.1532611195153271</v>
      </c>
      <c r="J1903">
        <v>-1.4347842674723617</v>
      </c>
      <c r="K1903">
        <v>0.63207204388400429</v>
      </c>
      <c r="L1903">
        <v>0.13969436945848146</v>
      </c>
      <c r="M1903">
        <v>1.0077580130145145</v>
      </c>
      <c r="N1903">
        <v>0.32519749218966831</v>
      </c>
      <c r="O1903">
        <v>-1.0554980560203406</v>
      </c>
      <c r="P1903">
        <v>0.74869810174877427</v>
      </c>
    </row>
    <row r="1904" spans="1:16" x14ac:dyDescent="0.25">
      <c r="A1904" t="s">
        <v>7299</v>
      </c>
      <c r="B1904" t="s">
        <v>7011</v>
      </c>
      <c r="C1904" t="s">
        <v>7300</v>
      </c>
      <c r="D1904" t="s">
        <v>7301</v>
      </c>
      <c r="E1904">
        <v>1.7301252697070698E-4</v>
      </c>
      <c r="F1904">
        <v>2.653125072521204E-3</v>
      </c>
      <c r="G1904">
        <v>2.32572427678795E-2</v>
      </c>
      <c r="H1904">
        <v>-1.6690165261301222</v>
      </c>
      <c r="I1904">
        <v>-1.3025305660397599</v>
      </c>
      <c r="J1904">
        <v>-1.048672365990388</v>
      </c>
      <c r="K1904">
        <v>0.62641453811343029</v>
      </c>
      <c r="L1904">
        <v>0.66685031264284145</v>
      </c>
      <c r="M1904">
        <v>0.45841255805136566</v>
      </c>
      <c r="N1904">
        <v>0.24295963484583077</v>
      </c>
      <c r="O1904">
        <v>-0.13267829533788997</v>
      </c>
      <c r="P1904">
        <v>0.25796975490430368</v>
      </c>
    </row>
    <row r="1905" spans="1:16" x14ac:dyDescent="0.25">
      <c r="A1905" t="s">
        <v>7302</v>
      </c>
      <c r="B1905" t="s">
        <v>7011</v>
      </c>
      <c r="C1905" t="s">
        <v>7303</v>
      </c>
      <c r="D1905" t="s">
        <v>7304</v>
      </c>
      <c r="E1905">
        <v>1.8780769208184508E-3</v>
      </c>
      <c r="F1905">
        <v>1.8780769208184508E-3</v>
      </c>
      <c r="G1905">
        <v>1</v>
      </c>
      <c r="H1905">
        <v>1.6735570949401049</v>
      </c>
      <c r="I1905">
        <v>1.139705123058075</v>
      </c>
      <c r="J1905">
        <v>1.8408304148971171</v>
      </c>
      <c r="K1905">
        <v>-7.9373860148651918</v>
      </c>
      <c r="L1905">
        <v>-7.9373860148651918</v>
      </c>
      <c r="M1905">
        <v>-7.9373860148651918</v>
      </c>
      <c r="N1905">
        <v>-7.9373860148651918</v>
      </c>
      <c r="O1905">
        <v>-7.9373860148651918</v>
      </c>
      <c r="P1905">
        <v>-7.9373860148651918</v>
      </c>
    </row>
    <row r="1906" spans="1:16" x14ac:dyDescent="0.25">
      <c r="A1906" t="s">
        <v>7305</v>
      </c>
      <c r="B1906" t="s">
        <v>7011</v>
      </c>
      <c r="C1906" t="s">
        <v>7306</v>
      </c>
      <c r="D1906" t="s">
        <v>7307</v>
      </c>
      <c r="E1906">
        <v>3.2654087122956206E-2</v>
      </c>
      <c r="F1906">
        <v>3.2011087850475825E-5</v>
      </c>
      <c r="G1906">
        <v>1.6598534503588815E-2</v>
      </c>
      <c r="H1906">
        <v>-3.2696656457322497</v>
      </c>
      <c r="I1906">
        <v>-3.1273149899939456</v>
      </c>
      <c r="J1906">
        <v>-12.844556635965944</v>
      </c>
      <c r="K1906">
        <v>-1.2248182387653936</v>
      </c>
      <c r="L1906">
        <v>0.39917348208609038</v>
      </c>
      <c r="M1906">
        <v>1.2808756372154478E-2</v>
      </c>
      <c r="N1906">
        <v>0.90239669281157664</v>
      </c>
      <c r="O1906">
        <v>1.1147208925409831</v>
      </c>
      <c r="P1906">
        <v>0.99386430861975239</v>
      </c>
    </row>
    <row r="1907" spans="1:16" x14ac:dyDescent="0.25">
      <c r="A1907" t="s">
        <v>7308</v>
      </c>
      <c r="B1907" t="s">
        <v>7011</v>
      </c>
      <c r="C1907" t="s">
        <v>7309</v>
      </c>
      <c r="D1907" t="s">
        <v>7310</v>
      </c>
      <c r="E1907">
        <v>1.0281159033645282E-4</v>
      </c>
      <c r="F1907">
        <v>1.0281159033645282E-4</v>
      </c>
      <c r="G1907">
        <v>1</v>
      </c>
      <c r="H1907">
        <v>1.4862969442873064</v>
      </c>
      <c r="I1907">
        <v>1.4832721655834966</v>
      </c>
      <c r="J1907">
        <v>1.7571863750262944</v>
      </c>
      <c r="K1907">
        <v>-8.0843008330736463</v>
      </c>
      <c r="L1907">
        <v>-8.0843008330736463</v>
      </c>
      <c r="M1907">
        <v>-8.0843008330736463</v>
      </c>
      <c r="N1907">
        <v>-8.0843008330736463</v>
      </c>
      <c r="O1907">
        <v>-8.0843008330736463</v>
      </c>
      <c r="P1907">
        <v>-8.0843008330736463</v>
      </c>
    </row>
    <row r="1908" spans="1:16" x14ac:dyDescent="0.25">
      <c r="A1908" t="s">
        <v>7311</v>
      </c>
      <c r="B1908" t="s">
        <v>7011</v>
      </c>
      <c r="C1908" t="s">
        <v>7312</v>
      </c>
      <c r="D1908" t="s">
        <v>7313</v>
      </c>
      <c r="E1908">
        <v>1.5781505620933502E-4</v>
      </c>
      <c r="F1908">
        <v>0.22226250374441733</v>
      </c>
      <c r="G1908">
        <v>7.8612512569762635E-2</v>
      </c>
      <c r="H1908">
        <v>-2.8092264729891867</v>
      </c>
      <c r="I1908">
        <v>-2.5178915387837217</v>
      </c>
      <c r="J1908">
        <v>-2.2374732928812233</v>
      </c>
      <c r="K1908">
        <v>1.0529173846338979</v>
      </c>
      <c r="L1908">
        <v>0.78421024037070486</v>
      </c>
      <c r="M1908">
        <v>1.0933892446083195</v>
      </c>
      <c r="N1908">
        <v>-12.373848141993321</v>
      </c>
      <c r="O1908">
        <v>0.67611743871333874</v>
      </c>
      <c r="P1908">
        <v>-8.6150715737887781E-2</v>
      </c>
    </row>
    <row r="1909" spans="1:16" x14ac:dyDescent="0.25">
      <c r="A1909" t="s">
        <v>7314</v>
      </c>
      <c r="B1909" t="s">
        <v>7011</v>
      </c>
      <c r="C1909" t="s">
        <v>7315</v>
      </c>
      <c r="D1909" t="s">
        <v>7316</v>
      </c>
      <c r="E1909">
        <v>2.5981058529409859E-3</v>
      </c>
      <c r="F1909">
        <v>6.1931692161823037E-4</v>
      </c>
      <c r="G1909">
        <v>2.9840461473098483E-2</v>
      </c>
      <c r="H1909">
        <v>-1.7189662141520086</v>
      </c>
      <c r="I1909">
        <v>-2.0857478754664269</v>
      </c>
      <c r="J1909">
        <v>-4.0684410493472214</v>
      </c>
      <c r="K1909">
        <v>0.41617535458682309</v>
      </c>
      <c r="L1909">
        <v>0.95411743258572335</v>
      </c>
      <c r="M1909">
        <v>1.0431490577200551</v>
      </c>
      <c r="N1909">
        <v>4.636895779416951E-2</v>
      </c>
      <c r="O1909">
        <v>-8.2775250159651315E-2</v>
      </c>
      <c r="P1909">
        <v>0.12651450968747238</v>
      </c>
    </row>
    <row r="1910" spans="1:16" x14ac:dyDescent="0.25">
      <c r="A1910" t="s">
        <v>7317</v>
      </c>
      <c r="B1910" t="s">
        <v>7011</v>
      </c>
      <c r="C1910" t="s">
        <v>7318</v>
      </c>
      <c r="D1910" t="s">
        <v>7319</v>
      </c>
      <c r="E1910">
        <v>1.9427055784976856E-2</v>
      </c>
      <c r="F1910">
        <v>0.22586964821867098</v>
      </c>
      <c r="G1910">
        <v>0.36031589305080836</v>
      </c>
      <c r="H1910">
        <v>0.73287487179030464</v>
      </c>
      <c r="I1910">
        <v>0.76426021871057181</v>
      </c>
      <c r="J1910">
        <v>0.73499980451423319</v>
      </c>
      <c r="K1910">
        <v>-8.8171192172203092</v>
      </c>
      <c r="L1910">
        <v>7.126372449299509E-2</v>
      </c>
      <c r="M1910">
        <v>-8.8171192172203092</v>
      </c>
      <c r="N1910">
        <v>0.42540000421506641</v>
      </c>
      <c r="O1910">
        <v>-8.8171192172203092</v>
      </c>
      <c r="P1910">
        <v>0.65528195438237002</v>
      </c>
    </row>
    <row r="1911" spans="1:16" x14ac:dyDescent="0.25">
      <c r="A1911" t="s">
        <v>7320</v>
      </c>
      <c r="B1911" t="s">
        <v>7011</v>
      </c>
      <c r="C1911" t="s">
        <v>7321</v>
      </c>
      <c r="D1911" t="s">
        <v>7322</v>
      </c>
      <c r="E1911">
        <v>8.4531093134723873E-3</v>
      </c>
      <c r="F1911">
        <v>0.9838952068119462</v>
      </c>
      <c r="G1911">
        <v>0.11612377034524622</v>
      </c>
      <c r="H1911">
        <v>0.90601915084512208</v>
      </c>
      <c r="I1911">
        <v>-0.18474688266916636</v>
      </c>
      <c r="J1911">
        <v>0.77829038786972271</v>
      </c>
      <c r="K1911">
        <v>-8.6426377524481381</v>
      </c>
      <c r="L1911">
        <v>-8.6426377524481381</v>
      </c>
      <c r="M1911">
        <v>-8.6426377524481381</v>
      </c>
      <c r="N1911">
        <v>1.1828580984877417</v>
      </c>
      <c r="O1911">
        <v>-8.6426377524481381</v>
      </c>
      <c r="P1911">
        <v>1.1705418375589012</v>
      </c>
    </row>
    <row r="1912" spans="1:16" x14ac:dyDescent="0.25">
      <c r="A1912" t="s">
        <v>7323</v>
      </c>
      <c r="B1912" t="s">
        <v>7011</v>
      </c>
      <c r="C1912" t="s">
        <v>7324</v>
      </c>
      <c r="D1912" t="s">
        <v>7325</v>
      </c>
      <c r="E1912">
        <v>7.1488420820268142E-2</v>
      </c>
      <c r="F1912">
        <v>1.912259835160872E-4</v>
      </c>
      <c r="G1912">
        <v>3.5404900420747523E-2</v>
      </c>
      <c r="H1912">
        <v>-1.2052528412390027</v>
      </c>
      <c r="I1912">
        <v>-1.6744453654616898</v>
      </c>
      <c r="J1912">
        <v>-0.83065920484614364</v>
      </c>
      <c r="K1912">
        <v>0.41704313901324025</v>
      </c>
      <c r="L1912">
        <v>-0.17175976843060503</v>
      </c>
      <c r="M1912">
        <v>-0.62503024239900362</v>
      </c>
      <c r="N1912">
        <v>0.72860713173560021</v>
      </c>
      <c r="O1912">
        <v>0.58725815530037628</v>
      </c>
      <c r="P1912">
        <v>0.73115461620422739</v>
      </c>
    </row>
    <row r="1913" spans="1:16" x14ac:dyDescent="0.25">
      <c r="A1913" t="s">
        <v>7326</v>
      </c>
      <c r="B1913" t="s">
        <v>7011</v>
      </c>
      <c r="C1913" t="s">
        <v>7327</v>
      </c>
      <c r="D1913" t="s">
        <v>7328</v>
      </c>
      <c r="E1913">
        <v>0.2609707854189407</v>
      </c>
      <c r="F1913">
        <v>0.33689858049307558</v>
      </c>
      <c r="G1913">
        <v>0.20578596225190104</v>
      </c>
      <c r="H1913">
        <v>0.20147137991356404</v>
      </c>
      <c r="I1913">
        <v>0.10774901079035688</v>
      </c>
      <c r="J1913">
        <v>-2.9754670293695485E-2</v>
      </c>
      <c r="K1913">
        <v>0.11072087353706961</v>
      </c>
      <c r="L1913">
        <v>0.56632963005209747</v>
      </c>
      <c r="M1913">
        <v>0.21832328261372186</v>
      </c>
      <c r="N1913">
        <v>8.1880884478541818E-2</v>
      </c>
      <c r="O1913">
        <v>-9.3269778162572266</v>
      </c>
      <c r="P1913">
        <v>1.3130647735889407E-2</v>
      </c>
    </row>
    <row r="1914" spans="1:16" x14ac:dyDescent="0.25">
      <c r="A1914" t="s">
        <v>7329</v>
      </c>
      <c r="B1914" t="s">
        <v>7011</v>
      </c>
      <c r="C1914" t="s">
        <v>7330</v>
      </c>
      <c r="D1914" t="s">
        <v>7331</v>
      </c>
      <c r="E1914">
        <v>8.4447564940857888E-5</v>
      </c>
      <c r="F1914">
        <v>8.4447564940857888E-5</v>
      </c>
      <c r="G1914">
        <v>1</v>
      </c>
      <c r="H1914">
        <v>1.5655928437251632</v>
      </c>
      <c r="I1914">
        <v>1.7336223917220517</v>
      </c>
      <c r="J1914">
        <v>1.4271848961833817</v>
      </c>
      <c r="K1914">
        <v>-7.8967447965341773</v>
      </c>
      <c r="L1914">
        <v>-7.8967447965341773</v>
      </c>
      <c r="M1914">
        <v>-7.8967447965341773</v>
      </c>
      <c r="N1914">
        <v>-7.8967447965341773</v>
      </c>
      <c r="O1914">
        <v>-7.8967447965341773</v>
      </c>
      <c r="P1914">
        <v>-7.8967447965341773</v>
      </c>
    </row>
    <row r="1915" spans="1:16" x14ac:dyDescent="0.25">
      <c r="A1915" t="s">
        <v>7332</v>
      </c>
      <c r="B1915" t="s">
        <v>7011</v>
      </c>
      <c r="C1915" t="s">
        <v>7333</v>
      </c>
      <c r="D1915" t="s">
        <v>7334</v>
      </c>
      <c r="E1915">
        <v>0.13128040806279428</v>
      </c>
      <c r="F1915">
        <v>0.13128040806279428</v>
      </c>
      <c r="G1915">
        <v>1</v>
      </c>
      <c r="H1915">
        <v>2.4202951682133707</v>
      </c>
      <c r="I1915">
        <v>-7.0072406427562584</v>
      </c>
      <c r="J1915">
        <v>1.8451010038836466</v>
      </c>
      <c r="K1915">
        <v>-7.0072406427562584</v>
      </c>
      <c r="L1915">
        <v>-7.0072406427562584</v>
      </c>
      <c r="M1915">
        <v>-7.0072406427562584</v>
      </c>
      <c r="N1915">
        <v>-7.0072406427562584</v>
      </c>
      <c r="O1915">
        <v>-7.0072406427562584</v>
      </c>
      <c r="P1915">
        <v>-7.0072406427562584</v>
      </c>
    </row>
    <row r="1916" spans="1:16" x14ac:dyDescent="0.25">
      <c r="A1916" t="s">
        <v>7335</v>
      </c>
      <c r="B1916" t="s">
        <v>7011</v>
      </c>
      <c r="C1916" t="s">
        <v>7336</v>
      </c>
      <c r="D1916" t="s">
        <v>7337</v>
      </c>
      <c r="E1916">
        <v>3.0139058206561615E-4</v>
      </c>
      <c r="F1916">
        <v>0.1528279595329736</v>
      </c>
      <c r="G1916">
        <v>0.81106944749950094</v>
      </c>
      <c r="H1916">
        <v>-2.6251106663007566</v>
      </c>
      <c r="I1916">
        <v>-2.3373681450079919</v>
      </c>
      <c r="J1916">
        <v>-2.3257032827331421</v>
      </c>
      <c r="K1916">
        <v>0.58068297644251377</v>
      </c>
      <c r="L1916">
        <v>0.239292090112149</v>
      </c>
      <c r="M1916">
        <v>0.32877862898403759</v>
      </c>
      <c r="N1916">
        <v>-0.6014548036602918</v>
      </c>
      <c r="O1916">
        <v>1.5812815438078414</v>
      </c>
      <c r="P1916">
        <v>-0.2223051157644326</v>
      </c>
    </row>
    <row r="1917" spans="1:16" x14ac:dyDescent="0.25">
      <c r="A1917" t="s">
        <v>7338</v>
      </c>
      <c r="B1917" t="s">
        <v>7011</v>
      </c>
      <c r="C1917" t="s">
        <v>7339</v>
      </c>
      <c r="D1917" t="s">
        <v>7340</v>
      </c>
      <c r="E1917">
        <v>0.13379201536378105</v>
      </c>
      <c r="F1917">
        <v>0.95018287135722213</v>
      </c>
      <c r="G1917">
        <v>0.68423061142527009</v>
      </c>
      <c r="H1917">
        <v>0.2190817396630331</v>
      </c>
      <c r="I1917">
        <v>0.2703978823988642</v>
      </c>
      <c r="J1917">
        <v>0.38034605971483249</v>
      </c>
      <c r="K1917">
        <v>8.0988423561777611E-3</v>
      </c>
      <c r="L1917">
        <v>-0.19357288083619964</v>
      </c>
      <c r="M1917">
        <v>-9.1201150435331488</v>
      </c>
      <c r="N1917">
        <v>-9.1201150435331488</v>
      </c>
      <c r="O1917">
        <v>1.7835634379766292</v>
      </c>
      <c r="P1917">
        <v>-9.1201150435331488</v>
      </c>
    </row>
    <row r="1918" spans="1:16" x14ac:dyDescent="0.25">
      <c r="A1918" t="s">
        <v>7341</v>
      </c>
      <c r="B1918" t="s">
        <v>7011</v>
      </c>
      <c r="C1918" t="s">
        <v>7342</v>
      </c>
      <c r="D1918" t="s">
        <v>7343</v>
      </c>
      <c r="E1918">
        <v>8.6555533061520991E-5</v>
      </c>
      <c r="F1918">
        <v>8.6555533061520991E-5</v>
      </c>
      <c r="G1918">
        <v>1</v>
      </c>
      <c r="H1918">
        <v>1.7052410579566792</v>
      </c>
      <c r="I1918">
        <v>1.6198481948067747</v>
      </c>
      <c r="J1918">
        <v>1.3978212014405509</v>
      </c>
      <c r="K1918">
        <v>-7.6103166852472119</v>
      </c>
      <c r="L1918">
        <v>-7.6103166852472119</v>
      </c>
      <c r="M1918">
        <v>-7.6103166852472119</v>
      </c>
      <c r="N1918">
        <v>-7.6103166852472119</v>
      </c>
      <c r="O1918">
        <v>-7.6103166852472119</v>
      </c>
      <c r="P1918">
        <v>-7.6103166852472119</v>
      </c>
    </row>
    <row r="1919" spans="1:16" x14ac:dyDescent="0.25">
      <c r="A1919" t="s">
        <v>7344</v>
      </c>
      <c r="B1919" t="s">
        <v>7011</v>
      </c>
      <c r="C1919" t="s">
        <v>7345</v>
      </c>
      <c r="D1919" t="s">
        <v>7346</v>
      </c>
      <c r="E1919">
        <v>2.3737585809468975E-3</v>
      </c>
      <c r="F1919">
        <v>7.0161518801702266E-3</v>
      </c>
      <c r="G1919">
        <v>0.433334640128617</v>
      </c>
      <c r="H1919">
        <v>1.0332741613606871</v>
      </c>
      <c r="I1919">
        <v>1.0256251506087375</v>
      </c>
      <c r="J1919">
        <v>1.3305782687883172</v>
      </c>
      <c r="K1919">
        <v>-0.48264548691679482</v>
      </c>
      <c r="L1919">
        <v>-8.2763958058353673</v>
      </c>
      <c r="M1919">
        <v>-8.2763958058353673</v>
      </c>
      <c r="N1919">
        <v>-0.18159208652383868</v>
      </c>
      <c r="O1919">
        <v>-8.2763958058353673</v>
      </c>
      <c r="P1919">
        <v>-0.33026379505747727</v>
      </c>
    </row>
    <row r="1920" spans="1:16" x14ac:dyDescent="0.25">
      <c r="A1920" t="s">
        <v>7347</v>
      </c>
      <c r="B1920" t="s">
        <v>7011</v>
      </c>
      <c r="C1920" t="s">
        <v>7348</v>
      </c>
      <c r="D1920" t="s">
        <v>7349</v>
      </c>
      <c r="E1920">
        <v>1.11861170183083E-2</v>
      </c>
      <c r="F1920">
        <v>0.79010579380991297</v>
      </c>
      <c r="G1920">
        <v>1.3952294014489343E-2</v>
      </c>
      <c r="H1920">
        <v>0.32523531786109205</v>
      </c>
      <c r="I1920">
        <v>0.24123365957109966</v>
      </c>
      <c r="J1920">
        <v>1.1837279363963646</v>
      </c>
      <c r="K1920">
        <v>-8.9534420570380533</v>
      </c>
      <c r="L1920">
        <v>-8.9534420570380533</v>
      </c>
      <c r="M1920">
        <v>-8.9534420570380533</v>
      </c>
      <c r="N1920">
        <v>0.63969510135467111</v>
      </c>
      <c r="O1920">
        <v>0.96106173163450537</v>
      </c>
      <c r="P1920">
        <v>-0.35345999558623414</v>
      </c>
    </row>
    <row r="1921" spans="1:16" x14ac:dyDescent="0.25">
      <c r="A1921" t="s">
        <v>7350</v>
      </c>
      <c r="B1921" t="s">
        <v>7011</v>
      </c>
      <c r="C1921" t="s">
        <v>7351</v>
      </c>
      <c r="D1921" t="s">
        <v>7352</v>
      </c>
      <c r="E1921">
        <v>2.865816588839289E-2</v>
      </c>
      <c r="F1921">
        <v>2.865816588839289E-2</v>
      </c>
      <c r="G1921">
        <v>1</v>
      </c>
      <c r="H1921">
        <v>2.0821064031564234</v>
      </c>
      <c r="I1921">
        <v>0.33054306408934536</v>
      </c>
      <c r="J1921">
        <v>1.7934196652845913</v>
      </c>
      <c r="K1921">
        <v>-7.1615963248604588</v>
      </c>
      <c r="L1921">
        <v>-7.1615963248604588</v>
      </c>
      <c r="M1921">
        <v>-7.1615963248604588</v>
      </c>
      <c r="N1921">
        <v>-7.1615963248604588</v>
      </c>
      <c r="O1921">
        <v>-7.1615963248604588</v>
      </c>
      <c r="P1921">
        <v>-7.1615963248604588</v>
      </c>
    </row>
    <row r="1922" spans="1:16" x14ac:dyDescent="0.25">
      <c r="A1922" t="s">
        <v>7353</v>
      </c>
      <c r="B1922" t="s">
        <v>7011</v>
      </c>
      <c r="C1922" t="s">
        <v>7354</v>
      </c>
      <c r="D1922" t="s">
        <v>7355</v>
      </c>
      <c r="E1922">
        <v>1.1666970218515275E-4</v>
      </c>
      <c r="F1922">
        <v>1.1666970218515275E-4</v>
      </c>
      <c r="G1922">
        <v>1</v>
      </c>
      <c r="H1922">
        <v>1.7279349679252325</v>
      </c>
      <c r="I1922">
        <v>1.3915771170546669</v>
      </c>
      <c r="J1922">
        <v>1.5997001249016813</v>
      </c>
      <c r="K1922">
        <v>-7.5059053511414344</v>
      </c>
      <c r="L1922">
        <v>-7.5059053511414344</v>
      </c>
      <c r="M1922">
        <v>-7.5059053511414344</v>
      </c>
      <c r="N1922">
        <v>-7.5059053511414344</v>
      </c>
      <c r="O1922">
        <v>-7.5059053511414344</v>
      </c>
      <c r="P1922">
        <v>-7.5059053511414344</v>
      </c>
    </row>
    <row r="1923" spans="1:16" x14ac:dyDescent="0.25">
      <c r="A1923" t="s">
        <v>7356</v>
      </c>
      <c r="B1923" t="s">
        <v>7011</v>
      </c>
      <c r="C1923" t="s">
        <v>7357</v>
      </c>
      <c r="D1923" t="s">
        <v>7358</v>
      </c>
      <c r="E1923">
        <v>9.7447891232717776E-4</v>
      </c>
      <c r="F1923">
        <v>9.7447891232717776E-4</v>
      </c>
      <c r="G1923">
        <v>1</v>
      </c>
      <c r="H1923">
        <v>1.4166098624008125</v>
      </c>
      <c r="I1923">
        <v>1.8797294547270642</v>
      </c>
      <c r="J1923">
        <v>1.3907842683680576</v>
      </c>
      <c r="K1923">
        <v>-7.7355253940599926</v>
      </c>
      <c r="L1923">
        <v>-7.7355253940599926</v>
      </c>
      <c r="M1923">
        <v>-7.7355253940599926</v>
      </c>
      <c r="N1923">
        <v>-7.7355253940599926</v>
      </c>
      <c r="O1923">
        <v>-7.7355253940599926</v>
      </c>
      <c r="P1923">
        <v>-7.7355253940599926</v>
      </c>
    </row>
    <row r="1924" spans="1:16" x14ac:dyDescent="0.25">
      <c r="A1924" t="s">
        <v>7359</v>
      </c>
      <c r="B1924" t="s">
        <v>7011</v>
      </c>
      <c r="C1924" t="s">
        <v>7360</v>
      </c>
      <c r="D1924" t="s">
        <v>7361</v>
      </c>
      <c r="E1924">
        <v>2.2265088774529023E-2</v>
      </c>
      <c r="F1924">
        <v>4.5900001382006905E-4</v>
      </c>
      <c r="G1924">
        <v>0.14422903538250906</v>
      </c>
      <c r="H1924">
        <v>0.92439140256920227</v>
      </c>
      <c r="I1924">
        <v>1.405158623089082</v>
      </c>
      <c r="J1924">
        <v>1.2327611044286528</v>
      </c>
      <c r="K1924">
        <v>0.40793662710942818</v>
      </c>
      <c r="L1924">
        <v>-8.1832250844268923</v>
      </c>
      <c r="M1924">
        <v>-0.39036645878034015</v>
      </c>
      <c r="N1924">
        <v>-8.1832250844268923</v>
      </c>
      <c r="O1924">
        <v>-8.1832250844268923</v>
      </c>
      <c r="P1924">
        <v>-8.1832250844268923</v>
      </c>
    </row>
    <row r="1925" spans="1:16" x14ac:dyDescent="0.25">
      <c r="A1925" t="s">
        <v>7362</v>
      </c>
      <c r="B1925" t="s">
        <v>7011</v>
      </c>
      <c r="C1925" t="s">
        <v>7363</v>
      </c>
      <c r="D1925" t="s">
        <v>7364</v>
      </c>
      <c r="E1925">
        <v>9.28545787694539E-3</v>
      </c>
      <c r="F1925">
        <v>0.55825082779788404</v>
      </c>
      <c r="G1925">
        <v>0.25593704688212277</v>
      </c>
      <c r="H1925">
        <v>0.58931349607796235</v>
      </c>
      <c r="I1925">
        <v>0.84031328827477281</v>
      </c>
      <c r="J1925">
        <v>0.41847126372639754</v>
      </c>
      <c r="K1925">
        <v>-0.41544847968751147</v>
      </c>
      <c r="L1925">
        <v>-8.4562912970977155</v>
      </c>
      <c r="M1925">
        <v>-2.6733618881592189</v>
      </c>
      <c r="N1925">
        <v>0.52552043847872032</v>
      </c>
      <c r="O1925">
        <v>-8.4562912970977155</v>
      </c>
      <c r="P1925">
        <v>1.0120863236844666</v>
      </c>
    </row>
    <row r="1926" spans="1:16" x14ac:dyDescent="0.25">
      <c r="A1926" t="s">
        <v>7365</v>
      </c>
      <c r="B1926" t="s">
        <v>7011</v>
      </c>
      <c r="C1926" t="s">
        <v>7366</v>
      </c>
      <c r="D1926" t="s">
        <v>7367</v>
      </c>
      <c r="E1926">
        <v>0.34423628582998184</v>
      </c>
      <c r="F1926">
        <v>0.68421563505291938</v>
      </c>
      <c r="G1926">
        <v>0.43894210228002417</v>
      </c>
      <c r="H1926">
        <v>-0.78896711939212294</v>
      </c>
      <c r="I1926">
        <v>-0.51430765233927811</v>
      </c>
      <c r="J1926">
        <v>-0.4542024953203736</v>
      </c>
      <c r="K1926">
        <v>0.90966043710704247</v>
      </c>
      <c r="L1926">
        <v>-9.8322750968097949</v>
      </c>
      <c r="M1926">
        <v>1.4417227742359009</v>
      </c>
      <c r="N1926">
        <v>-0.3286230915837246</v>
      </c>
      <c r="O1926">
        <v>0.38133950593492688</v>
      </c>
      <c r="P1926">
        <v>-1.755347932967972</v>
      </c>
    </row>
    <row r="1927" spans="1:16" x14ac:dyDescent="0.25">
      <c r="A1927" t="s">
        <v>7368</v>
      </c>
      <c r="B1927" t="s">
        <v>7011</v>
      </c>
      <c r="C1927" t="s">
        <v>7369</v>
      </c>
      <c r="D1927" t="s">
        <v>7370</v>
      </c>
      <c r="E1927">
        <v>0.38524069168811953</v>
      </c>
      <c r="F1927">
        <v>0.50612505368115279</v>
      </c>
      <c r="G1927">
        <v>0.25843160297752088</v>
      </c>
      <c r="H1927">
        <v>0.48855680226796355</v>
      </c>
      <c r="I1927">
        <v>9.8760325549042322E-2</v>
      </c>
      <c r="J1927">
        <v>-0.24456919077881115</v>
      </c>
      <c r="K1927">
        <v>-5.9596228887401965</v>
      </c>
      <c r="L1927">
        <v>0.60103475414674767</v>
      </c>
      <c r="M1927">
        <v>-1.3859286959293067</v>
      </c>
      <c r="N1927">
        <v>0.5555324720590612</v>
      </c>
      <c r="O1927">
        <v>5.1344515487174711E-2</v>
      </c>
      <c r="P1927">
        <v>0.33408975070811914</v>
      </c>
    </row>
    <row r="1928" spans="1:16" x14ac:dyDescent="0.25">
      <c r="A1928" t="s">
        <v>7371</v>
      </c>
      <c r="B1928" t="s">
        <v>7011</v>
      </c>
      <c r="C1928" t="s">
        <v>7372</v>
      </c>
      <c r="D1928" t="s">
        <v>7373</v>
      </c>
      <c r="E1928">
        <v>3.8299715233200446E-3</v>
      </c>
      <c r="F1928">
        <v>3.8299715233200446E-3</v>
      </c>
      <c r="G1928">
        <v>1</v>
      </c>
      <c r="H1928">
        <v>1.6360889685323587</v>
      </c>
      <c r="I1928">
        <v>1.0525997613488802</v>
      </c>
      <c r="J1928">
        <v>1.9183472378870878</v>
      </c>
      <c r="K1928">
        <v>-7.3174306912298954</v>
      </c>
      <c r="L1928">
        <v>-7.3174306912298954</v>
      </c>
      <c r="M1928">
        <v>-7.3174306912298954</v>
      </c>
      <c r="N1928">
        <v>-7.3174306912298954</v>
      </c>
      <c r="O1928">
        <v>-7.3174306912298954</v>
      </c>
      <c r="P1928">
        <v>-7.3174306912298954</v>
      </c>
    </row>
    <row r="1929" spans="1:16" x14ac:dyDescent="0.25">
      <c r="A1929" t="s">
        <v>7374</v>
      </c>
      <c r="B1929" t="s">
        <v>7011</v>
      </c>
      <c r="C1929" t="s">
        <v>7375</v>
      </c>
      <c r="D1929" t="s">
        <v>7376</v>
      </c>
      <c r="E1929">
        <v>0.42054996653147891</v>
      </c>
      <c r="F1929">
        <v>0.10020235727012204</v>
      </c>
      <c r="G1929">
        <v>0.12470112699204147</v>
      </c>
      <c r="H1929">
        <v>-0.48359864409990655</v>
      </c>
      <c r="I1929">
        <v>-0.34030933306180217</v>
      </c>
      <c r="J1929">
        <v>-0.35423508269883486</v>
      </c>
      <c r="K1929">
        <v>-0.30790477480779438</v>
      </c>
      <c r="L1929">
        <v>-0.13464655277294132</v>
      </c>
      <c r="M1929">
        <v>-0.46187652596835521</v>
      </c>
      <c r="N1929">
        <v>-0.11723058731446083</v>
      </c>
      <c r="O1929">
        <v>0.99044787630331621</v>
      </c>
      <c r="P1929">
        <v>0.44270103395984101</v>
      </c>
    </row>
    <row r="1930" spans="1:16" x14ac:dyDescent="0.25">
      <c r="A1930" t="s">
        <v>7377</v>
      </c>
      <c r="B1930" t="s">
        <v>7011</v>
      </c>
      <c r="C1930" t="s">
        <v>7378</v>
      </c>
      <c r="D1930" t="s">
        <v>7379</v>
      </c>
      <c r="E1930">
        <v>6.4907652095356764E-5</v>
      </c>
      <c r="F1930">
        <v>6.4907652095356764E-5</v>
      </c>
      <c r="G1930">
        <v>1</v>
      </c>
      <c r="H1930">
        <v>1.7196272220213187</v>
      </c>
      <c r="I1930">
        <v>1.5694091899188451</v>
      </c>
      <c r="J1930">
        <v>1.4317861395648037</v>
      </c>
      <c r="K1930">
        <v>-7.1984679332247072</v>
      </c>
      <c r="L1930">
        <v>-7.1984679332247072</v>
      </c>
      <c r="M1930">
        <v>-7.1984679332247072</v>
      </c>
      <c r="N1930">
        <v>-7.1984679332247072</v>
      </c>
      <c r="O1930">
        <v>-7.1984679332247072</v>
      </c>
      <c r="P1930">
        <v>-7.1984679332247072</v>
      </c>
    </row>
    <row r="1931" spans="1:16" x14ac:dyDescent="0.25">
      <c r="A1931" t="s">
        <v>7380</v>
      </c>
      <c r="B1931" t="s">
        <v>7011</v>
      </c>
      <c r="C1931" t="s">
        <v>7381</v>
      </c>
      <c r="D1931" t="s">
        <v>7382</v>
      </c>
      <c r="E1931">
        <v>1.0542200909595199E-2</v>
      </c>
      <c r="F1931">
        <v>0.25462214018959706</v>
      </c>
      <c r="G1931">
        <v>0.13651602419445436</v>
      </c>
      <c r="H1931">
        <v>-2.2223482122213651</v>
      </c>
      <c r="I1931">
        <v>-1.0502646934441282</v>
      </c>
      <c r="J1931">
        <v>-2.083038920876096</v>
      </c>
      <c r="K1931">
        <v>1.1091023175080235</v>
      </c>
      <c r="L1931">
        <v>0.2397289885178851</v>
      </c>
      <c r="M1931">
        <v>1.0988926380858255</v>
      </c>
      <c r="N1931">
        <v>0.42381119327848127</v>
      </c>
      <c r="O1931">
        <v>-4.1725026832490562</v>
      </c>
      <c r="P1931">
        <v>0.2510845771954876</v>
      </c>
    </row>
    <row r="1932" spans="1:16" x14ac:dyDescent="0.25">
      <c r="A1932" t="s">
        <v>7383</v>
      </c>
      <c r="B1932" t="s">
        <v>7011</v>
      </c>
      <c r="C1932" t="s">
        <v>7384</v>
      </c>
      <c r="D1932" t="s">
        <v>7385</v>
      </c>
      <c r="E1932">
        <v>3.1083460483575392E-4</v>
      </c>
      <c r="F1932">
        <v>5.7280468044792671E-2</v>
      </c>
      <c r="G1932">
        <v>0.14515268293505551</v>
      </c>
      <c r="H1932">
        <v>-3.2456102137991785</v>
      </c>
      <c r="I1932">
        <v>-3.3530421281740677</v>
      </c>
      <c r="J1932">
        <v>-3.899949762554983</v>
      </c>
      <c r="K1932">
        <v>-0.49545290542692272</v>
      </c>
      <c r="L1932">
        <v>-0.5730042171115145</v>
      </c>
      <c r="M1932">
        <v>-0.23019587661076843</v>
      </c>
      <c r="N1932">
        <v>0.56962791203682706</v>
      </c>
      <c r="O1932">
        <v>1.899086025291286</v>
      </c>
      <c r="P1932">
        <v>0.35809274093136167</v>
      </c>
    </row>
    <row r="1933" spans="1:16" x14ac:dyDescent="0.25">
      <c r="A1933" t="s">
        <v>7386</v>
      </c>
      <c r="B1933" t="s">
        <v>7011</v>
      </c>
      <c r="C1933" t="s">
        <v>7387</v>
      </c>
      <c r="D1933" t="s">
        <v>7388</v>
      </c>
      <c r="E1933">
        <v>1.5230327462025453E-6</v>
      </c>
      <c r="F1933">
        <v>3.7398664378274354E-3</v>
      </c>
      <c r="G1933">
        <v>5.2995924236135614E-3</v>
      </c>
      <c r="H1933">
        <v>-3.2488393763855381</v>
      </c>
      <c r="I1933">
        <v>-4.4898665808801708</v>
      </c>
      <c r="J1933">
        <v>-3.4244967910666668</v>
      </c>
      <c r="K1933">
        <v>0.86879498779033415</v>
      </c>
      <c r="L1933">
        <v>0.93670165462275568</v>
      </c>
      <c r="M1933">
        <v>0.96197807857410977</v>
      </c>
      <c r="N1933">
        <v>-1.1679319850193414E-2</v>
      </c>
      <c r="O1933">
        <v>-0.37223877207454542</v>
      </c>
      <c r="P1933">
        <v>0.38336149072766806</v>
      </c>
    </row>
    <row r="1934" spans="1:16" x14ac:dyDescent="0.25">
      <c r="A1934" t="s">
        <v>7389</v>
      </c>
      <c r="B1934" t="s">
        <v>7011</v>
      </c>
      <c r="C1934" t="s">
        <v>7390</v>
      </c>
      <c r="D1934" t="s">
        <v>7391</v>
      </c>
      <c r="E1934">
        <v>1.6200315917341588E-2</v>
      </c>
      <c r="F1934">
        <v>0.12841745227232676</v>
      </c>
      <c r="G1934">
        <v>0.93579316794220346</v>
      </c>
      <c r="H1934">
        <v>-1.3069775141282127</v>
      </c>
      <c r="I1934">
        <v>-3.0271042873329685</v>
      </c>
      <c r="J1934">
        <v>-0.9196540971864593</v>
      </c>
      <c r="K1934">
        <v>0.74763976342905281</v>
      </c>
      <c r="L1934">
        <v>0.51160065611742078</v>
      </c>
      <c r="M1934">
        <v>-9.6010994102051064E-2</v>
      </c>
      <c r="N1934">
        <v>1.1165250719806969</v>
      </c>
      <c r="O1934">
        <v>-0.99049621325348969</v>
      </c>
      <c r="P1934">
        <v>0.30180692867201819</v>
      </c>
    </row>
    <row r="1935" spans="1:16" x14ac:dyDescent="0.25">
      <c r="A1935" t="s">
        <v>7392</v>
      </c>
      <c r="B1935" t="s">
        <v>7011</v>
      </c>
      <c r="C1935" t="s">
        <v>7393</v>
      </c>
      <c r="D1935" t="s">
        <v>7394</v>
      </c>
      <c r="E1935">
        <v>7.8265937930529161E-2</v>
      </c>
      <c r="F1935">
        <v>5.2179480730916376E-2</v>
      </c>
      <c r="G1935">
        <v>0.38300486541920337</v>
      </c>
      <c r="H1935">
        <v>-0.41310828602114297</v>
      </c>
      <c r="I1935">
        <v>-0.63664806031142085</v>
      </c>
      <c r="J1935">
        <v>-0.27534516815943422</v>
      </c>
      <c r="K1935">
        <v>3.0649807622850928E-2</v>
      </c>
      <c r="L1935">
        <v>0.29495731116996871</v>
      </c>
      <c r="M1935">
        <v>-0.24816705374516027</v>
      </c>
      <c r="N1935">
        <v>-0.15695494579375729</v>
      </c>
      <c r="O1935">
        <v>0.40967415413598551</v>
      </c>
      <c r="P1935">
        <v>0.54986629002026488</v>
      </c>
    </row>
    <row r="1936" spans="1:16" x14ac:dyDescent="0.25">
      <c r="A1936" t="s">
        <v>7395</v>
      </c>
      <c r="B1936" t="s">
        <v>7011</v>
      </c>
      <c r="C1936" t="s">
        <v>7396</v>
      </c>
      <c r="D1936" t="s">
        <v>7397</v>
      </c>
      <c r="E1936">
        <v>2.9157006405162452E-4</v>
      </c>
      <c r="F1936">
        <v>2.9157006405162452E-4</v>
      </c>
      <c r="G1936">
        <v>1</v>
      </c>
      <c r="H1936">
        <v>1.6094931590458577</v>
      </c>
      <c r="I1936">
        <v>1.759480473159067</v>
      </c>
      <c r="J1936">
        <v>1.3331595345425169</v>
      </c>
      <c r="K1936">
        <v>-7.116003649214834</v>
      </c>
      <c r="L1936">
        <v>-7.116003649214834</v>
      </c>
      <c r="M1936">
        <v>-7.116003649214834</v>
      </c>
      <c r="N1936">
        <v>-7.116003649214834</v>
      </c>
      <c r="O1936">
        <v>-7.116003649214834</v>
      </c>
      <c r="P1936">
        <v>-7.116003649214834</v>
      </c>
    </row>
    <row r="1937" spans="1:16" x14ac:dyDescent="0.25">
      <c r="A1937" t="s">
        <v>7398</v>
      </c>
      <c r="B1937" t="s">
        <v>7011</v>
      </c>
      <c r="C1937" t="s">
        <v>7399</v>
      </c>
      <c r="D1937" t="s">
        <v>7400</v>
      </c>
      <c r="E1937">
        <v>2.4230049784966002E-6</v>
      </c>
      <c r="F1937">
        <v>2.4230049784966002E-6</v>
      </c>
      <c r="G1937">
        <v>1</v>
      </c>
      <c r="H1937">
        <v>1.5746876798344807</v>
      </c>
      <c r="I1937">
        <v>1.5154111993475503</v>
      </c>
      <c r="J1937">
        <v>1.6413269994021247</v>
      </c>
      <c r="K1937">
        <v>-7.1258030761434794</v>
      </c>
      <c r="L1937">
        <v>-7.1258030761434794</v>
      </c>
      <c r="M1937">
        <v>-7.1258030761434794</v>
      </c>
      <c r="N1937">
        <v>-7.1258030761434794</v>
      </c>
      <c r="O1937">
        <v>-7.1258030761434794</v>
      </c>
      <c r="P1937">
        <v>-7.1258030761434794</v>
      </c>
    </row>
    <row r="1938" spans="1:16" x14ac:dyDescent="0.25">
      <c r="A1938" t="s">
        <v>7401</v>
      </c>
      <c r="B1938" t="s">
        <v>7011</v>
      </c>
      <c r="C1938" t="s">
        <v>7402</v>
      </c>
      <c r="D1938" t="s">
        <v>7403</v>
      </c>
      <c r="E1938">
        <v>1.3138940268460214E-3</v>
      </c>
      <c r="F1938">
        <v>1.6155217387383274E-2</v>
      </c>
      <c r="G1938">
        <v>9.6603786688186193E-3</v>
      </c>
      <c r="H1938">
        <v>-2.1616582680275385</v>
      </c>
      <c r="I1938">
        <v>-2.0746673450897894</v>
      </c>
      <c r="J1938">
        <v>-2.3971817353292071</v>
      </c>
      <c r="K1938">
        <v>0.72375982044009057</v>
      </c>
      <c r="L1938">
        <v>1.2717198456181065</v>
      </c>
      <c r="M1938">
        <v>0.95766742144300299</v>
      </c>
      <c r="N1938">
        <v>5.9406002099657899E-2</v>
      </c>
      <c r="O1938">
        <v>-0.83099381067975564</v>
      </c>
      <c r="P1938">
        <v>-0.4403474607967453</v>
      </c>
    </row>
    <row r="1939" spans="1:16" x14ac:dyDescent="0.25">
      <c r="A1939" t="s">
        <v>7404</v>
      </c>
      <c r="B1939" t="s">
        <v>7011</v>
      </c>
      <c r="C1939" t="s">
        <v>7405</v>
      </c>
      <c r="D1939" t="s">
        <v>7406</v>
      </c>
      <c r="E1939">
        <v>8.2854027971538721E-2</v>
      </c>
      <c r="F1939">
        <v>0.68922528408934847</v>
      </c>
      <c r="G1939">
        <v>0.35471482031918883</v>
      </c>
      <c r="H1939">
        <v>0.14220970273005018</v>
      </c>
      <c r="I1939">
        <v>-0.87145375710831474</v>
      </c>
      <c r="J1939">
        <v>-0.49509647056161327</v>
      </c>
      <c r="K1939">
        <v>2.046120948718997E-2</v>
      </c>
      <c r="L1939">
        <v>0.44159944470224682</v>
      </c>
      <c r="M1939">
        <v>0.55128777084032854</v>
      </c>
      <c r="N1939">
        <v>0.42294736592350235</v>
      </c>
      <c r="O1939">
        <v>-1.5261318428726114</v>
      </c>
      <c r="P1939">
        <v>0.15657669682531372</v>
      </c>
    </row>
    <row r="1940" spans="1:16" x14ac:dyDescent="0.25">
      <c r="A1940" t="s">
        <v>7407</v>
      </c>
      <c r="B1940" t="s">
        <v>7011</v>
      </c>
      <c r="C1940" t="s">
        <v>7408</v>
      </c>
      <c r="D1940" t="s">
        <v>7409</v>
      </c>
      <c r="E1940">
        <v>8.0783768877185799E-5</v>
      </c>
      <c r="F1940">
        <v>3.8492363190671145E-3</v>
      </c>
      <c r="G1940">
        <v>0.7035069401973234</v>
      </c>
      <c r="H1940">
        <v>1.0580237415187166</v>
      </c>
      <c r="I1940">
        <v>1.171883029611039</v>
      </c>
      <c r="J1940">
        <v>1.0342106893675116</v>
      </c>
      <c r="K1940">
        <v>-1.4366563619378563</v>
      </c>
      <c r="L1940">
        <v>-2.0911308110961961</v>
      </c>
      <c r="M1940">
        <v>-0.91289276340694581</v>
      </c>
      <c r="N1940">
        <v>-0.81029289886022227</v>
      </c>
      <c r="O1940">
        <v>-7.5545369405782461</v>
      </c>
      <c r="P1940">
        <v>-0.14233700666907712</v>
      </c>
    </row>
    <row r="1941" spans="1:16" x14ac:dyDescent="0.25">
      <c r="A1941" t="s">
        <v>7410</v>
      </c>
      <c r="B1941" t="s">
        <v>7011</v>
      </c>
      <c r="C1941" t="s">
        <v>7411</v>
      </c>
      <c r="D1941" t="s">
        <v>7412</v>
      </c>
      <c r="E1941">
        <v>3.2006337404864598E-5</v>
      </c>
      <c r="F1941">
        <v>3.2006337404864598E-5</v>
      </c>
      <c r="G1941">
        <v>1</v>
      </c>
      <c r="H1941">
        <v>1.53237114609392</v>
      </c>
      <c r="I1941">
        <v>1.4828545425048203</v>
      </c>
      <c r="J1941">
        <v>1.7081863390217724</v>
      </c>
      <c r="K1941">
        <v>-7.062705439465998</v>
      </c>
      <c r="L1941">
        <v>-7.062705439465998</v>
      </c>
      <c r="M1941">
        <v>-7.062705439465998</v>
      </c>
      <c r="N1941">
        <v>-7.062705439465998</v>
      </c>
      <c r="O1941">
        <v>-7.062705439465998</v>
      </c>
      <c r="P1941">
        <v>-7.062705439465998</v>
      </c>
    </row>
    <row r="1942" spans="1:16" x14ac:dyDescent="0.25">
      <c r="A1942" t="s">
        <v>7413</v>
      </c>
      <c r="B1942" t="s">
        <v>7011</v>
      </c>
      <c r="C1942" t="s">
        <v>7414</v>
      </c>
      <c r="D1942" t="s">
        <v>7415</v>
      </c>
      <c r="E1942">
        <v>3.9882276004069564E-3</v>
      </c>
      <c r="F1942">
        <v>5.1983921851033399E-2</v>
      </c>
      <c r="G1942">
        <v>0.1800613333469597</v>
      </c>
      <c r="H1942">
        <v>0.79031450671160508</v>
      </c>
      <c r="I1942">
        <v>0.82730449297719211</v>
      </c>
      <c r="J1942">
        <v>0.62129851608677278</v>
      </c>
      <c r="K1942">
        <v>-0.52453720633957668</v>
      </c>
      <c r="L1942">
        <v>-7.8014856061687441</v>
      </c>
      <c r="M1942">
        <v>-1.0954364388704927</v>
      </c>
      <c r="N1942">
        <v>-0.95363678256918127</v>
      </c>
      <c r="O1942">
        <v>0.5079487041158095</v>
      </c>
      <c r="P1942">
        <v>-0.23123177155134175</v>
      </c>
    </row>
    <row r="1943" spans="1:16" x14ac:dyDescent="0.25">
      <c r="A1943" t="s">
        <v>7416</v>
      </c>
      <c r="B1943" t="s">
        <v>7011</v>
      </c>
      <c r="C1943" t="s">
        <v>7417</v>
      </c>
      <c r="D1943" t="s">
        <v>7418</v>
      </c>
      <c r="E1943">
        <v>2.7171695772136399E-2</v>
      </c>
      <c r="F1943">
        <v>4.4697825764654177E-2</v>
      </c>
      <c r="G1943">
        <v>0.43559706837525564</v>
      </c>
      <c r="H1943">
        <v>-0.90889231234849754</v>
      </c>
      <c r="I1943">
        <v>-0.60041915294453307</v>
      </c>
      <c r="J1943">
        <v>-0.37314629852823372</v>
      </c>
      <c r="K1943">
        <v>-8.4998774134770513E-2</v>
      </c>
      <c r="L1943">
        <v>0.44127693049022276</v>
      </c>
      <c r="M1943">
        <v>0.57576719159614675</v>
      </c>
      <c r="N1943">
        <v>9.5826704013543436E-3</v>
      </c>
      <c r="O1943">
        <v>0.41772136447706526</v>
      </c>
      <c r="P1943">
        <v>-0.14847143286627257</v>
      </c>
    </row>
    <row r="1944" spans="1:16" x14ac:dyDescent="0.25">
      <c r="A1944" t="s">
        <v>7419</v>
      </c>
      <c r="B1944" t="s">
        <v>7011</v>
      </c>
      <c r="C1944" t="s">
        <v>7420</v>
      </c>
      <c r="D1944" t="s">
        <v>7421</v>
      </c>
      <c r="E1944">
        <v>0.35252977472668118</v>
      </c>
      <c r="F1944">
        <v>0.89576785118970603</v>
      </c>
      <c r="G1944">
        <v>0.39245345943823973</v>
      </c>
      <c r="H1944">
        <v>-0.5870580680093076</v>
      </c>
      <c r="I1944">
        <v>-0.7026364300427087</v>
      </c>
      <c r="J1944">
        <v>0.13258173415998481</v>
      </c>
      <c r="K1944">
        <v>0.783975427651321</v>
      </c>
      <c r="L1944">
        <v>1.2971834247408136</v>
      </c>
      <c r="M1944">
        <v>-1.8621321121415784</v>
      </c>
      <c r="N1944">
        <v>-4.2270954413962034</v>
      </c>
      <c r="O1944">
        <v>0.7060181049397124</v>
      </c>
      <c r="P1944">
        <v>-1.0454864510217547</v>
      </c>
    </row>
    <row r="1945" spans="1:16" x14ac:dyDescent="0.25">
      <c r="A1945" t="s">
        <v>7422</v>
      </c>
      <c r="B1945" t="s">
        <v>7011</v>
      </c>
      <c r="C1945" t="s">
        <v>7423</v>
      </c>
      <c r="D1945" t="s">
        <v>7424</v>
      </c>
      <c r="E1945">
        <v>7.7858512683549486E-2</v>
      </c>
      <c r="F1945">
        <v>5.630501397259742E-2</v>
      </c>
      <c r="G1945">
        <v>0.29746529012279427</v>
      </c>
      <c r="H1945">
        <v>0.78347439754849124</v>
      </c>
      <c r="I1945">
        <v>1.6897550280282136</v>
      </c>
      <c r="J1945">
        <v>0.25542010530218845</v>
      </c>
      <c r="K1945">
        <v>-1.1582233891496561</v>
      </c>
      <c r="L1945">
        <v>-0.74339592417333844</v>
      </c>
      <c r="M1945">
        <v>-0.42239528528739123</v>
      </c>
      <c r="N1945">
        <v>-1.1645710895652612</v>
      </c>
      <c r="O1945">
        <v>-7.7386059348256762</v>
      </c>
      <c r="P1945">
        <v>-0.69743652829285396</v>
      </c>
    </row>
    <row r="1946" spans="1:16" x14ac:dyDescent="0.25">
      <c r="A1946" t="s">
        <v>7425</v>
      </c>
      <c r="B1946" t="s">
        <v>7011</v>
      </c>
      <c r="C1946" t="s">
        <v>7426</v>
      </c>
      <c r="D1946" t="s">
        <v>7427</v>
      </c>
      <c r="E1946">
        <v>5.4670598483051697E-2</v>
      </c>
      <c r="F1946">
        <v>0.56972588145527192</v>
      </c>
      <c r="G1946">
        <v>0.4278544100751237</v>
      </c>
      <c r="H1946">
        <v>-3.7845836624475347E-2</v>
      </c>
      <c r="I1946">
        <v>-0.5490635702744916</v>
      </c>
      <c r="J1946">
        <v>-4.8761020328714974E-2</v>
      </c>
      <c r="K1946">
        <v>-0.70213271166438174</v>
      </c>
      <c r="L1946">
        <v>-0.88503549909647039</v>
      </c>
      <c r="M1946">
        <v>-0.61586431990543344</v>
      </c>
      <c r="N1946">
        <v>-1.1628681676651174</v>
      </c>
      <c r="O1946">
        <v>1.8508555759603178</v>
      </c>
      <c r="P1946">
        <v>-0.96234578183607444</v>
      </c>
    </row>
    <row r="1947" spans="1:16" x14ac:dyDescent="0.25">
      <c r="A1947" t="s">
        <v>7428</v>
      </c>
      <c r="B1947" t="s">
        <v>7011</v>
      </c>
      <c r="C1947" t="s">
        <v>7429</v>
      </c>
      <c r="D1947" t="s">
        <v>7430</v>
      </c>
      <c r="E1947">
        <v>0.46425863036239751</v>
      </c>
      <c r="F1947">
        <v>0.79366762836780269</v>
      </c>
      <c r="G1947">
        <v>0.80950312540295966</v>
      </c>
      <c r="H1947">
        <v>0.40571055161945058</v>
      </c>
      <c r="I1947">
        <v>-0.74900548778641096</v>
      </c>
      <c r="J1947">
        <v>-0.63261278745421456</v>
      </c>
      <c r="K1947">
        <v>-0.71463336821212275</v>
      </c>
      <c r="L1947">
        <v>0.51311916132183411</v>
      </c>
      <c r="M1947">
        <v>0.47598746554436949</v>
      </c>
      <c r="N1947">
        <v>-4.3442307879189346E-2</v>
      </c>
      <c r="O1947">
        <v>-2.3221392264382805</v>
      </c>
      <c r="P1947">
        <v>0.87779770847705563</v>
      </c>
    </row>
    <row r="1948" spans="1:16" x14ac:dyDescent="0.25">
      <c r="A1948" t="s">
        <v>7431</v>
      </c>
      <c r="B1948" t="s">
        <v>7011</v>
      </c>
      <c r="C1948" t="s">
        <v>7432</v>
      </c>
      <c r="D1948" t="s">
        <v>7433</v>
      </c>
      <c r="E1948">
        <v>2.2931702068036911E-2</v>
      </c>
      <c r="F1948">
        <v>0.22505708532203364</v>
      </c>
      <c r="G1948">
        <v>0.46126579903783599</v>
      </c>
      <c r="H1948">
        <v>-0.83194479906247787</v>
      </c>
      <c r="I1948">
        <v>-1.2690796848113446</v>
      </c>
      <c r="J1948">
        <v>-2.3731435218426142</v>
      </c>
      <c r="K1948">
        <v>5.3575018422275834E-2</v>
      </c>
      <c r="L1948">
        <v>9.1070857993967136E-2</v>
      </c>
      <c r="M1948">
        <v>-0.46971611512524353</v>
      </c>
      <c r="N1948">
        <v>0.99124401892368463</v>
      </c>
      <c r="O1948">
        <v>-9.2664324584411553</v>
      </c>
      <c r="P1948">
        <v>1.592472218114481</v>
      </c>
    </row>
    <row r="1949" spans="1:16" x14ac:dyDescent="0.25">
      <c r="A1949" t="s">
        <v>7434</v>
      </c>
      <c r="B1949" t="s">
        <v>7011</v>
      </c>
      <c r="C1949" t="s">
        <v>7435</v>
      </c>
      <c r="D1949" t="s">
        <v>7436</v>
      </c>
      <c r="E1949">
        <v>2.4110418825844773E-2</v>
      </c>
      <c r="F1949">
        <v>0.30654905411398026</v>
      </c>
      <c r="G1949">
        <v>0.57496677929106499</v>
      </c>
      <c r="H1949">
        <v>-1.2267035238776163</v>
      </c>
      <c r="I1949">
        <v>-0.86633918679196775</v>
      </c>
      <c r="J1949">
        <v>-0.72173564144734204</v>
      </c>
      <c r="K1949">
        <v>-0.39342158830835366</v>
      </c>
      <c r="L1949">
        <v>0.21711339297279811</v>
      </c>
      <c r="M1949">
        <v>4.0342991855471501E-2</v>
      </c>
      <c r="N1949">
        <v>-0.8941788322008386</v>
      </c>
      <c r="O1949">
        <v>1.6411563582586584</v>
      </c>
      <c r="P1949">
        <v>-0.30666880901972449</v>
      </c>
    </row>
    <row r="1950" spans="1:16" x14ac:dyDescent="0.25">
      <c r="A1950" t="s">
        <v>7437</v>
      </c>
      <c r="B1950" t="s">
        <v>7011</v>
      </c>
      <c r="C1950" t="s">
        <v>7438</v>
      </c>
      <c r="D1950" t="s">
        <v>7439</v>
      </c>
      <c r="E1950">
        <v>5.5736367854682068E-3</v>
      </c>
      <c r="F1950">
        <v>1.2309445329046645E-2</v>
      </c>
      <c r="G1950">
        <v>0.26544573876178884</v>
      </c>
      <c r="H1950">
        <v>0.82419263156053635</v>
      </c>
      <c r="I1950">
        <v>1.5515907609490713</v>
      </c>
      <c r="J1950">
        <v>0.98533973775470718</v>
      </c>
      <c r="K1950">
        <v>-2.4490045131137754</v>
      </c>
      <c r="L1950">
        <v>-1.5097000315553089</v>
      </c>
      <c r="M1950">
        <v>-1.8734908662839873</v>
      </c>
      <c r="N1950">
        <v>-2.4487413497601707</v>
      </c>
      <c r="O1950">
        <v>-0.35002060640499916</v>
      </c>
      <c r="P1950">
        <v>-0.88018469741095606</v>
      </c>
    </row>
    <row r="1951" spans="1:16" x14ac:dyDescent="0.25">
      <c r="A1951" t="s">
        <v>7440</v>
      </c>
      <c r="B1951" t="s">
        <v>7011</v>
      </c>
      <c r="C1951" t="s">
        <v>7441</v>
      </c>
      <c r="D1951" t="s">
        <v>7442</v>
      </c>
      <c r="E1951">
        <v>1.4899809450431853E-4</v>
      </c>
      <c r="F1951">
        <v>1.4899809450431853E-4</v>
      </c>
      <c r="G1951">
        <v>1</v>
      </c>
      <c r="H1951">
        <v>1.6760782748349778</v>
      </c>
      <c r="I1951">
        <v>1.3543050296299342</v>
      </c>
      <c r="J1951">
        <v>1.6740821952785079</v>
      </c>
      <c r="K1951">
        <v>-6.7301350217955767</v>
      </c>
      <c r="L1951">
        <v>-6.7301350217955767</v>
      </c>
      <c r="M1951">
        <v>-6.7301350217955767</v>
      </c>
      <c r="N1951">
        <v>-6.7301350217955767</v>
      </c>
      <c r="O1951">
        <v>-6.7301350217955767</v>
      </c>
      <c r="P1951">
        <v>-6.7301350217955767</v>
      </c>
    </row>
    <row r="1952" spans="1:16" x14ac:dyDescent="0.25">
      <c r="A1952" t="s">
        <v>7443</v>
      </c>
      <c r="B1952" t="s">
        <v>7011</v>
      </c>
      <c r="C1952" t="s">
        <v>7444</v>
      </c>
      <c r="D1952" t="s">
        <v>7445</v>
      </c>
      <c r="E1952">
        <v>0.7677657245627717</v>
      </c>
      <c r="F1952">
        <v>0.6926951310629863</v>
      </c>
      <c r="G1952">
        <v>0.61865571875213676</v>
      </c>
      <c r="H1952">
        <v>-0.22703381281556825</v>
      </c>
      <c r="I1952">
        <v>3.7317407713835168E-2</v>
      </c>
      <c r="J1952">
        <v>0.19344558393697112</v>
      </c>
      <c r="K1952">
        <v>0.185091698316836</v>
      </c>
      <c r="L1952">
        <v>0.19387923677375613</v>
      </c>
      <c r="M1952">
        <v>-0.89810506817113445</v>
      </c>
      <c r="N1952">
        <v>-0.10912343825480499</v>
      </c>
      <c r="O1952">
        <v>0.13208073680657015</v>
      </c>
      <c r="P1952">
        <v>0.18342313088165313</v>
      </c>
    </row>
    <row r="1953" spans="1:16" x14ac:dyDescent="0.25">
      <c r="A1953" t="s">
        <v>7446</v>
      </c>
      <c r="B1953" t="s">
        <v>7011</v>
      </c>
      <c r="C1953" t="s">
        <v>7447</v>
      </c>
      <c r="D1953" t="s">
        <v>7448</v>
      </c>
      <c r="E1953">
        <v>5.2229126183312062E-3</v>
      </c>
      <c r="F1953">
        <v>1.703653512248025E-2</v>
      </c>
      <c r="G1953">
        <v>0.2435752874192593</v>
      </c>
      <c r="H1953">
        <v>-0.73039993298291062</v>
      </c>
      <c r="I1953">
        <v>-0.32195693783603774</v>
      </c>
      <c r="J1953">
        <v>-0.76572754789874642</v>
      </c>
      <c r="K1953">
        <v>0.22998337897706117</v>
      </c>
      <c r="L1953">
        <v>0.49409295917549806</v>
      </c>
      <c r="M1953">
        <v>0.21586213794015718</v>
      </c>
      <c r="N1953">
        <v>-3.2041235335475197E-2</v>
      </c>
      <c r="O1953">
        <v>5.0254442693392465E-2</v>
      </c>
      <c r="P1953">
        <v>0.32536948817663031</v>
      </c>
    </row>
    <row r="1954" spans="1:16" x14ac:dyDescent="0.25">
      <c r="A1954" t="s">
        <v>7449</v>
      </c>
      <c r="B1954" t="s">
        <v>7011</v>
      </c>
      <c r="C1954" t="s">
        <v>7450</v>
      </c>
      <c r="D1954" t="s">
        <v>7451</v>
      </c>
      <c r="E1954">
        <v>1.4718405980403639E-2</v>
      </c>
      <c r="F1954">
        <v>0.6897839785009241</v>
      </c>
      <c r="G1954">
        <v>0.46366787279866439</v>
      </c>
      <c r="H1954">
        <v>0.19715836922287427</v>
      </c>
      <c r="I1954">
        <v>0.51834999540449067</v>
      </c>
      <c r="J1954">
        <v>8.2706317061102652E-2</v>
      </c>
      <c r="K1954">
        <v>-0.41779347812843848</v>
      </c>
      <c r="L1954">
        <v>-0.50211620356013842</v>
      </c>
      <c r="M1954">
        <v>-0.37261960935111921</v>
      </c>
      <c r="N1954">
        <v>-0.49374117543808599</v>
      </c>
      <c r="O1954">
        <v>0.84060838179074326</v>
      </c>
      <c r="P1954">
        <v>-0.65690129111790951</v>
      </c>
    </row>
    <row r="1955" spans="1:16" x14ac:dyDescent="0.25">
      <c r="A1955" t="s">
        <v>7452</v>
      </c>
      <c r="B1955" t="s">
        <v>7011</v>
      </c>
      <c r="C1955" t="s">
        <v>7453</v>
      </c>
      <c r="D1955" t="s">
        <v>7454</v>
      </c>
      <c r="E1955">
        <v>4.5507486773851768E-4</v>
      </c>
      <c r="F1955">
        <v>4.5507486773851768E-4</v>
      </c>
      <c r="G1955">
        <v>1</v>
      </c>
      <c r="H1955">
        <v>1.3803259557732037</v>
      </c>
      <c r="I1955">
        <v>1.821610305414082</v>
      </c>
      <c r="J1955">
        <v>1.4903677695646083</v>
      </c>
      <c r="K1955">
        <v>-6.84015793463624</v>
      </c>
      <c r="L1955">
        <v>-6.84015793463624</v>
      </c>
      <c r="M1955">
        <v>-6.84015793463624</v>
      </c>
      <c r="N1955">
        <v>-6.84015793463624</v>
      </c>
      <c r="O1955">
        <v>-6.84015793463624</v>
      </c>
      <c r="P1955">
        <v>-6.84015793463624</v>
      </c>
    </row>
    <row r="1956" spans="1:16" x14ac:dyDescent="0.25">
      <c r="A1956" t="s">
        <v>7455</v>
      </c>
      <c r="B1956" t="s">
        <v>7011</v>
      </c>
      <c r="C1956" t="s">
        <v>7456</v>
      </c>
      <c r="D1956" t="s">
        <v>7457</v>
      </c>
      <c r="E1956">
        <v>5.2162758046469708E-3</v>
      </c>
      <c r="F1956">
        <v>4.6553886960497309E-2</v>
      </c>
      <c r="G1956">
        <v>0.63008647543065588</v>
      </c>
      <c r="H1956">
        <v>1.2427265233652756</v>
      </c>
      <c r="I1956">
        <v>1.3990806329020045</v>
      </c>
      <c r="J1956">
        <v>0.75940872225131684</v>
      </c>
      <c r="K1956">
        <v>-0.54364164168649187</v>
      </c>
      <c r="L1956">
        <v>-6.9740931413454117</v>
      </c>
      <c r="M1956">
        <v>-6.9740931413454117</v>
      </c>
      <c r="N1956">
        <v>-6.9740931413454117</v>
      </c>
      <c r="O1956">
        <v>-6.9740931413454117</v>
      </c>
      <c r="P1956">
        <v>0.66499428199495147</v>
      </c>
    </row>
    <row r="1957" spans="1:16" x14ac:dyDescent="0.25">
      <c r="A1957" t="s">
        <v>7458</v>
      </c>
      <c r="B1957" t="s">
        <v>7011</v>
      </c>
      <c r="C1957" t="s">
        <v>7459</v>
      </c>
      <c r="D1957" t="s">
        <v>7460</v>
      </c>
      <c r="E1957">
        <v>2.6675113152610758E-2</v>
      </c>
      <c r="F1957">
        <v>0.13584000806046215</v>
      </c>
      <c r="G1957">
        <v>0.39412018373748725</v>
      </c>
      <c r="H1957">
        <v>1.7949307582372835</v>
      </c>
      <c r="I1957">
        <v>1.2542535558351717</v>
      </c>
      <c r="J1957">
        <v>0.19217426792083564</v>
      </c>
      <c r="K1957">
        <v>-6.4127325358364189</v>
      </c>
      <c r="L1957">
        <v>-3.5682685557579319</v>
      </c>
      <c r="M1957">
        <v>-6.4127325358364189</v>
      </c>
      <c r="N1957">
        <v>-6.4127325358364189</v>
      </c>
      <c r="O1957">
        <v>0.90368420331553134</v>
      </c>
      <c r="P1957">
        <v>-6.4127325358364189</v>
      </c>
    </row>
    <row r="1958" spans="1:16" x14ac:dyDescent="0.25">
      <c r="A1958" t="s">
        <v>7461</v>
      </c>
      <c r="B1958" t="s">
        <v>7011</v>
      </c>
      <c r="C1958" t="s">
        <v>7462</v>
      </c>
      <c r="D1958" t="s">
        <v>7463</v>
      </c>
      <c r="E1958">
        <v>8.985783680074088E-3</v>
      </c>
      <c r="F1958">
        <v>0.27643579824727832</v>
      </c>
      <c r="G1958">
        <v>0.13504107988529948</v>
      </c>
      <c r="H1958">
        <v>-0.61545288796350861</v>
      </c>
      <c r="I1958">
        <v>-0.97615739253202072</v>
      </c>
      <c r="J1958">
        <v>3.3213794397801075E-2</v>
      </c>
      <c r="K1958">
        <v>-8.8005009610382867</v>
      </c>
      <c r="L1958">
        <v>-8.8005009610382867</v>
      </c>
      <c r="M1958">
        <v>-8.8005009610382867</v>
      </c>
      <c r="N1958">
        <v>1.0798516979576795</v>
      </c>
      <c r="O1958">
        <v>2.1528147081000011</v>
      </c>
      <c r="P1958">
        <v>-2.0106487003498805</v>
      </c>
    </row>
    <row r="1959" spans="1:16" x14ac:dyDescent="0.25">
      <c r="A1959" t="s">
        <v>7464</v>
      </c>
      <c r="B1959" t="s">
        <v>7011</v>
      </c>
      <c r="C1959" t="s">
        <v>7465</v>
      </c>
      <c r="D1959" t="s">
        <v>7466</v>
      </c>
      <c r="E1959">
        <v>5.5878544629457997E-4</v>
      </c>
      <c r="F1959">
        <v>1.3325065834471925E-3</v>
      </c>
      <c r="G1959">
        <v>0.21635055782541682</v>
      </c>
      <c r="H1959">
        <v>1.181085365553729</v>
      </c>
      <c r="I1959">
        <v>1.3400163952988389</v>
      </c>
      <c r="J1959">
        <v>1.6489320484865577</v>
      </c>
      <c r="K1959">
        <v>-4.2331482067065727</v>
      </c>
      <c r="L1959">
        <v>-3.8959993748804416</v>
      </c>
      <c r="M1959">
        <v>-3.5394500664445365</v>
      </c>
      <c r="N1959">
        <v>-6.9646593707806712</v>
      </c>
      <c r="O1959">
        <v>-1.0393406293028398</v>
      </c>
      <c r="P1959">
        <v>-1.4577304677186029</v>
      </c>
    </row>
    <row r="1960" spans="1:16" x14ac:dyDescent="0.25">
      <c r="A1960" t="s">
        <v>7467</v>
      </c>
      <c r="B1960" t="s">
        <v>7011</v>
      </c>
      <c r="C1960" t="s">
        <v>7468</v>
      </c>
      <c r="D1960" t="s">
        <v>7469</v>
      </c>
      <c r="E1960">
        <v>4.9831070347384612E-2</v>
      </c>
      <c r="F1960">
        <v>4.9831070347384612E-2</v>
      </c>
      <c r="G1960">
        <v>1</v>
      </c>
      <c r="H1960">
        <v>1.6158910439604175</v>
      </c>
      <c r="I1960">
        <v>2.2597524350811153</v>
      </c>
      <c r="J1960">
        <v>0.11191752164601039</v>
      </c>
      <c r="K1960">
        <v>-6.5231724420068709</v>
      </c>
      <c r="L1960">
        <v>-6.5231724420068709</v>
      </c>
      <c r="M1960">
        <v>-6.5231724420068709</v>
      </c>
      <c r="N1960">
        <v>-6.5231724420068709</v>
      </c>
      <c r="O1960">
        <v>-6.5231724420068709</v>
      </c>
      <c r="P1960">
        <v>-6.5231724420068709</v>
      </c>
    </row>
    <row r="1961" spans="1:16" x14ac:dyDescent="0.25">
      <c r="A1961" t="s">
        <v>7470</v>
      </c>
      <c r="B1961" t="s">
        <v>7011</v>
      </c>
      <c r="C1961" t="s">
        <v>7471</v>
      </c>
      <c r="D1961" t="s">
        <v>7472</v>
      </c>
      <c r="E1961">
        <v>0.19300549629355607</v>
      </c>
      <c r="F1961">
        <v>0.50879896727892815</v>
      </c>
      <c r="G1961">
        <v>0.24910150224000702</v>
      </c>
      <c r="H1961">
        <v>-0.47992500974672059</v>
      </c>
      <c r="I1961">
        <v>-0.23575706822483056</v>
      </c>
      <c r="J1961">
        <v>-8.3427983160834357E-2</v>
      </c>
      <c r="K1961">
        <v>-0.26008506767721362</v>
      </c>
      <c r="L1961">
        <v>0.80719591107900868</v>
      </c>
      <c r="M1961">
        <v>0.27301754425138086</v>
      </c>
      <c r="N1961">
        <v>-7.3683470833635689E-2</v>
      </c>
      <c r="O1961">
        <v>-0.34269153800826513</v>
      </c>
      <c r="P1961">
        <v>-6.1936267268909821E-2</v>
      </c>
    </row>
    <row r="1962" spans="1:16" x14ac:dyDescent="0.25">
      <c r="A1962" t="s">
        <v>7473</v>
      </c>
      <c r="B1962" t="s">
        <v>7011</v>
      </c>
      <c r="C1962" t="s">
        <v>7474</v>
      </c>
      <c r="D1962" t="s">
        <v>7475</v>
      </c>
      <c r="E1962">
        <v>0.10527225003962103</v>
      </c>
      <c r="F1962">
        <v>0.10527225003962103</v>
      </c>
      <c r="G1962">
        <v>1</v>
      </c>
      <c r="H1962">
        <v>0.82258594572939092</v>
      </c>
      <c r="I1962">
        <v>2.5462387471760168</v>
      </c>
      <c r="J1962">
        <v>0.43556426819569327</v>
      </c>
      <c r="K1962">
        <v>-7.3069063958755454</v>
      </c>
      <c r="L1962">
        <v>-7.3069063958755454</v>
      </c>
      <c r="M1962">
        <v>-7.3069063958755454</v>
      </c>
      <c r="N1962">
        <v>-7.3069063958755454</v>
      </c>
      <c r="O1962">
        <v>-7.3069063958755454</v>
      </c>
      <c r="P1962">
        <v>-7.3069063958755454</v>
      </c>
    </row>
    <row r="1963" spans="1:16" x14ac:dyDescent="0.25">
      <c r="A1963" t="s">
        <v>7476</v>
      </c>
      <c r="B1963" t="s">
        <v>7011</v>
      </c>
      <c r="C1963" t="s">
        <v>7477</v>
      </c>
      <c r="D1963" t="s">
        <v>7478</v>
      </c>
      <c r="E1963">
        <v>2.0865565524284604E-2</v>
      </c>
      <c r="F1963">
        <v>0.86101602236303898</v>
      </c>
      <c r="G1963">
        <v>0.21812411115437852</v>
      </c>
      <c r="H1963">
        <v>0.13613358038108259</v>
      </c>
      <c r="I1963">
        <v>-0.88361757545841657</v>
      </c>
      <c r="J1963">
        <v>-0.86769684067570485</v>
      </c>
      <c r="K1963">
        <v>0.60982570992666307</v>
      </c>
      <c r="L1963">
        <v>0.58917586592950422</v>
      </c>
      <c r="M1963">
        <v>0.40640245393119118</v>
      </c>
      <c r="N1963">
        <v>-7.9586940350611917</v>
      </c>
      <c r="O1963">
        <v>-1.1891829837534474E-2</v>
      </c>
      <c r="P1963">
        <v>0.54534265388408587</v>
      </c>
    </row>
    <row r="1964" spans="1:16" x14ac:dyDescent="0.25">
      <c r="A1964" t="s">
        <v>7479</v>
      </c>
      <c r="B1964" t="s">
        <v>7011</v>
      </c>
      <c r="C1964" t="s">
        <v>7480</v>
      </c>
      <c r="D1964" t="s">
        <v>7481</v>
      </c>
      <c r="E1964">
        <v>0.13059224373225448</v>
      </c>
      <c r="F1964">
        <v>0.13059224373225448</v>
      </c>
      <c r="G1964">
        <v>1</v>
      </c>
      <c r="H1964">
        <v>2.4014962600688778</v>
      </c>
      <c r="I1964">
        <v>-5.6829952705144589</v>
      </c>
      <c r="J1964">
        <v>1.8400557145414049</v>
      </c>
      <c r="K1964">
        <v>-5.6829952705144589</v>
      </c>
      <c r="L1964">
        <v>-5.6829952705144589</v>
      </c>
      <c r="M1964">
        <v>-5.6829952705144589</v>
      </c>
      <c r="N1964">
        <v>-5.6829952705144589</v>
      </c>
      <c r="O1964">
        <v>-5.6829952705144589</v>
      </c>
      <c r="P1964">
        <v>-5.6829952705144589</v>
      </c>
    </row>
    <row r="1965" spans="1:16" x14ac:dyDescent="0.25">
      <c r="A1965" t="s">
        <v>7482</v>
      </c>
      <c r="B1965" t="s">
        <v>7011</v>
      </c>
      <c r="C1965" t="s">
        <v>7483</v>
      </c>
      <c r="D1965" t="s">
        <v>7484</v>
      </c>
      <c r="E1965">
        <v>1.282764161872142E-4</v>
      </c>
      <c r="F1965">
        <v>1.282764161872142E-4</v>
      </c>
      <c r="G1965">
        <v>1</v>
      </c>
      <c r="H1965">
        <v>1.4120686506443565</v>
      </c>
      <c r="I1965">
        <v>1.7487513819377882</v>
      </c>
      <c r="J1965">
        <v>1.5455056712830844</v>
      </c>
      <c r="K1965">
        <v>-6.6662510277808185</v>
      </c>
      <c r="L1965">
        <v>-6.6662510277808185</v>
      </c>
      <c r="M1965">
        <v>-6.6662510277808185</v>
      </c>
      <c r="N1965">
        <v>-6.6662510277808185</v>
      </c>
      <c r="O1965">
        <v>-6.6662510277808185</v>
      </c>
      <c r="P1965">
        <v>-6.6662510277808185</v>
      </c>
    </row>
    <row r="1966" spans="1:16" x14ac:dyDescent="0.25">
      <c r="A1966" t="s">
        <v>7485</v>
      </c>
      <c r="B1966" t="s">
        <v>7011</v>
      </c>
      <c r="C1966" t="s">
        <v>7486</v>
      </c>
      <c r="D1966" t="s">
        <v>7487</v>
      </c>
      <c r="E1966">
        <v>6.6715410328009482E-3</v>
      </c>
      <c r="F1966">
        <v>6.6715410328009482E-3</v>
      </c>
      <c r="G1966">
        <v>1</v>
      </c>
      <c r="H1966">
        <v>1.8332696324336557</v>
      </c>
      <c r="I1966">
        <v>0.86532540384065604</v>
      </c>
      <c r="J1966">
        <v>1.8205322994808322</v>
      </c>
      <c r="K1966">
        <v>-6.180983888289779</v>
      </c>
      <c r="L1966">
        <v>-6.180983888289779</v>
      </c>
      <c r="M1966">
        <v>-6.180983888289779</v>
      </c>
      <c r="N1966">
        <v>-6.180983888289779</v>
      </c>
      <c r="O1966">
        <v>-6.180983888289779</v>
      </c>
      <c r="P1966">
        <v>-6.180983888289779</v>
      </c>
    </row>
    <row r="1967" spans="1:16" x14ac:dyDescent="0.25">
      <c r="A1967" t="s">
        <v>7488</v>
      </c>
      <c r="B1967" t="s">
        <v>7011</v>
      </c>
      <c r="C1967" t="s">
        <v>7489</v>
      </c>
      <c r="D1967" t="s">
        <v>7490</v>
      </c>
      <c r="E1967">
        <v>2.1117312364597947E-5</v>
      </c>
      <c r="F1967">
        <v>2.1117312364597947E-5</v>
      </c>
      <c r="G1967">
        <v>1</v>
      </c>
      <c r="H1967">
        <v>1.6898601627639329</v>
      </c>
      <c r="I1967">
        <v>1.5357522001392807</v>
      </c>
      <c r="J1967">
        <v>1.4843296841787097</v>
      </c>
      <c r="K1967">
        <v>-6.2937623267347407</v>
      </c>
      <c r="L1967">
        <v>-6.2937623267347407</v>
      </c>
      <c r="M1967">
        <v>-6.2937623267347407</v>
      </c>
      <c r="N1967">
        <v>-6.2937623267347407</v>
      </c>
      <c r="O1967">
        <v>-6.2937623267347407</v>
      </c>
      <c r="P1967">
        <v>-6.2937623267347407</v>
      </c>
    </row>
    <row r="1968" spans="1:16" x14ac:dyDescent="0.25">
      <c r="A1968" t="s">
        <v>7491</v>
      </c>
      <c r="B1968" t="s">
        <v>7011</v>
      </c>
      <c r="C1968" t="s">
        <v>7492</v>
      </c>
      <c r="D1968" t="s">
        <v>7493</v>
      </c>
      <c r="E1968">
        <v>0.54606851476016516</v>
      </c>
      <c r="F1968">
        <v>0.29982947734423082</v>
      </c>
      <c r="G1968">
        <v>0.1675170925872537</v>
      </c>
      <c r="H1968">
        <v>-0.64835181501561534</v>
      </c>
      <c r="I1968">
        <v>0.40339309071894575</v>
      </c>
      <c r="J1968">
        <v>0.57543067213781773</v>
      </c>
      <c r="K1968">
        <v>0.40385025844497741</v>
      </c>
      <c r="L1968">
        <v>0.13338008051018443</v>
      </c>
      <c r="M1968">
        <v>0.7043647613671804</v>
      </c>
      <c r="N1968">
        <v>-4.7818993032340282</v>
      </c>
      <c r="O1968">
        <v>0.54698452338947379</v>
      </c>
      <c r="P1968">
        <v>-8.6132284588545041</v>
      </c>
    </row>
    <row r="1969" spans="1:16" x14ac:dyDescent="0.25">
      <c r="A1969" t="s">
        <v>7494</v>
      </c>
      <c r="B1969" t="s">
        <v>7011</v>
      </c>
      <c r="C1969" t="s">
        <v>7495</v>
      </c>
      <c r="D1969" t="s">
        <v>7496</v>
      </c>
      <c r="E1969">
        <v>0.13742892286171618</v>
      </c>
      <c r="F1969">
        <v>0.13742892286171618</v>
      </c>
      <c r="G1969">
        <v>1</v>
      </c>
      <c r="H1969">
        <v>2.4484795099421679</v>
      </c>
      <c r="I1969">
        <v>1.7604628502750341</v>
      </c>
      <c r="J1969">
        <v>-5.5107934384864983</v>
      </c>
      <c r="K1969">
        <v>-5.5107934384864983</v>
      </c>
      <c r="L1969">
        <v>-5.5107934384864983</v>
      </c>
      <c r="M1969">
        <v>-5.5107934384864983</v>
      </c>
      <c r="N1969">
        <v>-5.5107934384864983</v>
      </c>
      <c r="O1969">
        <v>-5.5107934384864983</v>
      </c>
      <c r="P1969">
        <v>-5.5107934384864983</v>
      </c>
    </row>
    <row r="1970" spans="1:16" x14ac:dyDescent="0.25">
      <c r="A1970" t="s">
        <v>7497</v>
      </c>
      <c r="B1970" t="s">
        <v>7011</v>
      </c>
      <c r="C1970" t="s">
        <v>7498</v>
      </c>
      <c r="D1970" t="s">
        <v>7499</v>
      </c>
      <c r="E1970">
        <v>2.9008234564432636E-4</v>
      </c>
      <c r="F1970">
        <v>2.9008234564432636E-4</v>
      </c>
      <c r="G1970">
        <v>1</v>
      </c>
      <c r="H1970">
        <v>1.619018802100203</v>
      </c>
      <c r="I1970">
        <v>1.745469820613611</v>
      </c>
      <c r="J1970">
        <v>1.3218842726965572</v>
      </c>
      <c r="K1970">
        <v>-6.3147312286688084</v>
      </c>
      <c r="L1970">
        <v>-6.3147312286688084</v>
      </c>
      <c r="M1970">
        <v>-6.3147312286688084</v>
      </c>
      <c r="N1970">
        <v>-6.3147312286688084</v>
      </c>
      <c r="O1970">
        <v>-6.3147312286688084</v>
      </c>
      <c r="P1970">
        <v>-6.3147312286688084</v>
      </c>
    </row>
    <row r="1971" spans="1:16" x14ac:dyDescent="0.25">
      <c r="A1971" t="s">
        <v>7500</v>
      </c>
      <c r="B1971" t="s">
        <v>7011</v>
      </c>
      <c r="C1971" t="s">
        <v>7501</v>
      </c>
      <c r="D1971" t="s">
        <v>7502</v>
      </c>
      <c r="E1971">
        <v>2.750648663187754E-2</v>
      </c>
      <c r="F1971">
        <v>2.750648663187754E-2</v>
      </c>
      <c r="G1971">
        <v>1</v>
      </c>
      <c r="H1971">
        <v>0.29557951622283057</v>
      </c>
      <c r="I1971">
        <v>1.971113014221672</v>
      </c>
      <c r="J1971">
        <v>1.9342499830153197</v>
      </c>
      <c r="K1971">
        <v>-7.6379337389200197</v>
      </c>
      <c r="L1971">
        <v>-7.6379337389200197</v>
      </c>
      <c r="M1971">
        <v>-7.6379337389200197</v>
      </c>
      <c r="N1971">
        <v>-7.6379337389200197</v>
      </c>
      <c r="O1971">
        <v>-7.6379337389200197</v>
      </c>
      <c r="P1971">
        <v>-7.6379337389200197</v>
      </c>
    </row>
    <row r="1972" spans="1:16" x14ac:dyDescent="0.25">
      <c r="A1972" t="s">
        <v>7503</v>
      </c>
      <c r="B1972" t="s">
        <v>7011</v>
      </c>
      <c r="C1972" t="s">
        <v>7504</v>
      </c>
      <c r="D1972" t="s">
        <v>7505</v>
      </c>
      <c r="E1972">
        <v>0.1637044245050451</v>
      </c>
      <c r="F1972">
        <v>0.27754300965413259</v>
      </c>
      <c r="G1972">
        <v>0.46579935859812799</v>
      </c>
      <c r="H1972">
        <v>1.5930605774842033</v>
      </c>
      <c r="I1972">
        <v>-2.7973689978850307</v>
      </c>
      <c r="J1972">
        <v>1.3877905448862125</v>
      </c>
      <c r="K1972">
        <v>-6.3205363976587448</v>
      </c>
      <c r="L1972">
        <v>-0.77046048532463429</v>
      </c>
      <c r="M1972">
        <v>-0.98460341729052925</v>
      </c>
      <c r="N1972">
        <v>-0.30141078574963204</v>
      </c>
      <c r="O1972">
        <v>0.37229466021694746</v>
      </c>
      <c r="P1972">
        <v>-6.3205363976587448</v>
      </c>
    </row>
    <row r="1973" spans="1:16" x14ac:dyDescent="0.25">
      <c r="A1973" t="s">
        <v>7506</v>
      </c>
      <c r="B1973" t="s">
        <v>7011</v>
      </c>
      <c r="C1973" t="s">
        <v>7507</v>
      </c>
      <c r="D1973" t="s">
        <v>7508</v>
      </c>
      <c r="E1973">
        <v>0.28548606105293378</v>
      </c>
      <c r="F1973">
        <v>0.63603774113527656</v>
      </c>
      <c r="G1973">
        <v>0.39841136088003548</v>
      </c>
      <c r="H1973">
        <v>-0.83005649525450964</v>
      </c>
      <c r="I1973">
        <v>-0.85706627098344668</v>
      </c>
      <c r="J1973">
        <v>0.23487625199513396</v>
      </c>
      <c r="K1973">
        <v>-0.75596063040079919</v>
      </c>
      <c r="L1973">
        <v>1.0104368619576563</v>
      </c>
      <c r="M1973">
        <v>0.47119179554075236</v>
      </c>
      <c r="N1973">
        <v>-0.89590850600904759</v>
      </c>
      <c r="O1973">
        <v>0.11200286691514048</v>
      </c>
      <c r="P1973">
        <v>0.13428608545531498</v>
      </c>
    </row>
    <row r="1974" spans="1:16" x14ac:dyDescent="0.25">
      <c r="A1974" t="s">
        <v>7509</v>
      </c>
      <c r="B1974" t="s">
        <v>7011</v>
      </c>
      <c r="C1974" t="s">
        <v>7510</v>
      </c>
      <c r="D1974" t="s">
        <v>7511</v>
      </c>
      <c r="E1974">
        <v>1.287861131158529E-2</v>
      </c>
      <c r="F1974">
        <v>1.287861131158529E-2</v>
      </c>
      <c r="G1974">
        <v>1</v>
      </c>
      <c r="H1974">
        <v>1.0264278911132743</v>
      </c>
      <c r="I1974">
        <v>1.3595550225695654</v>
      </c>
      <c r="J1974">
        <v>2.1184253533937754</v>
      </c>
      <c r="K1974">
        <v>-6.7754904913047982</v>
      </c>
      <c r="L1974">
        <v>-6.7754904913047982</v>
      </c>
      <c r="M1974">
        <v>-6.7754904913047982</v>
      </c>
      <c r="N1974">
        <v>-6.7754904913047982</v>
      </c>
      <c r="O1974">
        <v>-6.7754904913047982</v>
      </c>
      <c r="P1974">
        <v>-6.7754904913047982</v>
      </c>
    </row>
    <row r="1975" spans="1:16" x14ac:dyDescent="0.25">
      <c r="A1975" t="s">
        <v>7512</v>
      </c>
      <c r="B1975" t="s">
        <v>7011</v>
      </c>
      <c r="C1975" t="s">
        <v>7513</v>
      </c>
      <c r="D1975" t="s">
        <v>7514</v>
      </c>
      <c r="E1975">
        <v>4.4314134844214024E-4</v>
      </c>
      <c r="F1975">
        <v>4.4314134844214024E-4</v>
      </c>
      <c r="G1975">
        <v>1</v>
      </c>
      <c r="H1975">
        <v>1.3140724785291957</v>
      </c>
      <c r="I1975">
        <v>1.7892060572763331</v>
      </c>
      <c r="J1975">
        <v>1.5795459932182951</v>
      </c>
      <c r="K1975">
        <v>-6.451207885676288</v>
      </c>
      <c r="L1975">
        <v>-6.451207885676288</v>
      </c>
      <c r="M1975">
        <v>-6.451207885676288</v>
      </c>
      <c r="N1975">
        <v>-6.451207885676288</v>
      </c>
      <c r="O1975">
        <v>-6.451207885676288</v>
      </c>
      <c r="P1975">
        <v>-6.451207885676288</v>
      </c>
    </row>
    <row r="1976" spans="1:16" x14ac:dyDescent="0.25">
      <c r="A1976" t="s">
        <v>7515</v>
      </c>
      <c r="B1976" t="s">
        <v>7011</v>
      </c>
      <c r="C1976" t="s">
        <v>7516</v>
      </c>
      <c r="D1976" t="s">
        <v>7517</v>
      </c>
      <c r="E1976">
        <v>1.3258477128611954E-2</v>
      </c>
      <c r="F1976">
        <v>0.59270295238150983</v>
      </c>
      <c r="G1976">
        <v>0.55821421465010235</v>
      </c>
      <c r="H1976">
        <v>0.62521173147728326</v>
      </c>
      <c r="I1976">
        <v>0.76333301082010829</v>
      </c>
      <c r="J1976">
        <v>0.39536534830069758</v>
      </c>
      <c r="K1976">
        <v>-2.5163139005671589</v>
      </c>
      <c r="L1976">
        <v>-1.729329009739264</v>
      </c>
      <c r="M1976">
        <v>-0.15099569208768937</v>
      </c>
      <c r="N1976">
        <v>-7.1362583802800934</v>
      </c>
      <c r="O1976">
        <v>1.438229711485624</v>
      </c>
      <c r="P1976">
        <v>-1.5109511265694771</v>
      </c>
    </row>
    <row r="1977" spans="1:16" x14ac:dyDescent="0.25">
      <c r="A1977" t="s">
        <v>7518</v>
      </c>
      <c r="B1977" t="s">
        <v>7011</v>
      </c>
      <c r="C1977" t="s">
        <v>7519</v>
      </c>
      <c r="D1977" t="s">
        <v>7520</v>
      </c>
      <c r="E1977">
        <v>9.4091464938747893E-5</v>
      </c>
      <c r="F1977">
        <v>8.067394330262833E-3</v>
      </c>
      <c r="G1977">
        <v>1.0427256149969915E-4</v>
      </c>
      <c r="H1977">
        <v>-0.29701800677474965</v>
      </c>
      <c r="I1977">
        <v>-0.40126224808676453</v>
      </c>
      <c r="J1977">
        <v>-9.7909514924227434E-2</v>
      </c>
      <c r="K1977">
        <v>0.86803618121414849</v>
      </c>
      <c r="L1977">
        <v>0.9435548932274348</v>
      </c>
      <c r="M1977">
        <v>0.84859591873862827</v>
      </c>
      <c r="N1977">
        <v>-2.5450212257920133</v>
      </c>
      <c r="O1977">
        <v>-1.0356477962767203</v>
      </c>
      <c r="P1977">
        <v>-1.8051178067596738</v>
      </c>
    </row>
    <row r="1978" spans="1:16" x14ac:dyDescent="0.25">
      <c r="A1978" t="s">
        <v>7521</v>
      </c>
      <c r="B1978" t="s">
        <v>7011</v>
      </c>
      <c r="C1978" t="s">
        <v>7522</v>
      </c>
      <c r="D1978" t="s">
        <v>7523</v>
      </c>
      <c r="E1978">
        <v>8.0815872838813002E-2</v>
      </c>
      <c r="F1978">
        <v>0.10314682809623733</v>
      </c>
      <c r="G1978">
        <v>0.70988212830883934</v>
      </c>
      <c r="H1978">
        <v>-0.47554254743386337</v>
      </c>
      <c r="I1978">
        <v>1.3505872213974159</v>
      </c>
      <c r="J1978">
        <v>1.5785788625749004</v>
      </c>
      <c r="K1978">
        <v>-0.35349852847398533</v>
      </c>
      <c r="L1978">
        <v>-8.2156894488021521</v>
      </c>
      <c r="M1978">
        <v>-1.389862229483332</v>
      </c>
      <c r="N1978">
        <v>1.477122506505354E-2</v>
      </c>
      <c r="O1978">
        <v>-1.1830424101164685</v>
      </c>
      <c r="P1978">
        <v>-2.9939193482090483</v>
      </c>
    </row>
    <row r="1979" spans="1:16" x14ac:dyDescent="0.25">
      <c r="A1979" t="s">
        <v>7524</v>
      </c>
      <c r="B1979" t="s">
        <v>7011</v>
      </c>
      <c r="C1979" t="s">
        <v>7525</v>
      </c>
      <c r="D1979" t="s">
        <v>7526</v>
      </c>
      <c r="E1979">
        <v>5.4862062580311136E-4</v>
      </c>
      <c r="F1979">
        <v>0.61260040586054099</v>
      </c>
      <c r="G1979">
        <v>0.13616669568039591</v>
      </c>
      <c r="H1979">
        <v>2.2675015958262986E-2</v>
      </c>
      <c r="I1979">
        <v>0.52650398296398249</v>
      </c>
      <c r="J1979">
        <v>0.32280954105348542</v>
      </c>
      <c r="K1979">
        <v>-7.6996294627168522</v>
      </c>
      <c r="L1979">
        <v>-7.6996294627168522</v>
      </c>
      <c r="M1979">
        <v>-7.6996294627168522</v>
      </c>
      <c r="N1979">
        <v>1.0276676923998636</v>
      </c>
      <c r="O1979">
        <v>-7.6996294627168522</v>
      </c>
      <c r="P1979">
        <v>1.6937626137990076</v>
      </c>
    </row>
    <row r="1980" spans="1:16" x14ac:dyDescent="0.25">
      <c r="A1980" t="s">
        <v>7527</v>
      </c>
      <c r="B1980" t="s">
        <v>7011</v>
      </c>
      <c r="C1980" t="s">
        <v>7528</v>
      </c>
      <c r="D1980" t="s">
        <v>7529</v>
      </c>
      <c r="E1980">
        <v>1.0321074889539497E-4</v>
      </c>
      <c r="F1980">
        <v>1.0321074889539497E-4</v>
      </c>
      <c r="G1980">
        <v>1</v>
      </c>
      <c r="H1980">
        <v>1.5763616074747455</v>
      </c>
      <c r="I1980">
        <v>1.3961622837777352</v>
      </c>
      <c r="J1980">
        <v>1.7221114898552661</v>
      </c>
      <c r="K1980">
        <v>-6.1138252924015664</v>
      </c>
      <c r="L1980">
        <v>-6.1138252924015664</v>
      </c>
      <c r="M1980">
        <v>-6.1138252924015664</v>
      </c>
      <c r="N1980">
        <v>-6.1138252924015664</v>
      </c>
      <c r="O1980">
        <v>-6.1138252924015664</v>
      </c>
      <c r="P1980">
        <v>-6.1138252924015664</v>
      </c>
    </row>
    <row r="1981" spans="1:16" x14ac:dyDescent="0.25">
      <c r="A1981" t="s">
        <v>7530</v>
      </c>
      <c r="B1981" t="s">
        <v>7011</v>
      </c>
      <c r="C1981" t="s">
        <v>7531</v>
      </c>
      <c r="D1981" t="s">
        <v>7532</v>
      </c>
      <c r="E1981">
        <v>1.4968020649750099E-2</v>
      </c>
      <c r="F1981">
        <v>9.3204095202877001E-3</v>
      </c>
      <c r="G1981">
        <v>0.15337053878694762</v>
      </c>
      <c r="H1981">
        <v>-3.3901939279928115</v>
      </c>
      <c r="I1981">
        <v>-2.6755377986041977</v>
      </c>
      <c r="J1981">
        <v>-2.9219066854248719</v>
      </c>
      <c r="K1981">
        <v>-0.5115580646573098</v>
      </c>
      <c r="L1981">
        <v>0.56985808660826054</v>
      </c>
      <c r="M1981">
        <v>5.5256061788212839E-3</v>
      </c>
      <c r="N1981">
        <v>0.52141198724538307</v>
      </c>
      <c r="O1981">
        <v>1.3352662471785293</v>
      </c>
      <c r="P1981">
        <v>0.55373890173371765</v>
      </c>
    </row>
    <row r="1982" spans="1:16" x14ac:dyDescent="0.25">
      <c r="A1982" t="s">
        <v>7533</v>
      </c>
      <c r="B1982" t="s">
        <v>7011</v>
      </c>
      <c r="C1982" t="s">
        <v>7534</v>
      </c>
      <c r="D1982" t="s">
        <v>7535</v>
      </c>
      <c r="E1982">
        <v>3.840111830747147E-2</v>
      </c>
      <c r="F1982">
        <v>3.840111830747147E-2</v>
      </c>
      <c r="G1982">
        <v>1</v>
      </c>
      <c r="H1982">
        <v>1.9580633169128645</v>
      </c>
      <c r="I1982">
        <v>2.0454915386385664E-2</v>
      </c>
      <c r="J1982">
        <v>1.9952594205211727</v>
      </c>
      <c r="K1982">
        <v>-5.7249312667688192</v>
      </c>
      <c r="L1982">
        <v>-5.7249312667688192</v>
      </c>
      <c r="M1982">
        <v>-5.7249312667688192</v>
      </c>
      <c r="N1982">
        <v>-5.7249312667688192</v>
      </c>
      <c r="O1982">
        <v>-5.7249312667688192</v>
      </c>
      <c r="P1982">
        <v>-5.7249312667688192</v>
      </c>
    </row>
    <row r="1983" spans="1:16" x14ac:dyDescent="0.25">
      <c r="A1983" t="s">
        <v>7536</v>
      </c>
      <c r="B1983" t="s">
        <v>7011</v>
      </c>
      <c r="C1983" t="s">
        <v>7537</v>
      </c>
      <c r="D1983" t="s">
        <v>7538</v>
      </c>
      <c r="E1983">
        <v>0.14024932842210877</v>
      </c>
      <c r="F1983">
        <v>0.14024932842210877</v>
      </c>
      <c r="G1983">
        <v>1</v>
      </c>
      <c r="H1983">
        <v>1.7376373283754747</v>
      </c>
      <c r="I1983">
        <v>-5.9432778916494025</v>
      </c>
      <c r="J1983">
        <v>2.4728395233375817</v>
      </c>
      <c r="K1983">
        <v>-5.9432778916494025</v>
      </c>
      <c r="L1983">
        <v>-5.9432778916494025</v>
      </c>
      <c r="M1983">
        <v>-5.9432778916494025</v>
      </c>
      <c r="N1983">
        <v>-5.9432778916494025</v>
      </c>
      <c r="O1983">
        <v>-5.9432778916494025</v>
      </c>
      <c r="P1983">
        <v>-5.9432778916494025</v>
      </c>
    </row>
    <row r="1984" spans="1:16" x14ac:dyDescent="0.25">
      <c r="A1984" t="s">
        <v>7539</v>
      </c>
      <c r="B1984" t="s">
        <v>7011</v>
      </c>
      <c r="C1984" t="s">
        <v>7540</v>
      </c>
      <c r="D1984" t="s">
        <v>7541</v>
      </c>
      <c r="E1984">
        <v>3.1485345175414989E-3</v>
      </c>
      <c r="F1984">
        <v>3.1485345175414989E-3</v>
      </c>
      <c r="G1984">
        <v>1</v>
      </c>
      <c r="H1984">
        <v>1.7809678813803806</v>
      </c>
      <c r="I1984">
        <v>1.0226833545655667</v>
      </c>
      <c r="J1984">
        <v>1.7774556617566124</v>
      </c>
      <c r="K1984">
        <v>-5.8568590538451906</v>
      </c>
      <c r="L1984">
        <v>-5.8568590538451906</v>
      </c>
      <c r="M1984">
        <v>-5.8568590538451906</v>
      </c>
      <c r="N1984">
        <v>-5.8568590538451906</v>
      </c>
      <c r="O1984">
        <v>-5.8568590538451906</v>
      </c>
      <c r="P1984">
        <v>-5.8568590538451906</v>
      </c>
    </row>
    <row r="1985" spans="1:16" x14ac:dyDescent="0.25">
      <c r="A1985" t="s">
        <v>7542</v>
      </c>
      <c r="B1985" t="s">
        <v>7011</v>
      </c>
      <c r="C1985" t="s">
        <v>7543</v>
      </c>
      <c r="D1985" t="s">
        <v>7544</v>
      </c>
      <c r="E1985">
        <v>5.1714040534074082E-4</v>
      </c>
      <c r="F1985">
        <v>5.1714040534074082E-4</v>
      </c>
      <c r="G1985">
        <v>1</v>
      </c>
      <c r="H1985">
        <v>1.6467634702232727</v>
      </c>
      <c r="I1985">
        <v>1.2652084788586497</v>
      </c>
      <c r="J1985">
        <v>1.752518851139836</v>
      </c>
      <c r="K1985">
        <v>-5.9716054086350443</v>
      </c>
      <c r="L1985">
        <v>-5.9716054086350443</v>
      </c>
      <c r="M1985">
        <v>-5.9716054086350443</v>
      </c>
      <c r="N1985">
        <v>-5.9716054086350443</v>
      </c>
      <c r="O1985">
        <v>-5.9716054086350443</v>
      </c>
      <c r="P1985">
        <v>-5.9716054086350443</v>
      </c>
    </row>
    <row r="1986" spans="1:16" x14ac:dyDescent="0.25">
      <c r="A1986" t="s">
        <v>7545</v>
      </c>
      <c r="B1986" t="s">
        <v>7011</v>
      </c>
      <c r="C1986" t="s">
        <v>7546</v>
      </c>
      <c r="D1986" t="s">
        <v>7547</v>
      </c>
      <c r="E1986">
        <v>3.5418364245699097E-4</v>
      </c>
      <c r="F1986">
        <v>3.5418364245699097E-4</v>
      </c>
      <c r="G1986">
        <v>1</v>
      </c>
      <c r="H1986">
        <v>1.7356657944039988</v>
      </c>
      <c r="I1986">
        <v>1.2953837183433206</v>
      </c>
      <c r="J1986">
        <v>1.6385259648895689</v>
      </c>
      <c r="K1986">
        <v>-5.8815750163918716</v>
      </c>
      <c r="L1986">
        <v>-5.8815750163918716</v>
      </c>
      <c r="M1986">
        <v>-5.8815750163918716</v>
      </c>
      <c r="N1986">
        <v>-5.8815750163918716</v>
      </c>
      <c r="O1986">
        <v>-5.8815750163918716</v>
      </c>
      <c r="P1986">
        <v>-5.8815750163918716</v>
      </c>
    </row>
    <row r="1987" spans="1:16" x14ac:dyDescent="0.25">
      <c r="A1987" t="s">
        <v>7548</v>
      </c>
      <c r="B1987" t="s">
        <v>7011</v>
      </c>
      <c r="C1987" t="s">
        <v>7549</v>
      </c>
      <c r="D1987" t="s">
        <v>7550</v>
      </c>
      <c r="E1987">
        <v>5.5513198208429482E-2</v>
      </c>
      <c r="F1987">
        <v>5.4398226962956139E-2</v>
      </c>
      <c r="G1987">
        <v>0.12521593337390213</v>
      </c>
      <c r="H1987">
        <v>-2.1057072744945557</v>
      </c>
      <c r="I1987">
        <v>-1.4106924162528651</v>
      </c>
      <c r="J1987">
        <v>-2.1632796527004374</v>
      </c>
      <c r="K1987">
        <v>-1.2986817448524874</v>
      </c>
      <c r="L1987">
        <v>-0.14045745491301265</v>
      </c>
      <c r="M1987">
        <v>-0.2044776636102856</v>
      </c>
      <c r="N1987">
        <v>0.1536521021521344</v>
      </c>
      <c r="O1987">
        <v>1.691252422994858</v>
      </c>
      <c r="P1987">
        <v>0.71804418836774309</v>
      </c>
    </row>
    <row r="1988" spans="1:16" x14ac:dyDescent="0.25">
      <c r="A1988" t="s">
        <v>7551</v>
      </c>
      <c r="B1988" t="s">
        <v>7011</v>
      </c>
      <c r="C1988" t="s">
        <v>7552</v>
      </c>
      <c r="D1988" t="s">
        <v>7553</v>
      </c>
      <c r="E1988">
        <v>2.4410302807050259E-4</v>
      </c>
      <c r="F1988">
        <v>1.5732840338819554E-2</v>
      </c>
      <c r="G1988">
        <v>0.12612252386266715</v>
      </c>
      <c r="H1988">
        <v>-3.4081846374930906</v>
      </c>
      <c r="I1988">
        <v>-1.8942563584174397</v>
      </c>
      <c r="J1988">
        <v>-3.29095523135241</v>
      </c>
      <c r="K1988">
        <v>0.55645082385625033</v>
      </c>
      <c r="L1988">
        <v>0.79209254879500723</v>
      </c>
      <c r="M1988">
        <v>0.87809785999527112</v>
      </c>
      <c r="N1988">
        <v>-0.11627780199775642</v>
      </c>
      <c r="O1988">
        <v>0.72487049525315572</v>
      </c>
      <c r="P1988">
        <v>-0.12167054643111649</v>
      </c>
    </row>
    <row r="1989" spans="1:16" x14ac:dyDescent="0.25">
      <c r="A1989" t="s">
        <v>7554</v>
      </c>
      <c r="B1989" t="s">
        <v>7011</v>
      </c>
      <c r="C1989" t="s">
        <v>7555</v>
      </c>
      <c r="D1989" t="s">
        <v>7556</v>
      </c>
      <c r="E1989">
        <v>3.8863512901972326E-2</v>
      </c>
      <c r="F1989">
        <v>0.24882259994120995</v>
      </c>
      <c r="G1989">
        <v>0.37390096630005903</v>
      </c>
      <c r="H1989">
        <v>1.4814216479527431</v>
      </c>
      <c r="I1989">
        <v>-0.40353128345912698</v>
      </c>
      <c r="J1989">
        <v>1.6136035570900162</v>
      </c>
      <c r="K1989">
        <v>-6.0600924122605839</v>
      </c>
      <c r="L1989">
        <v>-6.0600924122605839</v>
      </c>
      <c r="M1989">
        <v>-6.0600924122605839</v>
      </c>
      <c r="N1989">
        <v>1.2120505314676124</v>
      </c>
      <c r="O1989">
        <v>-6.0600924122605839</v>
      </c>
      <c r="P1989">
        <v>-6.0600924122605839</v>
      </c>
    </row>
    <row r="1990" spans="1:16" x14ac:dyDescent="0.25">
      <c r="A1990" t="s">
        <v>7557</v>
      </c>
      <c r="B1990" t="s">
        <v>7011</v>
      </c>
      <c r="C1990" t="s">
        <v>7558</v>
      </c>
      <c r="D1990" t="s">
        <v>7559</v>
      </c>
      <c r="E1990">
        <v>2.1617412130909296E-2</v>
      </c>
      <c r="F1990">
        <v>0.1570346272120654</v>
      </c>
      <c r="G1990">
        <v>0.7867055623223842</v>
      </c>
      <c r="H1990">
        <v>-2.1724973219154129</v>
      </c>
      <c r="I1990">
        <v>-1.5573683955206576</v>
      </c>
      <c r="J1990">
        <v>-9.6835189343901806</v>
      </c>
      <c r="K1990">
        <v>0.78001829088284225</v>
      </c>
      <c r="L1990">
        <v>-0.41275817663598524</v>
      </c>
      <c r="M1990">
        <v>0.48200530446145506</v>
      </c>
      <c r="N1990">
        <v>1.1713172109378107</v>
      </c>
      <c r="O1990">
        <v>-9.6835189343901806</v>
      </c>
      <c r="P1990">
        <v>1.2133638712050265</v>
      </c>
    </row>
    <row r="1991" spans="1:16" x14ac:dyDescent="0.25">
      <c r="A1991" t="s">
        <v>7560</v>
      </c>
      <c r="B1991" t="s">
        <v>7011</v>
      </c>
      <c r="C1991" t="s">
        <v>7561</v>
      </c>
      <c r="D1991" t="s">
        <v>7562</v>
      </c>
      <c r="E1991">
        <v>1.4051250016954753E-3</v>
      </c>
      <c r="F1991">
        <v>1.4051250016954753E-3</v>
      </c>
      <c r="G1991">
        <v>1</v>
      </c>
      <c r="H1991">
        <v>1.7453045236384697</v>
      </c>
      <c r="I1991">
        <v>1.1442565520878778</v>
      </c>
      <c r="J1991">
        <v>1.7330866487850578</v>
      </c>
      <c r="K1991">
        <v>-5.7351872161988551</v>
      </c>
      <c r="L1991">
        <v>-5.7351872161988551</v>
      </c>
      <c r="M1991">
        <v>-5.7351872161988551</v>
      </c>
      <c r="N1991">
        <v>-5.7351872161988551</v>
      </c>
      <c r="O1991">
        <v>-5.7351872161988551</v>
      </c>
      <c r="P1991">
        <v>-5.7351872161988551</v>
      </c>
    </row>
    <row r="1992" spans="1:16" x14ac:dyDescent="0.25">
      <c r="A1992" t="s">
        <v>7563</v>
      </c>
      <c r="B1992" t="s">
        <v>7011</v>
      </c>
      <c r="C1992" t="s">
        <v>7564</v>
      </c>
      <c r="D1992" t="s">
        <v>7565</v>
      </c>
      <c r="E1992">
        <v>1.9354825774111573E-2</v>
      </c>
      <c r="F1992">
        <v>2.6419749140291579E-4</v>
      </c>
      <c r="G1992">
        <v>6.49199140414769E-2</v>
      </c>
      <c r="H1992">
        <v>-1.1841493983672187</v>
      </c>
      <c r="I1992">
        <v>-0.94432519079797184</v>
      </c>
      <c r="J1992">
        <v>-1.6031633338206244</v>
      </c>
      <c r="K1992">
        <v>0.42069543242545032</v>
      </c>
      <c r="L1992">
        <v>-0.34323751986484818</v>
      </c>
      <c r="M1992">
        <v>0.10040152376873135</v>
      </c>
      <c r="N1992">
        <v>0.67415385811118411</v>
      </c>
      <c r="O1992">
        <v>0.63038538733385541</v>
      </c>
      <c r="P1992">
        <v>0.45263246308012989</v>
      </c>
    </row>
    <row r="1993" spans="1:16" x14ac:dyDescent="0.25">
      <c r="A1993" t="s">
        <v>7566</v>
      </c>
      <c r="B1993" t="s">
        <v>7011</v>
      </c>
      <c r="C1993" t="s">
        <v>7567</v>
      </c>
      <c r="D1993" t="s">
        <v>7568</v>
      </c>
      <c r="E1993">
        <v>2.2021696580076358E-4</v>
      </c>
      <c r="F1993">
        <v>2.2021696580076358E-4</v>
      </c>
      <c r="G1993">
        <v>1</v>
      </c>
      <c r="H1993">
        <v>1.3695950358604823</v>
      </c>
      <c r="I1993">
        <v>1.5537334130122185</v>
      </c>
      <c r="J1993">
        <v>1.7616360650351897</v>
      </c>
      <c r="K1993">
        <v>-6.0679526544178026</v>
      </c>
      <c r="L1993">
        <v>-6.0679526544178026</v>
      </c>
      <c r="M1993">
        <v>-6.0679526544178026</v>
      </c>
      <c r="N1993">
        <v>-6.0679526544178026</v>
      </c>
      <c r="O1993">
        <v>-6.0679526544178026</v>
      </c>
      <c r="P1993">
        <v>-6.0679526544178026</v>
      </c>
    </row>
    <row r="1994" spans="1:16" x14ac:dyDescent="0.25">
      <c r="A1994" t="s">
        <v>7569</v>
      </c>
      <c r="B1994" t="s">
        <v>7011</v>
      </c>
      <c r="C1994" t="s">
        <v>7570</v>
      </c>
      <c r="D1994" t="s">
        <v>7571</v>
      </c>
      <c r="E1994">
        <v>1.4606333810324461E-2</v>
      </c>
      <c r="F1994">
        <v>1.4606333810324461E-2</v>
      </c>
      <c r="G1994">
        <v>1</v>
      </c>
      <c r="H1994">
        <v>1.1109174974499945</v>
      </c>
      <c r="I1994">
        <v>2.1422861074169242</v>
      </c>
      <c r="J1994">
        <v>1.2327601111987398</v>
      </c>
      <c r="K1994">
        <v>-6.3142886393730597</v>
      </c>
      <c r="L1994">
        <v>-6.3142886393730597</v>
      </c>
      <c r="M1994">
        <v>-6.3142886393730597</v>
      </c>
      <c r="N1994">
        <v>-6.3142886393730597</v>
      </c>
      <c r="O1994">
        <v>-6.3142886393730597</v>
      </c>
      <c r="P1994">
        <v>-6.3142886393730597</v>
      </c>
    </row>
    <row r="1995" spans="1:16" x14ac:dyDescent="0.25">
      <c r="A1995" t="s">
        <v>7572</v>
      </c>
      <c r="B1995" t="s">
        <v>7011</v>
      </c>
      <c r="C1995" t="s">
        <v>7573</v>
      </c>
      <c r="D1995" t="s">
        <v>7574</v>
      </c>
      <c r="E1995">
        <v>8.200876345666526E-2</v>
      </c>
      <c r="F1995">
        <v>0.13634562586790089</v>
      </c>
      <c r="G1995">
        <v>0.37390096630005903</v>
      </c>
      <c r="H1995">
        <v>0.10783849422048643</v>
      </c>
      <c r="I1995">
        <v>2.2634960814971383</v>
      </c>
      <c r="J1995">
        <v>0.94772138081287383</v>
      </c>
      <c r="K1995">
        <v>-7.3016357027134049</v>
      </c>
      <c r="L1995">
        <v>-7.3016357027134049</v>
      </c>
      <c r="M1995">
        <v>-7.3016357027134049</v>
      </c>
      <c r="N1995">
        <v>0.2145410380870014</v>
      </c>
      <c r="O1995">
        <v>-7.3016357027134049</v>
      </c>
      <c r="P1995">
        <v>-7.3016357027134049</v>
      </c>
    </row>
    <row r="1996" spans="1:16" x14ac:dyDescent="0.25">
      <c r="A1996" t="s">
        <v>7575</v>
      </c>
      <c r="B1996" t="s">
        <v>7011</v>
      </c>
      <c r="C1996" t="s">
        <v>7576</v>
      </c>
      <c r="D1996" t="s">
        <v>7577</v>
      </c>
      <c r="E1996">
        <v>0.25218045077156076</v>
      </c>
      <c r="F1996">
        <v>0.9860343136381875</v>
      </c>
      <c r="G1996">
        <v>0.58140281451521525</v>
      </c>
      <c r="H1996">
        <v>0.39056532167245767</v>
      </c>
      <c r="I1996">
        <v>0.51892259677558494</v>
      </c>
      <c r="J1996">
        <v>-0.30240883641324584</v>
      </c>
      <c r="K1996">
        <v>-0.56567805896469492</v>
      </c>
      <c r="L1996">
        <v>-7.0011200544710386</v>
      </c>
      <c r="M1996">
        <v>0.3169079506036292</v>
      </c>
      <c r="N1996">
        <v>-0.33561429750936023</v>
      </c>
      <c r="O1996">
        <v>1.4414599319683619</v>
      </c>
      <c r="P1996">
        <v>-7.0011200544710386</v>
      </c>
    </row>
    <row r="1997" spans="1:16" x14ac:dyDescent="0.25">
      <c r="A1997" t="s">
        <v>7578</v>
      </c>
      <c r="B1997" t="s">
        <v>7011</v>
      </c>
      <c r="C1997" t="s">
        <v>7579</v>
      </c>
      <c r="D1997" t="s">
        <v>7580</v>
      </c>
      <c r="E1997">
        <v>6.8719317385671575E-3</v>
      </c>
      <c r="F1997">
        <v>6.8719317385671575E-3</v>
      </c>
      <c r="G1997">
        <v>1</v>
      </c>
      <c r="H1997">
        <v>1.7547997626736405</v>
      </c>
      <c r="I1997">
        <v>1.8817999981396443</v>
      </c>
      <c r="J1997">
        <v>0.86239241635364472</v>
      </c>
      <c r="K1997">
        <v>-5.6222726793567324</v>
      </c>
      <c r="L1997">
        <v>-5.6222726793567324</v>
      </c>
      <c r="M1997">
        <v>-5.6222726793567324</v>
      </c>
      <c r="N1997">
        <v>-5.6222726793567324</v>
      </c>
      <c r="O1997">
        <v>-5.6222726793567324</v>
      </c>
      <c r="P1997">
        <v>-5.6222726793567324</v>
      </c>
    </row>
    <row r="1998" spans="1:16" x14ac:dyDescent="0.25">
      <c r="A1998" t="s">
        <v>7581</v>
      </c>
      <c r="B1998" t="s">
        <v>7011</v>
      </c>
      <c r="C1998" t="s">
        <v>7582</v>
      </c>
      <c r="D1998" t="s">
        <v>7583</v>
      </c>
      <c r="E1998">
        <v>0.12269928409362153</v>
      </c>
      <c r="F1998">
        <v>0.12269928409362153</v>
      </c>
      <c r="G1998">
        <v>1</v>
      </c>
      <c r="H1998">
        <v>2.3110188482839469</v>
      </c>
      <c r="I1998">
        <v>-5.0603646693014097</v>
      </c>
      <c r="J1998">
        <v>1.9365455985072029</v>
      </c>
      <c r="K1998">
        <v>-5.0603646693014097</v>
      </c>
      <c r="L1998">
        <v>-5.0603646693014097</v>
      </c>
      <c r="M1998">
        <v>-5.0603646693014097</v>
      </c>
      <c r="N1998">
        <v>-5.0603646693014097</v>
      </c>
      <c r="O1998">
        <v>-5.0603646693014097</v>
      </c>
      <c r="P1998">
        <v>-5.0603646693014097</v>
      </c>
    </row>
    <row r="1999" spans="1:16" x14ac:dyDescent="0.25">
      <c r="A1999" t="s">
        <v>7584</v>
      </c>
      <c r="B1999" t="s">
        <v>7011</v>
      </c>
      <c r="C1999" t="s">
        <v>7585</v>
      </c>
      <c r="D1999" t="s">
        <v>7586</v>
      </c>
      <c r="E1999">
        <v>7.713418837358107E-4</v>
      </c>
      <c r="F1999">
        <v>7.713418837358107E-4</v>
      </c>
      <c r="G1999">
        <v>1</v>
      </c>
      <c r="H1999">
        <v>1.5775510219198221</v>
      </c>
      <c r="I1999">
        <v>1.8111374396604103</v>
      </c>
      <c r="J1999">
        <v>1.2603994353282788</v>
      </c>
      <c r="K1999">
        <v>-5.7620200262352705</v>
      </c>
      <c r="L1999">
        <v>-5.7620200262352705</v>
      </c>
      <c r="M1999">
        <v>-5.7620200262352705</v>
      </c>
      <c r="N1999">
        <v>-5.7620200262352705</v>
      </c>
      <c r="O1999">
        <v>-5.7620200262352705</v>
      </c>
      <c r="P1999">
        <v>-5.7620200262352705</v>
      </c>
    </row>
    <row r="2000" spans="1:16" x14ac:dyDescent="0.25">
      <c r="A2000" t="s">
        <v>7587</v>
      </c>
      <c r="B2000" t="s">
        <v>7011</v>
      </c>
      <c r="C2000" t="s">
        <v>7588</v>
      </c>
      <c r="D2000" t="s">
        <v>7589</v>
      </c>
      <c r="E2000">
        <v>0.2406758666778982</v>
      </c>
      <c r="F2000">
        <v>0.2406758666778982</v>
      </c>
      <c r="G2000">
        <v>1</v>
      </c>
      <c r="H2000">
        <v>2.8342680712335846</v>
      </c>
      <c r="I2000">
        <v>-0.11152118613570662</v>
      </c>
      <c r="J2000">
        <v>-0.58140774493717096</v>
      </c>
      <c r="K2000">
        <v>-4.4513039759456658</v>
      </c>
      <c r="L2000">
        <v>-4.4513039759456658</v>
      </c>
      <c r="M2000">
        <v>-4.4513039759456658</v>
      </c>
      <c r="N2000">
        <v>-4.4513039759456658</v>
      </c>
      <c r="O2000">
        <v>-4.4513039759456658</v>
      </c>
      <c r="P2000">
        <v>-4.4513039759456658</v>
      </c>
    </row>
    <row r="2001" spans="1:16" x14ac:dyDescent="0.25">
      <c r="A2001" t="s">
        <v>7590</v>
      </c>
      <c r="B2001" t="s">
        <v>7011</v>
      </c>
      <c r="C2001" t="s">
        <v>7591</v>
      </c>
      <c r="D2001" t="s">
        <v>7592</v>
      </c>
      <c r="E2001">
        <v>0.13077206719341047</v>
      </c>
      <c r="F2001">
        <v>0.13077206719341047</v>
      </c>
      <c r="G2001">
        <v>1</v>
      </c>
      <c r="H2001">
        <v>2.3867027001646988</v>
      </c>
      <c r="I2001">
        <v>1.8216412285470209</v>
      </c>
      <c r="J2001">
        <v>-4.8931796969053707</v>
      </c>
      <c r="K2001">
        <v>-4.8931796969053707</v>
      </c>
      <c r="L2001">
        <v>-4.8931796969053707</v>
      </c>
      <c r="M2001">
        <v>-4.8931796969053707</v>
      </c>
      <c r="N2001">
        <v>-4.8931796969053707</v>
      </c>
      <c r="O2001">
        <v>-4.8931796969053707</v>
      </c>
      <c r="P2001">
        <v>-4.8931796969053707</v>
      </c>
    </row>
    <row r="2002" spans="1:16" x14ac:dyDescent="0.25">
      <c r="A2002" t="s">
        <v>7593</v>
      </c>
      <c r="B2002" t="s">
        <v>7011</v>
      </c>
      <c r="C2002" t="s">
        <v>7594</v>
      </c>
      <c r="D2002" t="s">
        <v>7595</v>
      </c>
      <c r="E2002">
        <v>3.8054182799485622E-3</v>
      </c>
      <c r="F2002">
        <v>1.7937598435538988E-3</v>
      </c>
      <c r="G2002">
        <v>7.238094042150918E-2</v>
      </c>
      <c r="H2002">
        <v>-2.1273475159246016</v>
      </c>
      <c r="I2002">
        <v>-9.3845562485960752</v>
      </c>
      <c r="J2002">
        <v>-5.1859731412904164</v>
      </c>
      <c r="K2002">
        <v>-0.29375573486662371</v>
      </c>
      <c r="L2002">
        <v>0.35473950786049252</v>
      </c>
      <c r="M2002">
        <v>0.37546421197436164</v>
      </c>
      <c r="N2002">
        <v>1.0259020363929969</v>
      </c>
      <c r="O2002">
        <v>0.9748857172311034</v>
      </c>
      <c r="P2002">
        <v>0.43151631149308906</v>
      </c>
    </row>
    <row r="2003" spans="1:16" x14ac:dyDescent="0.25">
      <c r="A2003" t="s">
        <v>7596</v>
      </c>
      <c r="B2003" t="s">
        <v>7011</v>
      </c>
      <c r="C2003" t="s">
        <v>7597</v>
      </c>
      <c r="D2003" t="s">
        <v>7598</v>
      </c>
      <c r="E2003">
        <v>1.4534486591011577E-4</v>
      </c>
      <c r="F2003">
        <v>1.4534486591011577E-4</v>
      </c>
      <c r="G2003">
        <v>1</v>
      </c>
      <c r="H2003">
        <v>1.4108585231638773</v>
      </c>
      <c r="I2003">
        <v>1.7507454556968374</v>
      </c>
      <c r="J2003">
        <v>1.5191590515628808</v>
      </c>
      <c r="K2003">
        <v>-5.7761816226361145</v>
      </c>
      <c r="L2003">
        <v>-5.7761816226361145</v>
      </c>
      <c r="M2003">
        <v>-5.7761816226361145</v>
      </c>
      <c r="N2003">
        <v>-5.7761816226361145</v>
      </c>
      <c r="O2003">
        <v>-5.7761816226361145</v>
      </c>
      <c r="P2003">
        <v>-5.7761816226361145</v>
      </c>
    </row>
    <row r="2004" spans="1:16" x14ac:dyDescent="0.25">
      <c r="A2004" t="s">
        <v>7599</v>
      </c>
      <c r="B2004" t="s">
        <v>7011</v>
      </c>
      <c r="C2004" t="s">
        <v>7600</v>
      </c>
      <c r="D2004" t="s">
        <v>7601</v>
      </c>
      <c r="E2004">
        <v>5.4958565589909426E-4</v>
      </c>
      <c r="F2004">
        <v>5.4958565589909426E-4</v>
      </c>
      <c r="G2004">
        <v>1</v>
      </c>
      <c r="H2004">
        <v>1.4917950810763174</v>
      </c>
      <c r="I2004">
        <v>1.8184690504551215</v>
      </c>
      <c r="J2004">
        <v>1.344920170218195</v>
      </c>
      <c r="K2004">
        <v>-5.6392406590610751</v>
      </c>
      <c r="L2004">
        <v>-5.6392406590610751</v>
      </c>
      <c r="M2004">
        <v>-5.6392406590610751</v>
      </c>
      <c r="N2004">
        <v>-5.6392406590610751</v>
      </c>
      <c r="O2004">
        <v>-5.6392406590610751</v>
      </c>
      <c r="P2004">
        <v>-5.6392406590610751</v>
      </c>
    </row>
    <row r="2005" spans="1:16" x14ac:dyDescent="0.25">
      <c r="A2005" t="s">
        <v>7602</v>
      </c>
      <c r="B2005" t="s">
        <v>7011</v>
      </c>
      <c r="C2005" t="s">
        <v>7603</v>
      </c>
      <c r="D2005" t="s">
        <v>7604</v>
      </c>
      <c r="E2005">
        <v>2.58577078310969E-2</v>
      </c>
      <c r="F2005">
        <v>2.58577078310969E-2</v>
      </c>
      <c r="G2005">
        <v>1</v>
      </c>
      <c r="H2005">
        <v>0.33193977096537142</v>
      </c>
      <c r="I2005">
        <v>1.9211093977787617</v>
      </c>
      <c r="J2005">
        <v>1.9635632468047994</v>
      </c>
      <c r="K2005">
        <v>-6.798192021635491</v>
      </c>
      <c r="L2005">
        <v>-6.798192021635491</v>
      </c>
      <c r="M2005">
        <v>-6.798192021635491</v>
      </c>
      <c r="N2005">
        <v>-6.798192021635491</v>
      </c>
      <c r="O2005">
        <v>-6.798192021635491</v>
      </c>
      <c r="P2005">
        <v>-6.798192021635491</v>
      </c>
    </row>
    <row r="2006" spans="1:16" x14ac:dyDescent="0.25">
      <c r="A2006" t="s">
        <v>7605</v>
      </c>
      <c r="B2006" t="s">
        <v>7011</v>
      </c>
      <c r="C2006" t="s">
        <v>7606</v>
      </c>
      <c r="D2006" t="s">
        <v>7607</v>
      </c>
      <c r="E2006">
        <v>3.2919477000721682E-2</v>
      </c>
      <c r="F2006">
        <v>3.2919477000721682E-2</v>
      </c>
      <c r="G2006">
        <v>1</v>
      </c>
      <c r="H2006">
        <v>2.24864151865886</v>
      </c>
      <c r="I2006">
        <v>1.1407292361090704</v>
      </c>
      <c r="J2006">
        <v>0.87837828384118677</v>
      </c>
      <c r="K2006">
        <v>-4.8753796228633011</v>
      </c>
      <c r="L2006">
        <v>-4.8753796228633011</v>
      </c>
      <c r="M2006">
        <v>-4.8753796228633011</v>
      </c>
      <c r="N2006">
        <v>-4.8753796228633011</v>
      </c>
      <c r="O2006">
        <v>-4.8753796228633011</v>
      </c>
      <c r="P2006">
        <v>-4.8753796228633011</v>
      </c>
    </row>
    <row r="2007" spans="1:16" x14ac:dyDescent="0.25">
      <c r="A2007" t="s">
        <v>7608</v>
      </c>
      <c r="B2007" t="s">
        <v>7011</v>
      </c>
      <c r="C2007" t="s">
        <v>7609</v>
      </c>
      <c r="D2007" t="s">
        <v>7610</v>
      </c>
      <c r="E2007">
        <v>0.58765473535868551</v>
      </c>
      <c r="F2007">
        <v>0.37488203399851067</v>
      </c>
      <c r="G2007">
        <v>0.36008841884236309</v>
      </c>
      <c r="H2007">
        <v>-0.56931449604666873</v>
      </c>
      <c r="I2007">
        <v>-0.82774442287169669</v>
      </c>
      <c r="J2007">
        <v>-0.59288033127544015</v>
      </c>
      <c r="K2007">
        <v>-0.93661790463008365</v>
      </c>
      <c r="L2007">
        <v>-0.8828669350631102</v>
      </c>
      <c r="M2007">
        <v>-0.48930691500055595</v>
      </c>
      <c r="N2007">
        <v>-0.9996036378435601</v>
      </c>
      <c r="O2007">
        <v>2.0195306944674853</v>
      </c>
      <c r="P2007">
        <v>-0.38107087656452177</v>
      </c>
    </row>
    <row r="2008" spans="1:16" x14ac:dyDescent="0.25">
      <c r="A2008" t="s">
        <v>7611</v>
      </c>
      <c r="B2008" t="s">
        <v>7011</v>
      </c>
      <c r="C2008" t="s">
        <v>7612</v>
      </c>
      <c r="D2008" t="s">
        <v>7613</v>
      </c>
      <c r="E2008">
        <v>0.29474383202647436</v>
      </c>
      <c r="F2008">
        <v>0.21681030051115194</v>
      </c>
      <c r="G2008">
        <v>0.69165795675683639</v>
      </c>
      <c r="H2008">
        <v>0.5590224429360674</v>
      </c>
      <c r="I2008">
        <v>0.64311457100377489</v>
      </c>
      <c r="J2008">
        <v>0.47316394178681054</v>
      </c>
      <c r="K2008">
        <v>-6.5558971666595429</v>
      </c>
      <c r="L2008">
        <v>0.46447168440366082</v>
      </c>
      <c r="M2008">
        <v>0.45889040290826577</v>
      </c>
      <c r="N2008">
        <v>-6.5558971666595429</v>
      </c>
      <c r="O2008">
        <v>-6.5558971666595429</v>
      </c>
      <c r="P2008">
        <v>0.84052343924335471</v>
      </c>
    </row>
    <row r="2009" spans="1:16" x14ac:dyDescent="0.25">
      <c r="A2009" t="s">
        <v>7614</v>
      </c>
      <c r="B2009" t="s">
        <v>7011</v>
      </c>
      <c r="C2009" t="s">
        <v>7615</v>
      </c>
      <c r="D2009" t="s">
        <v>7616</v>
      </c>
      <c r="E2009">
        <v>5.0950547542972735E-2</v>
      </c>
      <c r="F2009">
        <v>5.0950547542972735E-2</v>
      </c>
      <c r="G2009">
        <v>1</v>
      </c>
      <c r="H2009">
        <v>2.002127698040344</v>
      </c>
      <c r="I2009">
        <v>-0.30645105056960475</v>
      </c>
      <c r="J2009">
        <v>2.0041450085228942</v>
      </c>
      <c r="K2009">
        <v>-5.1081433464107926</v>
      </c>
      <c r="L2009">
        <v>-5.1081433464107926</v>
      </c>
      <c r="M2009">
        <v>-5.1081433464107926</v>
      </c>
      <c r="N2009">
        <v>-5.1081433464107926</v>
      </c>
      <c r="O2009">
        <v>-5.1081433464107926</v>
      </c>
      <c r="P2009">
        <v>-5.1081433464107926</v>
      </c>
    </row>
    <row r="2010" spans="1:16" x14ac:dyDescent="0.25">
      <c r="A2010" t="s">
        <v>7617</v>
      </c>
      <c r="B2010" t="s">
        <v>7011</v>
      </c>
      <c r="C2010" t="s">
        <v>7618</v>
      </c>
      <c r="D2010" t="s">
        <v>7619</v>
      </c>
      <c r="E2010">
        <v>0.17054520654449254</v>
      </c>
      <c r="F2010">
        <v>0.17054520654449254</v>
      </c>
      <c r="G2010">
        <v>1</v>
      </c>
      <c r="H2010">
        <v>1.4531808187120088</v>
      </c>
      <c r="I2010">
        <v>-5.5988751945908062</v>
      </c>
      <c r="J2010">
        <v>2.6129316957939173</v>
      </c>
      <c r="K2010">
        <v>-5.5988751945908062</v>
      </c>
      <c r="L2010">
        <v>-5.5988751945908062</v>
      </c>
      <c r="M2010">
        <v>-5.5988751945908062</v>
      </c>
      <c r="N2010">
        <v>-5.5988751945908062</v>
      </c>
      <c r="O2010">
        <v>-5.5988751945908062</v>
      </c>
      <c r="P2010">
        <v>-5.5988751945908062</v>
      </c>
    </row>
    <row r="2011" spans="1:16" x14ac:dyDescent="0.25">
      <c r="A2011" t="s">
        <v>7620</v>
      </c>
      <c r="B2011" t="s">
        <v>7011</v>
      </c>
      <c r="C2011" t="s">
        <v>7621</v>
      </c>
      <c r="D2011" t="s">
        <v>7622</v>
      </c>
      <c r="E2011">
        <v>6.4322712534605318E-5</v>
      </c>
      <c r="F2011">
        <v>6.4322712534605318E-5</v>
      </c>
      <c r="G2011">
        <v>1</v>
      </c>
      <c r="H2011">
        <v>1.7100620076816111</v>
      </c>
      <c r="I2011">
        <v>1.5226257237451575</v>
      </c>
      <c r="J2011">
        <v>1.4322360368103217</v>
      </c>
      <c r="K2011">
        <v>-5.2610071853251439</v>
      </c>
      <c r="L2011">
        <v>-5.2610071853251439</v>
      </c>
      <c r="M2011">
        <v>-5.2610071853251439</v>
      </c>
      <c r="N2011">
        <v>-5.2610071853251439</v>
      </c>
      <c r="O2011">
        <v>-5.2610071853251439</v>
      </c>
      <c r="P2011">
        <v>-5.2610071853251439</v>
      </c>
    </row>
    <row r="2012" spans="1:16" x14ac:dyDescent="0.25">
      <c r="A2012" t="s">
        <v>7623</v>
      </c>
      <c r="B2012" t="s">
        <v>7011</v>
      </c>
      <c r="C2012" t="s">
        <v>7624</v>
      </c>
      <c r="D2012" t="s">
        <v>7625</v>
      </c>
      <c r="E2012">
        <v>5.6470438695951563E-3</v>
      </c>
      <c r="F2012">
        <v>4.0843731052261398E-2</v>
      </c>
      <c r="G2012">
        <v>0.25591857610760649</v>
      </c>
      <c r="H2012">
        <v>-2.124883957034124</v>
      </c>
      <c r="I2012">
        <v>-2.1128912457990823</v>
      </c>
      <c r="J2012">
        <v>-2.2929823889634244</v>
      </c>
      <c r="K2012">
        <v>0.33754325406922714</v>
      </c>
      <c r="L2012">
        <v>-0.41062066160763866</v>
      </c>
      <c r="M2012">
        <v>0.1301756903617268</v>
      </c>
      <c r="N2012">
        <v>1.1237077197698335</v>
      </c>
      <c r="O2012">
        <v>-0.46585307046858365</v>
      </c>
      <c r="P2012">
        <v>1.2154045639753774</v>
      </c>
    </row>
    <row r="2013" spans="1:16" x14ac:dyDescent="0.25">
      <c r="A2013" t="s">
        <v>7626</v>
      </c>
      <c r="B2013" t="s">
        <v>7011</v>
      </c>
      <c r="C2013" t="s">
        <v>7627</v>
      </c>
      <c r="D2013" t="s">
        <v>7628</v>
      </c>
      <c r="E2013">
        <v>4.8447343992516299E-3</v>
      </c>
      <c r="F2013">
        <v>4.8447343992516299E-3</v>
      </c>
      <c r="G2013">
        <v>1</v>
      </c>
      <c r="H2013">
        <v>1.0256538897549186</v>
      </c>
      <c r="I2013">
        <v>1.589947830568498</v>
      </c>
      <c r="J2013">
        <v>1.9465506597895603</v>
      </c>
      <c r="K2013">
        <v>-5.918261541040116</v>
      </c>
      <c r="L2013">
        <v>-5.918261541040116</v>
      </c>
      <c r="M2013">
        <v>-5.918261541040116</v>
      </c>
      <c r="N2013">
        <v>-5.918261541040116</v>
      </c>
      <c r="O2013">
        <v>-5.918261541040116</v>
      </c>
      <c r="P2013">
        <v>-5.918261541040116</v>
      </c>
    </row>
    <row r="2014" spans="1:16" x14ac:dyDescent="0.25">
      <c r="A2014" t="s">
        <v>7629</v>
      </c>
      <c r="B2014" t="s">
        <v>7011</v>
      </c>
      <c r="C2014" t="s">
        <v>7630</v>
      </c>
      <c r="D2014" t="s">
        <v>7631</v>
      </c>
      <c r="E2014">
        <v>7.189981554613205E-3</v>
      </c>
      <c r="F2014">
        <v>4.1248121109337624E-3</v>
      </c>
      <c r="G2014">
        <v>0.1307370001685047</v>
      </c>
      <c r="H2014">
        <v>-2.7801021139728634</v>
      </c>
      <c r="I2014">
        <v>-2.1424141269971471</v>
      </c>
      <c r="J2014">
        <v>-2.6178905118406286</v>
      </c>
      <c r="K2014">
        <v>0.54069410104262727</v>
      </c>
      <c r="L2014">
        <v>6.3524010184272325E-2</v>
      </c>
      <c r="M2014">
        <v>-0.26502942573907051</v>
      </c>
      <c r="N2014">
        <v>0.26678606005662697</v>
      </c>
      <c r="O2014">
        <v>0.91154540434904885</v>
      </c>
      <c r="P2014">
        <v>1.0348912303036608</v>
      </c>
    </row>
    <row r="2015" spans="1:16" x14ac:dyDescent="0.25">
      <c r="A2015" t="s">
        <v>7632</v>
      </c>
      <c r="B2015" t="s">
        <v>7011</v>
      </c>
      <c r="C2015" t="s">
        <v>7633</v>
      </c>
      <c r="D2015" t="s">
        <v>7634</v>
      </c>
      <c r="E2015">
        <v>3.1024994469642641E-3</v>
      </c>
      <c r="F2015">
        <v>3.1024994469642641E-3</v>
      </c>
      <c r="G2015">
        <v>1</v>
      </c>
      <c r="H2015">
        <v>1.1859168809402101</v>
      </c>
      <c r="I2015">
        <v>1.9434458890372179</v>
      </c>
      <c r="J2015">
        <v>1.4656658593561134</v>
      </c>
      <c r="K2015">
        <v>-5.6831071217752456</v>
      </c>
      <c r="L2015">
        <v>-5.6831071217752456</v>
      </c>
      <c r="M2015">
        <v>-5.6831071217752456</v>
      </c>
      <c r="N2015">
        <v>-5.6831071217752456</v>
      </c>
      <c r="O2015">
        <v>-5.6831071217752456</v>
      </c>
      <c r="P2015">
        <v>-5.6831071217752456</v>
      </c>
    </row>
    <row r="2016" spans="1:16" x14ac:dyDescent="0.25">
      <c r="A2016" t="s">
        <v>7635</v>
      </c>
      <c r="B2016" t="s">
        <v>7011</v>
      </c>
      <c r="C2016" t="s">
        <v>7636</v>
      </c>
      <c r="D2016" t="s">
        <v>7637</v>
      </c>
      <c r="E2016">
        <v>4.4000443581178588E-3</v>
      </c>
      <c r="F2016">
        <v>2.30354165976315E-3</v>
      </c>
      <c r="G2016">
        <v>0.18168725312027184</v>
      </c>
      <c r="H2016">
        <v>-1.9542374445976431</v>
      </c>
      <c r="I2016">
        <v>-2.492759136384886</v>
      </c>
      <c r="J2016">
        <v>-2.1202712239024977</v>
      </c>
      <c r="K2016">
        <v>0.62152583165455011</v>
      </c>
      <c r="L2016">
        <v>0.30789338283456602</v>
      </c>
      <c r="M2016">
        <v>1.0383602734965411</v>
      </c>
      <c r="N2016">
        <v>0.41030723901870447</v>
      </c>
      <c r="O2016">
        <v>-0.15205830194433206</v>
      </c>
      <c r="P2016">
        <v>0.35054978198464537</v>
      </c>
    </row>
    <row r="2017" spans="1:16" x14ac:dyDescent="0.25">
      <c r="A2017" t="s">
        <v>7638</v>
      </c>
      <c r="B2017" t="s">
        <v>7011</v>
      </c>
      <c r="C2017" t="s">
        <v>7639</v>
      </c>
      <c r="D2017" t="s">
        <v>7640</v>
      </c>
      <c r="E2017">
        <v>2.3476542505360147E-5</v>
      </c>
      <c r="F2017">
        <v>2.3476542505360147E-5</v>
      </c>
      <c r="G2017">
        <v>1</v>
      </c>
      <c r="H2017">
        <v>1.6692810530544533</v>
      </c>
      <c r="I2017">
        <v>1.4476428017164307</v>
      </c>
      <c r="J2017">
        <v>1.5452202952771126</v>
      </c>
      <c r="K2017">
        <v>-5.1133451024928673</v>
      </c>
      <c r="L2017">
        <v>-5.1133451024928673</v>
      </c>
      <c r="M2017">
        <v>-5.1133451024928673</v>
      </c>
      <c r="N2017">
        <v>-5.1133451024928673</v>
      </c>
      <c r="O2017">
        <v>-5.1133451024928673</v>
      </c>
      <c r="P2017">
        <v>-5.1133451024928673</v>
      </c>
    </row>
    <row r="2018" spans="1:16" x14ac:dyDescent="0.25">
      <c r="A2018" t="s">
        <v>7641</v>
      </c>
      <c r="B2018" t="s">
        <v>7011</v>
      </c>
      <c r="C2018" t="s">
        <v>7642</v>
      </c>
      <c r="D2018" t="s">
        <v>7643</v>
      </c>
      <c r="E2018">
        <v>0.16041871116529199</v>
      </c>
      <c r="F2018">
        <v>0.9194557200662461</v>
      </c>
      <c r="G2018">
        <v>0.52397431888884471</v>
      </c>
      <c r="H2018">
        <v>0.22559591820149552</v>
      </c>
      <c r="I2018">
        <v>-0.16581836956966581</v>
      </c>
      <c r="J2018">
        <v>0.26704034844917107</v>
      </c>
      <c r="K2018">
        <v>-3.9455980620113358E-2</v>
      </c>
      <c r="L2018">
        <v>-0.19718900357349503</v>
      </c>
      <c r="M2018">
        <v>-1.1313799405202467</v>
      </c>
      <c r="N2018">
        <v>-0.47078558628078826</v>
      </c>
      <c r="O2018">
        <v>1.1208255028466085</v>
      </c>
      <c r="P2018">
        <v>-0.89446655895794536</v>
      </c>
    </row>
    <row r="2019" spans="1:16" x14ac:dyDescent="0.25">
      <c r="A2019" t="s">
        <v>7644</v>
      </c>
      <c r="B2019" t="s">
        <v>7011</v>
      </c>
      <c r="C2019" t="s">
        <v>7645</v>
      </c>
      <c r="D2019" t="s">
        <v>3686</v>
      </c>
      <c r="E2019">
        <v>0.41006098560614329</v>
      </c>
      <c r="F2019">
        <v>0.93376873035970887</v>
      </c>
      <c r="G2019">
        <v>0.53228909366836219</v>
      </c>
      <c r="H2019">
        <v>3.1300648022056773E-2</v>
      </c>
      <c r="I2019">
        <v>0.20353290414522168</v>
      </c>
      <c r="J2019">
        <v>0.18202132453322195</v>
      </c>
      <c r="K2019">
        <v>0.19610802668076502</v>
      </c>
      <c r="L2019">
        <v>0.15898876541931223</v>
      </c>
      <c r="M2019">
        <v>-6.6849224125457143</v>
      </c>
      <c r="N2019">
        <v>-1.7446256235055571</v>
      </c>
      <c r="O2019">
        <v>0.67595199553696117</v>
      </c>
      <c r="P2019">
        <v>0.60804334217194145</v>
      </c>
    </row>
    <row r="2020" spans="1:16" x14ac:dyDescent="0.25">
      <c r="A2020" t="s">
        <v>7646</v>
      </c>
      <c r="B2020" t="s">
        <v>7011</v>
      </c>
      <c r="C2020" t="s">
        <v>7647</v>
      </c>
      <c r="D2020" t="s">
        <v>7648</v>
      </c>
      <c r="E2020">
        <v>2.0398875066405878E-3</v>
      </c>
      <c r="F2020">
        <v>2.0398875066405878E-3</v>
      </c>
      <c r="G2020">
        <v>1</v>
      </c>
      <c r="H2020">
        <v>1.9033072923694128</v>
      </c>
      <c r="I2020">
        <v>1.3820525135214872</v>
      </c>
      <c r="J2020">
        <v>1.2825257861121035</v>
      </c>
      <c r="K2020">
        <v>-4.7676281502563915</v>
      </c>
      <c r="L2020">
        <v>-4.7676281502563915</v>
      </c>
      <c r="M2020">
        <v>-4.7676281502563915</v>
      </c>
      <c r="N2020">
        <v>-4.7676281502563915</v>
      </c>
      <c r="O2020">
        <v>-4.7676281502563915</v>
      </c>
      <c r="P2020">
        <v>-4.7676281502563915</v>
      </c>
    </row>
    <row r="2021" spans="1:16" x14ac:dyDescent="0.25">
      <c r="A2021" t="s">
        <v>7649</v>
      </c>
      <c r="B2021" t="s">
        <v>7011</v>
      </c>
      <c r="C2021" t="s">
        <v>7650</v>
      </c>
      <c r="D2021" t="s">
        <v>7651</v>
      </c>
      <c r="E2021">
        <v>4.8230135840031307E-3</v>
      </c>
      <c r="F2021">
        <v>3.8952091059671887E-2</v>
      </c>
      <c r="G2021">
        <v>9.0098088186560833E-4</v>
      </c>
      <c r="H2021">
        <v>0.99268315326244083</v>
      </c>
      <c r="I2021">
        <v>1.4491463668179065</v>
      </c>
      <c r="J2021">
        <v>0.55800145730216255</v>
      </c>
      <c r="K2021">
        <v>-5.656404424837703</v>
      </c>
      <c r="L2021">
        <v>-5.656404424837703</v>
      </c>
      <c r="M2021">
        <v>-5.656404424837703</v>
      </c>
      <c r="N2021">
        <v>0.15350826690052341</v>
      </c>
      <c r="O2021">
        <v>-0.19280499749376903</v>
      </c>
      <c r="P2021">
        <v>-0.39446682356017049</v>
      </c>
    </row>
    <row r="2022" spans="1:16" x14ac:dyDescent="0.25">
      <c r="A2022" t="s">
        <v>7652</v>
      </c>
      <c r="B2022" t="s">
        <v>7011</v>
      </c>
      <c r="C2022" t="s">
        <v>7653</v>
      </c>
      <c r="D2022" t="s">
        <v>7654</v>
      </c>
      <c r="E2022">
        <v>2.6467873588227999E-4</v>
      </c>
      <c r="F2022">
        <v>2.6467873588227999E-4</v>
      </c>
      <c r="G2022">
        <v>1</v>
      </c>
      <c r="H2022">
        <v>1.7712941214314577</v>
      </c>
      <c r="I2022">
        <v>1.4431893610291275</v>
      </c>
      <c r="J2022">
        <v>1.4124118262192433</v>
      </c>
      <c r="K2022">
        <v>-4.8686751707381193</v>
      </c>
      <c r="L2022">
        <v>-4.8686751707381193</v>
      </c>
      <c r="M2022">
        <v>-4.8686751707381193</v>
      </c>
      <c r="N2022">
        <v>-4.8686751707381193</v>
      </c>
      <c r="O2022">
        <v>-4.8686751707381193</v>
      </c>
      <c r="P2022">
        <v>-4.8686751707381193</v>
      </c>
    </row>
    <row r="2023" spans="1:16" x14ac:dyDescent="0.25">
      <c r="A2023" t="s">
        <v>7655</v>
      </c>
      <c r="B2023" t="s">
        <v>7011</v>
      </c>
      <c r="C2023" t="s">
        <v>7656</v>
      </c>
      <c r="D2023" t="s">
        <v>7657</v>
      </c>
      <c r="E2023">
        <v>2.1922177312054879E-3</v>
      </c>
      <c r="F2023">
        <v>2.1922177312054879E-3</v>
      </c>
      <c r="G2023">
        <v>1</v>
      </c>
      <c r="H2023">
        <v>1.5527983607511375</v>
      </c>
      <c r="I2023">
        <v>1.1485051327161213</v>
      </c>
      <c r="J2023">
        <v>1.8766469031772646</v>
      </c>
      <c r="K2023">
        <v>-5.0823518520870525</v>
      </c>
      <c r="L2023">
        <v>-5.0823518520870525</v>
      </c>
      <c r="M2023">
        <v>-5.0823518520870525</v>
      </c>
      <c r="N2023">
        <v>-5.0823518520870525</v>
      </c>
      <c r="O2023">
        <v>-5.0823518520870525</v>
      </c>
      <c r="P2023">
        <v>-5.0823518520870525</v>
      </c>
    </row>
    <row r="2024" spans="1:16" x14ac:dyDescent="0.25">
      <c r="A2024" t="s">
        <v>7658</v>
      </c>
      <c r="B2024" t="s">
        <v>7011</v>
      </c>
      <c r="C2024" t="s">
        <v>7659</v>
      </c>
      <c r="D2024" t="s">
        <v>7660</v>
      </c>
      <c r="E2024">
        <v>2.2115943585423778E-2</v>
      </c>
      <c r="F2024">
        <v>2.2115943585423778E-2</v>
      </c>
      <c r="G2024">
        <v>1</v>
      </c>
      <c r="H2024">
        <v>1.5233154555901254</v>
      </c>
      <c r="I2024">
        <v>2.1286987520218821</v>
      </c>
      <c r="J2024">
        <v>0.65238645643260418</v>
      </c>
      <c r="K2024">
        <v>-5.0549188411194255</v>
      </c>
      <c r="L2024">
        <v>-5.0549188411194255</v>
      </c>
      <c r="M2024">
        <v>-5.0549188411194255</v>
      </c>
      <c r="N2024">
        <v>-5.0549188411194255</v>
      </c>
      <c r="O2024">
        <v>-5.0549188411194255</v>
      </c>
      <c r="P2024">
        <v>-5.0549188411194255</v>
      </c>
    </row>
    <row r="2025" spans="1:16" x14ac:dyDescent="0.25">
      <c r="A2025" t="s">
        <v>7661</v>
      </c>
      <c r="B2025" t="s">
        <v>7011</v>
      </c>
      <c r="C2025" t="s">
        <v>7662</v>
      </c>
      <c r="D2025" t="s">
        <v>7663</v>
      </c>
      <c r="E2025">
        <v>0.24744502739666124</v>
      </c>
      <c r="F2025">
        <v>0.52187563220976474</v>
      </c>
      <c r="G2025">
        <v>0.17612698396774898</v>
      </c>
      <c r="H2025">
        <v>-0.35864290997070941</v>
      </c>
      <c r="I2025">
        <v>0.17005360097756794</v>
      </c>
      <c r="J2025">
        <v>0.36675876974904281</v>
      </c>
      <c r="K2025">
        <v>0.18974613437973514</v>
      </c>
      <c r="L2025">
        <v>-0.76240427092135432</v>
      </c>
      <c r="M2025">
        <v>-2.290296790161185</v>
      </c>
      <c r="N2025">
        <v>0.35646800579347176</v>
      </c>
      <c r="O2025">
        <v>0.83837247374327961</v>
      </c>
      <c r="P2025">
        <v>-0.31703100793661315</v>
      </c>
    </row>
    <row r="2026" spans="1:16" x14ac:dyDescent="0.25">
      <c r="A2026" t="s">
        <v>7664</v>
      </c>
      <c r="B2026" t="s">
        <v>7011</v>
      </c>
      <c r="C2026" t="s">
        <v>7665</v>
      </c>
      <c r="D2026" t="s">
        <v>7666</v>
      </c>
      <c r="E2026">
        <v>0.51156634387331112</v>
      </c>
      <c r="F2026">
        <v>4.9844785307274923E-2</v>
      </c>
      <c r="G2026">
        <v>0.610731607837525</v>
      </c>
      <c r="H2026">
        <v>1.290718686492903</v>
      </c>
      <c r="I2026">
        <v>0.33128240202536047</v>
      </c>
      <c r="J2026">
        <v>0.30983488376781948</v>
      </c>
      <c r="K2026">
        <v>1.4706708487339617</v>
      </c>
      <c r="L2026">
        <v>-5.2722590362579398</v>
      </c>
      <c r="M2026">
        <v>-5.2722590362579398</v>
      </c>
      <c r="N2026">
        <v>-0.87050150430477191</v>
      </c>
      <c r="O2026">
        <v>-5.2722590362579398</v>
      </c>
      <c r="P2026">
        <v>-0.60008991149457447</v>
      </c>
    </row>
    <row r="2027" spans="1:16" x14ac:dyDescent="0.25">
      <c r="A2027" t="s">
        <v>7667</v>
      </c>
      <c r="B2027" t="s">
        <v>7011</v>
      </c>
      <c r="C2027" t="s">
        <v>7668</v>
      </c>
      <c r="D2027" t="s">
        <v>7669</v>
      </c>
      <c r="E2027">
        <v>9.3571198455737383E-3</v>
      </c>
      <c r="F2027">
        <v>9.3571198455737383E-3</v>
      </c>
      <c r="G2027">
        <v>1</v>
      </c>
      <c r="H2027">
        <v>1.5661631822877051</v>
      </c>
      <c r="I2027">
        <v>2.0033161845728062</v>
      </c>
      <c r="J2027">
        <v>0.88084784735896193</v>
      </c>
      <c r="K2027">
        <v>-4.9948055017994664</v>
      </c>
      <c r="L2027">
        <v>-4.9948055017994664</v>
      </c>
      <c r="M2027">
        <v>-4.9948055017994664</v>
      </c>
      <c r="N2027">
        <v>-4.9948055017994664</v>
      </c>
      <c r="O2027">
        <v>-4.9948055017994664</v>
      </c>
      <c r="P2027">
        <v>-4.9948055017994664</v>
      </c>
    </row>
    <row r="2028" spans="1:16" x14ac:dyDescent="0.25">
      <c r="A2028" t="s">
        <v>7670</v>
      </c>
      <c r="B2028" t="s">
        <v>7011</v>
      </c>
      <c r="C2028" t="s">
        <v>7671</v>
      </c>
      <c r="D2028" t="s">
        <v>7672</v>
      </c>
      <c r="E2028">
        <v>0.75561933693658889</v>
      </c>
      <c r="F2028">
        <v>0.18199293574857028</v>
      </c>
      <c r="G2028">
        <v>0.21409183965021855</v>
      </c>
      <c r="H2028">
        <v>-0.59712569823436867</v>
      </c>
      <c r="I2028">
        <v>-0.29599979727549597</v>
      </c>
      <c r="J2028">
        <v>-0.93227438869290313</v>
      </c>
      <c r="K2028">
        <v>-0.12383402428507582</v>
      </c>
      <c r="L2028">
        <v>-0.24969121227031665</v>
      </c>
      <c r="M2028">
        <v>-1.2600830189709264</v>
      </c>
      <c r="N2028">
        <v>-0.53687777824527139</v>
      </c>
      <c r="O2028">
        <v>1.4188226761633091</v>
      </c>
      <c r="P2028">
        <v>0.54707065882063943</v>
      </c>
    </row>
    <row r="2029" spans="1:16" x14ac:dyDescent="0.25">
      <c r="A2029" t="s">
        <v>7673</v>
      </c>
      <c r="B2029" t="s">
        <v>7011</v>
      </c>
      <c r="C2029" t="s">
        <v>7674</v>
      </c>
      <c r="D2029" t="s">
        <v>7675</v>
      </c>
      <c r="E2029">
        <v>0.1208308526887877</v>
      </c>
      <c r="F2029">
        <v>0.1208308526887877</v>
      </c>
      <c r="G2029">
        <v>1</v>
      </c>
      <c r="H2029">
        <v>2.2593289186370709</v>
      </c>
      <c r="I2029">
        <v>-4.2548112105659603</v>
      </c>
      <c r="J2029">
        <v>1.9432257335311174</v>
      </c>
      <c r="K2029">
        <v>-4.2548112105659603</v>
      </c>
      <c r="L2029">
        <v>-4.2548112105659603</v>
      </c>
      <c r="M2029">
        <v>-4.2548112105659603</v>
      </c>
      <c r="N2029">
        <v>-4.2548112105659603</v>
      </c>
      <c r="O2029">
        <v>-4.2548112105659603</v>
      </c>
      <c r="P2029">
        <v>-4.2548112105659603</v>
      </c>
    </row>
    <row r="2030" spans="1:16" x14ac:dyDescent="0.25">
      <c r="A2030" t="s">
        <v>7676</v>
      </c>
      <c r="B2030" t="s">
        <v>7011</v>
      </c>
      <c r="C2030" t="s">
        <v>7677</v>
      </c>
      <c r="D2030" t="s">
        <v>7678</v>
      </c>
      <c r="E2030">
        <v>2.2083938929794573E-4</v>
      </c>
      <c r="F2030">
        <v>2.2083938929794573E-4</v>
      </c>
      <c r="G2030">
        <v>1</v>
      </c>
      <c r="H2030">
        <v>1.323689151095691</v>
      </c>
      <c r="I2030">
        <v>1.6035530746416722</v>
      </c>
      <c r="J2030">
        <v>1.7172600791360029</v>
      </c>
      <c r="K2030">
        <v>-5.1419937806451674</v>
      </c>
      <c r="L2030">
        <v>-5.1419937806451674</v>
      </c>
      <c r="M2030">
        <v>-5.1419937806451674</v>
      </c>
      <c r="N2030">
        <v>-5.1419937806451674</v>
      </c>
      <c r="O2030">
        <v>-5.1419937806451674</v>
      </c>
      <c r="P2030">
        <v>-5.1419937806451674</v>
      </c>
    </row>
    <row r="2031" spans="1:16" x14ac:dyDescent="0.25">
      <c r="A2031" t="s">
        <v>7679</v>
      </c>
      <c r="B2031" t="s">
        <v>7011</v>
      </c>
      <c r="C2031" t="s">
        <v>7680</v>
      </c>
      <c r="D2031" t="s">
        <v>7681</v>
      </c>
      <c r="E2031">
        <v>8.1939522918296817E-4</v>
      </c>
      <c r="F2031">
        <v>7.7511744386719829E-4</v>
      </c>
      <c r="G2031">
        <v>0.38308951151156562</v>
      </c>
      <c r="H2031">
        <v>-2.8434998386722214</v>
      </c>
      <c r="I2031">
        <v>-1.3557689717576304</v>
      </c>
      <c r="J2031">
        <v>-1.5180891684070186</v>
      </c>
      <c r="K2031">
        <v>0.58349886749602253</v>
      </c>
      <c r="L2031">
        <v>0.60383311161432107</v>
      </c>
      <c r="M2031">
        <v>0.28907585553630932</v>
      </c>
      <c r="N2031">
        <v>0.19116492393296974</v>
      </c>
      <c r="O2031">
        <v>0.45025868914783151</v>
      </c>
      <c r="P2031">
        <v>0.45706588155867589</v>
      </c>
    </row>
    <row r="2032" spans="1:16" x14ac:dyDescent="0.25">
      <c r="A2032" t="s">
        <v>7682</v>
      </c>
      <c r="B2032" t="s">
        <v>7011</v>
      </c>
      <c r="C2032" t="s">
        <v>7683</v>
      </c>
      <c r="D2032" t="s">
        <v>7684</v>
      </c>
      <c r="E2032">
        <v>7.6724984863822879E-5</v>
      </c>
      <c r="F2032">
        <v>6.6245836961240409E-2</v>
      </c>
      <c r="G2032">
        <v>0.99733032788647513</v>
      </c>
      <c r="H2032">
        <v>-2.3253240556443568</v>
      </c>
      <c r="I2032">
        <v>-2.2836659628839406</v>
      </c>
      <c r="J2032">
        <v>-2.63733360314817</v>
      </c>
      <c r="K2032">
        <v>0.40274941504405704</v>
      </c>
      <c r="L2032">
        <v>0.63030768731165832</v>
      </c>
      <c r="M2032">
        <v>0.42722423640542118</v>
      </c>
      <c r="N2032">
        <v>-0.57087747996283367</v>
      </c>
      <c r="O2032">
        <v>1.2170273949053212</v>
      </c>
      <c r="P2032">
        <v>0.28915740453259819</v>
      </c>
    </row>
    <row r="2033" spans="1:16" x14ac:dyDescent="0.25">
      <c r="A2033" t="s">
        <v>7685</v>
      </c>
      <c r="B2033" t="s">
        <v>7011</v>
      </c>
      <c r="C2033" t="s">
        <v>7686</v>
      </c>
      <c r="D2033" t="s">
        <v>7687</v>
      </c>
      <c r="E2033">
        <v>8.2886348997605941E-2</v>
      </c>
      <c r="F2033">
        <v>1.0663017807558876E-3</v>
      </c>
      <c r="G2033">
        <v>5.8381864843096425E-2</v>
      </c>
      <c r="H2033">
        <v>0.64688550921788213</v>
      </c>
      <c r="I2033">
        <v>1.0390218399519398</v>
      </c>
      <c r="J2033">
        <v>1.249921009884909</v>
      </c>
      <c r="K2033">
        <v>0.68797901346745416</v>
      </c>
      <c r="L2033">
        <v>-1.6562759338513966</v>
      </c>
      <c r="M2033">
        <v>2.6180522895951769E-2</v>
      </c>
      <c r="N2033">
        <v>-5.7824862272987163</v>
      </c>
      <c r="O2033">
        <v>-5.7824862272987163</v>
      </c>
      <c r="P2033">
        <v>-5.7824862272987163</v>
      </c>
    </row>
    <row r="2034" spans="1:16" x14ac:dyDescent="0.25">
      <c r="A2034" t="s">
        <v>7688</v>
      </c>
      <c r="B2034" t="s">
        <v>7011</v>
      </c>
      <c r="C2034" t="s">
        <v>7689</v>
      </c>
      <c r="D2034" t="s">
        <v>7690</v>
      </c>
      <c r="E2034">
        <v>0.55244828203316898</v>
      </c>
      <c r="F2034">
        <v>1.7155490954863989E-2</v>
      </c>
      <c r="G2034">
        <v>0.17146918351015739</v>
      </c>
      <c r="H2034">
        <v>-0.8653062166688924</v>
      </c>
      <c r="I2034">
        <v>-1.8679573788758796</v>
      </c>
      <c r="J2034">
        <v>-0.37110506232942087</v>
      </c>
      <c r="K2034">
        <v>0.51712117591199802</v>
      </c>
      <c r="L2034">
        <v>5.8181920938559201E-2</v>
      </c>
      <c r="M2034">
        <v>-7.2762676237228368</v>
      </c>
      <c r="N2034">
        <v>0.21151781609782908</v>
      </c>
      <c r="O2034">
        <v>0.88307887432010446</v>
      </c>
      <c r="P2034">
        <v>0.94336302588853249</v>
      </c>
    </row>
    <row r="2035" spans="1:16" x14ac:dyDescent="0.25">
      <c r="A2035" t="s">
        <v>7691</v>
      </c>
      <c r="B2035" t="s">
        <v>7011</v>
      </c>
      <c r="C2035" t="s">
        <v>7692</v>
      </c>
      <c r="D2035" t="s">
        <v>7693</v>
      </c>
      <c r="E2035">
        <v>0.33498008510079008</v>
      </c>
      <c r="F2035">
        <v>0.33498008510079008</v>
      </c>
      <c r="G2035">
        <v>1</v>
      </c>
      <c r="H2035">
        <v>2.9707579198878165</v>
      </c>
      <c r="I2035">
        <v>-1.0284842003321268</v>
      </c>
      <c r="J2035">
        <v>-3.3844862293140183</v>
      </c>
      <c r="K2035">
        <v>-3.3844862293140183</v>
      </c>
      <c r="L2035">
        <v>-3.3844862293140183</v>
      </c>
      <c r="M2035">
        <v>-3.3844862293140183</v>
      </c>
      <c r="N2035">
        <v>-3.3844862293140183</v>
      </c>
      <c r="O2035">
        <v>-3.3844862293140183</v>
      </c>
      <c r="P2035">
        <v>-3.3844862293140183</v>
      </c>
    </row>
    <row r="2036" spans="1:16" x14ac:dyDescent="0.25">
      <c r="A2036" t="s">
        <v>7694</v>
      </c>
      <c r="B2036" t="s">
        <v>7011</v>
      </c>
      <c r="C2036" t="s">
        <v>7695</v>
      </c>
      <c r="D2036" t="s">
        <v>7696</v>
      </c>
      <c r="E2036">
        <v>0.14489036874028377</v>
      </c>
      <c r="F2036">
        <v>0.14489036874028377</v>
      </c>
      <c r="G2036">
        <v>1</v>
      </c>
      <c r="H2036">
        <v>1.6639512720406893</v>
      </c>
      <c r="I2036">
        <v>-4.6362806862917898</v>
      </c>
      <c r="J2036">
        <v>2.4724081370959805</v>
      </c>
      <c r="K2036">
        <v>-4.6362806862917898</v>
      </c>
      <c r="L2036">
        <v>-4.6362806862917898</v>
      </c>
      <c r="M2036">
        <v>-4.6362806862917898</v>
      </c>
      <c r="N2036">
        <v>-4.6362806862917898</v>
      </c>
      <c r="O2036">
        <v>-4.6362806862917898</v>
      </c>
      <c r="P2036">
        <v>-4.6362806862917898</v>
      </c>
    </row>
    <row r="2037" spans="1:16" x14ac:dyDescent="0.25">
      <c r="A2037" t="s">
        <v>7697</v>
      </c>
      <c r="B2037" t="s">
        <v>7011</v>
      </c>
      <c r="C2037" t="s">
        <v>7698</v>
      </c>
      <c r="D2037" t="s">
        <v>7699</v>
      </c>
      <c r="E2037">
        <v>9.6359729956758781E-3</v>
      </c>
      <c r="F2037">
        <v>9.6359729956758781E-3</v>
      </c>
      <c r="G2037">
        <v>1</v>
      </c>
      <c r="H2037">
        <v>1.2517206159796317</v>
      </c>
      <c r="I2037">
        <v>2.0697053391196545</v>
      </c>
      <c r="J2037">
        <v>1.1602931352024333</v>
      </c>
      <c r="K2037">
        <v>-5.0138398849590846</v>
      </c>
      <c r="L2037">
        <v>-5.0138398849590846</v>
      </c>
      <c r="M2037">
        <v>-5.0138398849590846</v>
      </c>
      <c r="N2037">
        <v>-5.0138398849590846</v>
      </c>
      <c r="O2037">
        <v>-5.0138398849590846</v>
      </c>
      <c r="P2037">
        <v>-5.0138398849590846</v>
      </c>
    </row>
    <row r="2038" spans="1:16" x14ac:dyDescent="0.25">
      <c r="A2038" t="s">
        <v>7700</v>
      </c>
      <c r="B2038" t="s">
        <v>7011</v>
      </c>
      <c r="C2038" t="s">
        <v>7701</v>
      </c>
      <c r="D2038" t="s">
        <v>7702</v>
      </c>
      <c r="E2038">
        <v>7.3005169172266696E-2</v>
      </c>
      <c r="F2038">
        <v>0.10323036043629913</v>
      </c>
      <c r="G2038">
        <v>0.25077513703778542</v>
      </c>
      <c r="H2038">
        <v>-1.1874488489669432</v>
      </c>
      <c r="I2038">
        <v>-1.2672730610181551</v>
      </c>
      <c r="J2038">
        <v>-1.8990946984093735</v>
      </c>
      <c r="K2038">
        <v>-0.41451308954507682</v>
      </c>
      <c r="L2038">
        <v>-0.77902948905299352</v>
      </c>
      <c r="M2038">
        <v>0.2813130846835285</v>
      </c>
      <c r="N2038">
        <v>0.49151580372205855</v>
      </c>
      <c r="O2038">
        <v>1.6166788998980846</v>
      </c>
      <c r="P2038">
        <v>-0.22359321684745151</v>
      </c>
    </row>
    <row r="2039" spans="1:16" x14ac:dyDescent="0.25">
      <c r="A2039" t="s">
        <v>7703</v>
      </c>
      <c r="B2039" t="s">
        <v>7011</v>
      </c>
      <c r="C2039" t="s">
        <v>7704</v>
      </c>
      <c r="D2039" t="s">
        <v>7705</v>
      </c>
      <c r="E2039">
        <v>3.5609233969041928E-3</v>
      </c>
      <c r="F2039">
        <v>3.5609233969041928E-3</v>
      </c>
      <c r="G2039">
        <v>1</v>
      </c>
      <c r="H2039">
        <v>1.1798641579755398</v>
      </c>
      <c r="I2039">
        <v>1.9500883299372189</v>
      </c>
      <c r="J2039">
        <v>1.4255839461913664</v>
      </c>
      <c r="K2039">
        <v>-5.0253699722802692</v>
      </c>
      <c r="L2039">
        <v>-5.0253699722802692</v>
      </c>
      <c r="M2039">
        <v>-5.0253699722802692</v>
      </c>
      <c r="N2039">
        <v>-5.0253699722802692</v>
      </c>
      <c r="O2039">
        <v>-5.0253699722802692</v>
      </c>
      <c r="P2039">
        <v>-5.0253699722802692</v>
      </c>
    </row>
    <row r="2040" spans="1:16" x14ac:dyDescent="0.25">
      <c r="A2040" t="s">
        <v>7706</v>
      </c>
      <c r="B2040" t="s">
        <v>7011</v>
      </c>
      <c r="C2040" t="s">
        <v>7707</v>
      </c>
      <c r="D2040" t="s">
        <v>7708</v>
      </c>
      <c r="E2040">
        <v>0.1185025685112569</v>
      </c>
      <c r="F2040">
        <v>0.85052355394486401</v>
      </c>
      <c r="G2040">
        <v>0.37390096630005903</v>
      </c>
      <c r="H2040">
        <v>0.84316992445487626</v>
      </c>
      <c r="I2040">
        <v>-5.3366866005671385</v>
      </c>
      <c r="J2040">
        <v>1.0673549106543441</v>
      </c>
      <c r="K2040">
        <v>-5.3366866005671385</v>
      </c>
      <c r="L2040">
        <v>-5.3366866005671385</v>
      </c>
      <c r="M2040">
        <v>-5.3366866005671385</v>
      </c>
      <c r="N2040">
        <v>-5.3366866005671385</v>
      </c>
      <c r="O2040">
        <v>2.3109075833962001</v>
      </c>
      <c r="P2040">
        <v>-5.3366866005671385</v>
      </c>
    </row>
    <row r="2041" spans="1:16" x14ac:dyDescent="0.25">
      <c r="A2041" t="s">
        <v>7709</v>
      </c>
      <c r="B2041" t="s">
        <v>7011</v>
      </c>
      <c r="C2041" t="s">
        <v>7710</v>
      </c>
      <c r="D2041" t="s">
        <v>7711</v>
      </c>
      <c r="E2041">
        <v>1.8738987444048617E-3</v>
      </c>
      <c r="F2041">
        <v>7.7256318417527794E-2</v>
      </c>
      <c r="G2041">
        <v>0.54480160322122817</v>
      </c>
      <c r="H2041">
        <v>-1.5798759321118654</v>
      </c>
      <c r="I2041">
        <v>-2.1414209916000284</v>
      </c>
      <c r="J2041">
        <v>-1.5273445759156621</v>
      </c>
      <c r="K2041">
        <v>0.48238499089897174</v>
      </c>
      <c r="L2041">
        <v>3.853048587798303E-2</v>
      </c>
      <c r="M2041">
        <v>0.13697308851441484</v>
      </c>
      <c r="N2041">
        <v>0.57845097849577898</v>
      </c>
      <c r="O2041">
        <v>-0.62881521726245582</v>
      </c>
      <c r="P2041">
        <v>1.2799176472966665</v>
      </c>
    </row>
    <row r="2042" spans="1:16" x14ac:dyDescent="0.25">
      <c r="A2042" t="s">
        <v>7712</v>
      </c>
      <c r="B2042" t="s">
        <v>7011</v>
      </c>
      <c r="C2042" t="s">
        <v>7713</v>
      </c>
      <c r="D2042" t="s">
        <v>7714</v>
      </c>
      <c r="E2042">
        <v>2.1765339332203031E-2</v>
      </c>
      <c r="F2042">
        <v>1.942755744022041E-2</v>
      </c>
      <c r="G2042">
        <v>0.6898432825565588</v>
      </c>
      <c r="H2042">
        <v>-3.3764022677354926</v>
      </c>
      <c r="I2042">
        <v>-1.409432350862498</v>
      </c>
      <c r="J2042">
        <v>-9.5328685931054551</v>
      </c>
      <c r="K2042">
        <v>-0.24662353612261387</v>
      </c>
      <c r="L2042">
        <v>0.90408201016309708</v>
      </c>
      <c r="M2042">
        <v>0.3293102383548816</v>
      </c>
      <c r="N2042">
        <v>1.1081964820136032</v>
      </c>
      <c r="O2042">
        <v>-2.0789825446287099E-2</v>
      </c>
      <c r="P2042">
        <v>0.49958854825308108</v>
      </c>
    </row>
    <row r="2043" spans="1:16" x14ac:dyDescent="0.25">
      <c r="A2043" t="s">
        <v>7715</v>
      </c>
      <c r="B2043" t="s">
        <v>7011</v>
      </c>
      <c r="C2043" t="s">
        <v>7716</v>
      </c>
      <c r="D2043" t="s">
        <v>7717</v>
      </c>
      <c r="E2043">
        <v>3.4559361224733426E-5</v>
      </c>
      <c r="F2043">
        <v>7.7357321885895142E-3</v>
      </c>
      <c r="G2043">
        <v>0.25073965479670146</v>
      </c>
      <c r="H2043">
        <v>-5.6975763030493622</v>
      </c>
      <c r="I2043">
        <v>-3.1046809097553769</v>
      </c>
      <c r="J2043">
        <v>-3.8003461691531024</v>
      </c>
      <c r="K2043">
        <v>0.2961288558252575</v>
      </c>
      <c r="L2043">
        <v>0.42160938138160275</v>
      </c>
      <c r="M2043">
        <v>0.22238655119247128</v>
      </c>
      <c r="N2043">
        <v>0.98712930077126959</v>
      </c>
      <c r="O2043">
        <v>1.028433494418975</v>
      </c>
      <c r="P2043">
        <v>5.2040426152848956E-2</v>
      </c>
    </row>
    <row r="2044" spans="1:16" x14ac:dyDescent="0.25">
      <c r="A2044" t="s">
        <v>7718</v>
      </c>
      <c r="B2044" t="s">
        <v>7011</v>
      </c>
      <c r="C2044" t="s">
        <v>7719</v>
      </c>
      <c r="D2044" t="s">
        <v>7720</v>
      </c>
      <c r="E2044">
        <v>1.1971029947333477E-2</v>
      </c>
      <c r="F2044">
        <v>1.1971029947333477E-2</v>
      </c>
      <c r="G2044">
        <v>1</v>
      </c>
      <c r="H2044">
        <v>0.71647498938561005</v>
      </c>
      <c r="I2044">
        <v>1.9621794147339666</v>
      </c>
      <c r="J2044">
        <v>1.7312756758907464</v>
      </c>
      <c r="K2044">
        <v>-5.4201931131512273</v>
      </c>
      <c r="L2044">
        <v>-5.4201931131512273</v>
      </c>
      <c r="M2044">
        <v>-5.4201931131512273</v>
      </c>
      <c r="N2044">
        <v>-5.4201931131512273</v>
      </c>
      <c r="O2044">
        <v>-5.4201931131512273</v>
      </c>
      <c r="P2044">
        <v>-5.4201931131512273</v>
      </c>
    </row>
    <row r="2045" spans="1:16" x14ac:dyDescent="0.25">
      <c r="A2045" t="s">
        <v>7721</v>
      </c>
      <c r="B2045" t="s">
        <v>7011</v>
      </c>
      <c r="C2045" t="s">
        <v>7722</v>
      </c>
      <c r="D2045" t="s">
        <v>7723</v>
      </c>
      <c r="E2045">
        <v>0.28067002305623495</v>
      </c>
      <c r="F2045">
        <v>0.11152310758249023</v>
      </c>
      <c r="G2045">
        <v>0.12864029696843451</v>
      </c>
      <c r="H2045">
        <v>-0.36461722840910971</v>
      </c>
      <c r="I2045">
        <v>8.9478949527392007E-2</v>
      </c>
      <c r="J2045">
        <v>-0.12414182739985982</v>
      </c>
      <c r="K2045">
        <v>-5.3353754459940207E-2</v>
      </c>
      <c r="L2045">
        <v>1.2611221819398031</v>
      </c>
      <c r="M2045">
        <v>0.16594910956928016</v>
      </c>
      <c r="N2045">
        <v>-0.97351184201491436</v>
      </c>
      <c r="O2045">
        <v>-1.3577716811156895</v>
      </c>
      <c r="P2045">
        <v>-0.21772263387761256</v>
      </c>
    </row>
    <row r="2046" spans="1:16" x14ac:dyDescent="0.25">
      <c r="A2046" t="s">
        <v>7724</v>
      </c>
      <c r="B2046" t="s">
        <v>7011</v>
      </c>
      <c r="C2046" t="s">
        <v>7725</v>
      </c>
      <c r="D2046" t="s">
        <v>7726</v>
      </c>
      <c r="E2046">
        <v>2.5215052969713422E-2</v>
      </c>
      <c r="F2046">
        <v>2.5215052969713422E-2</v>
      </c>
      <c r="G2046">
        <v>1</v>
      </c>
      <c r="H2046">
        <v>2.1718085173119155</v>
      </c>
      <c r="I2046">
        <v>1.0774677704871023</v>
      </c>
      <c r="J2046">
        <v>0.98316442937948501</v>
      </c>
      <c r="K2046">
        <v>-3.8818766346207774</v>
      </c>
      <c r="L2046">
        <v>-3.8818766346207774</v>
      </c>
      <c r="M2046">
        <v>-3.8818766346207774</v>
      </c>
      <c r="N2046">
        <v>-3.8818766346207774</v>
      </c>
      <c r="O2046">
        <v>-3.8818766346207774</v>
      </c>
      <c r="P2046">
        <v>-3.8818766346207774</v>
      </c>
    </row>
    <row r="2047" spans="1:16" x14ac:dyDescent="0.25">
      <c r="A2047" t="s">
        <v>7727</v>
      </c>
      <c r="B2047" t="s">
        <v>7011</v>
      </c>
      <c r="C2047" t="s">
        <v>7728</v>
      </c>
      <c r="D2047" t="s">
        <v>7729</v>
      </c>
      <c r="E2047">
        <v>0.92469893073667619</v>
      </c>
      <c r="F2047">
        <v>0.50987009306837383</v>
      </c>
      <c r="G2047">
        <v>0.74605080143373237</v>
      </c>
      <c r="H2047">
        <v>-1.3326560206661837</v>
      </c>
      <c r="I2047">
        <v>0.83828792032018939</v>
      </c>
      <c r="J2047">
        <v>0.57765749801423649</v>
      </c>
      <c r="K2047">
        <v>-7.3673224634843315</v>
      </c>
      <c r="L2047">
        <v>1.7310940352589204</v>
      </c>
      <c r="M2047">
        <v>-7.3673224634843315</v>
      </c>
      <c r="N2047">
        <v>0.98447407388037089</v>
      </c>
      <c r="O2047">
        <v>-7.3673224634843315</v>
      </c>
      <c r="P2047">
        <v>-7.3673224634843315</v>
      </c>
    </row>
    <row r="2048" spans="1:16" x14ac:dyDescent="0.25">
      <c r="A2048" t="s">
        <v>7730</v>
      </c>
      <c r="B2048" t="s">
        <v>7011</v>
      </c>
      <c r="C2048" t="s">
        <v>7731</v>
      </c>
      <c r="D2048" t="s">
        <v>7732</v>
      </c>
      <c r="E2048">
        <v>4.2639828531987355E-2</v>
      </c>
      <c r="F2048">
        <v>4.2639828531987355E-2</v>
      </c>
      <c r="G2048">
        <v>1</v>
      </c>
      <c r="H2048">
        <v>1.5961280039830328</v>
      </c>
      <c r="I2048">
        <v>2.1870529976708841</v>
      </c>
      <c r="J2048">
        <v>0.17946026069497273</v>
      </c>
      <c r="K2048">
        <v>-4.3684101251844609</v>
      </c>
      <c r="L2048">
        <v>-4.3684101251844609</v>
      </c>
      <c r="M2048">
        <v>-4.3684101251844609</v>
      </c>
      <c r="N2048">
        <v>-4.3684101251844609</v>
      </c>
      <c r="O2048">
        <v>-4.3684101251844609</v>
      </c>
      <c r="P2048">
        <v>-4.3684101251844609</v>
      </c>
    </row>
    <row r="2049" spans="1:16" x14ac:dyDescent="0.25">
      <c r="A2049" t="s">
        <v>7733</v>
      </c>
      <c r="B2049" t="s">
        <v>7011</v>
      </c>
      <c r="C2049" t="s">
        <v>7734</v>
      </c>
      <c r="D2049" t="s">
        <v>7735</v>
      </c>
      <c r="E2049">
        <v>0.40970409831074706</v>
      </c>
      <c r="F2049">
        <v>0.93077938426249252</v>
      </c>
      <c r="G2049">
        <v>0.585607880738645</v>
      </c>
      <c r="H2049">
        <v>-0.54452914874820835</v>
      </c>
      <c r="I2049">
        <v>0.22146570289571663</v>
      </c>
      <c r="J2049">
        <v>-1.6087672535493178</v>
      </c>
      <c r="K2049">
        <v>1.3473870283354108</v>
      </c>
      <c r="L2049">
        <v>0.87236934421430423</v>
      </c>
      <c r="M2049">
        <v>-6.5058554302567559</v>
      </c>
      <c r="N2049">
        <v>1.2704704123263568</v>
      </c>
      <c r="O2049">
        <v>-6.5058554302567559</v>
      </c>
      <c r="P2049">
        <v>-6.5058554302567559</v>
      </c>
    </row>
    <row r="2050" spans="1:16" x14ac:dyDescent="0.25">
      <c r="A2050" t="s">
        <v>7736</v>
      </c>
      <c r="B2050" t="s">
        <v>7011</v>
      </c>
      <c r="C2050" t="s">
        <v>7737</v>
      </c>
      <c r="D2050" t="s">
        <v>7738</v>
      </c>
      <c r="E2050">
        <v>2.6736991074163477E-4</v>
      </c>
      <c r="F2050">
        <v>2.3531715875658964E-3</v>
      </c>
      <c r="G2050">
        <v>4.1417448632810423E-3</v>
      </c>
      <c r="H2050">
        <v>-3.7207135257036961</v>
      </c>
      <c r="I2050">
        <v>-3.3541462630819354</v>
      </c>
      <c r="J2050">
        <v>-3.9607288534098184</v>
      </c>
      <c r="K2050">
        <v>-1.1647574770280364</v>
      </c>
      <c r="L2050">
        <v>-1.1773940032181398</v>
      </c>
      <c r="M2050">
        <v>-1.4517054811117733</v>
      </c>
      <c r="N2050">
        <v>1.5931483554169816</v>
      </c>
      <c r="O2050">
        <v>1.4134607175296607</v>
      </c>
      <c r="P2050">
        <v>0.86989691853117646</v>
      </c>
    </row>
    <row r="2051" spans="1:16" x14ac:dyDescent="0.25">
      <c r="A2051" t="s">
        <v>7739</v>
      </c>
      <c r="B2051" t="s">
        <v>7011</v>
      </c>
      <c r="C2051" t="s">
        <v>7740</v>
      </c>
      <c r="D2051" t="s">
        <v>7741</v>
      </c>
      <c r="E2051">
        <v>5.0913973007103916E-8</v>
      </c>
      <c r="F2051">
        <v>0.92418448538882869</v>
      </c>
      <c r="G2051">
        <v>0.14799988003892237</v>
      </c>
      <c r="H2051">
        <v>0.63178020703806181</v>
      </c>
      <c r="I2051">
        <v>0.60765393121464328</v>
      </c>
      <c r="J2051">
        <v>0.58380743949823666</v>
      </c>
      <c r="K2051">
        <v>-5.3096066715478187</v>
      </c>
      <c r="L2051">
        <v>-5.3096066715478187</v>
      </c>
      <c r="M2051">
        <v>-5.3096066715478187</v>
      </c>
      <c r="N2051">
        <v>0.62338390673072286</v>
      </c>
      <c r="O2051">
        <v>1.4785077253997034</v>
      </c>
      <c r="P2051">
        <v>-5.3096066715478187</v>
      </c>
    </row>
    <row r="2052" spans="1:16" x14ac:dyDescent="0.25">
      <c r="A2052" t="s">
        <v>7742</v>
      </c>
      <c r="B2052" t="s">
        <v>7011</v>
      </c>
      <c r="C2052" t="s">
        <v>7743</v>
      </c>
      <c r="D2052" t="s">
        <v>7744</v>
      </c>
      <c r="E2052">
        <v>2.010933935043611E-3</v>
      </c>
      <c r="F2052">
        <v>0.25243453916798059</v>
      </c>
      <c r="G2052">
        <v>0.17644847371149325</v>
      </c>
      <c r="H2052">
        <v>0.8746995883403117</v>
      </c>
      <c r="I2052">
        <v>1.0636862521128216</v>
      </c>
      <c r="J2052">
        <v>0.53913811519956212</v>
      </c>
      <c r="K2052">
        <v>-1.2710093127473538</v>
      </c>
      <c r="L2052">
        <v>-5.0566980338149623</v>
      </c>
      <c r="M2052">
        <v>-5.0566980338149623</v>
      </c>
      <c r="N2052">
        <v>0.44514565900083908</v>
      </c>
      <c r="O2052">
        <v>-5.0566980338149623</v>
      </c>
      <c r="P2052">
        <v>0.81315165028539982</v>
      </c>
    </row>
    <row r="2053" spans="1:16" x14ac:dyDescent="0.25">
      <c r="A2053" t="s">
        <v>7745</v>
      </c>
      <c r="B2053" t="s">
        <v>7011</v>
      </c>
      <c r="C2053" t="s">
        <v>7746</v>
      </c>
      <c r="D2053" t="s">
        <v>7747</v>
      </c>
      <c r="E2053">
        <v>0.19066036965406558</v>
      </c>
      <c r="F2053">
        <v>4.3075396846267338E-3</v>
      </c>
      <c r="G2053">
        <v>8.4229545165944775E-2</v>
      </c>
      <c r="H2053">
        <v>-2.293592512441597</v>
      </c>
      <c r="I2053">
        <v>-2.7829106541135462</v>
      </c>
      <c r="J2053">
        <v>-2.5431011701551278</v>
      </c>
      <c r="K2053">
        <v>0.34563079847744627</v>
      </c>
      <c r="L2053">
        <v>0.25579654741204727</v>
      </c>
      <c r="M2053">
        <v>-8.2244726398489281</v>
      </c>
      <c r="N2053">
        <v>1.1679816898780906</v>
      </c>
      <c r="O2053">
        <v>0.46665238462734276</v>
      </c>
      <c r="P2053">
        <v>1.2523224649407476</v>
      </c>
    </row>
    <row r="2054" spans="1:16" x14ac:dyDescent="0.25">
      <c r="A2054" t="s">
        <v>7748</v>
      </c>
      <c r="B2054" t="s">
        <v>7011</v>
      </c>
      <c r="C2054" t="s">
        <v>7749</v>
      </c>
      <c r="D2054" t="s">
        <v>7750</v>
      </c>
      <c r="E2054">
        <v>1.8668339862498055E-2</v>
      </c>
      <c r="F2054">
        <v>1.8668339862498055E-2</v>
      </c>
      <c r="G2054">
        <v>1</v>
      </c>
      <c r="H2054">
        <v>1.5843655937119234</v>
      </c>
      <c r="I2054">
        <v>2.0556464830190198</v>
      </c>
      <c r="J2054">
        <v>0.62231074138485276</v>
      </c>
      <c r="K2054">
        <v>-4.2999589275487233</v>
      </c>
      <c r="L2054">
        <v>-4.2999589275487233</v>
      </c>
      <c r="M2054">
        <v>-4.2999589275487233</v>
      </c>
      <c r="N2054">
        <v>-4.2999589275487233</v>
      </c>
      <c r="O2054">
        <v>-4.2999589275487233</v>
      </c>
      <c r="P2054">
        <v>-4.2999589275487233</v>
      </c>
    </row>
    <row r="2055" spans="1:16" x14ac:dyDescent="0.25">
      <c r="A2055" t="s">
        <v>7751</v>
      </c>
      <c r="B2055" t="s">
        <v>7011</v>
      </c>
      <c r="C2055" t="s">
        <v>7752</v>
      </c>
      <c r="D2055" t="s">
        <v>7753</v>
      </c>
      <c r="E2055">
        <v>0.11809096007714502</v>
      </c>
      <c r="F2055">
        <v>0.11809096007714502</v>
      </c>
      <c r="G2055">
        <v>1</v>
      </c>
      <c r="H2055">
        <v>1.9869888154004571</v>
      </c>
      <c r="I2055">
        <v>-3.8957280508149967</v>
      </c>
      <c r="J2055">
        <v>2.1908111272926831</v>
      </c>
      <c r="K2055">
        <v>-3.8957280508149967</v>
      </c>
      <c r="L2055">
        <v>-3.8957280508149967</v>
      </c>
      <c r="M2055">
        <v>-3.8957280508149967</v>
      </c>
      <c r="N2055">
        <v>-3.8957280508149967</v>
      </c>
      <c r="O2055">
        <v>-3.8957280508149967</v>
      </c>
      <c r="P2055">
        <v>-3.8957280508149967</v>
      </c>
    </row>
    <row r="2056" spans="1:16" x14ac:dyDescent="0.25">
      <c r="A2056" t="s">
        <v>7754</v>
      </c>
      <c r="B2056" t="s">
        <v>7011</v>
      </c>
      <c r="C2056" t="s">
        <v>7755</v>
      </c>
      <c r="D2056" t="s">
        <v>7756</v>
      </c>
      <c r="E2056">
        <v>3.538989324716075E-3</v>
      </c>
      <c r="F2056">
        <v>3.538989324716075E-3</v>
      </c>
      <c r="G2056">
        <v>1</v>
      </c>
      <c r="H2056">
        <v>1.2151621417330942</v>
      </c>
      <c r="I2056">
        <v>1.9478531396568957</v>
      </c>
      <c r="J2056">
        <v>1.3687285729871459</v>
      </c>
      <c r="K2056">
        <v>-4.6565203554287065</v>
      </c>
      <c r="L2056">
        <v>-4.6565203554287065</v>
      </c>
      <c r="M2056">
        <v>-4.6565203554287065</v>
      </c>
      <c r="N2056">
        <v>-4.6565203554287065</v>
      </c>
      <c r="O2056">
        <v>-4.6565203554287065</v>
      </c>
      <c r="P2056">
        <v>-4.6565203554287065</v>
      </c>
    </row>
    <row r="2057" spans="1:16" x14ac:dyDescent="0.25">
      <c r="A2057" t="s">
        <v>7757</v>
      </c>
      <c r="B2057" t="s">
        <v>7011</v>
      </c>
      <c r="C2057" t="s">
        <v>7758</v>
      </c>
      <c r="D2057" t="s">
        <v>7759</v>
      </c>
      <c r="E2057">
        <v>1.3704817993013803E-3</v>
      </c>
      <c r="F2057">
        <v>1.3704817993013803E-3</v>
      </c>
      <c r="G2057">
        <v>1</v>
      </c>
      <c r="H2057">
        <v>1.2307703549226774</v>
      </c>
      <c r="I2057">
        <v>1.8504259981613413</v>
      </c>
      <c r="J2057">
        <v>1.486365382264675</v>
      </c>
      <c r="K2057">
        <v>-4.6129986396839726</v>
      </c>
      <c r="L2057">
        <v>-4.6129986396839726</v>
      </c>
      <c r="M2057">
        <v>-4.6129986396839726</v>
      </c>
      <c r="N2057">
        <v>-4.6129986396839726</v>
      </c>
      <c r="O2057">
        <v>-4.6129986396839726</v>
      </c>
      <c r="P2057">
        <v>-4.6129986396839726</v>
      </c>
    </row>
    <row r="2058" spans="1:16" x14ac:dyDescent="0.25">
      <c r="A2058" t="s">
        <v>7760</v>
      </c>
      <c r="B2058" t="s">
        <v>7011</v>
      </c>
      <c r="C2058" t="s">
        <v>7761</v>
      </c>
      <c r="D2058" t="s">
        <v>7762</v>
      </c>
      <c r="E2058">
        <v>3.2244180957627232E-2</v>
      </c>
      <c r="F2058">
        <v>3.2244180957627232E-2</v>
      </c>
      <c r="G2058">
        <v>1</v>
      </c>
      <c r="H2058">
        <v>0.77899166998597513</v>
      </c>
      <c r="I2058">
        <v>1.2505337843578204</v>
      </c>
      <c r="J2058">
        <v>2.2402522610462157</v>
      </c>
      <c r="K2058">
        <v>-5.0590721245748957</v>
      </c>
      <c r="L2058">
        <v>-5.0590721245748957</v>
      </c>
      <c r="M2058">
        <v>-5.0590721245748957</v>
      </c>
      <c r="N2058">
        <v>-5.0590721245748957</v>
      </c>
      <c r="O2058">
        <v>-5.0590721245748957</v>
      </c>
      <c r="P2058">
        <v>-5.0590721245748957</v>
      </c>
    </row>
    <row r="2059" spans="1:16" x14ac:dyDescent="0.25">
      <c r="A2059" t="s">
        <v>7763</v>
      </c>
      <c r="B2059" t="s">
        <v>7011</v>
      </c>
      <c r="C2059" t="s">
        <v>7764</v>
      </c>
      <c r="D2059" t="s">
        <v>7765</v>
      </c>
      <c r="E2059">
        <v>0.15890838768908686</v>
      </c>
      <c r="F2059">
        <v>7.1580978606315265E-2</v>
      </c>
      <c r="G2059">
        <v>0.15798852097019414</v>
      </c>
      <c r="H2059">
        <v>-0.8496128940878519</v>
      </c>
      <c r="I2059">
        <v>-0.6787573935404233</v>
      </c>
      <c r="J2059">
        <v>-0.52974561073708004</v>
      </c>
      <c r="K2059">
        <v>-0.39956892321401016</v>
      </c>
      <c r="L2059">
        <v>0.13641274060710035</v>
      </c>
      <c r="M2059">
        <v>-0.52181619079039532</v>
      </c>
      <c r="N2059">
        <v>-0.19166511457280491</v>
      </c>
      <c r="O2059">
        <v>1.1033087851934043</v>
      </c>
      <c r="P2059">
        <v>0.63215209926412774</v>
      </c>
    </row>
    <row r="2060" spans="1:16" x14ac:dyDescent="0.25">
      <c r="A2060" t="s">
        <v>7766</v>
      </c>
      <c r="B2060" t="s">
        <v>7011</v>
      </c>
      <c r="C2060" t="s">
        <v>7767</v>
      </c>
      <c r="D2060" t="s">
        <v>7768</v>
      </c>
      <c r="E2060">
        <v>1.516916466362999E-2</v>
      </c>
      <c r="F2060">
        <v>1.516916466362999E-2</v>
      </c>
      <c r="G2060">
        <v>1</v>
      </c>
      <c r="H2060">
        <v>1.366854116845224</v>
      </c>
      <c r="I2060">
        <v>2.0967900771902266</v>
      </c>
      <c r="J2060">
        <v>0.90385314139400119</v>
      </c>
      <c r="K2060">
        <v>-4.4616835842266349</v>
      </c>
      <c r="L2060">
        <v>-4.4616835842266349</v>
      </c>
      <c r="M2060">
        <v>-4.4616835842266349</v>
      </c>
      <c r="N2060">
        <v>-4.4616835842266349</v>
      </c>
      <c r="O2060">
        <v>-4.4616835842266349</v>
      </c>
      <c r="P2060">
        <v>-4.4616835842266349</v>
      </c>
    </row>
    <row r="2061" spans="1:16" x14ac:dyDescent="0.25">
      <c r="A2061" t="s">
        <v>7769</v>
      </c>
      <c r="B2061" t="s">
        <v>7011</v>
      </c>
      <c r="C2061" t="s">
        <v>7770</v>
      </c>
      <c r="D2061" t="s">
        <v>7771</v>
      </c>
      <c r="E2061">
        <v>2.8828229264856609E-3</v>
      </c>
      <c r="F2061">
        <v>2.8828229264856609E-3</v>
      </c>
      <c r="G2061">
        <v>1</v>
      </c>
      <c r="H2061">
        <v>1.0572382478775215</v>
      </c>
      <c r="I2061">
        <v>1.6209584918197051</v>
      </c>
      <c r="J2061">
        <v>1.8544297751945249</v>
      </c>
      <c r="K2061">
        <v>-4.7230883604486067</v>
      </c>
      <c r="L2061">
        <v>-4.7230883604486067</v>
      </c>
      <c r="M2061">
        <v>-4.7230883604486067</v>
      </c>
      <c r="N2061">
        <v>-4.7230883604486067</v>
      </c>
      <c r="O2061">
        <v>-4.7230883604486067</v>
      </c>
      <c r="P2061">
        <v>-4.7230883604486067</v>
      </c>
    </row>
    <row r="2062" spans="1:16" x14ac:dyDescent="0.25">
      <c r="A2062" t="s">
        <v>7772</v>
      </c>
      <c r="B2062" t="s">
        <v>7011</v>
      </c>
      <c r="C2062" t="s">
        <v>7773</v>
      </c>
      <c r="D2062" t="s">
        <v>7774</v>
      </c>
      <c r="E2062">
        <v>1.4907366249124923E-3</v>
      </c>
      <c r="F2062">
        <v>7.0620050617907921E-5</v>
      </c>
      <c r="G2062">
        <v>0.24049734519022353</v>
      </c>
      <c r="H2062">
        <v>-4.1565406814132562</v>
      </c>
      <c r="I2062">
        <v>-3.4228809334205734</v>
      </c>
      <c r="J2062">
        <v>-3.6438658405096476</v>
      </c>
      <c r="K2062">
        <v>0.55128138956996597</v>
      </c>
      <c r="L2062">
        <v>0.60978480156879267</v>
      </c>
      <c r="M2062">
        <v>1.8358807635411211E-2</v>
      </c>
      <c r="N2062">
        <v>0.58359744331307983</v>
      </c>
      <c r="O2062">
        <v>0.58709138870441624</v>
      </c>
      <c r="P2062">
        <v>0.82021091953167657</v>
      </c>
    </row>
    <row r="2063" spans="1:16" x14ac:dyDescent="0.25">
      <c r="A2063" t="s">
        <v>7775</v>
      </c>
      <c r="B2063" t="s">
        <v>7011</v>
      </c>
      <c r="C2063" t="s">
        <v>7776</v>
      </c>
      <c r="D2063" t="s">
        <v>7777</v>
      </c>
      <c r="E2063">
        <v>8.0133963350827887E-3</v>
      </c>
      <c r="F2063">
        <v>8.0133963350827887E-3</v>
      </c>
      <c r="G2063">
        <v>1</v>
      </c>
      <c r="H2063">
        <v>1.538263719494593</v>
      </c>
      <c r="I2063">
        <v>0.89765677141832434</v>
      </c>
      <c r="J2063">
        <v>1.9650248500302261</v>
      </c>
      <c r="K2063">
        <v>-4.1917848817982106</v>
      </c>
      <c r="L2063">
        <v>-4.1917848817982106</v>
      </c>
      <c r="M2063">
        <v>-4.1917848817982106</v>
      </c>
      <c r="N2063">
        <v>-4.1917848817982106</v>
      </c>
      <c r="O2063">
        <v>-4.1917848817982106</v>
      </c>
      <c r="P2063">
        <v>-4.1917848817982106</v>
      </c>
    </row>
    <row r="2064" spans="1:16" x14ac:dyDescent="0.25">
      <c r="A2064" t="s">
        <v>7778</v>
      </c>
      <c r="B2064" t="s">
        <v>7011</v>
      </c>
      <c r="C2064" t="s">
        <v>7779</v>
      </c>
      <c r="D2064" t="s">
        <v>7780</v>
      </c>
      <c r="E2064">
        <v>1.5614091647279938E-4</v>
      </c>
      <c r="F2064">
        <v>1.5614091647279938E-4</v>
      </c>
      <c r="G2064">
        <v>1</v>
      </c>
      <c r="H2064">
        <v>1.3222448103467366</v>
      </c>
      <c r="I2064">
        <v>1.6786621946042035</v>
      </c>
      <c r="J2064">
        <v>1.590304750297987</v>
      </c>
      <c r="K2064">
        <v>-4.3857792729812095</v>
      </c>
      <c r="L2064">
        <v>-4.3857792729812095</v>
      </c>
      <c r="M2064">
        <v>-4.3857792729812095</v>
      </c>
      <c r="N2064">
        <v>-4.3857792729812095</v>
      </c>
      <c r="O2064">
        <v>-4.3857792729812095</v>
      </c>
      <c r="P2064">
        <v>-4.3857792729812095</v>
      </c>
    </row>
    <row r="2065" spans="1:16" x14ac:dyDescent="0.25">
      <c r="A2065" t="s">
        <v>7781</v>
      </c>
      <c r="B2065" t="s">
        <v>7011</v>
      </c>
      <c r="C2065" t="s">
        <v>7782</v>
      </c>
      <c r="D2065" t="s">
        <v>7783</v>
      </c>
      <c r="E2065">
        <v>0.22585617656995732</v>
      </c>
      <c r="F2065">
        <v>0.60472566208926581</v>
      </c>
      <c r="G2065">
        <v>0.53953249020230765</v>
      </c>
      <c r="H2065">
        <v>7.4261685125430993E-2</v>
      </c>
      <c r="I2065">
        <v>-5.6138553190964782</v>
      </c>
      <c r="J2065">
        <v>-5.6138553190964782</v>
      </c>
      <c r="K2065">
        <v>1.122412576948965</v>
      </c>
      <c r="L2065">
        <v>1.5910319807873006</v>
      </c>
      <c r="M2065">
        <v>-5.6138553190964782</v>
      </c>
      <c r="N2065">
        <v>1.4088865550339957</v>
      </c>
      <c r="O2065">
        <v>-5.6138553190964782</v>
      </c>
      <c r="P2065">
        <v>-5.6138553190964782</v>
      </c>
    </row>
    <row r="2066" spans="1:16" x14ac:dyDescent="0.25">
      <c r="A2066" t="s">
        <v>7784</v>
      </c>
      <c r="B2066" t="s">
        <v>7011</v>
      </c>
      <c r="C2066" t="s">
        <v>7785</v>
      </c>
      <c r="D2066" t="s">
        <v>7786</v>
      </c>
      <c r="E2066">
        <v>6.1961098426792843E-2</v>
      </c>
      <c r="F2066">
        <v>0.27014888641862445</v>
      </c>
      <c r="G2066">
        <v>0.49143444886861348</v>
      </c>
      <c r="H2066">
        <v>0.44088788450795841</v>
      </c>
      <c r="I2066">
        <v>0.70336950079599436</v>
      </c>
      <c r="J2066">
        <v>0.86555279296267751</v>
      </c>
      <c r="K2066">
        <v>-5.2424166237751919</v>
      </c>
      <c r="L2066">
        <v>0.3812868342000264</v>
      </c>
      <c r="M2066">
        <v>-5.2424166237751919</v>
      </c>
      <c r="N2066">
        <v>0.12181661154397815</v>
      </c>
      <c r="O2066">
        <v>-5.2424166237751919</v>
      </c>
      <c r="P2066">
        <v>0.78438900215515617</v>
      </c>
    </row>
    <row r="2067" spans="1:16" x14ac:dyDescent="0.25">
      <c r="A2067" t="s">
        <v>7787</v>
      </c>
      <c r="B2067" t="s">
        <v>7011</v>
      </c>
      <c r="C2067" t="s">
        <v>7788</v>
      </c>
      <c r="D2067" t="s">
        <v>7789</v>
      </c>
      <c r="E2067">
        <v>5.5647508121805522E-2</v>
      </c>
      <c r="F2067">
        <v>5.5647508121805522E-2</v>
      </c>
      <c r="G2067">
        <v>1</v>
      </c>
      <c r="H2067">
        <v>-0.13411099240700677</v>
      </c>
      <c r="I2067">
        <v>1.7061819693118185</v>
      </c>
      <c r="J2067">
        <v>2.2381009452291352</v>
      </c>
      <c r="K2067">
        <v>-5.7951800585943651</v>
      </c>
      <c r="L2067">
        <v>-5.7951800585943651</v>
      </c>
      <c r="M2067">
        <v>-5.7951800585943651</v>
      </c>
      <c r="N2067">
        <v>-5.7951800585943651</v>
      </c>
      <c r="O2067">
        <v>-5.7951800585943651</v>
      </c>
      <c r="P2067">
        <v>-5.7951800585943651</v>
      </c>
    </row>
    <row r="2068" spans="1:16" x14ac:dyDescent="0.25">
      <c r="A2068" t="s">
        <v>7790</v>
      </c>
      <c r="B2068" t="s">
        <v>7011</v>
      </c>
      <c r="C2068" t="s">
        <v>7791</v>
      </c>
      <c r="D2068" t="s">
        <v>7792</v>
      </c>
      <c r="E2068">
        <v>9.4773181631438048E-6</v>
      </c>
      <c r="F2068">
        <v>9.4773181631438048E-6</v>
      </c>
      <c r="G2068">
        <v>1</v>
      </c>
      <c r="H2068">
        <v>1.4580068924828538</v>
      </c>
      <c r="I2068">
        <v>1.4982103611465545</v>
      </c>
      <c r="J2068">
        <v>1.6258620325090267</v>
      </c>
      <c r="K2068">
        <v>-4.1348844816588919</v>
      </c>
      <c r="L2068">
        <v>-4.1348844816588919</v>
      </c>
      <c r="M2068">
        <v>-4.1348844816588919</v>
      </c>
      <c r="N2068">
        <v>-4.1348844816588919</v>
      </c>
      <c r="O2068">
        <v>-4.1348844816588919</v>
      </c>
      <c r="P2068">
        <v>-4.1348844816588919</v>
      </c>
    </row>
    <row r="2069" spans="1:16" x14ac:dyDescent="0.25">
      <c r="A2069" t="s">
        <v>7793</v>
      </c>
      <c r="B2069" t="s">
        <v>7011</v>
      </c>
      <c r="C2069" t="s">
        <v>7794</v>
      </c>
      <c r="D2069" t="s">
        <v>7795</v>
      </c>
      <c r="E2069">
        <v>0.37390096630005903</v>
      </c>
      <c r="F2069">
        <v>0.37390096630005903</v>
      </c>
      <c r="G2069">
        <v>1</v>
      </c>
      <c r="H2069">
        <v>2.9473028031694835</v>
      </c>
      <c r="I2069">
        <v>-2.6360520269913446</v>
      </c>
      <c r="J2069">
        <v>-2.6360520269913446</v>
      </c>
      <c r="K2069">
        <v>-2.6360520269913446</v>
      </c>
      <c r="L2069">
        <v>-2.6360520269913446</v>
      </c>
      <c r="M2069">
        <v>-2.6360520269913446</v>
      </c>
      <c r="N2069">
        <v>-2.6360520269913446</v>
      </c>
      <c r="O2069">
        <v>-2.6360520269913446</v>
      </c>
      <c r="P2069">
        <v>-2.6360520269913446</v>
      </c>
    </row>
    <row r="2070" spans="1:16" x14ac:dyDescent="0.25">
      <c r="A2070" t="s">
        <v>7796</v>
      </c>
      <c r="B2070" t="s">
        <v>7011</v>
      </c>
      <c r="C2070" t="s">
        <v>7797</v>
      </c>
      <c r="D2070" t="s">
        <v>7795</v>
      </c>
      <c r="E2070">
        <v>0.37390096630005903</v>
      </c>
      <c r="F2070">
        <v>0.37390096630005903</v>
      </c>
      <c r="G2070">
        <v>1</v>
      </c>
      <c r="H2070">
        <v>2.9473028031694835</v>
      </c>
      <c r="I2070">
        <v>-2.6360520269913446</v>
      </c>
      <c r="J2070">
        <v>-2.6360520269913446</v>
      </c>
      <c r="K2070">
        <v>-2.6360520269913446</v>
      </c>
      <c r="L2070">
        <v>-2.6360520269913446</v>
      </c>
      <c r="M2070">
        <v>-2.6360520269913446</v>
      </c>
      <c r="N2070">
        <v>-2.6360520269913446</v>
      </c>
      <c r="O2070">
        <v>-2.6360520269913446</v>
      </c>
      <c r="P2070">
        <v>-2.6360520269913446</v>
      </c>
    </row>
    <row r="2071" spans="1:16" x14ac:dyDescent="0.25">
      <c r="A2071" t="s">
        <v>7798</v>
      </c>
      <c r="B2071" t="s">
        <v>7011</v>
      </c>
      <c r="C2071" t="s">
        <v>7799</v>
      </c>
      <c r="D2071" t="s">
        <v>7800</v>
      </c>
      <c r="E2071">
        <v>2.7783519951200212E-4</v>
      </c>
      <c r="F2071">
        <v>6.8898035036861734E-3</v>
      </c>
      <c r="G2071">
        <v>0.72908006367150002</v>
      </c>
      <c r="H2071">
        <v>-2.853277001580043</v>
      </c>
      <c r="I2071">
        <v>-2.3497350310732612</v>
      </c>
      <c r="J2071">
        <v>-3.7706778831700762</v>
      </c>
      <c r="K2071">
        <v>0.62351790010430641</v>
      </c>
      <c r="L2071">
        <v>0.34950728488277388</v>
      </c>
      <c r="M2071">
        <v>0.70325492195253747</v>
      </c>
      <c r="N2071">
        <v>0.13766110901612721</v>
      </c>
      <c r="O2071">
        <v>0.89725742368676031</v>
      </c>
      <c r="P2071">
        <v>0.24683349221354145</v>
      </c>
    </row>
    <row r="2072" spans="1:16" x14ac:dyDescent="0.25">
      <c r="A2072" t="s">
        <v>7801</v>
      </c>
      <c r="B2072" t="s">
        <v>7011</v>
      </c>
      <c r="C2072" t="s">
        <v>7802</v>
      </c>
      <c r="D2072" t="s">
        <v>7803</v>
      </c>
      <c r="E2072">
        <v>0.14473412721187726</v>
      </c>
      <c r="F2072">
        <v>0.14473412721187726</v>
      </c>
      <c r="G2072">
        <v>1</v>
      </c>
      <c r="H2072">
        <v>2.3863924023076581</v>
      </c>
      <c r="I2072">
        <v>1.580326660361294</v>
      </c>
      <c r="J2072">
        <v>-3.1636990026776028</v>
      </c>
      <c r="K2072">
        <v>-3.1636990026776028</v>
      </c>
      <c r="L2072">
        <v>-3.1636990026776028</v>
      </c>
      <c r="M2072">
        <v>-3.1636990026776028</v>
      </c>
      <c r="N2072">
        <v>-3.1636990026776028</v>
      </c>
      <c r="O2072">
        <v>-3.1636990026776028</v>
      </c>
      <c r="P2072">
        <v>-3.1636990026776028</v>
      </c>
    </row>
    <row r="2073" spans="1:16" x14ac:dyDescent="0.25">
      <c r="A2073" t="s">
        <v>7804</v>
      </c>
      <c r="B2073" t="s">
        <v>7011</v>
      </c>
      <c r="C2073" t="s">
        <v>7805</v>
      </c>
      <c r="D2073" t="s">
        <v>7806</v>
      </c>
      <c r="E2073">
        <v>0.99400993880640898</v>
      </c>
      <c r="F2073">
        <v>0.11615408019227888</v>
      </c>
      <c r="G2073">
        <v>0.37390096630005903</v>
      </c>
      <c r="H2073">
        <v>1.1439167649230069</v>
      </c>
      <c r="I2073">
        <v>1.1158775595733021</v>
      </c>
      <c r="J2073">
        <v>-4.3975972952903204</v>
      </c>
      <c r="K2073">
        <v>-4.3975972952903204</v>
      </c>
      <c r="L2073">
        <v>-4.3975972952903204</v>
      </c>
      <c r="M2073">
        <v>2.1171165107673877</v>
      </c>
      <c r="N2073">
        <v>-4.3975972952903204</v>
      </c>
      <c r="O2073">
        <v>-4.3975972952903204</v>
      </c>
      <c r="P2073">
        <v>-4.3975972952903204</v>
      </c>
    </row>
    <row r="2074" spans="1:16" x14ac:dyDescent="0.25">
      <c r="A2074" t="s">
        <v>7807</v>
      </c>
      <c r="B2074" t="s">
        <v>7011</v>
      </c>
      <c r="C2074" t="s">
        <v>7808</v>
      </c>
      <c r="D2074" t="s">
        <v>7809</v>
      </c>
      <c r="E2074">
        <v>1.5061778218154584E-3</v>
      </c>
      <c r="F2074">
        <v>1.5061778218154584E-3</v>
      </c>
      <c r="G2074">
        <v>1</v>
      </c>
      <c r="H2074">
        <v>1.792186100292813</v>
      </c>
      <c r="I2074">
        <v>1.5322920750693529</v>
      </c>
      <c r="J2074">
        <v>1.1306761477696778</v>
      </c>
      <c r="K2074">
        <v>-3.7224721345953347</v>
      </c>
      <c r="L2074">
        <v>-3.7224721345953347</v>
      </c>
      <c r="M2074">
        <v>-3.7224721345953347</v>
      </c>
      <c r="N2074">
        <v>-3.7224721345953347</v>
      </c>
      <c r="O2074">
        <v>-3.7224721345953347</v>
      </c>
      <c r="P2074">
        <v>-3.7224721345953347</v>
      </c>
    </row>
    <row r="2075" spans="1:16" x14ac:dyDescent="0.25">
      <c r="A2075" t="s">
        <v>7810</v>
      </c>
      <c r="B2075" t="s">
        <v>7011</v>
      </c>
      <c r="C2075" t="s">
        <v>7811</v>
      </c>
      <c r="D2075" t="s">
        <v>7812</v>
      </c>
      <c r="E2075">
        <v>0.94471685456106491</v>
      </c>
      <c r="F2075">
        <v>0.80745687834106672</v>
      </c>
      <c r="G2075">
        <v>0.92964403209651247</v>
      </c>
      <c r="H2075">
        <v>4.7699709754445888E-2</v>
      </c>
      <c r="I2075">
        <v>0.40656811082207267</v>
      </c>
      <c r="J2075">
        <v>-0.27102016535879997</v>
      </c>
      <c r="K2075">
        <v>1.3275292933867042</v>
      </c>
      <c r="L2075">
        <v>-5.4401837955930183</v>
      </c>
      <c r="M2075">
        <v>-0.98415464431207667</v>
      </c>
      <c r="N2075">
        <v>-5.4401837955930183</v>
      </c>
      <c r="O2075">
        <v>0.90458441816899893</v>
      </c>
      <c r="P2075">
        <v>-0.18638476315570962</v>
      </c>
    </row>
    <row r="2076" spans="1:16" x14ac:dyDescent="0.25">
      <c r="A2076" t="s">
        <v>7813</v>
      </c>
      <c r="B2076" t="s">
        <v>7011</v>
      </c>
      <c r="C2076" t="s">
        <v>7814</v>
      </c>
      <c r="D2076" t="s">
        <v>7815</v>
      </c>
      <c r="E2076">
        <v>0.33099444200171529</v>
      </c>
      <c r="F2076">
        <v>0.51235393398625007</v>
      </c>
      <c r="G2076">
        <v>0.49972765270514075</v>
      </c>
      <c r="H2076">
        <v>-1.7198400775447629</v>
      </c>
      <c r="I2076">
        <v>0.62810361245515844</v>
      </c>
      <c r="J2076">
        <v>1.2151192159881457</v>
      </c>
      <c r="K2076">
        <v>0.25060012472812315</v>
      </c>
      <c r="L2076">
        <v>-2.0418069077270733</v>
      </c>
      <c r="M2076">
        <v>-0.77660840300931477</v>
      </c>
      <c r="N2076">
        <v>0.37437341872172147</v>
      </c>
      <c r="O2076">
        <v>-0.95420795788198731</v>
      </c>
      <c r="P2076">
        <v>8.4490169587138537E-4</v>
      </c>
    </row>
    <row r="2077" spans="1:16" x14ac:dyDescent="0.25">
      <c r="A2077" t="s">
        <v>7816</v>
      </c>
      <c r="B2077" t="s">
        <v>7011</v>
      </c>
      <c r="C2077" t="s">
        <v>7817</v>
      </c>
      <c r="D2077" t="s">
        <v>7818</v>
      </c>
      <c r="E2077">
        <v>7.9037965055065093E-3</v>
      </c>
      <c r="F2077">
        <v>7.9037965055065093E-3</v>
      </c>
      <c r="G2077">
        <v>1</v>
      </c>
      <c r="H2077">
        <v>1.9795531486511104</v>
      </c>
      <c r="I2077">
        <v>1.1043197825920004</v>
      </c>
      <c r="J2077">
        <v>1.2206081297026432</v>
      </c>
      <c r="K2077">
        <v>-3.3811556520828665</v>
      </c>
      <c r="L2077">
        <v>-3.3811556520828665</v>
      </c>
      <c r="M2077">
        <v>-3.3811556520828665</v>
      </c>
      <c r="N2077">
        <v>-3.3811556520828665</v>
      </c>
      <c r="O2077">
        <v>-3.3811556520828665</v>
      </c>
      <c r="P2077">
        <v>-3.3811556520828665</v>
      </c>
    </row>
    <row r="2078" spans="1:16" x14ac:dyDescent="0.25">
      <c r="A2078" t="s">
        <v>7819</v>
      </c>
      <c r="B2078" t="s">
        <v>7011</v>
      </c>
      <c r="C2078" t="s">
        <v>7820</v>
      </c>
      <c r="D2078" t="s">
        <v>7821</v>
      </c>
      <c r="E2078">
        <v>0.1462503441512058</v>
      </c>
      <c r="F2078">
        <v>0.1462503441512058</v>
      </c>
      <c r="G2078">
        <v>1</v>
      </c>
      <c r="H2078">
        <v>2.3754689932233499</v>
      </c>
      <c r="I2078">
        <v>-2.9753217801484251</v>
      </c>
      <c r="J2078">
        <v>1.5463927225985641</v>
      </c>
      <c r="K2078">
        <v>-2.9753217801484251</v>
      </c>
      <c r="L2078">
        <v>-2.9753217801484251</v>
      </c>
      <c r="M2078">
        <v>-2.9753217801484251</v>
      </c>
      <c r="N2078">
        <v>-2.9753217801484251</v>
      </c>
      <c r="O2078">
        <v>-2.9753217801484251</v>
      </c>
      <c r="P2078">
        <v>-2.9753217801484251</v>
      </c>
    </row>
    <row r="2079" spans="1:16" x14ac:dyDescent="0.25">
      <c r="A2079" t="s">
        <v>7822</v>
      </c>
      <c r="B2079" t="s">
        <v>7011</v>
      </c>
      <c r="C2079" t="s">
        <v>7823</v>
      </c>
      <c r="D2079" t="s">
        <v>7824</v>
      </c>
      <c r="E2079">
        <v>4.2524862282406754E-2</v>
      </c>
      <c r="F2079">
        <v>4.2524862282406754E-2</v>
      </c>
      <c r="G2079">
        <v>1</v>
      </c>
      <c r="H2079">
        <v>1.7958901596342254</v>
      </c>
      <c r="I2079">
        <v>2.0273495515285096</v>
      </c>
      <c r="J2079">
        <v>-9.8795238966781565E-2</v>
      </c>
      <c r="K2079">
        <v>-3.5357817110792706</v>
      </c>
      <c r="L2079">
        <v>-3.5357817110792706</v>
      </c>
      <c r="M2079">
        <v>-3.5357817110792706</v>
      </c>
      <c r="N2079">
        <v>-3.5357817110792706</v>
      </c>
      <c r="O2079">
        <v>-3.5357817110792706</v>
      </c>
      <c r="P2079">
        <v>-3.5357817110792706</v>
      </c>
    </row>
    <row r="2080" spans="1:16" x14ac:dyDescent="0.25">
      <c r="A2080" t="s">
        <v>7825</v>
      </c>
      <c r="B2080" t="s">
        <v>7011</v>
      </c>
      <c r="C2080" t="s">
        <v>7826</v>
      </c>
      <c r="D2080" t="s">
        <v>7827</v>
      </c>
      <c r="E2080">
        <v>0.88032177611805107</v>
      </c>
      <c r="F2080">
        <v>0.50865703510335569</v>
      </c>
      <c r="G2080">
        <v>0.68989723208307896</v>
      </c>
      <c r="H2080">
        <v>-2.2521467120086781E-2</v>
      </c>
      <c r="I2080">
        <v>1.5583811035454298</v>
      </c>
      <c r="J2080">
        <v>-5.3364061600999007</v>
      </c>
      <c r="K2080">
        <v>-5.3364061600999007</v>
      </c>
      <c r="L2080">
        <v>1.7053046427211405</v>
      </c>
      <c r="M2080">
        <v>-5.3364061600999007</v>
      </c>
      <c r="N2080">
        <v>-5.3364061600999007</v>
      </c>
      <c r="O2080">
        <v>0.75320071578683212</v>
      </c>
      <c r="P2080">
        <v>-5.3364061600999007</v>
      </c>
    </row>
    <row r="2081" spans="1:16" x14ac:dyDescent="0.25">
      <c r="A2081" t="s">
        <v>7828</v>
      </c>
      <c r="B2081" t="s">
        <v>7011</v>
      </c>
      <c r="C2081" t="s">
        <v>7829</v>
      </c>
      <c r="D2081" t="s">
        <v>7830</v>
      </c>
      <c r="E2081">
        <v>0.69629545584498964</v>
      </c>
      <c r="F2081">
        <v>0.32222872114769469</v>
      </c>
      <c r="G2081">
        <v>0.7397498764546202</v>
      </c>
      <c r="H2081">
        <v>-0.27776574761426892</v>
      </c>
      <c r="I2081">
        <v>-5.5819415432788322</v>
      </c>
      <c r="J2081">
        <v>-0.23534585776216621</v>
      </c>
      <c r="K2081">
        <v>-5.5819415432788322</v>
      </c>
      <c r="L2081">
        <v>-5.5819415432788322</v>
      </c>
      <c r="M2081">
        <v>1.5699165077903092</v>
      </c>
      <c r="N2081">
        <v>1.1691283394493219</v>
      </c>
      <c r="O2081">
        <v>-5.5819415432788322</v>
      </c>
      <c r="P2081">
        <v>1.0175727558356107</v>
      </c>
    </row>
    <row r="2082" spans="1:16" x14ac:dyDescent="0.25">
      <c r="A2082" t="s">
        <v>7831</v>
      </c>
      <c r="B2082" t="s">
        <v>7011</v>
      </c>
      <c r="C2082" t="s">
        <v>7832</v>
      </c>
      <c r="D2082" t="s">
        <v>7833</v>
      </c>
      <c r="E2082">
        <v>1.8341720119509027E-2</v>
      </c>
      <c r="F2082">
        <v>1.8341720119509027E-2</v>
      </c>
      <c r="G2082">
        <v>1</v>
      </c>
      <c r="H2082">
        <v>0.5641819054848215</v>
      </c>
      <c r="I2082">
        <v>2.0190858748217275</v>
      </c>
      <c r="J2082">
        <v>1.693807500751823</v>
      </c>
      <c r="K2082">
        <v>-4.6860122149307086</v>
      </c>
      <c r="L2082">
        <v>-4.6860122149307086</v>
      </c>
      <c r="M2082">
        <v>-4.6860122149307086</v>
      </c>
      <c r="N2082">
        <v>-4.6860122149307086</v>
      </c>
      <c r="O2082">
        <v>-4.6860122149307086</v>
      </c>
      <c r="P2082">
        <v>-4.6860122149307086</v>
      </c>
    </row>
    <row r="2083" spans="1:16" x14ac:dyDescent="0.25">
      <c r="A2083" t="s">
        <v>7834</v>
      </c>
      <c r="B2083" t="s">
        <v>7011</v>
      </c>
      <c r="C2083" t="s">
        <v>7835</v>
      </c>
      <c r="D2083" t="s">
        <v>7836</v>
      </c>
      <c r="E2083">
        <v>3.5640584390766658E-4</v>
      </c>
      <c r="F2083">
        <v>3.5640584390766658E-4</v>
      </c>
      <c r="G2083">
        <v>1</v>
      </c>
      <c r="H2083">
        <v>1.3502641410989142</v>
      </c>
      <c r="I2083">
        <v>1.7519167061790355</v>
      </c>
      <c r="J2083">
        <v>1.4187350461169139</v>
      </c>
      <c r="K2083">
        <v>-3.8753377178930726</v>
      </c>
      <c r="L2083">
        <v>-3.8753377178930726</v>
      </c>
      <c r="M2083">
        <v>-3.8753377178930726</v>
      </c>
      <c r="N2083">
        <v>-3.8753377178930726</v>
      </c>
      <c r="O2083">
        <v>-3.8753377178930726</v>
      </c>
      <c r="P2083">
        <v>-3.8753377178930726</v>
      </c>
    </row>
    <row r="2084" spans="1:16" x14ac:dyDescent="0.25">
      <c r="A2084" t="s">
        <v>7837</v>
      </c>
      <c r="B2084" t="s">
        <v>7011</v>
      </c>
      <c r="C2084" t="s">
        <v>7838</v>
      </c>
      <c r="D2084" t="s">
        <v>7839</v>
      </c>
      <c r="E2084">
        <v>2.9191617867807512E-3</v>
      </c>
      <c r="F2084">
        <v>2.9191617867807512E-3</v>
      </c>
      <c r="G2084">
        <v>1</v>
      </c>
      <c r="H2084">
        <v>1.1126902806603385</v>
      </c>
      <c r="I2084">
        <v>1.8858172601789334</v>
      </c>
      <c r="J2084">
        <v>1.4821032404546606</v>
      </c>
      <c r="K2084">
        <v>-4.1064124702623364</v>
      </c>
      <c r="L2084">
        <v>-4.1064124702623364</v>
      </c>
      <c r="M2084">
        <v>-4.1064124702623364</v>
      </c>
      <c r="N2084">
        <v>-4.1064124702623364</v>
      </c>
      <c r="O2084">
        <v>-4.1064124702623364</v>
      </c>
      <c r="P2084">
        <v>-4.1064124702623364</v>
      </c>
    </row>
    <row r="2085" spans="1:16" x14ac:dyDescent="0.25">
      <c r="A2085" t="s">
        <v>7840</v>
      </c>
      <c r="B2085" t="s">
        <v>7011</v>
      </c>
      <c r="C2085" t="s">
        <v>7841</v>
      </c>
      <c r="D2085" t="s">
        <v>7842</v>
      </c>
      <c r="E2085">
        <v>2.522385608398402E-2</v>
      </c>
      <c r="F2085">
        <v>0.51981766941979257</v>
      </c>
      <c r="G2085">
        <v>0.37390096630005903</v>
      </c>
      <c r="H2085">
        <v>-0.30242576395162546</v>
      </c>
      <c r="I2085">
        <v>1.2822369886550027</v>
      </c>
      <c r="J2085">
        <v>1.3007644356913088</v>
      </c>
      <c r="K2085">
        <v>-5.5093019015668299</v>
      </c>
      <c r="L2085">
        <v>-5.5093019015668299</v>
      </c>
      <c r="M2085">
        <v>-5.5093019015668299</v>
      </c>
      <c r="N2085">
        <v>-5.5093019015668299</v>
      </c>
      <c r="O2085">
        <v>-5.5093019015668299</v>
      </c>
      <c r="P2085">
        <v>1.6706522426320141</v>
      </c>
    </row>
    <row r="2086" spans="1:16" x14ac:dyDescent="0.25">
      <c r="A2086" t="s">
        <v>7843</v>
      </c>
      <c r="B2086" t="s">
        <v>7011</v>
      </c>
      <c r="C2086" t="s">
        <v>7844</v>
      </c>
      <c r="D2086" t="s">
        <v>7845</v>
      </c>
      <c r="E2086">
        <v>0.31247273276059356</v>
      </c>
      <c r="F2086">
        <v>0.50934914970615908</v>
      </c>
      <c r="G2086">
        <v>0.22169741432127624</v>
      </c>
      <c r="H2086">
        <v>-0.35147708277781081</v>
      </c>
      <c r="I2086">
        <v>-5.5476070134233417</v>
      </c>
      <c r="J2086">
        <v>1.0084020189171561</v>
      </c>
      <c r="K2086">
        <v>-0.64885714868463007</v>
      </c>
      <c r="L2086">
        <v>-5.5476070134233417</v>
      </c>
      <c r="M2086">
        <v>-5.5476070134233417</v>
      </c>
      <c r="N2086">
        <v>-0.21300006234284219</v>
      </c>
      <c r="O2086">
        <v>2.0112997871385847</v>
      </c>
      <c r="P2086">
        <v>-0.71686441251106481</v>
      </c>
    </row>
    <row r="2087" spans="1:16" x14ac:dyDescent="0.25">
      <c r="A2087" t="s">
        <v>7846</v>
      </c>
      <c r="B2087" t="s">
        <v>7011</v>
      </c>
      <c r="C2087" t="s">
        <v>7847</v>
      </c>
      <c r="D2087" t="s">
        <v>7848</v>
      </c>
      <c r="E2087">
        <v>0.11845690880494084</v>
      </c>
      <c r="F2087">
        <v>0.11845690880494084</v>
      </c>
      <c r="G2087">
        <v>1</v>
      </c>
      <c r="H2087">
        <v>2.1321283270760079</v>
      </c>
      <c r="I2087">
        <v>-3.0283393298357684</v>
      </c>
      <c r="J2087">
        <v>1.9101121795387335</v>
      </c>
      <c r="K2087">
        <v>-3.0283393298357684</v>
      </c>
      <c r="L2087">
        <v>-3.0283393298357684</v>
      </c>
      <c r="M2087">
        <v>-3.0283393298357684</v>
      </c>
      <c r="N2087">
        <v>-3.0283393298357684</v>
      </c>
      <c r="O2087">
        <v>-3.0283393298357684</v>
      </c>
      <c r="P2087">
        <v>-3.0283393298357684</v>
      </c>
    </row>
    <row r="2088" spans="1:16" x14ac:dyDescent="0.25">
      <c r="A2088" t="s">
        <v>7849</v>
      </c>
      <c r="B2088" t="s">
        <v>7011</v>
      </c>
      <c r="C2088" t="s">
        <v>7850</v>
      </c>
      <c r="D2088" t="s">
        <v>7851</v>
      </c>
      <c r="E2088">
        <v>0.14025241806776156</v>
      </c>
      <c r="F2088">
        <v>0.22505275762291146</v>
      </c>
      <c r="G2088">
        <v>0.23212939259500173</v>
      </c>
      <c r="H2088">
        <v>-2.8302022283476469</v>
      </c>
      <c r="I2088">
        <v>-2.9809215727413365</v>
      </c>
      <c r="J2088">
        <v>-2.5465548631179664</v>
      </c>
      <c r="K2088">
        <v>-7.9881001457743652</v>
      </c>
      <c r="L2088">
        <v>1.9197211339946676</v>
      </c>
      <c r="M2088">
        <v>1.5918855373867533</v>
      </c>
      <c r="N2088">
        <v>-7.9881001457743652</v>
      </c>
      <c r="O2088">
        <v>-0.46895251359937273</v>
      </c>
      <c r="P2088">
        <v>4.720905989832367E-2</v>
      </c>
    </row>
    <row r="2089" spans="1:16" x14ac:dyDescent="0.25">
      <c r="A2089" t="s">
        <v>7852</v>
      </c>
      <c r="B2089" t="s">
        <v>7011</v>
      </c>
      <c r="C2089" t="s">
        <v>7853</v>
      </c>
      <c r="D2089" t="s">
        <v>7854</v>
      </c>
      <c r="E2089">
        <v>1.4363035876638534E-3</v>
      </c>
      <c r="F2089">
        <v>1.4363035876638534E-3</v>
      </c>
      <c r="G2089">
        <v>1</v>
      </c>
      <c r="H2089">
        <v>1.5093187208771484</v>
      </c>
      <c r="I2089">
        <v>1.7909759096499887</v>
      </c>
      <c r="J2089">
        <v>1.1409592822635051</v>
      </c>
      <c r="K2089">
        <v>-3.6215499999824874</v>
      </c>
      <c r="L2089">
        <v>-3.6215499999824874</v>
      </c>
      <c r="M2089">
        <v>-3.6215499999824874</v>
      </c>
      <c r="N2089">
        <v>-3.6215499999824874</v>
      </c>
      <c r="O2089">
        <v>-3.6215499999824874</v>
      </c>
      <c r="P2089">
        <v>-3.6215499999824874</v>
      </c>
    </row>
    <row r="2090" spans="1:16" x14ac:dyDescent="0.25">
      <c r="A2090" t="s">
        <v>7855</v>
      </c>
      <c r="B2090" t="s">
        <v>7011</v>
      </c>
      <c r="C2090" t="s">
        <v>7856</v>
      </c>
      <c r="D2090" t="s">
        <v>7857</v>
      </c>
      <c r="E2090">
        <v>9.3942556060948226E-4</v>
      </c>
      <c r="F2090">
        <v>9.3942556060948226E-4</v>
      </c>
      <c r="G2090">
        <v>1</v>
      </c>
      <c r="H2090">
        <v>1.1468335769432396</v>
      </c>
      <c r="I2090">
        <v>1.6781056097028118</v>
      </c>
      <c r="J2090">
        <v>1.676337510570139</v>
      </c>
      <c r="K2090">
        <v>-3.9452812926150425</v>
      </c>
      <c r="L2090">
        <v>-3.9452812926150425</v>
      </c>
      <c r="M2090">
        <v>-3.9452812926150425</v>
      </c>
      <c r="N2090">
        <v>-3.9452812926150425</v>
      </c>
      <c r="O2090">
        <v>-3.9452812926150425</v>
      </c>
      <c r="P2090">
        <v>-3.9452812926150425</v>
      </c>
    </row>
    <row r="2091" spans="1:16" x14ac:dyDescent="0.25">
      <c r="A2091" t="s">
        <v>7858</v>
      </c>
      <c r="B2091" t="s">
        <v>7011</v>
      </c>
      <c r="C2091" t="s">
        <v>7859</v>
      </c>
      <c r="D2091" t="s">
        <v>7860</v>
      </c>
      <c r="E2091">
        <v>0.30360898974019657</v>
      </c>
      <c r="F2091">
        <v>0.82905996719372177</v>
      </c>
      <c r="G2091">
        <v>0.31740150157387709</v>
      </c>
      <c r="H2091">
        <v>-0.68386562032382892</v>
      </c>
      <c r="I2091">
        <v>0.40014521725133406</v>
      </c>
      <c r="J2091">
        <v>-0.66228986454674454</v>
      </c>
      <c r="K2091">
        <v>-0.67240520392065461</v>
      </c>
      <c r="L2091">
        <v>0.89142624441656626</v>
      </c>
      <c r="M2091">
        <v>0.74122296274044208</v>
      </c>
      <c r="N2091">
        <v>-0.1913693882309612</v>
      </c>
      <c r="O2091">
        <v>-5.7424326244590169</v>
      </c>
      <c r="P2091">
        <v>0.46202655702025341</v>
      </c>
    </row>
    <row r="2092" spans="1:16" x14ac:dyDescent="0.25">
      <c r="A2092" t="s">
        <v>7861</v>
      </c>
      <c r="B2092" t="s">
        <v>7011</v>
      </c>
      <c r="C2092" t="s">
        <v>7862</v>
      </c>
      <c r="D2092" t="s">
        <v>7863</v>
      </c>
      <c r="E2092">
        <v>0.73330366331702646</v>
      </c>
      <c r="F2092">
        <v>1.3328960904640818E-2</v>
      </c>
      <c r="G2092">
        <v>0.13321670123298857</v>
      </c>
      <c r="H2092">
        <v>0.46922206781543646</v>
      </c>
      <c r="I2092">
        <v>1.242506688226739</v>
      </c>
      <c r="J2092">
        <v>0.14461247213764819</v>
      </c>
      <c r="K2092">
        <v>0.6530739794032645</v>
      </c>
      <c r="L2092">
        <v>-4.5791040608030951</v>
      </c>
      <c r="M2092">
        <v>1.2655872963716788</v>
      </c>
      <c r="N2092">
        <v>-4.5791040608030951</v>
      </c>
      <c r="O2092">
        <v>-4.5791040608030951</v>
      </c>
      <c r="P2092">
        <v>-4.5791040608030951</v>
      </c>
    </row>
    <row r="2093" spans="1:16" x14ac:dyDescent="0.25">
      <c r="A2093" t="s">
        <v>7864</v>
      </c>
      <c r="B2093" t="s">
        <v>7011</v>
      </c>
      <c r="C2093" t="s">
        <v>7865</v>
      </c>
      <c r="D2093" t="s">
        <v>7866</v>
      </c>
      <c r="E2093">
        <v>0.17547177314550585</v>
      </c>
      <c r="F2093">
        <v>0.17547177314550585</v>
      </c>
      <c r="G2093">
        <v>1</v>
      </c>
      <c r="H2093">
        <v>1.3441554397075941</v>
      </c>
      <c r="I2093">
        <v>-3.696516474604397</v>
      </c>
      <c r="J2093">
        <v>2.5659034451846385</v>
      </c>
      <c r="K2093">
        <v>-3.696516474604397</v>
      </c>
      <c r="L2093">
        <v>-3.696516474604397</v>
      </c>
      <c r="M2093">
        <v>-3.696516474604397</v>
      </c>
      <c r="N2093">
        <v>-3.696516474604397</v>
      </c>
      <c r="O2093">
        <v>-3.696516474604397</v>
      </c>
      <c r="P2093">
        <v>-3.696516474604397</v>
      </c>
    </row>
    <row r="2094" spans="1:16" x14ac:dyDescent="0.25">
      <c r="A2094" t="s">
        <v>7867</v>
      </c>
      <c r="B2094" t="s">
        <v>7011</v>
      </c>
      <c r="C2094" t="s">
        <v>7868</v>
      </c>
      <c r="D2094" t="s">
        <v>7869</v>
      </c>
      <c r="E2094">
        <v>2.895357093963798E-3</v>
      </c>
      <c r="F2094">
        <v>2.895357093963798E-3</v>
      </c>
      <c r="G2094">
        <v>1</v>
      </c>
      <c r="H2094">
        <v>1.6464753327210393</v>
      </c>
      <c r="I2094">
        <v>0.96609277169983732</v>
      </c>
      <c r="J2094">
        <v>1.7418302674284103</v>
      </c>
      <c r="K2094">
        <v>-3.3929279581416121</v>
      </c>
      <c r="L2094">
        <v>-3.3929279581416121</v>
      </c>
      <c r="M2094">
        <v>-3.3929279581416121</v>
      </c>
      <c r="N2094">
        <v>-3.3929279581416121</v>
      </c>
      <c r="O2094">
        <v>-3.3929279581416121</v>
      </c>
      <c r="P2094">
        <v>-3.3929279581416121</v>
      </c>
    </row>
    <row r="2095" spans="1:16" x14ac:dyDescent="0.25">
      <c r="A2095" t="s">
        <v>7870</v>
      </c>
      <c r="B2095" t="s">
        <v>7011</v>
      </c>
      <c r="C2095" t="s">
        <v>7871</v>
      </c>
      <c r="D2095" t="s">
        <v>7872</v>
      </c>
      <c r="E2095">
        <v>2.9079011864058984E-4</v>
      </c>
      <c r="F2095">
        <v>2.9079011864058984E-4</v>
      </c>
      <c r="G2095">
        <v>1</v>
      </c>
      <c r="H2095">
        <v>1.3705581410396828</v>
      </c>
      <c r="I2095">
        <v>1.7289099596394673</v>
      </c>
      <c r="J2095">
        <v>1.3828372019555333</v>
      </c>
      <c r="K2095">
        <v>-3.6090703522852468</v>
      </c>
      <c r="L2095">
        <v>-3.6090703522852468</v>
      </c>
      <c r="M2095">
        <v>-3.6090703522852468</v>
      </c>
      <c r="N2095">
        <v>-3.6090703522852468</v>
      </c>
      <c r="O2095">
        <v>-3.6090703522852468</v>
      </c>
      <c r="P2095">
        <v>-3.6090703522852468</v>
      </c>
    </row>
    <row r="2096" spans="1:16" x14ac:dyDescent="0.25">
      <c r="A2096" t="s">
        <v>7873</v>
      </c>
      <c r="B2096" t="s">
        <v>7011</v>
      </c>
      <c r="C2096" t="s">
        <v>7874</v>
      </c>
      <c r="D2096" t="s">
        <v>7875</v>
      </c>
      <c r="E2096">
        <v>4.4356260879204682E-4</v>
      </c>
      <c r="F2096">
        <v>4.4356260879204682E-4</v>
      </c>
      <c r="G2096">
        <v>1</v>
      </c>
      <c r="H2096">
        <v>1.6856197481848212</v>
      </c>
      <c r="I2096">
        <v>1.2091270135437053</v>
      </c>
      <c r="J2096">
        <v>1.4982231321309811</v>
      </c>
      <c r="K2096">
        <v>-3.2147048225653214</v>
      </c>
      <c r="L2096">
        <v>-3.2147048225653214</v>
      </c>
      <c r="M2096">
        <v>-3.2147048225653214</v>
      </c>
      <c r="N2096">
        <v>-3.2147048225653214</v>
      </c>
      <c r="O2096">
        <v>-3.2147048225653214</v>
      </c>
      <c r="P2096">
        <v>-3.2147048225653214</v>
      </c>
    </row>
    <row r="2097" spans="1:16" x14ac:dyDescent="0.25">
      <c r="A2097" t="s">
        <v>7876</v>
      </c>
      <c r="B2097" t="s">
        <v>7011</v>
      </c>
      <c r="C2097" t="s">
        <v>7877</v>
      </c>
      <c r="D2097" t="s">
        <v>7878</v>
      </c>
      <c r="E2097">
        <v>0.17685205595825068</v>
      </c>
      <c r="F2097">
        <v>0.38767196846484353</v>
      </c>
      <c r="G2097">
        <v>0.74021241805224602</v>
      </c>
      <c r="H2097">
        <v>0.36391175704870432</v>
      </c>
      <c r="I2097">
        <v>0.88573459256050691</v>
      </c>
      <c r="J2097">
        <v>3.142396908415461E-2</v>
      </c>
      <c r="K2097">
        <v>-4.5025546029181971</v>
      </c>
      <c r="L2097">
        <v>9.8611155058801164E-2</v>
      </c>
      <c r="M2097">
        <v>7.8261735194905171E-3</v>
      </c>
      <c r="N2097">
        <v>-4.5025546029181971</v>
      </c>
      <c r="O2097">
        <v>0.40325280875148423</v>
      </c>
      <c r="P2097">
        <v>0.43985072057024288</v>
      </c>
    </row>
    <row r="2098" spans="1:16" x14ac:dyDescent="0.25">
      <c r="A2098" t="s">
        <v>7879</v>
      </c>
      <c r="B2098" t="s">
        <v>7011</v>
      </c>
      <c r="C2098" t="s">
        <v>7880</v>
      </c>
      <c r="D2098" t="s">
        <v>7881</v>
      </c>
      <c r="E2098">
        <v>7.2206618825626746E-3</v>
      </c>
      <c r="F2098">
        <v>7.2206618825626746E-3</v>
      </c>
      <c r="G2098">
        <v>1</v>
      </c>
      <c r="H2098">
        <v>1.3310496004927881</v>
      </c>
      <c r="I2098">
        <v>1.9686192716408344</v>
      </c>
      <c r="J2098">
        <v>1.036949502416151</v>
      </c>
      <c r="K2098">
        <v>-3.5330321750475049</v>
      </c>
      <c r="L2098">
        <v>-3.5330321750475049</v>
      </c>
      <c r="M2098">
        <v>-3.5330321750475049</v>
      </c>
      <c r="N2098">
        <v>-3.5330321750475049</v>
      </c>
      <c r="O2098">
        <v>-3.5330321750475049</v>
      </c>
      <c r="P2098">
        <v>-3.5330321750475049</v>
      </c>
    </row>
    <row r="2099" spans="1:16" x14ac:dyDescent="0.25">
      <c r="A2099" t="s">
        <v>7882</v>
      </c>
      <c r="B2099" t="s">
        <v>7011</v>
      </c>
      <c r="C2099" t="s">
        <v>7883</v>
      </c>
      <c r="D2099" t="s">
        <v>7884</v>
      </c>
      <c r="E2099">
        <v>0.11640143631896947</v>
      </c>
      <c r="F2099">
        <v>0.11640143631896947</v>
      </c>
      <c r="G2099">
        <v>1</v>
      </c>
      <c r="H2099">
        <v>2.0347353933765935</v>
      </c>
      <c r="I2099">
        <v>1.9574817598615901</v>
      </c>
      <c r="J2099">
        <v>-2.7806402488086257</v>
      </c>
      <c r="K2099">
        <v>-2.7806402488086257</v>
      </c>
      <c r="L2099">
        <v>-2.7806402488086257</v>
      </c>
      <c r="M2099">
        <v>-2.7806402488086257</v>
      </c>
      <c r="N2099">
        <v>-2.7806402488086257</v>
      </c>
      <c r="O2099">
        <v>-2.7806402488086257</v>
      </c>
      <c r="P2099">
        <v>-2.7806402488086257</v>
      </c>
    </row>
    <row r="2100" spans="1:16" x14ac:dyDescent="0.25">
      <c r="A2100" t="s">
        <v>7885</v>
      </c>
      <c r="B2100" t="s">
        <v>7011</v>
      </c>
      <c r="C2100" t="s">
        <v>7886</v>
      </c>
      <c r="D2100" t="s">
        <v>7887</v>
      </c>
      <c r="E2100">
        <v>0.13671723121226334</v>
      </c>
      <c r="F2100">
        <v>0.13671723121226334</v>
      </c>
      <c r="G2100">
        <v>1</v>
      </c>
      <c r="H2100">
        <v>1.6593268578307119</v>
      </c>
      <c r="I2100">
        <v>2.3350501506315986</v>
      </c>
      <c r="J2100">
        <v>-3.1371964566803343</v>
      </c>
      <c r="K2100">
        <v>-3.1371964566803343</v>
      </c>
      <c r="L2100">
        <v>-3.1371964566803343</v>
      </c>
      <c r="M2100">
        <v>-3.1371964566803343</v>
      </c>
      <c r="N2100">
        <v>-3.1371964566803343</v>
      </c>
      <c r="O2100">
        <v>-3.1371964566803343</v>
      </c>
      <c r="P2100">
        <v>-3.1371964566803343</v>
      </c>
    </row>
    <row r="2101" spans="1:16" x14ac:dyDescent="0.25">
      <c r="A2101" t="s">
        <v>7888</v>
      </c>
      <c r="B2101" t="s">
        <v>7011</v>
      </c>
      <c r="C2101" t="s">
        <v>7889</v>
      </c>
      <c r="D2101" t="s">
        <v>7890</v>
      </c>
      <c r="E2101">
        <v>0.11659527788666339</v>
      </c>
      <c r="F2101">
        <v>0.11659527788666339</v>
      </c>
      <c r="G2101">
        <v>1</v>
      </c>
      <c r="H2101">
        <v>2.0420766301168038</v>
      </c>
      <c r="I2101">
        <v>-2.7514855792127353</v>
      </c>
      <c r="J2101">
        <v>1.9419084480768323</v>
      </c>
      <c r="K2101">
        <v>-2.7514855792127353</v>
      </c>
      <c r="L2101">
        <v>-2.7514855792127353</v>
      </c>
      <c r="M2101">
        <v>-2.7514855792127353</v>
      </c>
      <c r="N2101">
        <v>-2.7514855792127353</v>
      </c>
      <c r="O2101">
        <v>-2.7514855792127353</v>
      </c>
      <c r="P2101">
        <v>-2.7514855792127353</v>
      </c>
    </row>
    <row r="2102" spans="1:16" x14ac:dyDescent="0.25">
      <c r="A2102" t="s">
        <v>7891</v>
      </c>
      <c r="B2102" t="s">
        <v>7011</v>
      </c>
      <c r="C2102" t="s">
        <v>7892</v>
      </c>
      <c r="D2102" t="s">
        <v>7893</v>
      </c>
      <c r="E2102">
        <v>1.6190594362992165E-3</v>
      </c>
      <c r="F2102">
        <v>1.6190594362992165E-3</v>
      </c>
      <c r="G2102">
        <v>1</v>
      </c>
      <c r="H2102">
        <v>1.0808518323544138</v>
      </c>
      <c r="I2102">
        <v>1.7477725862134632</v>
      </c>
      <c r="J2102">
        <v>1.6159617311483754</v>
      </c>
      <c r="K2102">
        <v>-3.7016226725901058</v>
      </c>
      <c r="L2102">
        <v>-3.7016226725901058</v>
      </c>
      <c r="M2102">
        <v>-3.7016226725901058</v>
      </c>
      <c r="N2102">
        <v>-3.7016226725901058</v>
      </c>
      <c r="O2102">
        <v>-3.7016226725901058</v>
      </c>
      <c r="P2102">
        <v>-3.7016226725901058</v>
      </c>
    </row>
    <row r="2103" spans="1:16" x14ac:dyDescent="0.25">
      <c r="A2103" t="s">
        <v>7894</v>
      </c>
      <c r="B2103" t="s">
        <v>7011</v>
      </c>
      <c r="C2103" t="s">
        <v>7895</v>
      </c>
      <c r="D2103" t="s">
        <v>7896</v>
      </c>
      <c r="E2103">
        <v>2.1762769974788317E-4</v>
      </c>
      <c r="F2103">
        <v>0.26533397246229612</v>
      </c>
      <c r="G2103">
        <v>0.61171129942430047</v>
      </c>
      <c r="H2103">
        <v>-2.7816940435926476</v>
      </c>
      <c r="I2103">
        <v>-3.6596440121555163</v>
      </c>
      <c r="J2103">
        <v>-3.2527283114892001</v>
      </c>
      <c r="K2103">
        <v>0.58231915050246241</v>
      </c>
      <c r="L2103">
        <v>0.70689087440513987</v>
      </c>
      <c r="M2103">
        <v>0.93373112407165326</v>
      </c>
      <c r="N2103">
        <v>-7.5339646460973029</v>
      </c>
      <c r="O2103">
        <v>-0.35827686082454691</v>
      </c>
      <c r="P2103">
        <v>1.5085798952861715</v>
      </c>
    </row>
    <row r="2104" spans="1:16" x14ac:dyDescent="0.25">
      <c r="A2104" t="s">
        <v>7897</v>
      </c>
      <c r="B2104" t="s">
        <v>7011</v>
      </c>
      <c r="C2104" t="s">
        <v>7898</v>
      </c>
      <c r="D2104" t="s">
        <v>7899</v>
      </c>
      <c r="E2104">
        <v>1.1712657359972541E-3</v>
      </c>
      <c r="F2104">
        <v>1.1712657359972541E-3</v>
      </c>
      <c r="G2104">
        <v>1</v>
      </c>
      <c r="H2104">
        <v>1.4698485141013489</v>
      </c>
      <c r="I2104">
        <v>1.1458602771030459</v>
      </c>
      <c r="J2104">
        <v>1.7576258587348672</v>
      </c>
      <c r="K2104">
        <v>-3.2381373818892172</v>
      </c>
      <c r="L2104">
        <v>-3.2381373818892172</v>
      </c>
      <c r="M2104">
        <v>-3.2381373818892172</v>
      </c>
      <c r="N2104">
        <v>-3.2381373818892172</v>
      </c>
      <c r="O2104">
        <v>-3.2381373818892172</v>
      </c>
      <c r="P2104">
        <v>-3.2381373818892172</v>
      </c>
    </row>
    <row r="2105" spans="1:16" x14ac:dyDescent="0.25">
      <c r="A2105" t="s">
        <v>7900</v>
      </c>
      <c r="B2105" t="s">
        <v>7011</v>
      </c>
      <c r="C2105" t="s">
        <v>7901</v>
      </c>
      <c r="D2105" t="s">
        <v>7902</v>
      </c>
      <c r="E2105">
        <v>0.16743460345062142</v>
      </c>
      <c r="F2105">
        <v>0.16743460345062142</v>
      </c>
      <c r="G2105">
        <v>1</v>
      </c>
      <c r="H2105">
        <v>0.28168852589743376</v>
      </c>
      <c r="I2105">
        <v>0.18882236686854253</v>
      </c>
      <c r="J2105">
        <v>2.6646888702712879</v>
      </c>
      <c r="K2105">
        <v>-4.3045059397126968</v>
      </c>
      <c r="L2105">
        <v>-4.3045059397126968</v>
      </c>
      <c r="M2105">
        <v>-4.3045059397126968</v>
      </c>
      <c r="N2105">
        <v>-4.3045059397126968</v>
      </c>
      <c r="O2105">
        <v>-4.3045059397126968</v>
      </c>
      <c r="P2105">
        <v>-4.3045059397126968</v>
      </c>
    </row>
    <row r="2106" spans="1:16" x14ac:dyDescent="0.25">
      <c r="A2106" t="s">
        <v>7903</v>
      </c>
      <c r="B2106" t="s">
        <v>7011</v>
      </c>
      <c r="C2106" t="s">
        <v>7904</v>
      </c>
      <c r="D2106" t="s">
        <v>7905</v>
      </c>
      <c r="E2106">
        <v>7.3663529167521752E-2</v>
      </c>
      <c r="F2106">
        <v>7.3663529167521752E-2</v>
      </c>
      <c r="G2106">
        <v>1</v>
      </c>
      <c r="H2106">
        <v>1.7855954156974962</v>
      </c>
      <c r="I2106">
        <v>-0.99990931680480166</v>
      </c>
      <c r="J2106">
        <v>2.0641477622628797</v>
      </c>
      <c r="K2106">
        <v>-2.7850584444809732</v>
      </c>
      <c r="L2106">
        <v>-2.7850584444809732</v>
      </c>
      <c r="M2106">
        <v>-2.7850584444809732</v>
      </c>
      <c r="N2106">
        <v>-2.7850584444809732</v>
      </c>
      <c r="O2106">
        <v>-2.7850584444809732</v>
      </c>
      <c r="P2106">
        <v>-2.7850584444809732</v>
      </c>
    </row>
    <row r="2107" spans="1:16" x14ac:dyDescent="0.25">
      <c r="A2107" t="s">
        <v>7906</v>
      </c>
      <c r="B2107" t="s">
        <v>7011</v>
      </c>
      <c r="C2107" t="s">
        <v>7907</v>
      </c>
      <c r="D2107" t="s">
        <v>7908</v>
      </c>
      <c r="E2107">
        <v>4.3080883716467463E-4</v>
      </c>
      <c r="F2107">
        <v>0.2173293416308317</v>
      </c>
      <c r="G2107">
        <v>0.53550302182449161</v>
      </c>
      <c r="H2107">
        <v>-4.9736059788692017</v>
      </c>
      <c r="I2107">
        <v>-2.6076597561599031</v>
      </c>
      <c r="J2107">
        <v>-2.5106051471575856</v>
      </c>
      <c r="K2107">
        <v>0.59961042279720311</v>
      </c>
      <c r="L2107">
        <v>0.66645320749258241</v>
      </c>
      <c r="M2107">
        <v>0.97264147757865638</v>
      </c>
      <c r="N2107">
        <v>-0.42066382939193575</v>
      </c>
      <c r="O2107">
        <v>1.3820298056384877</v>
      </c>
      <c r="P2107">
        <v>-2.2495266297504481</v>
      </c>
    </row>
    <row r="2108" spans="1:16" x14ac:dyDescent="0.25">
      <c r="A2108" t="s">
        <v>7909</v>
      </c>
      <c r="B2108" t="s">
        <v>7011</v>
      </c>
      <c r="C2108" t="s">
        <v>7910</v>
      </c>
      <c r="D2108" t="s">
        <v>7911</v>
      </c>
      <c r="E2108">
        <v>0.11612460371841213</v>
      </c>
      <c r="F2108">
        <v>0.11612460371841213</v>
      </c>
      <c r="G2108">
        <v>1</v>
      </c>
      <c r="H2108">
        <v>1.968849983206161</v>
      </c>
      <c r="I2108">
        <v>-2.5371128302817345</v>
      </c>
      <c r="J2108">
        <v>1.9558448003297455</v>
      </c>
      <c r="K2108">
        <v>-2.5371128302817345</v>
      </c>
      <c r="L2108">
        <v>-2.5371128302817345</v>
      </c>
      <c r="M2108">
        <v>-2.5371128302817345</v>
      </c>
      <c r="N2108">
        <v>-2.5371128302817345</v>
      </c>
      <c r="O2108">
        <v>-2.5371128302817345</v>
      </c>
      <c r="P2108">
        <v>-2.5371128302817345</v>
      </c>
    </row>
    <row r="2109" spans="1:16" x14ac:dyDescent="0.25">
      <c r="A2109" t="s">
        <v>7912</v>
      </c>
      <c r="B2109" t="s">
        <v>7011</v>
      </c>
      <c r="C2109" t="s">
        <v>7913</v>
      </c>
      <c r="D2109" t="s">
        <v>7914</v>
      </c>
      <c r="E2109">
        <v>4.9846712934787244E-3</v>
      </c>
      <c r="F2109">
        <v>4.9846712934787244E-3</v>
      </c>
      <c r="G2109">
        <v>1</v>
      </c>
      <c r="H2109">
        <v>1.3887692238141731</v>
      </c>
      <c r="I2109">
        <v>0.99876587840609976</v>
      </c>
      <c r="J2109">
        <v>1.8838389069215313</v>
      </c>
      <c r="K2109">
        <v>-3.1148675319254377</v>
      </c>
      <c r="L2109">
        <v>-3.1148675319254377</v>
      </c>
      <c r="M2109">
        <v>-3.1148675319254377</v>
      </c>
      <c r="N2109">
        <v>-3.1148675319254377</v>
      </c>
      <c r="O2109">
        <v>-3.1148675319254377</v>
      </c>
      <c r="P2109">
        <v>-3.1148675319254377</v>
      </c>
    </row>
    <row r="2110" spans="1:16" x14ac:dyDescent="0.25">
      <c r="A2110" t="s">
        <v>7915</v>
      </c>
      <c r="B2110" t="s">
        <v>7011</v>
      </c>
      <c r="C2110" t="s">
        <v>7916</v>
      </c>
      <c r="D2110" t="s">
        <v>7917</v>
      </c>
      <c r="E2110">
        <v>0.12455222198754116</v>
      </c>
      <c r="F2110">
        <v>0.12455222198754116</v>
      </c>
      <c r="G2110">
        <v>1</v>
      </c>
      <c r="H2110">
        <v>2.1297136908298824</v>
      </c>
      <c r="I2110">
        <v>-2.3594834518624466</v>
      </c>
      <c r="J2110">
        <v>1.704724797664686</v>
      </c>
      <c r="K2110">
        <v>-2.3594834518624466</v>
      </c>
      <c r="L2110">
        <v>-2.3594834518624466</v>
      </c>
      <c r="M2110">
        <v>-2.3594834518624466</v>
      </c>
      <c r="N2110">
        <v>-2.3594834518624466</v>
      </c>
      <c r="O2110">
        <v>-2.3594834518624466</v>
      </c>
      <c r="P2110">
        <v>-2.3594834518624466</v>
      </c>
    </row>
    <row r="2111" spans="1:16" x14ac:dyDescent="0.25">
      <c r="A2111" t="s">
        <v>7918</v>
      </c>
      <c r="B2111" t="s">
        <v>7011</v>
      </c>
      <c r="C2111" t="s">
        <v>7919</v>
      </c>
      <c r="D2111" t="s">
        <v>7920</v>
      </c>
      <c r="E2111">
        <v>2.3225969110822368E-2</v>
      </c>
      <c r="F2111">
        <v>3.1153001780726913E-2</v>
      </c>
      <c r="G2111">
        <v>0.3265021566794975</v>
      </c>
      <c r="H2111">
        <v>-1.7047732180614428</v>
      </c>
      <c r="I2111">
        <v>-1.9965409710298085</v>
      </c>
      <c r="J2111">
        <v>-1.4381609951327528</v>
      </c>
      <c r="K2111">
        <v>-3.9248354469621688E-2</v>
      </c>
      <c r="L2111">
        <v>-0.33230569371174767</v>
      </c>
      <c r="M2111">
        <v>0.60009485743809077</v>
      </c>
      <c r="N2111">
        <v>1.2534006394510862</v>
      </c>
      <c r="O2111">
        <v>0.23566681167730222</v>
      </c>
      <c r="P2111">
        <v>0.29733337934602611</v>
      </c>
    </row>
    <row r="2112" spans="1:16" x14ac:dyDescent="0.25">
      <c r="A2112" t="s">
        <v>7921</v>
      </c>
      <c r="B2112" t="s">
        <v>7011</v>
      </c>
      <c r="C2112" t="s">
        <v>7922</v>
      </c>
      <c r="D2112" t="s">
        <v>7923</v>
      </c>
      <c r="E2112">
        <v>9.0228915288284098E-3</v>
      </c>
      <c r="F2112">
        <v>0.75827013967917145</v>
      </c>
      <c r="G2112">
        <v>0.27575241636950071</v>
      </c>
      <c r="H2112">
        <v>-0.92248535650955144</v>
      </c>
      <c r="I2112">
        <v>-0.26005824106735115</v>
      </c>
      <c r="J2112">
        <v>-0.36461064021755324</v>
      </c>
      <c r="K2112">
        <v>0.24993244269228151</v>
      </c>
      <c r="L2112">
        <v>0.62485619251060076</v>
      </c>
      <c r="M2112">
        <v>0.61210715924182568</v>
      </c>
      <c r="N2112">
        <v>0.30654268966840842</v>
      </c>
      <c r="O2112">
        <v>0.41998727443479034</v>
      </c>
      <c r="P2112">
        <v>-5.2480654673135012</v>
      </c>
    </row>
    <row r="2113" spans="1:16" x14ac:dyDescent="0.25">
      <c r="A2113" t="s">
        <v>7924</v>
      </c>
      <c r="B2113" t="s">
        <v>7011</v>
      </c>
      <c r="C2113" t="s">
        <v>7925</v>
      </c>
      <c r="D2113" t="s">
        <v>7926</v>
      </c>
      <c r="E2113">
        <v>5.5603304406791691E-6</v>
      </c>
      <c r="F2113">
        <v>5.5603304406791691E-6</v>
      </c>
      <c r="G2113">
        <v>1</v>
      </c>
      <c r="H2113">
        <v>1.5260223207335926</v>
      </c>
      <c r="I2113">
        <v>1.399540158847661</v>
      </c>
      <c r="J2113">
        <v>1.38807560506251</v>
      </c>
      <c r="K2113">
        <v>-2.7948165366230637</v>
      </c>
      <c r="L2113">
        <v>-2.7948165366230637</v>
      </c>
      <c r="M2113">
        <v>-2.7948165366230637</v>
      </c>
      <c r="N2113">
        <v>-2.7948165366230637</v>
      </c>
      <c r="O2113">
        <v>-2.7948165366230637</v>
      </c>
      <c r="P2113">
        <v>-2.7948165366230637</v>
      </c>
    </row>
    <row r="2114" spans="1:16" x14ac:dyDescent="0.25">
      <c r="A2114" t="s">
        <v>7927</v>
      </c>
      <c r="B2114" t="s">
        <v>7011</v>
      </c>
      <c r="C2114" t="s">
        <v>7928</v>
      </c>
      <c r="D2114" t="s">
        <v>7929</v>
      </c>
      <c r="E2114">
        <v>7.6186753189948716E-5</v>
      </c>
      <c r="F2114">
        <v>0.4442515170308875</v>
      </c>
      <c r="G2114">
        <v>2.5479760752780814E-2</v>
      </c>
      <c r="H2114">
        <v>-2.5257103045913869</v>
      </c>
      <c r="I2114">
        <v>-6.7675696710173536</v>
      </c>
      <c r="J2114">
        <v>-4.1003130486625521</v>
      </c>
      <c r="K2114">
        <v>1.1194880520313633</v>
      </c>
      <c r="L2114">
        <v>1.3896183492236234</v>
      </c>
      <c r="M2114">
        <v>1.2516440797338921</v>
      </c>
      <c r="N2114">
        <v>-6.7675696710173536</v>
      </c>
      <c r="O2114">
        <v>0.64762837869622003</v>
      </c>
      <c r="P2114">
        <v>-6.7675696710173536</v>
      </c>
    </row>
    <row r="2115" spans="1:16" x14ac:dyDescent="0.25">
      <c r="A2115" t="s">
        <v>7930</v>
      </c>
      <c r="B2115" t="s">
        <v>7011</v>
      </c>
      <c r="C2115" t="s">
        <v>7931</v>
      </c>
      <c r="D2115" t="s">
        <v>7932</v>
      </c>
      <c r="E2115">
        <v>5.7293139655175537E-3</v>
      </c>
      <c r="F2115">
        <v>5.7293139655175537E-3</v>
      </c>
      <c r="G2115">
        <v>1</v>
      </c>
      <c r="H2115">
        <v>1.7826875181024184</v>
      </c>
      <c r="I2115">
        <v>0.81556945607354958</v>
      </c>
      <c r="J2115">
        <v>1.4056218076968974</v>
      </c>
      <c r="K2115">
        <v>-2.3833002424094749</v>
      </c>
      <c r="L2115">
        <v>-2.3833002424094749</v>
      </c>
      <c r="M2115">
        <v>-2.3833002424094749</v>
      </c>
      <c r="N2115">
        <v>-2.3833002424094749</v>
      </c>
      <c r="O2115">
        <v>-2.3833002424094749</v>
      </c>
      <c r="P2115">
        <v>-2.3833002424094749</v>
      </c>
    </row>
    <row r="2116" spans="1:16" x14ac:dyDescent="0.25">
      <c r="A2116" t="s">
        <v>7933</v>
      </c>
      <c r="B2116" t="s">
        <v>7011</v>
      </c>
      <c r="C2116" t="s">
        <v>7934</v>
      </c>
      <c r="D2116" t="s">
        <v>7935</v>
      </c>
      <c r="E2116">
        <v>0.25158119020008907</v>
      </c>
      <c r="F2116">
        <v>0.69915706623696749</v>
      </c>
      <c r="G2116">
        <v>0.3561027333977958</v>
      </c>
      <c r="H2116">
        <v>-7.8582647344256504E-2</v>
      </c>
      <c r="I2116">
        <v>0.2788290675000723</v>
      </c>
      <c r="J2116">
        <v>0.10620037092038763</v>
      </c>
      <c r="K2116">
        <v>0.4570196300566931</v>
      </c>
      <c r="L2116">
        <v>-4.1719153289432001</v>
      </c>
      <c r="M2116">
        <v>-4.1719153289432001</v>
      </c>
      <c r="N2116">
        <v>0.58114959055998638</v>
      </c>
      <c r="O2116">
        <v>-4.1719153289432001</v>
      </c>
      <c r="P2116">
        <v>1.4479664180796097</v>
      </c>
    </row>
    <row r="2117" spans="1:16" x14ac:dyDescent="0.25">
      <c r="A2117" t="s">
        <v>7936</v>
      </c>
      <c r="B2117" t="s">
        <v>7011</v>
      </c>
      <c r="C2117" t="s">
        <v>7937</v>
      </c>
      <c r="D2117" t="s">
        <v>7938</v>
      </c>
      <c r="E2117">
        <v>2.6979670426857789E-2</v>
      </c>
      <c r="F2117">
        <v>2.6979670426857789E-2</v>
      </c>
      <c r="G2117">
        <v>1</v>
      </c>
      <c r="H2117">
        <v>1.0042985633555419</v>
      </c>
      <c r="I2117">
        <v>2.1317908510356478</v>
      </c>
      <c r="J2117">
        <v>0.92789492912546234</v>
      </c>
      <c r="K2117">
        <v>-3.0812629166250876</v>
      </c>
      <c r="L2117">
        <v>-3.0812629166250876</v>
      </c>
      <c r="M2117">
        <v>-3.0812629166250876</v>
      </c>
      <c r="N2117">
        <v>-3.0812629166250876</v>
      </c>
      <c r="O2117">
        <v>-3.0812629166250876</v>
      </c>
      <c r="P2117">
        <v>-3.0812629166250876</v>
      </c>
    </row>
    <row r="2118" spans="1:16" x14ac:dyDescent="0.25">
      <c r="A2118" t="s">
        <v>7939</v>
      </c>
      <c r="B2118" t="s">
        <v>7011</v>
      </c>
      <c r="C2118" t="s">
        <v>7940</v>
      </c>
      <c r="D2118" t="s">
        <v>7941</v>
      </c>
      <c r="E2118">
        <v>2.2415573375655034E-4</v>
      </c>
      <c r="F2118">
        <v>2.2415573375655034E-4</v>
      </c>
      <c r="G2118">
        <v>1</v>
      </c>
      <c r="H2118">
        <v>1.5767238219318034</v>
      </c>
      <c r="I2118">
        <v>1.1805017562742683</v>
      </c>
      <c r="J2118">
        <v>1.3827587631746967</v>
      </c>
      <c r="K2118">
        <v>-2.3923116617807714</v>
      </c>
      <c r="L2118">
        <v>-2.3923116617807714</v>
      </c>
      <c r="M2118">
        <v>-2.3923116617807714</v>
      </c>
      <c r="N2118">
        <v>-2.3923116617807714</v>
      </c>
      <c r="O2118">
        <v>-2.3923116617807714</v>
      </c>
      <c r="P2118">
        <v>-2.3923116617807714</v>
      </c>
    </row>
    <row r="2119" spans="1:16" x14ac:dyDescent="0.25">
      <c r="A2119" t="s">
        <v>7942</v>
      </c>
      <c r="B2119" t="s">
        <v>7011</v>
      </c>
      <c r="C2119" t="s">
        <v>7943</v>
      </c>
      <c r="D2119" t="s">
        <v>7944</v>
      </c>
      <c r="E2119">
        <v>3.3923502887980082E-3</v>
      </c>
      <c r="F2119">
        <v>3.3923502887980082E-3</v>
      </c>
      <c r="G2119">
        <v>1</v>
      </c>
      <c r="H2119">
        <v>1.5091019977203162</v>
      </c>
      <c r="I2119">
        <v>1.6547691297858249</v>
      </c>
      <c r="J2119">
        <v>0.82920174705904892</v>
      </c>
      <c r="K2119">
        <v>-2.2883678493221273</v>
      </c>
      <c r="L2119">
        <v>-2.2883678493221273</v>
      </c>
      <c r="M2119">
        <v>-2.2883678493221273</v>
      </c>
      <c r="N2119">
        <v>-2.2883678493221273</v>
      </c>
      <c r="O2119">
        <v>-2.2883678493221273</v>
      </c>
      <c r="P2119">
        <v>-2.2883678493221273</v>
      </c>
    </row>
    <row r="2120" spans="1:16" x14ac:dyDescent="0.25">
      <c r="A2120" t="s">
        <v>7945</v>
      </c>
      <c r="B2120" t="s">
        <v>7011</v>
      </c>
      <c r="C2120" t="s">
        <v>7946</v>
      </c>
      <c r="D2120" t="s">
        <v>7947</v>
      </c>
      <c r="E2120">
        <v>0.2128612656847067</v>
      </c>
      <c r="F2120">
        <v>0.2128612656847067</v>
      </c>
      <c r="G2120">
        <v>1</v>
      </c>
      <c r="H2120">
        <v>0.9337583214762365</v>
      </c>
      <c r="I2120">
        <v>-2.8561874192757593</v>
      </c>
      <c r="J2120">
        <v>2.6142471242619525</v>
      </c>
      <c r="K2120">
        <v>-2.8561874192757593</v>
      </c>
      <c r="L2120">
        <v>-2.8561874192757593</v>
      </c>
      <c r="M2120">
        <v>-2.8561874192757593</v>
      </c>
      <c r="N2120">
        <v>-2.8561874192757593</v>
      </c>
      <c r="O2120">
        <v>-2.8561874192757593</v>
      </c>
      <c r="P2120">
        <v>-2.8561874192757593</v>
      </c>
    </row>
    <row r="2121" spans="1:16" x14ac:dyDescent="0.25">
      <c r="A2121" t="s">
        <v>7948</v>
      </c>
      <c r="B2121" t="s">
        <v>7011</v>
      </c>
      <c r="C2121" t="s">
        <v>7949</v>
      </c>
      <c r="D2121" t="s">
        <v>7950</v>
      </c>
      <c r="E2121">
        <v>9.5012088352029275E-2</v>
      </c>
      <c r="F2121">
        <v>0.63431915498516389</v>
      </c>
      <c r="G2121">
        <v>0.55506976626477211</v>
      </c>
      <c r="H2121">
        <v>-0.85169565376219314</v>
      </c>
      <c r="I2121">
        <v>-0.17706594641127457</v>
      </c>
      <c r="J2121">
        <v>-0.5783296847517273</v>
      </c>
      <c r="K2121">
        <v>0.84202789642567755</v>
      </c>
      <c r="L2121">
        <v>0.38801537681455528</v>
      </c>
      <c r="M2121">
        <v>-0.20761315992662982</v>
      </c>
      <c r="N2121">
        <v>0.70971569834099046</v>
      </c>
      <c r="O2121">
        <v>-4.6205224761364319</v>
      </c>
      <c r="P2121">
        <v>0.32004026436003352</v>
      </c>
    </row>
    <row r="2122" spans="1:16" x14ac:dyDescent="0.25">
      <c r="A2122" t="s">
        <v>7951</v>
      </c>
      <c r="B2122" t="s">
        <v>7011</v>
      </c>
      <c r="C2122" t="s">
        <v>7952</v>
      </c>
      <c r="D2122" t="s">
        <v>7953</v>
      </c>
      <c r="E2122">
        <v>3.3280607927038382E-4</v>
      </c>
      <c r="F2122">
        <v>3.3280607927038382E-4</v>
      </c>
      <c r="G2122">
        <v>1</v>
      </c>
      <c r="H2122">
        <v>1.5557943292805803</v>
      </c>
      <c r="I2122">
        <v>1.122375355212059</v>
      </c>
      <c r="J2122">
        <v>1.3145355751290919</v>
      </c>
      <c r="K2122">
        <v>-2.1039005006116169</v>
      </c>
      <c r="L2122">
        <v>-2.1039005006116169</v>
      </c>
      <c r="M2122">
        <v>-2.1039005006116169</v>
      </c>
      <c r="N2122">
        <v>-2.1039005006116169</v>
      </c>
      <c r="O2122">
        <v>-2.1039005006116169</v>
      </c>
      <c r="P2122">
        <v>-2.1039005006116169</v>
      </c>
    </row>
    <row r="2123" spans="1:16" x14ac:dyDescent="0.25">
      <c r="A2123" t="s">
        <v>7954</v>
      </c>
      <c r="B2123" t="s">
        <v>7011</v>
      </c>
      <c r="C2123" t="s">
        <v>7955</v>
      </c>
      <c r="D2123" t="s">
        <v>7956</v>
      </c>
      <c r="E2123">
        <v>4.3226476427556573E-2</v>
      </c>
      <c r="F2123">
        <v>0.42075623926881228</v>
      </c>
      <c r="G2123">
        <v>0.78616697945473302</v>
      </c>
      <c r="H2123">
        <v>-2.8446560720877208</v>
      </c>
      <c r="I2123">
        <v>-3.5035384643540954</v>
      </c>
      <c r="J2123">
        <v>-2.6695277520326646</v>
      </c>
      <c r="K2123">
        <v>1.3726752021420565</v>
      </c>
      <c r="L2123">
        <v>-0.25011513754560954</v>
      </c>
      <c r="M2123">
        <v>0.53459392816656548</v>
      </c>
      <c r="N2123">
        <v>1.8926048150570369</v>
      </c>
      <c r="O2123">
        <v>-6.4098240295319018</v>
      </c>
      <c r="P2123">
        <v>-6.4098240295319018</v>
      </c>
    </row>
    <row r="2124" spans="1:16" x14ac:dyDescent="0.25">
      <c r="A2124" t="s">
        <v>7957</v>
      </c>
      <c r="B2124" t="s">
        <v>7011</v>
      </c>
      <c r="C2124" t="s">
        <v>7958</v>
      </c>
      <c r="D2124" t="s">
        <v>7959</v>
      </c>
      <c r="E2124">
        <v>5.3734930390185315E-3</v>
      </c>
      <c r="F2124">
        <v>5.3734930390185315E-3</v>
      </c>
      <c r="G2124">
        <v>1</v>
      </c>
      <c r="H2124">
        <v>0.75778181250885135</v>
      </c>
      <c r="I2124">
        <v>1.6825818170781115</v>
      </c>
      <c r="J2124">
        <v>1.6152850445520799</v>
      </c>
      <c r="K2124">
        <v>-2.5348147502684624</v>
      </c>
      <c r="L2124">
        <v>-2.5348147502684624</v>
      </c>
      <c r="M2124">
        <v>-2.5348147502684624</v>
      </c>
      <c r="N2124">
        <v>-2.5348147502684624</v>
      </c>
      <c r="O2124">
        <v>-2.5348147502684624</v>
      </c>
      <c r="P2124">
        <v>-2.5348147502684624</v>
      </c>
    </row>
    <row r="2125" spans="1:16" x14ac:dyDescent="0.25">
      <c r="A2125" t="s">
        <v>7960</v>
      </c>
      <c r="B2125" t="s">
        <v>7011</v>
      </c>
      <c r="C2125" t="s">
        <v>7961</v>
      </c>
      <c r="D2125" t="s">
        <v>7962</v>
      </c>
      <c r="E2125">
        <v>1.9284660752257749E-5</v>
      </c>
      <c r="F2125">
        <v>1.9284660752257749E-5</v>
      </c>
      <c r="G2125">
        <v>1</v>
      </c>
      <c r="H2125">
        <v>1.3342783418683208</v>
      </c>
      <c r="I2125">
        <v>1.3801427088326579</v>
      </c>
      <c r="J2125">
        <v>1.1742704717182766</v>
      </c>
      <c r="K2125">
        <v>-1.8900571033859201</v>
      </c>
      <c r="L2125">
        <v>-1.8900571033859201</v>
      </c>
      <c r="M2125">
        <v>-1.8900571033859201</v>
      </c>
      <c r="N2125">
        <v>-1.8900571033859201</v>
      </c>
      <c r="O2125">
        <v>-1.8900571033859201</v>
      </c>
      <c r="P2125">
        <v>-1.8900571033859201</v>
      </c>
    </row>
    <row r="2126" spans="1:16" x14ac:dyDescent="0.25">
      <c r="A2126" t="s">
        <v>7963</v>
      </c>
      <c r="B2126" t="s">
        <v>7011</v>
      </c>
      <c r="C2126" t="s">
        <v>7964</v>
      </c>
      <c r="D2126" t="s">
        <v>7965</v>
      </c>
      <c r="E2126">
        <v>4.9488425823162761E-3</v>
      </c>
      <c r="F2126">
        <v>4.9488425823162761E-3</v>
      </c>
      <c r="G2126">
        <v>1</v>
      </c>
      <c r="H2126">
        <v>1.0683949409252582</v>
      </c>
      <c r="I2126">
        <v>0.97907910969222289</v>
      </c>
      <c r="J2126">
        <v>1.7447707397191174</v>
      </c>
      <c r="K2126">
        <v>-1.9247837932187277</v>
      </c>
      <c r="L2126">
        <v>-1.9247837932187277</v>
      </c>
      <c r="M2126">
        <v>-1.9247837932187277</v>
      </c>
      <c r="N2126">
        <v>-1.9247837932187277</v>
      </c>
      <c r="O2126">
        <v>-1.9247837932187277</v>
      </c>
      <c r="P2126">
        <v>-1.9247837932187277</v>
      </c>
    </row>
    <row r="2127" spans="1:16" x14ac:dyDescent="0.25">
      <c r="A2127" t="s">
        <v>7966</v>
      </c>
      <c r="B2127" t="s">
        <v>7011</v>
      </c>
      <c r="C2127" t="s">
        <v>7967</v>
      </c>
      <c r="D2127" t="s">
        <v>7968</v>
      </c>
      <c r="E2127">
        <v>4.2174830415846708E-2</v>
      </c>
      <c r="F2127">
        <v>0.40806234312598194</v>
      </c>
      <c r="G2127">
        <v>0.40623716562129203</v>
      </c>
      <c r="H2127">
        <v>-0.24112581590206353</v>
      </c>
      <c r="I2127">
        <v>-1.8529640226146147</v>
      </c>
      <c r="J2127">
        <v>-2.0939721221184096</v>
      </c>
      <c r="K2127">
        <v>1.0007860124157297</v>
      </c>
      <c r="L2127">
        <v>-8.091596929296288E-2</v>
      </c>
      <c r="M2127">
        <v>0.73924305619578856</v>
      </c>
      <c r="N2127">
        <v>0.85461739941558157</v>
      </c>
      <c r="O2127">
        <v>-3.1474113810798698</v>
      </c>
      <c r="P2127">
        <v>0.14518518169744407</v>
      </c>
    </row>
    <row r="2128" spans="1:16" x14ac:dyDescent="0.25">
      <c r="A2128" t="s">
        <v>7969</v>
      </c>
      <c r="B2128" t="s">
        <v>7011</v>
      </c>
      <c r="C2128" t="s">
        <v>7970</v>
      </c>
      <c r="D2128" t="s">
        <v>7971</v>
      </c>
      <c r="E2128">
        <v>0.20040780702430269</v>
      </c>
      <c r="F2128">
        <v>0.20040780702430269</v>
      </c>
      <c r="G2128">
        <v>1</v>
      </c>
      <c r="H2128">
        <v>0.89322228140047344</v>
      </c>
      <c r="I2128">
        <v>2.4207377079497929</v>
      </c>
      <c r="J2128">
        <v>-1.96882044581585</v>
      </c>
      <c r="K2128">
        <v>-1.96882044581585</v>
      </c>
      <c r="L2128">
        <v>-1.96882044581585</v>
      </c>
      <c r="M2128">
        <v>-1.96882044581585</v>
      </c>
      <c r="N2128">
        <v>-1.96882044581585</v>
      </c>
      <c r="O2128">
        <v>-1.96882044581585</v>
      </c>
      <c r="P2128">
        <v>-1.96882044581585</v>
      </c>
    </row>
    <row r="2129" spans="1:16" x14ac:dyDescent="0.25">
      <c r="A2129" t="s">
        <v>7972</v>
      </c>
      <c r="B2129" t="s">
        <v>7011</v>
      </c>
      <c r="C2129" t="s">
        <v>7973</v>
      </c>
      <c r="D2129" t="s">
        <v>7974</v>
      </c>
      <c r="E2129">
        <v>2.1035553250178587E-4</v>
      </c>
      <c r="F2129">
        <v>2.1035553250178587E-4</v>
      </c>
      <c r="G2129">
        <v>1</v>
      </c>
      <c r="H2129">
        <v>1.3629597336857642</v>
      </c>
      <c r="I2129">
        <v>1.0539280811922289</v>
      </c>
      <c r="J2129">
        <v>1.023194953652621</v>
      </c>
      <c r="K2129">
        <v>-1.3712812231439064</v>
      </c>
      <c r="L2129">
        <v>-1.3712812231439064</v>
      </c>
      <c r="M2129">
        <v>-1.3712812231439064</v>
      </c>
      <c r="N2129">
        <v>-1.3712812231439064</v>
      </c>
      <c r="O2129">
        <v>-1.3712812231439064</v>
      </c>
      <c r="P2129">
        <v>-1.3712812231439064</v>
      </c>
    </row>
    <row r="2130" spans="1:16" x14ac:dyDescent="0.25">
      <c r="A2130" t="s">
        <v>7975</v>
      </c>
      <c r="B2130" t="s">
        <v>7011</v>
      </c>
      <c r="C2130" t="s">
        <v>7976</v>
      </c>
      <c r="D2130" t="s">
        <v>7977</v>
      </c>
      <c r="E2130">
        <v>2.2535466544930234E-4</v>
      </c>
      <c r="F2130">
        <v>2.2535466544930234E-4</v>
      </c>
      <c r="G2130">
        <v>1</v>
      </c>
      <c r="H2130">
        <v>0.86003376456298264</v>
      </c>
      <c r="I2130">
        <v>1.2513315427725555</v>
      </c>
      <c r="J2130">
        <v>1.1603965096154112</v>
      </c>
      <c r="K2130">
        <v>-1.2236880613345205</v>
      </c>
      <c r="L2130">
        <v>-1.2236880613345205</v>
      </c>
      <c r="M2130">
        <v>-1.2236880613345205</v>
      </c>
      <c r="N2130">
        <v>-1.2236880613345205</v>
      </c>
      <c r="O2130">
        <v>-1.2236880613345205</v>
      </c>
      <c r="P2130">
        <v>-1.2236880613345205</v>
      </c>
    </row>
    <row r="2131" spans="1:16" x14ac:dyDescent="0.25">
      <c r="A2131" t="s">
        <v>7978</v>
      </c>
      <c r="B2131" t="s">
        <v>7011</v>
      </c>
      <c r="C2131" t="s">
        <v>7979</v>
      </c>
      <c r="D2131" t="s">
        <v>7980</v>
      </c>
      <c r="E2131">
        <v>0.11677179710162731</v>
      </c>
      <c r="F2131">
        <v>0.11677179710162731</v>
      </c>
      <c r="G2131">
        <v>1</v>
      </c>
      <c r="H2131">
        <v>1.2328994669399256</v>
      </c>
      <c r="I2131">
        <v>-0.77163019154058887</v>
      </c>
      <c r="J2131">
        <v>1.3501150808117806</v>
      </c>
      <c r="K2131">
        <v>-0.77163019154058887</v>
      </c>
      <c r="L2131">
        <v>-0.77163019154058887</v>
      </c>
      <c r="M2131">
        <v>-0.77163019154058887</v>
      </c>
      <c r="N2131">
        <v>-0.77163019154058887</v>
      </c>
      <c r="O2131">
        <v>-0.77163019154058887</v>
      </c>
      <c r="P2131">
        <v>-0.77163019154058887</v>
      </c>
    </row>
    <row r="2132" spans="1:16" x14ac:dyDescent="0.25">
      <c r="A2132" t="s">
        <v>7981</v>
      </c>
      <c r="B2132" t="s">
        <v>7011</v>
      </c>
      <c r="C2132" t="s">
        <v>7982</v>
      </c>
      <c r="D2132" t="s">
        <v>7983</v>
      </c>
      <c r="E2132">
        <v>2.3556963365357736E-3</v>
      </c>
      <c r="F2132">
        <v>0.37390096630005903</v>
      </c>
      <c r="G2132">
        <v>1.9035969060015611E-3</v>
      </c>
      <c r="H2132">
        <v>-6.2541134330934769</v>
      </c>
      <c r="I2132">
        <v>-1.8867423674449473</v>
      </c>
      <c r="J2132">
        <v>-6.2541134330934769</v>
      </c>
      <c r="K2132">
        <v>1.5301608942680158</v>
      </c>
      <c r="L2132">
        <v>1.1373049957542154</v>
      </c>
      <c r="M2132">
        <v>1.8384263249980968</v>
      </c>
      <c r="N2132">
        <v>-6.2541134330934769</v>
      </c>
      <c r="O2132">
        <v>-6.2541134330934769</v>
      </c>
      <c r="P2132">
        <v>-6.2541134330934769</v>
      </c>
    </row>
    <row r="2133" spans="1:16" x14ac:dyDescent="0.25">
      <c r="A2133" t="s">
        <v>7984</v>
      </c>
      <c r="B2133" t="s">
        <v>7011</v>
      </c>
      <c r="C2133" t="s">
        <v>7985</v>
      </c>
      <c r="D2133" t="s">
        <v>7986</v>
      </c>
      <c r="E2133">
        <v>9.8025244167679893E-7</v>
      </c>
      <c r="F2133">
        <v>6.7322733203887347E-2</v>
      </c>
      <c r="G2133">
        <v>0.91876943188073557</v>
      </c>
      <c r="H2133">
        <v>-12.407440550084196</v>
      </c>
      <c r="I2133">
        <v>-12.407440550084196</v>
      </c>
      <c r="J2133">
        <v>-4.0104486466545444</v>
      </c>
      <c r="K2133">
        <v>0.57134436599549754</v>
      </c>
      <c r="L2133">
        <v>0.55253790078405829</v>
      </c>
      <c r="M2133">
        <v>0.50395631372615135</v>
      </c>
      <c r="N2133">
        <v>0.96760152885221584</v>
      </c>
      <c r="O2133">
        <v>-1.5884722707081573</v>
      </c>
      <c r="P2133">
        <v>1.1882772220089899</v>
      </c>
    </row>
    <row r="2134" spans="1:16" x14ac:dyDescent="0.25">
      <c r="A2134" t="s">
        <v>7987</v>
      </c>
      <c r="B2134" t="s">
        <v>7011</v>
      </c>
      <c r="C2134" t="s">
        <v>7988</v>
      </c>
      <c r="D2134" t="s">
        <v>7989</v>
      </c>
      <c r="E2134">
        <v>6.3408022771720715E-4</v>
      </c>
      <c r="F2134">
        <v>5.1818310766588776E-3</v>
      </c>
      <c r="G2134">
        <v>0.67078672120801885</v>
      </c>
      <c r="H2134">
        <v>-11.544820035537292</v>
      </c>
      <c r="I2134">
        <v>-11.544820035537292</v>
      </c>
      <c r="J2134">
        <v>-11.544820035537292</v>
      </c>
      <c r="K2134">
        <v>0.17938248387795355</v>
      </c>
      <c r="L2134">
        <v>0.64714485290569734</v>
      </c>
      <c r="M2134">
        <v>0.66123725239022169</v>
      </c>
      <c r="N2134">
        <v>0.10490765242296353</v>
      </c>
      <c r="O2134">
        <v>0.66478195552217723</v>
      </c>
      <c r="P2134">
        <v>1.0414802529833656</v>
      </c>
    </row>
    <row r="2135" spans="1:16" x14ac:dyDescent="0.25">
      <c r="A2135" t="s">
        <v>7990</v>
      </c>
      <c r="B2135" t="s">
        <v>7011</v>
      </c>
      <c r="C2135" t="s">
        <v>7991</v>
      </c>
      <c r="D2135" t="s">
        <v>7992</v>
      </c>
      <c r="E2135">
        <v>6.1240554076142449E-2</v>
      </c>
      <c r="F2135">
        <v>9.5789410685820128E-2</v>
      </c>
      <c r="G2135">
        <v>0.4371865309062265</v>
      </c>
      <c r="H2135">
        <v>-8.0210215848570119</v>
      </c>
      <c r="I2135">
        <v>-2.0740171318226923</v>
      </c>
      <c r="J2135">
        <v>-1.0494071793979027</v>
      </c>
      <c r="K2135">
        <v>1.4396009615646506</v>
      </c>
      <c r="L2135">
        <v>0.32428183360602048</v>
      </c>
      <c r="M2135">
        <v>1.6288798452317576E-2</v>
      </c>
      <c r="N2135">
        <v>0.75156376954291937</v>
      </c>
      <c r="O2135">
        <v>-1.279188310827061</v>
      </c>
      <c r="P2135">
        <v>0.26782156951863961</v>
      </c>
    </row>
    <row r="2136" spans="1:16" x14ac:dyDescent="0.25">
      <c r="A2136" t="s">
        <v>7993</v>
      </c>
      <c r="B2136" t="s">
        <v>7011</v>
      </c>
      <c r="C2136" t="s">
        <v>7994</v>
      </c>
      <c r="D2136" t="s">
        <v>7995</v>
      </c>
      <c r="E2136">
        <v>5.876225888670609E-4</v>
      </c>
      <c r="F2136">
        <v>0.28304722515360703</v>
      </c>
      <c r="G2136">
        <v>0.16828436434212632</v>
      </c>
      <c r="H2136">
        <v>-9.5405723786041357</v>
      </c>
      <c r="I2136">
        <v>-9.5405723786041357</v>
      </c>
      <c r="J2136">
        <v>-9.5405723786041357</v>
      </c>
      <c r="K2136">
        <v>1.2256907576913474</v>
      </c>
      <c r="L2136">
        <v>0.75862296555719966</v>
      </c>
      <c r="M2136">
        <v>1.2217855264454669</v>
      </c>
      <c r="N2136">
        <v>-1.6071222207026692</v>
      </c>
      <c r="O2136">
        <v>1.1910839356945051</v>
      </c>
      <c r="P2136">
        <v>-5.5344268120124518</v>
      </c>
    </row>
    <row r="2137" spans="1:16" x14ac:dyDescent="0.25">
      <c r="A2137" t="s">
        <v>7996</v>
      </c>
      <c r="B2137" t="s">
        <v>7011</v>
      </c>
      <c r="C2137" t="s">
        <v>7997</v>
      </c>
      <c r="D2137" t="s">
        <v>7998</v>
      </c>
      <c r="E2137">
        <v>0.37390096630005903</v>
      </c>
      <c r="F2137">
        <v>0.37390096630005903</v>
      </c>
      <c r="G2137">
        <v>1</v>
      </c>
      <c r="H2137">
        <v>-4.2239610769763187</v>
      </c>
      <c r="I2137">
        <v>3.0996140615783907</v>
      </c>
      <c r="J2137">
        <v>-4.2239610769763187</v>
      </c>
      <c r="K2137">
        <v>-4.2239610769763187</v>
      </c>
      <c r="L2137">
        <v>-4.2239610769763187</v>
      </c>
      <c r="M2137">
        <v>-4.2239610769763187</v>
      </c>
      <c r="N2137">
        <v>-4.2239610769763187</v>
      </c>
      <c r="O2137">
        <v>-4.2239610769763187</v>
      </c>
      <c r="P2137">
        <v>-4.2239610769763187</v>
      </c>
    </row>
    <row r="2138" spans="1:16" x14ac:dyDescent="0.25">
      <c r="A2138" t="s">
        <v>7999</v>
      </c>
      <c r="B2138" t="s">
        <v>7011</v>
      </c>
      <c r="C2138" t="s">
        <v>8000</v>
      </c>
      <c r="D2138" t="s">
        <v>8001</v>
      </c>
      <c r="E2138">
        <v>0.87382375071320273</v>
      </c>
      <c r="F2138">
        <v>3.6304527665589011E-2</v>
      </c>
      <c r="G2138">
        <v>4.0447748597516292E-2</v>
      </c>
      <c r="H2138">
        <v>-7.0273607850474695</v>
      </c>
      <c r="I2138">
        <v>-0.50567985835774332</v>
      </c>
      <c r="J2138">
        <v>-1.835975921802121</v>
      </c>
      <c r="K2138">
        <v>-7.0273607850474695</v>
      </c>
      <c r="L2138">
        <v>-1.4523034802964647</v>
      </c>
      <c r="M2138">
        <v>-0.37190274215652641</v>
      </c>
      <c r="N2138">
        <v>0.83736889158391625</v>
      </c>
      <c r="O2138">
        <v>0.67456396294887588</v>
      </c>
      <c r="P2138">
        <v>1.7987287552574709</v>
      </c>
    </row>
    <row r="2139" spans="1:16" x14ac:dyDescent="0.25">
      <c r="A2139" t="s">
        <v>8002</v>
      </c>
      <c r="B2139" t="s">
        <v>7011</v>
      </c>
      <c r="C2139" t="s">
        <v>8003</v>
      </c>
      <c r="D2139" t="s">
        <v>8004</v>
      </c>
      <c r="E2139">
        <v>0.14637620079039659</v>
      </c>
      <c r="F2139">
        <v>0.14637620079039659</v>
      </c>
      <c r="G2139">
        <v>1</v>
      </c>
      <c r="H2139">
        <v>-0.96685658174952382</v>
      </c>
      <c r="I2139">
        <v>1.7944019257186261</v>
      </c>
      <c r="J2139">
        <v>0.9634344464390715</v>
      </c>
      <c r="K2139">
        <v>-0.96685658174952382</v>
      </c>
      <c r="L2139">
        <v>-0.96685658174952382</v>
      </c>
      <c r="M2139">
        <v>-0.96685658174952382</v>
      </c>
      <c r="N2139">
        <v>-0.96685658174952382</v>
      </c>
      <c r="O2139">
        <v>-0.96685658174952382</v>
      </c>
      <c r="P2139">
        <v>-0.96685658174952382</v>
      </c>
    </row>
    <row r="2140" spans="1:16" x14ac:dyDescent="0.25">
      <c r="A2140" t="s">
        <v>8005</v>
      </c>
      <c r="B2140" t="s">
        <v>7011</v>
      </c>
      <c r="C2140" t="s">
        <v>8006</v>
      </c>
      <c r="D2140" t="s">
        <v>8007</v>
      </c>
      <c r="E2140">
        <v>0.28944447745178814</v>
      </c>
      <c r="F2140">
        <v>0.3056107924119783</v>
      </c>
      <c r="G2140">
        <v>0.78847893483205289</v>
      </c>
      <c r="H2140">
        <v>-6.0753586122284897</v>
      </c>
      <c r="I2140">
        <v>2.6926513066396884</v>
      </c>
      <c r="J2140">
        <v>0.34392797851206447</v>
      </c>
      <c r="K2140">
        <v>-1.0819007105583585</v>
      </c>
      <c r="L2140">
        <v>-6.0753586122284897</v>
      </c>
      <c r="M2140">
        <v>-6.0753586122284897</v>
      </c>
      <c r="N2140">
        <v>-6.0753586122284897</v>
      </c>
      <c r="O2140">
        <v>-6.0753586122284897</v>
      </c>
      <c r="P2140">
        <v>-0.47546822024585084</v>
      </c>
    </row>
    <row r="2141" spans="1:16" x14ac:dyDescent="0.25">
      <c r="A2141" t="s">
        <v>8008</v>
      </c>
      <c r="B2141" t="s">
        <v>7011</v>
      </c>
      <c r="C2141" t="s">
        <v>8009</v>
      </c>
      <c r="D2141" t="s">
        <v>8010</v>
      </c>
      <c r="E2141">
        <v>0.37390096630005903</v>
      </c>
      <c r="F2141">
        <v>1</v>
      </c>
      <c r="G2141">
        <v>0.37390096630005903</v>
      </c>
      <c r="H2141">
        <v>-4.5299588544621221</v>
      </c>
      <c r="I2141">
        <v>-4.5299588544621221</v>
      </c>
      <c r="J2141">
        <v>-4.5299588544621221</v>
      </c>
      <c r="K2141">
        <v>3.1133192341311124</v>
      </c>
      <c r="L2141">
        <v>-4.5299588544621221</v>
      </c>
      <c r="M2141">
        <v>-4.5299588544621221</v>
      </c>
      <c r="N2141">
        <v>-4.5299588544621221</v>
      </c>
      <c r="O2141">
        <v>-4.5299588544621221</v>
      </c>
      <c r="P2141">
        <v>-4.5299588544621221</v>
      </c>
    </row>
    <row r="2142" spans="1:16" x14ac:dyDescent="0.25">
      <c r="A2142" t="s">
        <v>8011</v>
      </c>
      <c r="B2142" t="s">
        <v>7011</v>
      </c>
      <c r="C2142" t="s">
        <v>8012</v>
      </c>
      <c r="D2142" t="s">
        <v>8013</v>
      </c>
      <c r="E2142">
        <v>0.57602046270226781</v>
      </c>
      <c r="F2142">
        <v>0.22859983283516178</v>
      </c>
      <c r="G2142">
        <v>0.35080949119802829</v>
      </c>
      <c r="H2142">
        <v>-7.8962242831289595</v>
      </c>
      <c r="I2142">
        <v>-2.104999949694744</v>
      </c>
      <c r="J2142">
        <v>-1.1619049210906669</v>
      </c>
      <c r="K2142">
        <v>-7.8962242831289595</v>
      </c>
      <c r="L2142">
        <v>-7.8962242831289595</v>
      </c>
      <c r="M2142">
        <v>0.84560729533918932</v>
      </c>
      <c r="N2142">
        <v>-7.8962242831289595</v>
      </c>
      <c r="O2142">
        <v>2.2264630850868357</v>
      </c>
      <c r="P2142">
        <v>0.86944722723017709</v>
      </c>
    </row>
    <row r="2143" spans="1:16" x14ac:dyDescent="0.25">
      <c r="A2143" t="s">
        <v>8014</v>
      </c>
      <c r="B2143" t="s">
        <v>7011</v>
      </c>
      <c r="C2143" t="s">
        <v>8015</v>
      </c>
      <c r="D2143" t="s">
        <v>8016</v>
      </c>
      <c r="E2143">
        <v>0.11626855589372871</v>
      </c>
      <c r="F2143">
        <v>1</v>
      </c>
      <c r="G2143">
        <v>0.11626855589372871</v>
      </c>
      <c r="H2143">
        <v>-3.2544224829209578</v>
      </c>
      <c r="I2143">
        <v>-3.2544224829209578</v>
      </c>
      <c r="J2143">
        <v>-3.2544224829209578</v>
      </c>
      <c r="K2143">
        <v>2.0752066158522058</v>
      </c>
      <c r="L2143">
        <v>-3.2544224829209578</v>
      </c>
      <c r="M2143">
        <v>2.0187837279701277</v>
      </c>
      <c r="N2143">
        <v>-3.2544224829209578</v>
      </c>
      <c r="O2143">
        <v>-3.2544224829209578</v>
      </c>
      <c r="P2143">
        <v>-3.2544224829209578</v>
      </c>
    </row>
    <row r="2144" spans="1:16" x14ac:dyDescent="0.25">
      <c r="A2144" t="s">
        <v>8017</v>
      </c>
      <c r="B2144" t="s">
        <v>7011</v>
      </c>
      <c r="C2144" t="s">
        <v>8018</v>
      </c>
      <c r="D2144" t="s">
        <v>8019</v>
      </c>
      <c r="E2144">
        <v>0.37390096630005903</v>
      </c>
      <c r="F2144">
        <v>0.544134612725099</v>
      </c>
      <c r="G2144">
        <v>0.26492808512981131</v>
      </c>
      <c r="H2144">
        <v>-4.4217523457944683</v>
      </c>
      <c r="I2144">
        <v>-4.4217523457944683</v>
      </c>
      <c r="J2144">
        <v>1.3634593060874542</v>
      </c>
      <c r="K2144">
        <v>-4.4217523457944683</v>
      </c>
      <c r="L2144">
        <v>-4.4217523457944683</v>
      </c>
      <c r="M2144">
        <v>-4.4217523457944683</v>
      </c>
      <c r="N2144">
        <v>-4.4217523457944683</v>
      </c>
      <c r="O2144">
        <v>2.367724293576603</v>
      </c>
      <c r="P2144">
        <v>-2.0664608642770799E-2</v>
      </c>
    </row>
    <row r="2145" spans="1:16" x14ac:dyDescent="0.25">
      <c r="A2145" t="s">
        <v>8020</v>
      </c>
      <c r="B2145" t="s">
        <v>7011</v>
      </c>
      <c r="C2145" t="s">
        <v>8021</v>
      </c>
      <c r="D2145" t="s">
        <v>8022</v>
      </c>
      <c r="E2145">
        <v>5.3512165275565217E-2</v>
      </c>
      <c r="F2145">
        <v>0.34144626362764313</v>
      </c>
      <c r="G2145">
        <v>0.3614841208813695</v>
      </c>
      <c r="H2145">
        <v>-13.234924680384347</v>
      </c>
      <c r="I2145">
        <v>-13.234924680384347</v>
      </c>
      <c r="J2145">
        <v>-13.234924680384347</v>
      </c>
      <c r="K2145">
        <v>-2.8884278121406304</v>
      </c>
      <c r="L2145">
        <v>-4.4712617342517902</v>
      </c>
      <c r="M2145">
        <v>-2.2382357163940401</v>
      </c>
      <c r="N2145">
        <v>-2.0940365635812865</v>
      </c>
      <c r="O2145">
        <v>3.0337049219206822</v>
      </c>
      <c r="P2145">
        <v>-2.4399896304380464</v>
      </c>
    </row>
    <row r="2146" spans="1:16" x14ac:dyDescent="0.25">
      <c r="A2146" t="s">
        <v>8023</v>
      </c>
      <c r="B2146" t="s">
        <v>7011</v>
      </c>
      <c r="C2146" t="s">
        <v>8024</v>
      </c>
      <c r="D2146" t="s">
        <v>8025</v>
      </c>
      <c r="E2146">
        <v>2.0422632536159609E-7</v>
      </c>
      <c r="F2146">
        <v>2.1283092000914321E-2</v>
      </c>
      <c r="G2146">
        <v>0.76964274075838413</v>
      </c>
      <c r="H2146">
        <v>-9.2514160797718947</v>
      </c>
      <c r="I2146">
        <v>-9.2514160797718947</v>
      </c>
      <c r="J2146">
        <v>-9.2514160797718947</v>
      </c>
      <c r="K2146">
        <v>0.67592975248474496</v>
      </c>
      <c r="L2146">
        <v>0.6080380288397057</v>
      </c>
      <c r="M2146">
        <v>0.64143237013947896</v>
      </c>
      <c r="N2146">
        <v>0.58240884417596006</v>
      </c>
      <c r="O2146">
        <v>1.0590492312415343</v>
      </c>
      <c r="P2146">
        <v>-0.44913017896826579</v>
      </c>
    </row>
    <row r="2147" spans="1:16" x14ac:dyDescent="0.25">
      <c r="A2147" t="s">
        <v>8026</v>
      </c>
      <c r="B2147" t="s">
        <v>7011</v>
      </c>
      <c r="C2147" t="s">
        <v>8027</v>
      </c>
      <c r="D2147" t="s">
        <v>8028</v>
      </c>
      <c r="E2147">
        <v>0.37390096630005903</v>
      </c>
      <c r="F2147">
        <v>0.37390096630005903</v>
      </c>
      <c r="G2147">
        <v>0.82237964351538428</v>
      </c>
      <c r="H2147">
        <v>-4.2676059392157226</v>
      </c>
      <c r="I2147">
        <v>-4.2676059392157226</v>
      </c>
      <c r="J2147">
        <v>-4.2676059392157226</v>
      </c>
      <c r="K2147">
        <v>1.8382544836596177</v>
      </c>
      <c r="L2147">
        <v>-4.2676059392157226</v>
      </c>
      <c r="M2147">
        <v>-4.2676059392157226</v>
      </c>
      <c r="N2147">
        <v>-4.2676059392157226</v>
      </c>
      <c r="O2147">
        <v>-4.2676059392157226</v>
      </c>
      <c r="P2147">
        <v>2.3393651101399593</v>
      </c>
    </row>
    <row r="2148" spans="1:16" x14ac:dyDescent="0.25">
      <c r="A2148" t="s">
        <v>8029</v>
      </c>
      <c r="B2148" t="s">
        <v>7011</v>
      </c>
      <c r="C2148" t="s">
        <v>8030</v>
      </c>
      <c r="D2148" t="s">
        <v>8031</v>
      </c>
      <c r="E2148">
        <v>2.160956724498266E-3</v>
      </c>
      <c r="F2148">
        <v>6.3708182302597068E-4</v>
      </c>
      <c r="G2148">
        <v>0.89014434637244477</v>
      </c>
      <c r="H2148">
        <v>-9.8444518294834911</v>
      </c>
      <c r="I2148">
        <v>-9.8444518294834911</v>
      </c>
      <c r="J2148">
        <v>-9.8444518294834911</v>
      </c>
      <c r="K2148">
        <v>0.46514778785925109</v>
      </c>
      <c r="L2148">
        <v>0.95817528361027116</v>
      </c>
      <c r="M2148">
        <v>0.30274733446074859</v>
      </c>
      <c r="N2148">
        <v>0.23319157581763492</v>
      </c>
      <c r="O2148">
        <v>0.72745974149600734</v>
      </c>
      <c r="P2148">
        <v>0.68596910866261285</v>
      </c>
    </row>
    <row r="2149" spans="1:16" x14ac:dyDescent="0.25">
      <c r="A2149" t="s">
        <v>8032</v>
      </c>
      <c r="B2149" t="s">
        <v>7011</v>
      </c>
      <c r="C2149" t="s">
        <v>8033</v>
      </c>
      <c r="D2149" t="s">
        <v>8034</v>
      </c>
      <c r="E2149">
        <v>8.7204913589338323E-2</v>
      </c>
      <c r="F2149">
        <v>0.37390096630005903</v>
      </c>
      <c r="G2149">
        <v>0.86075836740667466</v>
      </c>
      <c r="H2149">
        <v>-5.2390404824206378</v>
      </c>
      <c r="I2149">
        <v>-5.2390404824206378</v>
      </c>
      <c r="J2149">
        <v>-5.2390404824206378</v>
      </c>
      <c r="K2149">
        <v>-0.38050892151451549</v>
      </c>
      <c r="L2149">
        <v>-0.52249125823013176</v>
      </c>
      <c r="M2149">
        <v>1.3109231032168338</v>
      </c>
      <c r="N2149">
        <v>-5.2390404824206378</v>
      </c>
      <c r="O2149">
        <v>2.2993239301527626</v>
      </c>
      <c r="P2149">
        <v>-5.2390404824206378</v>
      </c>
    </row>
    <row r="2150" spans="1:16" x14ac:dyDescent="0.25">
      <c r="A2150" t="s">
        <v>8035</v>
      </c>
      <c r="B2150" t="s">
        <v>7011</v>
      </c>
      <c r="C2150" t="s">
        <v>8036</v>
      </c>
      <c r="D2150" t="s">
        <v>8037</v>
      </c>
      <c r="E2150">
        <v>8.5106817079785824E-4</v>
      </c>
      <c r="F2150">
        <v>0.29613057908173834</v>
      </c>
      <c r="G2150">
        <v>0.36304797959248764</v>
      </c>
      <c r="H2150">
        <v>-8.6535966109521514</v>
      </c>
      <c r="I2150">
        <v>-8.6535966109521514</v>
      </c>
      <c r="J2150">
        <v>-8.6535966109521514</v>
      </c>
      <c r="K2150">
        <v>1.1305188293354733</v>
      </c>
      <c r="L2150">
        <v>1.1103232986404497</v>
      </c>
      <c r="M2150">
        <v>0.60509889118462712</v>
      </c>
      <c r="N2150">
        <v>-1.4732032621803335</v>
      </c>
      <c r="O2150">
        <v>-8.6535966109521514</v>
      </c>
      <c r="P2150">
        <v>1.4649231980765249</v>
      </c>
    </row>
    <row r="2151" spans="1:16" x14ac:dyDescent="0.25">
      <c r="A2151" t="s">
        <v>8038</v>
      </c>
      <c r="B2151" t="s">
        <v>7011</v>
      </c>
      <c r="C2151" t="s">
        <v>8039</v>
      </c>
      <c r="D2151" t="s">
        <v>8040</v>
      </c>
      <c r="E2151">
        <v>0.1208727853346771</v>
      </c>
      <c r="F2151">
        <v>0.37390096630005903</v>
      </c>
      <c r="G2151">
        <v>0.52799950393859962</v>
      </c>
      <c r="H2151">
        <v>-3.6171446855973883</v>
      </c>
      <c r="I2151">
        <v>-3.6171446855973883</v>
      </c>
      <c r="J2151">
        <v>-3.6171446855973883</v>
      </c>
      <c r="K2151">
        <v>1.649538153613793</v>
      </c>
      <c r="L2151">
        <v>-3.6171446855973883</v>
      </c>
      <c r="M2151">
        <v>1.332014336030465</v>
      </c>
      <c r="N2151">
        <v>1.5140761773465559</v>
      </c>
      <c r="O2151">
        <v>-3.6171446855973883</v>
      </c>
      <c r="P2151">
        <v>-3.6171446855973883</v>
      </c>
    </row>
    <row r="2152" spans="1:16" x14ac:dyDescent="0.25">
      <c r="A2152" t="s">
        <v>8041</v>
      </c>
      <c r="B2152" t="s">
        <v>7011</v>
      </c>
      <c r="C2152" t="s">
        <v>8042</v>
      </c>
      <c r="D2152" t="s">
        <v>8043</v>
      </c>
      <c r="E2152">
        <v>0.37390096630005903</v>
      </c>
      <c r="F2152">
        <v>0.20693708249392753</v>
      </c>
      <c r="G2152">
        <v>0.29237452330219788</v>
      </c>
      <c r="H2152">
        <v>-6.8643675177887458</v>
      </c>
      <c r="I2152">
        <v>-6.8643675177887458</v>
      </c>
      <c r="J2152">
        <v>-6.8643675177887458</v>
      </c>
      <c r="K2152">
        <v>-6.8643675177887458</v>
      </c>
      <c r="L2152">
        <v>-6.8643675177887458</v>
      </c>
      <c r="M2152">
        <v>0.37305021012981798</v>
      </c>
      <c r="N2152">
        <v>-0.33198782133286103</v>
      </c>
      <c r="O2152">
        <v>2.5725883218629799</v>
      </c>
      <c r="P2152">
        <v>-0.12217652478091226</v>
      </c>
    </row>
    <row r="2153" spans="1:16" x14ac:dyDescent="0.25">
      <c r="A2153" t="s">
        <v>8044</v>
      </c>
      <c r="B2153" t="s">
        <v>7011</v>
      </c>
      <c r="C2153" t="s">
        <v>8045</v>
      </c>
      <c r="D2153" t="s">
        <v>8046</v>
      </c>
      <c r="E2153">
        <v>0.37390096630005903</v>
      </c>
      <c r="F2153">
        <v>0.19538088387941679</v>
      </c>
      <c r="G2153">
        <v>0.81302937964023525</v>
      </c>
      <c r="H2153">
        <v>-5.3555711845017457</v>
      </c>
      <c r="I2153">
        <v>-5.3555711845017457</v>
      </c>
      <c r="J2153">
        <v>-5.3555711845017457</v>
      </c>
      <c r="K2153">
        <v>-5.3555711845017457</v>
      </c>
      <c r="L2153">
        <v>-5.3555711845017457</v>
      </c>
      <c r="M2153">
        <v>1.9241337058688159</v>
      </c>
      <c r="N2153">
        <v>-5.3555711845017457</v>
      </c>
      <c r="O2153">
        <v>0.42679122062031088</v>
      </c>
      <c r="P2153">
        <v>1.8930235583787849</v>
      </c>
    </row>
    <row r="2154" spans="1:16" x14ac:dyDescent="0.25">
      <c r="A2154" t="s">
        <v>8047</v>
      </c>
      <c r="B2154" t="s">
        <v>7011</v>
      </c>
      <c r="C2154" t="s">
        <v>8048</v>
      </c>
      <c r="D2154" t="s">
        <v>8049</v>
      </c>
      <c r="E2154">
        <v>3.0237271099389658E-3</v>
      </c>
      <c r="F2154">
        <v>0.16433125488791481</v>
      </c>
      <c r="G2154">
        <v>0.26042615287032961</v>
      </c>
      <c r="H2154">
        <v>-6.1230207915505064</v>
      </c>
      <c r="I2154">
        <v>-6.1230207915505064</v>
      </c>
      <c r="J2154">
        <v>-6.1230207915505064</v>
      </c>
      <c r="K2154">
        <v>1.0931143406045785</v>
      </c>
      <c r="L2154">
        <v>0.42847007528294706</v>
      </c>
      <c r="M2154">
        <v>1.2235403295966565</v>
      </c>
      <c r="N2154">
        <v>6.6484478361572927E-3</v>
      </c>
      <c r="O2154">
        <v>1.086547828129927</v>
      </c>
      <c r="P2154">
        <v>-6.1230207915505064</v>
      </c>
    </row>
    <row r="2155" spans="1:16" x14ac:dyDescent="0.25">
      <c r="A2155" t="s">
        <v>8050</v>
      </c>
      <c r="B2155" t="s">
        <v>7011</v>
      </c>
      <c r="C2155" t="s">
        <v>8051</v>
      </c>
      <c r="D2155" t="s">
        <v>8052</v>
      </c>
      <c r="E2155">
        <v>0.34131671102304023</v>
      </c>
      <c r="F2155">
        <v>0.10774852982404153</v>
      </c>
      <c r="G2155">
        <v>0.36360200378508706</v>
      </c>
      <c r="H2155">
        <v>-10.766117930012772</v>
      </c>
      <c r="I2155">
        <v>-10.766117930012772</v>
      </c>
      <c r="J2155">
        <v>-10.766117930012772</v>
      </c>
      <c r="K2155">
        <v>1.2477151337982966</v>
      </c>
      <c r="L2155">
        <v>-3.0167177480391221</v>
      </c>
      <c r="M2155">
        <v>-10.766117930012772</v>
      </c>
      <c r="N2155">
        <v>1.5591969663509362</v>
      </c>
      <c r="O2155">
        <v>-3.4711285067494875</v>
      </c>
      <c r="P2155">
        <v>1.7917808090785412</v>
      </c>
    </row>
    <row r="2156" spans="1:16" x14ac:dyDescent="0.25">
      <c r="A2156" t="s">
        <v>8053</v>
      </c>
      <c r="B2156" t="s">
        <v>7011</v>
      </c>
      <c r="C2156" t="s">
        <v>8054</v>
      </c>
      <c r="D2156" t="s">
        <v>8055</v>
      </c>
      <c r="E2156">
        <v>0.37390096630005903</v>
      </c>
      <c r="F2156">
        <v>0.37390096630005903</v>
      </c>
      <c r="G2156">
        <v>0.74618194122684378</v>
      </c>
      <c r="H2156">
        <v>-1.1249846851925425</v>
      </c>
      <c r="I2156">
        <v>-1.1249846851925425</v>
      </c>
      <c r="J2156">
        <v>-1.1249846851925425</v>
      </c>
      <c r="K2156">
        <v>-1.1249846851925425</v>
      </c>
      <c r="L2156">
        <v>1.8590485664023912</v>
      </c>
      <c r="M2156">
        <v>-1.1249846851925425</v>
      </c>
      <c r="N2156">
        <v>-1.1249846851925425</v>
      </c>
      <c r="O2156">
        <v>1.1128791449063453</v>
      </c>
      <c r="P2156">
        <v>-1.1249846851925425</v>
      </c>
    </row>
    <row r="2157" spans="1:16" x14ac:dyDescent="0.25">
      <c r="A2157" t="s">
        <v>8056</v>
      </c>
      <c r="B2157" t="s">
        <v>7011</v>
      </c>
      <c r="C2157" t="s">
        <v>8057</v>
      </c>
      <c r="D2157" t="s">
        <v>8058</v>
      </c>
      <c r="E2157">
        <v>1.1625787407714522E-2</v>
      </c>
      <c r="F2157">
        <v>3.0924941701157328E-2</v>
      </c>
      <c r="G2157">
        <v>0.24880642867918579</v>
      </c>
      <c r="H2157">
        <v>-3.3362254916405267</v>
      </c>
      <c r="I2157">
        <v>-3.3362254916405267</v>
      </c>
      <c r="J2157">
        <v>-3.3362254916405267</v>
      </c>
      <c r="K2157">
        <v>-5.2522571501571634E-3</v>
      </c>
      <c r="L2157">
        <v>1.21331194769781</v>
      </c>
      <c r="M2157">
        <v>1.0754480383973399</v>
      </c>
      <c r="N2157">
        <v>0.19166947667017259</v>
      </c>
      <c r="O2157">
        <v>-1.0270566274685056</v>
      </c>
      <c r="P2157">
        <v>0.72047799458816164</v>
      </c>
    </row>
    <row r="2158" spans="1:16" x14ac:dyDescent="0.25">
      <c r="A2158" t="s">
        <v>8059</v>
      </c>
      <c r="B2158" t="s">
        <v>7011</v>
      </c>
      <c r="C2158" t="s">
        <v>8060</v>
      </c>
      <c r="D2158" t="s">
        <v>8061</v>
      </c>
      <c r="E2158">
        <v>7.4453351318619909E-2</v>
      </c>
      <c r="F2158">
        <v>0.14744928571153296</v>
      </c>
      <c r="G2158">
        <v>0.72694455590747742</v>
      </c>
      <c r="H2158">
        <v>-6.0568812842061579</v>
      </c>
      <c r="I2158">
        <v>-6.0568812842061579</v>
      </c>
      <c r="J2158">
        <v>-6.0568812842061579</v>
      </c>
      <c r="K2158">
        <v>1.2377394646854689</v>
      </c>
      <c r="L2158">
        <v>-0.2478681513662222</v>
      </c>
      <c r="M2158">
        <v>-0.58720005065679748</v>
      </c>
      <c r="N2158">
        <v>0.5745067476603205</v>
      </c>
      <c r="O2158">
        <v>-2.5479902575199458</v>
      </c>
      <c r="P2158">
        <v>1.7776680764711337</v>
      </c>
    </row>
    <row r="2159" spans="1:16" x14ac:dyDescent="0.25">
      <c r="A2159" t="s">
        <v>8062</v>
      </c>
      <c r="B2159" t="s">
        <v>7011</v>
      </c>
      <c r="C2159" t="s">
        <v>8063</v>
      </c>
      <c r="D2159" t="s">
        <v>8064</v>
      </c>
      <c r="E2159">
        <v>0.18981203163576896</v>
      </c>
      <c r="F2159">
        <v>0.27293086548339762</v>
      </c>
      <c r="G2159">
        <v>0.79127898800798036</v>
      </c>
      <c r="H2159">
        <v>-9.6931236286761404</v>
      </c>
      <c r="I2159">
        <v>-9.6931236286761404</v>
      </c>
      <c r="J2159">
        <v>-9.6931236286761404</v>
      </c>
      <c r="K2159">
        <v>7.383024716750175E-2</v>
      </c>
      <c r="L2159">
        <v>-9.6931236286761404</v>
      </c>
      <c r="M2159">
        <v>1.4721811990722886</v>
      </c>
      <c r="N2159">
        <v>2.1368786145831984</v>
      </c>
      <c r="O2159">
        <v>-9.6931236286761404</v>
      </c>
      <c r="P2159">
        <v>-0.37904277696020683</v>
      </c>
    </row>
    <row r="2160" spans="1:16" x14ac:dyDescent="0.25">
      <c r="A2160" t="s">
        <v>8065</v>
      </c>
      <c r="B2160" t="s">
        <v>7011</v>
      </c>
      <c r="C2160" t="s">
        <v>8066</v>
      </c>
      <c r="D2160" t="s">
        <v>8067</v>
      </c>
      <c r="E2160">
        <v>5.0443929173498315E-3</v>
      </c>
      <c r="F2160">
        <v>0.24097041972293395</v>
      </c>
      <c r="G2160">
        <v>0.46378667007962704</v>
      </c>
      <c r="H2160">
        <v>-12.05653981964897</v>
      </c>
      <c r="I2160">
        <v>-12.05653981964897</v>
      </c>
      <c r="J2160">
        <v>-12.05653981964897</v>
      </c>
      <c r="K2160">
        <v>1.1146572418681397</v>
      </c>
      <c r="L2160">
        <v>1.1519440206707161</v>
      </c>
      <c r="M2160">
        <v>0.25724760377547284</v>
      </c>
      <c r="N2160">
        <v>-0.58376437726639674</v>
      </c>
      <c r="O2160">
        <v>-12.05653981964897</v>
      </c>
      <c r="P2160">
        <v>1.4589474810152196</v>
      </c>
    </row>
    <row r="2161" spans="1:16" x14ac:dyDescent="0.25">
      <c r="A2161" t="s">
        <v>8068</v>
      </c>
      <c r="B2161" t="s">
        <v>7011</v>
      </c>
      <c r="C2161" t="s">
        <v>8069</v>
      </c>
      <c r="D2161" t="s">
        <v>8070</v>
      </c>
      <c r="E2161">
        <v>3.7755431909300294E-2</v>
      </c>
      <c r="F2161">
        <v>8.4720106515102117E-2</v>
      </c>
      <c r="G2161">
        <v>0.81012739507843956</v>
      </c>
      <c r="H2161">
        <v>-7.131747189615413</v>
      </c>
      <c r="I2161">
        <v>-7.131747189615413</v>
      </c>
      <c r="J2161">
        <v>-7.131747189615413</v>
      </c>
      <c r="K2161">
        <v>0.65275514716776517</v>
      </c>
      <c r="L2161">
        <v>-0.92498652135821335</v>
      </c>
      <c r="M2161">
        <v>1.0483583763903299</v>
      </c>
      <c r="N2161">
        <v>0.27017130435426068</v>
      </c>
      <c r="O2161">
        <v>1.5709865744914804</v>
      </c>
      <c r="P2161">
        <v>-0.65619320188166941</v>
      </c>
    </row>
    <row r="2162" spans="1:16" x14ac:dyDescent="0.25">
      <c r="A2162" t="s">
        <v>8071</v>
      </c>
      <c r="B2162" t="s">
        <v>7011</v>
      </c>
      <c r="C2162" t="s">
        <v>8072</v>
      </c>
      <c r="D2162" t="s">
        <v>8073</v>
      </c>
      <c r="E2162">
        <v>1</v>
      </c>
      <c r="F2162">
        <v>0.37390096630005903</v>
      </c>
      <c r="G2162">
        <v>0.37390096630005903</v>
      </c>
      <c r="H2162">
        <v>-2.2235153765487623</v>
      </c>
      <c r="I2162">
        <v>-2.2235153765487623</v>
      </c>
      <c r="J2162">
        <v>-2.2235153765487623</v>
      </c>
      <c r="K2162">
        <v>-2.2235153765487623</v>
      </c>
      <c r="L2162">
        <v>-2.2235153765487623</v>
      </c>
      <c r="M2162">
        <v>-2.2235153765487623</v>
      </c>
      <c r="N2162">
        <v>-2.2235153765487623</v>
      </c>
      <c r="O2162">
        <v>2.8653345176895031</v>
      </c>
      <c r="P2162">
        <v>-2.2235153765487623</v>
      </c>
    </row>
    <row r="2163" spans="1:16" x14ac:dyDescent="0.25">
      <c r="A2163" t="s">
        <v>8074</v>
      </c>
      <c r="B2163" t="s">
        <v>7011</v>
      </c>
      <c r="C2163" t="s">
        <v>8075</v>
      </c>
      <c r="D2163" t="s">
        <v>8076</v>
      </c>
      <c r="E2163">
        <v>6.3754423664051318E-7</v>
      </c>
      <c r="F2163">
        <v>0.37390096630005903</v>
      </c>
      <c r="G2163">
        <v>0.10218876950284597</v>
      </c>
      <c r="H2163">
        <v>-8.492104109477788</v>
      </c>
      <c r="I2163">
        <v>-8.492104109477788</v>
      </c>
      <c r="J2163">
        <v>-8.492104109477788</v>
      </c>
      <c r="K2163">
        <v>1.1324695185797846</v>
      </c>
      <c r="L2163">
        <v>1.2223392845034249</v>
      </c>
      <c r="M2163">
        <v>1.1873195558459073</v>
      </c>
      <c r="N2163">
        <v>-8.492104109477788</v>
      </c>
      <c r="O2163">
        <v>-8.492104109477788</v>
      </c>
      <c r="P2163">
        <v>1.1264686236860739</v>
      </c>
    </row>
    <row r="2164" spans="1:16" x14ac:dyDescent="0.25">
      <c r="A2164" t="s">
        <v>8077</v>
      </c>
      <c r="B2164" t="s">
        <v>7011</v>
      </c>
      <c r="C2164" t="s">
        <v>8078</v>
      </c>
      <c r="D2164" t="s">
        <v>8079</v>
      </c>
      <c r="E2164">
        <v>0.14704956967260313</v>
      </c>
      <c r="F2164">
        <v>0.12501695109990296</v>
      </c>
      <c r="G2164">
        <v>0.76900579178654116</v>
      </c>
      <c r="H2164">
        <v>-5.9899330104753785</v>
      </c>
      <c r="I2164">
        <v>-5.9899330104753785</v>
      </c>
      <c r="J2164">
        <v>-5.9899330104753785</v>
      </c>
      <c r="K2164">
        <v>1.3342730154763844</v>
      </c>
      <c r="L2164">
        <v>0.49323378571605392</v>
      </c>
      <c r="M2164">
        <v>-5.9899330104753785</v>
      </c>
      <c r="N2164">
        <v>1.5216287131446422</v>
      </c>
      <c r="O2164">
        <v>-5.9899330104753785</v>
      </c>
      <c r="P2164">
        <v>1.0848109854782597</v>
      </c>
    </row>
    <row r="2165" spans="1:16" x14ac:dyDescent="0.25">
      <c r="A2165" t="s">
        <v>8080</v>
      </c>
      <c r="B2165" t="s">
        <v>7011</v>
      </c>
      <c r="C2165" t="s">
        <v>8081</v>
      </c>
      <c r="D2165" t="s">
        <v>8082</v>
      </c>
      <c r="E2165">
        <v>0.37390096630005903</v>
      </c>
      <c r="F2165">
        <v>0.31286758313815483</v>
      </c>
      <c r="G2165">
        <v>0.34322101233004798</v>
      </c>
      <c r="H2165">
        <v>-7.9667389098766845</v>
      </c>
      <c r="I2165">
        <v>-7.9667389098766845</v>
      </c>
      <c r="J2165">
        <v>-7.9667389098766845</v>
      </c>
      <c r="K2165">
        <v>-7.9667389098766845</v>
      </c>
      <c r="L2165">
        <v>-0.84328379621326488</v>
      </c>
      <c r="M2165">
        <v>-7.9667389098766845</v>
      </c>
      <c r="N2165">
        <v>-0.38094868487142841</v>
      </c>
      <c r="O2165">
        <v>2.9355936331806305</v>
      </c>
      <c r="P2165">
        <v>-7.9667389098766845</v>
      </c>
    </row>
    <row r="2166" spans="1:16" x14ac:dyDescent="0.25">
      <c r="A2166" t="s">
        <v>8083</v>
      </c>
      <c r="B2166" t="s">
        <v>7011</v>
      </c>
      <c r="C2166" t="s">
        <v>8084</v>
      </c>
      <c r="D2166" t="s">
        <v>8085</v>
      </c>
      <c r="E2166">
        <v>6.4695927450319199E-2</v>
      </c>
      <c r="F2166">
        <v>6.6201898258926195E-2</v>
      </c>
      <c r="G2166">
        <v>0.5456619611565432</v>
      </c>
      <c r="H2166">
        <v>-5.1436574180179999</v>
      </c>
      <c r="I2166">
        <v>-5.1436574180179999</v>
      </c>
      <c r="J2166">
        <v>-5.1436574180179999</v>
      </c>
      <c r="K2166">
        <v>-0.14742786550608694</v>
      </c>
      <c r="L2166">
        <v>-0.80065192759568882</v>
      </c>
      <c r="M2166">
        <v>1.0972952793969437</v>
      </c>
      <c r="N2166">
        <v>-0.37306104597051393</v>
      </c>
      <c r="O2166">
        <v>0.48450723303822502</v>
      </c>
      <c r="P2166">
        <v>1.6449659187723158</v>
      </c>
    </row>
    <row r="2167" spans="1:16" x14ac:dyDescent="0.25">
      <c r="A2167" t="s">
        <v>8086</v>
      </c>
      <c r="B2167" t="s">
        <v>7011</v>
      </c>
      <c r="C2167" t="s">
        <v>8087</v>
      </c>
      <c r="D2167" t="s">
        <v>8088</v>
      </c>
      <c r="E2167">
        <v>7.7046727350597699E-2</v>
      </c>
      <c r="F2167">
        <v>0.22200456255276704</v>
      </c>
      <c r="G2167">
        <v>0.23389671698930531</v>
      </c>
      <c r="H2167">
        <v>-4.6609738248378312</v>
      </c>
      <c r="I2167">
        <v>-4.6609738248378312</v>
      </c>
      <c r="J2167">
        <v>-4.6609738248378312</v>
      </c>
      <c r="K2167">
        <v>-0.45441709312720929</v>
      </c>
      <c r="L2167">
        <v>0.98363708716138898</v>
      </c>
      <c r="M2167">
        <v>1.9818058399197727</v>
      </c>
      <c r="N2167">
        <v>-1.0328091737816063</v>
      </c>
      <c r="O2167">
        <v>-4.6609738248378312</v>
      </c>
      <c r="P2167">
        <v>0.76214340702078565</v>
      </c>
    </row>
    <row r="2168" spans="1:16" x14ac:dyDescent="0.25">
      <c r="A2168" t="s">
        <v>8089</v>
      </c>
      <c r="B2168" t="s">
        <v>7011</v>
      </c>
      <c r="C2168" t="s">
        <v>8090</v>
      </c>
      <c r="D2168" t="s">
        <v>8091</v>
      </c>
      <c r="E2168">
        <v>1</v>
      </c>
      <c r="F2168">
        <v>1</v>
      </c>
      <c r="G2168">
        <v>1</v>
      </c>
      <c r="H2168">
        <v>-3.2034265038149176E-16</v>
      </c>
      <c r="I2168">
        <v>-3.2034265038149176E-16</v>
      </c>
      <c r="J2168">
        <v>-3.2034265038149176E-16</v>
      </c>
      <c r="K2168">
        <v>-3.2034265038149176E-16</v>
      </c>
      <c r="L2168">
        <v>-3.2034265038149176E-16</v>
      </c>
      <c r="M2168">
        <v>-3.2034265038149176E-16</v>
      </c>
      <c r="N2168">
        <v>-3.2034265038149176E-16</v>
      </c>
      <c r="O2168">
        <v>-3.2034265038149176E-16</v>
      </c>
      <c r="P2168">
        <v>-3.2034265038149176E-16</v>
      </c>
    </row>
    <row r="2169" spans="1:16" x14ac:dyDescent="0.25">
      <c r="A2169" t="s">
        <v>8092</v>
      </c>
      <c r="B2169" t="s">
        <v>7011</v>
      </c>
      <c r="C2169" t="s">
        <v>8093</v>
      </c>
      <c r="D2169" t="s">
        <v>8094</v>
      </c>
      <c r="E2169">
        <v>1</v>
      </c>
      <c r="F2169">
        <v>1</v>
      </c>
      <c r="G2169">
        <v>1</v>
      </c>
      <c r="H2169">
        <v>-3.2034265038149176E-16</v>
      </c>
      <c r="I2169">
        <v>-3.2034265038149176E-16</v>
      </c>
      <c r="J2169">
        <v>-3.2034265038149176E-16</v>
      </c>
      <c r="K2169">
        <v>-3.2034265038149176E-16</v>
      </c>
      <c r="L2169">
        <v>-3.2034265038149176E-16</v>
      </c>
      <c r="M2169">
        <v>-3.2034265038149176E-16</v>
      </c>
      <c r="N2169">
        <v>-3.2034265038149176E-16</v>
      </c>
      <c r="O2169">
        <v>-3.2034265038149176E-16</v>
      </c>
      <c r="P2169">
        <v>-3.2034265038149176E-16</v>
      </c>
    </row>
    <row r="2170" spans="1:16" x14ac:dyDescent="0.25">
      <c r="A2170" t="s">
        <v>8095</v>
      </c>
      <c r="B2170" t="s">
        <v>7011</v>
      </c>
      <c r="C2170" t="s">
        <v>8096</v>
      </c>
      <c r="D2170" t="s">
        <v>8097</v>
      </c>
      <c r="E2170">
        <v>1</v>
      </c>
      <c r="F2170">
        <v>0.12215147905913264</v>
      </c>
      <c r="G2170">
        <v>0.12215147905913264</v>
      </c>
      <c r="H2170">
        <v>-6.3246714950506249</v>
      </c>
      <c r="I2170">
        <v>-6.3246714950506249</v>
      </c>
      <c r="J2170">
        <v>-6.3246714950506249</v>
      </c>
      <c r="K2170">
        <v>-6.3246714950506249</v>
      </c>
      <c r="L2170">
        <v>-6.3246714950506249</v>
      </c>
      <c r="M2170">
        <v>-6.3246714950506249</v>
      </c>
      <c r="N2170">
        <v>2.3239065489888406</v>
      </c>
      <c r="O2170">
        <v>-6.3246714950506249</v>
      </c>
      <c r="P2170">
        <v>1.9656198226520234</v>
      </c>
    </row>
    <row r="2171" spans="1:16" x14ac:dyDescent="0.25">
      <c r="A2171" t="s">
        <v>8098</v>
      </c>
      <c r="B2171" t="s">
        <v>7011</v>
      </c>
      <c r="C2171" t="s">
        <v>8099</v>
      </c>
      <c r="D2171" t="s">
        <v>8100</v>
      </c>
      <c r="E2171">
        <v>0.12955029918184138</v>
      </c>
      <c r="F2171">
        <v>0.37390096630005903</v>
      </c>
      <c r="G2171">
        <v>0.20679648642817081</v>
      </c>
      <c r="H2171">
        <v>-10.193428861980285</v>
      </c>
      <c r="I2171">
        <v>-10.193428861980285</v>
      </c>
      <c r="J2171">
        <v>-10.193428861980285</v>
      </c>
      <c r="K2171">
        <v>-10.193428861980285</v>
      </c>
      <c r="L2171">
        <v>2.1879486608098069</v>
      </c>
      <c r="M2171">
        <v>1.6478893662464316</v>
      </c>
      <c r="N2171">
        <v>-10.193428861980285</v>
      </c>
      <c r="O2171">
        <v>-10.193428861980285</v>
      </c>
      <c r="P2171">
        <v>0.38355892868887131</v>
      </c>
    </row>
    <row r="2172" spans="1:16" x14ac:dyDescent="0.25">
      <c r="A2172" t="s">
        <v>8101</v>
      </c>
      <c r="B2172" t="s">
        <v>7011</v>
      </c>
      <c r="C2172" t="s">
        <v>8102</v>
      </c>
      <c r="D2172" t="s">
        <v>8103</v>
      </c>
      <c r="E2172">
        <v>3.378669151213096E-4</v>
      </c>
      <c r="F2172">
        <v>0.12443882595306655</v>
      </c>
      <c r="G2172">
        <v>0.19415280248747357</v>
      </c>
      <c r="H2172">
        <v>-11.465334713267985</v>
      </c>
      <c r="I2172">
        <v>-11.465334713267985</v>
      </c>
      <c r="J2172">
        <v>-11.465334713267985</v>
      </c>
      <c r="K2172">
        <v>1.1374158788314521</v>
      </c>
      <c r="L2172">
        <v>0.69667275943927143</v>
      </c>
      <c r="M2172">
        <v>1.0083846274754678</v>
      </c>
      <c r="N2172">
        <v>0.4363897461366098</v>
      </c>
      <c r="O2172">
        <v>-11.465334713267985</v>
      </c>
      <c r="P2172">
        <v>0.85844677536404279</v>
      </c>
    </row>
    <row r="2173" spans="1:16" x14ac:dyDescent="0.25">
      <c r="A2173" t="s">
        <v>8104</v>
      </c>
      <c r="B2173" t="s">
        <v>7011</v>
      </c>
      <c r="C2173" t="s">
        <v>8105</v>
      </c>
      <c r="D2173" t="s">
        <v>8106</v>
      </c>
      <c r="E2173">
        <v>0.37390096630005903</v>
      </c>
      <c r="F2173">
        <v>0.37390096630005903</v>
      </c>
      <c r="G2173">
        <v>0.86608498727870353</v>
      </c>
      <c r="H2173">
        <v>-2.8609967963970284</v>
      </c>
      <c r="I2173">
        <v>-2.8609967963970284</v>
      </c>
      <c r="J2173">
        <v>-2.8609967963970284</v>
      </c>
      <c r="K2173">
        <v>1.8087288629012999</v>
      </c>
      <c r="L2173">
        <v>-2.8609967963970284</v>
      </c>
      <c r="M2173">
        <v>-2.8609967963970284</v>
      </c>
      <c r="N2173">
        <v>-2.8609967963970284</v>
      </c>
      <c r="O2173">
        <v>-2.8609967963970284</v>
      </c>
      <c r="P2173">
        <v>2.1805184108505671</v>
      </c>
    </row>
    <row r="2174" spans="1:16" x14ac:dyDescent="0.25">
      <c r="A2174" t="s">
        <v>8107</v>
      </c>
      <c r="B2174" t="s">
        <v>7011</v>
      </c>
      <c r="C2174" t="s">
        <v>8108</v>
      </c>
      <c r="D2174" t="s">
        <v>8109</v>
      </c>
      <c r="E2174">
        <v>0.37390096630005903</v>
      </c>
      <c r="F2174">
        <v>9.6018611631691245E-2</v>
      </c>
      <c r="G2174">
        <v>0.19815732198867808</v>
      </c>
      <c r="H2174">
        <v>-5.0114657584118545</v>
      </c>
      <c r="I2174">
        <v>-5.0114657584118545</v>
      </c>
      <c r="J2174">
        <v>-5.0114657584118545</v>
      </c>
      <c r="K2174">
        <v>-5.0114657584118545</v>
      </c>
      <c r="L2174">
        <v>0.64890379490733963</v>
      </c>
      <c r="M2174">
        <v>-5.0114657584118545</v>
      </c>
      <c r="N2174">
        <v>3.6103358072657778E-2</v>
      </c>
      <c r="O2174">
        <v>2.21329194828613</v>
      </c>
      <c r="P2174">
        <v>0.69095133667620812</v>
      </c>
    </row>
    <row r="2175" spans="1:16" x14ac:dyDescent="0.25">
      <c r="A2175" t="s">
        <v>8110</v>
      </c>
      <c r="B2175" t="s">
        <v>7011</v>
      </c>
      <c r="C2175" t="s">
        <v>8111</v>
      </c>
      <c r="D2175" t="s">
        <v>8112</v>
      </c>
      <c r="E2175">
        <v>0.22886788520898588</v>
      </c>
      <c r="F2175">
        <v>0.11624720537763029</v>
      </c>
      <c r="G2175">
        <v>0.59244919111985561</v>
      </c>
      <c r="H2175">
        <v>-4.4765275164898606</v>
      </c>
      <c r="I2175">
        <v>-4.4765275164898606</v>
      </c>
      <c r="J2175">
        <v>-4.4765275164898606</v>
      </c>
      <c r="K2175">
        <v>0.26347678414235892</v>
      </c>
      <c r="L2175">
        <v>-4.4765275164898606</v>
      </c>
      <c r="M2175">
        <v>2.1461929195808898</v>
      </c>
      <c r="N2175">
        <v>-4.4765275164898606</v>
      </c>
      <c r="O2175">
        <v>0.62825220232702916</v>
      </c>
      <c r="P2175">
        <v>0.68056196758395104</v>
      </c>
    </row>
    <row r="2176" spans="1:16" x14ac:dyDescent="0.25">
      <c r="A2176" t="s">
        <v>8113</v>
      </c>
      <c r="B2176" t="s">
        <v>7011</v>
      </c>
      <c r="C2176" t="s">
        <v>8114</v>
      </c>
      <c r="D2176" t="s">
        <v>8115</v>
      </c>
      <c r="E2176">
        <v>3.1347013286912098E-2</v>
      </c>
      <c r="F2176">
        <v>0.37390096630005903</v>
      </c>
      <c r="G2176">
        <v>9.5665773523527897E-2</v>
      </c>
      <c r="H2176">
        <v>-5.9817610853375971</v>
      </c>
      <c r="I2176">
        <v>-5.9817610853375971</v>
      </c>
      <c r="J2176">
        <v>-5.9817610853375971</v>
      </c>
      <c r="K2176">
        <v>0.87628717767168218</v>
      </c>
      <c r="L2176">
        <v>1.9968346233723968</v>
      </c>
      <c r="M2176">
        <v>0.67606943753849902</v>
      </c>
      <c r="N2176">
        <v>-5.9817610853375971</v>
      </c>
      <c r="O2176">
        <v>-5.9817610853375971</v>
      </c>
      <c r="P2176">
        <v>0.58132411702883968</v>
      </c>
    </row>
    <row r="2177" spans="1:16" x14ac:dyDescent="0.25">
      <c r="A2177" t="s">
        <v>8116</v>
      </c>
      <c r="B2177" t="s">
        <v>7011</v>
      </c>
      <c r="C2177" t="s">
        <v>8117</v>
      </c>
      <c r="D2177" t="s">
        <v>8118</v>
      </c>
      <c r="E2177">
        <v>0.12119688032773962</v>
      </c>
      <c r="F2177">
        <v>0.15501178380777988</v>
      </c>
      <c r="G2177">
        <v>0.49910868524115998</v>
      </c>
      <c r="H2177">
        <v>-2.2848096018615327</v>
      </c>
      <c r="I2177">
        <v>-2.2848096018615327</v>
      </c>
      <c r="J2177">
        <v>-2.2848096018615327</v>
      </c>
      <c r="K2177">
        <v>1.185305651774526</v>
      </c>
      <c r="L2177">
        <v>1.5136126784900674</v>
      </c>
      <c r="M2177">
        <v>-2.2848096018615327</v>
      </c>
      <c r="N2177">
        <v>0.90811899677370667</v>
      </c>
      <c r="O2177">
        <v>-2.2848096018615327</v>
      </c>
      <c r="P2177">
        <v>-4.6945771762644695E-2</v>
      </c>
    </row>
    <row r="2178" spans="1:16" x14ac:dyDescent="0.25">
      <c r="A2178" t="s">
        <v>8119</v>
      </c>
      <c r="B2178" t="s">
        <v>7011</v>
      </c>
      <c r="C2178" t="s">
        <v>8120</v>
      </c>
      <c r="D2178" t="s">
        <v>8121</v>
      </c>
      <c r="E2178">
        <v>0.37390096630005903</v>
      </c>
      <c r="F2178">
        <v>0.14399975192188869</v>
      </c>
      <c r="G2178">
        <v>0.18571526305275243</v>
      </c>
      <c r="H2178">
        <v>-7.1848114559150815</v>
      </c>
      <c r="I2178">
        <v>-7.1848114559150815</v>
      </c>
      <c r="J2178">
        <v>-7.1848114559150815</v>
      </c>
      <c r="K2178">
        <v>-0.24199895568724691</v>
      </c>
      <c r="L2178">
        <v>-7.1848114559150815</v>
      </c>
      <c r="M2178">
        <v>-7.1848114559150815</v>
      </c>
      <c r="N2178">
        <v>1.5688379832626929</v>
      </c>
      <c r="O2178">
        <v>-7.1848114559150815</v>
      </c>
      <c r="P2178">
        <v>2.3636004489516855</v>
      </c>
    </row>
    <row r="2179" spans="1:16" x14ac:dyDescent="0.25">
      <c r="A2179" t="s">
        <v>8122</v>
      </c>
      <c r="B2179" t="s">
        <v>7011</v>
      </c>
      <c r="C2179" t="s">
        <v>8123</v>
      </c>
      <c r="D2179" t="s">
        <v>8124</v>
      </c>
      <c r="E2179">
        <v>0.37390096630005903</v>
      </c>
      <c r="F2179">
        <v>0.37390096630005903</v>
      </c>
      <c r="G2179">
        <v>0.90148345942792441</v>
      </c>
      <c r="H2179">
        <v>-2.2783152237737538</v>
      </c>
      <c r="I2179">
        <v>-2.2783152237737538</v>
      </c>
      <c r="J2179">
        <v>-2.2783152237737538</v>
      </c>
      <c r="K2179">
        <v>2.0469390281244473</v>
      </c>
      <c r="L2179">
        <v>-2.2783152237737538</v>
      </c>
      <c r="M2179">
        <v>-2.2783152237737538</v>
      </c>
      <c r="N2179">
        <v>-2.2783152237737538</v>
      </c>
      <c r="O2179">
        <v>-2.2783152237737538</v>
      </c>
      <c r="P2179">
        <v>1.7759981309677864</v>
      </c>
    </row>
    <row r="2180" spans="1:16" x14ac:dyDescent="0.25">
      <c r="A2180" t="s">
        <v>8125</v>
      </c>
      <c r="B2180" t="s">
        <v>7011</v>
      </c>
      <c r="C2180" t="s">
        <v>8126</v>
      </c>
      <c r="D2180" t="s">
        <v>8127</v>
      </c>
      <c r="E2180">
        <v>0.37390096630005903</v>
      </c>
      <c r="F2180">
        <v>1</v>
      </c>
      <c r="G2180">
        <v>0.37390096630005903</v>
      </c>
      <c r="H2180">
        <v>-4.4986094825985381</v>
      </c>
      <c r="I2180">
        <v>-4.4986094825985381</v>
      </c>
      <c r="J2180">
        <v>-4.4986094825985381</v>
      </c>
      <c r="K2180">
        <v>3.1120504699494731</v>
      </c>
      <c r="L2180">
        <v>-4.4986094825985381</v>
      </c>
      <c r="M2180">
        <v>-4.4986094825985381</v>
      </c>
      <c r="N2180">
        <v>-4.4986094825985381</v>
      </c>
      <c r="O2180">
        <v>-4.4986094825985381</v>
      </c>
      <c r="P2180">
        <v>-4.4986094825985381</v>
      </c>
    </row>
    <row r="2181" spans="1:16" x14ac:dyDescent="0.25">
      <c r="A2181" t="s">
        <v>8128</v>
      </c>
      <c r="B2181" t="s">
        <v>7011</v>
      </c>
      <c r="C2181" t="s">
        <v>8129</v>
      </c>
      <c r="D2181" t="s">
        <v>8130</v>
      </c>
      <c r="E2181">
        <v>2.6367195723719929E-5</v>
      </c>
      <c r="F2181">
        <v>0.13682401230920649</v>
      </c>
      <c r="G2181">
        <v>0.16118601094111035</v>
      </c>
      <c r="H2181">
        <v>-5.8527976834805848</v>
      </c>
      <c r="I2181">
        <v>-5.8527976834805848</v>
      </c>
      <c r="J2181">
        <v>-5.8527976834805848</v>
      </c>
      <c r="K2181">
        <v>0.83478421735454555</v>
      </c>
      <c r="L2181">
        <v>1.0476970228508087</v>
      </c>
      <c r="M2181">
        <v>1.0278339415238322</v>
      </c>
      <c r="N2181">
        <v>0.2263415595115901</v>
      </c>
      <c r="O2181">
        <v>-5.8527976834805848</v>
      </c>
      <c r="P2181">
        <v>0.90392017072532171</v>
      </c>
    </row>
    <row r="2182" spans="1:16" x14ac:dyDescent="0.25">
      <c r="A2182" t="s">
        <v>8131</v>
      </c>
      <c r="B2182" t="s">
        <v>7011</v>
      </c>
      <c r="C2182" t="s">
        <v>8132</v>
      </c>
      <c r="D2182" t="s">
        <v>8133</v>
      </c>
      <c r="E2182">
        <v>3.2518820199058855E-4</v>
      </c>
      <c r="F2182">
        <v>8.7860263803356264E-4</v>
      </c>
      <c r="G2182">
        <v>0.58810530126300398</v>
      </c>
      <c r="H2182">
        <v>-8.6604125103931899</v>
      </c>
      <c r="I2182">
        <v>-8.6604125103931899</v>
      </c>
      <c r="J2182">
        <v>-8.6604125103931899</v>
      </c>
      <c r="K2182">
        <v>0.24994455161113249</v>
      </c>
      <c r="L2182">
        <v>0.67128865057837783</v>
      </c>
      <c r="M2182">
        <v>0.60863181324389382</v>
      </c>
      <c r="N2182">
        <v>0.43206441995416367</v>
      </c>
      <c r="O2182">
        <v>0.9335235099912601</v>
      </c>
      <c r="P2182">
        <v>0.51300472963880472</v>
      </c>
    </row>
    <row r="2183" spans="1:16" x14ac:dyDescent="0.25">
      <c r="A2183" t="s">
        <v>8134</v>
      </c>
      <c r="B2183" t="s">
        <v>7011</v>
      </c>
      <c r="C2183" t="s">
        <v>8135</v>
      </c>
      <c r="D2183" t="s">
        <v>8136</v>
      </c>
      <c r="E2183">
        <v>0.1214065059823099</v>
      </c>
      <c r="F2183">
        <v>0.14549860949569657</v>
      </c>
      <c r="G2183">
        <v>0.75799103360927134</v>
      </c>
      <c r="H2183">
        <v>-3.8377669771664902</v>
      </c>
      <c r="I2183">
        <v>-3.8377669771664902</v>
      </c>
      <c r="J2183">
        <v>-3.8377669771664902</v>
      </c>
      <c r="K2183">
        <v>-3.8377669771664902</v>
      </c>
      <c r="L2183">
        <v>1.4391369576977293</v>
      </c>
      <c r="M2183">
        <v>1.104030317878314</v>
      </c>
      <c r="N2183">
        <v>-3.8377669771664902</v>
      </c>
      <c r="O2183">
        <v>1.2735688552315783</v>
      </c>
      <c r="P2183">
        <v>0.45584781705085048</v>
      </c>
    </row>
    <row r="2184" spans="1:16" x14ac:dyDescent="0.25">
      <c r="A2184" t="s">
        <v>8137</v>
      </c>
      <c r="B2184" t="s">
        <v>7011</v>
      </c>
      <c r="C2184" t="s">
        <v>8138</v>
      </c>
      <c r="D2184" t="s">
        <v>8139</v>
      </c>
      <c r="E2184">
        <v>3.2317165209193005E-2</v>
      </c>
      <c r="F2184">
        <v>0.101417227789944</v>
      </c>
      <c r="G2184">
        <v>0.60753332687549588</v>
      </c>
      <c r="H2184">
        <v>-8.3701825620848336</v>
      </c>
      <c r="I2184">
        <v>-8.3701825620848336</v>
      </c>
      <c r="J2184">
        <v>-8.3701825620848336</v>
      </c>
      <c r="K2184">
        <v>-0.28380228161090443</v>
      </c>
      <c r="L2184">
        <v>0.74229563177830937</v>
      </c>
      <c r="M2184">
        <v>1.4185511581217272</v>
      </c>
      <c r="N2184">
        <v>-0.21611281731611054</v>
      </c>
      <c r="O2184">
        <v>1.298293942973292</v>
      </c>
      <c r="P2184">
        <v>-0.99066796190070283</v>
      </c>
    </row>
    <row r="2185" spans="1:16" x14ac:dyDescent="0.25">
      <c r="A2185" t="s">
        <v>8140</v>
      </c>
      <c r="B2185" t="s">
        <v>7011</v>
      </c>
      <c r="C2185" t="s">
        <v>8141</v>
      </c>
      <c r="D2185" t="s">
        <v>8142</v>
      </c>
      <c r="E2185">
        <v>1</v>
      </c>
      <c r="F2185">
        <v>1</v>
      </c>
      <c r="G2185">
        <v>1</v>
      </c>
      <c r="H2185">
        <v>-3.2034265038149176E-16</v>
      </c>
      <c r="I2185">
        <v>-3.2034265038149176E-16</v>
      </c>
      <c r="J2185">
        <v>-3.2034265038149176E-16</v>
      </c>
      <c r="K2185">
        <v>-3.2034265038149176E-16</v>
      </c>
      <c r="L2185">
        <v>-3.2034265038149176E-16</v>
      </c>
      <c r="M2185">
        <v>-3.2034265038149176E-16</v>
      </c>
      <c r="N2185">
        <v>-3.2034265038149176E-16</v>
      </c>
      <c r="O2185">
        <v>-3.2034265038149176E-16</v>
      </c>
      <c r="P2185">
        <v>-3.2034265038149176E-16</v>
      </c>
    </row>
    <row r="2186" spans="1:16" x14ac:dyDescent="0.25">
      <c r="A2186" t="s">
        <v>8143</v>
      </c>
      <c r="B2186" t="s">
        <v>7011</v>
      </c>
      <c r="C2186" t="s">
        <v>8144</v>
      </c>
      <c r="D2186" t="s">
        <v>8145</v>
      </c>
      <c r="E2186">
        <v>1.1148973927322512E-2</v>
      </c>
      <c r="F2186">
        <v>0.37390096630005903</v>
      </c>
      <c r="G2186">
        <v>0.27309564199948344</v>
      </c>
      <c r="H2186">
        <v>-7.348385087344095</v>
      </c>
      <c r="I2186">
        <v>-7.348385087344095</v>
      </c>
      <c r="J2186">
        <v>-7.348385087344095</v>
      </c>
      <c r="K2186">
        <v>0.22785276098360915</v>
      </c>
      <c r="L2186">
        <v>1.3776072331646936</v>
      </c>
      <c r="M2186">
        <v>1.377734941434708</v>
      </c>
      <c r="N2186">
        <v>-7.348385087344095</v>
      </c>
      <c r="O2186">
        <v>1.3792083398248889</v>
      </c>
      <c r="P2186">
        <v>-7.348385087344095</v>
      </c>
    </row>
    <row r="2187" spans="1:16" x14ac:dyDescent="0.25">
      <c r="A2187" t="s">
        <v>8146</v>
      </c>
      <c r="B2187" t="s">
        <v>7011</v>
      </c>
      <c r="C2187" t="s">
        <v>8147</v>
      </c>
      <c r="D2187" t="s">
        <v>8148</v>
      </c>
      <c r="E2187">
        <v>6.8783904779855841E-3</v>
      </c>
      <c r="F2187">
        <v>9.7844037461993025E-3</v>
      </c>
      <c r="G2187">
        <v>9.275441399858636E-2</v>
      </c>
      <c r="H2187">
        <v>-5.9321467683674429</v>
      </c>
      <c r="I2187">
        <v>-5.9321467683674429</v>
      </c>
      <c r="J2187">
        <v>-5.9321467683674429</v>
      </c>
      <c r="K2187">
        <v>0.59747580328405647</v>
      </c>
      <c r="L2187">
        <v>1.4572750150899918</v>
      </c>
      <c r="M2187">
        <v>0.74673833742786044</v>
      </c>
      <c r="N2187">
        <v>-1.6953611054536587E-2</v>
      </c>
      <c r="O2187">
        <v>-0.64952979282131806</v>
      </c>
      <c r="P2187">
        <v>0.4731199525506195</v>
      </c>
    </row>
    <row r="2188" spans="1:16" x14ac:dyDescent="0.25">
      <c r="A2188" t="s">
        <v>8149</v>
      </c>
      <c r="B2188" t="s">
        <v>7011</v>
      </c>
      <c r="C2188" t="s">
        <v>8150</v>
      </c>
      <c r="D2188" t="s">
        <v>8151</v>
      </c>
      <c r="E2188">
        <v>3.1414658685996986E-2</v>
      </c>
      <c r="F2188">
        <v>0.12258230707976292</v>
      </c>
      <c r="G2188">
        <v>0.69331884585987291</v>
      </c>
      <c r="H2188">
        <v>-7.5994691780158403</v>
      </c>
      <c r="I2188">
        <v>-7.5994691780158403</v>
      </c>
      <c r="J2188">
        <v>-7.5994691780158403</v>
      </c>
      <c r="K2188">
        <v>1.4298861207063776</v>
      </c>
      <c r="L2188">
        <v>2.6285606361270492E-2</v>
      </c>
      <c r="M2188">
        <v>0.39742901309254586</v>
      </c>
      <c r="N2188">
        <v>0.78426391047902866</v>
      </c>
      <c r="O2188">
        <v>-7.5994691780158403</v>
      </c>
      <c r="P2188">
        <v>1.155335987699613</v>
      </c>
    </row>
    <row r="2189" spans="1:16" x14ac:dyDescent="0.25">
      <c r="A2189" t="s">
        <v>8152</v>
      </c>
      <c r="B2189" t="s">
        <v>7011</v>
      </c>
      <c r="C2189" t="s">
        <v>8153</v>
      </c>
      <c r="D2189" t="s">
        <v>8154</v>
      </c>
      <c r="E2189">
        <v>0.37390096630005903</v>
      </c>
      <c r="F2189">
        <v>8.8851957631652673E-3</v>
      </c>
      <c r="G2189">
        <v>4.3018923482516618E-2</v>
      </c>
      <c r="H2189">
        <v>-7.545110239305199</v>
      </c>
      <c r="I2189">
        <v>-7.545110239305199</v>
      </c>
      <c r="J2189">
        <v>-7.545110239305199</v>
      </c>
      <c r="K2189">
        <v>-7.545110239305199</v>
      </c>
      <c r="L2189">
        <v>-7.545110239305199</v>
      </c>
      <c r="M2189">
        <v>0.47832227636679742</v>
      </c>
      <c r="N2189">
        <v>1.7912812298503624</v>
      </c>
      <c r="O2189">
        <v>1.3187191498605937</v>
      </c>
      <c r="P2189">
        <v>0.69994191459277055</v>
      </c>
    </row>
    <row r="2190" spans="1:16" x14ac:dyDescent="0.25">
      <c r="A2190" t="s">
        <v>8155</v>
      </c>
      <c r="B2190" t="s">
        <v>7011</v>
      </c>
      <c r="C2190" t="s">
        <v>8156</v>
      </c>
      <c r="D2190" t="s">
        <v>8157</v>
      </c>
      <c r="E2190">
        <v>0.37390096630005903</v>
      </c>
      <c r="F2190">
        <v>0.11621691767304045</v>
      </c>
      <c r="G2190">
        <v>0.43127244815962679</v>
      </c>
      <c r="H2190">
        <v>-4.8970164450063329</v>
      </c>
      <c r="I2190">
        <v>-4.8970164450063329</v>
      </c>
      <c r="J2190">
        <v>-4.8970164450063329</v>
      </c>
      <c r="K2190">
        <v>1.393511358796087</v>
      </c>
      <c r="L2190">
        <v>-4.8970164450063329</v>
      </c>
      <c r="M2190">
        <v>-4.8970164450063329</v>
      </c>
      <c r="N2190">
        <v>1.6025045622507803</v>
      </c>
      <c r="O2190">
        <v>-4.8970164450063329</v>
      </c>
      <c r="P2190">
        <v>1.6483516862160841</v>
      </c>
    </row>
    <row r="2191" spans="1:16" x14ac:dyDescent="0.25">
      <c r="A2191" t="s">
        <v>8158</v>
      </c>
      <c r="B2191" t="s">
        <v>7011</v>
      </c>
      <c r="C2191" t="s">
        <v>8159</v>
      </c>
      <c r="D2191" t="s">
        <v>8160</v>
      </c>
      <c r="E2191">
        <v>0.11634780354026662</v>
      </c>
      <c r="F2191">
        <v>0.37390096630005903</v>
      </c>
      <c r="G2191">
        <v>0.90374997735459706</v>
      </c>
      <c r="H2191">
        <v>-4.5403642119577974</v>
      </c>
      <c r="I2191">
        <v>-4.5403642119577974</v>
      </c>
      <c r="J2191">
        <v>-4.5403642119577974</v>
      </c>
      <c r="K2191">
        <v>1.1892090790144998</v>
      </c>
      <c r="L2191">
        <v>-4.5403642119577974</v>
      </c>
      <c r="M2191">
        <v>1.2588078302758965</v>
      </c>
      <c r="N2191">
        <v>-4.5403642119577974</v>
      </c>
      <c r="O2191">
        <v>-4.5403642119577974</v>
      </c>
      <c r="P2191">
        <v>2.0246370056858023</v>
      </c>
    </row>
    <row r="2192" spans="1:16" x14ac:dyDescent="0.25">
      <c r="A2192" t="s">
        <v>8161</v>
      </c>
      <c r="B2192" t="s">
        <v>7011</v>
      </c>
      <c r="C2192" t="s">
        <v>8162</v>
      </c>
      <c r="D2192" t="s">
        <v>8163</v>
      </c>
      <c r="E2192">
        <v>0.1180480208857826</v>
      </c>
      <c r="F2192">
        <v>0.14007715078762861</v>
      </c>
      <c r="G2192">
        <v>0.33075348180976422</v>
      </c>
      <c r="H2192">
        <v>-6.8216783082282264</v>
      </c>
      <c r="I2192">
        <v>-6.8216783082282264</v>
      </c>
      <c r="J2192">
        <v>-6.8216783082282264</v>
      </c>
      <c r="K2192">
        <v>0.15441148080339642</v>
      </c>
      <c r="L2192">
        <v>0.35599382541169372</v>
      </c>
      <c r="M2192">
        <v>-6.8216783082282264</v>
      </c>
      <c r="N2192">
        <v>-6.8216783082282264</v>
      </c>
      <c r="O2192">
        <v>2.034556535923115</v>
      </c>
      <c r="P2192">
        <v>1.3021704460279839</v>
      </c>
    </row>
    <row r="2193" spans="1:16" x14ac:dyDescent="0.25">
      <c r="A2193" t="s">
        <v>8164</v>
      </c>
      <c r="B2193" t="s">
        <v>7011</v>
      </c>
      <c r="C2193" t="s">
        <v>8165</v>
      </c>
      <c r="D2193" t="s">
        <v>8166</v>
      </c>
      <c r="E2193">
        <v>1</v>
      </c>
      <c r="F2193">
        <v>1</v>
      </c>
      <c r="G2193">
        <v>1</v>
      </c>
      <c r="H2193">
        <v>-3.2034265038149176E-16</v>
      </c>
      <c r="I2193">
        <v>-3.2034265038149176E-16</v>
      </c>
      <c r="J2193">
        <v>-3.2034265038149176E-16</v>
      </c>
      <c r="K2193">
        <v>-3.2034265038149176E-16</v>
      </c>
      <c r="L2193">
        <v>-3.2034265038149176E-16</v>
      </c>
      <c r="M2193">
        <v>-3.2034265038149176E-16</v>
      </c>
      <c r="N2193">
        <v>-3.2034265038149176E-16</v>
      </c>
      <c r="O2193">
        <v>-3.2034265038149176E-16</v>
      </c>
      <c r="P2193">
        <v>-3.2034265038149176E-16</v>
      </c>
    </row>
    <row r="2194" spans="1:16" x14ac:dyDescent="0.25">
      <c r="A2194" t="s">
        <v>8167</v>
      </c>
      <c r="B2194" t="s">
        <v>7011</v>
      </c>
      <c r="C2194" t="s">
        <v>8168</v>
      </c>
      <c r="D2194" t="s">
        <v>8169</v>
      </c>
      <c r="E2194">
        <v>1</v>
      </c>
      <c r="F2194">
        <v>0.37390096630005903</v>
      </c>
      <c r="G2194">
        <v>0.37390096630005903</v>
      </c>
      <c r="H2194">
        <v>-6.9899618808513475</v>
      </c>
      <c r="I2194">
        <v>-6.9899618808513475</v>
      </c>
      <c r="J2194">
        <v>-6.9899618808513475</v>
      </c>
      <c r="K2194">
        <v>-6.9899618808513475</v>
      </c>
      <c r="L2194">
        <v>-6.9899618808513475</v>
      </c>
      <c r="M2194">
        <v>-6.9899618808513475</v>
      </c>
      <c r="N2194">
        <v>-6.9899618808513475</v>
      </c>
      <c r="O2194">
        <v>3.1598008936434709</v>
      </c>
      <c r="P2194">
        <v>-6.9899618808513475</v>
      </c>
    </row>
    <row r="2195" spans="1:16" x14ac:dyDescent="0.25">
      <c r="A2195" t="s">
        <v>8170</v>
      </c>
      <c r="B2195" t="s">
        <v>7011</v>
      </c>
      <c r="C2195" t="s">
        <v>8171</v>
      </c>
      <c r="D2195" t="s">
        <v>8172</v>
      </c>
      <c r="E2195">
        <v>1.1268392099473058E-3</v>
      </c>
      <c r="F2195">
        <v>0.14996938702117005</v>
      </c>
      <c r="G2195">
        <v>0.78375490182720964</v>
      </c>
      <c r="H2195">
        <v>-4.7778881594276958</v>
      </c>
      <c r="I2195">
        <v>-4.7778881594276958</v>
      </c>
      <c r="J2195">
        <v>-4.7778881594276958</v>
      </c>
      <c r="K2195">
        <v>0.57157682410255262</v>
      </c>
      <c r="L2195">
        <v>0.40762936083273044</v>
      </c>
      <c r="M2195">
        <v>0.97189569370515061</v>
      </c>
      <c r="N2195">
        <v>0.52002766726753979</v>
      </c>
      <c r="O2195">
        <v>-4.7778881594276958</v>
      </c>
      <c r="P2195">
        <v>1.4038919976230635</v>
      </c>
    </row>
    <row r="2196" spans="1:16" x14ac:dyDescent="0.25">
      <c r="A2196" t="s">
        <v>8173</v>
      </c>
      <c r="B2196" t="s">
        <v>7011</v>
      </c>
      <c r="C2196" t="s">
        <v>8174</v>
      </c>
      <c r="D2196" t="s">
        <v>8175</v>
      </c>
      <c r="E2196">
        <v>1</v>
      </c>
      <c r="F2196">
        <v>0.37390096630005903</v>
      </c>
      <c r="G2196">
        <v>0.37390096630005903</v>
      </c>
      <c r="H2196">
        <v>-5.6808311065740922</v>
      </c>
      <c r="I2196">
        <v>-5.6808311065740922</v>
      </c>
      <c r="J2196">
        <v>-5.6808311065740922</v>
      </c>
      <c r="K2196">
        <v>-5.6808311065740922</v>
      </c>
      <c r="L2196">
        <v>-5.6808311065740922</v>
      </c>
      <c r="M2196">
        <v>-5.6808311065740922</v>
      </c>
      <c r="N2196">
        <v>-5.6808311065740922</v>
      </c>
      <c r="O2196">
        <v>3.1447069445648181</v>
      </c>
      <c r="P2196">
        <v>-5.6808311065740922</v>
      </c>
    </row>
    <row r="2197" spans="1:16" x14ac:dyDescent="0.25">
      <c r="A2197" t="s">
        <v>8176</v>
      </c>
      <c r="B2197" t="s">
        <v>7011</v>
      </c>
      <c r="C2197" t="s">
        <v>8177</v>
      </c>
      <c r="D2197" t="s">
        <v>8178</v>
      </c>
      <c r="E2197">
        <v>1.5306405132811068E-3</v>
      </c>
      <c r="F2197">
        <v>0.11822625199750414</v>
      </c>
      <c r="G2197">
        <v>9.1258281535435928E-2</v>
      </c>
      <c r="H2197">
        <v>-3.6330680275241956</v>
      </c>
      <c r="I2197">
        <v>-3.6330680275241956</v>
      </c>
      <c r="J2197">
        <v>-3.6330680275241956</v>
      </c>
      <c r="K2197">
        <v>0.58834217139318012</v>
      </c>
      <c r="L2197">
        <v>1.1208378527315386</v>
      </c>
      <c r="M2197">
        <v>1.2429407105316002</v>
      </c>
      <c r="N2197">
        <v>0.49797677512172656</v>
      </c>
      <c r="O2197">
        <v>-3.6330680275241956</v>
      </c>
      <c r="P2197">
        <v>0.28724924488848191</v>
      </c>
    </row>
    <row r="2198" spans="1:16" x14ac:dyDescent="0.25">
      <c r="A2198" t="s">
        <v>8179</v>
      </c>
      <c r="B2198" t="s">
        <v>7011</v>
      </c>
      <c r="C2198" t="s">
        <v>8180</v>
      </c>
      <c r="D2198" t="s">
        <v>8181</v>
      </c>
      <c r="E2198">
        <v>0.37390096630005903</v>
      </c>
      <c r="F2198">
        <v>0.11612964504002736</v>
      </c>
      <c r="G2198">
        <v>0.76612270125922799</v>
      </c>
      <c r="H2198">
        <v>-5.1433870291738817</v>
      </c>
      <c r="I2198">
        <v>-5.1433870291738817</v>
      </c>
      <c r="J2198">
        <v>-5.1433870291738817</v>
      </c>
      <c r="K2198">
        <v>1.8869462727091804</v>
      </c>
      <c r="L2198">
        <v>-5.1433870291738817</v>
      </c>
      <c r="M2198">
        <v>-5.1433870291738817</v>
      </c>
      <c r="N2198">
        <v>1.3677062118776702</v>
      </c>
      <c r="O2198">
        <v>-5.1433870291738817</v>
      </c>
      <c r="P2198">
        <v>1.3511332413121742</v>
      </c>
    </row>
    <row r="2199" spans="1:16" x14ac:dyDescent="0.25">
      <c r="A2199" t="s">
        <v>8182</v>
      </c>
      <c r="B2199" t="s">
        <v>7011</v>
      </c>
      <c r="C2199" t="s">
        <v>8183</v>
      </c>
      <c r="D2199" t="s">
        <v>8184</v>
      </c>
      <c r="E2199">
        <v>0.23207600043050214</v>
      </c>
      <c r="F2199">
        <v>2.2562503284783784E-2</v>
      </c>
      <c r="G2199">
        <v>0.33386245740373521</v>
      </c>
      <c r="H2199">
        <v>-7.0344351288046276</v>
      </c>
      <c r="I2199">
        <v>-7.0344351288046276</v>
      </c>
      <c r="J2199">
        <v>-7.0344351288046276</v>
      </c>
      <c r="K2199">
        <v>2.3930382750306758E-2</v>
      </c>
      <c r="L2199">
        <v>-1.2397544370860305</v>
      </c>
      <c r="M2199">
        <v>2.5695147022517175</v>
      </c>
      <c r="N2199">
        <v>-0.29762265898322987</v>
      </c>
      <c r="O2199">
        <v>-1.6833864573804433</v>
      </c>
      <c r="P2199">
        <v>-1.0712547619543347</v>
      </c>
    </row>
    <row r="2200" spans="1:16" x14ac:dyDescent="0.25">
      <c r="A2200" t="s">
        <v>8185</v>
      </c>
      <c r="B2200" t="s">
        <v>7011</v>
      </c>
      <c r="C2200" t="s">
        <v>8186</v>
      </c>
      <c r="D2200" t="s">
        <v>8187</v>
      </c>
      <c r="E2200">
        <v>2.8701654502641693E-3</v>
      </c>
      <c r="F2200">
        <v>8.7258873385692728E-2</v>
      </c>
      <c r="G2200">
        <v>0.46888652288967464</v>
      </c>
      <c r="H2200">
        <v>-7.4347982666186132</v>
      </c>
      <c r="I2200">
        <v>-7.4347982666186132</v>
      </c>
      <c r="J2200">
        <v>-7.4347982666186132</v>
      </c>
      <c r="K2200">
        <v>0.59146381996301478</v>
      </c>
      <c r="L2200">
        <v>1.1875252732729431</v>
      </c>
      <c r="M2200">
        <v>0.53174872079718105</v>
      </c>
      <c r="N2200">
        <v>0.46945405077552965</v>
      </c>
      <c r="O2200">
        <v>1.0964036735040641</v>
      </c>
      <c r="P2200">
        <v>-2.1215934928723179</v>
      </c>
    </row>
    <row r="2201" spans="1:16" x14ac:dyDescent="0.25">
      <c r="A2201" t="s">
        <v>8188</v>
      </c>
      <c r="B2201" t="s">
        <v>7011</v>
      </c>
      <c r="C2201" t="s">
        <v>8189</v>
      </c>
      <c r="D2201" t="s">
        <v>8190</v>
      </c>
      <c r="E2201">
        <v>8.2305597476718239E-3</v>
      </c>
      <c r="F2201">
        <v>0.10927412162909282</v>
      </c>
      <c r="G2201">
        <v>0.33926909242596176</v>
      </c>
      <c r="H2201">
        <v>-4.9596690752366941</v>
      </c>
      <c r="I2201">
        <v>-4.9596690752366941</v>
      </c>
      <c r="J2201">
        <v>-4.9596690752366941</v>
      </c>
      <c r="K2201">
        <v>0.41154346042636741</v>
      </c>
      <c r="L2201">
        <v>1.3694793489732939</v>
      </c>
      <c r="M2201">
        <v>0.69606436825465945</v>
      </c>
      <c r="N2201">
        <v>0.42507585554063815</v>
      </c>
      <c r="O2201">
        <v>-3.5514528418138642</v>
      </c>
      <c r="P2201">
        <v>0.95731824176619373</v>
      </c>
    </row>
    <row r="2202" spans="1:16" x14ac:dyDescent="0.25">
      <c r="A2202" t="s">
        <v>8191</v>
      </c>
      <c r="B2202" t="s">
        <v>7011</v>
      </c>
      <c r="C2202" t="s">
        <v>8192</v>
      </c>
      <c r="D2202" t="s">
        <v>8193</v>
      </c>
      <c r="E2202">
        <v>0.37390096630005903</v>
      </c>
      <c r="F2202">
        <v>0.37390096630005903</v>
      </c>
      <c r="G2202">
        <v>0.88968514116140973</v>
      </c>
      <c r="H2202">
        <v>-3.2059428370461855</v>
      </c>
      <c r="I2202">
        <v>-3.2059428370461855</v>
      </c>
      <c r="J2202">
        <v>-3.2059428370461855</v>
      </c>
      <c r="K2202">
        <v>2.187005275876162</v>
      </c>
      <c r="L2202">
        <v>-3.2059428370461855</v>
      </c>
      <c r="M2202">
        <v>-3.2059428370461855</v>
      </c>
      <c r="N2202">
        <v>-3.2059428370461855</v>
      </c>
      <c r="O2202">
        <v>-3.2059428370461855</v>
      </c>
      <c r="P2202">
        <v>1.8827630791101742</v>
      </c>
    </row>
    <row r="2203" spans="1:16" x14ac:dyDescent="0.25">
      <c r="A2203" t="s">
        <v>8194</v>
      </c>
      <c r="B2203" t="s">
        <v>7011</v>
      </c>
      <c r="C2203" t="s">
        <v>8195</v>
      </c>
      <c r="D2203" t="s">
        <v>8196</v>
      </c>
      <c r="E2203">
        <v>1</v>
      </c>
      <c r="F2203">
        <v>1</v>
      </c>
      <c r="G2203">
        <v>1</v>
      </c>
      <c r="H2203">
        <v>-3.2034265038149176E-16</v>
      </c>
      <c r="I2203">
        <v>-3.2034265038149176E-16</v>
      </c>
      <c r="J2203">
        <v>-3.2034265038149176E-16</v>
      </c>
      <c r="K2203">
        <v>-3.2034265038149176E-16</v>
      </c>
      <c r="L2203">
        <v>-3.2034265038149176E-16</v>
      </c>
      <c r="M2203">
        <v>-3.2034265038149176E-16</v>
      </c>
      <c r="N2203">
        <v>-3.2034265038149176E-16</v>
      </c>
      <c r="O2203">
        <v>-3.2034265038149176E-16</v>
      </c>
      <c r="P2203">
        <v>-3.2034265038149176E-16</v>
      </c>
    </row>
    <row r="2204" spans="1:16" x14ac:dyDescent="0.25">
      <c r="A2204" t="s">
        <v>8197</v>
      </c>
      <c r="B2204" t="s">
        <v>7011</v>
      </c>
      <c r="C2204" t="s">
        <v>8198</v>
      </c>
      <c r="D2204" t="s">
        <v>8199</v>
      </c>
      <c r="E2204">
        <v>0.15836519948049849</v>
      </c>
      <c r="F2204">
        <v>0.13240560424594155</v>
      </c>
      <c r="G2204">
        <v>0.80006412145118777</v>
      </c>
      <c r="H2204">
        <v>-4.2720868507317356</v>
      </c>
      <c r="I2204">
        <v>-4.2720868507317356</v>
      </c>
      <c r="J2204">
        <v>-4.2720868507317356</v>
      </c>
      <c r="K2204">
        <v>1.3819357382070951</v>
      </c>
      <c r="L2204">
        <v>0.38108856466641777</v>
      </c>
      <c r="M2204">
        <v>-4.2720868507317356</v>
      </c>
      <c r="N2204">
        <v>-4.2720868507317356</v>
      </c>
      <c r="O2204">
        <v>0.94360151285466709</v>
      </c>
      <c r="P2204">
        <v>1.5407148708081486</v>
      </c>
    </row>
    <row r="2205" spans="1:16" x14ac:dyDescent="0.25">
      <c r="A2205" t="s">
        <v>8200</v>
      </c>
      <c r="B2205" t="s">
        <v>7011</v>
      </c>
      <c r="C2205" t="s">
        <v>8201</v>
      </c>
      <c r="D2205" t="s">
        <v>8202</v>
      </c>
      <c r="E2205">
        <v>1</v>
      </c>
      <c r="F2205">
        <v>6.9697722174618768E-2</v>
      </c>
      <c r="G2205">
        <v>6.9697722174618768E-2</v>
      </c>
      <c r="H2205">
        <v>-4.9837560776724628</v>
      </c>
      <c r="I2205">
        <v>-4.9837560776724628</v>
      </c>
      <c r="J2205">
        <v>-4.9837560776724628</v>
      </c>
      <c r="K2205">
        <v>-4.9837560776724628</v>
      </c>
      <c r="L2205">
        <v>-4.9837560776724628</v>
      </c>
      <c r="M2205">
        <v>-4.9837560776724628</v>
      </c>
      <c r="N2205">
        <v>1.4050183121493163</v>
      </c>
      <c r="O2205">
        <v>2.360012630254134</v>
      </c>
      <c r="P2205">
        <v>4.042530572792364E-2</v>
      </c>
    </row>
    <row r="2206" spans="1:16" x14ac:dyDescent="0.25">
      <c r="A2206" t="s">
        <v>8203</v>
      </c>
      <c r="B2206" t="s">
        <v>7011</v>
      </c>
      <c r="C2206" t="s">
        <v>8204</v>
      </c>
      <c r="D2206" t="s">
        <v>8205</v>
      </c>
      <c r="E2206">
        <v>6.3491516929399857E-3</v>
      </c>
      <c r="F2206">
        <v>0.12999295220626819</v>
      </c>
      <c r="G2206">
        <v>0.29825079114078373</v>
      </c>
      <c r="H2206">
        <v>-8.0284541683673716</v>
      </c>
      <c r="I2206">
        <v>-8.0284541683673716</v>
      </c>
      <c r="J2206">
        <v>-8.0284541683673716</v>
      </c>
      <c r="K2206">
        <v>1.3949270304153992E-2</v>
      </c>
      <c r="L2206">
        <v>-0.1591934323498804</v>
      </c>
      <c r="M2206">
        <v>-0.98989816688447818</v>
      </c>
      <c r="N2206">
        <v>1.9658284574521747</v>
      </c>
      <c r="O2206">
        <v>-8.0284541683673716</v>
      </c>
      <c r="P2206">
        <v>1.4165997310056739</v>
      </c>
    </row>
    <row r="2207" spans="1:16" x14ac:dyDescent="0.25">
      <c r="A2207" t="s">
        <v>8206</v>
      </c>
      <c r="B2207" t="s">
        <v>7011</v>
      </c>
      <c r="C2207" t="s">
        <v>8207</v>
      </c>
      <c r="D2207" t="s">
        <v>8208</v>
      </c>
      <c r="E2207">
        <v>4.0458071723456793E-2</v>
      </c>
      <c r="F2207">
        <v>0.12190647638653175</v>
      </c>
      <c r="G2207">
        <v>0.45123078553267054</v>
      </c>
      <c r="H2207">
        <v>-6.6836791936600921</v>
      </c>
      <c r="I2207">
        <v>-6.6836791936600921</v>
      </c>
      <c r="J2207">
        <v>-6.6836791936600921</v>
      </c>
      <c r="K2207">
        <v>0.20676291022945012</v>
      </c>
      <c r="L2207">
        <v>-1.3147790952074663</v>
      </c>
      <c r="M2207">
        <v>0.69366832041941651</v>
      </c>
      <c r="N2207">
        <v>0.38085039884179972</v>
      </c>
      <c r="O2207">
        <v>1.9516024632131304</v>
      </c>
      <c r="P2207">
        <v>-0.67301474900747615</v>
      </c>
    </row>
    <row r="2208" spans="1:16" x14ac:dyDescent="0.25">
      <c r="A2208" t="s">
        <v>8209</v>
      </c>
      <c r="B2208" t="s">
        <v>7011</v>
      </c>
      <c r="C2208" t="s">
        <v>8210</v>
      </c>
      <c r="D2208" t="s">
        <v>8211</v>
      </c>
      <c r="E2208">
        <v>0.37390096630005903</v>
      </c>
      <c r="F2208">
        <v>0.37390096630005903</v>
      </c>
      <c r="G2208">
        <v>0.98471662948229399</v>
      </c>
      <c r="H2208">
        <v>-5.9136399576246745</v>
      </c>
      <c r="I2208">
        <v>-5.9136399576246745</v>
      </c>
      <c r="J2208">
        <v>-5.9136399576246745</v>
      </c>
      <c r="K2208">
        <v>2.1302460907510921</v>
      </c>
      <c r="L2208">
        <v>-5.9136399576246745</v>
      </c>
      <c r="M2208">
        <v>-5.9136399576246745</v>
      </c>
      <c r="N2208">
        <v>2.1718333366740583</v>
      </c>
      <c r="O2208">
        <v>-5.9136399576246745</v>
      </c>
      <c r="P2208">
        <v>-5.9136399576246745</v>
      </c>
    </row>
    <row r="2209" spans="1:16" x14ac:dyDescent="0.25">
      <c r="A2209" t="s">
        <v>8212</v>
      </c>
      <c r="B2209" t="s">
        <v>7011</v>
      </c>
      <c r="C2209" t="s">
        <v>8213</v>
      </c>
      <c r="D2209" t="s">
        <v>8214</v>
      </c>
      <c r="E2209">
        <v>7.3125511539093744E-3</v>
      </c>
      <c r="F2209">
        <v>2.5589197712447411E-2</v>
      </c>
      <c r="G2209">
        <v>0.39570329001483995</v>
      </c>
      <c r="H2209">
        <v>-8.7971035020082926</v>
      </c>
      <c r="I2209">
        <v>-8.7971035020082926</v>
      </c>
      <c r="J2209">
        <v>-8.7971035020082926</v>
      </c>
      <c r="K2209">
        <v>1.2586453274468226</v>
      </c>
      <c r="L2209">
        <v>0.29022056056940643</v>
      </c>
      <c r="M2209">
        <v>0.67398654120432389</v>
      </c>
      <c r="N2209">
        <v>0.62509140956027553</v>
      </c>
      <c r="O2209">
        <v>-0.88955975840360824</v>
      </c>
      <c r="P2209">
        <v>0.76566715596527213</v>
      </c>
    </row>
    <row r="2210" spans="1:16" x14ac:dyDescent="0.25">
      <c r="A2210" t="s">
        <v>8215</v>
      </c>
      <c r="B2210" t="s">
        <v>7011</v>
      </c>
      <c r="C2210" t="s">
        <v>8216</v>
      </c>
      <c r="D2210" t="s">
        <v>8217</v>
      </c>
      <c r="E2210">
        <v>0.11895491208303376</v>
      </c>
      <c r="F2210">
        <v>1</v>
      </c>
      <c r="G2210">
        <v>0.11895491208303376</v>
      </c>
      <c r="H2210">
        <v>-4.6540366041756407</v>
      </c>
      <c r="I2210">
        <v>-4.6540366041756407</v>
      </c>
      <c r="J2210">
        <v>-4.6540366041756407</v>
      </c>
      <c r="K2210">
        <v>-4.6540366041756407</v>
      </c>
      <c r="L2210">
        <v>1.9971432847528425</v>
      </c>
      <c r="M2210">
        <v>2.2418040492896325</v>
      </c>
      <c r="N2210">
        <v>-4.6540366041756407</v>
      </c>
      <c r="O2210">
        <v>-4.6540366041756407</v>
      </c>
      <c r="P2210">
        <v>-4.6540366041756407</v>
      </c>
    </row>
    <row r="2211" spans="1:16" x14ac:dyDescent="0.25">
      <c r="A2211" t="s">
        <v>8218</v>
      </c>
      <c r="B2211" t="s">
        <v>7011</v>
      </c>
      <c r="C2211" t="s">
        <v>8219</v>
      </c>
      <c r="D2211" t="s">
        <v>8220</v>
      </c>
      <c r="E2211">
        <v>1</v>
      </c>
      <c r="F2211">
        <v>4.8801616323795887E-4</v>
      </c>
      <c r="G2211">
        <v>4.8801616323795887E-4</v>
      </c>
      <c r="H2211">
        <v>-4.3982658435328075</v>
      </c>
      <c r="I2211">
        <v>-4.3982658435328075</v>
      </c>
      <c r="J2211">
        <v>-4.3982658435328075</v>
      </c>
      <c r="K2211">
        <v>-4.3982658435328075</v>
      </c>
      <c r="L2211">
        <v>-4.3982658435328075</v>
      </c>
      <c r="M2211">
        <v>-4.3982658435328075</v>
      </c>
      <c r="N2211">
        <v>1.3796318706412563</v>
      </c>
      <c r="O2211">
        <v>1.7927539404746591</v>
      </c>
      <c r="P2211">
        <v>1.4052763929623102</v>
      </c>
    </row>
    <row r="2212" spans="1:16" x14ac:dyDescent="0.25">
      <c r="A2212" t="s">
        <v>8221</v>
      </c>
      <c r="B2212" t="s">
        <v>7011</v>
      </c>
      <c r="C2212" t="s">
        <v>8222</v>
      </c>
      <c r="D2212" t="s">
        <v>8223</v>
      </c>
      <c r="E2212">
        <v>7.362643905386379E-3</v>
      </c>
      <c r="F2212">
        <v>1.1259536968350643E-5</v>
      </c>
      <c r="G2212">
        <v>0.19210061338152659</v>
      </c>
      <c r="H2212">
        <v>-8.2524487747580917</v>
      </c>
      <c r="I2212">
        <v>-8.2524487747580917</v>
      </c>
      <c r="J2212">
        <v>-8.2524487747580917</v>
      </c>
      <c r="K2212">
        <v>0.6135081569287848</v>
      </c>
      <c r="L2212">
        <v>1.3079890925308486</v>
      </c>
      <c r="M2212">
        <v>0.4090882375924233</v>
      </c>
      <c r="N2212">
        <v>0.29791178848606908</v>
      </c>
      <c r="O2212">
        <v>0.36880462743357989</v>
      </c>
      <c r="P2212">
        <v>0.18362368007411348</v>
      </c>
    </row>
    <row r="2213" spans="1:16" x14ac:dyDescent="0.25">
      <c r="A2213" t="s">
        <v>8224</v>
      </c>
      <c r="B2213" t="s">
        <v>7011</v>
      </c>
      <c r="C2213" t="s">
        <v>8225</v>
      </c>
      <c r="D2213" t="s">
        <v>8226</v>
      </c>
      <c r="E2213">
        <v>0.37390096630005903</v>
      </c>
      <c r="F2213">
        <v>0.37390096630005903</v>
      </c>
      <c r="G2213">
        <v>0.82322025013412758</v>
      </c>
      <c r="H2213">
        <v>-5.9064798748299792</v>
      </c>
      <c r="I2213">
        <v>-5.9064798748299792</v>
      </c>
      <c r="J2213">
        <v>-5.9064798748299792</v>
      </c>
      <c r="K2213">
        <v>1.8803852167472914</v>
      </c>
      <c r="L2213">
        <v>-5.9064798748299792</v>
      </c>
      <c r="M2213">
        <v>-5.9064798748299792</v>
      </c>
      <c r="N2213">
        <v>-5.9064798748299792</v>
      </c>
      <c r="O2213">
        <v>2.3789461909955878</v>
      </c>
      <c r="P2213">
        <v>-5.9064798748299792</v>
      </c>
    </row>
    <row r="2214" spans="1:16" x14ac:dyDescent="0.25">
      <c r="A2214" t="s">
        <v>8227</v>
      </c>
      <c r="B2214" t="s">
        <v>7011</v>
      </c>
      <c r="C2214" t="s">
        <v>8228</v>
      </c>
      <c r="D2214" t="s">
        <v>8229</v>
      </c>
      <c r="E2214">
        <v>8.642286718524492E-4</v>
      </c>
      <c r="F2214">
        <v>0.19931005314309372</v>
      </c>
      <c r="G2214">
        <v>0.27818274405446997</v>
      </c>
      <c r="H2214">
        <v>-7.4946371095854198</v>
      </c>
      <c r="I2214">
        <v>-7.4946371095854198</v>
      </c>
      <c r="J2214">
        <v>-7.4946371095854198</v>
      </c>
      <c r="K2214">
        <v>-1.1287394901454741</v>
      </c>
      <c r="L2214">
        <v>-0.84540307939287451</v>
      </c>
      <c r="M2214">
        <v>-1.406221859634841</v>
      </c>
      <c r="N2214">
        <v>2.4903870810425288</v>
      </c>
      <c r="O2214">
        <v>-7.4946371095854198</v>
      </c>
      <c r="P2214">
        <v>0.97626447281024709</v>
      </c>
    </row>
    <row r="2215" spans="1:16" x14ac:dyDescent="0.25">
      <c r="A2215" t="s">
        <v>8230</v>
      </c>
      <c r="B2215" t="s">
        <v>7011</v>
      </c>
      <c r="C2215" t="s">
        <v>8231</v>
      </c>
      <c r="D2215" t="s">
        <v>8232</v>
      </c>
      <c r="E2215">
        <v>1</v>
      </c>
      <c r="F2215">
        <v>1</v>
      </c>
      <c r="G2215">
        <v>1</v>
      </c>
      <c r="H2215">
        <v>-3.2034265038149176E-16</v>
      </c>
      <c r="I2215">
        <v>-3.2034265038149176E-16</v>
      </c>
      <c r="J2215">
        <v>-3.2034265038149176E-16</v>
      </c>
      <c r="K2215">
        <v>-3.2034265038149176E-16</v>
      </c>
      <c r="L2215">
        <v>-3.2034265038149176E-16</v>
      </c>
      <c r="M2215">
        <v>-3.2034265038149176E-16</v>
      </c>
      <c r="N2215">
        <v>-3.2034265038149176E-16</v>
      </c>
      <c r="O2215">
        <v>-3.2034265038149176E-16</v>
      </c>
      <c r="P2215">
        <v>-3.2034265038149176E-16</v>
      </c>
    </row>
    <row r="2216" spans="1:16" x14ac:dyDescent="0.25">
      <c r="A2216" t="s">
        <v>8233</v>
      </c>
      <c r="B2216" t="s">
        <v>7011</v>
      </c>
      <c r="C2216" t="s">
        <v>8234</v>
      </c>
      <c r="D2216" t="s">
        <v>8235</v>
      </c>
      <c r="E2216">
        <v>0.14237068103781333</v>
      </c>
      <c r="F2216">
        <v>3.4344695161565554E-2</v>
      </c>
      <c r="G2216">
        <v>9.7308416944570847E-2</v>
      </c>
      <c r="H2216">
        <v>-5.5391115454661541</v>
      </c>
      <c r="I2216">
        <v>-5.5391115454661541</v>
      </c>
      <c r="J2216">
        <v>-5.5391115454661541</v>
      </c>
      <c r="K2216">
        <v>-0.5844118870135121</v>
      </c>
      <c r="L2216">
        <v>0.18487624594555571</v>
      </c>
      <c r="M2216">
        <v>-5.5391115454661541</v>
      </c>
      <c r="N2216">
        <v>1.2902593720281075</v>
      </c>
      <c r="O2216">
        <v>1.8606722056447482</v>
      </c>
      <c r="P2216">
        <v>4.6625779864458664E-2</v>
      </c>
    </row>
    <row r="2217" spans="1:16" x14ac:dyDescent="0.25">
      <c r="A2217" t="s">
        <v>8236</v>
      </c>
      <c r="B2217" t="s">
        <v>7011</v>
      </c>
      <c r="C2217" t="s">
        <v>8237</v>
      </c>
      <c r="D2217" t="s">
        <v>8238</v>
      </c>
      <c r="E2217">
        <v>1.5452497278023843E-5</v>
      </c>
      <c r="F2217">
        <v>1</v>
      </c>
      <c r="G2217">
        <v>1.5452497278023843E-5</v>
      </c>
      <c r="H2217">
        <v>-6.4642527012256377</v>
      </c>
      <c r="I2217">
        <v>-6.4642527012256377</v>
      </c>
      <c r="J2217">
        <v>-6.4642527012256377</v>
      </c>
      <c r="K2217">
        <v>1.6122799076196594</v>
      </c>
      <c r="L2217">
        <v>1.6473429724214619</v>
      </c>
      <c r="M2217">
        <v>1.4553010107069131</v>
      </c>
      <c r="N2217">
        <v>-6.4642527012256377</v>
      </c>
      <c r="O2217">
        <v>-6.4642527012256377</v>
      </c>
      <c r="P2217">
        <v>-6.4642527012256377</v>
      </c>
    </row>
    <row r="2218" spans="1:16" x14ac:dyDescent="0.25">
      <c r="A2218" t="s">
        <v>8239</v>
      </c>
      <c r="B2218" t="s">
        <v>7011</v>
      </c>
      <c r="C2218" t="s">
        <v>8240</v>
      </c>
      <c r="D2218" t="s">
        <v>8241</v>
      </c>
      <c r="E2218">
        <v>0.37390096630005903</v>
      </c>
      <c r="F2218">
        <v>0.37390096630005903</v>
      </c>
      <c r="G2218">
        <v>0.74805532234094252</v>
      </c>
      <c r="H2218">
        <v>-3.2081983261577807</v>
      </c>
      <c r="I2218">
        <v>-3.2081983261577807</v>
      </c>
      <c r="J2218">
        <v>-3.2081983261577807</v>
      </c>
      <c r="K2218">
        <v>1.626320823791287</v>
      </c>
      <c r="L2218">
        <v>-3.2081983261577807</v>
      </c>
      <c r="M2218">
        <v>-3.2081983261577807</v>
      </c>
      <c r="N2218">
        <v>2.3660669689437497</v>
      </c>
      <c r="O2218">
        <v>-3.2081983261577807</v>
      </c>
      <c r="P2218">
        <v>-3.2081983261577807</v>
      </c>
    </row>
    <row r="2219" spans="1:16" x14ac:dyDescent="0.25">
      <c r="A2219" t="s">
        <v>8242</v>
      </c>
      <c r="B2219" t="s">
        <v>7011</v>
      </c>
      <c r="C2219" t="s">
        <v>8243</v>
      </c>
      <c r="D2219" t="s">
        <v>8244</v>
      </c>
      <c r="E2219">
        <v>1.6303994421440292E-4</v>
      </c>
      <c r="F2219">
        <v>4.4473495839571518E-2</v>
      </c>
      <c r="G2219">
        <v>0.15493224132315114</v>
      </c>
      <c r="H2219">
        <v>-7.1873035832592196</v>
      </c>
      <c r="I2219">
        <v>-7.1873035832592196</v>
      </c>
      <c r="J2219">
        <v>-7.1873035832592196</v>
      </c>
      <c r="K2219">
        <v>-0.12735955911940741</v>
      </c>
      <c r="L2219">
        <v>-0.16060650964257744</v>
      </c>
      <c r="M2219">
        <v>-0.47079404699762134</v>
      </c>
      <c r="N2219">
        <v>1.8275664269573906</v>
      </c>
      <c r="O2219">
        <v>0.91157401306478614</v>
      </c>
      <c r="P2219">
        <v>2.4630613863695264E-2</v>
      </c>
    </row>
    <row r="2220" spans="1:16" x14ac:dyDescent="0.25">
      <c r="A2220" t="s">
        <v>8245</v>
      </c>
      <c r="B2220" t="s">
        <v>7011</v>
      </c>
      <c r="C2220" t="s">
        <v>8246</v>
      </c>
      <c r="D2220" t="s">
        <v>8247</v>
      </c>
      <c r="E2220">
        <v>0.37390096630005903</v>
      </c>
      <c r="F2220">
        <v>0.15586139074157762</v>
      </c>
      <c r="G2220">
        <v>0.35965476661265577</v>
      </c>
      <c r="H2220">
        <v>-5.4438665475720533</v>
      </c>
      <c r="I2220">
        <v>-5.4438665475720533</v>
      </c>
      <c r="J2220">
        <v>-5.4438665475720533</v>
      </c>
      <c r="K2220">
        <v>1.106873462875174</v>
      </c>
      <c r="L2220">
        <v>-5.4438665475720533</v>
      </c>
      <c r="M2220">
        <v>-5.4438665475720533</v>
      </c>
      <c r="N2220">
        <v>-5.4438665475720533</v>
      </c>
      <c r="O2220">
        <v>2.1498386210705935</v>
      </c>
      <c r="P2220">
        <v>1.1830684268850162</v>
      </c>
    </row>
    <row r="2221" spans="1:16" x14ac:dyDescent="0.25">
      <c r="A2221" t="s">
        <v>8248</v>
      </c>
      <c r="B2221" t="s">
        <v>7011</v>
      </c>
      <c r="C2221" t="s">
        <v>8249</v>
      </c>
      <c r="D2221" t="s">
        <v>8250</v>
      </c>
      <c r="E2221">
        <v>3.0912082834332398E-3</v>
      </c>
      <c r="F2221">
        <v>0.37390096630005903</v>
      </c>
      <c r="G2221">
        <v>0.10533496831320828</v>
      </c>
      <c r="H2221">
        <v>-7.1527759815117573</v>
      </c>
      <c r="I2221">
        <v>-7.1527759815117573</v>
      </c>
      <c r="J2221">
        <v>-7.1527759815117573</v>
      </c>
      <c r="K2221">
        <v>1.4464496325666418</v>
      </c>
      <c r="L2221">
        <v>0.66428087211457765</v>
      </c>
      <c r="M2221">
        <v>1.3768092690450227</v>
      </c>
      <c r="N2221">
        <v>-7.1527759815117573</v>
      </c>
      <c r="O2221">
        <v>-7.1527759815117573</v>
      </c>
      <c r="P2221">
        <v>1.041092444053727</v>
      </c>
    </row>
    <row r="2222" spans="1:16" x14ac:dyDescent="0.25">
      <c r="A2222" t="s">
        <v>8251</v>
      </c>
      <c r="B2222" t="s">
        <v>7011</v>
      </c>
      <c r="C2222" t="s">
        <v>8252</v>
      </c>
      <c r="D2222" t="s">
        <v>8253</v>
      </c>
      <c r="E2222">
        <v>6.8055757684827925E-4</v>
      </c>
      <c r="F2222">
        <v>5.6042349956047489E-2</v>
      </c>
      <c r="G2222">
        <v>2.6603504430218999E-2</v>
      </c>
      <c r="H2222">
        <v>-7.4997914113123381</v>
      </c>
      <c r="I2222">
        <v>-7.4997914113123381</v>
      </c>
      <c r="J2222">
        <v>-7.4997914113123381</v>
      </c>
      <c r="K2222">
        <v>1.3604374472664167</v>
      </c>
      <c r="L2222">
        <v>1.0899033064442274</v>
      </c>
      <c r="M2222">
        <v>0.83456536795222758</v>
      </c>
      <c r="N2222">
        <v>0.47014837756859695</v>
      </c>
      <c r="O2222">
        <v>-0.2907586784736772</v>
      </c>
      <c r="P2222">
        <v>-1.7314306208705978</v>
      </c>
    </row>
    <row r="2223" spans="1:16" x14ac:dyDescent="0.25">
      <c r="A2223" t="s">
        <v>8254</v>
      </c>
      <c r="B2223" t="s">
        <v>7011</v>
      </c>
      <c r="C2223" t="s">
        <v>8255</v>
      </c>
      <c r="D2223" t="s">
        <v>8256</v>
      </c>
      <c r="E2223">
        <v>5.2759151381686414E-3</v>
      </c>
      <c r="F2223">
        <v>1.2423887674056996E-2</v>
      </c>
      <c r="G2223">
        <v>0.38681729525593328</v>
      </c>
      <c r="H2223">
        <v>-8.4570666047480572</v>
      </c>
      <c r="I2223">
        <v>-8.4570666047480572</v>
      </c>
      <c r="J2223">
        <v>-8.4570666047480572</v>
      </c>
      <c r="K2223">
        <v>1.1391564441550406</v>
      </c>
      <c r="L2223">
        <v>0.18635081198828504</v>
      </c>
      <c r="M2223">
        <v>0.83283802104445404</v>
      </c>
      <c r="N2223">
        <v>0.91287608505071316</v>
      </c>
      <c r="O2223">
        <v>-9.9209783059339779E-2</v>
      </c>
      <c r="P2223">
        <v>7.5237120624359222E-2</v>
      </c>
    </row>
    <row r="2224" spans="1:16" x14ac:dyDescent="0.25">
      <c r="A2224" t="s">
        <v>8257</v>
      </c>
      <c r="B2224" t="s">
        <v>7011</v>
      </c>
      <c r="C2224" t="s">
        <v>8258</v>
      </c>
      <c r="D2224" t="s">
        <v>8259</v>
      </c>
      <c r="E2224">
        <v>5.8279702451936458E-3</v>
      </c>
      <c r="F2224">
        <v>0.12088425875766991</v>
      </c>
      <c r="G2224">
        <v>0.89550112696281747</v>
      </c>
      <c r="H2224">
        <v>-7.8023432606397298</v>
      </c>
      <c r="I2224">
        <v>-7.8023432606397298</v>
      </c>
      <c r="J2224">
        <v>-7.8023432606397298</v>
      </c>
      <c r="K2224">
        <v>0.4360104014854369</v>
      </c>
      <c r="L2224">
        <v>0.24047931594093233</v>
      </c>
      <c r="M2224">
        <v>1.0856471080218097</v>
      </c>
      <c r="N2224">
        <v>0.94517545634270761</v>
      </c>
      <c r="O2224">
        <v>-7.8023432606397298</v>
      </c>
      <c r="P2224">
        <v>1.2630869309904249</v>
      </c>
    </row>
    <row r="2225" spans="1:16" x14ac:dyDescent="0.25">
      <c r="A2225" t="s">
        <v>8260</v>
      </c>
      <c r="B2225" t="s">
        <v>7011</v>
      </c>
      <c r="C2225" t="s">
        <v>8261</v>
      </c>
      <c r="D2225" t="s">
        <v>8262</v>
      </c>
      <c r="E2225">
        <v>0.11811292152545858</v>
      </c>
      <c r="F2225">
        <v>1</v>
      </c>
      <c r="G2225">
        <v>0.11811292152545858</v>
      </c>
      <c r="H2225">
        <v>-5.4829600975249129</v>
      </c>
      <c r="I2225">
        <v>-5.4829600975249129</v>
      </c>
      <c r="J2225">
        <v>-5.4829600975249129</v>
      </c>
      <c r="K2225">
        <v>2.0384986149699853</v>
      </c>
      <c r="L2225">
        <v>-5.4829600975249129</v>
      </c>
      <c r="M2225">
        <v>2.2434573020029402</v>
      </c>
      <c r="N2225">
        <v>-5.4829600975249129</v>
      </c>
      <c r="O2225">
        <v>-5.4829600975249129</v>
      </c>
      <c r="P2225">
        <v>-5.4829600975249129</v>
      </c>
    </row>
    <row r="2226" spans="1:16" x14ac:dyDescent="0.25">
      <c r="A2226" t="s">
        <v>8263</v>
      </c>
      <c r="B2226" t="s">
        <v>7011</v>
      </c>
      <c r="C2226" t="s">
        <v>8264</v>
      </c>
      <c r="D2226" t="s">
        <v>8265</v>
      </c>
      <c r="E2226">
        <v>0.37390096630005903</v>
      </c>
      <c r="F2226">
        <v>0.37390096630005903</v>
      </c>
      <c r="G2226">
        <v>0.65754834882301227</v>
      </c>
      <c r="H2226">
        <v>-6.0548515100027656</v>
      </c>
      <c r="I2226">
        <v>-6.0548515100027656</v>
      </c>
      <c r="J2226">
        <v>-6.0548515100027656</v>
      </c>
      <c r="K2226">
        <v>-6.0548515100027656</v>
      </c>
      <c r="L2226">
        <v>-6.0548515100027656</v>
      </c>
      <c r="M2226">
        <v>1.5108912645182366</v>
      </c>
      <c r="N2226">
        <v>-6.0548515100027656</v>
      </c>
      <c r="O2226">
        <v>2.595705339362079</v>
      </c>
      <c r="P2226">
        <v>-6.0548515100027656</v>
      </c>
    </row>
    <row r="2227" spans="1:16" x14ac:dyDescent="0.25">
      <c r="A2227" t="s">
        <v>8266</v>
      </c>
      <c r="B2227" t="s">
        <v>7011</v>
      </c>
      <c r="C2227" t="s">
        <v>8267</v>
      </c>
      <c r="D2227" t="s">
        <v>8268</v>
      </c>
      <c r="E2227">
        <v>8.7748499974653679E-5</v>
      </c>
      <c r="F2227">
        <v>1.7773670270036269E-2</v>
      </c>
      <c r="G2227">
        <v>2.7980532338105799E-2</v>
      </c>
      <c r="H2227">
        <v>-11.826686960040693</v>
      </c>
      <c r="I2227">
        <v>-11.826686960040693</v>
      </c>
      <c r="J2227">
        <v>-11.826686960040693</v>
      </c>
      <c r="K2227">
        <v>-1.3610208394237242</v>
      </c>
      <c r="L2227">
        <v>-1.5557904797752493</v>
      </c>
      <c r="M2227">
        <v>-1.6640175924523528</v>
      </c>
      <c r="N2227">
        <v>1.8628538834119517</v>
      </c>
      <c r="O2227">
        <v>0.42299532290450037</v>
      </c>
      <c r="P2227">
        <v>1.5734682054213565</v>
      </c>
    </row>
    <row r="2228" spans="1:16" x14ac:dyDescent="0.25">
      <c r="A2228" t="s">
        <v>8269</v>
      </c>
      <c r="B2228" t="s">
        <v>7011</v>
      </c>
      <c r="C2228" t="s">
        <v>8270</v>
      </c>
      <c r="D2228" t="s">
        <v>8271</v>
      </c>
      <c r="E2228">
        <v>0.37390096630005903</v>
      </c>
      <c r="F2228">
        <v>1</v>
      </c>
      <c r="G2228">
        <v>0.37390096630005903</v>
      </c>
      <c r="H2228">
        <v>-4.2816448600202301</v>
      </c>
      <c r="I2228">
        <v>-4.2816448600202301</v>
      </c>
      <c r="J2228">
        <v>-4.2816448600202301</v>
      </c>
      <c r="K2228">
        <v>3.1024353654561669</v>
      </c>
      <c r="L2228">
        <v>-4.2816448600202301</v>
      </c>
      <c r="M2228">
        <v>-4.2816448600202301</v>
      </c>
      <c r="N2228">
        <v>-4.2816448600202301</v>
      </c>
      <c r="O2228">
        <v>-4.2816448600202301</v>
      </c>
      <c r="P2228">
        <v>-4.2816448600202301</v>
      </c>
    </row>
    <row r="2229" spans="1:16" x14ac:dyDescent="0.25">
      <c r="A2229" t="s">
        <v>8272</v>
      </c>
      <c r="B2229" t="s">
        <v>7011</v>
      </c>
      <c r="C2229" t="s">
        <v>8273</v>
      </c>
      <c r="D2229" t="s">
        <v>8274</v>
      </c>
      <c r="E2229">
        <v>4.783870463692029E-5</v>
      </c>
      <c r="F2229">
        <v>0.12884627726800535</v>
      </c>
      <c r="G2229">
        <v>0.44698243408381633</v>
      </c>
      <c r="H2229">
        <v>-6.4252581066216381</v>
      </c>
      <c r="I2229">
        <v>-6.4252581066216381</v>
      </c>
      <c r="J2229">
        <v>-6.4252581066216381</v>
      </c>
      <c r="K2229">
        <v>0.71137130728795883</v>
      </c>
      <c r="L2229">
        <v>0.96224771883729487</v>
      </c>
      <c r="M2229">
        <v>0.77168836404691399</v>
      </c>
      <c r="N2229">
        <v>-6.4252581066216381</v>
      </c>
      <c r="O2229">
        <v>1.110865190162631</v>
      </c>
      <c r="P2229">
        <v>0.58566947939534131</v>
      </c>
    </row>
    <row r="2230" spans="1:16" x14ac:dyDescent="0.25">
      <c r="A2230" t="s">
        <v>8275</v>
      </c>
      <c r="B2230" t="s">
        <v>7011</v>
      </c>
      <c r="C2230" t="s">
        <v>8276</v>
      </c>
      <c r="D2230" t="s">
        <v>8277</v>
      </c>
      <c r="E2230">
        <v>2.1222844175784357E-2</v>
      </c>
      <c r="F2230">
        <v>0.24121665981910781</v>
      </c>
      <c r="G2230">
        <v>0.60489470310841797</v>
      </c>
      <c r="H2230">
        <v>-5.5541923923082335</v>
      </c>
      <c r="I2230">
        <v>-5.5541923923082335</v>
      </c>
      <c r="J2230">
        <v>-5.5541923923082335</v>
      </c>
      <c r="K2230">
        <v>1.237975405811204</v>
      </c>
      <c r="L2230">
        <v>-0.29405308461827362</v>
      </c>
      <c r="M2230">
        <v>1.0868209761114414</v>
      </c>
      <c r="N2230">
        <v>1.5417731499353968</v>
      </c>
      <c r="O2230">
        <v>-5.5541923923082335</v>
      </c>
      <c r="P2230">
        <v>-0.50427673436083276</v>
      </c>
    </row>
    <row r="2231" spans="1:16" x14ac:dyDescent="0.25">
      <c r="A2231" t="s">
        <v>8278</v>
      </c>
      <c r="B2231" t="s">
        <v>7011</v>
      </c>
      <c r="C2231" t="s">
        <v>8279</v>
      </c>
      <c r="D2231" t="s">
        <v>8280</v>
      </c>
      <c r="E2231">
        <v>1</v>
      </c>
      <c r="F2231">
        <v>1</v>
      </c>
      <c r="G2231">
        <v>1</v>
      </c>
      <c r="H2231">
        <v>-3.2034265038149176E-16</v>
      </c>
      <c r="I2231">
        <v>-3.2034265038149176E-16</v>
      </c>
      <c r="J2231">
        <v>-3.2034265038149176E-16</v>
      </c>
      <c r="K2231">
        <v>-3.2034265038149176E-16</v>
      </c>
      <c r="L2231">
        <v>-3.2034265038149176E-16</v>
      </c>
      <c r="M2231">
        <v>-3.2034265038149176E-16</v>
      </c>
      <c r="N2231">
        <v>-3.2034265038149176E-16</v>
      </c>
      <c r="O2231">
        <v>-3.2034265038149176E-16</v>
      </c>
      <c r="P2231">
        <v>-3.2034265038149176E-16</v>
      </c>
    </row>
    <row r="2232" spans="1:16" x14ac:dyDescent="0.25">
      <c r="A2232" t="s">
        <v>8281</v>
      </c>
      <c r="B2232" t="s">
        <v>7011</v>
      </c>
      <c r="C2232" t="s">
        <v>8282</v>
      </c>
      <c r="D2232" t="s">
        <v>8283</v>
      </c>
      <c r="E2232">
        <v>3.8338528373466373E-2</v>
      </c>
      <c r="F2232">
        <v>0.18231403694788109</v>
      </c>
      <c r="G2232">
        <v>0.63768041249082197</v>
      </c>
      <c r="H2232">
        <v>-4.6627564650996174</v>
      </c>
      <c r="I2232">
        <v>-4.6627564650996174</v>
      </c>
      <c r="J2232">
        <v>-4.6627564650996174</v>
      </c>
      <c r="K2232">
        <v>0.91258631343335239</v>
      </c>
      <c r="L2232">
        <v>0.14041857295574495</v>
      </c>
      <c r="M2232">
        <v>-0.86834386850230316</v>
      </c>
      <c r="N2232">
        <v>-4.6627564650996174</v>
      </c>
      <c r="O2232">
        <v>0.61225058240025299</v>
      </c>
      <c r="P2232">
        <v>1.9187766964886168</v>
      </c>
    </row>
    <row r="2233" spans="1:16" x14ac:dyDescent="0.25">
      <c r="A2233" t="s">
        <v>8284</v>
      </c>
      <c r="B2233" t="s">
        <v>7011</v>
      </c>
      <c r="C2233" t="s">
        <v>8285</v>
      </c>
      <c r="D2233" t="s">
        <v>8286</v>
      </c>
      <c r="E2233">
        <v>1.6248618577237108E-2</v>
      </c>
      <c r="F2233">
        <v>4.620830877089583E-2</v>
      </c>
      <c r="G2233">
        <v>0.2022237850415794</v>
      </c>
      <c r="H2233">
        <v>-9.2360308442077041</v>
      </c>
      <c r="I2233">
        <v>-9.2360308442077041</v>
      </c>
      <c r="J2233">
        <v>-9.2360308442077041</v>
      </c>
      <c r="K2233">
        <v>0.31505706646254983</v>
      </c>
      <c r="L2233">
        <v>1.5390659880607422</v>
      </c>
      <c r="M2233">
        <v>0.80264558825965615</v>
      </c>
      <c r="N2233">
        <v>0.34240712304121346</v>
      </c>
      <c r="O2233">
        <v>-1.6309786268394044</v>
      </c>
      <c r="P2233">
        <v>0.59441938648966297</v>
      </c>
    </row>
    <row r="2234" spans="1:16" x14ac:dyDescent="0.25">
      <c r="A2234" t="s">
        <v>8287</v>
      </c>
      <c r="B2234" t="s">
        <v>7011</v>
      </c>
      <c r="C2234" t="s">
        <v>8288</v>
      </c>
      <c r="D2234" t="s">
        <v>8289</v>
      </c>
      <c r="E2234">
        <v>0.37390096630005903</v>
      </c>
      <c r="F2234">
        <v>0.13493726612700221</v>
      </c>
      <c r="G2234">
        <v>0.95976923217234267</v>
      </c>
      <c r="H2234">
        <v>-3.4265151349215732</v>
      </c>
      <c r="I2234">
        <v>-3.4265151349215732</v>
      </c>
      <c r="J2234">
        <v>-3.4265151349215732</v>
      </c>
      <c r="K2234">
        <v>-3.4265151349215732</v>
      </c>
      <c r="L2234">
        <v>2.0337246284762203</v>
      </c>
      <c r="M2234">
        <v>-3.4265151349215732</v>
      </c>
      <c r="N2234">
        <v>0.7623793957353785</v>
      </c>
      <c r="O2234">
        <v>-3.4265151349215732</v>
      </c>
      <c r="P2234">
        <v>1.4065722553305915</v>
      </c>
    </row>
    <row r="2235" spans="1:16" x14ac:dyDescent="0.25">
      <c r="A2235" t="s">
        <v>8290</v>
      </c>
      <c r="B2235" t="s">
        <v>7011</v>
      </c>
      <c r="C2235" t="s">
        <v>8291</v>
      </c>
      <c r="D2235" t="s">
        <v>8292</v>
      </c>
      <c r="E2235">
        <v>1.9478204899645045E-2</v>
      </c>
      <c r="F2235">
        <v>0.12854555135471968</v>
      </c>
      <c r="G2235">
        <v>0.69373453442487709</v>
      </c>
      <c r="H2235">
        <v>-9.3255980862172123</v>
      </c>
      <c r="I2235">
        <v>-9.3255980862172123</v>
      </c>
      <c r="J2235">
        <v>-9.3255980862172123</v>
      </c>
      <c r="K2235">
        <v>-0.70547741603825087</v>
      </c>
      <c r="L2235">
        <v>0.76031407892651681</v>
      </c>
      <c r="M2235">
        <v>0.66348717448575245</v>
      </c>
      <c r="N2235">
        <v>1.5874556752726539</v>
      </c>
      <c r="O2235">
        <v>-9.3255980862172123</v>
      </c>
      <c r="P2235">
        <v>1.0687200714416041</v>
      </c>
    </row>
    <row r="2236" spans="1:16" x14ac:dyDescent="0.25">
      <c r="A2236" t="s">
        <v>8293</v>
      </c>
      <c r="B2236" t="s">
        <v>7011</v>
      </c>
      <c r="C2236" t="s">
        <v>8294</v>
      </c>
      <c r="D2236" t="s">
        <v>8295</v>
      </c>
      <c r="E2236">
        <v>0.29033830672229949</v>
      </c>
      <c r="F2236">
        <v>0.37390096630005903</v>
      </c>
      <c r="G2236">
        <v>0.69259670543992757</v>
      </c>
      <c r="H2236">
        <v>-9.7080944042081061</v>
      </c>
      <c r="I2236">
        <v>-9.7080944042081061</v>
      </c>
      <c r="J2236">
        <v>-9.7080944042081061</v>
      </c>
      <c r="K2236">
        <v>2.3237629496898249</v>
      </c>
      <c r="L2236">
        <v>-9.7080944042081061</v>
      </c>
      <c r="M2236">
        <v>-0.5000067028125853</v>
      </c>
      <c r="N2236">
        <v>1.7134142681706221</v>
      </c>
      <c r="O2236">
        <v>-9.7080944042081061</v>
      </c>
      <c r="P2236">
        <v>-9.7080944042081061</v>
      </c>
    </row>
    <row r="2237" spans="1:16" x14ac:dyDescent="0.25">
      <c r="A2237" t="s">
        <v>8296</v>
      </c>
      <c r="B2237" t="s">
        <v>7011</v>
      </c>
      <c r="C2237" t="s">
        <v>8297</v>
      </c>
      <c r="D2237" t="s">
        <v>8298</v>
      </c>
      <c r="E2237">
        <v>8.1816969449023549E-4</v>
      </c>
      <c r="F2237">
        <v>0.11600177100855556</v>
      </c>
      <c r="G2237">
        <v>9.1167453631451519E-3</v>
      </c>
      <c r="H2237">
        <v>-6.9292275944160755</v>
      </c>
      <c r="I2237">
        <v>-6.9292275944160755</v>
      </c>
      <c r="J2237">
        <v>-6.9292275944160755</v>
      </c>
      <c r="K2237">
        <v>1.4691590258016978</v>
      </c>
      <c r="L2237">
        <v>1.3760030449987379</v>
      </c>
      <c r="M2237">
        <v>0.92295424165192708</v>
      </c>
      <c r="N2237">
        <v>-1.8444412640379846</v>
      </c>
      <c r="O2237">
        <v>0.19310391427494686</v>
      </c>
      <c r="P2237">
        <v>-1.7679838218157369</v>
      </c>
    </row>
    <row r="2238" spans="1:16" x14ac:dyDescent="0.25">
      <c r="A2238" t="s">
        <v>8299</v>
      </c>
      <c r="B2238" t="s">
        <v>7011</v>
      </c>
      <c r="C2238" t="s">
        <v>8300</v>
      </c>
      <c r="D2238" t="s">
        <v>8301</v>
      </c>
      <c r="E2238">
        <v>8.3006544072980026E-6</v>
      </c>
      <c r="F2238">
        <v>1</v>
      </c>
      <c r="G2238">
        <v>8.3006544072980026E-6</v>
      </c>
      <c r="H2238">
        <v>-5.3732605501916142</v>
      </c>
      <c r="I2238">
        <v>-5.3732605501916142</v>
      </c>
      <c r="J2238">
        <v>-5.3732605501916142</v>
      </c>
      <c r="K2238">
        <v>1.6334848711201755</v>
      </c>
      <c r="L2238">
        <v>1.4640750163479379</v>
      </c>
      <c r="M2238">
        <v>1.5819598301349516</v>
      </c>
      <c r="N2238">
        <v>-5.3732605501916142</v>
      </c>
      <c r="O2238">
        <v>-5.3732605501916142</v>
      </c>
      <c r="P2238">
        <v>-5.3732605501916142</v>
      </c>
    </row>
    <row r="2239" spans="1:16" x14ac:dyDescent="0.25">
      <c r="A2239" t="s">
        <v>8302</v>
      </c>
      <c r="B2239" t="s">
        <v>7011</v>
      </c>
      <c r="C2239" t="s">
        <v>8303</v>
      </c>
      <c r="D2239" t="s">
        <v>8304</v>
      </c>
      <c r="E2239">
        <v>0.21896352466643496</v>
      </c>
      <c r="F2239">
        <v>0.16175592907336656</v>
      </c>
      <c r="G2239">
        <v>0.63795295942540209</v>
      </c>
      <c r="H2239">
        <v>-7.6581682604458265</v>
      </c>
      <c r="I2239">
        <v>-7.6581682604458265</v>
      </c>
      <c r="J2239">
        <v>-7.6581682604458265</v>
      </c>
      <c r="K2239">
        <v>-7.6581682604458265</v>
      </c>
      <c r="L2239">
        <v>2.1073719066881385</v>
      </c>
      <c r="M2239">
        <v>0.35076275521148409</v>
      </c>
      <c r="N2239">
        <v>0.14582715852861239</v>
      </c>
      <c r="O2239">
        <v>1.1919359986164599</v>
      </c>
      <c r="P2239">
        <v>-7.6581682604458265</v>
      </c>
    </row>
    <row r="2240" spans="1:16" x14ac:dyDescent="0.25">
      <c r="A2240" t="s">
        <v>8305</v>
      </c>
      <c r="B2240" t="s">
        <v>7011</v>
      </c>
      <c r="C2240" t="s">
        <v>8306</v>
      </c>
      <c r="D2240" t="s">
        <v>8307</v>
      </c>
      <c r="E2240">
        <v>0.37390096630005903</v>
      </c>
      <c r="F2240">
        <v>0.20981373508112752</v>
      </c>
      <c r="G2240">
        <v>0.3546761979366318</v>
      </c>
      <c r="H2240">
        <v>-5.1019549385877481</v>
      </c>
      <c r="I2240">
        <v>-5.1019549385877481</v>
      </c>
      <c r="J2240">
        <v>-5.1019549385877481</v>
      </c>
      <c r="K2240">
        <v>0.8269844179301693</v>
      </c>
      <c r="L2240">
        <v>-5.1019549385877481</v>
      </c>
      <c r="M2240">
        <v>-5.1019549385877481</v>
      </c>
      <c r="N2240">
        <v>0.77428861713759844</v>
      </c>
      <c r="O2240">
        <v>-5.1019549385877481</v>
      </c>
      <c r="P2240">
        <v>2.4171026664637734</v>
      </c>
    </row>
    <row r="2241" spans="1:16" x14ac:dyDescent="0.25">
      <c r="A2241" t="s">
        <v>8308</v>
      </c>
      <c r="B2241" t="s">
        <v>7011</v>
      </c>
      <c r="C2241" t="s">
        <v>8309</v>
      </c>
      <c r="D2241" t="s">
        <v>8310</v>
      </c>
      <c r="E2241">
        <v>1</v>
      </c>
      <c r="F2241">
        <v>0.37390096630005903</v>
      </c>
      <c r="G2241">
        <v>0.37390096630005903</v>
      </c>
      <c r="H2241">
        <v>-5.3085131758856363</v>
      </c>
      <c r="I2241">
        <v>-5.3085131758856363</v>
      </c>
      <c r="J2241">
        <v>-5.3085131758856363</v>
      </c>
      <c r="K2241">
        <v>-5.3085131758856363</v>
      </c>
      <c r="L2241">
        <v>-5.3085131758856363</v>
      </c>
      <c r="M2241">
        <v>-5.3085131758856363</v>
      </c>
      <c r="N2241">
        <v>-5.3085131758856363</v>
      </c>
      <c r="O2241">
        <v>3.1371971848156468</v>
      </c>
      <c r="P2241">
        <v>-5.3085131758856363</v>
      </c>
    </row>
    <row r="2242" spans="1:16" x14ac:dyDescent="0.25">
      <c r="A2242" t="s">
        <v>8311</v>
      </c>
      <c r="B2242" t="s">
        <v>7011</v>
      </c>
      <c r="C2242" t="s">
        <v>8312</v>
      </c>
      <c r="D2242" t="s">
        <v>8313</v>
      </c>
      <c r="E2242">
        <v>0.10666025930448278</v>
      </c>
      <c r="F2242">
        <v>0.30030138767051984</v>
      </c>
      <c r="G2242">
        <v>0.7312241012444276</v>
      </c>
      <c r="H2242">
        <v>-7.9915123387189286</v>
      </c>
      <c r="I2242">
        <v>-7.9915123387189286</v>
      </c>
      <c r="J2242">
        <v>-7.9915123387189286</v>
      </c>
      <c r="K2242">
        <v>1.7577238032387008</v>
      </c>
      <c r="L2242">
        <v>0.34099013071921991</v>
      </c>
      <c r="M2242">
        <v>-0.76642103580875476</v>
      </c>
      <c r="N2242">
        <v>-1.2860994719920236</v>
      </c>
      <c r="O2242">
        <v>-7.9915123387189286</v>
      </c>
      <c r="P2242">
        <v>1.7390199608489856</v>
      </c>
    </row>
    <row r="2243" spans="1:16" x14ac:dyDescent="0.25">
      <c r="A2243" t="s">
        <v>8314</v>
      </c>
      <c r="B2243" t="s">
        <v>7011</v>
      </c>
      <c r="C2243" t="s">
        <v>8315</v>
      </c>
      <c r="D2243" t="s">
        <v>8316</v>
      </c>
      <c r="E2243">
        <v>1.7482843500073628E-3</v>
      </c>
      <c r="F2243">
        <v>1.5525412666532277E-3</v>
      </c>
      <c r="G2243">
        <v>3.2441686611974943E-3</v>
      </c>
      <c r="H2243">
        <v>-11.740531467584219</v>
      </c>
      <c r="I2243">
        <v>-11.740531467584219</v>
      </c>
      <c r="J2243">
        <v>-11.740531467584219</v>
      </c>
      <c r="K2243">
        <v>-0.87886855471323744</v>
      </c>
      <c r="L2243">
        <v>-1.4363602648735394</v>
      </c>
      <c r="M2243">
        <v>-1.4256062688815534</v>
      </c>
      <c r="N2243">
        <v>1.2786595057381787</v>
      </c>
      <c r="O2243">
        <v>1.0544515121189708</v>
      </c>
      <c r="P2243">
        <v>1.6828004271981456</v>
      </c>
    </row>
    <row r="2244" spans="1:16" x14ac:dyDescent="0.25">
      <c r="A2244" t="s">
        <v>8317</v>
      </c>
      <c r="B2244" t="s">
        <v>7011</v>
      </c>
      <c r="C2244" t="s">
        <v>8318</v>
      </c>
      <c r="D2244" t="s">
        <v>8319</v>
      </c>
      <c r="E2244">
        <v>1.4604209243459609E-3</v>
      </c>
      <c r="F2244">
        <v>5.3264700686314224E-3</v>
      </c>
      <c r="G2244">
        <v>2.1185447651542587E-2</v>
      </c>
      <c r="H2244">
        <v>-7.9967970743770529</v>
      </c>
      <c r="I2244">
        <v>-7.9967970743770529</v>
      </c>
      <c r="J2244">
        <v>-7.9967970743770529</v>
      </c>
      <c r="K2244">
        <v>-0.85433611159420786</v>
      </c>
      <c r="L2244">
        <v>-0.19886561006799558</v>
      </c>
      <c r="M2244">
        <v>-0.46163126935818632</v>
      </c>
      <c r="N2244">
        <v>0.89384309901432457</v>
      </c>
      <c r="O2244">
        <v>1.6359647512886155</v>
      </c>
      <c r="P2244">
        <v>0.90432065818301222</v>
      </c>
    </row>
    <row r="2245" spans="1:16" x14ac:dyDescent="0.25">
      <c r="A2245" t="s">
        <v>8320</v>
      </c>
      <c r="B2245" t="s">
        <v>7011</v>
      </c>
      <c r="C2245" t="s">
        <v>8321</v>
      </c>
      <c r="D2245" t="s">
        <v>8322</v>
      </c>
      <c r="E2245">
        <v>2.3412452065055146E-3</v>
      </c>
      <c r="F2245">
        <v>4.5076614518180382E-2</v>
      </c>
      <c r="G2245">
        <v>0.65878212470773057</v>
      </c>
      <c r="H2245">
        <v>-3.1533725498826017</v>
      </c>
      <c r="I2245">
        <v>-3.1533725498826017</v>
      </c>
      <c r="J2245">
        <v>-3.1533725498826017</v>
      </c>
      <c r="K2245">
        <v>0.71112665681893827</v>
      </c>
      <c r="L2245">
        <v>0.37766554612207737</v>
      </c>
      <c r="M2245">
        <v>-2.9543963029743433E-2</v>
      </c>
      <c r="N2245">
        <v>0.88503712650456812</v>
      </c>
      <c r="O2245">
        <v>-0.92709669405892581</v>
      </c>
      <c r="P2245">
        <v>1.2473458084067968</v>
      </c>
    </row>
    <row r="2246" spans="1:16" x14ac:dyDescent="0.25">
      <c r="A2246" t="s">
        <v>8323</v>
      </c>
      <c r="B2246" t="s">
        <v>7011</v>
      </c>
      <c r="C2246" t="s">
        <v>8324</v>
      </c>
      <c r="D2246" t="s">
        <v>8325</v>
      </c>
      <c r="E2246">
        <v>1.5455605186177368E-2</v>
      </c>
      <c r="F2246">
        <v>1.7905656959915456E-5</v>
      </c>
      <c r="G2246">
        <v>4.8439410282979127E-3</v>
      </c>
      <c r="H2246">
        <v>-9.4621263345631483</v>
      </c>
      <c r="I2246">
        <v>-9.4621263345631483</v>
      </c>
      <c r="J2246">
        <v>-9.4621263345631483</v>
      </c>
      <c r="K2246">
        <v>-2.3661376139213732E-2</v>
      </c>
      <c r="L2246">
        <v>0.18258206383128137</v>
      </c>
      <c r="M2246">
        <v>-1.1804362483532276</v>
      </c>
      <c r="N2246">
        <v>1.1269532002692162</v>
      </c>
      <c r="O2246">
        <v>1.1872461108315502</v>
      </c>
      <c r="P2246">
        <v>0.98165947824203448</v>
      </c>
    </row>
    <row r="2247" spans="1:16" x14ac:dyDescent="0.25">
      <c r="A2247" t="s">
        <v>8326</v>
      </c>
      <c r="B2247" t="s">
        <v>7011</v>
      </c>
      <c r="C2247" t="s">
        <v>8327</v>
      </c>
      <c r="D2247" t="s">
        <v>8328</v>
      </c>
      <c r="E2247">
        <v>5.0022190883596213E-4</v>
      </c>
      <c r="F2247">
        <v>0.10101236057071342</v>
      </c>
      <c r="G2247">
        <v>0.29047949376338039</v>
      </c>
      <c r="H2247">
        <v>-7.5731563012060681</v>
      </c>
      <c r="I2247">
        <v>-7.5731563012060681</v>
      </c>
      <c r="J2247">
        <v>-7.5731563012060681</v>
      </c>
      <c r="K2247">
        <v>-0.18871544596005807</v>
      </c>
      <c r="L2247">
        <v>6.9597938412345711E-2</v>
      </c>
      <c r="M2247">
        <v>-0.41396405447272761</v>
      </c>
      <c r="N2247">
        <v>-0.14573249645481492</v>
      </c>
      <c r="O2247">
        <v>2.0240084737996527</v>
      </c>
      <c r="P2247">
        <v>0.41774149168667962</v>
      </c>
    </row>
    <row r="2248" spans="1:16" x14ac:dyDescent="0.25">
      <c r="A2248" t="s">
        <v>8329</v>
      </c>
      <c r="B2248" t="s">
        <v>7011</v>
      </c>
      <c r="C2248" t="s">
        <v>8330</v>
      </c>
      <c r="D2248" t="s">
        <v>8331</v>
      </c>
      <c r="E2248">
        <v>0.37390096630005903</v>
      </c>
      <c r="F2248">
        <v>0.11919269586472013</v>
      </c>
      <c r="G2248">
        <v>0.46531290992733931</v>
      </c>
      <c r="H2248">
        <v>-8.3553924078234516</v>
      </c>
      <c r="I2248">
        <v>-8.3553924078234516</v>
      </c>
      <c r="J2248">
        <v>-8.3553924078234516</v>
      </c>
      <c r="K2248">
        <v>1.4849346371366421</v>
      </c>
      <c r="L2248">
        <v>-8.3553924078234516</v>
      </c>
      <c r="M2248">
        <v>-8.3553924078234516</v>
      </c>
      <c r="N2248">
        <v>1.4952129519026103</v>
      </c>
      <c r="O2248">
        <v>1.74999645977054</v>
      </c>
      <c r="P2248">
        <v>-8.3553924078234516</v>
      </c>
    </row>
    <row r="2249" spans="1:16" x14ac:dyDescent="0.25">
      <c r="A2249" t="s">
        <v>8332</v>
      </c>
      <c r="B2249" t="s">
        <v>7011</v>
      </c>
      <c r="C2249" t="s">
        <v>8333</v>
      </c>
      <c r="D2249" t="s">
        <v>8334</v>
      </c>
      <c r="E2249">
        <v>0.37390096630005903</v>
      </c>
      <c r="F2249">
        <v>0.23842105854300924</v>
      </c>
      <c r="G2249">
        <v>0.8146395019692706</v>
      </c>
      <c r="H2249">
        <v>-5.778266625986892</v>
      </c>
      <c r="I2249">
        <v>-5.778266625986892</v>
      </c>
      <c r="J2249">
        <v>-5.778266625986892</v>
      </c>
      <c r="K2249">
        <v>-5.778266625986892</v>
      </c>
      <c r="L2249">
        <v>-5.778266625986892</v>
      </c>
      <c r="M2249">
        <v>1.9198566047410697</v>
      </c>
      <c r="N2249">
        <v>2.3803003209493263E-2</v>
      </c>
      <c r="O2249">
        <v>-5.778266625986892</v>
      </c>
      <c r="P2249">
        <v>2.0321659685364772</v>
      </c>
    </row>
    <row r="2250" spans="1:16" x14ac:dyDescent="0.25">
      <c r="A2250" t="s">
        <v>8335</v>
      </c>
      <c r="B2250" t="s">
        <v>7011</v>
      </c>
      <c r="C2250" t="s">
        <v>8336</v>
      </c>
      <c r="D2250" t="s">
        <v>8337</v>
      </c>
      <c r="E2250">
        <v>0.37390096630005903</v>
      </c>
      <c r="F2250">
        <v>0.1163829371288035</v>
      </c>
      <c r="G2250">
        <v>0.25911558618607711</v>
      </c>
      <c r="H2250">
        <v>-6.0914875405261997</v>
      </c>
      <c r="I2250">
        <v>-6.0914875405261997</v>
      </c>
      <c r="J2250">
        <v>-6.0914875405261997</v>
      </c>
      <c r="K2250">
        <v>-6.0914875405261997</v>
      </c>
      <c r="L2250">
        <v>0.87577678866223652</v>
      </c>
      <c r="M2250">
        <v>-6.0914875405261997</v>
      </c>
      <c r="N2250">
        <v>1.7853066054307352</v>
      </c>
      <c r="O2250">
        <v>-6.0914875405261997</v>
      </c>
      <c r="P2250">
        <v>1.8600083253291735</v>
      </c>
    </row>
    <row r="2251" spans="1:16" x14ac:dyDescent="0.25">
      <c r="A2251" t="s">
        <v>8338</v>
      </c>
      <c r="B2251" t="s">
        <v>7011</v>
      </c>
      <c r="C2251" t="s">
        <v>8339</v>
      </c>
      <c r="D2251" t="s">
        <v>8340</v>
      </c>
      <c r="E2251">
        <v>7.6953588306997306E-4</v>
      </c>
      <c r="F2251">
        <v>0.1460243530443904</v>
      </c>
      <c r="G2251">
        <v>1.0489556083026631E-3</v>
      </c>
      <c r="H2251">
        <v>-8.4585775123796925</v>
      </c>
      <c r="I2251">
        <v>-8.4585775123796925</v>
      </c>
      <c r="J2251">
        <v>-8.4585775123796925</v>
      </c>
      <c r="K2251">
        <v>1.2215679014016894</v>
      </c>
      <c r="L2251">
        <v>1.7674622985475525</v>
      </c>
      <c r="M2251">
        <v>1.5019632662730242</v>
      </c>
      <c r="N2251">
        <v>-2.7233244332802657</v>
      </c>
      <c r="O2251">
        <v>-8.4585775123796925</v>
      </c>
      <c r="P2251">
        <v>-1.89765111346254</v>
      </c>
    </row>
    <row r="2252" spans="1:16" x14ac:dyDescent="0.25">
      <c r="A2252" t="s">
        <v>8341</v>
      </c>
      <c r="B2252" t="s">
        <v>7011</v>
      </c>
      <c r="C2252" t="s">
        <v>8342</v>
      </c>
      <c r="D2252" t="s">
        <v>8343</v>
      </c>
      <c r="E2252">
        <v>0.14069208837610184</v>
      </c>
      <c r="F2252">
        <v>0.11645991917833827</v>
      </c>
      <c r="G2252">
        <v>0.92388336523393588</v>
      </c>
      <c r="H2252">
        <v>-8.4734752836501777</v>
      </c>
      <c r="I2252">
        <v>-8.4734752836501777</v>
      </c>
      <c r="J2252">
        <v>-8.4734752836501777</v>
      </c>
      <c r="K2252">
        <v>0.69399903822042242</v>
      </c>
      <c r="L2252">
        <v>1.4364074249171872</v>
      </c>
      <c r="M2252">
        <v>-8.4734752836501777</v>
      </c>
      <c r="N2252">
        <v>1.1778266985294092</v>
      </c>
      <c r="O2252">
        <v>-8.4734752836501777</v>
      </c>
      <c r="P2252">
        <v>1.2626457975687899</v>
      </c>
    </row>
    <row r="2253" spans="1:16" x14ac:dyDescent="0.25">
      <c r="A2253" t="s">
        <v>8344</v>
      </c>
      <c r="B2253" t="s">
        <v>7011</v>
      </c>
      <c r="C2253" t="s">
        <v>8345</v>
      </c>
      <c r="D2253" t="s">
        <v>8346</v>
      </c>
      <c r="E2253">
        <v>1</v>
      </c>
      <c r="F2253">
        <v>1</v>
      </c>
      <c r="G2253">
        <v>1</v>
      </c>
      <c r="H2253">
        <v>-3.2034265038149176E-16</v>
      </c>
      <c r="I2253">
        <v>-3.2034265038149176E-16</v>
      </c>
      <c r="J2253">
        <v>-3.2034265038149176E-16</v>
      </c>
      <c r="K2253">
        <v>-3.2034265038149176E-16</v>
      </c>
      <c r="L2253">
        <v>-3.2034265038149176E-16</v>
      </c>
      <c r="M2253">
        <v>-3.2034265038149176E-16</v>
      </c>
      <c r="N2253">
        <v>-3.2034265038149176E-16</v>
      </c>
      <c r="O2253">
        <v>-3.2034265038149176E-16</v>
      </c>
      <c r="P2253">
        <v>-3.2034265038149176E-16</v>
      </c>
    </row>
    <row r="2254" spans="1:16" x14ac:dyDescent="0.25">
      <c r="A2254" t="s">
        <v>8347</v>
      </c>
      <c r="B2254" t="s">
        <v>7011</v>
      </c>
      <c r="C2254" t="s">
        <v>8348</v>
      </c>
      <c r="D2254" t="s">
        <v>8349</v>
      </c>
      <c r="E2254">
        <v>1</v>
      </c>
      <c r="F2254">
        <v>1</v>
      </c>
      <c r="G2254">
        <v>1</v>
      </c>
      <c r="H2254">
        <v>-3.2034265038149176E-16</v>
      </c>
      <c r="I2254">
        <v>-3.2034265038149176E-16</v>
      </c>
      <c r="J2254">
        <v>-3.2034265038149176E-16</v>
      </c>
      <c r="K2254">
        <v>-3.2034265038149176E-16</v>
      </c>
      <c r="L2254">
        <v>-3.2034265038149176E-16</v>
      </c>
      <c r="M2254">
        <v>-3.2034265038149176E-16</v>
      </c>
      <c r="N2254">
        <v>-3.2034265038149176E-16</v>
      </c>
      <c r="O2254">
        <v>-3.2034265038149176E-16</v>
      </c>
      <c r="P2254">
        <v>-3.2034265038149176E-16</v>
      </c>
    </row>
    <row r="2255" spans="1:16" x14ac:dyDescent="0.25">
      <c r="A2255" t="s">
        <v>8350</v>
      </c>
      <c r="B2255" t="s">
        <v>7011</v>
      </c>
      <c r="C2255" t="s">
        <v>8351</v>
      </c>
      <c r="D2255" t="s">
        <v>8352</v>
      </c>
      <c r="E2255">
        <v>0.37390096630005903</v>
      </c>
      <c r="F2255">
        <v>0.37390096630005903</v>
      </c>
      <c r="G2255">
        <v>1</v>
      </c>
      <c r="H2255">
        <v>-1.534710363225791</v>
      </c>
      <c r="I2255">
        <v>-1.534710363225791</v>
      </c>
      <c r="J2255">
        <v>2.641271107070382</v>
      </c>
      <c r="K2255">
        <v>-1.534710363225791</v>
      </c>
      <c r="L2255">
        <v>-1.534710363225791</v>
      </c>
      <c r="M2255">
        <v>-1.534710363225791</v>
      </c>
      <c r="N2255">
        <v>-1.534710363225791</v>
      </c>
      <c r="O2255">
        <v>-1.534710363225791</v>
      </c>
      <c r="P2255">
        <v>-1.534710363225791</v>
      </c>
    </row>
    <row r="2256" spans="1:16" x14ac:dyDescent="0.25">
      <c r="A2256" t="s">
        <v>8353</v>
      </c>
      <c r="B2256" t="s">
        <v>7011</v>
      </c>
      <c r="C2256" t="s">
        <v>8354</v>
      </c>
      <c r="D2256" t="s">
        <v>8355</v>
      </c>
      <c r="E2256">
        <v>0.37390096630005903</v>
      </c>
      <c r="F2256">
        <v>0.37390096630005903</v>
      </c>
      <c r="G2256">
        <v>1</v>
      </c>
      <c r="H2256">
        <v>-1.6092950670215058</v>
      </c>
      <c r="I2256">
        <v>2.6730887848728324</v>
      </c>
      <c r="J2256">
        <v>-1.6092950670215058</v>
      </c>
      <c r="K2256">
        <v>-1.6092950670215058</v>
      </c>
      <c r="L2256">
        <v>-1.6092950670215058</v>
      </c>
      <c r="M2256">
        <v>-1.6092950670215058</v>
      </c>
      <c r="N2256">
        <v>-1.6092950670215058</v>
      </c>
      <c r="O2256">
        <v>-1.6092950670215058</v>
      </c>
      <c r="P2256">
        <v>-1.6092950670215058</v>
      </c>
    </row>
    <row r="2257" spans="1:16" x14ac:dyDescent="0.25">
      <c r="A2257" t="s">
        <v>8356</v>
      </c>
      <c r="B2257" t="s">
        <v>7011</v>
      </c>
      <c r="C2257" t="s">
        <v>8357</v>
      </c>
      <c r="D2257" t="s">
        <v>8358</v>
      </c>
      <c r="E2257">
        <v>1</v>
      </c>
      <c r="F2257">
        <v>1</v>
      </c>
      <c r="G2257">
        <v>1</v>
      </c>
      <c r="H2257">
        <v>-3.2034265038149176E-16</v>
      </c>
      <c r="I2257">
        <v>-3.2034265038149176E-16</v>
      </c>
      <c r="J2257">
        <v>-3.2034265038149176E-16</v>
      </c>
      <c r="K2257">
        <v>-3.2034265038149176E-16</v>
      </c>
      <c r="L2257">
        <v>-3.2034265038149176E-16</v>
      </c>
      <c r="M2257">
        <v>-3.2034265038149176E-16</v>
      </c>
      <c r="N2257">
        <v>-3.2034265038149176E-16</v>
      </c>
      <c r="O2257">
        <v>-3.2034265038149176E-16</v>
      </c>
      <c r="P2257">
        <v>-3.2034265038149176E-16</v>
      </c>
    </row>
    <row r="2258" spans="1:16" x14ac:dyDescent="0.25">
      <c r="A2258" t="s">
        <v>8359</v>
      </c>
      <c r="B2258" t="s">
        <v>7011</v>
      </c>
      <c r="C2258" t="s">
        <v>8360</v>
      </c>
      <c r="D2258" t="s">
        <v>8361</v>
      </c>
      <c r="E2258">
        <v>0.11978959982534756</v>
      </c>
      <c r="F2258">
        <v>0.11978959982534756</v>
      </c>
      <c r="G2258">
        <v>1</v>
      </c>
      <c r="H2258">
        <v>-6.1284119809437669</v>
      </c>
      <c r="I2258">
        <v>2.0077646989285149</v>
      </c>
      <c r="J2258">
        <v>2.2863942305073821</v>
      </c>
      <c r="K2258">
        <v>-6.1284119809437669</v>
      </c>
      <c r="L2258">
        <v>-6.1284119809437669</v>
      </c>
      <c r="M2258">
        <v>-6.1284119809437669</v>
      </c>
      <c r="N2258">
        <v>-6.1284119809437669</v>
      </c>
      <c r="O2258">
        <v>-6.1284119809437669</v>
      </c>
      <c r="P2258">
        <v>-6.1284119809437669</v>
      </c>
    </row>
    <row r="2259" spans="1:16" x14ac:dyDescent="0.25">
      <c r="A2259" t="s">
        <v>8362</v>
      </c>
      <c r="B2259" t="s">
        <v>7011</v>
      </c>
      <c r="C2259" t="s">
        <v>8363</v>
      </c>
      <c r="D2259" t="s">
        <v>8364</v>
      </c>
      <c r="E2259">
        <v>0.37390096630005903</v>
      </c>
      <c r="F2259">
        <v>0.37390096630005903</v>
      </c>
      <c r="G2259">
        <v>1</v>
      </c>
      <c r="H2259">
        <v>-1.6443867942631829</v>
      </c>
      <c r="I2259">
        <v>-1.6443867942631829</v>
      </c>
      <c r="J2259">
        <v>2.6872715576690949</v>
      </c>
      <c r="K2259">
        <v>-1.6443867942631829</v>
      </c>
      <c r="L2259">
        <v>-1.6443867942631829</v>
      </c>
      <c r="M2259">
        <v>-1.6443867942631829</v>
      </c>
      <c r="N2259">
        <v>-1.6443867942631829</v>
      </c>
      <c r="O2259">
        <v>-1.6443867942631829</v>
      </c>
      <c r="P2259">
        <v>-1.6443867942631829</v>
      </c>
    </row>
    <row r="2260" spans="1:16" x14ac:dyDescent="0.25">
      <c r="A2260" t="s">
        <v>8365</v>
      </c>
      <c r="B2260" t="s">
        <v>7011</v>
      </c>
      <c r="C2260" t="s">
        <v>8366</v>
      </c>
      <c r="D2260" t="s">
        <v>8367</v>
      </c>
      <c r="E2260">
        <v>0.37390096630005903</v>
      </c>
      <c r="F2260">
        <v>0.37390096630005903</v>
      </c>
      <c r="G2260">
        <v>1</v>
      </c>
      <c r="H2260">
        <v>-3.5159851835197862</v>
      </c>
      <c r="I2260">
        <v>-3.5159851835197862</v>
      </c>
      <c r="J2260">
        <v>3.0532303585314833</v>
      </c>
      <c r="K2260">
        <v>-3.5159851835197862</v>
      </c>
      <c r="L2260">
        <v>-3.5159851835197862</v>
      </c>
      <c r="M2260">
        <v>-3.5159851835197862</v>
      </c>
      <c r="N2260">
        <v>-3.5159851835197862</v>
      </c>
      <c r="O2260">
        <v>-3.5159851835197862</v>
      </c>
      <c r="P2260">
        <v>-3.5159851835197862</v>
      </c>
    </row>
    <row r="2261" spans="1:16" x14ac:dyDescent="0.25">
      <c r="A2261" t="s">
        <v>8368</v>
      </c>
      <c r="B2261" t="s">
        <v>7011</v>
      </c>
      <c r="C2261" t="s">
        <v>8369</v>
      </c>
      <c r="D2261" t="s">
        <v>8370</v>
      </c>
      <c r="E2261">
        <v>0.11630145090735076</v>
      </c>
      <c r="F2261">
        <v>0.11630145090735076</v>
      </c>
      <c r="G2261">
        <v>1</v>
      </c>
      <c r="H2261">
        <v>-2.188073972429792</v>
      </c>
      <c r="I2261">
        <v>1.8684768384247896</v>
      </c>
      <c r="J2261">
        <v>1.9307078147305403</v>
      </c>
      <c r="K2261">
        <v>-2.188073972429792</v>
      </c>
      <c r="L2261">
        <v>-2.188073972429792</v>
      </c>
      <c r="M2261">
        <v>-2.188073972429792</v>
      </c>
      <c r="N2261">
        <v>-2.188073972429792</v>
      </c>
      <c r="O2261">
        <v>-2.188073972429792</v>
      </c>
      <c r="P2261">
        <v>-2.188073972429792</v>
      </c>
    </row>
    <row r="2262" spans="1:16" x14ac:dyDescent="0.25">
      <c r="A2262" t="s">
        <v>8371</v>
      </c>
      <c r="B2262" t="s">
        <v>7011</v>
      </c>
      <c r="C2262" t="s">
        <v>8372</v>
      </c>
      <c r="D2262" t="s">
        <v>8373</v>
      </c>
      <c r="E2262">
        <v>0.14107098227136078</v>
      </c>
      <c r="F2262">
        <v>0.14107098227136078</v>
      </c>
      <c r="G2262">
        <v>1</v>
      </c>
      <c r="H2262">
        <v>-4.941636554305826</v>
      </c>
      <c r="I2262">
        <v>2.4591977819511839</v>
      </c>
      <c r="J2262">
        <v>1.7106623241219459</v>
      </c>
      <c r="K2262">
        <v>-4.941636554305826</v>
      </c>
      <c r="L2262">
        <v>-4.941636554305826</v>
      </c>
      <c r="M2262">
        <v>-4.941636554305826</v>
      </c>
      <c r="N2262">
        <v>-4.941636554305826</v>
      </c>
      <c r="O2262">
        <v>-4.941636554305826</v>
      </c>
      <c r="P2262">
        <v>-4.941636554305826</v>
      </c>
    </row>
    <row r="2263" spans="1:16" x14ac:dyDescent="0.25">
      <c r="A2263" t="s">
        <v>8374</v>
      </c>
      <c r="B2263" t="s">
        <v>7011</v>
      </c>
      <c r="C2263" t="s">
        <v>8375</v>
      </c>
      <c r="D2263" t="s">
        <v>8376</v>
      </c>
      <c r="E2263">
        <v>1</v>
      </c>
      <c r="F2263">
        <v>1</v>
      </c>
      <c r="G2263">
        <v>1</v>
      </c>
      <c r="H2263">
        <v>-3.2034265038149176E-16</v>
      </c>
      <c r="I2263">
        <v>-3.2034265038149176E-16</v>
      </c>
      <c r="J2263">
        <v>-3.2034265038149176E-16</v>
      </c>
      <c r="K2263">
        <v>-3.2034265038149176E-16</v>
      </c>
      <c r="L2263">
        <v>-3.2034265038149176E-16</v>
      </c>
      <c r="M2263">
        <v>-3.2034265038149176E-16</v>
      </c>
      <c r="N2263">
        <v>-3.2034265038149176E-16</v>
      </c>
      <c r="O2263">
        <v>-3.2034265038149176E-16</v>
      </c>
      <c r="P2263">
        <v>-3.2034265038149176E-16</v>
      </c>
    </row>
    <row r="2264" spans="1:16" x14ac:dyDescent="0.25">
      <c r="A2264" t="s">
        <v>8377</v>
      </c>
      <c r="B2264" t="s">
        <v>7011</v>
      </c>
      <c r="C2264" t="s">
        <v>8378</v>
      </c>
      <c r="D2264" t="s">
        <v>8379</v>
      </c>
      <c r="E2264">
        <v>1</v>
      </c>
      <c r="F2264">
        <v>1</v>
      </c>
      <c r="G2264">
        <v>1</v>
      </c>
      <c r="H2264">
        <v>-3.2034265038149176E-16</v>
      </c>
      <c r="I2264">
        <v>-3.2034265038149176E-16</v>
      </c>
      <c r="J2264">
        <v>-3.2034265038149176E-16</v>
      </c>
      <c r="K2264">
        <v>-3.2034265038149176E-16</v>
      </c>
      <c r="L2264">
        <v>-3.2034265038149176E-16</v>
      </c>
      <c r="M2264">
        <v>-3.2034265038149176E-16</v>
      </c>
      <c r="N2264">
        <v>-3.2034265038149176E-16</v>
      </c>
      <c r="O2264">
        <v>-3.2034265038149176E-16</v>
      </c>
      <c r="P2264">
        <v>-3.2034265038149176E-16</v>
      </c>
    </row>
    <row r="2265" spans="1:16" x14ac:dyDescent="0.25">
      <c r="A2265" t="s">
        <v>8380</v>
      </c>
      <c r="B2265" t="s">
        <v>7011</v>
      </c>
      <c r="C2265" t="s">
        <v>8381</v>
      </c>
      <c r="D2265" t="s">
        <v>8382</v>
      </c>
      <c r="E2265">
        <v>0.37390096630005903</v>
      </c>
      <c r="F2265">
        <v>0.37390096630005903</v>
      </c>
      <c r="G2265">
        <v>1</v>
      </c>
      <c r="H2265">
        <v>-3.6782577749684409</v>
      </c>
      <c r="I2265">
        <v>3.066103060382372</v>
      </c>
      <c r="J2265">
        <v>-3.6782577749684409</v>
      </c>
      <c r="K2265">
        <v>-3.6782577749684409</v>
      </c>
      <c r="L2265">
        <v>-3.6782577749684409</v>
      </c>
      <c r="M2265">
        <v>-3.6782577749684409</v>
      </c>
      <c r="N2265">
        <v>-3.6782577749684409</v>
      </c>
      <c r="O2265">
        <v>-3.6782577749684409</v>
      </c>
      <c r="P2265">
        <v>-3.6782577749684409</v>
      </c>
    </row>
    <row r="2266" spans="1:16" x14ac:dyDescent="0.25">
      <c r="A2266" t="s">
        <v>8383</v>
      </c>
      <c r="B2266" t="s">
        <v>7011</v>
      </c>
      <c r="C2266" t="s">
        <v>8384</v>
      </c>
      <c r="D2266" t="s">
        <v>8385</v>
      </c>
      <c r="E2266">
        <v>0.37390096630005903</v>
      </c>
      <c r="F2266">
        <v>0.37390096630005903</v>
      </c>
      <c r="G2266">
        <v>1</v>
      </c>
      <c r="H2266">
        <v>-2.5437224018601299</v>
      </c>
      <c r="I2266">
        <v>-2.5437224018601299</v>
      </c>
      <c r="J2266">
        <v>2.9313053622636933</v>
      </c>
      <c r="K2266">
        <v>-2.5437224018601299</v>
      </c>
      <c r="L2266">
        <v>-2.5437224018601299</v>
      </c>
      <c r="M2266">
        <v>-2.5437224018601299</v>
      </c>
      <c r="N2266">
        <v>-2.5437224018601299</v>
      </c>
      <c r="O2266">
        <v>-2.5437224018601299</v>
      </c>
      <c r="P2266">
        <v>-2.5437224018601299</v>
      </c>
    </row>
    <row r="2267" spans="1:16" x14ac:dyDescent="0.25">
      <c r="A2267" t="s">
        <v>8386</v>
      </c>
      <c r="B2267" t="s">
        <v>7011</v>
      </c>
      <c r="C2267" t="s">
        <v>8387</v>
      </c>
      <c r="D2267" t="s">
        <v>8388</v>
      </c>
      <c r="E2267">
        <v>1</v>
      </c>
      <c r="F2267">
        <v>1</v>
      </c>
      <c r="G2267">
        <v>1</v>
      </c>
      <c r="H2267">
        <v>-3.2034265038149176E-16</v>
      </c>
      <c r="I2267">
        <v>-3.2034265038149176E-16</v>
      </c>
      <c r="J2267">
        <v>-3.2034265038149176E-16</v>
      </c>
      <c r="K2267">
        <v>-3.2034265038149176E-16</v>
      </c>
      <c r="L2267">
        <v>-3.2034265038149176E-16</v>
      </c>
      <c r="M2267">
        <v>-3.2034265038149176E-16</v>
      </c>
      <c r="N2267">
        <v>-3.2034265038149176E-16</v>
      </c>
      <c r="O2267">
        <v>-3.2034265038149176E-16</v>
      </c>
      <c r="P2267">
        <v>-3.2034265038149176E-16</v>
      </c>
    </row>
    <row r="2268" spans="1:16" x14ac:dyDescent="0.25">
      <c r="A2268" t="s">
        <v>8389</v>
      </c>
      <c r="B2268" t="s">
        <v>7011</v>
      </c>
      <c r="C2268" t="s">
        <v>8390</v>
      </c>
      <c r="D2268" t="s">
        <v>8391</v>
      </c>
      <c r="E2268">
        <v>0.13280302748365919</v>
      </c>
      <c r="F2268">
        <v>0.13280302748365919</v>
      </c>
      <c r="G2268">
        <v>1</v>
      </c>
      <c r="H2268">
        <v>-4.759586886056991</v>
      </c>
      <c r="I2268">
        <v>1.7940923930378678</v>
      </c>
      <c r="J2268">
        <v>2.3987913007968809</v>
      </c>
      <c r="K2268">
        <v>-4.759586886056991</v>
      </c>
      <c r="L2268">
        <v>-4.759586886056991</v>
      </c>
      <c r="M2268">
        <v>-4.759586886056991</v>
      </c>
      <c r="N2268">
        <v>-4.759586886056991</v>
      </c>
      <c r="O2268">
        <v>-4.759586886056991</v>
      </c>
      <c r="P2268">
        <v>-4.759586886056991</v>
      </c>
    </row>
    <row r="2269" spans="1:16" x14ac:dyDescent="0.25">
      <c r="A2269" t="s">
        <v>8392</v>
      </c>
      <c r="B2269" t="s">
        <v>7011</v>
      </c>
      <c r="C2269" t="s">
        <v>8393</v>
      </c>
      <c r="D2269" t="s">
        <v>8394</v>
      </c>
      <c r="E2269">
        <v>0.37390096630005903</v>
      </c>
      <c r="F2269">
        <v>0.37390096630005903</v>
      </c>
      <c r="G2269">
        <v>1</v>
      </c>
      <c r="H2269">
        <v>-2.4340903576107582</v>
      </c>
      <c r="I2269">
        <v>-2.4340903576107582</v>
      </c>
      <c r="J2269">
        <v>2.9106711578584963</v>
      </c>
      <c r="K2269">
        <v>-2.4340903576107582</v>
      </c>
      <c r="L2269">
        <v>-2.4340903576107582</v>
      </c>
      <c r="M2269">
        <v>-2.4340903576107582</v>
      </c>
      <c r="N2269">
        <v>-2.4340903576107582</v>
      </c>
      <c r="O2269">
        <v>-2.4340903576107582</v>
      </c>
      <c r="P2269">
        <v>-2.4340903576107582</v>
      </c>
    </row>
    <row r="2270" spans="1:16" x14ac:dyDescent="0.25">
      <c r="A2270" t="s">
        <v>8395</v>
      </c>
      <c r="B2270" t="s">
        <v>7011</v>
      </c>
      <c r="C2270" t="s">
        <v>8396</v>
      </c>
      <c r="D2270" t="s">
        <v>8397</v>
      </c>
      <c r="E2270">
        <v>0.37390096630005903</v>
      </c>
      <c r="F2270">
        <v>0.37390096630005903</v>
      </c>
      <c r="G2270">
        <v>1</v>
      </c>
      <c r="H2270">
        <v>-4.8067484507754203</v>
      </c>
      <c r="I2270">
        <v>-4.8067484507754203</v>
      </c>
      <c r="J2270">
        <v>3.1233625268838523</v>
      </c>
      <c r="K2270">
        <v>-4.8067484507754203</v>
      </c>
      <c r="L2270">
        <v>-4.8067484507754203</v>
      </c>
      <c r="M2270">
        <v>-4.8067484507754203</v>
      </c>
      <c r="N2270">
        <v>-4.8067484507754203</v>
      </c>
      <c r="O2270">
        <v>-4.8067484507754203</v>
      </c>
      <c r="P2270">
        <v>-4.8067484507754203</v>
      </c>
    </row>
    <row r="2271" spans="1:16" x14ac:dyDescent="0.25">
      <c r="A2271" t="s">
        <v>8398</v>
      </c>
      <c r="B2271" t="s">
        <v>7011</v>
      </c>
      <c r="C2271" t="s">
        <v>8399</v>
      </c>
      <c r="D2271" t="s">
        <v>8400</v>
      </c>
      <c r="E2271">
        <v>1</v>
      </c>
      <c r="F2271">
        <v>1</v>
      </c>
      <c r="G2271">
        <v>1</v>
      </c>
      <c r="H2271">
        <v>-3.2034265038149176E-16</v>
      </c>
      <c r="I2271">
        <v>-3.2034265038149176E-16</v>
      </c>
      <c r="J2271">
        <v>-3.2034265038149176E-16</v>
      </c>
      <c r="K2271">
        <v>-3.2034265038149176E-16</v>
      </c>
      <c r="L2271">
        <v>-3.2034265038149176E-16</v>
      </c>
      <c r="M2271">
        <v>-3.2034265038149176E-16</v>
      </c>
      <c r="N2271">
        <v>-3.2034265038149176E-16</v>
      </c>
      <c r="O2271">
        <v>-3.2034265038149176E-16</v>
      </c>
      <c r="P2271">
        <v>-3.2034265038149176E-16</v>
      </c>
    </row>
    <row r="2272" spans="1:16" x14ac:dyDescent="0.25">
      <c r="A2272" t="s">
        <v>8401</v>
      </c>
      <c r="B2272" t="s">
        <v>7011</v>
      </c>
      <c r="C2272" t="s">
        <v>8402</v>
      </c>
      <c r="D2272" t="s">
        <v>8403</v>
      </c>
      <c r="E2272">
        <v>1</v>
      </c>
      <c r="F2272">
        <v>1</v>
      </c>
      <c r="G2272">
        <v>1</v>
      </c>
      <c r="H2272">
        <v>-3.2034265038149176E-16</v>
      </c>
      <c r="I2272">
        <v>-3.2034265038149176E-16</v>
      </c>
      <c r="J2272">
        <v>-3.2034265038149176E-16</v>
      </c>
      <c r="K2272">
        <v>-3.2034265038149176E-16</v>
      </c>
      <c r="L2272">
        <v>-3.2034265038149176E-16</v>
      </c>
      <c r="M2272">
        <v>-3.2034265038149176E-16</v>
      </c>
      <c r="N2272">
        <v>-3.2034265038149176E-16</v>
      </c>
      <c r="O2272">
        <v>-3.2034265038149176E-16</v>
      </c>
      <c r="P2272">
        <v>-3.2034265038149176E-16</v>
      </c>
    </row>
    <row r="2273" spans="1:16" x14ac:dyDescent="0.25">
      <c r="A2273" t="s">
        <v>8404</v>
      </c>
      <c r="B2273" t="s">
        <v>8405</v>
      </c>
      <c r="C2273" t="s">
        <v>8406</v>
      </c>
      <c r="D2273" t="s">
        <v>8407</v>
      </c>
      <c r="E2273">
        <v>2.7407402664668874E-3</v>
      </c>
      <c r="F2273">
        <v>0.10332973397420646</v>
      </c>
      <c r="G2273">
        <v>0.37390096630005903</v>
      </c>
      <c r="H2273">
        <v>1.2637037458986413</v>
      </c>
      <c r="I2273">
        <v>1.5054578063102086</v>
      </c>
      <c r="J2273">
        <v>0.71975784819819599</v>
      </c>
      <c r="K2273">
        <v>-6.3075876345739372</v>
      </c>
      <c r="L2273">
        <v>-6.3075876345739372</v>
      </c>
      <c r="M2273">
        <v>-6.3075876345739372</v>
      </c>
      <c r="N2273">
        <v>-6.3075876345739372</v>
      </c>
      <c r="O2273">
        <v>-6.3075876345739372</v>
      </c>
      <c r="P2273">
        <v>1.0354189735923331</v>
      </c>
    </row>
    <row r="2274" spans="1:16" x14ac:dyDescent="0.25">
      <c r="A2274" t="s">
        <v>8408</v>
      </c>
      <c r="B2274" t="s">
        <v>8405</v>
      </c>
      <c r="C2274" t="s">
        <v>8409</v>
      </c>
      <c r="D2274" t="s">
        <v>8410</v>
      </c>
      <c r="E2274">
        <v>0.11894268691010498</v>
      </c>
      <c r="F2274">
        <v>0.11894268691010498</v>
      </c>
      <c r="G2274">
        <v>1</v>
      </c>
      <c r="H2274">
        <v>2.2507293761388243</v>
      </c>
      <c r="I2274">
        <v>2.0066000403983857</v>
      </c>
      <c r="J2274">
        <v>-4.9759645388896381</v>
      </c>
      <c r="K2274">
        <v>-4.9759645388896381</v>
      </c>
      <c r="L2274">
        <v>-4.9759645388896381</v>
      </c>
      <c r="M2274">
        <v>-4.9759645388896381</v>
      </c>
      <c r="N2274">
        <v>-4.9759645388896381</v>
      </c>
      <c r="O2274">
        <v>-4.9759645388896381</v>
      </c>
      <c r="P2274">
        <v>-4.9759645388896381</v>
      </c>
    </row>
    <row r="2275" spans="1:16" x14ac:dyDescent="0.25">
      <c r="A2275" t="s">
        <v>8411</v>
      </c>
      <c r="B2275" t="s">
        <v>8405</v>
      </c>
      <c r="C2275" t="s">
        <v>8412</v>
      </c>
      <c r="D2275" t="s">
        <v>8413</v>
      </c>
      <c r="E2275">
        <v>2.5781976764610047E-2</v>
      </c>
      <c r="F2275">
        <v>1.1973525814225304E-2</v>
      </c>
      <c r="G2275">
        <v>7.229904951126255E-2</v>
      </c>
      <c r="H2275">
        <v>0.477060294322183</v>
      </c>
      <c r="I2275">
        <v>1.4485663574836452</v>
      </c>
      <c r="J2275">
        <v>1.0216934296941238</v>
      </c>
      <c r="K2275">
        <v>-1.0197651509275989</v>
      </c>
      <c r="L2275">
        <v>-0.25907856764455212</v>
      </c>
      <c r="M2275">
        <v>-0.55164318076848784</v>
      </c>
      <c r="N2275">
        <v>-1.7027510243921391</v>
      </c>
      <c r="O2275">
        <v>-4.0445040976357518</v>
      </c>
      <c r="P2275">
        <v>-1.0906005122252049</v>
      </c>
    </row>
    <row r="2276" spans="1:16" x14ac:dyDescent="0.25">
      <c r="A2276" t="s">
        <v>8414</v>
      </c>
      <c r="B2276" t="s">
        <v>8415</v>
      </c>
      <c r="C2276" t="s">
        <v>8416</v>
      </c>
      <c r="D2276" t="s">
        <v>8417</v>
      </c>
      <c r="E2276">
        <v>1.0178823480214866E-2</v>
      </c>
      <c r="F2276">
        <v>0.18125146290970426</v>
      </c>
      <c r="G2276">
        <v>0.77018016591442162</v>
      </c>
      <c r="H2276">
        <v>-2.5521436034810798</v>
      </c>
      <c r="I2276">
        <v>-8.5798757667104848</v>
      </c>
      <c r="J2276">
        <v>-0.82918500027807596</v>
      </c>
      <c r="K2276">
        <v>9.8410556061350588E-2</v>
      </c>
      <c r="L2276">
        <v>0.83252364965041437</v>
      </c>
      <c r="M2276">
        <v>0.66534744372718901</v>
      </c>
      <c r="N2276">
        <v>-0.85723017266456947</v>
      </c>
      <c r="O2276">
        <v>1.3220009273277784</v>
      </c>
      <c r="P2276">
        <v>-0.36855249949587443</v>
      </c>
    </row>
    <row r="2277" spans="1:16" x14ac:dyDescent="0.25">
      <c r="A2277" t="s">
        <v>8418</v>
      </c>
      <c r="B2277" t="s">
        <v>8419</v>
      </c>
      <c r="C2277" t="s">
        <v>8420</v>
      </c>
      <c r="D2277" t="s">
        <v>8421</v>
      </c>
      <c r="E2277">
        <v>2.0898810725109925E-3</v>
      </c>
      <c r="F2277">
        <v>2.0960315777663239E-3</v>
      </c>
      <c r="G2277">
        <v>0.65963480117797013</v>
      </c>
      <c r="H2277">
        <v>1.540365131051693</v>
      </c>
      <c r="I2277">
        <v>1.8843470410726315</v>
      </c>
      <c r="J2277">
        <v>1.1772195859540007</v>
      </c>
      <c r="K2277">
        <v>-6.0425672570588622</v>
      </c>
      <c r="L2277">
        <v>-4.9897951051071168</v>
      </c>
      <c r="M2277">
        <v>-5.7436856040977986</v>
      </c>
      <c r="N2277">
        <v>-5.235275868584746</v>
      </c>
      <c r="O2277">
        <v>-5.5715604422000347</v>
      </c>
      <c r="P2277">
        <v>-5.3118704042834297</v>
      </c>
    </row>
    <row r="2278" spans="1:16" x14ac:dyDescent="0.25">
      <c r="A2278" t="s">
        <v>8422</v>
      </c>
      <c r="B2278" t="s">
        <v>8423</v>
      </c>
      <c r="C2278" t="s">
        <v>8424</v>
      </c>
      <c r="D2278" t="s">
        <v>8425</v>
      </c>
      <c r="E2278">
        <v>1.8324593257433256E-3</v>
      </c>
      <c r="F2278">
        <v>1.8324593257433256E-3</v>
      </c>
      <c r="G2278">
        <v>1</v>
      </c>
      <c r="H2278">
        <v>1.1792469851699037</v>
      </c>
      <c r="I2278">
        <v>1.5794349683271818</v>
      </c>
      <c r="J2278">
        <v>1.8747236950581563</v>
      </c>
      <c r="K2278">
        <v>-6.2365399509089308</v>
      </c>
      <c r="L2278">
        <v>-6.2365399509089308</v>
      </c>
      <c r="M2278">
        <v>-6.2365399509089308</v>
      </c>
      <c r="N2278">
        <v>-6.2365399509089308</v>
      </c>
      <c r="O2278">
        <v>-6.2365399509089308</v>
      </c>
      <c r="P2278">
        <v>-6.2365399509089308</v>
      </c>
    </row>
    <row r="2279" spans="1:16" x14ac:dyDescent="0.25">
      <c r="A2279" t="s">
        <v>8426</v>
      </c>
      <c r="B2279" t="s">
        <v>8427</v>
      </c>
      <c r="C2279" t="s">
        <v>8428</v>
      </c>
      <c r="D2279" t="s">
        <v>8429</v>
      </c>
      <c r="E2279">
        <v>0.47417271552130513</v>
      </c>
      <c r="F2279">
        <v>1.6602769439681221E-5</v>
      </c>
      <c r="G2279">
        <v>2.0134925629154879E-2</v>
      </c>
      <c r="H2279">
        <v>-1.6335000855461697</v>
      </c>
      <c r="I2279">
        <v>-2.2003866394191505</v>
      </c>
      <c r="J2279">
        <v>-1.7251154321764295</v>
      </c>
      <c r="K2279">
        <v>0.48160041000752618</v>
      </c>
      <c r="L2279">
        <v>-3.0275675161923568</v>
      </c>
      <c r="M2279">
        <v>-1.8538872979314833</v>
      </c>
      <c r="N2279">
        <v>0.98890472250276096</v>
      </c>
      <c r="O2279">
        <v>1.1329251797517992</v>
      </c>
      <c r="P2279">
        <v>1.1272120295460069</v>
      </c>
    </row>
    <row r="2280" spans="1:16" x14ac:dyDescent="0.25">
      <c r="A2280" t="s">
        <v>8430</v>
      </c>
      <c r="B2280" t="s">
        <v>8431</v>
      </c>
      <c r="C2280" t="s">
        <v>8432</v>
      </c>
      <c r="D2280" t="s">
        <v>8433</v>
      </c>
      <c r="E2280">
        <v>2.8845891551598242E-4</v>
      </c>
      <c r="F2280">
        <v>3.5875443136347486E-4</v>
      </c>
      <c r="G2280">
        <v>0.99685621015009196</v>
      </c>
      <c r="H2280">
        <v>1.2402614821270008</v>
      </c>
      <c r="I2280">
        <v>1.3904675973185405</v>
      </c>
      <c r="J2280">
        <v>1.183727981548061</v>
      </c>
      <c r="K2280">
        <v>-1.135094186345041</v>
      </c>
      <c r="L2280">
        <v>-10.194568919490942</v>
      </c>
      <c r="M2280">
        <v>-1.2700286481797496</v>
      </c>
      <c r="N2280">
        <v>-0.8814922368690995</v>
      </c>
      <c r="O2280">
        <v>-10.194568919490942</v>
      </c>
      <c r="P2280">
        <v>-1.6001142632454459</v>
      </c>
    </row>
    <row r="2281" spans="1:16" x14ac:dyDescent="0.25">
      <c r="A2281" t="s">
        <v>8434</v>
      </c>
      <c r="B2281" t="s">
        <v>8435</v>
      </c>
      <c r="C2281" t="s">
        <v>8436</v>
      </c>
      <c r="D2281" t="s">
        <v>8437</v>
      </c>
      <c r="E2281">
        <v>1.1355071826357445E-4</v>
      </c>
      <c r="F2281">
        <v>2.9306106388524791E-5</v>
      </c>
      <c r="G2281">
        <v>0.66152393262912113</v>
      </c>
      <c r="H2281">
        <v>1.5223454305417619</v>
      </c>
      <c r="I2281">
        <v>1.3650547814053506</v>
      </c>
      <c r="J2281">
        <v>1.4430100546789304</v>
      </c>
      <c r="K2281">
        <v>-1.0967771672645947</v>
      </c>
      <c r="L2281">
        <v>-11.906816718817009</v>
      </c>
      <c r="M2281">
        <v>-3.8464334678059497</v>
      </c>
      <c r="N2281">
        <v>-1.8528974952240311</v>
      </c>
      <c r="O2281">
        <v>-5.7759169231393068</v>
      </c>
      <c r="P2281">
        <v>-11.906816718817009</v>
      </c>
    </row>
    <row r="2282" spans="1:16" x14ac:dyDescent="0.25">
      <c r="A2282" t="s">
        <v>8438</v>
      </c>
      <c r="B2282" t="s">
        <v>8439</v>
      </c>
      <c r="C2282" t="s">
        <v>8440</v>
      </c>
      <c r="D2282" t="s">
        <v>8441</v>
      </c>
      <c r="E2282">
        <v>1.7020355644592158E-4</v>
      </c>
      <c r="F2282">
        <v>1.7020355644592158E-4</v>
      </c>
      <c r="G2282">
        <v>1</v>
      </c>
      <c r="H2282">
        <v>1.2893222371496691</v>
      </c>
      <c r="I2282">
        <v>1.5027152812662234</v>
      </c>
      <c r="J2282">
        <v>1.6602590375773427</v>
      </c>
      <c r="K2282">
        <v>-3.417913593525701</v>
      </c>
      <c r="L2282">
        <v>-3.417913593525701</v>
      </c>
      <c r="M2282">
        <v>-3.417913593525701</v>
      </c>
      <c r="N2282">
        <v>-3.417913593525701</v>
      </c>
      <c r="O2282">
        <v>-3.417913593525701</v>
      </c>
      <c r="P2282">
        <v>-3.417913593525701</v>
      </c>
    </row>
    <row r="2283" spans="1:16" x14ac:dyDescent="0.25">
      <c r="A2283" t="s">
        <v>8442</v>
      </c>
      <c r="B2283" t="s">
        <v>8443</v>
      </c>
      <c r="C2283" t="s">
        <v>8444</v>
      </c>
      <c r="D2283" t="s">
        <v>8445</v>
      </c>
      <c r="E2283">
        <v>0.18269409631370448</v>
      </c>
      <c r="F2283">
        <v>0.71621235618314527</v>
      </c>
      <c r="G2283">
        <v>0.37390096630005903</v>
      </c>
      <c r="H2283">
        <v>-0.62208195628185592</v>
      </c>
      <c r="I2283">
        <v>0.68911973201244814</v>
      </c>
      <c r="J2283">
        <v>-1.064086503160969</v>
      </c>
      <c r="K2283">
        <v>-1.064086503160969</v>
      </c>
      <c r="L2283">
        <v>-1.064086503160969</v>
      </c>
      <c r="M2283">
        <v>-1.064086503160969</v>
      </c>
      <c r="N2283">
        <v>-1.064086503160969</v>
      </c>
      <c r="O2283">
        <v>-1.064086503160969</v>
      </c>
      <c r="P2283">
        <v>1.9517054688826232</v>
      </c>
    </row>
    <row r="2284" spans="1:16" x14ac:dyDescent="0.25">
      <c r="A2284" t="s">
        <v>8446</v>
      </c>
      <c r="B2284" t="s">
        <v>8447</v>
      </c>
      <c r="C2284" t="s">
        <v>8448</v>
      </c>
      <c r="D2284" t="s">
        <v>8449</v>
      </c>
      <c r="E2284">
        <v>0.44862833071167579</v>
      </c>
      <c r="F2284">
        <v>5.5163669002593245E-3</v>
      </c>
      <c r="G2284">
        <v>5.4943741533384702E-3</v>
      </c>
      <c r="H2284">
        <v>0.64836596002061186</v>
      </c>
      <c r="I2284">
        <v>1.148363542711037</v>
      </c>
      <c r="J2284">
        <v>0.23367694289394478</v>
      </c>
      <c r="K2284">
        <v>7.3018194323282701E-2</v>
      </c>
      <c r="L2284">
        <v>0.15915955383777425</v>
      </c>
      <c r="M2284">
        <v>0.85763230910386257</v>
      </c>
      <c r="N2284">
        <v>-5.6548748681195988</v>
      </c>
      <c r="O2284">
        <v>-5.6548748681195988</v>
      </c>
      <c r="P2284">
        <v>-5.6548748681195988</v>
      </c>
    </row>
    <row r="2285" spans="1:16" x14ac:dyDescent="0.25">
      <c r="A2285" t="s">
        <v>8450</v>
      </c>
      <c r="B2285" t="s">
        <v>8451</v>
      </c>
      <c r="C2285" t="s">
        <v>8452</v>
      </c>
      <c r="D2285" t="s">
        <v>8453</v>
      </c>
      <c r="E2285">
        <v>0.37390096630005903</v>
      </c>
      <c r="F2285">
        <v>0.37390096630005903</v>
      </c>
      <c r="G2285">
        <v>0.60940310462776393</v>
      </c>
      <c r="H2285">
        <v>-1.1677950654886422</v>
      </c>
      <c r="I2285">
        <v>-1.1677950654886422</v>
      </c>
      <c r="J2285">
        <v>-1.1677950654886422</v>
      </c>
      <c r="K2285">
        <v>2.0681438876857539</v>
      </c>
      <c r="L2285">
        <v>-1.1677950654886422</v>
      </c>
      <c r="M2285">
        <v>-1.1677950654886422</v>
      </c>
      <c r="N2285">
        <v>0.75772671855208151</v>
      </c>
      <c r="O2285">
        <v>-1.1677950654886422</v>
      </c>
      <c r="P2285">
        <v>-1.1677950654886422</v>
      </c>
    </row>
    <row r="2286" spans="1:16" x14ac:dyDescent="0.25">
      <c r="A2286" t="s">
        <v>8454</v>
      </c>
      <c r="B2286" t="s">
        <v>8455</v>
      </c>
      <c r="C2286" t="s">
        <v>8456</v>
      </c>
      <c r="D2286" t="s">
        <v>8457</v>
      </c>
      <c r="E2286">
        <v>9.8673302534451987E-2</v>
      </c>
      <c r="F2286">
        <v>0.33859012636693042</v>
      </c>
      <c r="G2286">
        <v>0.20361822797548235</v>
      </c>
      <c r="H2286">
        <v>-0.11496210312374859</v>
      </c>
      <c r="I2286">
        <v>-0.14686162448749615</v>
      </c>
      <c r="J2286">
        <v>-1.1147928068607458</v>
      </c>
      <c r="K2286">
        <v>-1.4696255209723768</v>
      </c>
      <c r="L2286">
        <v>-5.9964266471766612</v>
      </c>
      <c r="M2286">
        <v>-0.91439144825760343</v>
      </c>
      <c r="N2286">
        <v>1.0825515388018878</v>
      </c>
      <c r="O2286">
        <v>-5.9964266471766612</v>
      </c>
      <c r="P2286">
        <v>1.8761233755920919</v>
      </c>
    </row>
    <row r="2287" spans="1:16" x14ac:dyDescent="0.25">
      <c r="A2287" t="s">
        <v>8458</v>
      </c>
      <c r="B2287" t="s">
        <v>8459</v>
      </c>
      <c r="C2287" t="s">
        <v>8460</v>
      </c>
      <c r="D2287" t="s">
        <v>8461</v>
      </c>
      <c r="E2287">
        <v>1.8272155595757131E-3</v>
      </c>
      <c r="F2287">
        <v>1.6581867890921693E-3</v>
      </c>
      <c r="G2287">
        <v>4.7212965290435435E-2</v>
      </c>
      <c r="H2287">
        <v>-0.70565866065640526</v>
      </c>
      <c r="I2287">
        <v>-0.86552602378098242</v>
      </c>
      <c r="J2287">
        <v>-0.71372548351173948</v>
      </c>
      <c r="K2287">
        <v>0.29832472191705262</v>
      </c>
      <c r="L2287">
        <v>0.65553574889689148</v>
      </c>
      <c r="M2287">
        <v>0.39076376405661817</v>
      </c>
      <c r="N2287">
        <v>-7.7430287412425136E-2</v>
      </c>
      <c r="O2287">
        <v>3.6595897765202702E-2</v>
      </c>
      <c r="P2287">
        <v>0.1875256822178315</v>
      </c>
    </row>
    <row r="2288" spans="1:16" x14ac:dyDescent="0.25">
      <c r="A2288" t="s">
        <v>8462</v>
      </c>
      <c r="B2288" t="s">
        <v>8463</v>
      </c>
      <c r="C2288" t="s">
        <v>8464</v>
      </c>
      <c r="D2288" t="s">
        <v>8465</v>
      </c>
      <c r="E2288">
        <v>3.6760310543535187E-2</v>
      </c>
      <c r="F2288">
        <v>3.6760310543535187E-2</v>
      </c>
      <c r="G2288">
        <v>1</v>
      </c>
      <c r="H2288">
        <v>1.0928811270076524</v>
      </c>
      <c r="I2288">
        <v>2.2509361326411428</v>
      </c>
      <c r="J2288">
        <v>0.83941235933876568</v>
      </c>
      <c r="K2288">
        <v>-4.2389214187270881</v>
      </c>
      <c r="L2288">
        <v>-4.2389214187270881</v>
      </c>
      <c r="M2288">
        <v>-4.2389214187270881</v>
      </c>
      <c r="N2288">
        <v>-4.2389214187270881</v>
      </c>
      <c r="O2288">
        <v>-4.2389214187270881</v>
      </c>
      <c r="P2288">
        <v>-4.2389214187270881</v>
      </c>
    </row>
    <row r="2289" spans="1:16" x14ac:dyDescent="0.25">
      <c r="A2289" t="s">
        <v>8466</v>
      </c>
      <c r="B2289" t="s">
        <v>8467</v>
      </c>
      <c r="C2289" t="s">
        <v>8468</v>
      </c>
      <c r="D2289" t="s">
        <v>8469</v>
      </c>
      <c r="E2289">
        <v>1.8428323562359329E-2</v>
      </c>
      <c r="F2289">
        <v>7.7514542297817939E-3</v>
      </c>
      <c r="G2289">
        <v>0.40865119884147899</v>
      </c>
      <c r="H2289">
        <v>-1.9141370735093872</v>
      </c>
      <c r="I2289">
        <v>-3.7539493130118493</v>
      </c>
      <c r="J2289">
        <v>-0.9171380502126355</v>
      </c>
      <c r="K2289">
        <v>1.0166404107346847E-2</v>
      </c>
      <c r="L2289">
        <v>0.7048665579749317</v>
      </c>
      <c r="M2289">
        <v>4.3782757332025996E-2</v>
      </c>
      <c r="N2289">
        <v>0.230286420927972</v>
      </c>
      <c r="O2289">
        <v>0.50947050234252944</v>
      </c>
      <c r="P2289">
        <v>0.90034673380787766</v>
      </c>
    </row>
    <row r="2290" spans="1:16" x14ac:dyDescent="0.25">
      <c r="A2290" t="s">
        <v>8470</v>
      </c>
      <c r="B2290" t="s">
        <v>8471</v>
      </c>
      <c r="C2290" t="s">
        <v>8472</v>
      </c>
      <c r="D2290" t="s">
        <v>8473</v>
      </c>
      <c r="E2290">
        <v>3.785256776987924E-2</v>
      </c>
      <c r="F2290">
        <v>6.0041508537791825E-3</v>
      </c>
      <c r="G2290">
        <v>4.1046468938656128E-2</v>
      </c>
      <c r="H2290">
        <v>-0.66006002085098026</v>
      </c>
      <c r="I2290">
        <v>-0.50036268504564052</v>
      </c>
      <c r="J2290">
        <v>-0.50386267332353862</v>
      </c>
      <c r="K2290">
        <v>-9.7616614827544204E-2</v>
      </c>
      <c r="L2290">
        <v>-0.32824170549554277</v>
      </c>
      <c r="M2290">
        <v>9.6504985245438796E-2</v>
      </c>
      <c r="N2290">
        <v>0.19705417762473673</v>
      </c>
      <c r="O2290">
        <v>0.50086156238409241</v>
      </c>
      <c r="P2290">
        <v>0.67204220511337442</v>
      </c>
    </row>
    <row r="2291" spans="1:16" x14ac:dyDescent="0.25">
      <c r="A2291" t="s">
        <v>8474</v>
      </c>
      <c r="B2291" t="s">
        <v>8475</v>
      </c>
      <c r="C2291" t="s">
        <v>8476</v>
      </c>
      <c r="D2291" t="s">
        <v>8477</v>
      </c>
      <c r="E2291">
        <v>3.5330698034010538E-2</v>
      </c>
      <c r="F2291">
        <v>0.96504035845900638</v>
      </c>
      <c r="G2291">
        <v>0.10554927574698843</v>
      </c>
      <c r="H2291">
        <v>-1.4356397666196957E-2</v>
      </c>
      <c r="I2291">
        <v>-0.3028910577265132</v>
      </c>
      <c r="J2291">
        <v>-1.2800154890172528</v>
      </c>
      <c r="K2291">
        <v>0.23064868661506815</v>
      </c>
      <c r="L2291">
        <v>0.70676925120199374</v>
      </c>
      <c r="M2291">
        <v>0.86655573057535162</v>
      </c>
      <c r="N2291">
        <v>-0.33482202540682049</v>
      </c>
      <c r="O2291">
        <v>-3.4900898286325943</v>
      </c>
      <c r="P2291">
        <v>0.35252417952478465</v>
      </c>
    </row>
    <row r="2292" spans="1:16" x14ac:dyDescent="0.25">
      <c r="A2292" t="s">
        <v>8478</v>
      </c>
      <c r="B2292" t="s">
        <v>8479</v>
      </c>
      <c r="C2292" t="s">
        <v>8480</v>
      </c>
      <c r="D2292" t="s">
        <v>8481</v>
      </c>
      <c r="E2292">
        <v>1.4050709695160498E-4</v>
      </c>
      <c r="F2292">
        <v>1.4050709695160498E-4</v>
      </c>
      <c r="G2292">
        <v>1</v>
      </c>
      <c r="H2292">
        <v>1.6379164307529563</v>
      </c>
      <c r="I2292">
        <v>1.3246961068636234</v>
      </c>
      <c r="J2292">
        <v>1.6430331714734399</v>
      </c>
      <c r="K2292">
        <v>-4.5293748375487413</v>
      </c>
      <c r="L2292">
        <v>-4.5293748375487413</v>
      </c>
      <c r="M2292">
        <v>-4.5293748375487413</v>
      </c>
      <c r="N2292">
        <v>-4.5293748375487413</v>
      </c>
      <c r="O2292">
        <v>-4.5293748375487413</v>
      </c>
      <c r="P2292">
        <v>-4.5293748375487413</v>
      </c>
    </row>
    <row r="2293" spans="1:16" x14ac:dyDescent="0.25">
      <c r="A2293" t="s">
        <v>8482</v>
      </c>
      <c r="B2293" t="s">
        <v>8483</v>
      </c>
      <c r="C2293" t="s">
        <v>8484</v>
      </c>
      <c r="D2293" t="s">
        <v>8485</v>
      </c>
      <c r="E2293">
        <v>0.24674374939332813</v>
      </c>
      <c r="F2293">
        <v>3.4776990198634269E-2</v>
      </c>
      <c r="G2293">
        <v>0.16981642706526373</v>
      </c>
      <c r="H2293">
        <v>-1.96962281845441</v>
      </c>
      <c r="I2293">
        <v>-6.3203335451247398</v>
      </c>
      <c r="J2293">
        <v>-2.0265614519613511</v>
      </c>
      <c r="K2293">
        <v>-0.31296594988793702</v>
      </c>
      <c r="L2293">
        <v>0.65071829025547556</v>
      </c>
      <c r="M2293">
        <v>-6.3203335451247398</v>
      </c>
      <c r="N2293">
        <v>0.53143592146245522</v>
      </c>
      <c r="O2293">
        <v>1.6821864171628269</v>
      </c>
      <c r="P2293">
        <v>0.53084190226178041</v>
      </c>
    </row>
    <row r="2294" spans="1:16" x14ac:dyDescent="0.25">
      <c r="A2294" t="s">
        <v>8486</v>
      </c>
      <c r="B2294" t="s">
        <v>8487</v>
      </c>
      <c r="C2294" t="s">
        <v>8488</v>
      </c>
      <c r="D2294" t="s">
        <v>8489</v>
      </c>
      <c r="E2294">
        <v>2.0534640550169844E-2</v>
      </c>
      <c r="F2294">
        <v>2.0534640550169844E-2</v>
      </c>
      <c r="G2294">
        <v>1</v>
      </c>
      <c r="H2294">
        <v>1.7513003837683447</v>
      </c>
      <c r="I2294">
        <v>0.51037360503411122</v>
      </c>
      <c r="J2294">
        <v>2.0336907233386032</v>
      </c>
      <c r="K2294">
        <v>-5.7121427622027916</v>
      </c>
      <c r="L2294">
        <v>-5.7121427622027916</v>
      </c>
      <c r="M2294">
        <v>-5.7121427622027916</v>
      </c>
      <c r="N2294">
        <v>-5.7121427622027916</v>
      </c>
      <c r="O2294">
        <v>-5.7121427622027916</v>
      </c>
      <c r="P2294">
        <v>-5.7121427622027916</v>
      </c>
    </row>
    <row r="2295" spans="1:16" x14ac:dyDescent="0.25">
      <c r="A2295" t="s">
        <v>8490</v>
      </c>
      <c r="B2295" t="s">
        <v>8491</v>
      </c>
      <c r="C2295" t="s">
        <v>8492</v>
      </c>
      <c r="D2295" t="s">
        <v>8493</v>
      </c>
      <c r="E2295">
        <v>3.4947963127455781E-2</v>
      </c>
      <c r="F2295">
        <v>0.30640766041377437</v>
      </c>
      <c r="G2295">
        <v>8.6828072260434749E-2</v>
      </c>
      <c r="H2295">
        <v>-1.7222706738776044</v>
      </c>
      <c r="I2295">
        <v>-1.5540488405602881</v>
      </c>
      <c r="J2295">
        <v>-1.4809540328334108</v>
      </c>
      <c r="K2295">
        <v>0.61243202437934041</v>
      </c>
      <c r="L2295">
        <v>0.51198944468750485</v>
      </c>
      <c r="M2295">
        <v>1.6219592368386229</v>
      </c>
      <c r="N2295">
        <v>-0.22221274062870722</v>
      </c>
      <c r="O2295">
        <v>-3.1382176813116791</v>
      </c>
      <c r="P2295">
        <v>-7.9319398987631601E-3</v>
      </c>
    </row>
    <row r="2296" spans="1:16" x14ac:dyDescent="0.25">
      <c r="A2296" t="s">
        <v>8494</v>
      </c>
      <c r="B2296" t="s">
        <v>8495</v>
      </c>
      <c r="C2296" t="s">
        <v>8496</v>
      </c>
      <c r="D2296" t="s">
        <v>8497</v>
      </c>
      <c r="E2296">
        <v>3.5513784709056131E-3</v>
      </c>
      <c r="F2296">
        <v>1.1066483167661303E-2</v>
      </c>
      <c r="G2296">
        <v>0.65502525707300441</v>
      </c>
      <c r="H2296">
        <v>-1.5760108127959744</v>
      </c>
      <c r="I2296">
        <v>-2.0356615221504009</v>
      </c>
      <c r="J2296">
        <v>-1.2743696126659789</v>
      </c>
      <c r="K2296">
        <v>0.11281622962620132</v>
      </c>
      <c r="L2296">
        <v>0.22778539074396839</v>
      </c>
      <c r="M2296">
        <v>0.63444743388277447</v>
      </c>
      <c r="N2296">
        <v>0.41146735679555996</v>
      </c>
      <c r="O2296">
        <v>4.9918505293319232E-2</v>
      </c>
      <c r="P2296">
        <v>0.8776105468931259</v>
      </c>
    </row>
    <row r="2297" spans="1:16" x14ac:dyDescent="0.25">
      <c r="A2297" t="s">
        <v>8498</v>
      </c>
      <c r="B2297" t="s">
        <v>8499</v>
      </c>
      <c r="C2297" t="s">
        <v>8500</v>
      </c>
      <c r="D2297" t="s">
        <v>8501</v>
      </c>
      <c r="E2297">
        <v>7.6972833385912905E-4</v>
      </c>
      <c r="F2297">
        <v>3.7979498040673479E-2</v>
      </c>
      <c r="G2297">
        <v>9.149989488979933E-2</v>
      </c>
      <c r="H2297">
        <v>-10.679812229565552</v>
      </c>
      <c r="I2297">
        <v>-10.679812229565552</v>
      </c>
      <c r="J2297">
        <v>-10.679812229565552</v>
      </c>
      <c r="K2297">
        <v>-0.49629668951428446</v>
      </c>
      <c r="L2297">
        <v>-0.48498678318523458</v>
      </c>
      <c r="M2297">
        <v>-0.99194757050960314</v>
      </c>
      <c r="N2297">
        <v>9.9966788895305234E-2</v>
      </c>
      <c r="O2297">
        <v>1.9039675958137952</v>
      </c>
      <c r="P2297">
        <v>1.1749087744091524</v>
      </c>
    </row>
    <row r="2298" spans="1:16" x14ac:dyDescent="0.25">
      <c r="A2298" t="s">
        <v>8502</v>
      </c>
      <c r="B2298" t="s">
        <v>8503</v>
      </c>
      <c r="C2298" t="s">
        <v>8504</v>
      </c>
      <c r="D2298" t="s">
        <v>8505</v>
      </c>
      <c r="E2298">
        <v>1.0077679475157449E-2</v>
      </c>
      <c r="F2298">
        <v>1.6138179546097786E-3</v>
      </c>
      <c r="G2298">
        <v>0.42476142713483606</v>
      </c>
      <c r="H2298">
        <v>-1.0306723810752652</v>
      </c>
      <c r="I2298">
        <v>-0.93835100146124273</v>
      </c>
      <c r="J2298">
        <v>-0.78489704100015756</v>
      </c>
      <c r="K2298">
        <v>0.22773032294931142</v>
      </c>
      <c r="L2298">
        <v>0.17153821039448774</v>
      </c>
      <c r="M2298">
        <v>0.72656211427495987</v>
      </c>
      <c r="N2298">
        <v>0.25327721500460237</v>
      </c>
      <c r="O2298">
        <v>3.8074297240371121E-3</v>
      </c>
      <c r="P2298">
        <v>0.33548351458590481</v>
      </c>
    </row>
    <row r="2299" spans="1:16" x14ac:dyDescent="0.25">
      <c r="A2299" t="s">
        <v>8506</v>
      </c>
      <c r="B2299" t="s">
        <v>8507</v>
      </c>
      <c r="C2299" t="s">
        <v>8508</v>
      </c>
      <c r="D2299" t="s">
        <v>8509</v>
      </c>
      <c r="E2299">
        <v>2.0083569488520012E-4</v>
      </c>
      <c r="F2299">
        <v>2.0083569488520012E-4</v>
      </c>
      <c r="G2299">
        <v>1</v>
      </c>
      <c r="H2299">
        <v>1.6467755952400027</v>
      </c>
      <c r="I2299">
        <v>1.6185591511570991</v>
      </c>
      <c r="J2299">
        <v>1.286513020316542</v>
      </c>
      <c r="K2299">
        <v>-4.0644734040744925</v>
      </c>
      <c r="L2299">
        <v>-4.0644734040744925</v>
      </c>
      <c r="M2299">
        <v>-4.0644734040744925</v>
      </c>
      <c r="N2299">
        <v>-4.0644734040744925</v>
      </c>
      <c r="O2299">
        <v>-4.0644734040744925</v>
      </c>
      <c r="P2299">
        <v>-4.0644734040744925</v>
      </c>
    </row>
    <row r="2300" spans="1:16" x14ac:dyDescent="0.25">
      <c r="A2300" t="s">
        <v>8510</v>
      </c>
      <c r="B2300" t="s">
        <v>8511</v>
      </c>
      <c r="C2300" t="s">
        <v>8512</v>
      </c>
      <c r="D2300" t="s">
        <v>8513</v>
      </c>
      <c r="E2300">
        <v>1.0557204869832674E-4</v>
      </c>
      <c r="F2300">
        <v>2.9232363384055059E-2</v>
      </c>
      <c r="G2300">
        <v>0.37390096630005903</v>
      </c>
      <c r="H2300">
        <v>1.305209795764618</v>
      </c>
      <c r="I2300">
        <v>1.1106886328861565</v>
      </c>
      <c r="J2300">
        <v>1.4387372855394485</v>
      </c>
      <c r="K2300">
        <v>-8.5168296509548096</v>
      </c>
      <c r="L2300">
        <v>-8.5168296509548096</v>
      </c>
      <c r="M2300">
        <v>-8.5168296509548096</v>
      </c>
      <c r="N2300">
        <v>0.7179392866620925</v>
      </c>
      <c r="O2300">
        <v>-8.5168296509548096</v>
      </c>
      <c r="P2300">
        <v>-8.5168296509548096</v>
      </c>
    </row>
    <row r="2301" spans="1:16" x14ac:dyDescent="0.25">
      <c r="A2301" t="s">
        <v>8514</v>
      </c>
      <c r="B2301" t="s">
        <v>8515</v>
      </c>
      <c r="C2301" t="s">
        <v>8516</v>
      </c>
      <c r="D2301" t="s">
        <v>8517</v>
      </c>
      <c r="E2301">
        <v>7.2194794678789882E-3</v>
      </c>
      <c r="F2301">
        <v>7.2194794678789882E-3</v>
      </c>
      <c r="G2301">
        <v>1</v>
      </c>
      <c r="H2301">
        <v>0.83895550082475634</v>
      </c>
      <c r="I2301">
        <v>1.8252880593261132</v>
      </c>
      <c r="J2301">
        <v>1.8277897998086146</v>
      </c>
      <c r="K2301">
        <v>-5.6737424814714492</v>
      </c>
      <c r="L2301">
        <v>-5.6737424814714492</v>
      </c>
      <c r="M2301">
        <v>-5.6737424814714492</v>
      </c>
      <c r="N2301">
        <v>-5.6737424814714492</v>
      </c>
      <c r="O2301">
        <v>-5.6737424814714492</v>
      </c>
      <c r="P2301">
        <v>-5.6737424814714492</v>
      </c>
    </row>
    <row r="2302" spans="1:16" x14ac:dyDescent="0.25">
      <c r="A2302" t="s">
        <v>8518</v>
      </c>
      <c r="B2302" t="s">
        <v>8519</v>
      </c>
      <c r="C2302" t="s">
        <v>8520</v>
      </c>
      <c r="D2302" t="s">
        <v>8521</v>
      </c>
      <c r="E2302">
        <v>4.1875561885458323E-2</v>
      </c>
      <c r="F2302">
        <v>5.5195645254669579E-2</v>
      </c>
      <c r="G2302">
        <v>0.71340110794204081</v>
      </c>
      <c r="H2302">
        <v>-0.80263419068930331</v>
      </c>
      <c r="I2302">
        <v>-0.58811722298635905</v>
      </c>
      <c r="J2302">
        <v>-0.42906284201117018</v>
      </c>
      <c r="K2302">
        <v>0.18656692193041419</v>
      </c>
      <c r="L2302">
        <v>-7.3967400227696489E-2</v>
      </c>
      <c r="M2302">
        <v>0.6478047976198219</v>
      </c>
      <c r="N2302">
        <v>-0.22011318166936331</v>
      </c>
      <c r="O2302">
        <v>0.11154719885209437</v>
      </c>
      <c r="P2302">
        <v>0.51096503083751188</v>
      </c>
    </row>
    <row r="2303" spans="1:16" x14ac:dyDescent="0.25">
      <c r="A2303" t="s">
        <v>8522</v>
      </c>
      <c r="B2303" t="s">
        <v>8523</v>
      </c>
      <c r="C2303" t="s">
        <v>8524</v>
      </c>
      <c r="D2303" t="s">
        <v>8525</v>
      </c>
      <c r="E2303">
        <v>0.12911136692495406</v>
      </c>
      <c r="F2303">
        <v>0.12911136692495406</v>
      </c>
      <c r="G2303">
        <v>1</v>
      </c>
      <c r="H2303">
        <v>-3.350706773631722</v>
      </c>
      <c r="I2303">
        <v>2.2966511840419312</v>
      </c>
      <c r="J2303">
        <v>1.7658170125979031</v>
      </c>
      <c r="K2303">
        <v>-3.350706773631722</v>
      </c>
      <c r="L2303">
        <v>-3.350706773631722</v>
      </c>
      <c r="M2303">
        <v>-3.350706773631722</v>
      </c>
      <c r="N2303">
        <v>-3.350706773631722</v>
      </c>
      <c r="O2303">
        <v>-3.350706773631722</v>
      </c>
      <c r="P2303">
        <v>-3.350706773631722</v>
      </c>
    </row>
    <row r="2304" spans="1:16" x14ac:dyDescent="0.25">
      <c r="A2304" t="s">
        <v>8526</v>
      </c>
      <c r="B2304" t="s">
        <v>8527</v>
      </c>
      <c r="C2304" t="s">
        <v>8528</v>
      </c>
      <c r="D2304" t="s">
        <v>8529</v>
      </c>
      <c r="E2304">
        <v>0.37390096630005903</v>
      </c>
      <c r="F2304">
        <v>0.14413898713731152</v>
      </c>
      <c r="G2304">
        <v>0.48916041164055457</v>
      </c>
      <c r="H2304">
        <v>-3.7268738581452006</v>
      </c>
      <c r="I2304">
        <v>-3.7268738581452006</v>
      </c>
      <c r="J2304">
        <v>-3.7268738581452006</v>
      </c>
      <c r="K2304">
        <v>1.4196543122349092</v>
      </c>
      <c r="L2304">
        <v>-3.7268738581452006</v>
      </c>
      <c r="M2304">
        <v>-3.7268738581452006</v>
      </c>
      <c r="N2304">
        <v>-3.7268738581452006</v>
      </c>
      <c r="O2304">
        <v>1.897878154333843</v>
      </c>
      <c r="P2304">
        <v>1.1009643358244474</v>
      </c>
    </row>
    <row r="2305" spans="1:16" x14ac:dyDescent="0.25">
      <c r="A2305" t="s">
        <v>8530</v>
      </c>
      <c r="B2305" t="s">
        <v>8531</v>
      </c>
      <c r="C2305" t="s">
        <v>8532</v>
      </c>
      <c r="D2305" t="s">
        <v>8533</v>
      </c>
      <c r="E2305">
        <v>4.3016647577529167E-5</v>
      </c>
      <c r="F2305">
        <v>4.3016647577529167E-5</v>
      </c>
      <c r="G2305">
        <v>1</v>
      </c>
      <c r="H2305">
        <v>1.4189502565073948</v>
      </c>
      <c r="I2305">
        <v>1.6661398375195693</v>
      </c>
      <c r="J2305">
        <v>1.6290341845857432</v>
      </c>
      <c r="K2305">
        <v>-6.6586085083881548</v>
      </c>
      <c r="L2305">
        <v>-6.6586085083881548</v>
      </c>
      <c r="M2305">
        <v>-6.6586085083881548</v>
      </c>
      <c r="N2305">
        <v>-6.6586085083881548</v>
      </c>
      <c r="O2305">
        <v>-6.6586085083881548</v>
      </c>
      <c r="P2305">
        <v>-6.6586085083881548</v>
      </c>
    </row>
    <row r="2306" spans="1:16" x14ac:dyDescent="0.25">
      <c r="A2306" t="s">
        <v>8534</v>
      </c>
      <c r="B2306" t="s">
        <v>8535</v>
      </c>
      <c r="C2306" t="s">
        <v>8536</v>
      </c>
      <c r="D2306" t="s">
        <v>8537</v>
      </c>
      <c r="E2306">
        <v>2.5603993540966721E-2</v>
      </c>
      <c r="F2306">
        <v>6.9359650878211207E-3</v>
      </c>
      <c r="G2306">
        <v>0.99259889644376698</v>
      </c>
      <c r="H2306">
        <v>-1.6918582592046809</v>
      </c>
      <c r="I2306">
        <v>-0.94230060276709493</v>
      </c>
      <c r="J2306">
        <v>-1.7127271586724027</v>
      </c>
      <c r="K2306">
        <v>-0.15959925684617016</v>
      </c>
      <c r="L2306">
        <v>0.83911980556803412</v>
      </c>
      <c r="M2306">
        <v>0.32519981753801203</v>
      </c>
      <c r="N2306">
        <v>4.2898858811148036E-2</v>
      </c>
      <c r="O2306">
        <v>0.36465777256244691</v>
      </c>
      <c r="P2306">
        <v>0.68720309238136246</v>
      </c>
    </row>
    <row r="2307" spans="1:16" x14ac:dyDescent="0.25">
      <c r="A2307" t="s">
        <v>8538</v>
      </c>
      <c r="B2307" t="s">
        <v>8539</v>
      </c>
      <c r="C2307" t="s">
        <v>8540</v>
      </c>
      <c r="D2307" t="s">
        <v>8541</v>
      </c>
      <c r="E2307">
        <v>9.0348639460052678E-3</v>
      </c>
      <c r="F2307">
        <v>9.0348639460052678E-3</v>
      </c>
      <c r="G2307">
        <v>1</v>
      </c>
      <c r="H2307">
        <v>1.1718963165913603</v>
      </c>
      <c r="I2307">
        <v>1.3062610149181704</v>
      </c>
      <c r="J2307">
        <v>2.086161705136087</v>
      </c>
      <c r="K2307">
        <v>-7.755975917938132</v>
      </c>
      <c r="L2307">
        <v>-7.755975917938132</v>
      </c>
      <c r="M2307">
        <v>-7.755975917938132</v>
      </c>
      <c r="N2307">
        <v>-7.755975917938132</v>
      </c>
      <c r="O2307">
        <v>-7.755975917938132</v>
      </c>
      <c r="P2307">
        <v>-7.755975917938132</v>
      </c>
    </row>
    <row r="2308" spans="1:16" x14ac:dyDescent="0.25">
      <c r="A2308" t="s">
        <v>8542</v>
      </c>
      <c r="B2308" t="s">
        <v>8543</v>
      </c>
      <c r="C2308" t="s">
        <v>8544</v>
      </c>
      <c r="D2308" t="s">
        <v>8545</v>
      </c>
      <c r="E2308">
        <v>0.32542946688034008</v>
      </c>
      <c r="F2308">
        <v>1.1959949892003752E-3</v>
      </c>
      <c r="G2308">
        <v>3.3269574872522828E-2</v>
      </c>
      <c r="H2308">
        <v>-0.49196184897340878</v>
      </c>
      <c r="I2308">
        <v>-0.79180013406244487</v>
      </c>
      <c r="J2308">
        <v>-1.2795320197080573</v>
      </c>
      <c r="K2308">
        <v>6.7399484523263692E-2</v>
      </c>
      <c r="L2308">
        <v>8.9471829428848015E-2</v>
      </c>
      <c r="M2308">
        <v>-1.3595441687482002</v>
      </c>
      <c r="N2308">
        <v>0.81433580607451972</v>
      </c>
      <c r="O2308">
        <v>0.67494319627520505</v>
      </c>
      <c r="P2308">
        <v>0.52892728139971501</v>
      </c>
    </row>
    <row r="2309" spans="1:16" x14ac:dyDescent="0.25">
      <c r="A2309" t="s">
        <v>8546</v>
      </c>
      <c r="B2309" t="s">
        <v>8547</v>
      </c>
      <c r="C2309" t="s">
        <v>8548</v>
      </c>
      <c r="D2309" t="s">
        <v>8549</v>
      </c>
      <c r="E2309">
        <v>2.0731720769094083E-4</v>
      </c>
      <c r="F2309">
        <v>2.3061223763389568E-3</v>
      </c>
      <c r="G2309">
        <v>0.96778506746355597</v>
      </c>
      <c r="H2309">
        <v>0.989821887303447</v>
      </c>
      <c r="I2309">
        <v>0.81440461254550367</v>
      </c>
      <c r="J2309">
        <v>1.0980263409774942</v>
      </c>
      <c r="K2309">
        <v>-0.90968519418557758</v>
      </c>
      <c r="L2309">
        <v>-0.90596712547966529</v>
      </c>
      <c r="M2309">
        <v>-0.99157700620760658</v>
      </c>
      <c r="N2309">
        <v>-0.60729790902065584</v>
      </c>
      <c r="O2309">
        <v>-2.6224320657877498</v>
      </c>
      <c r="P2309">
        <v>-0.45967719086233644</v>
      </c>
    </row>
    <row r="2310" spans="1:16" x14ac:dyDescent="0.25">
      <c r="A2310" t="s">
        <v>8550</v>
      </c>
      <c r="B2310" t="s">
        <v>8547</v>
      </c>
      <c r="C2310" t="s">
        <v>8551</v>
      </c>
      <c r="D2310" t="s">
        <v>8552</v>
      </c>
      <c r="E2310">
        <v>6.4233217766002332E-4</v>
      </c>
      <c r="F2310">
        <v>0.44764314272046668</v>
      </c>
      <c r="G2310">
        <v>0.19011211566995381</v>
      </c>
      <c r="H2310">
        <v>-0.75690526065953301</v>
      </c>
      <c r="I2310">
        <v>-1.8160477579475152</v>
      </c>
      <c r="J2310">
        <v>-0.75181559745084003</v>
      </c>
      <c r="K2310">
        <v>0.74369314718439306</v>
      </c>
      <c r="L2310">
        <v>0.7437056777142862</v>
      </c>
      <c r="M2310">
        <v>0.59294799350841099</v>
      </c>
      <c r="N2310">
        <v>0.63071903852241606</v>
      </c>
      <c r="O2310">
        <v>-6.4344489599082983</v>
      </c>
      <c r="P2310">
        <v>0.15475108804634555</v>
      </c>
    </row>
    <row r="2311" spans="1:16" x14ac:dyDescent="0.25">
      <c r="A2311" t="s">
        <v>8553</v>
      </c>
      <c r="B2311" t="s">
        <v>8554</v>
      </c>
      <c r="C2311" t="s">
        <v>8555</v>
      </c>
      <c r="D2311" t="s">
        <v>8556</v>
      </c>
      <c r="E2311">
        <v>0.88308151210393437</v>
      </c>
      <c r="F2311">
        <v>7.0688119536099006E-2</v>
      </c>
      <c r="G2311">
        <v>0.30485301808961501</v>
      </c>
      <c r="H2311">
        <v>0.23602368114192035</v>
      </c>
      <c r="I2311">
        <v>8.7272816990543262E-2</v>
      </c>
      <c r="J2311">
        <v>6.682510587645546E-2</v>
      </c>
      <c r="K2311">
        <v>0.48490792674899752</v>
      </c>
      <c r="L2311">
        <v>-2.9674834824588762E-2</v>
      </c>
      <c r="M2311">
        <v>-0.27673833151670341</v>
      </c>
      <c r="N2311">
        <v>-9.573194946995571E-2</v>
      </c>
      <c r="O2311">
        <v>-0.64345777489321387</v>
      </c>
      <c r="P2311">
        <v>-0.10171915856732786</v>
      </c>
    </row>
    <row r="2312" spans="1:16" x14ac:dyDescent="0.25">
      <c r="A2312" t="s">
        <v>8557</v>
      </c>
      <c r="B2312" t="s">
        <v>8558</v>
      </c>
      <c r="C2312" t="s">
        <v>8559</v>
      </c>
      <c r="D2312" t="s">
        <v>8560</v>
      </c>
      <c r="E2312">
        <v>0.77871083859366874</v>
      </c>
      <c r="F2312">
        <v>0.15988926949188367</v>
      </c>
      <c r="G2312">
        <v>0.29703556896825417</v>
      </c>
      <c r="H2312">
        <v>0.16174178306420681</v>
      </c>
      <c r="I2312">
        <v>0.22990055941445464</v>
      </c>
      <c r="J2312">
        <v>-5.996783793426809E-2</v>
      </c>
      <c r="K2312">
        <v>-0.35349097330655199</v>
      </c>
      <c r="L2312">
        <v>-7.6603145754691307E-2</v>
      </c>
      <c r="M2312">
        <v>0.85892198002057785</v>
      </c>
      <c r="N2312">
        <v>-6.8250596768964764E-2</v>
      </c>
      <c r="O2312">
        <v>-0.15453300291602437</v>
      </c>
      <c r="P2312">
        <v>-1.5045165825837825</v>
      </c>
    </row>
    <row r="2313" spans="1:16" x14ac:dyDescent="0.25">
      <c r="A2313" t="s">
        <v>8561</v>
      </c>
      <c r="B2313" t="s">
        <v>8562</v>
      </c>
      <c r="C2313" t="s">
        <v>8563</v>
      </c>
      <c r="D2313" t="s">
        <v>8564</v>
      </c>
      <c r="E2313">
        <v>6.7704279576982704E-3</v>
      </c>
      <c r="F2313">
        <v>0.75809211338125126</v>
      </c>
      <c r="G2313">
        <v>0.46966562329435529</v>
      </c>
      <c r="H2313">
        <v>0.47606302648576659</v>
      </c>
      <c r="I2313">
        <v>0.58787545142838016</v>
      </c>
      <c r="J2313">
        <v>0.89390722536901701</v>
      </c>
      <c r="K2313">
        <v>-0.57484567930529951</v>
      </c>
      <c r="L2313">
        <v>-8.7838146320343249</v>
      </c>
      <c r="M2313">
        <v>-8.7838146320343249</v>
      </c>
      <c r="N2313">
        <v>-8.7838146320343249</v>
      </c>
      <c r="O2313">
        <v>1.8348690199389053</v>
      </c>
      <c r="P2313">
        <v>-8.7838146320343249</v>
      </c>
    </row>
    <row r="2314" spans="1:16" x14ac:dyDescent="0.25">
      <c r="A2314" t="s">
        <v>8565</v>
      </c>
      <c r="B2314" t="s">
        <v>8566</v>
      </c>
      <c r="C2314" t="s">
        <v>8567</v>
      </c>
      <c r="D2314" t="s">
        <v>8568</v>
      </c>
      <c r="E2314">
        <v>6.320553631375482E-2</v>
      </c>
      <c r="F2314">
        <v>0.61739468742119707</v>
      </c>
      <c r="G2314">
        <v>0.11055280268122901</v>
      </c>
      <c r="H2314">
        <v>0.39593581043138892</v>
      </c>
      <c r="I2314">
        <v>-0.25720551965654315</v>
      </c>
      <c r="J2314">
        <v>0.61224466930188814</v>
      </c>
      <c r="K2314">
        <v>-0.63155498004333011</v>
      </c>
      <c r="L2314">
        <v>-0.36502285021191072</v>
      </c>
      <c r="M2314">
        <v>-0.59620268726752523</v>
      </c>
      <c r="N2314">
        <v>2.2695678266871494E-2</v>
      </c>
      <c r="O2314">
        <v>0.50865638042965855</v>
      </c>
      <c r="P2314">
        <v>-0.3276178120998261</v>
      </c>
    </row>
    <row r="2315" spans="1:16" x14ac:dyDescent="0.25">
      <c r="A2315" t="s">
        <v>8569</v>
      </c>
      <c r="B2315" t="s">
        <v>8570</v>
      </c>
      <c r="C2315" t="s">
        <v>8571</v>
      </c>
      <c r="D2315" t="s">
        <v>8572</v>
      </c>
      <c r="E2315">
        <v>2.4074719299299292E-2</v>
      </c>
      <c r="F2315">
        <v>3.8908239888265674E-2</v>
      </c>
      <c r="G2315">
        <v>0.59366010564666372</v>
      </c>
      <c r="H2315">
        <v>-1.3813361576484593</v>
      </c>
      <c r="I2315">
        <v>-0.81949982744248995</v>
      </c>
      <c r="J2315">
        <v>-1.1793086114009153</v>
      </c>
      <c r="K2315">
        <v>0.45720129314894131</v>
      </c>
      <c r="L2315">
        <v>-0.34992979821918663</v>
      </c>
      <c r="M2315">
        <v>0.42410956510574283</v>
      </c>
      <c r="N2315">
        <v>0.61532774056890605</v>
      </c>
      <c r="O2315">
        <v>-0.32473111627733092</v>
      </c>
      <c r="P2315">
        <v>0.83053114134409711</v>
      </c>
    </row>
    <row r="2316" spans="1:16" x14ac:dyDescent="0.25">
      <c r="A2316" t="s">
        <v>8573</v>
      </c>
      <c r="B2316" t="s">
        <v>8574</v>
      </c>
      <c r="C2316" t="s">
        <v>8575</v>
      </c>
      <c r="D2316" t="s">
        <v>8576</v>
      </c>
      <c r="E2316">
        <v>0.43900753534130366</v>
      </c>
      <c r="F2316">
        <v>9.3167303079722506E-3</v>
      </c>
      <c r="G2316">
        <v>6.681801330954612E-2</v>
      </c>
      <c r="H2316">
        <v>0.73140035495353328</v>
      </c>
      <c r="I2316">
        <v>0.29117133297895648</v>
      </c>
      <c r="J2316">
        <v>0.79515158149921639</v>
      </c>
      <c r="K2316">
        <v>-0.26868878436078675</v>
      </c>
      <c r="L2316">
        <v>0.90797293624920949</v>
      </c>
      <c r="M2316">
        <v>-3.6786943255871042E-2</v>
      </c>
      <c r="N2316">
        <v>-7.2715299768443922</v>
      </c>
      <c r="O2316">
        <v>-0.54244070583879578</v>
      </c>
      <c r="P2316">
        <v>-7.2715299768443922</v>
      </c>
    </row>
    <row r="2317" spans="1:16" x14ac:dyDescent="0.25">
      <c r="A2317" t="s">
        <v>8577</v>
      </c>
      <c r="B2317" t="s">
        <v>8578</v>
      </c>
      <c r="C2317" t="s">
        <v>8579</v>
      </c>
      <c r="D2317" t="s">
        <v>8580</v>
      </c>
      <c r="E2317">
        <v>0.74358494813544973</v>
      </c>
      <c r="F2317">
        <v>0.38995670604102517</v>
      </c>
      <c r="G2317">
        <v>0.6104464866275976</v>
      </c>
      <c r="H2317">
        <v>-0.25648434317130159</v>
      </c>
      <c r="I2317">
        <v>-0.46451722118187938</v>
      </c>
      <c r="J2317">
        <v>0.11235548975395922</v>
      </c>
      <c r="K2317">
        <v>0.45394966737479603</v>
      </c>
      <c r="L2317">
        <v>-0.15159585633388226</v>
      </c>
      <c r="M2317">
        <v>-0.67472490742728208</v>
      </c>
      <c r="N2317">
        <v>0.51925116469731392</v>
      </c>
      <c r="O2317">
        <v>0.48442687107556692</v>
      </c>
      <c r="P2317">
        <v>-0.67015935910893532</v>
      </c>
    </row>
    <row r="2318" spans="1:16" x14ac:dyDescent="0.25">
      <c r="A2318" t="s">
        <v>8581</v>
      </c>
      <c r="B2318" t="s">
        <v>8582</v>
      </c>
      <c r="C2318" t="s">
        <v>8583</v>
      </c>
      <c r="D2318" t="s">
        <v>8584</v>
      </c>
      <c r="E2318">
        <v>4.0611975646850657E-5</v>
      </c>
      <c r="F2318">
        <v>2.0792906302926589E-3</v>
      </c>
      <c r="G2318">
        <v>0.37408313099765944</v>
      </c>
      <c r="H2318">
        <v>-14.570506247807439</v>
      </c>
      <c r="I2318">
        <v>-14.570506247807439</v>
      </c>
      <c r="J2318">
        <v>-14.570506247807439</v>
      </c>
      <c r="K2318">
        <v>0.72156001041476747</v>
      </c>
      <c r="L2318">
        <v>0.78470008007730452</v>
      </c>
      <c r="M2318">
        <v>0.53344575679363426</v>
      </c>
      <c r="N2318">
        <v>0.70090953040726378</v>
      </c>
      <c r="O2318">
        <v>0.63409574042759587</v>
      </c>
      <c r="P2318">
        <v>4.7565740248704481E-3</v>
      </c>
    </row>
    <row r="2319" spans="1:16" x14ac:dyDescent="0.25">
      <c r="A2319" t="s">
        <v>8585</v>
      </c>
      <c r="B2319" t="s">
        <v>8586</v>
      </c>
      <c r="C2319" t="s">
        <v>8587</v>
      </c>
      <c r="D2319" t="s">
        <v>8588</v>
      </c>
      <c r="E2319">
        <v>3.2816408515546576E-2</v>
      </c>
      <c r="F2319">
        <v>0.56334831787965856</v>
      </c>
      <c r="G2319">
        <v>0.88605419350667836</v>
      </c>
      <c r="H2319">
        <v>0.22145386803891454</v>
      </c>
      <c r="I2319">
        <v>0.16039394514921798</v>
      </c>
      <c r="J2319">
        <v>0.44633857522323994</v>
      </c>
      <c r="K2319">
        <v>-0.2341236636144384</v>
      </c>
      <c r="L2319">
        <v>-5.0552059511644824E-3</v>
      </c>
      <c r="M2319">
        <v>-5.4039047724207236E-2</v>
      </c>
      <c r="N2319">
        <v>-1.0630646270343178</v>
      </c>
      <c r="O2319">
        <v>-3.6047344211274663</v>
      </c>
      <c r="P2319">
        <v>0.98780795609845073</v>
      </c>
    </row>
    <row r="2320" spans="1:16" x14ac:dyDescent="0.25">
      <c r="A2320" t="s">
        <v>8589</v>
      </c>
      <c r="B2320" t="s">
        <v>8590</v>
      </c>
      <c r="C2320" t="s">
        <v>8591</v>
      </c>
      <c r="D2320" t="s">
        <v>8592</v>
      </c>
      <c r="E2320">
        <v>2.3704391984765514E-3</v>
      </c>
      <c r="F2320">
        <v>6.0323264870366195E-4</v>
      </c>
      <c r="G2320">
        <v>0.15979170363126027</v>
      </c>
      <c r="H2320">
        <v>0.99357164188566827</v>
      </c>
      <c r="I2320">
        <v>1.0537543662049897</v>
      </c>
      <c r="J2320">
        <v>1.0113379725951461</v>
      </c>
      <c r="K2320">
        <v>-1.5094181297211156</v>
      </c>
      <c r="L2320">
        <v>-0.35497691644338525</v>
      </c>
      <c r="M2320">
        <v>-9.7983547612375812E-4</v>
      </c>
      <c r="N2320">
        <v>-10.121719157581051</v>
      </c>
      <c r="O2320">
        <v>-2.4564377721433877</v>
      </c>
      <c r="P2320">
        <v>-0.7330335634531232</v>
      </c>
    </row>
    <row r="2321" spans="1:16" x14ac:dyDescent="0.25">
      <c r="A2321" t="s">
        <v>8593</v>
      </c>
      <c r="B2321" t="s">
        <v>8594</v>
      </c>
      <c r="C2321" t="s">
        <v>8595</v>
      </c>
      <c r="D2321" t="s">
        <v>8596</v>
      </c>
      <c r="E2321">
        <v>0.40733852072773513</v>
      </c>
      <c r="F2321">
        <v>0.20225685029707688</v>
      </c>
      <c r="G2321">
        <v>0.32757348187635749</v>
      </c>
      <c r="H2321">
        <v>0.29916976244442456</v>
      </c>
      <c r="I2321">
        <v>0.16104145672432565</v>
      </c>
      <c r="J2321">
        <v>0.24790211196826659</v>
      </c>
      <c r="K2321">
        <v>-0.14402487640101391</v>
      </c>
      <c r="L2321">
        <v>0.33303056539847892</v>
      </c>
      <c r="M2321">
        <v>0.10161463084264499</v>
      </c>
      <c r="N2321">
        <v>2.2194646362156078E-2</v>
      </c>
      <c r="O2321">
        <v>-2.5310462736534349</v>
      </c>
      <c r="P2321">
        <v>5.3602639910499662E-2</v>
      </c>
    </row>
    <row r="2322" spans="1:16" x14ac:dyDescent="0.25">
      <c r="A2322" t="s">
        <v>8597</v>
      </c>
      <c r="B2322" t="s">
        <v>8598</v>
      </c>
      <c r="C2322" t="s">
        <v>8599</v>
      </c>
      <c r="D2322" t="s">
        <v>8600</v>
      </c>
      <c r="E2322">
        <v>2.0767842043618905E-4</v>
      </c>
      <c r="F2322">
        <v>1</v>
      </c>
      <c r="G2322">
        <v>2.0767842043618905E-4</v>
      </c>
      <c r="H2322">
        <v>-3.4522336701210761</v>
      </c>
      <c r="I2322">
        <v>-3.4522336701210761</v>
      </c>
      <c r="J2322">
        <v>-3.4522336701210761</v>
      </c>
      <c r="K2322">
        <v>1.674916782540935</v>
      </c>
      <c r="L2322">
        <v>1.2851333729376742</v>
      </c>
      <c r="M2322">
        <v>1.4965963486739406</v>
      </c>
      <c r="N2322">
        <v>-3.4522336701210761</v>
      </c>
      <c r="O2322">
        <v>-3.4522336701210761</v>
      </c>
      <c r="P2322">
        <v>-3.4522336701210761</v>
      </c>
    </row>
    <row r="2323" spans="1:16" x14ac:dyDescent="0.25">
      <c r="A2323" t="s">
        <v>8601</v>
      </c>
      <c r="B2323" t="s">
        <v>8602</v>
      </c>
      <c r="C2323" t="s">
        <v>8603</v>
      </c>
      <c r="D2323" t="s">
        <v>8604</v>
      </c>
      <c r="E2323">
        <v>1.7204733262630046E-2</v>
      </c>
      <c r="F2323">
        <v>1.7204733262630046E-2</v>
      </c>
      <c r="G2323">
        <v>1</v>
      </c>
      <c r="H2323">
        <v>0.61194839657973032</v>
      </c>
      <c r="I2323">
        <v>1.7222627346525499</v>
      </c>
      <c r="J2323">
        <v>2.0329911155196476</v>
      </c>
      <c r="K2323">
        <v>-6.235716089765023</v>
      </c>
      <c r="L2323">
        <v>-6.235716089765023</v>
      </c>
      <c r="M2323">
        <v>-6.235716089765023</v>
      </c>
      <c r="N2323">
        <v>-6.235716089765023</v>
      </c>
      <c r="O2323">
        <v>-6.235716089765023</v>
      </c>
      <c r="P2323">
        <v>-6.235716089765023</v>
      </c>
    </row>
    <row r="2324" spans="1:16" x14ac:dyDescent="0.25">
      <c r="A2324" t="s">
        <v>8605</v>
      </c>
      <c r="B2324" t="s">
        <v>8606</v>
      </c>
      <c r="C2324" t="s">
        <v>8607</v>
      </c>
      <c r="D2324" t="s">
        <v>8608</v>
      </c>
      <c r="E2324">
        <v>1.906684984960683E-2</v>
      </c>
      <c r="F2324">
        <v>0.1688836337542268</v>
      </c>
      <c r="G2324">
        <v>9.3703129062084264E-2</v>
      </c>
      <c r="H2324">
        <v>-0.33673537121946162</v>
      </c>
      <c r="I2324">
        <v>-0.49014274623947296</v>
      </c>
      <c r="J2324">
        <v>-1.0539578980536508</v>
      </c>
      <c r="K2324">
        <v>0.13317800689544274</v>
      </c>
      <c r="L2324">
        <v>0.75899874604719975</v>
      </c>
      <c r="M2324">
        <v>0.51624578465720783</v>
      </c>
      <c r="N2324">
        <v>-0.5709899767452008</v>
      </c>
      <c r="O2324">
        <v>2.9090901326333126E-2</v>
      </c>
      <c r="P2324">
        <v>0.13985496360051591</v>
      </c>
    </row>
    <row r="2325" spans="1:16" x14ac:dyDescent="0.25">
      <c r="A2325" t="s">
        <v>8609</v>
      </c>
      <c r="B2325" t="s">
        <v>8610</v>
      </c>
      <c r="C2325" t="s">
        <v>8611</v>
      </c>
      <c r="D2325" t="s">
        <v>8612</v>
      </c>
      <c r="E2325">
        <v>3.5413309379482708E-3</v>
      </c>
      <c r="F2325">
        <v>1.3447691396497067E-2</v>
      </c>
      <c r="G2325">
        <v>0.19632979696307953</v>
      </c>
      <c r="H2325">
        <v>1.7602043661905242</v>
      </c>
      <c r="I2325">
        <v>1.122328540984125</v>
      </c>
      <c r="J2325">
        <v>1.0751868257591903</v>
      </c>
      <c r="K2325">
        <v>-7.718633414601352</v>
      </c>
      <c r="L2325">
        <v>-7.718633414601352</v>
      </c>
      <c r="M2325">
        <v>-7.718633414601352</v>
      </c>
      <c r="N2325">
        <v>-5.3487920518827323E-2</v>
      </c>
      <c r="O2325">
        <v>-1.531281963943268</v>
      </c>
      <c r="P2325">
        <v>-7.718633414601352</v>
      </c>
    </row>
    <row r="2326" spans="1:16" x14ac:dyDescent="0.25">
      <c r="A2326" t="s">
        <v>8613</v>
      </c>
      <c r="B2326" t="s">
        <v>8614</v>
      </c>
      <c r="C2326" t="s">
        <v>8615</v>
      </c>
      <c r="D2326" t="s">
        <v>8616</v>
      </c>
      <c r="E2326">
        <v>3.9721369793782558E-4</v>
      </c>
      <c r="F2326">
        <v>0.10164717722861455</v>
      </c>
      <c r="G2326">
        <v>0.86846629986243939</v>
      </c>
      <c r="H2326">
        <v>-10.37140032240708</v>
      </c>
      <c r="I2326">
        <v>-2.676008738076372</v>
      </c>
      <c r="J2326">
        <v>-3.3751139129015755</v>
      </c>
      <c r="K2326">
        <v>0.81439852799378865</v>
      </c>
      <c r="L2326">
        <v>0.47758954838248302</v>
      </c>
      <c r="M2326">
        <v>0.47478506856029118</v>
      </c>
      <c r="N2326">
        <v>0.82445887270526541</v>
      </c>
      <c r="O2326">
        <v>-2.38802448973204</v>
      </c>
      <c r="P2326">
        <v>1.1659345153366938</v>
      </c>
    </row>
    <row r="2327" spans="1:16" x14ac:dyDescent="0.25">
      <c r="A2327" t="s">
        <v>8617</v>
      </c>
      <c r="B2327" t="s">
        <v>8618</v>
      </c>
      <c r="C2327" t="s">
        <v>8619</v>
      </c>
      <c r="D2327" t="s">
        <v>8620</v>
      </c>
      <c r="E2327">
        <v>2.5678098247320143E-3</v>
      </c>
      <c r="F2327">
        <v>3.2991606574161452E-3</v>
      </c>
      <c r="G2327">
        <v>0.50859763570791339</v>
      </c>
      <c r="H2327">
        <v>0.41769913394118852</v>
      </c>
      <c r="I2327">
        <v>0.61306863962062619</v>
      </c>
      <c r="J2327">
        <v>0.37258860484132394</v>
      </c>
      <c r="K2327">
        <v>-0.24193284373486376</v>
      </c>
      <c r="L2327">
        <v>-0.57265948835872382</v>
      </c>
      <c r="M2327">
        <v>-0.28354655254044225</v>
      </c>
      <c r="N2327">
        <v>-0.30062353524116647</v>
      </c>
      <c r="O2327">
        <v>-0.10546888970633206</v>
      </c>
      <c r="P2327">
        <v>-0.39771265283977464</v>
      </c>
    </row>
    <row r="2328" spans="1:16" x14ac:dyDescent="0.25">
      <c r="A2328" t="s">
        <v>8621</v>
      </c>
      <c r="D2328" t="s">
        <v>490</v>
      </c>
      <c r="E2328">
        <v>0.44721626209601528</v>
      </c>
      <c r="F2328">
        <v>0.68246783110230103</v>
      </c>
      <c r="G2328">
        <v>0.43786148843114736</v>
      </c>
      <c r="H2328">
        <v>-0.40740555186339611</v>
      </c>
      <c r="I2328">
        <v>-0.35384968933078859</v>
      </c>
      <c r="J2328">
        <v>-0.45727844298937498</v>
      </c>
      <c r="K2328">
        <v>-0.68853823873580489</v>
      </c>
      <c r="L2328">
        <v>1.7202867899637069</v>
      </c>
      <c r="M2328">
        <v>-0.7199545104357844</v>
      </c>
      <c r="N2328">
        <v>-0.45283930113323456</v>
      </c>
      <c r="O2328">
        <v>-0.31533473176230759</v>
      </c>
      <c r="P2328">
        <v>-0.5600390869070293</v>
      </c>
    </row>
  </sheetData>
  <mergeCells count="2">
    <mergeCell ref="E4:G4"/>
    <mergeCell ref="H4:P4"/>
  </mergeCells>
  <conditionalFormatting sqref="H6:P2328">
    <cfRule type="colorScale" priority="2">
      <colorScale>
        <cfvo type="num" val="-2"/>
        <cfvo type="num" val="0"/>
        <cfvo type="num" val="2"/>
        <color rgb="FF00B050"/>
        <color rgb="FFFCFCFF"/>
        <color rgb="FFFF0000"/>
      </colorScale>
    </cfRule>
  </conditionalFormatting>
  <conditionalFormatting sqref="E6:G2328">
    <cfRule type="cellIs" dxfId="0" priority="1" operator="lessThan">
      <formula>0.05</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1</vt:i4>
      </vt:variant>
    </vt:vector>
  </HeadingPairs>
  <TitlesOfParts>
    <vt:vector size="1" baseType="lpstr">
      <vt:lpstr>Table S3</vt:lpstr>
    </vt:vector>
  </TitlesOfParts>
  <Company>Pacific Northwest National Laborator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est</dc:creator>
  <cp:lastModifiedBy>Daniel Zamith</cp:lastModifiedBy>
  <dcterms:created xsi:type="dcterms:W3CDTF">2018-11-09T19:04:56Z</dcterms:created>
  <dcterms:modified xsi:type="dcterms:W3CDTF">2018-12-03T16:08:07Z</dcterms:modified>
</cp:coreProperties>
</file>